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810" windowWidth="28035" windowHeight="13680"/>
  </bookViews>
  <sheets>
    <sheet name="Tabelle1" sheetId="1" r:id="rId1"/>
    <sheet name="phospho CCNY" sheetId="2" r:id="rId2"/>
    <sheet name="phospho Cdk16 in vitro" sheetId="3" r:id="rId3"/>
    <sheet name="phospho Cdk16 in cells" sheetId="4" r:id="rId4"/>
    <sheet name="Phospho (STY)Sites CCNY" sheetId="5" r:id="rId5"/>
    <sheet name="Phospho (STY)Sites Cdk16 vitro" sheetId="6" r:id="rId6"/>
    <sheet name="Phospho (STY)Sites Cdk16 cells" sheetId="7" r:id="rId7"/>
    <sheet name="proteinGroups CCNY" sheetId="8" r:id="rId8"/>
    <sheet name="proteinGroups Cdk16 in vitro" sheetId="9" r:id="rId9"/>
    <sheet name="proteinGroups Cdk16 in cells" sheetId="10" r:id="rId10"/>
  </sheets>
  <definedNames>
    <definedName name="_xlnm._FilterDatabase" localSheetId="3" hidden="1">'phospho Cdk16 in cells'!$A$1:$AN$7</definedName>
    <definedName name="_xlnm._FilterDatabase" localSheetId="2" hidden="1">'phospho Cdk16 in vitro'!$A$1:$AL$9</definedName>
  </definedNames>
  <calcPr calcId="145621"/>
</workbook>
</file>

<file path=xl/calcChain.xml><?xml version="1.0" encoding="utf-8"?>
<calcChain xmlns="http://schemas.openxmlformats.org/spreadsheetml/2006/main">
  <c r="J6" i="4" l="1"/>
  <c r="I6" i="4"/>
  <c r="K6" i="4" l="1"/>
  <c r="L6" i="4" s="1"/>
  <c r="J6" i="3" l="1"/>
  <c r="I6" i="3"/>
  <c r="K6" i="3" l="1"/>
  <c r="L6" i="3" s="1"/>
  <c r="J9" i="3"/>
  <c r="I9" i="3"/>
  <c r="J8" i="3"/>
  <c r="I8" i="3"/>
  <c r="J7" i="3"/>
  <c r="I7" i="3"/>
  <c r="J5" i="3"/>
  <c r="I5" i="3"/>
  <c r="J4" i="3"/>
  <c r="I4" i="3"/>
  <c r="J3" i="3"/>
  <c r="I3" i="3"/>
  <c r="J2" i="3"/>
  <c r="I2" i="3"/>
  <c r="K4" i="3" l="1"/>
  <c r="L4" i="3" s="1"/>
  <c r="K7" i="3"/>
  <c r="L7" i="3" s="1"/>
  <c r="K8" i="3"/>
  <c r="L8" i="3" s="1"/>
  <c r="K9" i="3"/>
  <c r="L9" i="3" s="1"/>
  <c r="K2" i="3"/>
  <c r="L2" i="3" s="1"/>
  <c r="K3" i="3"/>
  <c r="L3" i="3" s="1"/>
  <c r="K5" i="3"/>
  <c r="L5" i="3" s="1"/>
  <c r="BL2" i="10"/>
  <c r="BM2" i="10" s="1"/>
  <c r="BK2" i="10"/>
  <c r="J7" i="4" l="1"/>
  <c r="I7" i="4"/>
  <c r="J5" i="4"/>
  <c r="I5" i="4"/>
  <c r="J4" i="4"/>
  <c r="K4" i="4" s="1"/>
  <c r="L4" i="4" s="1"/>
  <c r="I4" i="4"/>
  <c r="J3" i="4"/>
  <c r="I3" i="4"/>
  <c r="J2" i="4"/>
  <c r="I2" i="4"/>
  <c r="J2" i="2"/>
  <c r="I2" i="2"/>
  <c r="BL2" i="9"/>
  <c r="BM2" i="9" s="1"/>
  <c r="BK2" i="9"/>
  <c r="BL2" i="8"/>
  <c r="BM2" i="8" s="1"/>
  <c r="BK2" i="8"/>
  <c r="K2" i="2" l="1"/>
  <c r="L2" i="2" s="1"/>
  <c r="K2" i="4"/>
  <c r="L2" i="4" s="1"/>
  <c r="K3" i="4"/>
  <c r="L3" i="4" s="1"/>
  <c r="K7" i="4"/>
  <c r="L7" i="4" s="1"/>
  <c r="K5" i="4"/>
  <c r="L5" i="4" s="1"/>
</calcChain>
</file>

<file path=xl/sharedStrings.xml><?xml version="1.0" encoding="utf-8"?>
<sst xmlns="http://schemas.openxmlformats.org/spreadsheetml/2006/main" count="14753" uniqueCount="3879">
  <si>
    <t>CCNY</t>
  </si>
  <si>
    <t>phospho CCNY</t>
  </si>
  <si>
    <t>proteinGroups CCNY</t>
  </si>
  <si>
    <t>Phospho (STY)Sites CCNY</t>
  </si>
  <si>
    <t>phospho Cdk16 in vitro</t>
  </si>
  <si>
    <t>proteinGroups  Cdk16 in vitro</t>
  </si>
  <si>
    <t>phospho Cdk16 in cells</t>
  </si>
  <si>
    <t>proteinGroups  Cdk16 in cells</t>
  </si>
  <si>
    <t>Phospho (STY)Sites Cdk16 cells</t>
  </si>
  <si>
    <t>Phospho (STY)Sites Cdk16 vitro</t>
  </si>
  <si>
    <t>tab</t>
  </si>
  <si>
    <t>description</t>
  </si>
  <si>
    <t xml:space="preserve">the unmodified  Phospho (STY)Sites.txt of the CCNY experiment </t>
  </si>
  <si>
    <t xml:space="preserve">the unmodified  Phospho (STY)Sites.txt of the Cdk16 in vitro experiment </t>
  </si>
  <si>
    <t xml:space="preserve">the unmodified  Phospho (STY)Sites.txt of the Cdk16 in cells experiment </t>
  </si>
  <si>
    <t>the CCNY entry of the proteinGroups.txt file of the CCNY experiment used for normalisation</t>
  </si>
  <si>
    <t>the Cdk16 entry of the proteinGroups.txt file of the Cdk16 in vitro experiment used for normalisation</t>
  </si>
  <si>
    <t>the Cdk16 entry of the proteinGroups.txt file of the Cdk16 in cells experiment used for normalisation</t>
  </si>
  <si>
    <t>phospho:</t>
  </si>
  <si>
    <t>the data was fliltered as described in table S3 using:</t>
  </si>
  <si>
    <t>minimum average intensity of 1.00E+07</t>
  </si>
  <si>
    <t>with additional columns mean intensity (minus/plus) and ratio</t>
  </si>
  <si>
    <t>the normalised ratio was calculated by dividing the ratio obtained in column K through the respective ratios obtained from the proteinGroup.txt files (column BM)</t>
  </si>
  <si>
    <t>with additional columns mean intensity (minus/plus) and ratio (raw and normalised)</t>
  </si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Peptides minus AMPK 1</t>
  </si>
  <si>
    <t>Peptides minus AMPK 2</t>
  </si>
  <si>
    <t>Peptides minus AMPK 3</t>
  </si>
  <si>
    <t>Peptides minus AMPK 4</t>
  </si>
  <si>
    <t>Peptides plus AMPK 1</t>
  </si>
  <si>
    <t>Peptides plus AMPK 2</t>
  </si>
  <si>
    <t>Peptides plus AMPK 3</t>
  </si>
  <si>
    <t>Peptides plus AMPK 4</t>
  </si>
  <si>
    <t>Razor + unique peptides minus AMPK 1</t>
  </si>
  <si>
    <t>Razor + unique peptides minus AMPK 2</t>
  </si>
  <si>
    <t>Razor + unique peptides minus AMPK 3</t>
  </si>
  <si>
    <t>Razor + unique peptides minus AMPK 4</t>
  </si>
  <si>
    <t>Razor + unique peptides plus AMPK 1</t>
  </si>
  <si>
    <t>Razor + unique peptides plus AMPK 2</t>
  </si>
  <si>
    <t>Razor + unique peptides plus AMPK 3</t>
  </si>
  <si>
    <t>Razor + unique peptides plus AMPK 4</t>
  </si>
  <si>
    <t>Unique peptides minus AMPK 1</t>
  </si>
  <si>
    <t>Unique peptides minus AMPK 2</t>
  </si>
  <si>
    <t>Unique peptides minus AMPK 3</t>
  </si>
  <si>
    <t>Unique peptides minus AMPK 4</t>
  </si>
  <si>
    <t>Unique peptides plus AMPK 1</t>
  </si>
  <si>
    <t>Unique peptides plus AMPK 2</t>
  </si>
  <si>
    <t>Unique peptides plus AMPK 3</t>
  </si>
  <si>
    <t>Unique peptides plus AMPK 4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Fraction average</t>
  </si>
  <si>
    <t>Fraction 1</t>
  </si>
  <si>
    <t>Q-value</t>
  </si>
  <si>
    <t>Sequence coverage minus AMPK 1 [%]</t>
  </si>
  <si>
    <t>Sequence coverage minus AMPK 2 [%]</t>
  </si>
  <si>
    <t>Sequence coverage minus AMPK 3 [%]</t>
  </si>
  <si>
    <t>Sequence coverage minus AMPK 4 [%]</t>
  </si>
  <si>
    <t>Sequence coverage plus AMPK 1 [%]</t>
  </si>
  <si>
    <t>Sequence coverage plus AMPK 2 [%]</t>
  </si>
  <si>
    <t>Sequence coverage plus AMPK 3 [%]</t>
  </si>
  <si>
    <t>Sequence coverage plus AMPK 4 [%]</t>
  </si>
  <si>
    <t>Intensity</t>
  </si>
  <si>
    <t>Intensity minus AMPK 1</t>
  </si>
  <si>
    <t>Intensity minus AMPK 2</t>
  </si>
  <si>
    <t>Intensity minus AMPK 3</t>
  </si>
  <si>
    <t>Intensity minus AMPK 4</t>
  </si>
  <si>
    <t>Intensity plus AMPK 1</t>
  </si>
  <si>
    <t>Intensity plus AMPK 2</t>
  </si>
  <si>
    <t>Intensity plus AMPK 3</t>
  </si>
  <si>
    <t>Intensity plus AMPK 4</t>
  </si>
  <si>
    <t>av minus</t>
  </si>
  <si>
    <t>av plus</t>
  </si>
  <si>
    <t>ratio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Phospho (STY) site IDs</t>
  </si>
  <si>
    <t>Oxidation (M) site positions</t>
  </si>
  <si>
    <t>Phospho (STY) site positions</t>
  </si>
  <si>
    <t>Q8ND76;Q8ND76-2;Q8N7R7-3;Q8N7R7-2;Q8N7R7;H7C0P7;H7BZD2;Q5T2Q4</t>
  </si>
  <si>
    <t>Q8ND76;Q8ND76-2</t>
  </si>
  <si>
    <t>36;31;7;7;7;4;3;2</t>
  </si>
  <si>
    <t>8;6;0;0;0;0;0;0</t>
  </si>
  <si>
    <t>Cyclin-Y</t>
  </si>
  <si>
    <t>&gt;sp|Q8ND76|CCNY_HUMAN Cyclin-Y OS=Homo sapiens GN=CCNY PE=1 SV=2;&gt;sp|Q8ND76-2|CCNY_HUMAN Isoform 2 of Cyclin-Y OS=Homo sapiens GN=CCNY</t>
  </si>
  <si>
    <t>341;316;289;308;359;147;119;361</t>
  </si>
  <si>
    <t>8;25;26;27;29;37;46;47;53;54;73;91;107;112;113;116;120;121;127;128;141;155;157;164;179;193;194;195;199;200;201;211;214;244;279;294</t>
  </si>
  <si>
    <t>True;True;True;True;True;True;True;True;True;True;True;True;True;True;True;True;True;True;True;True;True;True;True;True;True;True;True;True;True;True;True;True;True;True;True;True</t>
  </si>
  <si>
    <t>8;25;26;27;28;29;31;39;40;50;51;52;58;59;60;79;80;98;115;120;121;122;125;129;130;136;137;138;151;166;167;169;176;177;195;210;211;212;213;214;215;219;220;221;231;234;265;301;316</t>
  </si>
  <si>
    <t>29;30;31;32;33;34;35;36;37;38;39;40;41;42;43;44;45;46;47;48;49;50;51;52;53;54;55;56;57;58;59;60;61;128;129;130;131;132;133;134;135;136;137;138;139;140;141;142;143;144;145;146;147;148;149;150;151;152;153;154;155;156;157;158;159;160;161;162;163;164;165;166;167;168;169;170;171;172;173;174;175;176;177;178;179;180;181;182;183;184;185;186;187;188;189;190;191;192;193;194;195;196;197;198;199;200;207;208;209;210;211;212;213;214;215;216;217;218;219;220;253;254;255;256;257;258;259;260;261;262;263;264;265;266;267;268;269;270;271;272;273;274;275;276;277;278;279;280;281;282;283;284;285;286;287;288;289;290;291;292;293;294;295;296;297;298;299;300;301;302;303;304;305;306;307;308;309;310;311;312;313;314;315;316;317;318;319;320;321;322;323;324;325;326;327;328;329;330;331;332;333;334;335;336;337;338;339;340;341;342;343;344;345;346;347;348;349;350;351;352;353;354;355;356;357;358;359;360;361;362;363;364;365;366;367;368;369;370;371;372;373;374;375;376;377;378;379;380;381;382;383;384;385;386;387;388;389;390;391;392;393;394;395;396;397;398;399;400;439;440;441;442;443;444;445;446;447;448;449;450;451;452;453;454;455;456;457;458;459;460;461;462;463;464;465;466;467;468;469;470;471;472;473;474;475;476;477;478;479;480;481;482;483;484;485;486;487;488;489;490;491;492;493;494;495;496;497;498;499;500;501;502;503;504;505;506;507;508;509;510;511;512;513;514;515;516;517;518;519;520;521;522;523;524;525;526;527;528;529;530;531;532;533;534;535;536;537;538;539;540;541;542;543;544;545;546;569;570;571;572;573;574;575;576;577;578;579;580;581;582;583;584;585;586;587;588;589;590;591;592;593;594;595;596;597;598;599;600;601;602;603;604;605;606;607;608;609;610;611;612;613;614;615;616;617;618;619;620;621;622;623;624;625;626;627;628;629;630;631;632;633;634;635;636;637;638;639;640;641;642;643;644;645;646;647;648;649;650;651;652;653;654;655;656;657;658;659;660;661;662;663;664;665;666;667;747;748;749;750;751;826;827;828;829;830;831;832;833;834;881;882;883;884;885;886;887;895;896;897;898;899;900;901;902;903;904;905;906;907;908;909;910;911;912;913;914;915;916;917;918;919;920;921;922;923;924;925;926;927;928;929;930;931;932;933;934;935;936;937;938;939;940;941;942;943;944;945;946;947;948;949;950;951;952;953;954;955;956;957;958;959;960;961;962;963;964;965;966;967;968;969;970;971;972;973;974;975;976;977;978;979;980;981;982;983;984;985;986;987;988;989;990;991;992;993;994;995;996;997;998;999;1000;1001;1002;1003;1015;1016;1017;1018;1019;1020;1021;1022;1023;1024;1025;1026;1027;1028;1042;1043;1044;1045;1046;1047;1048;1049;1050;1051;1052;1053;1054;1055;1056;1057;1058;1059;1060;1061;1062;1063;1064;1065;1066;1067;1068;1069;1070;1071;1072;1073;1074;1075;1076;1077;1078;1079;1080;1081;1082;1083;1084;1085;1086;1087;1088;1089;1090;1091;1092;1093;1112;1113;1114;1115;1116;1117;1118;1119;1120;1121;1122;1123;1124;1125;1126;1127;1128;1129;1130;1131;1132;1133;1134;1135;1136;1137;1138;1139;1140;1141;1142;1143;1144;1145;1146;1147;1148;1149;1150;1151;1152;1153;1154;1155;1156;1157;1158;1159;1160;1161;1162;1163;1164;1165;1166;1167;1168;1169;1170;1171;1172;1173;1174;1175;1176;1177;1178;1179;1180;1181;1182;1183;1184;1185;1186;1187;1188;1189;1190;1191;1192;1193;1194;1195;1196;1197;1198;1199;1200;1201;1202;1203;1204;1205;1206;1207;1208;1209;1210;1211;1212;1213;1214;1215;1216;1217;1218;1219;1220;1221;1222;1223;1224;1225;1226;1227;1228;1229;1230;1231;1232;1233;1234;1235;1236;1237;1238;1239;1240;1241;1242;1243;1244;1245;1246;1247;1248;1249;1250;1251;1252;1253;1254;1255;1256;1257;1258;1259;1260;1261;1262;1263;1264;1265;1266;1267;1268;1269;1270;1271;1272;1273;1274;1275;1276;1277;1278;1279;1280;1281;1282;1283;1284;1285;1286;1287;1288;1289;1290;1291;1292;1293;1294;1295;1296;1297;1298;1299;1300;1301;1302;1303;1304;1305;1306;1307;1308;1309;1310;1311;1312;1313;1314;1315;1316;1317;1318;1319;1320;1321;1322;1323;1324;1325;1326;1327;1328;1329;1330;1331;1332;1333;1334;1335;1336;1337;1338;1339;1340;1341;1342;1343;1344;1345;1346;1347;1348;1349;1350;1351;1352;1353;1354;1355;1356;1357;1358;1359;1360;1361;1362;1363;1364;1365;1366;1367;1368;1369;1370;1371;1372;1373;1374;1375;1376;1377;1378;1379;1423;1424;1425;1501;1502;1503;1504;1505;1506;1507;1509;1510;1511;1512;1513;1514;1515;1516;1517;1518;1519;1520;1521;1522;1523;1540;1541;1542;1543;1612;1613;1673;1674;1675;1676;1677;1678;1679;1680;1681;1682;1683;1684;1685;1686;1687;1688;1689;1690;1691;1692;1693;1694;1695;1696;1697;1698;1699;1700;1701;1702;1703;1704;1705;1706;1707;1708;1709;1710;1711;1712;1713;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;1979;1980;1981;1982;1983;1984;1985;1986;1987;1988;1989;1990;1991;1992;1993;1994;1995;1996;1997;1998;1999;2011;2012;2013;2014;2015;2016;2017;2018;2019;2020;2021;2022;2023;2024;2025;2026;2027;2028;2029;2030;2031;2032;2033;2034;2035;2036;2037;2038;2039;2040;2041;2042;2043;2044;2045;2046;2047;2048;2049;2050;2051;2052;2053;2054;2055;2056;2057;2058;2059;2060;2061;2062;2063;2064;2065;2066;2067;2068;2069;2070;2119;2120;2121;2122;2123;2124;2125;2126;2127;2128;2129;2130;2131;2132;2133;2134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269;2270;2398;2399;2562;2563;2564;2565;2566;2567;2568;2629;2630;2631;2632;2633;2634;2635;2636;2637;2638;2639;2640;2641;2642;2643;2644;2645;2646;2647;2648;2649;2650;2651;2652</t>
  </si>
  <si>
    <t>29;30;31;32;33;34;35;36;37;38;39;40;41;42;43;44;45;46;47;48;49;50;51;52;53;54;55;56;57;58;59;60;61;62;63;64;65;66;67;68;69;70;71;72;73;74;75;76;77;78;79;80;81;82;83;84;85;86;87;88;89;90;91;92;93;94;95;96;97;98;99;100;101;102;103;104;105;106;107;108;109;110;111;112;113;114;115;116;117;118;119;120;121;122;123;124;125;126;127;128;129;130;131;132;133;134;135;136;137;138;139;140;141;142;143;144;145;146;147;148;149;150;151;152;153;154;155;156;157;158;159;160;161;162;163;164;165;166;167;168;169;170;171;172;173;174;175;176;177;178;179;180;181;182;183;184;185;186;187;188;189;190;191;192;193;194;195;196;197;198;199;200;201;202;203;204;205;206;207;208;209;210;211;212;213;214;215;216;217;218;219;220;221;222;223;224;225;226;227;228;229;230;231;232;233;234;235;236;237;238;239;240;241;242;243;244;245;246;247;248;249;250;251;252;253;254;255;256;257;258;259;260;261;262;263;264;265;266;267;268;269;270;271;272;273;274;275;276;277;278;279;280;281;282;283;284;285;286;287;288;289;290;291;292;293;365;366;367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;475;476;477;478;479;480;481;482;483;484;485;486;487;488;489;490;491;492;493;494;495;496;497;498;499;500;501;502;503;504;505;506;507;508;509;510;511;512;513;514;515;516;517;518;519;526;527;528;529;530;531;532;533;534;535;536;537;538;539;540;541;542;543;544;545;546;547;548;549;550;551;552;589;590;591;592;593;594;595;596;597;598;599;600;601;602;603;604;605;606;607;608;609;610;611;612;613;614;615;616;617;618;619;620;621;622;623;624;625;626;627;628;629;630;631;632;633;634;635;636;637;638;639;640;641;642;643;644;645;646;647;648;649;650;651;652;653;654;655;656;657;658;659;660;661;662;663;664;665;666;667;668;669;670;671;672;673;674;675;676;677;678;679;680;681;682;683;684;685;686;687;688;689;690;691;692;693;694;695;696;697;698;699;700;701;702;703;704;705;706;707;708;709;710;711;712;713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946;947;948;949;950;951;952;953;954;955;956;957;958;959;960;961;962;963;964;965;966;967;968;969;970;971;972;973;974;975;976;977;978;979;980;981;982;983;984;985;986;987;988;989;990;991;992;993;994;995;996;997;998;999;1000;1001;1002;1003;1004;1005;1006;1007;1008;1009;1010;1011;1012;1013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1086;1087;1088;1089;1090;1091;1092;1093;1094;1095;1096;1097;1098;1099;1100;1101;1102;1103;1104;1105;1106;1107;1108;1109;1110;1111;1112;1113;1114;1115;1116;1117;1118;1119;1120;1121;1122;1123;1124;1125;1126;1127;1128;1129;1130;1131;1132;1133;1134;1135;1136;1137;1138;1139;1140;1141;1142;1143;1144;1145;1146;1147;1148;1149;1150;1151;1152;1153;1154;1155;1156;1157;1158;1159;1160;1161;1162;1163;1164;1165;1166;1167;1168;1169;1170;1171;1172;1173;1174;1175;1176;1177;1178;1179;1180;1181;1182;1183;1184;1185;1186;1187;1188;1189;1190;1191;1192;1193;1194;1195;1196;1197;1198;1199;1200;1201;1202;1203;1204;1205;1206;1207;1208;1209;1210;1211;1212;1213;1214;1215;1216;1217;1218;1219;1220;1221;1222;1223;1224;1225;1226;1227;1228;1229;1230;1231;1232;1233;1234;1235;1236;1237;1238;1239;1240;1241;1242;1288;1289;1290;1291;1292;1293;1294;1295;1296;1297;1298;1299;1300;1301;1302;1303;1304;1305;1306;1307;1308;1309;1310;1311;1312;1313;1314;1315;1316;1317;1318;1319;1320;1321;1322;1323;1324;1325;1326;1327;1328;1329;1330;1331;1332;1333;1334;1335;1336;1337;1338;1339;1340;1341;1342;1343;1344;1345;1346;1347;1348;1349;1350;1351;1352;1353;1354;1355;1356;1357;1358;1359;1360;1361;1362;1363;1364;1365;1366;1367;1368;1369;1370;1371;1372;1373;1374;1375;1376;1377;1378;1379;1380;1381;1382;1383;1384;1385;1386;1387;1388;1389;1390;1391;1392;1393;1394;1395;1396;1397;1398;1399;1400;1401;1402;1403;1404;1405;1406;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487;1488;1489;1490;1491;1492;1493;1516;1517;1518;1519;1520;1521;1522;1523;1524;1525;1526;1527;1528;1529;1530;1531;1532;1533;1534;1535;1536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;1720;1721;1722;1723;1724;1725;1726;1810;1811;1812;1813;1814;1905;1906;1907;1908;1909;1910;1911;1912;1913;1914;1915;1916;1917;1918;1919;1967;1968;1969;1970;1971;1972;1973;1974;1975;1976;1977;1978;1979;1980;1988;1989;1990;1991;1992;1993;1994;1995;1996;1997;1998;1999;2000;2001;2002;2003;2004;2005;2006;2007;2008;2009;2010;2011;2012;2013;2014;2015;2016;2017;2018;2019;2020;2021;2022;2023;2024;2025;2026;2027;2028;2029;2030;2031;2032;2033;2034;2035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2303;2304;2305;2306;2321;2322;2323;2324;2325;2326;2327;2328;2329;2330;2331;2332;2333;2334;2335;2336;2337;2338;2339;2340;2341;2342;2343;2344;2345;2346;2347;2348;2349;2350;2351;2352;2353;2354;2355;2356;2357;2358;2359;2360;2361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2656;2657;2658;2659;2660;2661;2662;2663;2664;2665;2666;2667;2668;2669;2670;2671;2672;2673;2674;2675;2676;2677;2678;2679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;3179;3180;3181;3182;3183;3184;3185;3186;3187;3188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378;3379;3380;3381;3382;3383;3384;3385;3386;3387;3388;3389;3390;3391;3392;3393;3394;3395;3396;3397;3398;3399;3400;3401;3402;3403;3404;3405;3406;3407;3408;3409;3410;3411;3412;3413;3414;3415;3416;3417;3418;3419;3420;3421;3422;3423;3424;3425;3426;3427;3428;3429;3430;3431;3432;3433;3434;3435;3436;3437;3438;3439;3440;3441;3442;3443;3444;3445;3446;3447;3448;3449;3450;3451;3452;3453;3454;3455;3456;3457;3458;3459;3460;3461;3462;3463;3464;3465;3466;3467;3468;3469;3470;3471;3472;3473;3474;3475;3476;3477;3478;3479;3480;3481;3482;3483;3484;3485;3486;3487;3488;3489;3490;3491;3492;3493;3494;3495;3496;3497;3498;3499;3500;3501;3502;3503;3504;3505;3506;3507;3508;3509;3510;3511;3512;3513;3514;3515;3516;3517;3518;3519;3520;3521;3522;3523;3524;3525;3526;3527;3528;3529;3530;3531;3532;3533;3534;3535;3536;3537;3538;3539;3540;3541;3542;3543;3544;3545;3546;3547;3548;3549;3550;3551;3552;3553;3554;3555;3556;3557;3558;3559;3560;3561;3562;3563;3564;3565;3566;3567;3568;3569;3570;3571;3572;3573;3574;3575;3576;3577;3578;3579;3580;3581;3582;3583;3584;3585;3586;3587;3588;3589;3590;3591;3592;3593;3594;3595;3596;3597;3598;3599;3600;3601;3602;3603;3604;3605;3606;3607;3608;3609;3610;3611;3612;3613;3614;3615;3616;3617;3618;3619;3620;3621;3622;3623;3624;3625;3626;3627;3628;3629;3630;3631;3632;3633;3634;3635;3636;3699;3700;3701;3804;3805;3806;3807;3808;3809;3810;3812;3813;3814;3815;3816;3817;3818;3819;3820;3821;3822;3823;3824;3825;3826;3827;3828;3829;3830;3831;3832;3833;3834;3835;3836;3837;3838;3839;3840;3841;3842;3843;3860;3861;3862;3863;3935;3936;4003;4004;4005;4006;4007;4008;4009;4010;4011;4012;4013;4014;4015;4016;4017;4018;4019;4020;4021;4022;4023;4024;4025;4026;4027;4028;4029;4030;4031;4032;4033;4034;4035;4036;4037;4038;4039;4040;4041;4042;4043;4044;4045;4046;4047;4048;4049;4050;4051;4052;4053;4054;4055;4056;4057;4058;4059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;4144;4145;4146;4147;4148;4149;4150;4151;4152;4153;4154;4155;4156;4157;4158;4159;4160;4161;4162;4163;4164;4165;4166;4167;4168;4169;4170;4171;4172;4173;4174;4175;4176;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272;4273;4274;4275;4276;4277;4278;4279;4280;4281;4282;4283;4284;4285;4286;4287;4288;4289;4290;4291;4292;4293;4294;4295;4296;4297;4298;4299;4300;4301;4302;4303;4304;4305;4306;4307;4308;4309;4310;4311;4312;4313;4314;4315;4316;4317;4318;4319;4320;4321;4322;4323;4324;4325;4326;4327;4328;4329;4330;4331;4332;4333;4334;4335;4336;4337;4338;4339;4340;4341;4342;4343;4344;4345;4346;4347;4348;4349;4350;4351;4352;4353;4354;4355;4356;4357;4358;4359;4360;4361;4362;4363;4364;4365;4366;4367;4368;4369;4370;4371;4372;4373;4374;4375;4376;4377;4378;4379;4380;4381;4382;4383;4384;4385;4386;4387;4388;4389;4390;4391;4392;4393;4394;4395;4396;4397;4398;4399;4400;4401;4402;4403;4404;4405;4406;4407;4408;4409;4410;4411;4412;4413;4414;4415;4416;4417;4418;4419;4420;4421;4422;4423;4424;4425;4426;4427;4428;4429;4430;4431;4432;4433;4434;4435;4436;4437;4438;4439;4440;4441;4442;4443;4444;4445;4446;4447;4448;4449;4450;4451;4452;4453;4454;4455;4456;4457;4458;4459;4460;4461;4462;4463;4464;4465;4466;4467;4468;4469;4470;4471;4472;4473;4474;4475;4476;4477;4478;4479;4480;4481;4482;4483;4484;4485;4486;4487;4488;4489;4490;4491;4492;4493;4494;4495;4496;4497;4498;4499;4500;4501;4502;4503;4504;4505;4506;4507;4508;4509;4510;4511;4512;4513;4514;4515;4516;4517;4518;4519;4520;4521;4522;4523;4524;4525;4526;4527;4528;4529;4530;4531;4532;4533;4534;4535;4536;4537;4538;4539;4540;4541;4542;4543;4544;4545;4546;4547;4548;4549;4550;4551;4552;4553;4554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4;4615;4616;4617;4618;4619;4620;4621;4622;4623;4624;4625;4626;4627;4628;4629;4630;4631;4632;4633;4634;4635;4636;4637;4638;4639;4640;4641;4642;4643;4644;4645;4646;4647;4648;4649;4650;4651;4652;4653;4654;4655;4656;4657;4658;4659;4660;4661;4662;4663;4664;4665;4666;4667;4668;4669;4670;4671;4672;4673;4674;4675;4676;4677;4678;4679;4680;4681;4682;4683;4684;4685;4686;4687;4688;4689;4690;4691;4692;4693;4694;4695;4696;4697;4698;4699;4700;4701;4702;4703;4704;4705;4706;4707;4708;4709;4710;4711;4712;4713;4714;4715;4716;4717;4718;4719;4720;4733;4734;4735;4736;4737;4738;4739;4740;4741;4742;4743;4744;4745;4746;4747;4748;4749;4750;4751;4752;4753;4754;4755;4756;4757;4758;4759;4760;4761;4762;4763;4764;4765;4766;4767;4768;4769;4770;4771;4772;4773;4774;4775;4776;4777;4778;4779;4780;4781;4782;4783;4784;4785;4786;4787;4788;4789;4790;4791;4792;4793;4794;4795;4796;4797;4798;4799;4800;4801;4802;4803;4804;4805;4806;4807;4808;4809;4810;4811;4812;4813;4814;4815;4816;4817;4818;4819;4820;4821;4822;4823;4824;4825;4826;4827;4828;4829;4830;4831;4832;4833;4834;4835;4836;4837;4838;4839;4840;4841;4842;4843;4844;4845;4846;4847;4848;4849;4850;4851;4852;4853;4854;4855;4856;4857;4858;4859;4860;4861;4862;4863;4864;4865;4866;4867;4868;4869;4870;4871;4872;4873;4874;4875;4876;4877;4878;4879;4880;4881;4882;4883;4884;4885;4886;4887;4888;4889;4890;4891;4892;4893;4894;4895;4896;4897;4898;4899;4900;4901;4902;4903;4904;4905;4906;4907;4908;4909;4910;4911;4912;4913;4914;4915;4916;4917;4918;4919;4920;4921;4922;4923;4924;4925;4926;4927;4928;4929;4930;4931;4932;4933;4934;4935;4936;4937;4938;4939;4940;4941;4942;4943;4944;4945;4946;4947;4948;4949;4950;4951;4952;4953;4954;4955;4956;4957;4958;4959;4960;4961;4962;4963;4964;4965;4966;4967;4968;4969;4970;4971;4972;4973;4974;4975;4976;4977;4978;4979;4980;4981;4982;4983;4984;4985;4986;4987;4988;4989;4990;4991;4992;4993;4994;4995;4996;4997;4998;4999;5000;5001;5002;5003;5004;5005;5006;5007;5008;5009;5010;5011;5012;5013;5014;5015;5016;5017;5018;5019;5020;5021;5022;5023;5024;5025;5026;5027;5028;5029;5030;5031;5032;5033;5034;5035;5036;5037;5038;5039;5040;5041;5042;5043;5044;5045;5046;5047;5048;5049;5050;5051;5052;5053;5054;5055;5056;5057;5058;5059;5060;5061;5062;5063;5064;5065;5066;5067;5068;5069;5070;5071;5072;5073;5074;5075;5076;5077;5078;5079;5080;5081;5082;5083;5084;5085;5086;5087;5088;5089;5090;5091;5092;5093;5094;5095;5096;5097;5098;5099;5100;5101;5102;5103;5104;5105;5106;5107;5108;5109;5110;5111;5112;5113;5114;5115;5116;5117;5118;5119;5120;5121;5122;5123;5124;5125;5126;5127;5128;5129;5130;5131;5132;5133;5134;5135;5136;5137;5138;5139;5140;5141;5142;5143;5144;5145;5146;5147;5148;5149;5150;5151;5152;5153;5154;5155;5156;5157;5158;5159;5160;5161;5162;5163;5164;5165;5166;5167;5168;5169;5170;5171;5172;5173;5174;5175;5176;5177;5178;5179;5180;5181;5182;5183;5184;5185;5186;5187;5188;5189;5190;5191;5192;5193;5194;5195;5196;5197;5198;5199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5276;5277;5278;5279;5280;5281;5282;5283;5284;5285;5286;5287;5288;5289;5290;5291;5292;5293;5294;5295;5296;5297;5298;5299;5300;5301;5302;5303;5304;5305;5306;5307;5308;5309;5310;5311;5312;5313;5314;5315;5316;5317;5318;5319;5320;5321;5322;5323;5324;5325;5326;5327;5328;5329;5330;5331;5332;5333;5334;5335;5336;5337;5338;5339;5340;5341;5342;5343;5344;5345;5346;5347;5348;5349;5350;5351;5352;5353;5354;5355;5356;5357;5358;5359;5360;5361;5362;5363;5364;5365;5366;5367;5368;5369;537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;5478;5483;5484;5485;5486;5487;5488;5489;5490;5491;5492;5493;5494;5495;5496;5497;5498;5499;5500;5501;5502;5503;5504;5505;5506;5507;5508;5509;5510;5511;5512;5513;5514;5515;5516;5517;5518;5519;5520;5521;5522;5523;5524;5525;5526;5527;5528;5529;5530;5531;5532;5533;5534;5535;5536;5537;5538;5539;5540;5541;5542;5543;5544;5545;5546;5547;5548;5549;5550;5551;5552;5553;5554;5555;5556;5557;5558;5559;5560;5561;5562;5563;5564;5565;5566;5567;5568;5569;5570;5571;5572;5573;5574;5575;5576;5577;5578;5579;5580;5581;5582;5583;5584;5585;5586;5587;5588;5589;5590;5591;5592;5593;5594;5595;5596;5597;5598;5599;5600;5601;5602;5603;5604;5605;5606;5607;5608;5609;5610;5611;5612;5613;5614;5615;5616;5617;5618;5619;5620;5621;5622;5623;5624;5625;5626;5627;5628;5629;5630;5631;5632;5633;5634;5635;5636;5637;5638;5639;5640;5641;5642;5643;5644;5645;5646;5647;5648;5649;5650;5651;5652;5653;5654;5655;5656;5657;5658;5659;5660;5661;5662;5663;5664;5665;5666;5667;5668;5669;5670;5671;5672;5673;5674;5675;5676;5677;5678;5679;5680;5681;5682;5683;5684;5685;5686;5687;5688;5689;5690;5691;5692;5693;5694;5695;5696;5697;5698;5699;5700;5701;5702;5703;5704;5705;5706;5707;5708;5709;5710;5711;5712;5713;5714;5715;5716;5717;5718;5719;5720;5721;5722;5723;5724;5725;5726;5727;5728;5729;5730;5731;5732;5733;5734;5735;5736;5737;5738;5739;5740;5741;5742;5743;5744;5745;5746;5747;5748;5749;5750;5751;5752;5753;5754;5755;5756;5757;5758;5759;5760;5761;5762;5763;5764;5765;5766;5767;5768;5769;5770;5771;5772;5773;5774;5775;5776;5777;5778;5779;5780;5781;5782;5783;5784;5785;5786;5787;5788;5789;5790;5791;5792;5793;5794;5795;5796;5797;5798;5799;5800;5801;5802;5803;5804;5805;5806;5807;5808;5809;5810;5811;5812;5813;5814;5815;5816;5817;5818;5819;5820;5821;5822;5823;5824;5825;5826;5827;5828;5829;5830;5831;5832;5833;5834;5835;5836;5837;5838;5839;5840;5841;5842;5843;5844;5845;5846;5847;5848;5849;5850;5851;5852;5853;5854;5855;5856;5857;5858;5859;5860;5861;5862;5863;5864;5865;5866;5867;5868;5869;5870;5871;5872;5873;5874;5875;5876;5877;5878;5879;5880;5881;5882;5883;5884;5885;5886;5887;5888;5889;5890;5891;5892;5893;5894;5895;5896;5897;5898;5899;5900;5901;5902;5903;5904;5905;5906;5907;5908;5909;5910;5911;5912;5913;5914;5915;5916;5917;5918;5919;5920;5921;5922;5923;5924;5925;5926;5927;5928;5929;5930;5931;5932;5933;5934;5935;5936;5937;5938;5939;5940;5941;5942;5943;5944;5945;5946;5947;5948;5949;5950;5951;5952;5953;5954;5955;5956;5957;5958;5959;5960;5961;5962;5963;5964;5965;5966;5967;5968;5969;5970;5971;5972;5973;5974;5975;5976;5977;5978;5979;5980;5981;5982;5983;5984;5985;5986;5987;5988;5989;5990;5991;5992;5993;5994;5995;5996;5997;5998;5999;6000;6001;6002;6003;6004;6005;6006;6007;6008;6009;6010;6011;6012;6013;6014;6015;6016;6017;6018;6019;6020;6021;6022;6023;6024;6025;6026;6027;6028;6029;6030;6031;6032;6033;6034;6035;6036;6037;6038;6039;6040;6041;6042;6043;6044;6045;6046;6047;6048;6049;6050;6051;6052;6053;6054;6055;6056;6057;6058;6059;6060;6061;6062;6063;6064;6065;6066;6067;6068;6069;6070;6071;6072;6073;6074;6075;6076;6077;6078;6079;6080;6081;6082;6083;6084;6085;6086;6087;6088;6089;6090;6091;6092;6093;6094;6095;6096;6097;6098;6099;6100;6101;6102;6103;6104;6105;6106;6107;6108;6109;6110;6111;6112;6113;6114;6115;6116;6117;6118;6119;6120;6121;6122;6123;6124;6125;6126;6127;6128;6129;6130;6131;6132;6133;6134;6135;6136;6137;6138;6139;6140;6141;6142;6143;6144;6145;6146;6147;6148;6149;6150;6151;6152;6153;6154;6155;6156;6157;6158;6159;6160;6161;6162;6163;6164;6165;6166;6167;6168;6169;6170;6171;6172;6173;6174;6175;6176;6177;6178;6179;6180;6181;6182;6183;6184;6185;6186;6187;6188;6189;6190;6191;6192;6193;6194;6195;6196;6197;6198;6199;6200;6201;6202;6203;6204;6205;6206;6207;6208;6209;6210;6211;6212;6213;6214;6215;6216;6217;6218;6219;6355;6356;6593;6594;6595;6596;6597;6598;6599;6672;6673;6674;6675;6676;6677;6678;6679;6680;6681;6682;6683;6684;6685;6686;6687;6688;6689;6690;6691;6692;6693;6694;6695;6696;6697;6698;6699;6700;6701;6702;6703;6704;6705;6706;6707;6708;6709;6710;6711;6712;6713;6714;6715;6716;6717</t>
  </si>
  <si>
    <t>41;470;505;518;533;1034;1328;1475;1522;1721;1810;1906;1976;1992;2193;2321;2377;2415;2488;3615;3701;3809;3828;3861;3936;4006;4030;4121;4784;5080;5351;5425;5977;6356;6594;6700</t>
  </si>
  <si>
    <t>37;38;39;40</t>
  </si>
  <si>
    <t>10;11;12;13;33;34;42</t>
  </si>
  <si>
    <t>1;55;140;249</t>
  </si>
  <si>
    <t>21;25;26;73;75;326;331</t>
  </si>
  <si>
    <t>Q00536;Q00536-3;Q00536-2;E5RGN0;E5RJM2;E5RIY8;E5RIU4;H0YBX5;E5RJQ8;E5RGV7</t>
  </si>
  <si>
    <t>Q00536;Q00536-3;Q00536-2;E5RGN0</t>
  </si>
  <si>
    <t>53;53;53;40;22;15;15;14;4;4</t>
  </si>
  <si>
    <t>3;3;3;3;3;3;3;1;2;2</t>
  </si>
  <si>
    <t>Cyclin-dependent kinase 16</t>
  </si>
  <si>
    <t>CDK16</t>
  </si>
  <si>
    <t xml:space="preserve">&gt;sp|Q00536|CDK16_HUMAN Cyclin-dependent kinase 16 OS=Homo sapiens GN=CDK16 PE=1 SV=1;&gt;sp|Q00536-3|CDK16_HUMAN Isoform 3 of Cyclin-dependent kinase 16 OS=Homo sapiens GN=CDK16;&gt;sp|Q00536-2|CDK16_HUMAN Isoform 2 of Cyclin-dependent kinase 16 OS=Homo sapiens </t>
  </si>
  <si>
    <t>496;502;570;393;189;150;153;152;57;83</t>
  </si>
  <si>
    <t>5;45;72;73;88;109;120;121;123;132;139;150;152;156;157;161;162;168;169;180;185;186;187;191;193;197;198;206;211;212;213;217;219;220;222;223;238;285;288;300;311;315;320;326;347;356;357;364;388;399;424;425;448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5;48;76;77;92;113;124;125;127;128;137;144;157;159;163;164;165;169;170;176;177;178;179;190;195;196;197;201;203;207;208;209;217;222;223;224;225;229;231;232;234;235;236;237;252;253;304;307;321;322;333;334;338;343;344;350;351;352;374;375;384;385;393;394;395;396;420;434;459;460;461;486</t>
  </si>
  <si>
    <t>19;20;21;22;23;24;25;26;27;28;29;30;31;32;33;34;35;36;37;38;39;40;41;42;43;44;45;46;47;48;49;50;51;52;53;54;55;56;57;58;59;60;61;62;63;64;65;66;67;68;69;70;71;72;73;74;75;76;77;78;79;80;313;314;315;316;317;318;319;320;321;322;323;324;325;326;327;328;329;330;331;332;333;334;335;336;337;338;339;340;341;342;343;344;345;346;347;348;349;350;351;352;353;354;355;356;357;358;359;360;361;362;363;364;365;366;367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;475;476;477;478;479;480;481;482;483;484;485;486;573;574;575;576;577;578;633;634;635;636;637;722;723;791;792;793;794;795;796;797;805;806;807;808;809;810;811;812;813;814;815;816;817;818;819;820;821;822;823;824;825;826;827;828;829;830;831;832;833;834;835;836;837;838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946;947;948;949;950;951;952;953;954;955;956;957;958;959;960;961;962;963;964;965;966;967;968;969;970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1086;1087;1088;1089;1090;1091;1092;1093;1094;1095;1096;1097;1098;1099;1100;1101;1102;1103;1104;1105;1106;1107;1108;1109;1110;1111;1112;1113;1114;1115;1116;1117;1118;1119;1120;1121;1122;1123;1124;1125;1126;1127;1128;1129;1130;1131;1132;1133;1134;1135;1136;1137;1138;1139;1140;1141;1142;1143;1144;1145;1146;1147;1148;1149;1150;1151;1152;1153;1154;1155;1156;1157;1158;1159;1160;1161;1162;1163;1164;1165;1166;1167;1168;1169;1170;1171;1172;1173;1174;1175;1176;1177;1178;1179;1180;1181;1182;1183;1184;1185;1186;1187;1188;1189;1190;1191;1192;1193;1194;1195;1196;1197;1198;1199;1200;1201;1202;1203;1204;1205;1206;1207;1208;1209;1210;1211;1212;1213;1214;1215;1216;1217;1218;1219;1248;1249;1250;1251;1303;1304;1305;1306;1307;1308;1309;1310;1311;1312;1313;1314;1315;1317;1318;1319;1320;1321;1322;1323;1324;1325;1326;1327;1328;1329;1330;1331;1332;1333;1334;1335;1336;1337;1338;1339;1340;1341;1342;1343;1344;1345;1346;1347;1348;1349;1350;1351;1352;1353;1354;1364;1365;1366;1367;1368;1369;1370;1371;1372;1373;1374;1375;1376;1377;1378;1379;1380;1381;1382;1383;1384;1385;1386;1387;1388;1389;1390;1391;1392;1393;1394;1395;1396;1397;1398;1399;1400;1401;1402;1403;1404;1405;1406;1407;1408;1409;1410;1411;1412;1413;1414;1415;1416;1417;1418;1419;1420;1421;1422;1431;1432;1433;1434;1435;1436;1437;1438;1439;1440;1441;1442;1443;1444;1445;1446;1447;1448;1449;1450;1468;1469;1470;1471;1472;1473;1474;1475;1476;1477;1478;1479;1480;1481;1482;1483;1484;1485;1486;1487;1488;1489;1490;1491;1492;1493;1494;1495;1496;1497;1498;1499;1500;1501;1502;1503;1504;1505;1506;1507;1508;1509;1510;1511;1512;1513;1514;1515;1516;1517;1518;1519;1520;1521;1522;1523;1524;1525;1526;1527;1528;1529;1530;1573;1574;1575;1576;1577;1578;1579;1580;1581;1594;1595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;1789;1790;1791;1792;1793;1794;1795;1796;1797;1798;1799;1800;1801;1802;1803;1804;1805;1806;1807;1808;1809;1810;1811;1812;1813;1814;1815;1816;1817;1818;1837;1838;1839;1840;1841;1842;1844;1845;1846;1847;1848;1849;1850;1851;1852;1853;1854;1855;1856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2003;2004;2005;2006;2007;2008;2009;2010;2011;2012;2013;2014;2015;2016;2017;2018;2019;2020;2021;2022;2023;2024;2025;2026;2027;2028;2029;2030;2031;2032;2033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82;2183;2184;2185;2186;2187;2188;2189;2190;2191;2192;2193;2194;2195;2196;2197;2198;2199;2200;2201;2202;2203;2204;2205;2206;2207;2208;2209;2210;2211;2212;2213;2214;2215;2216;2217;2218;2219;2220;2221;2222;2223;2224;2225;2226;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89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2656;2657;2658;2659;2660;2661;2662;2663;2664;2665;2666;2667;2668;2669;2670;2671;2672;2673;2674;2675;2676;2677;2678;2679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948;2949;2950;2951;2952;2953;2954;2955;2956;2957;2958;2959;2960;2961;2962;2963;2964;2969;2970;2971;2972;2973;2974;2975;2976;2977;3008;3009;3010;3011;3012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15;3116;3117;3118;3126;3127;3128;3129;3130;3131;3138;3139;3140;3141;3142;3143;3144;3145;3146;3147;3148;3149;3150;3151;3152;3153;3154;3155;3156;3157;3158;3159;3160;3161;3162;3163;3164;3165;3166;3167;3168;3169;3170;3171;3172;3173;3174;3175;3176;3177;3178;3179;3180;3181;3182;3183;3184;3185;3186;3187;3188;3189;3190;3191;3192;3193;3194;3195;3196;3197;3198;3199;3200;3201;3202;3203;3204;3310;3311;3312;3313;3314;3315;3316;3317;3392;3393;3394;3395;3396;3397;3398;3399;3400;3401;3402;3403;3404;3405;3406;3407;3408;3409;3410;3411;3412;3413;3414;3415;3416;3417;3418;3419;3420;3421;3422;3423;3458;3459;3460;3461;3462;3463;3464;3465;3466;3467;3468;3469;3470;3471;3472;3473;3474;3475;3476;3477;3478;3479;3480;3481;3482;3483;3484;3485;3486;3487;3488;3489;3563;3564;3565;3566;3567;3568;3569;3570;3571;3572;3573;3574;3575;3576;3577;3578;3579;3580;3581;3582;3583;3584;3585;3586;3587;3588;3589;3590;3591;3592;3593;3594;3595;3596;3597;3598;3599;3600;3601;3602;3603;3604;3605;3606;3607;3608;3609;3610;3611;3612;3653;3768;3769;3770;3771;3772;3773;3774;3775;3776;3777;3778;3779;3780;3781;3782;3783;3784;3785;3786;3787;3788;3789;3790;3791;3792;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855;3856;3857;3858;3859;3860;3966;3967;3968;3969;3970;3971;3972;3973;3974;3975;3976;3977;3978;3979;3980;3981;3982;3983;3984;3985;3986</t>
  </si>
  <si>
    <t>23;24;25;26;27;28;29;30;31;32;33;34;35;36;37;38;39;40;41;42;43;44;45;46;47;48;49;50;51;52;53;54;55;56;57;58;59;60;61;62;63;64;65;66;67;68;69;70;71;72;73;74;75;76;77;78;79;80;81;82;83;84;85;86;87;88;89;90;91;92;93;94;95;96;97;98;99;100;101;102;103;104;105;106;107;108;109;110;111;112;113;114;115;116;117;118;119;120;121;122;123;124;125;126;127;128;129;130;131;132;133;134;135;136;137;138;139;140;141;142;143;144;145;146;147;148;149;150;151;152;153;154;155;156;157;158;159;160;161;162;163;164;165;166;459;460;461;462;463;464;465;466;467;468;469;470;471;472;473;474;475;476;477;478;479;480;481;482;483;484;485;486;487;488;489;490;491;492;493;494;495;496;497;498;499;500;501;502;503;504;505;506;507;508;509;510;511;512;513;514;515;516;517;518;519;520;521;522;523;524;525;526;527;528;529;530;531;532;533;534;535;536;537;538;539;540;541;542;543;544;545;546;547;548;549;550;551;552;553;554;555;556;557;558;559;560;561;562;563;564;565;566;567;568;569;570;571;572;573;574;575;576;577;578;579;580;581;582;583;584;585;586;587;588;589;590;591;592;593;594;595;596;597;598;599;600;601;602;603;604;605;606;607;608;609;610;611;612;613;614;615;616;617;618;619;620;621;622;623;624;625;626;627;628;629;630;631;632;633;634;635;636;637;638;639;640;641;642;643;644;645;646;647;648;649;650;651;652;653;654;655;656;657;658;659;660;661;662;663;664;665;666;667;668;669;670;671;672;673;674;675;676;677;678;679;680;681;682;683;684;685;686;687;688;689;690;691;692;693;694;695;696;697;698;699;700;701;702;703;704;705;706;707;708;709;710;711;712;713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886;887;888;889;890;891;958;959;960;961;962;1068;1069;1165;1166;1167;1168;1169;1170;1171;1172;1173;1183;1184;1185;1186;1187;1188;1189;1190;1191;1192;1193;1194;1195;1196;1197;1198;1199;1200;1201;1202;1203;1204;1205;1206;1207;1208;1209;1210;1211;1212;1213;1214;1215;1216;1217;1218;1219;1220;1221;1222;1223;1224;1225;1226;1227;1228;1229;1230;1231;1232;1233;1234;1235;1236;1237;1238;1239;1240;1241;1242;1243;1244;1245;1246;1247;1248;1249;1250;1251;1252;1253;1254;1255;1256;1257;1258;1259;1260;1261;1262;1263;1264;1265;1266;1267;1268;1269;1270;1271;1272;1273;1274;1275;1276;1277;1278;1279;1280;1281;1282;1283;1284;1285;1286;1287;1288;1289;1290;1291;1292;1293;1294;1295;1296;1297;1298;1299;1300;1301;1302;1303;1304;1305;1306;1307;1308;1309;1310;1311;1312;1313;1314;1315;1316;1317;1318;1319;1320;1321;1322;1323;1324;1325;1326;1327;1328;1329;1330;1331;1332;1333;1334;1335;1336;1337;1338;1339;1340;1341;1342;1343;1344;1345;1346;1347;1348;1349;1350;1351;1352;1353;1354;1355;1356;1357;1358;1359;1360;1361;1362;1363;1364;1365;1366;1367;1368;1369;1370;1371;1372;1373;1374;1375;1376;1377;1378;1379;1380;1381;1382;1383;1384;1385;1386;1387;1388;1389;1390;1391;1392;1393;1394;1395;1396;1397;1398;1399;1400;1401;1402;1403;1404;1405;1406;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487;1488;1489;1490;1491;1492;1493;1549;1550;1551;1552;1553;1554;1555;1556;1557;1558;1559;1560;1561;1562;1563;1564;1565;1566;1567;1568;1569;1570;1571;1572;1573;1574;1575;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2005;2006;2007;2008;2079;2080;2081;2082;2083;2084;2085;2086;2087;2088;2089;2090;2091;2092;2093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300;2301;2302;2303;2304;2305;2306;2307;2308;2309;2310;2311;2312;2313;2314;2315;2316;2317;2318;2319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92;2493;2494;2495;2496;2497;2498;2499;2500;2501;2502;2503;2504;2505;2506;2507;2508;2509;2510;2511;2512;2513;2514;2515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2656;2657;2658;2659;2660;2661;2662;2663;2664;2665;2666;2667;2668;2669;2670;2671;2672;2673;2674;2675;2676;2677;2678;2679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107;3108;3109;3110;3111;3112;3115;3116;3117;3118;3119;3120;3121;3122;3123;3124;3125;3126;3127;3128;3129;3130;3131;3132;3133;3134;3135;3136;3137;3138;3139;3140;3141;3142;3165;3166;3167;3168;3169;3170;3171;3172;3173;3174;3175;3176;3177;3178;3179;3180;3181;3182;3183;3184;3185;3186;3187;3188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378;3379;3380;3381;3382;3383;3384;3385;3386;3387;3388;3389;3390;3391;3392;3393;3394;3395;3396;3445;3446;3447;3448;3449;3450;3451;3452;3453;3454;3455;3456;3457;3458;3459;3460;3461;3462;3463;3464;3465;3466;3467;3468;3469;3470;3471;3472;3473;3474;3475;3476;3477;3478;3479;3480;3481;3482;3483;3484;3485;3486;3487;3488;3489;3490;3491;3492;3493;3494;3495;3496;3497;3498;3499;3500;3501;3536;3537;3538;3539;3540;3541;3542;3543;3544;3545;3546;3547;3548;3549;3550;3551;3552;3553;3554;3555;3556;3557;3558;3559;3560;3561;3562;3563;3564;3565;3566;3567;3568;3569;3570;3571;3572;3573;3574;3575;3576;3577;3578;3579;3580;3581;3582;3583;3584;3585;3586;3587;3588;3589;3590;3591;3592;3593;3594;3595;3596;3597;3598;3599;3600;3601;3602;3603;3604;3605;3606;3607;3608;3609;3610;3611;3612;3613;3614;3615;3616;3617;3618;3619;3620;3621;3622;3623;3624;3625;3626;3627;3628;3629;3630;3631;3632;3633;3634;3635;3636;3637;3638;3639;3640;3641;3642;3643;3644;3645;3646;3647;3648;3649;3650;3651;3652;3653;3654;3655;3656;3657;3658;3659;3660;3661;3662;3663;3664;3665;3666;3667;3668;3669;3670;3671;3672;3673;3674;3675;3676;3677;3678;3679;3680;3681;3682;3683;3684;3685;3686;3687;3688;3689;3690;3691;3692;3693;3694;3695;3696;3697;3698;3699;3700;3701;3702;3703;3704;3705;3706;3707;3708;3709;3710;3711;3712;3713;3714;3715;3716;3717;3718;3719;3720;3721;3722;3723;3724;3725;3726;3727;3728;3729;3730;3731;3732;3733;3734;3735;3736;3737;3738;3739;3740;3741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855;3856;3857;3858;3859;3860;3861;3862;3863;3867;3868;3869;3870;3871;3872;3873;3874;3875;3876;3877;3878;3879;3880;3881;3882;3883;3884;3885;3886;3887;3888;3889;3890;3891;3892;3893;3894;3895;3896;3897;3898;3899;3900;3901;3902;3903;3904;3905;3906;3907;3908;3909;3910;3911;3912;3913;3914;3915;3916;3917;3918;3919;3920;3921;3922;3923;3924;3925;3926;3927;3928;3929;3930;3935;3936;3937;3938;3939;3940;3941;3942;3943;3944;3945;3946;3947;3948;3949;3950;3951;3952;3953;3954;3955;3956;3957;3958;3959;3960;3961;3962;3963;3964;3965;3966;3967;3968;3969;3970;3971;3972;3973;3974;3975;3976;3977;3978;3979;3980;3981;3982;3983;3984;3985;3986;3987;3988;3989;3990;3991;3992;3993;3994;3995;3996;3997;3998;3999;4000;4001;4002;4003;4004;4005;4006;4007;4008;4009;4010;4011;4012;4013;4014;4015;4016;4017;4018;4019;4020;4021;4022;4023;4024;4025;4026;4027;4028;4029;4030;4031;4032;4033;4034;4035;4036;4037;4038;4039;4040;4041;4042;4043;4044;4045;4046;4047;4048;4049;4050;4051;4052;4053;4054;4055;4056;4057;4058;4059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;4144;4145;4146;4147;4148;4149;4150;4151;4152;4153;4154;4155;4156;4157;4158;4159;4160;4161;4162;4163;4164;4165;4166;4167;4168;4169;4170;4171;4172;4173;4174;4175;4176;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272;4273;4274;4275;4276;4277;4278;4279;4280;4281;4282;4283;4284;4285;4286;4287;4288;4289;4290;4291;4292;4293;4294;4295;4296;4298;4299;4300;4301;4302;4303;4304;4305;4306;4307;4308;4309;4310;4311;4312;4313;4314;4315;4316;4317;4318;4319;4320;4321;4322;4323;4324;4325;4326;4327;4328;4329;4330;4331;4332;4333;4334;4335;4336;4337;4338;4339;4340;4341;4342;4343;4344;4345;4346;4347;4348;4349;4350;4351;4352;4353;4354;4355;4356;4357;4358;4359;4360;4361;4362;4363;4364;4365;4366;4367;4368;4369;4370;4371;4372;4373;4374;4375;4376;4377;4378;4379;4380;4381;4382;4383;4384;4385;4386;4387;4388;4389;4390;4391;4392;4393;4394;4395;4396;4397;4398;4399;4400;4401;4402;4403;4404;4405;4406;4407;4408;4409;4410;4411;4412;4413;4414;4415;4416;4417;4418;4419;4420;4421;4422;4423;4424;4425;4426;4427;4428;4429;4430;4431;4432;4433;4434;4435;4436;4437;4438;4439;4440;4441;4442;4443;4444;4445;4446;4447;4448;4449;4450;4451;4452;4453;4454;4455;4456;4457;4458;4459;4460;4461;4462;4463;4464;4465;4466;4467;4468;4469;4470;4471;4472;4473;4474;4475;4476;4477;4478;4479;4480;4481;4482;4483;4484;4485;4486;4487;4488;4489;4490;4491;4492;4493;4494;4495;4496;4497;4498;4499;4500;4501;4502;4503;4504;4505;4506;4507;4508;4509;4510;4511;4512;4513;4514;4515;4516;4517;4518;4519;4520;4521;4522;4523;4524;4525;4526;4527;4528;4529;4530;4531;4532;4533;4534;4535;4536;4537;4538;4539;4540;4541;4542;4543;4544;4545;4546;4547;4548;4549;4550;4551;4552;4553;4554;4555;4556;4557;4558;4559;4560;4561;4562;4563;4564;4565;4566;4567;4568;4569;4570;4571;4572;4573;4624;4625;4626;4627;4628;4629;4630;4631;4632;4633;4634;4635;4636;4637;4638;4639;4640;4641;4642;4643;4644;4645;4646;4647;4648;4649;4650;4651;4652;4653;4654;4655;4656;4657;4658;4659;4660;4661;4662;4663;4664;4665;4666;4667;4668;4669;4670;4671;4672;4673;4674;4675;4676;4677;4678;4679;4680;4681;4682;4683;4684;4685;4686;4687;4688;4689;4690;4691;4692;4693;4694;4695;4696;4697;4698;4699;4700;4701;4702;4703;4704;4705;4706;4707;4708;4709;4710;4711;4712;4713;4714;4715;4716;4717;4718;4719;4720;4721;4722;4723;4724;4725;4726;4727;4728;4729;4730;4731;4732;4733;4734;4735;4736;4737;4738;4739;4740;4741;4742;4743;4744;4745;4746;4747;4748;4749;4750;4751;4752;4753;4754;4755;4756;4757;4758;4759;4760;4761;4762;4763;4764;4765;4766;4767;4768;4769;4770;4771;4772;4773;4774;4775;4776;4777;4778;4779;4780;4781;4782;4783;4784;4785;4786;4787;4788;4789;4790;4791;4792;4793;4794;4795;4796;4797;4798;4799;4800;4801;4802;4803;4804;4805;4806;4807;4808;4809;4810;4811;4812;4813;4814;4815;4816;4817;4818;4819;4820;4821;4822;4823;4824;4825;4826;4827;4828;4829;4830;4831;4832;4833;4834;4835;4836;4837;4838;4839;4840;4841;4842;4843;4844;4845;4846;4847;4848;4849;4850;4851;4852;4853;4854;4855;4856;4857;4858;4859;4860;4861;4862;4863;4864;4865;4866;4867;4868;4869;4870;4871;4872;4873;4874;4875;4876;4877;4878;4879;4880;4881;4882;4883;4884;4885;4886;4887;4888;4889;4890;4891;4892;4893;4894;4895;4896;4897;4898;4899;4900;4901;4902;4903;4904;4905;4906;4907;4908;4909;4910;4911;4912;4913;4914;4915;4916;4917;4918;4919;4920;4921;4922;4923;4924;4925;4926;4927;4928;4929;4930;4931;4932;4933;4934;4935;4936;4937;4938;4939;4940;4941;4942;4943;4944;4945;4946;4947;4948;4949;4950;4951;4952;4953;4954;4955;4956;4957;4958;4959;4960;4961;4962;4963;4964;4965;4966;4967;4968;4969;4970;4971;4972;4973;4974;4975;4976;4977;4978;4979;4980;4981;4982;4983;4984;4985;4986;4987;4988;4989;4990;4991;4992;4993;4994;4995;4996;4997;4998;4999;5000;5001;5002;5003;5004;5005;5006;5007;5008;5009;5010;5011;5012;5013;5014;5015;5016;5239;5240;5241;5242;5243;5244;5245;5246;5247;5248;5249;5250;5251;5252;5253;5254;5255;5256;5257;5258;5259;5260;5261;5262;5268;5269;5270;5271;5272;5273;5274;5275;5276;5309;5310;5311;5312;5313;5341;5342;5343;5344;5345;5346;5347;5348;5349;5350;5351;5352;5353;5354;5355;5356;5357;5358;5359;5360;5361;5362;5363;5364;5365;5366;5367;5368;5369;5370;5371;5372;5373;5374;5375;5376;5377;5378;5379;5380;5381;5382;5383;5384;5385;5386;5387;5388;5389;5390;5391;5392;5393;5394;5395;5396;5397;5398;5399;5400;5401;5402;5403;5404;5405;5406;5407;5408;5409;5410;5411;5412;5413;5414;5415;5416;5417;5418;5419;542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;5478;5479;5480;5481;5482;5483;5484;5485;5486;5487;5488;5489;5490;5491;5492;5493;5494;5495;5496;5497;5498;5499;5500;5501;5502;5503;5504;5505;5506;5507;5515;5516;5517;5518;5519;5529;5530;5531;5532;5533;5534;5535;5536;5543;5544;5545;5546;5547;5548;5549;5550;5551;5552;5553;5554;5555;5556;5557;5558;5559;5560;5561;5562;5563;5564;5565;5566;5567;5568;5569;5570;5571;5572;5573;5574;5575;5576;5577;5578;5579;5580;5581;5582;5583;5584;5585;5586;5587;5588;5589;5590;5591;5592;5593;5594;5595;5596;5597;5598;5599;5600;5601;5602;5603;5604;5605;5606;5607;5608;5609;5610;5611;5612;5613;5614;5615;5616;5617;5618;5619;5620;5621;5622;5623;5624;5625;5626;5627;5628;5629;5630;5631;5632;5633;5634;5635;5636;5637;5638;5639;5640;5641;5642;5643;5644;5645;5646;5647;5648;5649;5650;5651;5652;5653;5654;5655;5656;5657;5658;5659;5660;5661;5662;5663;5664;5665;5666;5667;5668;5669;5670;5671;5672;5673;5674;5675;5676;5677;5678;5679;5680;5681;5682;5683;5684;5685;5808;5809;5810;5811;5812;5813;5814;5815;5944;5945;5946;5947;5948;5949;5950;5951;5952;5953;5954;5955;5956;5957;5958;5959;5960;5961;5962;5963;5964;5965;5966;5967;5968;5969;5970;5971;5972;5973;5974;5975;5976;5977;5978;5979;5980;5981;5982;5983;5984;5985;5986;5987;5988;5989;5990;5991;5992;5993;5994;5995;5996;5997;5998;5999;6000;6001;6002;6003;6004;6005;6006;6007;6008;6009;6010;6011;6012;6013;6049;6050;6051;6052;6053;6054;6055;6056;6057;6058;6059;6060;6061;6062;6063;6064;6065;6066;6067;6068;6069;6070;6071;6072;6073;6074;6075;6076;6077;6078;6079;6080;6081;6082;6083;6084;6085;6086;6087;6088;6089;6090;6091;6092;6093;6094;6095;6096;6097;6098;6181;6182;6183;6184;6185;6186;6187;6188;6189;6190;6191;6192;6193;6194;6195;6196;6197;6198;6199;6200;6201;6202;6203;6204;6205;6206;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344;6485;6486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555;6556;6557;6558;6559;6560;6561;6562;6563;6564;6565;6566;6567;6568;6569;6570;6571;6572;6573;6574;6575;6576;6577;6578;6579;6580;6581;6582;6583;6584;6585;6586;6587;6588;6589;6590;6591;6592;6593;6594;6595;6596;6597;6598;6599;6600;6601;6602;6603;6604;6605;6606;6607;6608;6609;6610;6611;6612;6613;6614;6615;6616;6617;6618;6619;6620;6621;6622;6623;6624;6625;6626;6627;6628;6629;6630;6631;6632;6633;6634;6635;6636;6637;6638;6639;6640;6641;6642;6643;6644;6645;6646;6647;6648;6649;6650;6651;6652;6653;6654;6655;6656;6657;6658;6659;6660;6661;6662;6663;6664;6665;6666;6667;6668;6669;6670;6671;6672;6673;6674;6675;6676;6677;6678;6679;6680;6681;6682;6683;6684;6685;6686;6687;6688;6689;6690;6691;6692;6693;6694;6695;6830;6831;6832;6833;6834;6835;6836;6837;6838;6839;6840;6841;6842;6843;6844;6845;6846;6847;6848;6849;6850;6851;6852;6853;6854;6855;6856;6857;6858;6859;6860;6861;6862;6863;6864;6865;6866;6867;6868;6869;6870;6871;6872;6873;6874</t>
  </si>
  <si>
    <t>162;687;886;890;958;1068;1166;1173;1263;1829;2005;2088;2173;2283;2289;2300;2305;2363;2394;2502;2532;2733;3034;3112;3127;3249;3383;3479;3778;3795;3848;3884;4149;4296;4304;4489;4921;5245;5270;5312;5496;5519;5529;5682;5809;5955;6005;6059;6229;6344;6502;6695;6871</t>
  </si>
  <si>
    <t>6;7;8;9;10</t>
  </si>
  <si>
    <t>2;3;4;5;6;7;8;9;10;22;23;53;54;55;56;57;58</t>
  </si>
  <si>
    <t>13;76;260;441;481</t>
  </si>
  <si>
    <t>12;64;65;110;111;119;138;153;155;164;175;187;459;460;461;478;479</t>
  </si>
  <si>
    <t>average minus</t>
  </si>
  <si>
    <t>average plus</t>
  </si>
  <si>
    <t xml:space="preserve">ratio </t>
  </si>
  <si>
    <t>normalised ratio</t>
  </si>
  <si>
    <t>Amino acid</t>
  </si>
  <si>
    <t>Charge</t>
  </si>
  <si>
    <t>Multiplicity</t>
  </si>
  <si>
    <t>Localization prob</t>
  </si>
  <si>
    <t>PEP</t>
  </si>
  <si>
    <t>Score</t>
  </si>
  <si>
    <t>Delta score</t>
  </si>
  <si>
    <t>Score for localization</t>
  </si>
  <si>
    <t>Mass error [ppm]</t>
  </si>
  <si>
    <t>Position</t>
  </si>
  <si>
    <t>Proteins</t>
  </si>
  <si>
    <t>Positions within proteins</t>
  </si>
  <si>
    <t>Leading proteins</t>
  </si>
  <si>
    <t>Protein</t>
  </si>
  <si>
    <t>Sequence window</t>
  </si>
  <si>
    <t>Phospho (STY) Probabilities</t>
  </si>
  <si>
    <t>Phospho (STY) Score diffs</t>
  </si>
  <si>
    <t>Position in peptide</t>
  </si>
  <si>
    <t>Unique identifier</t>
  </si>
  <si>
    <t>Number of Phospho (STY)</t>
  </si>
  <si>
    <t>Protein group IDs</t>
  </si>
  <si>
    <t>S</t>
  </si>
  <si>
    <t>___1</t>
  </si>
  <si>
    <t>Q8ND76;Q8ND76-2;Q8ND76-3</t>
  </si>
  <si>
    <t>326;301;272</t>
  </si>
  <si>
    <t>Q8ND76;Q8ND76-3</t>
  </si>
  <si>
    <t>Q8ND76</t>
  </si>
  <si>
    <t>DKYKDLRRSARKRSASADNLTLPRWSPAIIS</t>
  </si>
  <si>
    <t>SAS(1)ADNLTLPR</t>
  </si>
  <si>
    <t>S(-78.19)AS(78.19)ADNLT(-157.5)LPR</t>
  </si>
  <si>
    <t>UID12</t>
  </si>
  <si>
    <t>1;2</t>
  </si>
  <si>
    <t>63;64</t>
  </si>
  <si>
    <t>av ratio</t>
  </si>
  <si>
    <t>A0A087WZU2;Q00536;Q00536-3;Q00536-2;E5RGN0;E5RJM2;E5RIY8;E5RIU4;E5RJQ8;E5RGV7</t>
  </si>
  <si>
    <t>12;12;18;86;12;12;12;12;12;18</t>
  </si>
  <si>
    <t>A0A087WZU2;Q00536</t>
  </si>
  <si>
    <t>Q00536</t>
  </si>
  <si>
    <t>____MDRMKKIKRQLSMTLRGGRGIDKTNGA;____MDRMKKIKRQLSMTLRSAPEIVHEDLK</t>
  </si>
  <si>
    <t>RQLS(0.999)MT(0.001)LR</t>
  </si>
  <si>
    <t>RQLS(31.96)MT(-31.96)LR</t>
  </si>
  <si>
    <t>UID11</t>
  </si>
  <si>
    <t>13;171</t>
  </si>
  <si>
    <t>Q00536;Q00536-3;Q00536-2;E5RGN0;E5RJM2;H0YBX5;E5RIY8;E5RIU4</t>
  </si>
  <si>
    <t>65;71;139;65;65;39;65;65</t>
  </si>
  <si>
    <t>RAAPGELRSARGPLSSAPEIVHEDLKMGSDG</t>
  </si>
  <si>
    <t>GPLSS(1)APEIVHEDLK</t>
  </si>
  <si>
    <t>GPLS(-36.93)S(36.93)APEIVHEDLK</t>
  </si>
  <si>
    <t>UID77</t>
  </si>
  <si>
    <t>95;101;169;95;95;69;95;95</t>
  </si>
  <si>
    <t>GESDQASATSSDEVQSPVRVRMRNHPPRKIS</t>
  </si>
  <si>
    <t>MGSDGESDQASATSSDEVQS(1)PVR</t>
  </si>
  <si>
    <t>MGS(-240.41)DGES(-224.19)DQAS(-157.88)AT(-126.43)S(-110.06)S(-110.06)DEVQS(110.06)PVR</t>
  </si>
  <si>
    <t>UID83</t>
  </si>
  <si>
    <t>A0A087WZU2;F5H6Z0;Q00537-2;Q00537;F8VZY6;F8VQZ9;Q00536;Q00536-3;Q00536-2;E5RGN0;E5RJM2;H0YBX5;E5RIY8;E5RIU4</t>
  </si>
  <si>
    <t>71;93;146;146;146;146;119;125;193;119;119;79;119;119</t>
  </si>
  <si>
    <t>Cyclin-dependent kinase 17;Cyclin-dependent kinase 16</t>
  </si>
  <si>
    <t>CDK17;CDK16</t>
  </si>
  <si>
    <t>HPPRKISTEDINKRLSLPADIRLPEGYLEKL</t>
  </si>
  <si>
    <t>RLS(1)LPADIR</t>
  </si>
  <si>
    <t>RLS(132.06)LPADIR</t>
  </si>
  <si>
    <t>A0A087WZU2;Q00536;Q00536-3;Q00536-2;E5RGN0;E5RJM2;H0YBX5</t>
  </si>
  <si>
    <t>105;153;159;227;153;153;113</t>
  </si>
  <si>
    <t>SPIFDKPLSRRLRRVSLSEIGFGKLETYIKL</t>
  </si>
  <si>
    <t>RVS(1)LSEIGFGK</t>
  </si>
  <si>
    <t>RVS(47.15)LS(-47.15)EIGFGK</t>
  </si>
  <si>
    <t>UID13</t>
  </si>
  <si>
    <t>Score diff</t>
  </si>
  <si>
    <t>Localization prob minus AMPK 1</t>
  </si>
  <si>
    <t>Score diff minus AMPK 1</t>
  </si>
  <si>
    <t>PEP minus AMPK 1</t>
  </si>
  <si>
    <t>Score minus AMPK 1</t>
  </si>
  <si>
    <t>Localization prob minus AMPK 2</t>
  </si>
  <si>
    <t>Score diff minus AMPK 2</t>
  </si>
  <si>
    <t>PEP minus AMPK 2</t>
  </si>
  <si>
    <t>Score minus AMPK 2</t>
  </si>
  <si>
    <t>Localization prob minus AMPK 3</t>
  </si>
  <si>
    <t>Score diff minus AMPK 3</t>
  </si>
  <si>
    <t>PEP minus AMPK 3</t>
  </si>
  <si>
    <t>Score minus AMPK 3</t>
  </si>
  <si>
    <t>Localization prob minus AMPK 4</t>
  </si>
  <si>
    <t>Score diff minus AMPK 4</t>
  </si>
  <si>
    <t>PEP minus AMPK 4</t>
  </si>
  <si>
    <t>Score minus AMPK 4</t>
  </si>
  <si>
    <t>Localization prob plus AMPK 1</t>
  </si>
  <si>
    <t>Score diff plus AMPK 1</t>
  </si>
  <si>
    <t>PEP plus AMPK 1</t>
  </si>
  <si>
    <t>Score plus AMPK 1</t>
  </si>
  <si>
    <t>Localization prob plus AMPK 2</t>
  </si>
  <si>
    <t>Score diff plus AMPK 2</t>
  </si>
  <si>
    <t>PEP plus AMPK 2</t>
  </si>
  <si>
    <t>Score plus AMPK 2</t>
  </si>
  <si>
    <t>Localization prob plus AMPK 3</t>
  </si>
  <si>
    <t>Score diff plus AMPK 3</t>
  </si>
  <si>
    <t>PEP plus AMPK 3</t>
  </si>
  <si>
    <t>Score plus AMPK 3</t>
  </si>
  <si>
    <t>Localization prob plus AMPK 4</t>
  </si>
  <si>
    <t>Score diff plus AMPK 4</t>
  </si>
  <si>
    <t>PEP plus AMPK 4</t>
  </si>
  <si>
    <t>Score plus AMPK 4</t>
  </si>
  <si>
    <t>Diagnostic peak</t>
  </si>
  <si>
    <t>Modification window</t>
  </si>
  <si>
    <t>Peptide window coverage</t>
  </si>
  <si>
    <t>Intensity___1</t>
  </si>
  <si>
    <t>Intensity___2</t>
  </si>
  <si>
    <t>Intensity___3</t>
  </si>
  <si>
    <t>Ratio mod/base</t>
  </si>
  <si>
    <t>Ratio mod/base minus AMPK 1</t>
  </si>
  <si>
    <t>Ratio mod/base minus AMPK 2</t>
  </si>
  <si>
    <t>Ratio mod/base minus AMPK 3</t>
  </si>
  <si>
    <t>Ratio mod/base minus AMPK 4</t>
  </si>
  <si>
    <t>Ratio mod/base plus AMPK 1</t>
  </si>
  <si>
    <t>Ratio mod/base plus AMPK 2</t>
  </si>
  <si>
    <t>Ratio mod/base plus AMPK 3</t>
  </si>
  <si>
    <t>Ratio mod/base plus AMPK 4</t>
  </si>
  <si>
    <t>Intensity minus AMPK 1___1</t>
  </si>
  <si>
    <t>Intensity minus AMPK 1___2</t>
  </si>
  <si>
    <t>Intensity minus AMPK 1___3</t>
  </si>
  <si>
    <t>Intensity minus AMPK 2___1</t>
  </si>
  <si>
    <t>Intensity minus AMPK 2___2</t>
  </si>
  <si>
    <t>Intensity minus AMPK 2___3</t>
  </si>
  <si>
    <t>Intensity minus AMPK 3___1</t>
  </si>
  <si>
    <t>Intensity minus AMPK 3___2</t>
  </si>
  <si>
    <t>Intensity minus AMPK 3___3</t>
  </si>
  <si>
    <t>Intensity minus AMPK 4___1</t>
  </si>
  <si>
    <t>Intensity minus AMPK 4___2</t>
  </si>
  <si>
    <t>Intensity minus AMPK 4___3</t>
  </si>
  <si>
    <t>Intensity plus AMPK 1___1</t>
  </si>
  <si>
    <t>Intensity plus AMPK 1___2</t>
  </si>
  <si>
    <t>Intensity plus AMPK 1___3</t>
  </si>
  <si>
    <t>Intensity plus AMPK 2___1</t>
  </si>
  <si>
    <t>Intensity plus AMPK 2___2</t>
  </si>
  <si>
    <t>Intensity plus AMPK 2___3</t>
  </si>
  <si>
    <t>Intensity plus AMPK 3___1</t>
  </si>
  <si>
    <t>Intensity plus AMPK 3___2</t>
  </si>
  <si>
    <t>Intensity plus AMPK 3___3</t>
  </si>
  <si>
    <t>Intensity plus AMPK 4___1</t>
  </si>
  <si>
    <t>Intensity plus AMPK 4___2</t>
  </si>
  <si>
    <t>Intensity plus AMPK 4___3</t>
  </si>
  <si>
    <t>Occupancy minus AMPK 1</t>
  </si>
  <si>
    <t>Occupancy ratiominus AMPK 1</t>
  </si>
  <si>
    <t>Occupancy error scale minus AMPK 1</t>
  </si>
  <si>
    <t>Occupancy minus AMPK 2</t>
  </si>
  <si>
    <t>Occupancy ratiominus AMPK 2</t>
  </si>
  <si>
    <t>Occupancy error scale minus AMPK 2</t>
  </si>
  <si>
    <t>Occupancy minus AMPK 3</t>
  </si>
  <si>
    <t>Occupancy ratiominus AMPK 3</t>
  </si>
  <si>
    <t>Occupancy error scale minus AMPK 3</t>
  </si>
  <si>
    <t>Occupancy minus AMPK 4</t>
  </si>
  <si>
    <t>Occupancy ratiominus AMPK 4</t>
  </si>
  <si>
    <t>Occupancy error scale minus AMPK 4</t>
  </si>
  <si>
    <t>Occupancy plus AMPK 1</t>
  </si>
  <si>
    <t>Occupancy ratioplus AMPK 1</t>
  </si>
  <si>
    <t>Occupancy error scale plus AMPK 1</t>
  </si>
  <si>
    <t>Occupancy plus AMPK 2</t>
  </si>
  <si>
    <t>Occupancy ratioplus AMPK 2</t>
  </si>
  <si>
    <t>Occupancy error scale plus AMPK 2</t>
  </si>
  <si>
    <t>Occupancy plus AMPK 3</t>
  </si>
  <si>
    <t>Occupancy ratioplus AMPK 3</t>
  </si>
  <si>
    <t>Occupancy error scale plus AMPK 3</t>
  </si>
  <si>
    <t>Occupancy plus AMPK 4</t>
  </si>
  <si>
    <t>Occupancy ratioplus AMPK 4</t>
  </si>
  <si>
    <t>Occupancy error scale plus AMPK 4</t>
  </si>
  <si>
    <t>Positions</t>
  </si>
  <si>
    <t>Best localization evidence ID</t>
  </si>
  <si>
    <t>Best localization MS/MS ID</t>
  </si>
  <si>
    <t>Best localization raw file</t>
  </si>
  <si>
    <t>Best localization scan number</t>
  </si>
  <si>
    <t>Best score evidence ID</t>
  </si>
  <si>
    <t>Best score MS/MS ID</t>
  </si>
  <si>
    <t>Best score raw file</t>
  </si>
  <si>
    <t>Best score scan number</t>
  </si>
  <si>
    <t>Best PEP evidence ID</t>
  </si>
  <si>
    <t>Best PEP MS/MS ID</t>
  </si>
  <si>
    <t>Best PEP raw file</t>
  </si>
  <si>
    <t>Best PEP scan number</t>
  </si>
  <si>
    <t>A0A075B6Y3;P04436;P01737</t>
  </si>
  <si>
    <t>13;124;128</t>
  </si>
  <si>
    <t>A0A075B6Y3</t>
  </si>
  <si>
    <t>T-cell receptor alpha chain V region HPB-MLT;T-cell receptor alpha chain V region PY14</t>
  </si>
  <si>
    <t>&gt;tr|A0A075B6Y3|A0A075B6Y3_HUMAN Protein TRAJ3 (Fragment) OS=Homo sapiens GN=TRAJ3 PE=4 SV=1;&gt;sp|P04436|TVA1_HUMAN T-cell receptor alpha chain V region HPB-MLT (Fragment) OS=Homo sapiens PE=2 SV=1;&gt;sp|P01737|TVA3_HUMAN T-cell receptor alpha chain V region P</t>
  </si>
  <si>
    <t>___UGYSSASKIIFGSGTRLSIRP_______</t>
  </si>
  <si>
    <t>X;X;X;X;X;X;X;X;X;X;X;X;X;X;X;Phospho (STY);X;Phospho (STY);X;X;X;X;X;X;X;X;X;X;X;X;X</t>
  </si>
  <si>
    <t>XXXXXXXXXXXPPPPPPPPPPPPXXXXXXXX</t>
  </si>
  <si>
    <t>IIFGS(1)GT(1)RLSIR</t>
  </si>
  <si>
    <t>IIFGS(41.14)GT(41.14)RLS(-41.14)IR</t>
  </si>
  <si>
    <t>NaN</t>
  </si>
  <si>
    <t>851;852;853</t>
  </si>
  <si>
    <t>1936;1937;1938</t>
  </si>
  <si>
    <t>OR2_2018_04_12_JV_bact_ccny_n2m1</t>
  </si>
  <si>
    <t>J3KN91;Q8N5I9;A0A087WT30</t>
  </si>
  <si>
    <t>56;56;56</t>
  </si>
  <si>
    <t>J3KN91</t>
  </si>
  <si>
    <t>Uncharacterized protein C12orf45</t>
  </si>
  <si>
    <t>C12orf45</t>
  </si>
  <si>
    <t>&gt;tr|J3KN91|J3KN91_HUMAN Uncharacterized protein C12orf45 OS=Homo sapiens GN=C12orf45 PE=1 SV=1;&gt;sp|Q8N5I9|CL045_HUMAN Uncharacterized protein C12orf45 OS=Homo sapiens GN=C12orf45 PE=1 SV=2;&gt;tr|A0A087WT30|A0A087WT30_HUMAN Uncharacterized protein C12orf45 OS</t>
  </si>
  <si>
    <t>WDRLLINSQPKSRKTSTLQTVRIERSP____</t>
  </si>
  <si>
    <t>X;X;X;X;X;X;X;X;X;X;X;X;X;X;Phospho (STY);Phospho (STY);X;X;X;X;X;X;X;X;X;X;X;X;X;X;X</t>
  </si>
  <si>
    <t>XXXXXXXXXXXXXXPPPPPPPPPPPXXXXXX</t>
  </si>
  <si>
    <t>T(0.5)S(0.5)T(0.5)LQT(0.5)VRIER</t>
  </si>
  <si>
    <t>T(0)S(0)T(0)LQT(0)VRIER</t>
  </si>
  <si>
    <t>2459;2460;2461;2462;2463</t>
  </si>
  <si>
    <t>6433;6434;6435;6436;6437;6438;6439;6440;6441;6442;6443;6444;6445;6446</t>
  </si>
  <si>
    <t>OR2_2018_04_12_JV_bact_ccny_n2m2</t>
  </si>
  <si>
    <t>CON__ENSEMBL:ENSBTAP00000025008</t>
  </si>
  <si>
    <t>&gt;ENSEMBL:ENSBTAP00000025008 (Bos taurus) hypothetical protein</t>
  </si>
  <si>
    <t>NTAIQELFSRISEHFSAMFKRKAFVHWYTGE</t>
  </si>
  <si>
    <t>X;X;X;X;X;X;X;X;X;X;X;X;X;X;X;Phospho (STY);X;X;X;X;X;X;X;X;X;X;X;X;X;X;X</t>
  </si>
  <si>
    <t>XXXXXXXXXXPPPPPPPPPPPXXXXXXXXXX</t>
  </si>
  <si>
    <t>ISEHFS(1)AMFKR</t>
  </si>
  <si>
    <t>IS(-36.25)EHFS(36.25)AMFKR</t>
  </si>
  <si>
    <t>+</t>
  </si>
  <si>
    <t>OR2_2018_04_12_JV_bact_ccny_n1m1</t>
  </si>
  <si>
    <t>CON__P02662</t>
  </si>
  <si>
    <t>&gt;P02662 SWISS-PROT:P02662 Alpha-S1-casein - Bos taurus (Bovine).</t>
  </si>
  <si>
    <t>RLKKYKVPQLEIVPNSAEERLHSMKEGIHAQ</t>
  </si>
  <si>
    <t>XXXXXXPPPPPPPPPPPPPPXXXXXXXXXXX</t>
  </si>
  <si>
    <t>VPQLEIVPNS(1)AEER</t>
  </si>
  <si>
    <t>VPQLEIVPNS(87.68)AEER</t>
  </si>
  <si>
    <t>2521;2522;2523</t>
  </si>
  <si>
    <t>6539;6540;6541</t>
  </si>
  <si>
    <t>CON__P02666</t>
  </si>
  <si>
    <t>&gt;P02666 SWISS-PROT:P02666 Beta-casein - Bos taurus (Bovine).</t>
  </si>
  <si>
    <t>EESITRINKKIEKFQSEEQQQTEDELQDKIH</t>
  </si>
  <si>
    <t>XXXXXXXXXXXXXPPPPPPPPPPPPPPPPXX</t>
  </si>
  <si>
    <t>FQS(1)EEQQQTEDELQDK</t>
  </si>
  <si>
    <t>FQS(130.81)EEQQQT(-130.81)EDELQDK</t>
  </si>
  <si>
    <t>OR2_2018_04_12_JV_bact_ccny_n1m2</t>
  </si>
  <si>
    <t>D6RIB8</t>
  </si>
  <si>
    <t>SPDL1</t>
  </si>
  <si>
    <t>&gt;tr|D6RIB8|D6RIB8_HUMAN Protein Spindly (Fragment) OS=Homo sapiens GN=SPDL1 PE=1 SV=1</t>
  </si>
  <si>
    <t>QKELLSCKSEELRVMSERVQES_________</t>
  </si>
  <si>
    <t>X;X;X;X;X;X;X;X;X;X;X;X;X;X;X;Phospho (STY);X;X;X;X;X;Phospho (STY);X;X;X;X;X;X;X;X;X</t>
  </si>
  <si>
    <t>XXXXXXXXPPPPPPPPPPPPPPXXXXXXXXX</t>
  </si>
  <si>
    <t>SEELRVMS(1)ERVQES(1)</t>
  </si>
  <si>
    <t>S(-41.2)EELRVMS(41.2)ERVQES(42.97)</t>
  </si>
  <si>
    <t>CKSEELRVMSERVQES_______________</t>
  </si>
  <si>
    <t>X;X;X;X;X;X;X;X;X;Phospho (STY);X;X;X;X;X;Phospho (STY);X;X;X;X;X;X;X;X;X;X;X;X;X;X;X</t>
  </si>
  <si>
    <t>XXPPPPPPPPPPPPPPXXXXXXXXXXXXXXX</t>
  </si>
  <si>
    <t>O95932-2;O95932</t>
  </si>
  <si>
    <t>37;37</t>
  </si>
  <si>
    <t>O95932-2</t>
  </si>
  <si>
    <t>Protein-glutamine gamma-glutamyltransferase 6</t>
  </si>
  <si>
    <t>TGM6</t>
  </si>
  <si>
    <t>&gt;sp|O95932-2|TGM3L_HUMAN Isoform 2 of Protein-glutamine gamma-glutamyltransferase 6 OS=Homo sapiens GN=TGM6;&gt;sp|O95932|TGM3L_HUMAN Protein-glutamine gamma-glutamyltransferase 6 OS=Homo sapiens GN=TGM6 PE=1 SV=3</t>
  </si>
  <si>
    <t>TQEYPCPELVVRRGQSFSLTLELSRALDCEE</t>
  </si>
  <si>
    <t>X;X;X;X;X;X;X;X;X;X;X;X;X;X;X;Phospho (STY);X;Phospho (STY);X;Phospho (STY);X;X;X;X;X;X;X;X;X;X;X</t>
  </si>
  <si>
    <t>XXXXXXXXXXXXXPPPPPPPPPPPPXXXXXX</t>
  </si>
  <si>
    <t>GQS(1)FS(1)LT(1)LELSR</t>
  </si>
  <si>
    <t>GQS(55.13)FS(55.13)LT(55.13)LELS(-55.13)R</t>
  </si>
  <si>
    <t>39;39</t>
  </si>
  <si>
    <t>EYPCPELVVRRGQSFSLTLELSRALDCEEIL</t>
  </si>
  <si>
    <t>X;X;X;X;X;X;X;X;X;X;X;X;X;Phospho (STY);X;Phospho (STY);X;Phospho (STY);X;X;X;X;X;X;X;X;X;X;X;X;X</t>
  </si>
  <si>
    <t>Q66GS9</t>
  </si>
  <si>
    <t>Centrosomal protein of 135 kDa</t>
  </si>
  <si>
    <t>CEP135</t>
  </si>
  <si>
    <t>&gt;sp|Q66GS9|CP135_HUMAN Centrosomal protein of 135 kDa OS=Homo sapiens GN=CEP135 PE=1 SV=2</t>
  </si>
  <si>
    <t>SLELEAAVQEKEEMKSRVHKYITEVSRWESL</t>
  </si>
  <si>
    <t>X;X;X;X;X;X;X;X;X;X;X;X;X;X;X;Phospho (STY);X;X;X;X;Phospho (STY);X;X;X;X;X;X;X;X;X;X</t>
  </si>
  <si>
    <t>XXXXXXXXXXXXXXXPPPPPPPPPPPPXXXX</t>
  </si>
  <si>
    <t>S(1)RVHKY(0.999)IT(0.002)EVSR</t>
  </si>
  <si>
    <t>S(36.08)RVHKY(28.63)IT(-28.63)EVS(-48.7)R</t>
  </si>
  <si>
    <t>2348;2349</t>
  </si>
  <si>
    <t>6301;6302</t>
  </si>
  <si>
    <t>Q8ND76;Q8N7R7-3;Q8N7R7-2;Q8N7R7;H7BZD2;Q8ND76-3;R4GNF3;R4GN48</t>
  </si>
  <si>
    <t>73;25;95;95;28;19;19;19</t>
  </si>
  <si>
    <t>Cyclin-Y;Cyclin-Y-like protein 1</t>
  </si>
  <si>
    <t>CCNY;CCNYL1</t>
  </si>
  <si>
    <t>&gt;sp|Q8ND76|CCNY_HUMAN Cyclin-Y OS=Homo sapiens GN=CCNY PE=1 SV=2;&gt;sp|Q8N7R7-3|CCYL1_HUMAN Isoform 3 of Cyclin-Y-like protein 1 OS=Homo sapiens GN=CCNYL1;&gt;sp|Q8N7R7-2|CCYL1_HUMAN Isoform 2 of Cyclin-Y-like protein 1 OS=Homo sapiens GN=CCNYL1;&gt;sp|Q8N7R7|CCYL</t>
  </si>
  <si>
    <t>NPSDHPRASTIFLSKSQTDVREKRKSLFINH</t>
  </si>
  <si>
    <t>XXXXXXXPPPPPPPPPPPPPPPPXXXXXXXX</t>
  </si>
  <si>
    <t>ASTIFLSKS(0.998)QT(0.002)DVR</t>
  </si>
  <si>
    <t>AS(-144.69)T(-125.85)IFLS(-43.16)KS(27.51)QT(-27.51)DVR</t>
  </si>
  <si>
    <t>73;19</t>
  </si>
  <si>
    <t>26;27</t>
  </si>
  <si>
    <t>27;29</t>
  </si>
  <si>
    <t>183;184;185;186;187;189;190;191;192;199;200</t>
  </si>
  <si>
    <t>502;503;504;505;506;508;509;510;511;518;519</t>
  </si>
  <si>
    <t>OR2_2018_04_12_JV_bact_ccny_n1p1</t>
  </si>
  <si>
    <t>&gt;sp|Q8ND76|CCNY_HUMAN Cyclin-Y OS=Homo sapiens GN=CCNY PE=1 SV=2;&gt;sp|Q8ND76-2|CCNY_HUMAN Isoform 2 of Cyclin-Y OS=Homo sapiens GN=CCNY;&gt;sp|Q8ND76-3|CCNY_HUMAN Isoform 3 of Cyclin-Y OS=Homo sapiens GN=CCNY</t>
  </si>
  <si>
    <t>XXXXXXXXXXXPPPPPPPPPPPPPXXXXXXX</t>
  </si>
  <si>
    <t>326;272</t>
  </si>
  <si>
    <t>112;194;195</t>
  </si>
  <si>
    <t>121;212;214;215</t>
  </si>
  <si>
    <t>903;904;1704;1705;1706;1707;1708;1709;1710;1989;1990;1991;1992;1993;1994;1995;1996;1997;1998;1999</t>
  </si>
  <si>
    <t>1996;1997;4065;4066;4067;4068;4069;4070;4071;4700;4701;4702;4703;4704;4705;4706;4707;4708;4709;4710;4711;4712;4713;4714;4715;4716;4717;4718;4719;4720</t>
  </si>
  <si>
    <t>OR2_2018_04_12_JV_bact_ccny_n2p1</t>
  </si>
  <si>
    <t>25;25</t>
  </si>
  <si>
    <t>SSSPKLRRNAHSRLESYRPDTDLSREDTGCN</t>
  </si>
  <si>
    <t>LES(0.577)Y(0.423)RPDTDLSR</t>
  </si>
  <si>
    <t>LES(1.35)Y(-1.35)RPDT(-50.92)DLS(-82.71)R</t>
  </si>
  <si>
    <t>127;164</t>
  </si>
  <si>
    <t>137;176</t>
  </si>
  <si>
    <t>21;21</t>
  </si>
  <si>
    <t>SCCVSSSPKLRRNAHSRLESYRPDTDLSRED</t>
  </si>
  <si>
    <t>X;X;X;X;X;X;X;X;X;X;X;X;X;X;X;Phospho (STY);X;X;X;Phospho (STY);Phospho (STY);X;X;X;X;X;X;X;X;X;X</t>
  </si>
  <si>
    <t>XXXXXXXXXXXXPPPPPPPPPPPPPPPPPXX</t>
  </si>
  <si>
    <t>NAHS(0.982)RLES(0.018)YRPDTDLSR</t>
  </si>
  <si>
    <t>NAHS(17.4)RLES(-17.4)Y(-48.38)RPDT(-39.08)DLS(-54.67)R</t>
  </si>
  <si>
    <t>1540;1541;1542</t>
  </si>
  <si>
    <t>3860;3861;3862</t>
  </si>
  <si>
    <t>OR2_2018_04_12_JV_bact_ccny_n1p2</t>
  </si>
  <si>
    <t>Q9P2P6</t>
  </si>
  <si>
    <t>StAR-related lipid transfer protein 9</t>
  </si>
  <si>
    <t>STARD9</t>
  </si>
  <si>
    <t>&gt;sp|Q9P2P6|STAR9_HUMAN StAR-related lipid transfer protein 9 OS=Homo sapiens GN=STARD9 PE=1 SV=3</t>
  </si>
  <si>
    <t>LSQLCRDTFFRQETVSPLLSRTEFCTAPLHQ</t>
  </si>
  <si>
    <t>X;X;X;X;X;X;X;X;X;X;X;X;X;X;X;X;X;X;X;X;X;X;X;X;X;X;X;X;X;X;X</t>
  </si>
  <si>
    <t>XXXXXXXXXXXXXXXXXXXXXXXXXXXXXXX</t>
  </si>
  <si>
    <t>QET(0.5)VS(0.5)PLLSR</t>
  </si>
  <si>
    <t>QET(0)VS(0)PLLS(-44.47)R</t>
  </si>
  <si>
    <t>15;126;130</t>
  </si>
  <si>
    <t>T</t>
  </si>
  <si>
    <t>_UGYSSASKIIFGSGTRLSIRP_________</t>
  </si>
  <si>
    <t>X;X;X;X;X;X;X;X;X;X;X;X;X;Phospho (STY);X;Phospho (STY);X;X;X;X;X;X;X;X;X;X;X;X;X;X;X</t>
  </si>
  <si>
    <t>XXXXXXXXXPPPPPPPPPPPPXXXXXXXXXX</t>
  </si>
  <si>
    <t>55;55;55</t>
  </si>
  <si>
    <t>IWDRLLINSQPKSRKTSTLQTVRIERSP___</t>
  </si>
  <si>
    <t>X;X;X;X;X;X;X;X;X;X;X;X;X;X;X;Phospho (STY);Phospho (STY);X;X;X;X;X;X;X;X;X;X;X;X;X;X</t>
  </si>
  <si>
    <t>XXXXXXXXXXXXXXXPPPPPPPPPPPXXXXX</t>
  </si>
  <si>
    <t>57;57;57</t>
  </si>
  <si>
    <t>DRLLINSQPKSRKTSTLQTVRIERSP_____</t>
  </si>
  <si>
    <t>60;60;60</t>
  </si>
  <si>
    <t>LINSQPKSRKTSTLQTVRIERSP________</t>
  </si>
  <si>
    <t>Q86UU0-3;Q86UU0-4;A0A087WZX0;Q86UU0-2;Q86UU0</t>
  </si>
  <si>
    <t>1317;1271;1280;1312;1317</t>
  </si>
  <si>
    <t>Q86UU0-3</t>
  </si>
  <si>
    <t>B-cell CLL/lymphoma 9-like protein</t>
  </si>
  <si>
    <t>BCL9L</t>
  </si>
  <si>
    <t>&gt;sp|Q86UU0-3|BCL9L_HUMAN Isoform 3 of B-cell CLL/lymphoma 9-like protein OS=Homo sapiens GN=BCL9L;&gt;sp|Q86UU0-4|BCL9L_HUMAN Isoform 4 of B-cell CLL/lymphoma 9-like protein OS=Homo sapiens GN=BCL9L;&gt;tr|A0A087WZX0|A0A087WZX0_HUMAN B-cell CLL/lymphoma 9-like p</t>
  </si>
  <si>
    <t>ASVLNDPELSEVIRPTPTGIPEFDLSRIIPS</t>
  </si>
  <si>
    <t>XXXXXXXXXXXXXXPPPPPPPPPPPPPXXXX</t>
  </si>
  <si>
    <t>PT(1)PT(0.999)GIPEFDLS(0.001)R</t>
  </si>
  <si>
    <t>PT(34.36)PT(31.19)GIPEFDLS(-31.19)R</t>
  </si>
  <si>
    <t>OR2_2018_04_12_JV_bact_ccny_n2p2</t>
  </si>
  <si>
    <t>1319;1273;1282;1314;1319</t>
  </si>
  <si>
    <t>VLNDPELSEVIRPTPTGIPEFDLSRIIPSWF</t>
  </si>
  <si>
    <t>XXXXXXXXXXXXPPPPPPPPPPPPPXXXXXX</t>
  </si>
  <si>
    <t>A6NHR9-3;J3KTL8;A6NHR9-2;A6NHR9</t>
  </si>
  <si>
    <t>238;774;1303;1303</t>
  </si>
  <si>
    <t>A6NHR9-3</t>
  </si>
  <si>
    <t>Structural maintenance of chromosomes flexible hinge domain-containing protein 1</t>
  </si>
  <si>
    <t>SMCHD1</t>
  </si>
  <si>
    <t>&gt;sp|A6NHR9-3|SMHD1_HUMAN Isoform 3 of Structural maintenance of chromosomes flexible hinge domain-containing protein 1 OS=Homo sapiens GN=SMCHD1;&gt;tr|J3KTL8|J3KTL8_HUMAN Structural maintenance of chromosomes flexible hinge domain-containing protein 1 (Fragm</t>
  </si>
  <si>
    <t>QWDNPAPVQHVKISLTKASNLKLMPSNQQHK</t>
  </si>
  <si>
    <t>XXXXXXXXXXXXPPPPPPPPPPXXXXXXXXX</t>
  </si>
  <si>
    <t>IS(0.005)LT(0.498)KAS(0.498)NLK</t>
  </si>
  <si>
    <t>IS(-20.34)LT(0)KAS(0)NLK</t>
  </si>
  <si>
    <t>B5MCW2;H7C422;G5E9G0;P39023;Q92901</t>
  </si>
  <si>
    <t>185;264;185;237;237</t>
  </si>
  <si>
    <t>B5MCW2</t>
  </si>
  <si>
    <t>60S ribosomal protein L3;60S ribosomal protein L3-like</t>
  </si>
  <si>
    <t>RPL3;RPL3L</t>
  </si>
  <si>
    <t>&gt;tr|B5MCW2|B5MCW2_HUMAN 60S ribosomal protein L3 (Fragment) OS=Homo sapiens GN=RPL3 PE=1 SV=1;&gt;tr|H7C422|H7C422_HUMAN 60S ribosomal protein L3 (Fragment) OS=Homo sapiens GN=RPL3 PE=1 SV=1;&gt;tr|G5E9G0|G5E9G0_HUMAN 60S ribosomal protein L3 OS=Homo sapiens GN=</t>
  </si>
  <si>
    <t>VTKGKGYKGVTSRWHTKKLPRKTHRGLRKVA</t>
  </si>
  <si>
    <t>XXXXXXXXXXXXXPPPPPPPPXXXXXXXXXX</t>
  </si>
  <si>
    <t>WHT(1)KKLPR</t>
  </si>
  <si>
    <t>WHT(45.08)KKLPR</t>
  </si>
  <si>
    <t>E5RFT8;Q9Y2Q9</t>
  </si>
  <si>
    <t>7;7</t>
  </si>
  <si>
    <t>E5RFT8</t>
  </si>
  <si>
    <t>28S ribosomal protein S28, mitochondrial</t>
  </si>
  <si>
    <t>MRPS28</t>
  </si>
  <si>
    <t>&gt;tr|E5RFT8|E5RFT8_HUMAN 28S ribosomal protein S28, mitochondrial OS=Homo sapiens GN=MRPS28 PE=1 SV=1;&gt;sp|Q9Y2Q9|RT28_HUMAN 28S ribosomal protein S28, mitochondrial OS=Homo sapiens GN=MRPS28 PE=1 SV=1</t>
  </si>
  <si>
    <t>_________MAALCRTRAVAAESHFLRVFLF</t>
  </si>
  <si>
    <t>XXXXXXXXXXPPPPPPPXXXXXXXXXXXXXX</t>
  </si>
  <si>
    <t>AALCRT(1)R</t>
  </si>
  <si>
    <t>AALCRT(53.88)R</t>
  </si>
  <si>
    <t>0;1</t>
  </si>
  <si>
    <t>E7EPN9;Q9Y520-7</t>
  </si>
  <si>
    <t>36;36</t>
  </si>
  <si>
    <t>E7EPN9</t>
  </si>
  <si>
    <t>PRRC2C</t>
  </si>
  <si>
    <t>&gt;tr|E7EPN9|E7EPN9_HUMAN Protein PRRC2C OS=Homo sapiens GN=PRRC2C PE=1 SV=1;&gt;sp|Q9Y520-7|PRC2C_HUMAN Isoform 7 of Protein PRRC2C OS=Homo sapiens GN=PRRC2C</t>
  </si>
  <si>
    <t>SLFNTYKGKSLETQKTTVAARHGLQSLGKVG</t>
  </si>
  <si>
    <t>SLET(0.066)QKT(0.967)T(0.967)VAAR</t>
  </si>
  <si>
    <t>S(-40.67)LET(-14.54)QKT(14.54)T(14.54)VAAR</t>
  </si>
  <si>
    <t>2136;2137;2138</t>
  </si>
  <si>
    <t>5480;5481;5482</t>
  </si>
  <si>
    <t>LFNTYKGKSLETQKTTVAARHGLQSLGKVGI</t>
  </si>
  <si>
    <t>XXXXXXXXPPPPPPPPPPPPXXXXXXXXXXX</t>
  </si>
  <si>
    <t>F5H0P4;F5GY90;F5H226;P08397-4;P08397-3;F5H345;P08397-2;P08397</t>
  </si>
  <si>
    <t>72;61;78;61;78;60;61;78</t>
  </si>
  <si>
    <t>F5H0P4</t>
  </si>
  <si>
    <t>Porphobilinogen deaminase</t>
  </si>
  <si>
    <t>HMBS</t>
  </si>
  <si>
    <t>&gt;tr|F5H0P4|F5H0P4_HUMAN Porphobilinogen deaminase (Fragment) OS=Homo sapiens GN=HMBS PE=1 SV=1;&gt;tr|F5GY90|F5GY90_HUMAN Porphobilinogen deaminase (Fragment) OS=Homo sapiens GN=HMBS PE=1 SV=1;&gt;tr|F5H226|F5H226_HUMAN Porphobilinogen deaminase (Fragment) OS=Ho</t>
  </si>
  <si>
    <t>ILDTALSKIGEKSLFTKELEHALEKNEVDLV</t>
  </si>
  <si>
    <t>SLFT(1)KELEHALEK</t>
  </si>
  <si>
    <t>S(-48.41)LFT(48.41)KELEHALEK</t>
  </si>
  <si>
    <t>2271;2272</t>
  </si>
  <si>
    <t>6220;6221</t>
  </si>
  <si>
    <t>H3BM60;Q8IWY9-1;Q8IWY9</t>
  </si>
  <si>
    <t>9;677;678</t>
  </si>
  <si>
    <t>H3BM60</t>
  </si>
  <si>
    <t>Codanin-1</t>
  </si>
  <si>
    <t>CDAN1</t>
  </si>
  <si>
    <t>&gt;tr|H3BM60|H3BM60_HUMAN Codanin-1 (Fragment) OS=Homo sapiens GN=CDAN1 PE=1 SV=1;&gt;sp|Q8IWY9-1|CDAN1_HUMAN Isoform 1 of Codanin-1 OS=Homo sapiens GN=CDAN1;&gt;sp|Q8IWY9|CDAN1_HUMAN Codanin-1 OS=Homo sapiens GN=CDAN1 PE=1 SV=4</t>
  </si>
  <si>
    <t>_______VPPVLDVRTLLQRGLQARRAVLTV</t>
  </si>
  <si>
    <t>XXXXXXXXXXXXXXXPPPPPPPPPPXXXXXX</t>
  </si>
  <si>
    <t>T(1)LLQRGLQAR</t>
  </si>
  <si>
    <t>T(40.72)LLQRGLQAR</t>
  </si>
  <si>
    <t>H3BNW0;Q9NXG2</t>
  </si>
  <si>
    <t>8;8</t>
  </si>
  <si>
    <t>H3BNW0</t>
  </si>
  <si>
    <t>THUMP domain-containing protein 1</t>
  </si>
  <si>
    <t>THUMPD1</t>
  </si>
  <si>
    <t>&gt;tr|H3BNW0|H3BNW0_HUMAN THUMP domain-containing protein 1 OS=Homo sapiens GN=THUMPD1 PE=1 SV=1;&gt;sp|Q9NXG2|THUM1_HUMAN THUMP domain-containing protein 1 OS=Homo sapiens GN=THUMPD1 PE=1 SV=2</t>
  </si>
  <si>
    <t>________MAAPAQQTTQPGGGKRKGKAQYV</t>
  </si>
  <si>
    <t>XXXXXXXXPPPPPPPPPPPPPPPPPXXXXXX</t>
  </si>
  <si>
    <t>MAAPAQQT(1)T(1)QPGGGKRK</t>
  </si>
  <si>
    <t>MAAPAQQT(44.25)T(44.25)QPGGGKRK</t>
  </si>
  <si>
    <t>9;9</t>
  </si>
  <si>
    <t>_______MAAPAQQTTQPGGGKRKGKAQYVL</t>
  </si>
  <si>
    <t>XXXXXXXPPPPPPPPPPPPPPPPPXXXXXXX</t>
  </si>
  <si>
    <t>H3BTJ6;Q9BWH6-3;H3BRE8;Q9BWH6-2;Q9BWH6</t>
  </si>
  <si>
    <t>169;157;778;778;778</t>
  </si>
  <si>
    <t>H3BTJ6</t>
  </si>
  <si>
    <t>RNA polymerase II-associated protein 1</t>
  </si>
  <si>
    <t>RPAP1</t>
  </si>
  <si>
    <t>&gt;tr|H3BTJ6|H3BTJ6_HUMAN RNA polymerase II-associated protein 1 (Fragment) OS=Homo sapiens GN=RPAP1 PE=1 SV=1;&gt;sp|Q9BWH6-3|RPAP1_HUMAN Isoform 3 of RNA polymerase II-associated protein 1 OS=Homo sapiens GN=RPAP1;&gt;tr|H3BRE8|H3BRE8_HUMAN RNA polymerase II-ass</t>
  </si>
  <si>
    <t>QVSGLQPLVEPCLRQTLKLLSRPEMWRAVGP</t>
  </si>
  <si>
    <t>XXXXXXXXXXXXXXPPPPPPPPXXXXXXXXX</t>
  </si>
  <si>
    <t>QT(1)LKLLSR</t>
  </si>
  <si>
    <t>QT(45.01)LKLLS(-45.01)R</t>
  </si>
  <si>
    <t>41;41</t>
  </si>
  <si>
    <t>PCPELVVRRGQSFSLTLELSRALDCEEILIF</t>
  </si>
  <si>
    <t>X;X;X;X;X;X;X;X;X;X;X;Phospho (STY);X;Phospho (STY);X;Phospho (STY);X;X;X;X;X;X;X;X;X;X;X;X;X;X;X</t>
  </si>
  <si>
    <t>P52746</t>
  </si>
  <si>
    <t>Zinc finger protein 142</t>
  </si>
  <si>
    <t>ZNF142</t>
  </si>
  <si>
    <t>&gt;sp|P52746|ZN142_HUMAN Zinc finger protein 142 OS=Homo sapiens GN=ZNF142 PE=2 SV=4</t>
  </si>
  <si>
    <t>KCTDCAYSTKNRQKITWHSRIHTGEKPYHCH</t>
  </si>
  <si>
    <t>X;X;X;X;X;X;X;X;X;X;X;X;X;X;X;Phospho (STY);X;X;Phospho (STY);X;X;X;X;X;X;X;X;X;X;X;X</t>
  </si>
  <si>
    <t>XXXXXXXXXXXXPPPPPPPPPPPPPPXXXXX</t>
  </si>
  <si>
    <t>QKIT(1)WHS(1)RIHTGEK</t>
  </si>
  <si>
    <t>QKIT(48.67)WHS(46.47)RIHT(-46.47)GEK</t>
  </si>
  <si>
    <t>1633;1634</t>
  </si>
  <si>
    <t>3956;3957</t>
  </si>
  <si>
    <t>75;27;97;97;30;21;21;21</t>
  </si>
  <si>
    <t>SDHPRASTIFLSKSQTDVREKRKSLFINHHP</t>
  </si>
  <si>
    <t>ASTIFLS(0.369)KS(0.262)QT(0.369)DVR</t>
  </si>
  <si>
    <t>AS(-45.46)T(-45.46)IFLS(0)KS(-1.48)QT(0)DVR</t>
  </si>
  <si>
    <t>75;21</t>
  </si>
  <si>
    <t>331;306;277</t>
  </si>
  <si>
    <t>LRRSARKRSASADNLTLPRWSPAIIS_____</t>
  </si>
  <si>
    <t>X;X;X;X;X;X;X;X;X;X;Phospho (STY);X;X;X;X;Phospho (STY);X;X;X;X;X;X;X;X;X;X;X;X;X;X;X</t>
  </si>
  <si>
    <t>XXXXXXXXPPPPPPPPPPPXXXXXXXXXXXX</t>
  </si>
  <si>
    <t>S(0.03)AS(0.971)ADNLT(1)LPR</t>
  </si>
  <si>
    <t>S(-15.17)AS(15.17)ADNLT(43.36)LPR</t>
  </si>
  <si>
    <t>331;277</t>
  </si>
  <si>
    <t>PSLSQLCRDTFFRQETVSPLLSRTEFCTAPL</t>
  </si>
  <si>
    <t>XXXXXXXXXXXXXPPPPPPPPPPXXXXXXXX</t>
  </si>
  <si>
    <t>H0YBY5;A6NI79</t>
  </si>
  <si>
    <t>145;160</t>
  </si>
  <si>
    <t>H0YBY5</t>
  </si>
  <si>
    <t>Coiled-coil domain-containing protein 69</t>
  </si>
  <si>
    <t>CCDC69</t>
  </si>
  <si>
    <t>&gt;tr|H0YBY5|H0YBY5_HUMAN Coiled-coil domain-containing protein 69 (Fragment) OS=Homo sapiens GN=CCDC69 PE=1 SV=1;&gt;sp|A6NI79|CCD69_HUMAN Coiled-coil domain-containing protein 69 OS=Homo sapiens GN=CCDC69 PE=1 SV=1</t>
  </si>
  <si>
    <t>Y</t>
  </si>
  <si>
    <t>QAKMKRVEESILSRNYKKHIQDYGSPSQFWE</t>
  </si>
  <si>
    <t>X;X;X;X;X;X;X;X;X;X;X;X;Phospho (STY);X;X;Phospho (STY);X;X;X;X;X;X;X;X;X;X;X;X;X;X;X</t>
  </si>
  <si>
    <t>XXXXXXPPPPPPPPPPPXXXXXXXXXXXXXX</t>
  </si>
  <si>
    <t>VEES(0.004)ILS(0.998)RNY(0.998)K</t>
  </si>
  <si>
    <t>VEES(-26.69)ILS(27.1)RNY(26.69)K</t>
  </si>
  <si>
    <t>E7EVQ3;O15123-3;O15123</t>
  </si>
  <si>
    <t>100;100;100</t>
  </si>
  <si>
    <t>E7EVQ3</t>
  </si>
  <si>
    <t>Angiopoietin-2</t>
  </si>
  <si>
    <t>ANGPT2</t>
  </si>
  <si>
    <t>&gt;tr|E7EVQ3|E7EVQ3_HUMAN Angiopoietin-2 OS=Homo sapiens GN=ANGPT2 PE=1 SV=1;&gt;sp|O15123-3|ANGP2_HUMAN Isoform 2 of Angiopoietin-2 OS=Homo sapiens GN=ANGPT2;&gt;sp|O15123|ANGP2_HUMAN Angiopoietin-2 OS=Homo sapiens GN=ANGPT2 PE=1 SV=1</t>
  </si>
  <si>
    <t>NIMENNTQWLMKLENYIQDNMKKEMVEIQQN</t>
  </si>
  <si>
    <t>XXXXXXXXXXXXPPPPPPPPPPPXXXXXXXX</t>
  </si>
  <si>
    <t>LENY(1)IQDNMKK</t>
  </si>
  <si>
    <t>LENY(50.11)IQDNMKK</t>
  </si>
  <si>
    <t>2468;2469</t>
  </si>
  <si>
    <t>O75306-2;O75306</t>
  </si>
  <si>
    <t>226;226</t>
  </si>
  <si>
    <t>O75306-2</t>
  </si>
  <si>
    <t>NADH dehydrogenase [ubiquinone] iron-sulfur protein 2, mitochondrial</t>
  </si>
  <si>
    <t>NDUFS2</t>
  </si>
  <si>
    <t xml:space="preserve">&gt;sp|O75306-2|NDUS2_HUMAN Isoform 2 of NADH dehydrogenase [ubiquinone] iron-sulfur protein 2, mitochondrial OS=Homo sapiens GN=NDUFS2;&gt;sp|O75306|NDUS2_HUMAN NADH dehydrogenase [ubiquinone] iron-sulfur protein 2, mitochondrial OS=Homo sapiens GN=NDUFS2 PE=1 </t>
  </si>
  <si>
    <t>FEFYERVSGARMHAAYIRPGGVHQDLPLGLM</t>
  </si>
  <si>
    <t>X;X;X;X;X;X;X;X;X;X;X;Oxidation (M);X;X;X;Phospho (STY);X;X;X;X;X;X;X;X;X;X;X;X;X;X;X</t>
  </si>
  <si>
    <t>XXXXXXXXXXXPPPPPPPXXXXXXXXXXXXX</t>
  </si>
  <si>
    <t>MHAAY(1)IR</t>
  </si>
  <si>
    <t>MHAAY(44.61)IR</t>
  </si>
  <si>
    <t>Q14CZ8</t>
  </si>
  <si>
    <t>Hepatocyte cell adhesion molecule</t>
  </si>
  <si>
    <t>HEPACAM</t>
  </si>
  <si>
    <t>&gt;sp|Q14CZ8|HECAM_HUMAN Hepatocyte cell adhesion molecule OS=Homo sapiens GN=HEPACAM PE=1 SV=1</t>
  </si>
  <si>
    <t>LPRSGEQERKNPMALYILKDKDSPETEENPA</t>
  </si>
  <si>
    <t>KNPMALY(1)ILKDK</t>
  </si>
  <si>
    <t>KNPMALY(42.84)ILKDK</t>
  </si>
  <si>
    <t>AAVQEKEEMKSRVHKYITEVSRWESLMAAKE</t>
  </si>
  <si>
    <t>XXXXXXXXXXPPPPPPPPPPPPXXXXXXXXX</t>
  </si>
  <si>
    <t>S(0.999)RVHKY(0.999)IT(0.001)EVSR</t>
  </si>
  <si>
    <t>S(32.92)RVHKY(32.24)IT(-32.24)EVS(-44.97)R</t>
  </si>
  <si>
    <t>Q8IX04-5;Q8IX04-4;Q8IX04-3;Q8IX04-2;Q8IX04-6;Q8IX04</t>
  </si>
  <si>
    <t>158;120;136;158;136;158</t>
  </si>
  <si>
    <t>Q8IX04-5</t>
  </si>
  <si>
    <t>Ubiquitin-conjugating enzyme E2 variant 3</t>
  </si>
  <si>
    <t>UEVLD</t>
  </si>
  <si>
    <t>&gt;sp|Q8IX04-5|UEVLD_HUMAN Isoform 5 of Ubiquitin-conjugating enzyme E2 variant 3 OS=Homo sapiens GN=UEVLD;&gt;sp|Q8IX04-4|UEVLD_HUMAN Isoform 4 of Ubiquitin-conjugating enzyme E2 variant 3 OS=Homo sapiens GN=UEVLD;&gt;sp|Q8IX04-3|UEVLD_HUMAN Isoform 3 of Ubiquiti</t>
  </si>
  <si>
    <t>SLSSSDEARQVDLLAYIAKITEGVSDTNSKS</t>
  </si>
  <si>
    <t>XXXXXXXXXPPPPPPPPPPXXXXXXXXXXXX</t>
  </si>
  <si>
    <t>QVDLLAY(1)IAK</t>
  </si>
  <si>
    <t>QVDLLAY(52.73)IAK</t>
  </si>
  <si>
    <t>1658;1659;1660;1661</t>
  </si>
  <si>
    <t>3984;3985;3986;3987</t>
  </si>
  <si>
    <t>26;26</t>
  </si>
  <si>
    <t>SSPKLRRNAHSRLESYRPDTDLSREDTGCNL</t>
  </si>
  <si>
    <t>XXXXXXXXXXXXPPPPPPPPPPPPXXXXXXX</t>
  </si>
  <si>
    <t>LES(0.196)Y(0.804)RPDTDLSR</t>
  </si>
  <si>
    <t>LES(-6.14)Y(6.14)RPDT(-45.64)DLS(-90.67)R</t>
  </si>
  <si>
    <t>1356;1357</t>
  </si>
  <si>
    <t>3599;3600</t>
  </si>
  <si>
    <t>Q96QD5-2;Q96QD5;A0A087WW54</t>
  </si>
  <si>
    <t>236;245;267</t>
  </si>
  <si>
    <t>Q96QD5-2</t>
  </si>
  <si>
    <t>DEP domain-containing protein 7</t>
  </si>
  <si>
    <t>DEPDC7</t>
  </si>
  <si>
    <t>&gt;sp|Q96QD5-2|DEPD7_HUMAN Isoform 2 of DEP domain-containing protein 7 OS=Homo sapiens GN=DEPDC7;&gt;sp|Q96QD5|DEPD7_HUMAN DEP domain-containing protein 7 OS=Homo sapiens GN=DEPDC7 PE=2 SV=1;&gt;tr|A0A087WW54|A0A087WW54_HUMAN DEP domain-containing protein 7 OS=Ho</t>
  </si>
  <si>
    <t>VPKIPQPKRQSTMVNSSNYLDRGILKAYSDS</t>
  </si>
  <si>
    <t>X;X;X;X;X;X;X;X;X;X;X;Phospho (STY);X;X;X;Phospho (STY);Phospho (STY);X;X;X;X;X;X;X;X;X;X;X;X;X;X</t>
  </si>
  <si>
    <t>XXXXXXXXPPPPPPPPPPPPPPPPPPXXXXX</t>
  </si>
  <si>
    <t>RQS(0.199)T(0.82)MVNS(0.978)S(0.954)NY(0.048)LDRGILK</t>
  </si>
  <si>
    <t>RQS(-6.45)T(6.45)MVNS(17.69)S(14.47)NY(-14.47)LDRGILK</t>
  </si>
  <si>
    <t>OR1_2017_14_04_MD_cdk6</t>
  </si>
  <si>
    <t>237;246;268</t>
  </si>
  <si>
    <t>PKIPQPKRQSTMVNSSNYLDRGILKAYSDSQ</t>
  </si>
  <si>
    <t>X;X;X;X;X;X;X;X;X;X;Phospho (STY);X;X;X;Phospho (STY);Phospho (STY);X;X;X;X;X;X;X;X;X;X;X;X;X;X;X</t>
  </si>
  <si>
    <t>XXXXXXXPPPPPPPPPPPPPPPPPPXXXXXX</t>
  </si>
  <si>
    <t>A0A087WZU2;Q00536;Q00536-3;Q00536-2;E5RGN0;E5RJM2;E5RIY8;E5RIU4</t>
  </si>
  <si>
    <t>62;110;116;184;110;110;110;110</t>
  </si>
  <si>
    <t>&gt;tr|A0A087WZU2|A0A087WZU2_HUMAN Cyclin-dependent kinase 16 OS=Homo sapiens GN=CDK16 PE=1 SV=1;&gt;sp|Q00536|CDK16_HUMAN Cyclin-dependent kinase 16 OS=Homo sapiens GN=CDK16 PE=1 SV=1;&gt;sp|Q00536-3|CDK16_HUMAN Isoform 3 of Cyclin-dependent kinase 16 OS=Homo sapi</t>
  </si>
  <si>
    <t>SPVRVRMRNHPPRKISTEDINKRLSLPADIR</t>
  </si>
  <si>
    <t>X;X;X;X;X;X;X;X;X;X;X;X;X;X;X;Phospho (STY);X;X;X;X;X;X;X;X;Phospho (STY);X;X;X;X;X;X</t>
  </si>
  <si>
    <t>KIS(1)TEDINK</t>
  </si>
  <si>
    <t>KIS(33.15)T(-33.15)EDINK</t>
  </si>
  <si>
    <t>13;125</t>
  </si>
  <si>
    <t>62;110</t>
  </si>
  <si>
    <t>168;169</t>
  </si>
  <si>
    <t>177;179</t>
  </si>
  <si>
    <t>1476;1478;1480;1481;1483;1484;1485;1486;1530</t>
  </si>
  <si>
    <t>2361;2362;2364;2365;2367;2368;2369;2371;2372;2373;2374;2375;2444</t>
  </si>
  <si>
    <t>OR1_2017_14_04_MD_cdk1</t>
  </si>
  <si>
    <t>OR1_2017_14_04_MD_cdk2</t>
  </si>
  <si>
    <t>A0A087WZU2;H0YAZ9;H0YC36;H0YC60;Q00536;Q00536-3;Q00536-2</t>
  </si>
  <si>
    <t>413;225;48;48;461;467;535</t>
  </si>
  <si>
    <t>&gt;tr|A0A087WZU2|A0A087WZU2_HUMAN Cyclin-dependent kinase 16 OS=Homo sapiens GN=CDK16 PE=1 SV=1;&gt;tr|H0YAZ9|H0YAZ9_HUMAN Cyclin-dependent kinase 16 (Fragment) OS=Homo sapiens GN=CDK16 PE=1 SV=1;&gt;tr|H0YC36|H0YC36_HUMAN Cyclin-dependent kinase 16 (Fragment) OS=</t>
  </si>
  <si>
    <t>FLSLGERIHKLPDTTSIFALKEIQLQKEASL</t>
  </si>
  <si>
    <t>LPDTT(0.009)S(0.991)IFALK</t>
  </si>
  <si>
    <t>LPDT(-38.57)T(-20.31)S(20.31)IFALK</t>
  </si>
  <si>
    <t>413;461</t>
  </si>
  <si>
    <t>2115;2117;2119;2122;2124;2126;2127;2128;2129;2130</t>
  </si>
  <si>
    <t>3763;3764;3765;3767;3769;3770;3771;3772;3777;3778;3779;3780;3782;3783;3787;3788;3789;3790;3791;3792;3793;3794</t>
  </si>
  <si>
    <t>OR1_2017_14_04_MD_cdk5</t>
  </si>
  <si>
    <t>A0A087WZU2;Q00536;Q00536-3;Q00536-2;E5RGN0;E5RJM2;E5RIY8;E5RIU4;H0YBX5</t>
  </si>
  <si>
    <t>90;138;144;212;138;138;138;138;98</t>
  </si>
  <si>
    <t>DIRLPEGYLEKLTLNSPIFDKPLSRRLRRVS</t>
  </si>
  <si>
    <t>X;X;X;X;X;X;X;X;X;X;X;X;X;X;X;Phospho (STY);X;X;X;X;X;X;X;X;X;X;X;X;X;X;Phospho (STY)</t>
  </si>
  <si>
    <t>XXXXXXXXXXXPPPPPPPPPPPPPPXXXXXX</t>
  </si>
  <si>
    <t>LTLNS(1)PIFDK</t>
  </si>
  <si>
    <t>LT(-79.64)LNS(79.64)PIFDK</t>
  </si>
  <si>
    <t>90;138</t>
  </si>
  <si>
    <t>222;223</t>
  </si>
  <si>
    <t>235;237</t>
  </si>
  <si>
    <t>2399;2400;2401;2402;2403;2404;2530;2531;2532;2533;2534;2535;2536;2537;2538;2539;2540;2541;2542;2543;2544;2545;2546;2547;2548;2549;2550</t>
  </si>
  <si>
    <t>4318;4319;4320;4321;4322;4323;4324;4522;4523;4524;4525;4526;4527;4528;4529;4530;4531;4532;4533;4534;4535;4536;4537;4538;4539;4540;4541;4542;4543;4544;4545;4546;4547;4548;4549;4550;4551;4552;4553;4554;4555;4556;4557;4558;4559;4560;4561;4562;4563;4564;4565;4566;4567;4568;4569;4570;4571;4572;4573</t>
  </si>
  <si>
    <t>OR1_2017_14_04_MD_cdk14</t>
  </si>
  <si>
    <t>X;X;X;X;X;X;X;X;X;X;X;X;X;X;X;Phospho (STY);Oxidation (M);X;X;X;X;X;X;X;X;X;X;X;X;X;X</t>
  </si>
  <si>
    <t>XXXXXXXXXXXXPPPPPPPPXXXXXXXXXXX</t>
  </si>
  <si>
    <t>RQLS(0.998)MT(0.002)LR</t>
  </si>
  <si>
    <t>RQLS(26.68)MT(-26.68)LR</t>
  </si>
  <si>
    <t>12;12</t>
  </si>
  <si>
    <t>300;320</t>
  </si>
  <si>
    <t>321;343;344</t>
  </si>
  <si>
    <t>3008;3009;3010;3011;3126;3127;3128;3129;3130;3131</t>
  </si>
  <si>
    <t>5309;5310;5311;5312;5529;5530;5531;5532;5533;5534;5535;5536</t>
  </si>
  <si>
    <t>A0A087WZU2;F8VZY6;F8VQZ9;F5H6Z0;Q00537-2;Q00537;Q00536;Q00536-3;Q00536-2;E5RGN0;E5RJM2;E5RIY8;E5RIU4;H0YBX5</t>
  </si>
  <si>
    <t>71;146;146;93;146;146;119;125;193;119;119;119;119;79</t>
  </si>
  <si>
    <t>A0A087WZU2;F5H6Z0;Q00536</t>
  </si>
  <si>
    <t>&gt;tr|A0A087WZU2|A0A087WZU2_HUMAN Cyclin-dependent kinase 16 OS=Homo sapiens GN=CDK16 PE=1 SV=1;&gt;tr|F8VZY6|F8VZY6_HUMAN Cyclin-dependent kinase 17 (Fragment) OS=Homo sapiens GN=CDK17 PE=1 SV=1;&gt;tr|F8VQZ9|F8VQZ9_HUMAN Cyclin-dependent kinase 17 (Fragment) OS=</t>
  </si>
  <si>
    <t>HPPRKISTEDINKRLSLPADIRLPEGYLEKL;RIHRRISMEDLNKRLSLPADIRIPDGYLEKL</t>
  </si>
  <si>
    <t>X;X;X;X;X;X;Phospho (STY);Phospho (STY);X;X;X;X;X;X;X;Phospho (STY);X;X;X;X;X;X;X;X;X;X;X;X;X;X;X</t>
  </si>
  <si>
    <t>XXXXXXXXXXXXXPPPPPPPPPXXXXXXXXX</t>
  </si>
  <si>
    <t>RLS(130.15)LPADIR</t>
  </si>
  <si>
    <t>13;79;125</t>
  </si>
  <si>
    <t>71;93;119</t>
  </si>
  <si>
    <t>3115;3116;3117;3118</t>
  </si>
  <si>
    <t>5515;5516;5517;5518;5519</t>
  </si>
  <si>
    <t>Phospho (STY);X;X;X;X;X;X;X;X;X;X;X;X;X;X;Phospho (STY);X;Phospho (STY);X;X;X;X;X;X;X;X;X;X;X;X;X</t>
  </si>
  <si>
    <t>XXXXXXXXXXXXXPPPPPPPPPPPXXXXXXX</t>
  </si>
  <si>
    <t>RVS(1)LS(1)EIGFGK</t>
  </si>
  <si>
    <t>RVS(54)LS(54)EIGFGK</t>
  </si>
  <si>
    <t>105;153</t>
  </si>
  <si>
    <t>326;424;425</t>
  </si>
  <si>
    <t>350;351;460;461</t>
  </si>
  <si>
    <t>3138;3141;3147;3148;3150;3152;3154;3155;3156;3158;3160;3161;3162;3164;3166;3167;3168;3169;3170;3171;3172;3173;3174;3175;3176;3177;3178;3179;3180;3181;3182;3183;3184;3185;3186;3187;3188;3189;3190;3191;3192;3193;3194;3195;3196;3197;3198;3199;3200;3841</t>
  </si>
  <si>
    <t>5543;5553;5563;5564;5571;5577;5578;5579;5586;5587;5588;5589;5590;5591;5592;5602;5603;5604;5605;5606;5612;5613;5614;5615;5616;5617;5618;5620;5622;5623;5624;5625;5626;5627;5628;5629;5630;5631;5632;5633;5634;5635;5636;5637;5638;5639;5640;5641;5642;5643;5644;5645;5646;5647;5648;5649;5650;5651;5652;5653;5654;5655;5656;5657;5658;5659;5660;5661;5662;5663;5664;5665;5666;5667;5668;5669;5670;5671;5672;5673;5674;5675;5676;5677;5678;5679;5680;5681;6659</t>
  </si>
  <si>
    <t>OR1_2017_14_04_MD_cdk13</t>
  </si>
  <si>
    <t>107;155;161;229;155;155;115</t>
  </si>
  <si>
    <t>IFDKPLSRRLRRVSLSEIGFGKLETYIKLDK</t>
  </si>
  <si>
    <t>X;X;X;X;X;X;X;X;X;X;X;X;X;Phospho (STY);X;Phospho (STY);X;X;X;X;X;X;X;X;Phospho (STY);X;X;X;X;X;X</t>
  </si>
  <si>
    <t>XXXXXXXXXXXPPPPPPPPPPPPPPPPPXXX</t>
  </si>
  <si>
    <t>107;155</t>
  </si>
  <si>
    <t>3139;3140;3142;3143;3144;3145;3146;3149;3151;3153;3157;3159;3163;3165;3168;3169;3170;3171;3172;3173;3174;3175;3176;3177;3178;3179;3180;3181;3182;3183;3184;3185;3186;3187;3188;3189;3190;3191;3192;3193;3194;3195;3196;3197;3198;3199;3200;3787;3788;3789;3790;3791;3792;3793;3794;3795;3796;3797;3798;3799;3800;3801;3802;3803;3804;3805;3806;3807;3808;3809;3810;3811;3812;3813;3814;3815;3816;3817;3818;3819;3820;3821;3822;3823;3824;3825;3826;3827;3828;3829;3830;3831;3832;3833;3834;3835;3836;3837;3838;3839;3840;3842;3843;3844;3845;3846;3847;3848;3849;3850;3851;3852;3853;3854;3855;3856;3857;3858;3859;3860</t>
  </si>
  <si>
    <t>5544;5545;5546;5547;5548;5549;5550;5551;5552;5554;5555;5556;5557;5558;5559;5560;5561;5562;5565;5566;5567;5568;5569;5570;5572;5573;5574;5575;5576;5580;5581;5582;5583;5584;5585;5593;5594;5595;5596;5597;5598;5599;5600;5601;5607;5608;5609;5610;5611;5619;5621;5624;5625;5626;5627;5628;5629;5630;5631;5632;5633;5634;5635;5636;5637;5638;5639;5640;5641;5642;5643;5644;5645;5646;5647;5648;5649;5650;5651;5652;5653;5654;5655;5656;5657;5658;5659;5660;5661;5662;5663;5664;5665;5666;5667;5668;5669;5670;5671;5672;5673;5674;5675;5676;5677;5678;5679;5680;5681;6533;6534;6535;6536;6537;6538;6539;6540;6541;6542;6543;6544;6545;6546;6547;6548;6549;6550;6551;6552;6553;6554;6555;6556;6557;6558;6559;6560;6561;6562;6563;6564;6565;6566;6567;6568;6569;6570;6571;6572;6573;6574;6575;6576;6577;6578;6579;6580;6581;6582;6583;6584;6585;6586;6587;6588;6589;6590;6591;6592;6593;6594;6595;6596;6597;6598;6599;6600;6601;6602;6603;6604;6605;6606;6607;6608;6609;6610;6611;6612;6613;6614;6615;6616;6617;6618;6619;6620;6621;6622;6623;6624;6625;6626;6627;6628;6629;6630;6631;6632;6633;6634;6635;6636;6637;6638;6639;6640;6641;6642;6643;6644;6645;6646;6647;6648;6649;6650;6651;6652;6653;6654;6655;6656;6657;6658;6660;6661;6662;6663;6664;6665;6666;6667;6668;6669;6670;6671;6672;6673;6674;6675;6676;6677;6678;6679;6680;6681;6682;6683;6684;6685;6686;6687;6688;6689;6690;6691;6692;6693;6694;6695</t>
  </si>
  <si>
    <t>A0A087WZU2;H0YAZ9;Q00536;Q00536-3;Q00536-2</t>
  </si>
  <si>
    <t>430;242;478;484;552</t>
  </si>
  <si>
    <t>&gt;tr|A0A087WZU2|A0A087WZU2_HUMAN Cyclin-dependent kinase 16 OS=Homo sapiens GN=CDK16 PE=1 SV=1;&gt;tr|H0YAZ9|H0YAZ9_HUMAN Cyclin-dependent kinase 16 (Fragment) OS=Homo sapiens GN=CDK16 PE=1 SV=1;&gt;sp|Q00536|CDK16_HUMAN Cyclin-dependent kinase 16 OS=Homo sapiens</t>
  </si>
  <si>
    <t>FALKEIQLQKEASLRSSSMPDSGRPAFRVVD</t>
  </si>
  <si>
    <t>X;X;X;X;X;X;X;X;X;X;X;X;X;X;X;Phospho (STY);X;X;Oxidation (M);X;X;X;X;X;X;X;X;X;X;X;X</t>
  </si>
  <si>
    <t>XXXXXXXXXXXXXXXPPPPPPPPPPPPPXXX</t>
  </si>
  <si>
    <t>S(0.477)S(0.477)S(0.045)MPDSGRPAFR</t>
  </si>
  <si>
    <t>S(0)S(0)S(-10.23)MPDS(-45.28)GRPAFR</t>
  </si>
  <si>
    <t>430;478</t>
  </si>
  <si>
    <t>394;396</t>
  </si>
  <si>
    <t>431;243;479;485;553</t>
  </si>
  <si>
    <t>ALKEIQLQKEASLRSSSMPDSGRPAFRVVDT</t>
  </si>
  <si>
    <t>431;479</t>
  </si>
  <si>
    <t>E9PEW5;Q9HD67-3;Q9HD67;A0A0A0MQX1</t>
  </si>
  <si>
    <t>1114;1132;1775;1786</t>
  </si>
  <si>
    <t>E9PEW5</t>
  </si>
  <si>
    <t>Unconventional myosin-X</t>
  </si>
  <si>
    <t>MYO10</t>
  </si>
  <si>
    <t>&gt;tr|E9PEW5|E9PEW5_HUMAN Unconventional myosin-X OS=Homo sapiens GN=MYO10 PE=1 SV=1;&gt;sp|Q9HD67-3|MYO10_HUMAN Isoform Headless of Unconventional myosin-X OS=Homo sapiens GN=MYO10;&gt;sp|Q9HD67|MYO10_HUMAN Unconventional myosin-X OS=Homo sapiens GN=MYO10 PE=1 SV</t>
  </si>
  <si>
    <t>VVADVLAKFEKLAATSEVGDLPWKFYFKLYC</t>
  </si>
  <si>
    <t>XXXXXXXXPPPPPPPPPPPPPPPPXXXXXXX</t>
  </si>
  <si>
    <t>FEKLAAT(1)S(1)EVGDLPWK</t>
  </si>
  <si>
    <t>FEKLAAT(77.51)S(77.51)EVGDLPWK</t>
  </si>
  <si>
    <t>Q96B45;A0A0B4J1R7</t>
  </si>
  <si>
    <t>8;9</t>
  </si>
  <si>
    <t>Q96B45</t>
  </si>
  <si>
    <t>UPF0693 protein C10orf32</t>
  </si>
  <si>
    <t>C10orf32</t>
  </si>
  <si>
    <t>&gt;sp|Q96B45|CJ032_HUMAN UPF0693 protein C10orf32 OS=Homo sapiens GN=C10orf32 PE=1 SV=1;&gt;tr|A0A0B4J1R7|A0A0B4J1R7_HUMAN Protein C10orf32-ASMT OS=Homo sapiens GN=C10orf32-ASMT PE=4 SV=1</t>
  </si>
  <si>
    <t>________MATGTPESQARFGQSVKGLLTEK</t>
  </si>
  <si>
    <t>X;X;X;X;X;X;X;X;Oxidation (M);X;X;X;X;X;X;Phospho (STY);X;X;X;X;X;X;X;X;X;X;X;X;X;X;X</t>
  </si>
  <si>
    <t>MAT(0.005)GT(0.001)PES(0.992)QARFGQS(0.001)VK</t>
  </si>
  <si>
    <t>MAT(-23.1)GT(-28.33)PES(23.1)QARFGQS(-28.33)VK</t>
  </si>
  <si>
    <t>2574;2575</t>
  </si>
  <si>
    <t>4609;4610</t>
  </si>
  <si>
    <t>Q8WTV0-3;Q8WTV0-4;B7ZKQ9;Q8WTV0-2</t>
  </si>
  <si>
    <t>391;456;463;491</t>
  </si>
  <si>
    <t>Q8WTV0-3</t>
  </si>
  <si>
    <t>SCARB1</t>
  </si>
  <si>
    <t>&gt;sp|Q8WTV0-3|SCRB1_HUMAN Isoform 2 of Scavenger receptor class B member 1 OS=Homo sapiens GN=SCARB1;&gt;sp|Q8WTV0-4|SCRB1_HUMAN Isoform 4 of Scavenger receptor class B member 1 OS=Homo sapiens GN=SCARB1;&gt;tr|B7ZKQ9|B7ZKQ9_HUMAN SCARB1 protein OS=Homo sapiens G</t>
  </si>
  <si>
    <t>SSKKGSKDKEAIQAYSESLMTSAPKGSVLQE</t>
  </si>
  <si>
    <t>X;X;X;X;X;X;X;X;X;X;X;X;X;X;X;Phospho (STY);X;X;X;X;X;X;X;X;X;X;Phospho (STY);X;X;X;X</t>
  </si>
  <si>
    <t>XXXXXXXPPPPPPPPPPPPPPPPPPPPPPPP</t>
  </si>
  <si>
    <t>DKEAIQAY(0.431)S(0.49)ES(0.098)LMT(0.403)S(0.133)APKGS(0.445)VLQEAK</t>
  </si>
  <si>
    <t>DKEAIQAY(-0.58)S(0.58)ES(-5.32)LMT(-1.16)S(-5.32)APKGS(1.16)VLQEAK</t>
  </si>
  <si>
    <t>OR1_2017_14_04_MD_cdk9</t>
  </si>
  <si>
    <t>402;467;474;502</t>
  </si>
  <si>
    <t>IQAYSESLMTSAPKGSVLQEAKL________</t>
  </si>
  <si>
    <t>X;X;X;X;Phospho (STY);X;X;X;X;X;X;X;X;X;X;Phospho (STY);X;X;X;X;X;X;X;X;X;X;X;X;X;X;X</t>
  </si>
  <si>
    <t>PPPPPPPPPPPPPPPPPPPPPPXXXXXXXXX</t>
  </si>
  <si>
    <t>XXXXPPPPPPPPPPPPPPPPXXXXXXXXXXX</t>
  </si>
  <si>
    <t>YKVPQLEIVPNS(1)AEER</t>
  </si>
  <si>
    <t>Y(-76.33)KVPQLEIVPNS(76.33)AEER</t>
  </si>
  <si>
    <t>415;443</t>
  </si>
  <si>
    <t>450;480</t>
  </si>
  <si>
    <t>3726;3727;3728;3942;3943</t>
  </si>
  <si>
    <t>6439;6440;6441;6796;6797</t>
  </si>
  <si>
    <t>F5GXC5</t>
  </si>
  <si>
    <t>ITFG1</t>
  </si>
  <si>
    <t>&gt;tr|F5GXC5|F5GXC5_HUMAN T-cell immunomodulatory protein OS=Homo sapiens GN=ITFG1 PE=1 SV=1</t>
  </si>
  <si>
    <t>FHLGNNWHFTLAGKESR______________</t>
  </si>
  <si>
    <t>PPPPPPPPPPPPPPPPPXXXXXXXXXXXXXX</t>
  </si>
  <si>
    <t>CLCFHLGNNWHFTLAGKES(1)R</t>
  </si>
  <si>
    <t>CLCFHLGNNWHFT(-45.97)LAGKES(45.97)R</t>
  </si>
  <si>
    <t>200;201</t>
  </si>
  <si>
    <t>312;313</t>
  </si>
  <si>
    <t>F5H053;Q6P4A8</t>
  </si>
  <si>
    <t>83;130</t>
  </si>
  <si>
    <t>F5H053</t>
  </si>
  <si>
    <t>Phospholipase B-like 1</t>
  </si>
  <si>
    <t>PLBD1</t>
  </si>
  <si>
    <t>&gt;tr|F5H053|F5H053_HUMAN Phospholipase B-like 1 (Fragment) OS=Homo sapiens GN=PLBD1 PE=1 SV=1;&gt;sp|Q6P4A8|PLBL1_HUMAN Phospholipase B-like 1 OS=Homo sapiens GN=PLBD1 PE=1 SV=2</t>
  </si>
  <si>
    <t>NDHYTNLYPQLITKPSIMDKVQDFMEKQDKW</t>
  </si>
  <si>
    <t>X;X;X;X;X;X;X;X;X;X;X;X;X;X;X;Phospho (STY);X;Oxidation (M);X;X;X;X;X;X;X;X;X;X;X;X;X</t>
  </si>
  <si>
    <t>PS(1)IMDKVQDFMEK</t>
  </si>
  <si>
    <t>PS(75.82)IMDKVQDFMEK</t>
  </si>
  <si>
    <t>308;309</t>
  </si>
  <si>
    <t>2978;2979;2980;2981;2982;2983;2984;2985</t>
  </si>
  <si>
    <t>5277;5278;5279;5280;5281;5282;5283;5284</t>
  </si>
  <si>
    <t>F8VWS7</t>
  </si>
  <si>
    <t>CNTN6</t>
  </si>
  <si>
    <t>&gt;tr|F8VWS7|F8VWS7_HUMAN Contactin-6 OS=Homo sapiens GN=CNTN6 PE=4 SV=1</t>
  </si>
  <si>
    <t>_______MALEWQLLSALSDSVKVDEDRAGF</t>
  </si>
  <si>
    <t>MALEWQLLS(0.667)ALS(0.667)DS(0.667)VK</t>
  </si>
  <si>
    <t>MALEWQLLS(0)ALS(0)DS(0)VK</t>
  </si>
  <si>
    <t>2571;2572</t>
  </si>
  <si>
    <t>4606;4607</t>
  </si>
  <si>
    <t>____MALEWQLLSALSDSVKVDEDRAGFQCR</t>
  </si>
  <si>
    <t>__MALEWQLLSALSDSVKVDEDRAGFQCRKN</t>
  </si>
  <si>
    <t>M0QZK8</t>
  </si>
  <si>
    <t>GGCT</t>
  </si>
  <si>
    <t>&gt;tr|M0QZK8|M0QZK8_HUMAN Uncharacterized protein OS=Homo sapiens PE=1 SV=1</t>
  </si>
  <si>
    <t>NKSNLNSLDEQEGVKSGMYVVIEVKVATQEG</t>
  </si>
  <si>
    <t>PPPPPPPPPPPPPPPPPPPPPPPPPXXXXXX</t>
  </si>
  <si>
    <t>NKSNLNSLDEQEGVKS(1)GMY(1)VVIEVK</t>
  </si>
  <si>
    <t>NKS(-49.56)NLNS(-44.02)LDEQEGVKS(44.02)GMY(47.15)VVIEVK</t>
  </si>
  <si>
    <t>2887;2888</t>
  </si>
  <si>
    <t>5175;5176</t>
  </si>
  <si>
    <t>Q00536;Q00536-3;Q00536-2;E5RGN0;E5RJM2;E5RIY8;E5RIU4;H0YBX5</t>
  </si>
  <si>
    <t>64;70;138;64;64;64;64;38</t>
  </si>
  <si>
    <t>TRAAPGELRSARGPLSSAPEIVHEDLKMGSD</t>
  </si>
  <si>
    <t>X;X;X;X;X;X;X;X;X;X;X;X;X;X;X;Phospho (STY);X;X;X;X;X;X;X;X;X;X;X;Oxidation (M);X;X;X</t>
  </si>
  <si>
    <t>XXXXXXXXXXXXPPPPPPPPPPPPPPPXXXX</t>
  </si>
  <si>
    <t>GPLS(0.997)S(0.003)APEIVHEDLK</t>
  </si>
  <si>
    <t>GPLS(24.86)S(-24.86)APEIVHEDLK</t>
  </si>
  <si>
    <t>919;932;945;952;961;964;966;970</t>
  </si>
  <si>
    <t>1407;1408;1409;1410;1432;1455;1471;1472;1482;1485;1487;1493</t>
  </si>
  <si>
    <t>65;71;139;65;65;65;65;39</t>
  </si>
  <si>
    <t>X;X;X;X;X;X;X;X;X;X;X;X;X;X;X;Phospho (STY);X;X;X;X;X;X;X;X;X;X;Oxidation (M);X;X;X;X</t>
  </si>
  <si>
    <t>XXXXXXXXXXXPPPPPPPPPPPPPPPXXXXX</t>
  </si>
  <si>
    <t>GPLS(-44.13)S(44.13)APEIVHEDLK</t>
  </si>
  <si>
    <t>916;917;918;920;921;922;923;924;925;926;927;928;929;930;931;933;934;935;936;937;938;939;940;941;942;943;944;945;946;947;948;949;950;951;953;954;955;956;957;958;959;960;962;963;965;967;968;969</t>
  </si>
  <si>
    <t>1400;1401;1402;1403;1404;1405;1406;1411;1412;1413;1414;1415;1416;1417;1418;1419;1420;1421;1422;1423;1424;1425;1426;1427;1428;1429;1430;1431;1433;1434;1435;1436;1437;1438;1439;1440;1441;1442;1443;1444;1445;1446;1447;1448;1449;1450;1451;1452;1453;1454;1455;1456;1457;1458;1459;1460;1461;1462;1463;1464;1465;1466;1467;1468;1469;1470;1473;1474;1475;1476;1477;1478;1479;1480;1481;1483;1484;1486;1488;1489;1490;1491;1492</t>
  </si>
  <si>
    <t>Q02388-2;Q02388</t>
  </si>
  <si>
    <t>954;954</t>
  </si>
  <si>
    <t>Q02388-2</t>
  </si>
  <si>
    <t>Collagen alpha-1(VII) chain</t>
  </si>
  <si>
    <t>COL7A1</t>
  </si>
  <si>
    <t>&gt;sp|Q02388-2|CO7A1_HUMAN Isoform 2 of Collagen alpha-1(VII) chain OS=Homo sapiens GN=COL7A1;&gt;sp|Q02388|CO7A1_HUMAN Collagen alpha-1(VII) chain OS=Homo sapiens GN=COL7A1 PE=1 SV=2</t>
  </si>
  <si>
    <t>PAGEGPSAEVTARTESPRVPSIELRVVDTSI</t>
  </si>
  <si>
    <t>X;X;X;X;X;X;X;X;X;X;X;X;X;Phospho (STY);X;Phospho (STY);X;X;X;X;Phospho (STY);X;X;X;X;X;X;X;X;X;X</t>
  </si>
  <si>
    <t>T(1)ES(1)PRVPS(1)IELR</t>
  </si>
  <si>
    <t>T(69.82)ES(69.82)PRVPS(69.82)IELR</t>
  </si>
  <si>
    <t>959;959</t>
  </si>
  <si>
    <t>PSAEVTARTESPRVPSIELRVVDTSIDSVTL</t>
  </si>
  <si>
    <t>X;X;X;X;X;X;X;X;Phospho (STY);X;Phospho (STY);X;X;X;X;Phospho (STY);X;X;X;X;X;X;X;X;X;X;X;X;X;X;X</t>
  </si>
  <si>
    <t>Q13131;Q13131-2;Q96E92;P54646;A0A087WXX9</t>
  </si>
  <si>
    <t>184;199;175;173;173</t>
  </si>
  <si>
    <t>Q13131</t>
  </si>
  <si>
    <t>5'-AMP-activated protein kinase catalytic subunit alpha-1;5'-AMP-activated protein kinase catalytic subunit alpha-2</t>
  </si>
  <si>
    <t>PRKAA1;PRKAA2</t>
  </si>
  <si>
    <t>&gt;sp|Q13131|AAPK1_HUMAN 5'-AMP-activated protein kinase catalytic subunit alpha-1 OS=Homo sapiens GN=PRKAA1 PE=1 SV=4;&gt;sp|Q13131-2|AAPK1_HUMAN Isoform 2 of 5'-AMP-activated protein kinase catalytic subunit alpha-1 OS=Homo sapiens GN=PRKAA1;&gt;tr|Q96E92|Q96E92</t>
  </si>
  <si>
    <t>FGLSNMMSDGEFLRTSCGSPNYAAPEVISGR</t>
  </si>
  <si>
    <t>X;X;X;X;X;Oxidation (M);Oxidation (M);X;X;X;X;X;X;X;X;X;X;X;X;X;X;X;X;X;X;X;X;X;X;X;X</t>
  </si>
  <si>
    <t>T(0.499)S(0.499)CGS(0.002)PNYAAPEVISGR</t>
  </si>
  <si>
    <t>T(0)S(0)CGS(-23.62)PNY(-66.23)AAPEVIS(-116.33)GR</t>
  </si>
  <si>
    <t>Q5VVP1;Q8IWB4;Q5VYP0;Q5VU36;Q5TZJ5;Q5RGS2;Q4VX67</t>
  </si>
  <si>
    <t>884;888;888;888;888;888;888</t>
  </si>
  <si>
    <t>Q5VVP1</t>
  </si>
  <si>
    <t>Spermatogenesis-associated protein 31A6;Spermatogenesis-associated protein 31A7;Spermatogenesis-associated protein 31A3;Spermatogenesis-associated protein 31A5;Spermatogenesis-associated protein 31A1;Spermatogenesis-associated protein 31A2;Spermatogenesis-associated protein 31A4</t>
  </si>
  <si>
    <t>SPATA31A6;SPATA31A7;SPATA31A3;SPATA31A5;SPATA31A1;SPATA31A2;SPATA31A4</t>
  </si>
  <si>
    <t>&gt;sp|Q5VVP1|S31A6_HUMAN Spermatogenesis-associated protein 31A6 OS=Homo sapiens GN=SPATA31A6 PE=3 SV=1;&gt;sp|Q8IWB4|S31A7_HUMAN Spermatogenesis-associated protein 31A7 OS=Homo sapiens GN=SPATA31A7 PE=2 SV=4;&gt;sp|Q5VYP0|S31A3_HUMAN Spermatogenesis-associated pr</t>
  </si>
  <si>
    <t>VLTKASDHMPESLLASSPAWKQFQRAPRGIP</t>
  </si>
  <si>
    <t>XXXXPPPPPPPPPPPPPPPPPXXXXXXXXXX</t>
  </si>
  <si>
    <t>ASDHMPESLLAS(1)S(1)PAWK</t>
  </si>
  <si>
    <t>AS(-71.55)DHMPES(-71.55)LLAS(71.55)S(71.55)PAWK</t>
  </si>
  <si>
    <t>148;149;150</t>
  </si>
  <si>
    <t>256;257;258</t>
  </si>
  <si>
    <t>885;889;889;889;889;889;889</t>
  </si>
  <si>
    <t>LTKASDHMPESLLASSPAWKQFQRAPRGIPS</t>
  </si>
  <si>
    <t>XXXPPPPPPPPPPPPPPPPPXXXXXXXXXXX</t>
  </si>
  <si>
    <t>Q68DX3-2;Q68DX3</t>
  </si>
  <si>
    <t>732;757</t>
  </si>
  <si>
    <t>Q68DX3-2</t>
  </si>
  <si>
    <t>FERM and PDZ domain-containing protein 2</t>
  </si>
  <si>
    <t>FRMPD2</t>
  </si>
  <si>
    <t>&gt;sp|Q68DX3-2|FRPD2_HUMAN Isoform 2 of FERM and PDZ domain-containing protein 2 OS=Homo sapiens GN=FRMPD2;&gt;sp|Q68DX3|FRPD2_HUMAN FERM and PDZ domain-containing protein 2 OS=Homo sapiens GN=FRMPD2 PE=1 SV=3</t>
  </si>
  <si>
    <t>WDSLSGPPVQSMHAGSKNNRRKSFIAEPGRE</t>
  </si>
  <si>
    <t>PMTWDSLSGPPVQS(0.001)MHAGS(0.999)K</t>
  </si>
  <si>
    <t>PMT(-57.27)WDS(-50.32)LS(-44.67)GPPVQS(-30.66)MHAGS(30.66)K</t>
  </si>
  <si>
    <t>2966;2967;2968</t>
  </si>
  <si>
    <t>5264;5265;5266;5267</t>
  </si>
  <si>
    <t>OR1_2017_14_04_MD_cdk10</t>
  </si>
  <si>
    <t>Q6PCE3</t>
  </si>
  <si>
    <t>Glucose 1,6-bisphosphate synthase</t>
  </si>
  <si>
    <t>PGM2L1</t>
  </si>
  <si>
    <t>&gt;sp|Q6PCE3|PGM2L_HUMAN Glucose 1,6-bisphosphate synthase OS=Homo sapiens GN=PGM2L1 PE=1 SV=3</t>
  </si>
  <si>
    <t>YMEDLKKICFYRELNSKTTLKFVHTSFHGVG</t>
  </si>
  <si>
    <t>XXXXXXXPPPPPPPPPPPPPPXXXXXXXXXX</t>
  </si>
  <si>
    <t>ICFY(1)RELNS(0.333)KT(0.333)T(0.333)LK</t>
  </si>
  <si>
    <t>ICFY(37.53)RELNS(0)KT(0)T(0)LK</t>
  </si>
  <si>
    <t>Q8N3K9</t>
  </si>
  <si>
    <t>Cardiomyopathy-associated protein 5</t>
  </si>
  <si>
    <t>CMYA5</t>
  </si>
  <si>
    <t>&gt;sp|Q8N3K9|CMYA5_HUMAN Cardiomyopathy-associated protein 5 OS=Homo sapiens GN=CMYA5 PE=1 SV=3</t>
  </si>
  <si>
    <t>DFSEDRLKKEMQNPTSLKISEEETKLRSVSP</t>
  </si>
  <si>
    <t>EMQNPT(0.5)S(0.5)LKISEEETK</t>
  </si>
  <si>
    <t>EMQNPT(0)S(0)LKIS(-33.86)EEET(-35.27)K</t>
  </si>
  <si>
    <t>324;299;270</t>
  </si>
  <si>
    <t>CEDKYKDLRRSARKRSASADNLTLPRWSPAI</t>
  </si>
  <si>
    <t>S(0.988)AS(0.012)ADNLTLPR</t>
  </si>
  <si>
    <t>S(19.27)AS(-19.27)ADNLT(-54.49)LPR</t>
  </si>
  <si>
    <t>3232;3234;3239;3240;3242;3247</t>
  </si>
  <si>
    <t>5717;5719;5724;5725;5729;5738</t>
  </si>
  <si>
    <t>S(0.001)AS(0.999)ADNLTLPR</t>
  </si>
  <si>
    <t>S(-28.65)AS(28.65)ADNLT(-85.86)LPR</t>
  </si>
  <si>
    <t>3230;3231;3233;3234;3235;3236;3237;3238;3241;3243;3244;3245;3246;3248;3249;3250</t>
  </si>
  <si>
    <t>5713;5714;5715;5716;5718;5719;5720;5721;5722;5723;5726;5727;5728;5730;5731;5732;5733;5734;5735;5736;5737;5739;5740;5741;5742;5743</t>
  </si>
  <si>
    <t>Q96PD6</t>
  </si>
  <si>
    <t>2-acylglycerol O-acyltransferase 1</t>
  </si>
  <si>
    <t>MOGAT1</t>
  </si>
  <si>
    <t>&gt;sp|Q96PD6|MOGT1_HUMAN 2-acylglycerol O-acyltransferase 1 OS=Homo sapiens GN=MOGAT1 PE=2 SV=2</t>
  </si>
  <si>
    <t>PVFREYVMSVGLVSVSKKSVSYMVSKEGGGN</t>
  </si>
  <si>
    <t>X;X;X;X;X;Phospho (STY);X;X;X;X;X;X;X;X;X;Phospho (STY);X;X;X;X;X;X;X;X;X;X;X;X;X;X;X</t>
  </si>
  <si>
    <t>XXXXPPPPPPPPPPPPPPXXXXXXXXXXXXX</t>
  </si>
  <si>
    <t>EY(0.998)VMS(0.002)VGLVS(0.02)VS(0.98)KK</t>
  </si>
  <si>
    <t>EY(28.48)VMS(-28.48)VGLVS(-16.92)VS(16.92)KK</t>
  </si>
  <si>
    <t>Q9UF83</t>
  </si>
  <si>
    <t>Uncharacterized protein DKFZp434B061</t>
  </si>
  <si>
    <t>&gt;sp|Q9UF83|YM012_HUMAN Uncharacterized protein DKFZp434B061 OS=Homo sapiens PE=2 SV=2</t>
  </si>
  <si>
    <t>SLTMTPSRASLTRTPSTASLTGTPPTASLTR</t>
  </si>
  <si>
    <t>X;X;X;X;X;X;X;X;X;X;X;X;X;X;X;Phospho (STY);Phospho (STY);X;Phospho (STY);X;X;X;Phospho (STY);X;X;X;X;Phospho (STY);X;Phospho (STY);X</t>
  </si>
  <si>
    <t>XXXXXXXXPPPPPPPPPPPPPPPPPPPPPPP</t>
  </si>
  <si>
    <t>AS(0.026)LT(0.026)RT(0.043)PS(0.791)T(0.791)AS(0.793)LT(0.088)GT(0.082)PPT(0.112)AS(0.113)LT(0.134)R</t>
  </si>
  <si>
    <t>AS(-19.3)LT(-19.3)RT(-14.94)PS(9.6)T(9.6)AS(9.6)LT(-13.44)GT(-13.44)PPT(-9.6)AS(-9.6)LT(-9.6)R</t>
  </si>
  <si>
    <t>162;163;164;166;168;169;170;171;184</t>
  </si>
  <si>
    <t>270;271;272;274;276;277;278;279;294</t>
  </si>
  <si>
    <t>MTPSRASLTRTPSTASLTGTPPTASLTRTPP</t>
  </si>
  <si>
    <t>X;X;X;X;X;X;X;X;X;X;X;X;Phospho (STY);Phospho (STY);X;Phospho (STY);X;Phospho (STY);X;Phospho (STY);X;X;Phospho (STY);X;Phospho (STY);X;X;X;X;X;X</t>
  </si>
  <si>
    <t>XXXXXPPPPPPPPPPPPPPPPPPPPPPPXXX</t>
  </si>
  <si>
    <t>AS(0.004)LT(0.018)RT(0.034)PS(0.789)T(0.785)AS(0.855)LT(0.132)GT(0.121)PPT(0.08)AS(0.093)LT(0.089)R</t>
  </si>
  <si>
    <t>AS(-28.54)LT(-19.53)RT(-15.08)PS(15.6)T(15.6)AS(15.08)LT(-15.6)GT(-15.6)PPT(-16.8)AS(-16.8)LT(-16.8)R</t>
  </si>
  <si>
    <t>163;164;168;169;170;171;173;178;179;183;185</t>
  </si>
  <si>
    <t>271;272;276;277;278;279;281;288;289;293;295</t>
  </si>
  <si>
    <t>RTPSTASLTGTPPTASLTRTPPTASLTRSPP</t>
  </si>
  <si>
    <t>X;X;X;Phospho (STY);Phospho (STY);X;Phospho (STY);X;Phospho (STY);X;Phospho (STY);X;X;Phospho (STY);X;Phospho (STY);X;Phospho (STY);X;X;X;X;X;X;X;X;X;X;X;X;X</t>
  </si>
  <si>
    <t>PPPPPPPPPPPPPPPPPPPXXXXXXXXXXXX</t>
  </si>
  <si>
    <t>AS(0.003)LT(0.003)RT(0.004)PS(0.172)T(0.173)AS(0.161)LT(0.207)GT(0.208)PPT(0.69)AS(0.69)LT(0.69)R</t>
  </si>
  <si>
    <t>AS(-33.02)LT(-33.02)RT(-32.78)PS(-13)T(-13)AS(-13)LT(-13)GT(-13)PPT(13)AS(13)LT(13)R</t>
  </si>
  <si>
    <t>161;167;174;176;177</t>
  </si>
  <si>
    <t>269;275;282;283;286;287</t>
  </si>
  <si>
    <t>Q8IUG5-2;Q8IUG5;A0A075B6F5;F5GXR6</t>
  </si>
  <si>
    <t>1320;1807;1807;1808</t>
  </si>
  <si>
    <t>Q8IUG5-2</t>
  </si>
  <si>
    <t>Unconventional myosin-XVIIIb</t>
  </si>
  <si>
    <t>MYO18B</t>
  </si>
  <si>
    <t>&gt;sp|Q8IUG5-2|MY18B_HUMAN Isoform 2 of Unconventional myosin-XVIIIb OS=Homo sapiens GN=MYO18B;&gt;sp|Q8IUG5|MY18B_HUMAN Unconventional myosin-XVIIIb OS=Homo sapiens GN=MYO18B PE=1 SV=1;&gt;tr|A0A075B6F5|A0A075B6F5_HUMAN Unconventional myosin-XVIIIb OS=Homo sapien</t>
  </si>
  <si>
    <t>RDFDVEKRLRRDLRRTHALLSDVQLLLGTME</t>
  </si>
  <si>
    <t>X;X;X;X;X;X;X;X;X;X;X;X;X;X;X;Phospho (STY);X;X;X;X;X;X;X;X;X;X;X;X;X;Oxidation (M);X</t>
  </si>
  <si>
    <t>XXXXXXXXXXXXXXPPPPPPPPPPPPPPPPP</t>
  </si>
  <si>
    <t>RT(0.855)HALLS(0.145)DVQLLLGTMEDGK</t>
  </si>
  <si>
    <t>RT(7.69)HALLS(-7.69)DVQLLLGT(-55)MEDGK</t>
  </si>
  <si>
    <t>A0A087WSY5;Q96IY4</t>
  </si>
  <si>
    <t>354;391</t>
  </si>
  <si>
    <t>A0A087WSY5</t>
  </si>
  <si>
    <t>Carboxypeptidase B2</t>
  </si>
  <si>
    <t>CPB2</t>
  </si>
  <si>
    <t>&gt;tr|A0A087WSY5|A0A087WSY5_HUMAN Carboxypeptidase B2 OS=Homo sapiens GN=CPB2 PE=1 SV=1;&gt;sp|Q96IY4|CBPB2_HUMAN Carboxypeptidase B2 OS=Homo sapiens GN=CPB2 PE=1 SV=2</t>
  </si>
  <si>
    <t>LGIKYSFTIELRDTGTYGFLLPERYIKPTCR</t>
  </si>
  <si>
    <t>DT(0.096)GT(0.452)Y(0.452)GFLLPERY(1)IK</t>
  </si>
  <si>
    <t>DT(-6.74)GT(0)Y(0)GFLLPERY(45.72)IK</t>
  </si>
  <si>
    <t>H0Y949;H0Y9B1;A0A087WTB5;P08887-2;P08887</t>
  </si>
  <si>
    <t>67;187;264;264;264</t>
  </si>
  <si>
    <t>H0Y949</t>
  </si>
  <si>
    <t>Interleukin-6 receptor subunit alpha</t>
  </si>
  <si>
    <t>IL6R</t>
  </si>
  <si>
    <t>&gt;tr|H0Y949|H0Y949_HUMAN Interleukin-6 receptor subunit alpha (Fragment) OS=Homo sapiens GN=IL6R PE=1 SV=1;&gt;tr|H0Y9B1|H0Y9B1_HUMAN Interleukin-6 receptor subunit alpha (Fragment) OS=Homo sapiens GN=IL6R PE=1 SV=1;&gt;tr|A0A087WTB5|A0A087WTB5_HUMAN Interleukin-</t>
  </si>
  <si>
    <t>YRLRFELRYRAERSKTFTTWMVKDLQHHCVI</t>
  </si>
  <si>
    <t>X;X;X;X;X;X;X;X;X;X;X;X;X;X;X;Phospho (STY);X;Phospho (STY);Phospho (STY);X;X;X;X;X;X;X;X;X;X;X;X</t>
  </si>
  <si>
    <t>XXXXXXXXXXXXXXXPPPPPPPPXXXXXXXX</t>
  </si>
  <si>
    <t>T(1)FT(1)T(1)WMVK</t>
  </si>
  <si>
    <t>T(47.08)FT(47.08)T(47.08)WMVK</t>
  </si>
  <si>
    <t>69;189;266;266;266</t>
  </si>
  <si>
    <t>LRFELRYRAERSKTFTTWMVKDLQHHCVIHD</t>
  </si>
  <si>
    <t>X;X;X;X;X;X;X;X;X;X;X;X;X;Phospho (STY);X;Phospho (STY);Phospho (STY);X;X;X;X;X;X;X;X;X;X;X;X;X;X</t>
  </si>
  <si>
    <t>70;190;267;267;267</t>
  </si>
  <si>
    <t>RFELRYRAERSKTFTTWMVKDLQHHCVIHDA</t>
  </si>
  <si>
    <t>X;X;X;X;X;X;X;X;X;X;X;X;Phospho (STY);X;Phospho (STY);Phospho (STY);X;X;X;X;X;X;X;X;X;X;X;X;X;X;X</t>
  </si>
  <si>
    <t>A0A087WU15</t>
  </si>
  <si>
    <t>&gt;tr|A0A087WU15|A0A087WU15_HUMAN Taste receptor type 2 OS=Homo sapiens GN=TAS2R30 PE=3 SV=1</t>
  </si>
  <si>
    <t>FHSFFLIMGSRKLKQTFLSVLCQVTCLVKGQ</t>
  </si>
  <si>
    <t>XXXXXXXXXXXXXXPPPPPPPPPPPPPPPXX</t>
  </si>
  <si>
    <t>QT(0.518)FLS(0.518)VLCQVT(0.964)CLVK</t>
  </si>
  <si>
    <t>QT(0)FLS(0)VLCQVT(11.3)CLVK</t>
  </si>
  <si>
    <t>3025;3026</t>
  </si>
  <si>
    <t>5328;5329;5330</t>
  </si>
  <si>
    <t>SRKLKQTFLSVLCQVTCLVKGQQPSTP____</t>
  </si>
  <si>
    <t>X;X;X;X;X;X;Phospho (STY);X;X;X;X;X;X;X;X;Phospho (STY);X;X;X;X;X;X;X;X;X;X;X;X;X;X;X</t>
  </si>
  <si>
    <t>XXXXXPPPPPPPPPPPPPPPXXXXXXXXXXX</t>
  </si>
  <si>
    <t>QT(0.507)FLS(0.507)VLCQVT(0.985)CLVK</t>
  </si>
  <si>
    <t>QT(0)FLS(0)VLCQVT(15.16)CLVK</t>
  </si>
  <si>
    <t>Q14517;A0A087WVP1</t>
  </si>
  <si>
    <t>2550;2552</t>
  </si>
  <si>
    <t>Q14517</t>
  </si>
  <si>
    <t>Protocadherin Fat 1;Protocadherin Fat 1, nuclear form</t>
  </si>
  <si>
    <t>FAT1</t>
  </si>
  <si>
    <t>&gt;sp|Q14517|FAT1_HUMAN Protocadherin Fat 1 OS=Homo sapiens GN=FAT1 PE=1 SV=2;&gt;tr|A0A087WVP1|A0A087WVP1_HUMAN Protocadherin Fat 1 OS=Homo sapiens GN=FAT1 PE=1 SV=1</t>
  </si>
  <si>
    <t>FAKDRFYINERGQIFTLEKLDRETPAEKVIS</t>
  </si>
  <si>
    <t>XXXXXPPPPPPPPPPPPPPXXXXXXXXXXXX</t>
  </si>
  <si>
    <t>FY(1)INERGQIFT(1)LEK</t>
  </si>
  <si>
    <t>FY(87.99)INERGQIFT(87.99)LEK</t>
  </si>
  <si>
    <t>717;718;719;720;721</t>
  </si>
  <si>
    <t>1063;1064;1065;1066;1067</t>
  </si>
  <si>
    <t>232;241;263</t>
  </si>
  <si>
    <t>QQEAVPKIPQPKRQSTMVNSSNYLDRGILKA</t>
  </si>
  <si>
    <t>XXXXXXXXXXXXPPPPPPPPPPPPPPPPPPX</t>
  </si>
  <si>
    <t>Q9UQN3-2;A0A087WW88;C9J0A7;Q9UQN3</t>
  </si>
  <si>
    <t>83;140;94;124</t>
  </si>
  <si>
    <t>Q9UQN3-2</t>
  </si>
  <si>
    <t>Charged multivesicular body protein 2b</t>
  </si>
  <si>
    <t>CHMP2B</t>
  </si>
  <si>
    <t>&gt;sp|Q9UQN3-2|CHM2B_HUMAN Isoform 2 of Charged multivesicular body protein 2b OS=Homo sapiens GN=CHMP2B;&gt;tr|A0A087WW88|A0A087WW88_HUMAN Charged multivesicular body protein 2b (Fragment) OS=Homo sapiens GN=CHMP2B PE=1 SV=1;&gt;tr|C9J0A7|C9J0A7_HUMAN Charged mul</t>
  </si>
  <si>
    <t>MQAVNKKMDPQKTLQTMQNFQKENMKMEMTE</t>
  </si>
  <si>
    <t>X;X;X;X;X;X;X;Oxidation (M);X;X;X;X;X;X;X;Phospho (STY);X;X;X;X;X;X;X;X;X;X;X;X;X;X;X</t>
  </si>
  <si>
    <t>XXXXXXXPPPPPPPPPPPPPPPXXXXXXXXX</t>
  </si>
  <si>
    <t>MDPQKT(0.06)LQT(0.94)MQNFQK</t>
  </si>
  <si>
    <t>MDPQKT(-11.98)LQT(11.98)MQNFQK</t>
  </si>
  <si>
    <t>Q9NP79-2;Q5TGM0;A0A087WY55;Q9NP79</t>
  </si>
  <si>
    <t>218;245;276;303</t>
  </si>
  <si>
    <t>Q9NP79-2</t>
  </si>
  <si>
    <t>Vacuolar protein sorting-associated protein VTA1 homolog</t>
  </si>
  <si>
    <t>VTA1</t>
  </si>
  <si>
    <t>&gt;sp|Q9NP79-2|VTA1_HUMAN Isoform 2 of Vacuolar protein sorting-associated protein VTA1 homolog OS=Homo sapiens GN=VTA1;&gt;tr|Q5TGM0|Q5TGM0_HUMAN Vacuolar protein sorting-associated protein VTA1 homolog OS=Homo sapiens GN=VTA1 PE=1 SV=1;&gt;tr|A0A087WY55|A0A087WY</t>
  </si>
  <si>
    <t>VSTAVQNLQKALKLLTTGRE___________</t>
  </si>
  <si>
    <t>XXXXXXXXXXXXXPPPPPPPXXXXXXXXXXX</t>
  </si>
  <si>
    <t>LLT(1)T(1)GRE</t>
  </si>
  <si>
    <t>LLT(54.98)T(54.98)GRE</t>
  </si>
  <si>
    <t>219;246;277;304</t>
  </si>
  <si>
    <t>STAVQNLQKALKLLTTGRE____________</t>
  </si>
  <si>
    <t>XXXXXXXXXXXXPPPPPPPXXXXXXXXXXXX</t>
  </si>
  <si>
    <t>Q9UKN7;A0A087WYA1</t>
  </si>
  <si>
    <t>83;83</t>
  </si>
  <si>
    <t>Q9UKN7</t>
  </si>
  <si>
    <t>Unconventional myosin-XV</t>
  </si>
  <si>
    <t>MYO15A</t>
  </si>
  <si>
    <t>&gt;sp|Q9UKN7|MYO15_HUMAN Unconventional myosin-XV OS=Homo sapiens GN=MYO15A PE=1 SV=2;&gt;tr|A0A087WYA1|A0A087WYA1_HUMAN Unconventional myosin-XV OS=Homo sapiens GN=MYO15A PE=4 SV=1</t>
  </si>
  <si>
    <t>QKTKRKRKARTVLKSTSKLMTQMRMGKKKRA</t>
  </si>
  <si>
    <t>T(0.009)VLKS(0.331)T(0.331)S(0.331)KLMT(1)QMR</t>
  </si>
  <si>
    <t>T(-15.86)VLKS(0)T(0)S(0)KLMT(37.82)QMR</t>
  </si>
  <si>
    <t>88;88</t>
  </si>
  <si>
    <t>KRKARTVLKSTSKLMTQMRMGKKKRAMKGKK</t>
  </si>
  <si>
    <t>X;X;X;X;X;X;X;X;X;Phospho (STY);X;Phospho (STY);X;X;Oxidation (M);Phospho (STY);X;Oxidation (M);X;X;X;X;X;X;X;X;X;X;X;X;X</t>
  </si>
  <si>
    <t>3632;3633</t>
  </si>
  <si>
    <t>6312;6313</t>
  </si>
  <si>
    <t>A0A087WYM5;Q9BVV6-2;Q9BVV6-4;Q9BVV6;Q9BVV6-3</t>
  </si>
  <si>
    <t>849;858;890;919;987</t>
  </si>
  <si>
    <t>A0A087WYM5</t>
  </si>
  <si>
    <t>Protein TALPID3</t>
  </si>
  <si>
    <t>KIAA0586</t>
  </si>
  <si>
    <t>&gt;tr|A0A087WYM5|A0A087WYM5_HUMAN Protein TALPID3 OS=Homo sapiens GN=KIAA0586 PE=1 SV=1;&gt;sp|Q9BVV6-2|TALD3_HUMAN Isoform 2 of Protein TALPID3 OS=Homo sapiens GN=KIAA0586;&gt;sp|Q9BVV6-4|TALD3_HUMAN Isoform 4 of Protein TALPID3 OS=Homo sapiens GN=KIAA0586;&gt;sp|Q9</t>
  </si>
  <si>
    <t>QPTADILDKVIERKETLENSLIQWVEQEIMS</t>
  </si>
  <si>
    <t>X;X;X;X;X;X;X;X;X;X;X;X;X;X;X;Phospho (STY);X;X;X;X;X;X;X;X;X;X;X;X;X;Oxidation (M);Phospho (STY)</t>
  </si>
  <si>
    <t>XXXXXXXXXXXXXPPPPPPPPPPPPPPPPPP</t>
  </si>
  <si>
    <t>KET(1)LENS(0.008)LIQWVEQEIMS(0.992)R</t>
  </si>
  <si>
    <t>KET(52)LENS(-20.76)LIQWVEQEIMS(20.76)R</t>
  </si>
  <si>
    <t>63;111;117;185;111;111;111;111</t>
  </si>
  <si>
    <t>PVRVRMRNHPPRKISTEDINKRLSLPADIRL</t>
  </si>
  <si>
    <t>X;X;X;X;X;X;X;X;X;X;X;X;X;X;X;Phospho (STY);X;X;X;X;X;X;X;Phospho (STY);X;X;X;X;X;X;X</t>
  </si>
  <si>
    <t>XXXXXXXXXXXXPPPPPPPPPXXXXXXXXXX</t>
  </si>
  <si>
    <t>KIS(0.08)T(0.92)EDINK</t>
  </si>
  <si>
    <t>KIS(-10.59)T(10.59)EDINK</t>
  </si>
  <si>
    <t>63;111</t>
  </si>
  <si>
    <t>1475;1477;1479;1482</t>
  </si>
  <si>
    <t>2360;2363;2366;2370</t>
  </si>
  <si>
    <t>A0A087WZU2;F5H6Z0;Q00537-2;Q00537;Q00536;Q00536-3;Q00536-2;E5RGN0;E5RJM2;H0YBX5</t>
  </si>
  <si>
    <t>127;149;202;202;175;181;249;175;175;135</t>
  </si>
  <si>
    <t>&gt;tr|A0A087WZU2|A0A087WZU2_HUMAN Cyclin-dependent kinase 16 OS=Homo sapiens GN=CDK16 PE=1 SV=1;&gt;tr|F5H6Z0|F5H6Z0_HUMAN Cyclin-dependent kinase 17 OS=Homo sapiens GN=CDK17 PE=1 SV=1;&gt;sp|Q00537-2|CDK17_HUMAN Isoform 2 of Cyclin-dependent kinase 17 OS=Homo sap</t>
  </si>
  <si>
    <t>GKLETYIKLDKLGEGTYATVYKGKSKLTDNL;GKMETYIKLEKLGEGTYATVYKGRSKLTENL</t>
  </si>
  <si>
    <t>X;X;X;X;Phospho (STY);X;X;X;X;X;X;X;X;X;X;Phospho (STY);X;X;X;X;X;X;X;X;X;X;X;Phospho (STY);X;X;X</t>
  </si>
  <si>
    <t>XXXXXXXXXXXPPPPPPPPPPPXXXXXXXXX</t>
  </si>
  <si>
    <t>LGEGT(1)YATVYK</t>
  </si>
  <si>
    <t>LGEGT(41.89)Y(-67.13)AT(-41.89)VY(-108.09)K</t>
  </si>
  <si>
    <t>127;149;175</t>
  </si>
  <si>
    <t>1948;1949;1950;1951</t>
  </si>
  <si>
    <t>3377;3378;3379;3380;3381</t>
  </si>
  <si>
    <t>411;223;46;46;459;465;533</t>
  </si>
  <si>
    <t>PFFLSLGERIHKLPDTTSIFALKEIQLQKEA</t>
  </si>
  <si>
    <t>LPDT(0.971)T(0.028)S(0.001)IFALK</t>
  </si>
  <si>
    <t>LPDT(15.44)T(-15.44)S(-30.61)IFALK</t>
  </si>
  <si>
    <t>411;459</t>
  </si>
  <si>
    <t>2114;2118;2121</t>
  </si>
  <si>
    <t>3762;3768;3775;3776</t>
  </si>
  <si>
    <t>412;224;47;47;460;466;534</t>
  </si>
  <si>
    <t>FFLSLGERIHKLPDTTSIFALKEIQLQKEAS</t>
  </si>
  <si>
    <t>LPDT(0.001)T(0.985)S(0.014)IFALK</t>
  </si>
  <si>
    <t>LPDT(-32.19)T(18.42)S(-18.42)IFALK</t>
  </si>
  <si>
    <t>412;460</t>
  </si>
  <si>
    <t>2116;2120;2123;2125</t>
  </si>
  <si>
    <t>3766;3773;3774;3781;3784;3785;3786</t>
  </si>
  <si>
    <t>A0A087WZU2;Q00536;Q00536-3;Q00536-2;E5RGN0</t>
  </si>
  <si>
    <t>139;187;193;261;187</t>
  </si>
  <si>
    <t>GEGTYATVYKGKSKLTDNLVALKEIRLEHEE</t>
  </si>
  <si>
    <t>X;X;X;Phospho (STY);X;X;X;X;X;X;X;X;X;X;X;Phospho (STY);X;X;X;X;X;X;X;X;X;X;X;X;X;X;X</t>
  </si>
  <si>
    <t>SKLT(1)DNLVALK</t>
  </si>
  <si>
    <t>S(-36.31)KLT(36.31)DNLVALK</t>
  </si>
  <si>
    <t>139;187</t>
  </si>
  <si>
    <t>3310;3311;3312</t>
  </si>
  <si>
    <t>5808;5809;5810</t>
  </si>
  <si>
    <t>116;164;170;238;164;164;124</t>
  </si>
  <si>
    <t>LRRVSLSEIGFGKLETYIKLDKLGEGTYATV</t>
  </si>
  <si>
    <t>X;X;X;X;Phospho (STY);X;Phospho (STY);X;X;X;X;X;X;X;X;Phospho (STY);X;X;X;X;X;X;X;X;X;X;Phospho (STY);X;X;X;X</t>
  </si>
  <si>
    <t>XXXPPPPPPPPPPPPPPPPXXXXXXXXXXXX</t>
  </si>
  <si>
    <t>VS(0.078)LS(0.923)EIGFGKLET(0.998)Y(0.002)IK</t>
  </si>
  <si>
    <t>VS(-10.78)LS(10.78)EIGFGKLET(27.76)Y(-27.76)IK</t>
  </si>
  <si>
    <t>116;164</t>
  </si>
  <si>
    <t>3859;3860</t>
  </si>
  <si>
    <t>6693;6694;6695</t>
  </si>
  <si>
    <t>D6R9Z8;A0A087X0I2;G3XAM2;P05156;E7ETH0</t>
  </si>
  <si>
    <t>39;39;39;39;39</t>
  </si>
  <si>
    <t>D6R9Z8</t>
  </si>
  <si>
    <t>Complement factor I;Complement factor I heavy chain;Complement factor I light chain</t>
  </si>
  <si>
    <t>CFI</t>
  </si>
  <si>
    <t>&gt;tr|D6R9Z8|D6R9Z8_HUMAN Complement factor I OS=Homo sapiens GN=CFI PE=1 SV=1;&gt;tr|A0A087X0I2|A0A087X0I2_HUMAN Complement factor I OS=Homo sapiens GN=CFI PE=1 SV=1;&gt;tr|G3XAM2|G3XAM2_HUMAN Complement factor I OS=Homo sapiens GN=CFI PE=1 SV=1;&gt;sp|P05156|CFAI_H</t>
  </si>
  <si>
    <t>SQEDLVEKKCLAKKYTHLSCDKVFCQPWQRC</t>
  </si>
  <si>
    <t>XXXXXXXXXXXXXPPPPPPPPPPPPPPPPPX</t>
  </si>
  <si>
    <t>KY(0.921)T(0.77)HLS(0.31)CDKVFCQPWQR</t>
  </si>
  <si>
    <t>KY(9.39)T(4.76)HLS(-4.76)CDKVFCQPWQR</t>
  </si>
  <si>
    <t>1571;1572</t>
  </si>
  <si>
    <t>2490;2491</t>
  </si>
  <si>
    <t>A0A087X0I8;A0A087X2I8;Q5VW22;Q5SRD3;Q5VW22-2</t>
  </si>
  <si>
    <t>222;353;330;330;353</t>
  </si>
  <si>
    <t>A0A087X0I8</t>
  </si>
  <si>
    <t>Arf-GAP with GTPase, ANK repeat and PH domain-containing protein 6;Arf-GAP with GTPase, ANK repeat and PH domain-containing protein 8</t>
  </si>
  <si>
    <t>AGAP6;AGAP8</t>
  </si>
  <si>
    <t>&gt;tr|A0A087X0I8|A0A087X0I8_HUMAN Arf-GAP with GTPase, ANK repeat and PH domain-containing protein 6 OS=Homo sapiens GN=AGAP6 PE=4 SV=1;&gt;tr|A0A087X2I8|A0A087X2I8_HUMAN Arf-GAP with GTPase, ANK repeat and PH domain-containing protein 6 OS=Homo sapiens GN=AGAP</t>
  </si>
  <si>
    <t>IKVPGKWPSLATSACTPISSSKSNGLSKDMD</t>
  </si>
  <si>
    <t>X;X;X;X;X;X;X;X;Phospho (STY);X;X;X;X;X;X;Phospho (STY);X;X;X;Phospho (STY);Phospho (STY);X;X;X;X;X;X;X;X;X;X</t>
  </si>
  <si>
    <t>XXPPPPPPPPPPPPPPPPPPPPXXXXXXXXX</t>
  </si>
  <si>
    <t>VPGKWPS(0.985)LAT(0.014)S(0.011)ACT(0.962)PIS(0.472)S(0.778)S(0.778)K</t>
  </si>
  <si>
    <t>VPGKWPS(20.37)LAT(-20.37)S(-23.68)ACT(12.37)PIS(-3.8)S(3.8)S(3.8)K</t>
  </si>
  <si>
    <t>B0QYM2;B0QYM1;A0A087X0J6;Q9BZE7</t>
  </si>
  <si>
    <t>14;14;14;14</t>
  </si>
  <si>
    <t>B0QYM2</t>
  </si>
  <si>
    <t>UPF0193 protein EVG1</t>
  </si>
  <si>
    <t>C22orf23</t>
  </si>
  <si>
    <t>&gt;tr|B0QYM2|B0QYM2_HUMAN UPF0193 protein EVG1 (Fragment) OS=Homo sapiens GN=C22orf23 PE=4 SV=1;&gt;tr|B0QYM1|B0QYM1_HUMAN UPF0193 protein EVG1 (Fragment) OS=Homo sapiens GN=C22orf23 PE=4 SV=1;&gt;tr|A0A087X0J6|A0A087X0J6_HUMAN UPF0193 protein EVG1 OS=Homo sapiens</t>
  </si>
  <si>
    <t>__MASQKQMEVVTKGTGFRRRPKTITYTPGT</t>
  </si>
  <si>
    <t>XXXXXXXPPPPPPPPPPPPPXXXXXXXXXXX</t>
  </si>
  <si>
    <t>QMEVVT(0.281)KGT(0.719)GFRR</t>
  </si>
  <si>
    <t>QMEVVT(-4.08)KGT(4.08)GFRR</t>
  </si>
  <si>
    <t>Q8IZS7;A0A087X0S1</t>
  </si>
  <si>
    <t>Q8IZS7</t>
  </si>
  <si>
    <t>C-type lectin-like domain family 1</t>
  </si>
  <si>
    <t>CLECL1</t>
  </si>
  <si>
    <t>&gt;sp|Q8IZS7|CLCL1_HUMAN C-type lectin-like domain family 1 OS=Homo sapiens GN=CLECL1 PE=2 SV=1;&gt;tr|A0A087X0S1|A0A087X0S1_HUMAN C-type lectin-like domain family 1 OS=Homo sapiens GN=CLECL1 PE=4 SV=1</t>
  </si>
  <si>
    <t>TEHIGFVIYSWRKSTTHLGSRRKFAISIYLS</t>
  </si>
  <si>
    <t>S(0.994)T(0.311)T(0.688)HLGS(0.008)R</t>
  </si>
  <si>
    <t>S(20.99)T(-3.5)T(3.5)HLGS(-20)R</t>
  </si>
  <si>
    <t>F2Z2J7;A0A087X234;F2Z2X2;Q6ZT98-2;Q6ZT98-3;Q6ZT98</t>
  </si>
  <si>
    <t>164;479;363;479;479;479</t>
  </si>
  <si>
    <t>F2Z2J7</t>
  </si>
  <si>
    <t>Tubulin polyglutamylase TTLL7</t>
  </si>
  <si>
    <t>TTLL7</t>
  </si>
  <si>
    <t xml:space="preserve">&gt;tr|F2Z2J7|F2Z2J7_HUMAN Tubulin polyglutamylase TTLL7 OS=Homo sapiens GN=TTLL7 PE=4 SV=1;&gt;tr|A0A087X234|A0A087X234_HUMAN Tubulin polyglutamylase TTLL7 OS=Homo sapiens GN=TTLL7 PE=4 SV=1;&gt;tr|F2Z2X2|F2Z2X2_HUMAN Tubulin polyglutamylase TTLL7 OS=Homo sapiens </t>
  </si>
  <si>
    <t>ALLEKYENLLAVAFQTFLSGRAASFQRELNN</t>
  </si>
  <si>
    <t>X;X;X;X;X;Phospho (STY);X;X;X;X;X;X;X;X;X;Phospho (STY);X;X;Phospho (STY);X;X;X;X;X;X;X;X;X;X;X;X</t>
  </si>
  <si>
    <t>XXXXXPPPPPPPPPPPPPPPPXXXXXXXXXX</t>
  </si>
  <si>
    <t>Y(1)ENLLAVAFQT(1)FLS(1)GR</t>
  </si>
  <si>
    <t>Y(46.96)ENLLAVAFQT(46.96)FLS(46.96)GR</t>
  </si>
  <si>
    <t>A0A0A0MQR4;Q96RK0;I3L2J0</t>
  </si>
  <si>
    <t>709;709;1618</t>
  </si>
  <si>
    <t>A0A0A0MQR4</t>
  </si>
  <si>
    <t>Protein capicua homolog</t>
  </si>
  <si>
    <t>CIC</t>
  </si>
  <si>
    <t>&gt;tr|A0A0A0MQR4|A0A0A0MQR4_HUMAN Protein capicua homolog OS=Homo sapiens GN=CIC PE=1 SV=1;&gt;sp|Q96RK0|CIC_HUMAN Protein capicua homolog OS=Homo sapiens GN=CIC PE=1 SV=2;&gt;tr|I3L2J0|I3L2J0_HUMAN Protein capicua homolog OS=Homo sapiens GN=CIC PE=1 SV=1</t>
  </si>
  <si>
    <t>SGRAEASPNDTAGARTEMGTGSRVPGGSPLG</t>
  </si>
  <si>
    <t>X;X;X;X;X;X;X;X;X;X;X;X;X;X;X;Phospho (STY);X;X;X;Phospho (STY);X;Phospho (STY);X;X;X;X;X;X;X;X;X</t>
  </si>
  <si>
    <t>T(1)EMGT(1)GS(1)R</t>
  </si>
  <si>
    <t>T(46.95)EMGT(46.95)GS(46.95)R</t>
  </si>
  <si>
    <t>713;713;1622</t>
  </si>
  <si>
    <t>EASPNDTAGARTEMGTGSRVPGGSPLGVSLV</t>
  </si>
  <si>
    <t>X;X;X;X;X;X;X;X;X;X;X;Phospho (STY);X;X;X;Phospho (STY);X;Phospho (STY);X;X;X;X;X;X;X;X;X;X;X;X;X</t>
  </si>
  <si>
    <t>XXXXXXXXXXXPPPPPPPPXXXXXXXXXXXX</t>
  </si>
  <si>
    <t>1113;1131;1774;1785</t>
  </si>
  <si>
    <t>TVVADVLAKFEKLAATSEVGDLPWKFYFKLY</t>
  </si>
  <si>
    <t>XXXXXXXXXPPPPPPPPPPPPPPPPXXXXXX</t>
  </si>
  <si>
    <t>C9JT09;K7EPA2;Q8TEP8-2;H0Y966;Q8TEP8;A0A0A0MR42;K7ENP4;Q8TEP8-3</t>
  </si>
  <si>
    <t>341;466;1322;1518;1322;1443;1457;1918</t>
  </si>
  <si>
    <t>C9JT09</t>
  </si>
  <si>
    <t>Centrosomal protein of 192 kDa</t>
  </si>
  <si>
    <t>CEP192</t>
  </si>
  <si>
    <t>&gt;tr|C9JT09|C9JT09_HUMAN Centrosomal protein of 192 kDa OS=Homo sapiens GN=CEP192 PE=1 SV=3;&gt;tr|K7EPA2|K7EPA2_HUMAN Centrosomal protein of 192 kDa (Fragment) OS=Homo sapiens GN=CEP192 PE=1 SV=1;&gt;sp|Q8TEP8-2|CE192_HUMAN Isoform 2 of Centrosomal protein of 19</t>
  </si>
  <si>
    <t>LVPGKESKIVFSVRNTGSRAAFVKAVGFKDS</t>
  </si>
  <si>
    <t>IVFS(1)VRNT(1)GS(1)RAAFVK</t>
  </si>
  <si>
    <t>IVFS(44.44)VRNT(44.44)GS(44.44)RAAFVK</t>
  </si>
  <si>
    <t>F8WF45;A0A0A0MTG4;P82094;P82094-2</t>
  </si>
  <si>
    <t>537;537;537;540</t>
  </si>
  <si>
    <t>F8WF45</t>
  </si>
  <si>
    <t>TATA element modulatory factor</t>
  </si>
  <si>
    <t>TMF1</t>
  </si>
  <si>
    <t>&gt;tr|F8WF45|F8WF45_HUMAN TATA element modulatory factor OS=Homo sapiens GN=TMF1 PE=1 SV=1;&gt;tr|A0A0A0MTG4|A0A0A0MTG4_HUMAN TATA element modulatory factor OS=Homo sapiens GN=TMF1 PE=1 SV=1;&gt;sp|P82094|TMF1_HUMAN TATA element modulatory factor OS=Homo sapiens G</t>
  </si>
  <si>
    <t>DAAKKEIKNIKEELATRLNSSETADLLKEKD</t>
  </si>
  <si>
    <t>X;X;X;X;X;X;X;X;X;X;X;X;X;X;X;Phospho (STY);X;X;X;Phospho (STY);Phospho (STY);X;Phospho (STY);X;X;X;X;X;X;X;X</t>
  </si>
  <si>
    <t>XXXXXXXXPPPPPPPPPPPPPPPPPPPPXXX</t>
  </si>
  <si>
    <t>NIKEELAT(1)RLNS(1)S(1)ET(1)ADLLK</t>
  </si>
  <si>
    <t>NIKEELAT(50.83)RLNS(50.83)S(50.83)ET(50.83)ADLLK</t>
  </si>
  <si>
    <t>544;544;544;547</t>
  </si>
  <si>
    <t>KNIKEELATRLNSSETADLLKEKDEQIRGLM</t>
  </si>
  <si>
    <t>X;X;X;X;X;X;X;X;Phospho (STY);X;X;X;Phospho (STY);Phospho (STY);X;Phospho (STY);X;X;X;X;X;X;X;X;X;X;X;X;X;X;X</t>
  </si>
  <si>
    <t>XPPPPPPPPPPPPPPPPPPPPXXXXXXXXXX</t>
  </si>
  <si>
    <t>A0A0A0MTR0;Q7Z4N2-4;H0YM61;H0YKU7;A0A0A0MTQ9;Q7Z4N2-2;Q7Z4N2-3;Q7Z4N2;Q7Z4N2-6;Q7Z4N2-5</t>
  </si>
  <si>
    <t>8;79;79;79;8;9;79;79;101;118</t>
  </si>
  <si>
    <t>A0A0A0MTR0</t>
  </si>
  <si>
    <t>Transient receptor potential cation channel subfamily M member 1</t>
  </si>
  <si>
    <t>TRPM1</t>
  </si>
  <si>
    <t>&gt;tr|A0A0A0MTR0|A0A0A0MTR0_HUMAN Transient receptor potential cation channel subfamily M member 1 (Fragment) OS=Homo sapiens GN=TRPM1 PE=4 SV=1;&gt;sp|Q7Z4N2-4|TRPM1_HUMAN Isoform 4 of Transient receptor potential cation channel subfamily M member 1 OS=Homo sa</t>
  </si>
  <si>
    <t>________YIRVSYDTKPDSLLHLMVKDWQL</t>
  </si>
  <si>
    <t>X;X;X;X;X;X;X;X;X;X;X;X;X;X;X;Phospho (STY);X;X;X;X;X;X;X;X;Oxidation (M);X;X;X;X;X;X</t>
  </si>
  <si>
    <t>XXXXXXXXXXXPPPPPPPPPPPPPPPPXXXX</t>
  </si>
  <si>
    <t>VS(0.097)Y(0.396)DT(0.493)KPDS(0.014)LLHLMVK</t>
  </si>
  <si>
    <t>VS(-7.07)Y(-0.95)DT(0.95)KPDS(-15.35)LLHLMVK</t>
  </si>
  <si>
    <t>Q14202-2;Q14202;A6NHB5</t>
  </si>
  <si>
    <t>1237;1249;1251</t>
  </si>
  <si>
    <t>Q14202-2</t>
  </si>
  <si>
    <t>Zinc finger MYM-type protein 3</t>
  </si>
  <si>
    <t>ZMYM3</t>
  </si>
  <si>
    <t>&gt;sp|Q14202-2|ZMYM3_HUMAN Isoform 2 of Zinc finger MYM-type protein 3 OS=Homo sapiens GN=ZMYM3;&gt;sp|Q14202|ZMYM3_HUMAN Zinc finger MYM-type protein 3 OS=Homo sapiens GN=ZMYM3 PE=1 SV=2;&gt;tr|A6NHB5|A6NHB5_HUMAN Zinc finger MYM-type protein 3 OS=Homo sapiens GN</t>
  </si>
  <si>
    <t>TNVVRQSRKCTTPRGTTKVVSIRYYAPVRQR</t>
  </si>
  <si>
    <t>X;X;X;X;X;X;X;X;X;X;X;X;X;X;X;Phospho (STY);Phospho (STY);X;X;X;X;X;X;X;Phospho (STY);X;X;X;X;X;X</t>
  </si>
  <si>
    <t>GT(0.9)T(0.9)KVVS(0.14)IRY(0.287)Y(0.772)APVR</t>
  </si>
  <si>
    <t>GT(8.37)T(8.37)KVVS(-8.37)IRY(-5.53)Y(5.53)APVR</t>
  </si>
  <si>
    <t>1003;1005</t>
  </si>
  <si>
    <t>1537;1539</t>
  </si>
  <si>
    <t>1238;1250;1252</t>
  </si>
  <si>
    <t>NVVRQSRKCTTPRGTTKVVSIRYYAPVRQRK</t>
  </si>
  <si>
    <t>X;X;X;X;X;X;X;X;X;X;X;X;X;X;Phospho (STY);Phospho (STY);X;X;X;X;X;X;X;Phospho (STY);X;X;X;X;X;X;X</t>
  </si>
  <si>
    <t>XXXXXXXXXXXXXPPPPPPPPPPPPPPPXXX</t>
  </si>
  <si>
    <t>Q5VXU9-2;A6PVK7;Q5VXU9-3;Q5VXU9</t>
  </si>
  <si>
    <t>405;302;302;341</t>
  </si>
  <si>
    <t>Q5VXU9-2</t>
  </si>
  <si>
    <t>Uncharacterized protein C9orf84</t>
  </si>
  <si>
    <t>C9orf84</t>
  </si>
  <si>
    <t>&gt;sp|Q5VXU9-2|CI084_HUMAN Isoform 2 of Uncharacterized protein C9orf84 OS=Homo sapiens GN=C9orf84;&gt;tr|A6PVK7|A6PVK7_HUMAN Uncharacterized protein C9orf84 OS=Homo sapiens GN=C9orf84 PE=4 SV=1;&gt;sp|Q5VXU9-3|CI084_HUMAN Isoform 3 of Uncharacterized protein C9or</t>
  </si>
  <si>
    <t>LTVPRIQEPHSQYSVTDLKKIFSVKEESLVI</t>
  </si>
  <si>
    <t>IQEPHS(0.899)QY(0.071)S(0.152)VT(0.878)DLKK</t>
  </si>
  <si>
    <t>IQEPHS(12.26)QY(-12.26)S(-9.08)VT(9.08)DLKK</t>
  </si>
  <si>
    <t>B1ARL5</t>
  </si>
  <si>
    <t>CXorf30</t>
  </si>
  <si>
    <t>&gt;tr|B1ARL5|B1ARL5_HUMAN Uncharacterized protein CXorf22 OS=Homo sapiens GN=CXorf22 PE=4 SV=3</t>
  </si>
  <si>
    <t>VTISPRNEINVTLKFTSRFIRPAEASLLLIS</t>
  </si>
  <si>
    <t>XXXXXXPPPPPPPPPPPPXXXXXXXXXXXXX</t>
  </si>
  <si>
    <t>NEINVTLKFT(1)S(1)R</t>
  </si>
  <si>
    <t>NEINVT(-37.3)LKFT(37.3)S(41.11)R</t>
  </si>
  <si>
    <t>B4DZ96</t>
  </si>
  <si>
    <t>TTLL9</t>
  </si>
  <si>
    <t>&gt;tr|B4DZ96|B4DZ96_HUMAN Probable tubulin polyglutamylase TTLL9 OS=Homo sapiens GN=TTLL9 PE=2 SV=1</t>
  </si>
  <si>
    <t>WRPNTGPRQWRHSSGTSTTSLSKACRVCRR_</t>
  </si>
  <si>
    <t>X;X;X;X;X;X;X;X;X;X;X;X;Phospho (STY);Phospho (STY);X;Phospho (STY);X;Phospho (STY);X;Phospho (STY);X;X;X;X;X;X;X;X;X;X;X</t>
  </si>
  <si>
    <t>HS(0.904)S(0.889)GT(0.889)S(0.319)T(0.829)T(0.178)S(0.507)LS(0.485)K</t>
  </si>
  <si>
    <t>HS(8.52)S(8.12)GT(8.12)S(-8.12)T(7.15)T(-7.15)S(0.57)LS(-0.57)K</t>
  </si>
  <si>
    <t>PNTGPRQWRHSSGTSTTSLSKACRVCRR___</t>
  </si>
  <si>
    <t>X;X;X;X;X;X;X;X;X;X;Phospho (STY);Phospho (STY);X;Phospho (STY);X;Phospho (STY);X;Phospho (STY);X;X;X;X;X;X;X;X;X;X;X;X;X</t>
  </si>
  <si>
    <t>B5ME49;Q8WXI7</t>
  </si>
  <si>
    <t>6542;6544</t>
  </si>
  <si>
    <t>B5ME49</t>
  </si>
  <si>
    <t>Mucin-16</t>
  </si>
  <si>
    <t>MUC16</t>
  </si>
  <si>
    <t>&gt;tr|B5ME49|B5ME49_HUMAN Mucin-16 OS=Homo sapiens GN=MUC16 PE=1 SV=2;&gt;sp|Q8WXI7|MUC16_HUMAN Mucin-16 OS=Homo sapiens GN=MUC16 PE=1 SV=2</t>
  </si>
  <si>
    <t>PTTLPESRPSSPVHLTSLPTSGLVKTTDMLA</t>
  </si>
  <si>
    <t>X;X;X;X;X;X;X;X;X;X;X;X;X;X;X;Phospho (STY);Phospho (STY);X;X;Phospho (STY);X;X;X;X;X;X;X;X;X;X;X</t>
  </si>
  <si>
    <t>PS(0.329)S(0.373)PVHLT(0.414)S(0.887)LPT(0.944)S(0.053)GLVK</t>
  </si>
  <si>
    <t>PS(-0.85)S(-0.24)PVHLT(0.24)S(8.37)LPT(12.46)S(-12.46)GLVK</t>
  </si>
  <si>
    <t>6546;6548</t>
  </si>
  <si>
    <t>PESRPSSPVHLTSLPTSGLVKTTDMLASVAS</t>
  </si>
  <si>
    <t>X;X;X;X;X;X;X;X;X;X;X;Phospho (STY);Phospho (STY);X;X;Phospho (STY);X;X;X;X;X;X;X;X;X;X;X;X;X;X;X</t>
  </si>
  <si>
    <t>O95785-2;B9EGQ5;O95785-4;O95785-3;M0QXA7;O95785</t>
  </si>
  <si>
    <t>356;394;397;527;530;1213</t>
  </si>
  <si>
    <t>O95785-2</t>
  </si>
  <si>
    <t>Protein Wiz</t>
  </si>
  <si>
    <t>WIZ</t>
  </si>
  <si>
    <t>&gt;sp|O95785-2|WIZ_HUMAN Isoform 2 of Protein Wiz OS=Homo sapiens GN=WIZ;&gt;tr|B9EGQ5|B9EGQ5_HUMAN Protein Wiz OS=Homo sapiens GN=WIZ PE=1 SV=1;&gt;sp|O95785-4|WIZ_HUMAN Isoform 4 of Protein Wiz OS=Homo sapiens GN=WIZ;&gt;sp|O95785-3|WIZ_HUMAN Isoform 3 of Protein W</t>
  </si>
  <si>
    <t>LHPSEGPWGAPREDMTPLNLSSRAEPVRDIR</t>
  </si>
  <si>
    <t>X;X;X;X;X;X;X;X;X;X;X;X;X;X;Oxidation (M);Phospho (STY);X;X;X;X;X;X;X;X;X;X;X;X;X;X;X</t>
  </si>
  <si>
    <t>EDMT(0.992)PLNLS(0.007)S(0.001)R</t>
  </si>
  <si>
    <t>EDMT(21.59)PLNLS(-21.59)S(-30.48)R</t>
  </si>
  <si>
    <t>C9J6M9;C9JKX8;Q9H095-2;Q9H095</t>
  </si>
  <si>
    <t>139;158;60;158</t>
  </si>
  <si>
    <t>C9J6M9</t>
  </si>
  <si>
    <t>IQ domain-containing protein G</t>
  </si>
  <si>
    <t>IQCG</t>
  </si>
  <si>
    <t>&gt;tr|C9J6M9|C9J6M9_HUMAN IQ domain-containing protein G (Fragment) OS=Homo sapiens GN=IQCG PE=1 SV=1;&gt;tr|C9JKX8|C9JKX8_HUMAN IQ domain-containing protein G OS=Homo sapiens GN=IQCG PE=1 SV=1;&gt;sp|Q9H095-2|IQCG_HUMAN Isoform 2 of IQ domain-containing protein G</t>
  </si>
  <si>
    <t>FNKMQDLVFKKPTRQTIMTTETLKKIQIDRQ</t>
  </si>
  <si>
    <t>X;X;X;X;X;X;X;X;X;X;X;X;X;X;X;Phospho (STY);X;X;Phospho (STY);Phospho (STY);X;Phospho (STY);X;X;X;X;X;X;X;X;X</t>
  </si>
  <si>
    <t>XXXXXXXXXXXXXXPPPPPPPPPPXXXXXXX</t>
  </si>
  <si>
    <t>QT(1)IMT(0.925)T(0.611)ET(0.465)LK</t>
  </si>
  <si>
    <t>QT(38.55)IMT(8.51)T(1.38)ET(-1.38)LK</t>
  </si>
  <si>
    <t>3027;3028;3029;3030;3031;3032</t>
  </si>
  <si>
    <t>5331;5332;5333;5334;5335;5336</t>
  </si>
  <si>
    <t>142;161;63;161</t>
  </si>
  <si>
    <t>MQDLVFKKPTRQTIMTTETLKKIQIDRQFFS</t>
  </si>
  <si>
    <t>X;X;X;X;X;X;X;X;X;X;X;X;Phospho (STY);X;X;Phospho (STY);Phospho (STY);X;Phospho (STY);X;X;X;X;X;X;X;X;X;X;X;X</t>
  </si>
  <si>
    <t>XXXXXXXXXXXPPPPPPPPPPXXXXXXXXXX</t>
  </si>
  <si>
    <t>QT(1)IMT(0.934)T(0.844)ET(0.222)LK</t>
  </si>
  <si>
    <t>QT(36.88)IMT(10.71)T(6.98)ET(-6.98)LK</t>
  </si>
  <si>
    <t>3028;3029;3031;3032</t>
  </si>
  <si>
    <t>5332;5333;5335;5336</t>
  </si>
  <si>
    <t>143;162;64;162</t>
  </si>
  <si>
    <t>QDLVFKKPTRQTIMTTETLKKIQIDRQFFSD</t>
  </si>
  <si>
    <t>X;X;X;X;X;X;X;X;X;X;X;Phospho (STY);X;X;Phospho (STY);Phospho (STY);X;Phospho (STY);X;X;X;X;X;X;X;X;X;X;X;X;X</t>
  </si>
  <si>
    <t>XXXXXXXXXXPPPPPPPPPPXXXXXXXXXXX</t>
  </si>
  <si>
    <t>3027;3028;3029;3030;3031</t>
  </si>
  <si>
    <t>5331;5332;5333;5334;5335</t>
  </si>
  <si>
    <t>145;164;66;164</t>
  </si>
  <si>
    <t>LVFKKPTRQTIMTTETLKKIQIDRQFFSDVI</t>
  </si>
  <si>
    <t>X;X;X;X;X;X;X;X;X;Phospho (STY);X;X;Phospho (STY);Phospho (STY);X;Phospho (STY);X;X;X;X;X;X;X;X;X;X;X;X;X;X;X</t>
  </si>
  <si>
    <t>XXXXXXXXPPPPPPPPPPXXXXXXXXXXXXX</t>
  </si>
  <si>
    <t>QT(1)IMT(0.231)T(0.826)ET(0.944)LK</t>
  </si>
  <si>
    <t>QT(34.32)IMT(-6.45)T(6.45)ET(11.37)LK</t>
  </si>
  <si>
    <t>3027;3028;3030;3032</t>
  </si>
  <si>
    <t>5331;5332;5334;5336</t>
  </si>
  <si>
    <t>CON__P05784</t>
  </si>
  <si>
    <t>&gt;P05784 SWISS-PROT:P05784 Tax_Id=10090 Gene_Symbol=Krt18 Keratin, type I cytoskeletal 18</t>
  </si>
  <si>
    <t>____________MSFTTRSTTFSTNYRSLGS</t>
  </si>
  <si>
    <t>S(0.007)FT(0.463)T(0.463)RS(0.028)T(0.028)T(0.007)FS(0.003)TNYRSLGSVR</t>
  </si>
  <si>
    <t>S(-18.02)FT(0)T(0)RS(-12.26)T(-12.26)T(-18.02)FS(-22.61)T(-30.83)NY(-31.08)RS(-34.74)LGS(-34.74)VR</t>
  </si>
  <si>
    <t>___________MSFTTRSTTFSTNYRSLGSV</t>
  </si>
  <si>
    <t>H0Y9W6;D6REA0;O75879</t>
  </si>
  <si>
    <t>94;388;429</t>
  </si>
  <si>
    <t>H0Y9W6</t>
  </si>
  <si>
    <t>Glutamyl-tRNA(Gln) amidotransferase subunit B, mitochondrial</t>
  </si>
  <si>
    <t>PET112</t>
  </si>
  <si>
    <t>&gt;tr|H0Y9W6|H0Y9W6_HUMAN Glutamyl-tRNA(Gln) amidotransferase subunit B, mitochondrial (Fragment) OS=Homo sapiens GN=GATB PE=1 SV=1;&gt;tr|D6REA0|D6REA0_HUMAN Glutamyl-tRNA(Gln) amidotransferase subunit B, mitochondrial OS=Homo sapiens GN=PET112 PE=1 SV=1;&gt;sp|O</t>
  </si>
  <si>
    <t>ETRAEPKKVTSWVLNTFLGYLKQQNLAVSER</t>
  </si>
  <si>
    <t>VTS(0.001)WVLNT(0.978)FLGY(0.021)LK</t>
  </si>
  <si>
    <t>VT(-40.58)S(-32.55)WVLNT(16.64)FLGY(-16.64)LK</t>
  </si>
  <si>
    <t>D6REM0</t>
  </si>
  <si>
    <t>GABRB1</t>
  </si>
  <si>
    <t>&gt;tr|D6REM0|D6REM0_HUMAN Gamma-aminobutyric acid receptor subunit beta-1 (Fragment) OS=Homo sapiens GN=GABRB1 PE=1 SV=1</t>
  </si>
  <si>
    <t>_________MSYVKETVDRLLKGYDIRLRPD</t>
  </si>
  <si>
    <t>X;X;X;X;X;X;X;X;X;Oxidation (M);X;Phospho (STY);X;X;X;Phospho (STY);X;X;X;X;X;X;X;X;X;X;X;X;X;X;X</t>
  </si>
  <si>
    <t>XXXXXXXXXPPPPPPPPPPPPPXXXXXXXXX</t>
  </si>
  <si>
    <t>MS(0.044)Y(0.956)VKET(1)VDRLLK</t>
  </si>
  <si>
    <t>MS(-13.4)Y(13.4)VKET(53.79)VDRLLK</t>
  </si>
  <si>
    <t>D6RJI4</t>
  </si>
  <si>
    <t>FRYL</t>
  </si>
  <si>
    <t>&gt;tr|D6RJI4|D6RJI4_HUMAN Protein furry homolog-like OS=Homo sapiens GN=FRYL PE=1 SV=1</t>
  </si>
  <si>
    <t>__________MLYQTTFELSSRKKHSLALYP</t>
  </si>
  <si>
    <t>XXXXXXXXXXPPPPPPPPPPPPPPXXXXXXX</t>
  </si>
  <si>
    <t>MLY(0.733)QT(0.267)T(0.58)FELS(0.21)S(0.21)RKK</t>
  </si>
  <si>
    <t>MLY(4.45)QT(-4.45)T(4.45)FELS(-4.45)S(-4.45)RKK</t>
  </si>
  <si>
    <t>E5RFL4</t>
  </si>
  <si>
    <t>ADHFE1</t>
  </si>
  <si>
    <t>&gt;tr|E5RFL4|E5RFL4_HUMAN Hydroxyacid-oxoacid transhydrogenase, mitochondrial (Fragment) OS=Homo sapiens GN=ADHFE1 PE=1 SV=1</t>
  </si>
  <si>
    <t>_MDLKNMGAKNVCLMTDKNLSKLPPVQVAMD</t>
  </si>
  <si>
    <t>XPPPPPPPPPPPPPPPPPXXXXXXXXXXXXX</t>
  </si>
  <si>
    <t>MDLKNMGAKNVCLMT(1)DK</t>
  </si>
  <si>
    <t>MDLKNMGAKNVCLMT(71.84)DK</t>
  </si>
  <si>
    <t>2581;2582;2583</t>
  </si>
  <si>
    <t>4616;4617;4618</t>
  </si>
  <si>
    <t>E5RJW4;Q9NW64-2;Q9NW64</t>
  </si>
  <si>
    <t>136;94;143</t>
  </si>
  <si>
    <t>E5RJW4</t>
  </si>
  <si>
    <t>Pre-mRNA-splicing factor RBM22</t>
  </si>
  <si>
    <t>RBM22</t>
  </si>
  <si>
    <t>&gt;tr|E5RJW4|E5RJW4_HUMAN Pre-mRNA-splicing factor RBM22 (Fragment) OS=Homo sapiens GN=RBM22 PE=1 SV=1;&gt;sp|Q9NW64-2|RBM22_HUMAN Isoform 2 of Pre-mRNA-splicing factor RBM22 OS=Homo sapiens GN=RBM22;&gt;sp|Q9NW64|RBM22_HUMAN Pre-mRNA-splicing factor RBM22 OS=Homo</t>
  </si>
  <si>
    <t>SDGTRPVGMLGKATSTSDMLLKLARTTPYYK</t>
  </si>
  <si>
    <t>X;X;X;X;X;X;X;X;Oxidation (M);X;X;X;X;X;Phospho (STY);Phospho (STY);X;X;Oxidation (M);X;X;X;X;X;X;X;X;X;X;X;X</t>
  </si>
  <si>
    <t>XXXXXPPPPPPPPPPPPPPPPPXXXXXXXXX</t>
  </si>
  <si>
    <t>PVGMLGKATS(0.667)T(0.667)S(0.667)DMLLK</t>
  </si>
  <si>
    <t>PVGMLGKAT(-33.28)S(0)T(0)S(0)DMLLK</t>
  </si>
  <si>
    <t>2988;2989;2990;2991</t>
  </si>
  <si>
    <t>5287;5288;5289;5290</t>
  </si>
  <si>
    <t>E7ER60;X6R647;O15056-2;O15056</t>
  </si>
  <si>
    <t>820;562;1432;1477</t>
  </si>
  <si>
    <t>E7ER60</t>
  </si>
  <si>
    <t>Synaptojanin-2</t>
  </si>
  <si>
    <t>SYNJ2</t>
  </si>
  <si>
    <t>&gt;tr|E7ER60|E7ER60_HUMAN Synaptojanin-2 OS=Homo sapiens GN=SYNJ2 PE=1 SV=2;&gt;tr|X6R647|X6R647_HUMAN Synaptojanin-2 OS=Homo sapiens GN=SYNJ2 PE=1 SV=1;&gt;sp|O15056-2|SYNJ2_HUMAN Isoform 2B1 of Synaptojanin-2 OS=Homo sapiens GN=SYNJ2;&gt;sp|O15056|SYNJ2_HUMAN Synap</t>
  </si>
  <si>
    <t>ELPPDHEHKTLGHWVTISDQEKRTALQVFDP</t>
  </si>
  <si>
    <t>XXXXXXXXXPPPPPPPPPPPPPPXXXXXXXX</t>
  </si>
  <si>
    <t>T(0.04)LGHWVT(0.98)IS(0.98)DQEKR</t>
  </si>
  <si>
    <t>T(-16.77)LGHWVT(16.77)IS(16.77)DQEKR</t>
  </si>
  <si>
    <t>E9PFH2;Q9BY66-2;Q9BY66;Q9BY66-3</t>
  </si>
  <si>
    <t>791;775;832;863</t>
  </si>
  <si>
    <t>E9PFH2</t>
  </si>
  <si>
    <t>Lysine-specific demethylase 5D</t>
  </si>
  <si>
    <t>KDM5D</t>
  </si>
  <si>
    <t>&gt;tr|E9PFH2|E9PFH2_HUMAN Lysine-specific demethylase 5D (Fragment) OS=Homo sapiens GN=KDM5D PE=4 SV=1;&gt;sp|Q9BY66-2|KDM5D_HUMAN Isoform 2 of Lysine-specific demethylase 5D OS=Homo sapiens GN=KDM5D;&gt;sp|Q9BY66|KDM5D_HUMAN Lysine-specific demethylase 5D OS=Homo</t>
  </si>
  <si>
    <t>AQVLGLVSGQVARMDTPQLTLTELRVLLEQM</t>
  </si>
  <si>
    <t>MDT(1)PQLTLTELR</t>
  </si>
  <si>
    <t>MDT(53.94)PQLT(-53.94)LT(-59.4)ELR</t>
  </si>
  <si>
    <t>E9PLZ2</t>
  </si>
  <si>
    <t>DHCR7</t>
  </si>
  <si>
    <t>&gt;tr|E9PLZ2|E9PLZ2_HUMAN 7-dehydrocholesterol reductase (Fragment) OS=Homo sapiens GN=DHCR7 PE=1 SV=1</t>
  </si>
  <si>
    <t>GHARLSDIWAKTPPIT_______________</t>
  </si>
  <si>
    <t>XXXXPPPPPPPPPPPPXXXXXXXXXXXXXXX</t>
  </si>
  <si>
    <t>LS(1)DIWAKT(0.131)PPIT(0.869)</t>
  </si>
  <si>
    <t>LS(52.74)DIWAKT(-8.2)PPIT(8.2)</t>
  </si>
  <si>
    <t>E9PNW1;Q9Y6N9-3;Q9Y6N9-2;Q9Y6N9;Q9Y6N9-5</t>
  </si>
  <si>
    <t>310;299;268;299;299</t>
  </si>
  <si>
    <t>E9PNW1</t>
  </si>
  <si>
    <t>Harmonin</t>
  </si>
  <si>
    <t>USH1C</t>
  </si>
  <si>
    <t>&gt;tr|E9PNW1|E9PNW1_HUMAN Harmonin (Fragment) OS=Homo sapiens GN=USH1C PE=1 SV=5;&gt;sp|Q9Y6N9-3|USH1C_HUMAN Isoform 3 of Harmonin OS=Homo sapiens GN=USH1C;&gt;sp|Q9Y6N9-2|USH1C_HUMAN Isoform 2 of Harmonin OS=Homo sapiens GN=USH1C;&gt;sp|Q9Y6N9|USH1C_HUMAN Harmonin O</t>
  </si>
  <si>
    <t>LTISIVAAAGRELFMTDRERLAEA_______</t>
  </si>
  <si>
    <t>PPPPPPPPPPPPPPPPPPXXXXXXXXXXXXX</t>
  </si>
  <si>
    <t>SLTISIVAAAGRELFMT(1)DR</t>
  </si>
  <si>
    <t>S(-56.84)LT(-56.84)IS(-53.38)IVAAAGRELFMT(53.38)DR</t>
  </si>
  <si>
    <t>3390;3391</t>
  </si>
  <si>
    <t>5942;5943</t>
  </si>
  <si>
    <t>Q9UKR0-3;E9PR22;Q9UKR0;Q9UKR0-2</t>
  </si>
  <si>
    <t>43;43;43;43</t>
  </si>
  <si>
    <t>Q9UKR0-3</t>
  </si>
  <si>
    <t>Kallikrein-12</t>
  </si>
  <si>
    <t>KLK12</t>
  </si>
  <si>
    <t>&gt;sp|Q9UKR0-3|KLK12_HUMAN Isoform 3 of Kallikrein-12 OS=Homo sapiens GN=KLK12;&gt;tr|E9PR22|E9PR22_HUMAN Kallikrein-12 OS=Homo sapiens GN=KLK12 PE=1 SV=1;&gt;sp|Q9UKR0|KLK12_HUMAN Kallikrein-12 OS=Homo sapiens GN=KLK12 PE=1 SV=1;&gt;sp|Q9UKR0-2|KLK12_HUMAN Isoform 2</t>
  </si>
  <si>
    <t>CGRNSQPWQVGLFEGTSLRCGGVLIDHRWVL</t>
  </si>
  <si>
    <t>NS(0.016)QPWQVGLFEGT(0.996)S(0.989)LR</t>
  </si>
  <si>
    <t>NS(-19.37)QPWQVGLFEGT(23.55)S(19.37)LR</t>
  </si>
  <si>
    <t>H0YGF1;F5H3F9;H0YGM4;F5H4Q7;F5H4P8;H0YFK8;F5H4N6;Q9Y3R0-3;Q9Y3R0-2;Q9Y3R0</t>
  </si>
  <si>
    <t>85;187;35;158;158;29;214;214;214;214</t>
  </si>
  <si>
    <t>H0YGF1</t>
  </si>
  <si>
    <t>Glutamate receptor-interacting protein 1</t>
  </si>
  <si>
    <t>GRIP1</t>
  </si>
  <si>
    <t xml:space="preserve">&gt;tr|H0YGF1|H0YGF1_HUMAN Glutamate receptor-interacting protein 1 (Fragment) OS=Homo sapiens GN=GRIP1 PE=1 SV=1;&gt;tr|F5H3F9|F5H3F9_HUMAN Glutamate receptor-interacting protein 1 (Fragment) OS=Homo sapiens GN=GRIP1 PE=1 SV=4;&gt;tr|H0YGM4|H0YGM4_HUMAN Glutamate </t>
  </si>
  <si>
    <t>PGDRLLSVDGIRLLGTTHAEAMSILKQCGQE</t>
  </si>
  <si>
    <t>X;X;X;X;X;X;X;X;X;X;X;X;X;X;X;Phospho (STY);X;X;X;X;X;X;Phospho (STY);X;X;X;X;X;X;X;X</t>
  </si>
  <si>
    <t>LLGT(0.825)T(0.177)HAEAMS(0.998)ILK</t>
  </si>
  <si>
    <t>LLGT(6.73)T(-6.73)HAEAMS(25.26)ILK</t>
  </si>
  <si>
    <t>2001;2002</t>
  </si>
  <si>
    <t>3443;3444</t>
  </si>
  <si>
    <t>86;188;36;159;159;30;215;215;215;215</t>
  </si>
  <si>
    <t>GDRLLSVDGIRLLGTTHAEAMSILKQCGQEA</t>
  </si>
  <si>
    <t>LLGT(0.501)T(0.501)HAEAMS(0.998)ILK</t>
  </si>
  <si>
    <t>LLGT(0)T(0)HAEAMS(23.63)ILK</t>
  </si>
  <si>
    <t>F5H5P5</t>
  </si>
  <si>
    <t>CHFR</t>
  </si>
  <si>
    <t>&gt;tr|F5H5P5|F5H5P5_HUMAN E3 ubiquitin-protein ligase CHFR (Fragment) OS=Homo sapiens GN=CHFR PE=4 SV=2</t>
  </si>
  <si>
    <t>______________MTQESFASASSTEPSPA</t>
  </si>
  <si>
    <t>MT(0.998)QES(0.001)FAS(0.001)ASSTEPSPAGRER</t>
  </si>
  <si>
    <t>MT(29.44)QES(-29.44)FAS(-32.23)AS(-49.26)S(-61.51)T(-61.51)EPS(-67.84)PAGRER</t>
  </si>
  <si>
    <t>2863;2864</t>
  </si>
  <si>
    <t>5151;5152</t>
  </si>
  <si>
    <t>F8VSD7;Q8NA57</t>
  </si>
  <si>
    <t>181;181</t>
  </si>
  <si>
    <t>F8VSD7</t>
  </si>
  <si>
    <t>Uncharacterized protein C12orf50</t>
  </si>
  <si>
    <t>C12orf50</t>
  </si>
  <si>
    <t>&gt;tr|F8VSD7|F8VSD7_HUMAN Uncharacterized protein C12orf50 OS=Homo sapiens GN=C12orf50 PE=4 SV=1;&gt;sp|Q8NA57|CL050_HUMAN Uncharacterized protein C12orf50 OS=Homo sapiens GN=C12orf50 PE=1 SV=1</t>
  </si>
  <si>
    <t>VPTKLSQYERQGEIKTSLHGKPKTDIAAFEN</t>
  </si>
  <si>
    <t>XXXXXXXXXXPPPPPPPPPPPPPXXXXXXXX</t>
  </si>
  <si>
    <t>QGEIKT(1)S(1)LHGKPK</t>
  </si>
  <si>
    <t>QGEIKT(67.88)S(67.88)LHGKPK</t>
  </si>
  <si>
    <t>F8VU51;P49750-3;P49750;P49750-4</t>
  </si>
  <si>
    <t>258;258;258;258</t>
  </si>
  <si>
    <t>F8VU51</t>
  </si>
  <si>
    <t>YLP motif-containing protein 1</t>
  </si>
  <si>
    <t>YLPM1</t>
  </si>
  <si>
    <t>&gt;tr|F8VU51|F8VU51_HUMAN YLP motif-containing protein 1 OS=Homo sapiens GN=YLPM1 PE=1 SV=1;&gt;sp|P49750-3|YLPM1_HUMAN Isoform 3 of YLP motif-containing protein 1 OS=Homo sapiens GN=YLPM1;&gt;sp|P49750|YLPM1_HUMAN YLP motif-containing protein 1 OS=Homo sapiens GN</t>
  </si>
  <si>
    <t>QLLAPPPPSAPPGNKTTVQQEPLESGAKNKS</t>
  </si>
  <si>
    <t>T(0.5)T(0.5)VQQEPLESGAK</t>
  </si>
  <si>
    <t>T(0)T(0)VQQEPLES(-73.58)GAK</t>
  </si>
  <si>
    <t>259;259;259;259</t>
  </si>
  <si>
    <t>LLAPPPPSAPPGNKTTVQQEPLESGAKNKST</t>
  </si>
  <si>
    <t>H0Y6Q4;Q5VT06</t>
  </si>
  <si>
    <t>123;1514</t>
  </si>
  <si>
    <t>H0Y6Q4</t>
  </si>
  <si>
    <t>Centrosome-associated protein 350</t>
  </si>
  <si>
    <t>CEP350</t>
  </si>
  <si>
    <t>&gt;tr|H0Y6Q4|H0Y6Q4_HUMAN Centrosome-associated protein 350 (Fragment) OS=Homo sapiens GN=CEP350 PE=1 SV=1;&gt;sp|Q5VT06|CE350_HUMAN Centrosome-associated protein 350 OS=Homo sapiens GN=CEP350 PE=1 SV=1</t>
  </si>
  <si>
    <t>DRKSPSVSLSQSKEGTLDSKHQKYSASYDSY</t>
  </si>
  <si>
    <t>S(0.034)PS(0.034)VS(0.036)LS(0.838)QS(0.53)KEGT(0.53)LDS(0.998)KHQK</t>
  </si>
  <si>
    <t>S(-16.48)PS(-16.48)VS(-16.88)LS(6.44)QS(0)KEGT(0)LDS(30.41)KHQK</t>
  </si>
  <si>
    <t>H0YA52;Q9H0N5</t>
  </si>
  <si>
    <t>92;103</t>
  </si>
  <si>
    <t>H0YA52</t>
  </si>
  <si>
    <t>Pterin-4-alpha-carbinolamine dehydratase 2</t>
  </si>
  <si>
    <t>PCBD2</t>
  </si>
  <si>
    <t>&gt;tr|H0YA52|H0YA52_HUMAN Pterin-4-alpha-carbinolamine dehydratase 2 (Fragment) OS=Homo sapiens GN=PCBD2 PE=1 SV=1;&gt;sp|Q9H0N5|PHS2_HUMAN Pterin-4-alpha-carbinolamine dehydratase 2 OS=Homo sapiens GN=PCBD2 PE=1 SV=4</t>
  </si>
  <si>
    <t>NHHPEWFNVYNKVQITLTSHDCGELTKKDVK</t>
  </si>
  <si>
    <t>XXXXXXXXXXXXPPPPPPPPPPPPPPPPXXX</t>
  </si>
  <si>
    <t>VQIT(0.949)LT(0.744)S(0.307)HDCGELTKK</t>
  </si>
  <si>
    <t>VQIT(11.36)LT(4.33)S(-4.33)HDCGELT(-37.41)KK</t>
  </si>
  <si>
    <t>94;105</t>
  </si>
  <si>
    <t>HPEWFNVYNKVQITLTSHDCGELTKKDVKLA</t>
  </si>
  <si>
    <t>XXXXXXXXXXPPPPPPPPPPPPPPPPXXXXX</t>
  </si>
  <si>
    <t>H0YBK2;Q9NYQ8</t>
  </si>
  <si>
    <t>142;3283</t>
  </si>
  <si>
    <t>H0YBK2</t>
  </si>
  <si>
    <t>Protocadherin Fat 2</t>
  </si>
  <si>
    <t>FAT2</t>
  </si>
  <si>
    <t>&gt;tr|H0YBK2|H0YBK2_HUMAN Protocadherin Fat 2 (Fragment) OS=Homo sapiens GN=FAT2 PE=1 SV=1;&gt;sp|Q9NYQ8|FAT2_HUMAN Protocadherin Fat 2 OS=Homo sapiens GN=FAT2 PE=1 SV=2</t>
  </si>
  <si>
    <t>ARTGILYVNASLDFETSPKYFLSIECSRKSS</t>
  </si>
  <si>
    <t>X;X;X;X;X;X;Phospho (STY);X;X;X;X;X;X;X;X;Phospho (STY);Phospho (STY);X;X;X;X;X;X;X;X;X;X;X;X;X;X</t>
  </si>
  <si>
    <t>LDART(0.031)GILY(0.957)VNAS(0.177)LDFET(0.917)S(0.917)PK</t>
  </si>
  <si>
    <t>LDART(-14.5)GILY(14.5)VNAS(-9.89)LDFET(9.89)S(9.89)PK</t>
  </si>
  <si>
    <t>H0YLV4;S4R343;H0YLQ7;H0YK99;Q9NVM6</t>
  </si>
  <si>
    <t>4;4;4;4;4</t>
  </si>
  <si>
    <t>H0YLV4</t>
  </si>
  <si>
    <t>DnaJ homolog subfamily C member 17</t>
  </si>
  <si>
    <t>DNAJC17</t>
  </si>
  <si>
    <t>&gt;tr|H0YLV4|H0YLV4_HUMAN DnaJ homolog subfamily C member 17 OS=Homo sapiens GN=DNAJC17 PE=1 SV=1;&gt;tr|S4R343|S4R343_HUMAN DnaJ homolog subfamily C member 17 OS=Homo sapiens GN=DNAJC17 PE=1 SV=1;&gt;tr|H0YLQ7|H0YLQ7_HUMAN DnaJ homolog subfamily C member 17 OS=Ho</t>
  </si>
  <si>
    <t>____________MAVTKELLQMDLYALLGIE</t>
  </si>
  <si>
    <t>X;X;X;X;X;X;X;X;X;X;X;X;X;X;X;Phospho (STY);X;X;X;X;X;Oxidation (M);X;X;X;X;X;X;X;X;X</t>
  </si>
  <si>
    <t>AVT(1)KELLQMDLYALLGIEEK</t>
  </si>
  <si>
    <t>AVT(48.63)KELLQMDLY(-48.63)ALLGIEEK</t>
  </si>
  <si>
    <t>29;30</t>
  </si>
  <si>
    <t>190;191;192;193;194</t>
  </si>
  <si>
    <t>300;301;302;303;304</t>
  </si>
  <si>
    <t>H3BPI9;Q16671-2;Q16671</t>
  </si>
  <si>
    <t>92;395;395</t>
  </si>
  <si>
    <t>H3BPI9</t>
  </si>
  <si>
    <t>Anti-Muellerian hormone type-2 receptor</t>
  </si>
  <si>
    <t>AMHR2</t>
  </si>
  <si>
    <t>&gt;tr|H3BPI9|H3BPI9_HUMAN Receptor protein serine/threonine kinase (Fragment) OS=Homo sapiens GN=AMHR2 PE=4 SV=1;&gt;sp|Q16671-2|AMHR2_HUMAN Isoform 2 of Anti-Muellerian hormone type-2 receptor OS=Homo sapiens GN=AMHR2;&gt;sp|Q16671|AMHR2_HUMAN Anti-Muellerian hor</t>
  </si>
  <si>
    <t>EAGTQRYMAPELLDKTLDLQDWGMALRRADI</t>
  </si>
  <si>
    <t>X;X;X;X;X;X;X;X;X;X;X;X;X;X;X;Phospho (STY);X;X;X;X;X;X;X;Oxidation (M);X;X;X;X;X;X;X</t>
  </si>
  <si>
    <t>T(1)LDLQDWGMALR</t>
  </si>
  <si>
    <t>T(49.19)LDLQDWGMALR</t>
  </si>
  <si>
    <t>3540;3541</t>
  </si>
  <si>
    <t>6152;6153</t>
  </si>
  <si>
    <t>H7C0I1</t>
  </si>
  <si>
    <t>AVL9</t>
  </si>
  <si>
    <t>&gt;tr|H7C0I1|H7C0I1_HUMAN Late secretory pathway protein AVL9 homolog (Fragment) OS=Homo sapiens GN=AVL9 PE=1 SV=1</t>
  </si>
  <si>
    <t>QLVLFRIVNVAKKLETSWSQLAGMLYKQEKL</t>
  </si>
  <si>
    <t>X;X;X;X;X;X;X;X;X;X;X;X;X;X;X;Phospho (STY);X;X;X;X;X;X;X;X;X;Phospho (STY);X;X;X;X;X</t>
  </si>
  <si>
    <t>KLET(0.368)S(0.368)WS(0.263)QLAGMLY(1)K</t>
  </si>
  <si>
    <t>KLET(0)S(0)WS(-1.46)QLAGMLY(42.14)K</t>
  </si>
  <si>
    <t>J3QKY6</t>
  </si>
  <si>
    <t>C19orf47</t>
  </si>
  <si>
    <t>&gt;tr|J3QKY6|J3QKY6_HUMAN Uncharacterized protein C19orf47 OS=Homo sapiens GN=C19orf47 PE=1 SV=1</t>
  </si>
  <si>
    <t>IAILKHAKVVHRQGLTPSPRLECSSTISAHC</t>
  </si>
  <si>
    <t>HAKVVHRQGLT(0.833)PS(0.167)PR</t>
  </si>
  <si>
    <t>HAKVVHRQGLT(6.99)PS(-6.99)PR</t>
  </si>
  <si>
    <t>K7EJE9;K7EK03;K7EJL5;K7EN19;K7EJV7;K7ER44;K7EPP7;Q99615-2</t>
  </si>
  <si>
    <t>15;15;15;15;15;15;15;15</t>
  </si>
  <si>
    <t>K7EJE9</t>
  </si>
  <si>
    <t>DNAJC7</t>
  </si>
  <si>
    <t>&gt;tr|K7EJE9|K7EJE9_HUMAN DnaJ homolog subfamily C member 7 (Fragment) OS=Homo sapiens GN=DNAJC7 PE=1 SV=1;&gt;tr|K7EK03|K7EK03_HUMAN DnaJ homolog subfamily C member 7 (Fragment) OS=Homo sapiens GN=DNAJC7 PE=1 SV=5;&gt;tr|K7EJL5|K7EJL5_HUMAN DnaJ homolog subfamily</t>
  </si>
  <si>
    <t>_MCPKNASYYGNRAATLMMLGRFREALGDAQ</t>
  </si>
  <si>
    <t>XPPPPPPPPPPPPPPPPPPPPPXXXXXXXXX</t>
  </si>
  <si>
    <t>MCPKNASYYGNRAAT(1)LMMLGR</t>
  </si>
  <si>
    <t>MCPKNAS(-46.98)Y(-55.28)Y(-59.29)GNRAAT(46.98)LMMLGR</t>
  </si>
  <si>
    <t>2576;2577;2578;2579;2580</t>
  </si>
  <si>
    <t>4611;4612;4613;4614;4615</t>
  </si>
  <si>
    <t>K7EL27</t>
  </si>
  <si>
    <t>PRKCSH</t>
  </si>
  <si>
    <t>&gt;tr|K7EL27|K7EL27_HUMAN Glucosidase 2 subunit beta (Fragment) OS=Homo sapiens GN=PRKCSH PE=1 SV=1</t>
  </si>
  <si>
    <t>MCWAVEVKRPRGVSLTSESSCSPSRQAGGGR</t>
  </si>
  <si>
    <t>X;X;X;X;X;X;X;X;X;X;X;X;X;X;X;Phospho (STY);Phospho (STY);X;X;Phospho (STY);X;Phospho (STY);X;X;X;X;X;X;X;X;X</t>
  </si>
  <si>
    <t>GVS(0.093)LT(0.92)S(0.92)ES(0.281)S(0.822)CS(0.945)PS(0.021)R</t>
  </si>
  <si>
    <t>GVS(-13.07)LT(13.07)S(13.07)ES(-6.27)S(6.27)CS(13.07)PS(-18.68)R</t>
  </si>
  <si>
    <t>K7EPE1</t>
  </si>
  <si>
    <t>SPATA32</t>
  </si>
  <si>
    <t>&gt;tr|K7EPE1|K7EPE1_HUMAN Spermatogenesis-associated protein 32 OS=Homo sapiens GN=SPATA32 PE=4 SV=1</t>
  </si>
  <si>
    <t>RNSICKGTGCRKACGTLGVASA_________</t>
  </si>
  <si>
    <t>KACGT(1)LGVAS(1)A</t>
  </si>
  <si>
    <t>KACGT(40.5)LGVAS(40.5)A</t>
  </si>
  <si>
    <t>O43242</t>
  </si>
  <si>
    <t>26S proteasome non-ATPase regulatory subunit 3</t>
  </si>
  <si>
    <t>PSMD3</t>
  </si>
  <si>
    <t>&gt;sp|O43242|PSMD3_HUMAN 26S proteasome non-ATPase regulatory subunit 3 OS=Homo sapiens GN=PSMD3 PE=1 SV=2</t>
  </si>
  <si>
    <t>KEPRFVLRALRMLPSTSRRLNHYVLYKAVQG</t>
  </si>
  <si>
    <t>X;X;X;X;X;X;X;X;X;X;X;X;X;X;Phospho (STY);Phospho (STY);Phospho (STY);X;X;X;X;X;X;X;X;X;X;X;X;X;X</t>
  </si>
  <si>
    <t>MLPS(1)T(1)S(1)R</t>
  </si>
  <si>
    <t>MLPS(41.43)T(41.43)S(41.43)R</t>
  </si>
  <si>
    <t>O60942-2;O60942</t>
  </si>
  <si>
    <t>559;582</t>
  </si>
  <si>
    <t>O60942-2</t>
  </si>
  <si>
    <t>mRNA-capping enzyme;Polynucleotide 5'-triphosphatase;mRNA guanylyltransferase</t>
  </si>
  <si>
    <t>RNGTT</t>
  </si>
  <si>
    <t>&gt;sp|O60942-2|MCE1_HUMAN Isoform 2 of mRNA-capping enzyme OS=Homo sapiens GN=RNGTT;&gt;sp|O60942|MCE1_HUMAN mRNA-capping enzyme OS=Homo sapiens GN=RNGTT PE=1 SV=1</t>
  </si>
  <si>
    <t>AASQGQKRKHHLDPDTELMPPPPPKRPRPLT</t>
  </si>
  <si>
    <t>HHLDPDT(1)ELMPPPPPK</t>
  </si>
  <si>
    <t>HHLDPDT(49.62)ELMPPPPPK</t>
  </si>
  <si>
    <t>O95477</t>
  </si>
  <si>
    <t>ATP-binding cassette sub-family A member 1</t>
  </si>
  <si>
    <t>ABCA1</t>
  </si>
  <si>
    <t>&gt;sp|O95477|ABCA1_HUMAN ATP-binding cassette sub-family A member 1 OS=Homo sapiens GN=ABCA1 PE=1 SV=3</t>
  </si>
  <si>
    <t>SNMDILKPILRTLNSTSPFPSKELAEATKTL</t>
  </si>
  <si>
    <t>PILRTLNS(0.427)T(0.427)S(0.106)PFPS(0.04)K</t>
  </si>
  <si>
    <t>PILRT(-30.5)LNS(0)T(0)S(-6.05)PFPS(-10.27)K</t>
  </si>
  <si>
    <t>O95671-3;O95671-2;O95671</t>
  </si>
  <si>
    <t>378;420;436</t>
  </si>
  <si>
    <t>O95671-3</t>
  </si>
  <si>
    <t>N-acetylserotonin O-methyltransferase-like protein</t>
  </si>
  <si>
    <t>ASMTL</t>
  </si>
  <si>
    <t>&gt;sp|O95671-3|ASML_HUMAN Isoform 3 of N-acetylserotonin O-methyltransferase-like protein OS=Homo sapiens GN=ASMTL;&gt;sp|O95671-2|ASML_HUMAN Isoform 2 of N-acetylserotonin O-methyltransferase-like protein OS=Homo sapiens GN=ASMTL;&gt;sp|O95671|ASML_HUMAN N-acetyl</t>
  </si>
  <si>
    <t>SPETRLRFMRAMHGMTKLTACQVATAFNLSR</t>
  </si>
  <si>
    <t>X;X;X;X;X;X;X;X;X;X;X;Oxidation (M);X;X;Oxidation (M);Phospho (STY);X;X;X;X;X;X;X;X;X;X;X;X;X;X;X</t>
  </si>
  <si>
    <t>XXXXXXXPPPPPPPPPPXXXXXXXXXXXXXX</t>
  </si>
  <si>
    <t>FMRAMHGMT(1)K</t>
  </si>
  <si>
    <t>FMRAMHGMT(43.31)K</t>
  </si>
  <si>
    <t>O95831-3;O95831</t>
  </si>
  <si>
    <t>324;328</t>
  </si>
  <si>
    <t>O95831-3</t>
  </si>
  <si>
    <t>Apoptosis-inducing factor 1, mitochondrial</t>
  </si>
  <si>
    <t>AIFM1</t>
  </si>
  <si>
    <t>&gt;sp|O95831-3|AIFM1_HUMAN Isoform 3 of Apoptosis-inducing factor 1, mitochondrial OS=Homo sapiens GN=AIFM1;&gt;sp|O95831|AIFM1_HUMAN Apoptosis-inducing factor 1, mitochondrial OS=Homo sapiens GN=AIFM1 PE=1 SV=1</t>
  </si>
  <si>
    <t>SELACALGRKARALGTEVIQLFPEKGNMGKI</t>
  </si>
  <si>
    <t>XXXXXXXXXXPPPPPPPPPPPPPPPPPPPPX</t>
  </si>
  <si>
    <t>ARALGT(1)EVIQLFPEKGNMGK</t>
  </si>
  <si>
    <t>ARALGT(102.19)EVIQLFPEKGNMGK</t>
  </si>
  <si>
    <t>P05160</t>
  </si>
  <si>
    <t>Coagulation factor XIII B chain</t>
  </si>
  <si>
    <t>F13B</t>
  </si>
  <si>
    <t>&gt;sp|P05160|F13B_HUMAN Coagulation factor XIII B chain OS=Homo sapiens GN=F13B PE=1 SV=3</t>
  </si>
  <si>
    <t>LSVQCNRGEVKYPLCTRKESKGMCTSPPLIK</t>
  </si>
  <si>
    <t>X;X;X;X;X;X;X;X;X;X;X;Phospho (STY);X;X;X;Phospho (STY);X;X;X;X;X;X;X;X;X;X;X;X;X;X;X</t>
  </si>
  <si>
    <t>XXXXXXXPPPPPPPPPPPXXXXXXXXXXXXX</t>
  </si>
  <si>
    <t>GEVKY(1)PLCT(1)RK</t>
  </si>
  <si>
    <t>GEVKY(48.98)PLCT(48.98)RK</t>
  </si>
  <si>
    <t>P08582</t>
  </si>
  <si>
    <t>Melanotransferrin</t>
  </si>
  <si>
    <t>MFI2</t>
  </si>
  <si>
    <t>&gt;sp|P08582|TRFM_HUMAN Melanotransferrin OS=Homo sapiens GN=MFI2 PE=1 SV=2</t>
  </si>
  <si>
    <t>YYVVAVVRRDSSHAFTLDELRGKRSCHAGFG</t>
  </si>
  <si>
    <t>XXXXXXXXPPPPPPPPPPPPPXXXXXXXXXX</t>
  </si>
  <si>
    <t>RDS(0.536)S(0.536)HAFT(0.929)LDELR</t>
  </si>
  <si>
    <t>RDS(0)S(0)HAFT(8.15)LDELR</t>
  </si>
  <si>
    <t>P11021</t>
  </si>
  <si>
    <t>78 kDa glucose-regulated protein</t>
  </si>
  <si>
    <t>HSPA5</t>
  </si>
  <si>
    <t>&gt;sp|P11021|GRP78_HUMAN 78 kDa glucose-regulated protein OS=Homo sapiens GN=HSPA5 PE=1 SV=2</t>
  </si>
  <si>
    <t>TKPYIQVDIGGGQTKTFAPEEISAMVLTKMK</t>
  </si>
  <si>
    <t>XXXXXXXXXXXXXXXPPPPPPPPPPPPPPPP</t>
  </si>
  <si>
    <t>T(1)FAPEEIS(0.969)AMVLT(0.031)KMK</t>
  </si>
  <si>
    <t>T(40.66)FAPEEIS(15.01)AMVLT(-15.01)KMK</t>
  </si>
  <si>
    <t>3532;3533</t>
  </si>
  <si>
    <t>6143;6144</t>
  </si>
  <si>
    <t>P11498</t>
  </si>
  <si>
    <t>Pyruvate carboxylase, mitochondrial</t>
  </si>
  <si>
    <t>PC</t>
  </si>
  <si>
    <t>&gt;sp|P11498|PYC_HUMAN Pyruvate carboxylase, mitochondrial OS=Homo sapiens GN=PC PE=1 SV=2</t>
  </si>
  <si>
    <t>THILCIKDMAGLLKPTACTMLVSSLRDRFPD</t>
  </si>
  <si>
    <t>X;X;X;X;X;X;X;X;Oxidation (M);X;X;X;X;X;X;Phospho (STY);X;X;X;Oxidation (M);X;X;X;Phospho (STY);X;X;X;X;X;X;X</t>
  </si>
  <si>
    <t>XXXXXXXPPPPPPPPPPPPPPPPPPPPPXXX</t>
  </si>
  <si>
    <t>DMAGLLKPT(0.922)ACT(0.078)MLVS(0.035)S(0.965)LRDR</t>
  </si>
  <si>
    <t>DMAGLLKPT(10.86)ACT(-10.86)MLVS(-14.69)S(14.69)LRDR</t>
  </si>
  <si>
    <t>P20711-2</t>
  </si>
  <si>
    <t>&gt;sp|P20711-2|DDC_HUMAN Isoform 2 of Aromatic-L-amino-acid decarboxylase OS=Homo sapiens GN=DDC</t>
  </si>
  <si>
    <t>AMWSRQPVRMLRLKKTCLVSAVVRRS_____</t>
  </si>
  <si>
    <t>LKKT(0.994)CLVS(0.006)AVVR</t>
  </si>
  <si>
    <t>LKKT(22.24)CLVS(-22.24)AVVR</t>
  </si>
  <si>
    <t>P56705-2;P56705</t>
  </si>
  <si>
    <t>145;200</t>
  </si>
  <si>
    <t>P56705-2</t>
  </si>
  <si>
    <t>Protein Wnt-4</t>
  </si>
  <si>
    <t>WNT4</t>
  </si>
  <si>
    <t>&gt;sp|P56705-2|WNT4_HUMAN Isoform 2 of Protein Wnt-4 OS=Homo sapiens GN=WNT4;&gt;sp|P56705|WNT4_HUMAN Protein Wnt-4 OS=Homo sapiens GN=WNT4 PE=1 SV=4</t>
  </si>
  <si>
    <t>LMNLHNNEAGRKAILTHMRVECKCHGVSGSC</t>
  </si>
  <si>
    <t>AILT(1)HMR</t>
  </si>
  <si>
    <t>AILT(110.34)HMR</t>
  </si>
  <si>
    <t>103;104</t>
  </si>
  <si>
    <t>201;202</t>
  </si>
  <si>
    <t>Q5VU10;Q5VU11;P78346;P78346-2</t>
  </si>
  <si>
    <t>13;81;59;59</t>
  </si>
  <si>
    <t>Q5VU10</t>
  </si>
  <si>
    <t>Ribonuclease P protein subunit p30</t>
  </si>
  <si>
    <t>RPP30</t>
  </si>
  <si>
    <t xml:space="preserve">&gt;tr|Q5VU10|Q5VU10_HUMAN Ribonuclease P protein subunit p30 (Fragment) OS=Homo sapiens GN=RPP30 PE=1 SV=1;&gt;tr|Q5VU11|Q5VU11_HUMAN Ribonuclease P protein subunit p30 (Fragment) OS=Homo sapiens GN=RPP30 PE=1 SV=1;&gt;sp|P78346|RPP30_HUMAN Ribonuclease P protein </t>
  </si>
  <si>
    <t>___EIEKPVAVSELFTTLPIVQGKSRPIKIL</t>
  </si>
  <si>
    <t>PVAVS(0.348)ELFT(0.826)T(0.826)LPIVQGK</t>
  </si>
  <si>
    <t>PVAVS(-5.74)ELFT(5.74)T(5.74)LPIVQGK</t>
  </si>
  <si>
    <t>14;82;60;60</t>
  </si>
  <si>
    <t>__EIEKPVAVSELFTTLPIVQGKSRPIKILT</t>
  </si>
  <si>
    <t>XXXXXXPPPPPPPPPPPPPPPPPXXXXXXXX</t>
  </si>
  <si>
    <t>P83436</t>
  </si>
  <si>
    <t>Conserved oligomeric Golgi complex subunit 7</t>
  </si>
  <si>
    <t>COG7</t>
  </si>
  <si>
    <t>&gt;sp|P83436|COG7_HUMAN Conserved oligomeric Golgi complex subunit 7 OS=Homo sapiens GN=COG7 PE=1 SV=1</t>
  </si>
  <si>
    <t>EDYRQVSKGLPRRLATTVATMRSVNY_____</t>
  </si>
  <si>
    <t>X;X;X;X;X;X;X;X;X;X;X;X;X;X;X;Phospho (STY);X;X;X;X;Oxidation (M);X;X;X;X;X;X;X;X;X;X</t>
  </si>
  <si>
    <t>RLAT(1)TVATMR</t>
  </si>
  <si>
    <t>RLAT(33.44)T(-33.44)VAT(-60.21)MR</t>
  </si>
  <si>
    <t>3110;3111;3112;3113;3114</t>
  </si>
  <si>
    <t>5510;5511;5512;5513;5514</t>
  </si>
  <si>
    <t>Q00888-3;Q00888-2;Q00888</t>
  </si>
  <si>
    <t>317;317;410</t>
  </si>
  <si>
    <t>Q00888-3</t>
  </si>
  <si>
    <t>Pregnancy-specific beta-1-glycoprotein 4</t>
  </si>
  <si>
    <t>PSG4</t>
  </si>
  <si>
    <t>&gt;sp|Q00888-3|PSG4_HUMAN Isoform 3 of Pregnancy-specific beta-1-glycoprotein 4 OS=Homo sapiens GN=PSG4;&gt;sp|Q00888-2|PSG4_HUMAN Isoform 2 of Pregnancy-specific beta-1-glycoprotein 4 OS=Homo sapiens GN=PSG4;&gt;sp|Q00888|PSG4_HUMAN Pregnancy-specific beta-1-glyc</t>
  </si>
  <si>
    <t>SVRNSATGKESSKSITVKVSDWILP______</t>
  </si>
  <si>
    <t>S(0.178)IT(0.82)VKVS(0.002)DWILP</t>
  </si>
  <si>
    <t>S(-6.63)IT(6.63)VKVS(-26.73)DWILP</t>
  </si>
  <si>
    <t>952;952</t>
  </si>
  <si>
    <t>LGPAGEGPSAEVTARTESPRVPSIELRVVDT</t>
  </si>
  <si>
    <t>X;X;X;X;X;X;X;X;X;X;X;X;X;X;X;Phospho (STY);X;Phospho (STY);X;X;X;X;Phospho (STY);X;X;X;X;X;X;X;X</t>
  </si>
  <si>
    <t>Q05BV3-4;Q05BV3-2;Q6ZMW3-2;Q6ZMW3;Q05BV3;Q05BV3-5</t>
  </si>
  <si>
    <t>399;399;399;399;399;399</t>
  </si>
  <si>
    <t>Q05BV3-4</t>
  </si>
  <si>
    <t>Echinoderm microtubule-associated protein-like 5;Echinoderm microtubule-associated protein-like 6</t>
  </si>
  <si>
    <t>EML5;EML6</t>
  </si>
  <si>
    <t>&gt;sp|Q05BV3-4|EMAL5_HUMAN Isoform 4 of Echinoderm microtubule-associated protein-like 5 OS=Homo sapiens GN=EML5;&gt;sp|Q05BV3-2|EMAL5_HUMAN Isoform 2 of Echinoderm microtubule-associated protein-like 5 OS=Homo sapiens GN=EML5;&gt;sp|Q6ZMW3-2|EMAL6_HUMAN Isoform 2</t>
  </si>
  <si>
    <t>GMKDGSFTVLRVRDMTEVVHIKDRKEAIHEL</t>
  </si>
  <si>
    <t>DMT(1)EVVHIKDR</t>
  </si>
  <si>
    <t>DMT(43.65)EVVHIKDR</t>
  </si>
  <si>
    <t>Q0VGE8</t>
  </si>
  <si>
    <t>Zinc finger protein 816</t>
  </si>
  <si>
    <t>ZNF816</t>
  </si>
  <si>
    <t>&gt;sp|Q0VGE8|ZN816_HUMAN Zinc finger protein 816 OS=Homo sapiens GN=ZNF816 PE=2 SV=2</t>
  </si>
  <si>
    <t>IFNQKQYIVYHHRCHTGEKTYKCNECGKTFT</t>
  </si>
  <si>
    <t>QY(0.138)IVY(0.866)HHRCHT(0.996)GEK</t>
  </si>
  <si>
    <t>QY(-8.09)IVY(8.09)HHRCHT(23.31)GEK</t>
  </si>
  <si>
    <t>Q13131;Q13131-2</t>
  </si>
  <si>
    <t>388;403</t>
  </si>
  <si>
    <t>5'-AMP-activated protein kinase catalytic subunit alpha-1</t>
  </si>
  <si>
    <t>PRKAA1</t>
  </si>
  <si>
    <t>&gt;sp|Q13131|AAPK1_HUMAN 5'-AMP-activated protein kinase catalytic subunit alpha-1 OS=Homo sapiens GN=PRKAA1 PE=1 SV=4;&gt;sp|Q13131-2|AAPK1_HUMAN Isoform 2 of 5'-AMP-activated protein kinase catalytic subunit alpha-1 OS=Homo sapiens GN=PRKAA1</t>
  </si>
  <si>
    <t>ERVPFLVAETPRARHTLDELNPQKSKHQGVR</t>
  </si>
  <si>
    <t>HT(1)LDELNPQK</t>
  </si>
  <si>
    <t>HT(144.51)LDELNPQK</t>
  </si>
  <si>
    <t>22;144</t>
  </si>
  <si>
    <t>22;150</t>
  </si>
  <si>
    <t>142;143;144;145;146;147;1271</t>
  </si>
  <si>
    <t>250;251;252;253;254;255;2031</t>
  </si>
  <si>
    <t>183;198;174;172;172</t>
  </si>
  <si>
    <t>DFGLSNMMSDGEFLRTSCGSPNYAAPEVISG</t>
  </si>
  <si>
    <t>X;X;X;X;X;X;Oxidation (M);Oxidation (M);X;X;X;X;X;X;X;Phospho (STY);X;X;X;X;X;X;X;X;X;X;X;X;X;X;X</t>
  </si>
  <si>
    <t>T(0.767)S(0.233)CGSPNYAAPEVISGR</t>
  </si>
  <si>
    <t>T(5.17)S(-5.17)CGS(-35.32)PNY(-95.5)AAPEVIS(-130.74)GR</t>
  </si>
  <si>
    <t>Q14204</t>
  </si>
  <si>
    <t>Cytoplasmic dynein 1 heavy chain 1</t>
  </si>
  <si>
    <t>DYNC1H1</t>
  </si>
  <si>
    <t>&gt;sp|Q14204|DYHC1_HUMAN Cytoplasmic dynein 1 heavy chain 1 OS=Homo sapiens GN=DYNC1H1 PE=1 SV=5</t>
  </si>
  <si>
    <t>QMKIVQEDRAVESRTTDLLTDWEKTKPVTGN</t>
  </si>
  <si>
    <t>X;X;X;X;X;X;X;X;X;X;X;X;X;X;X;Phospho (STY);X;X;X;Phospho (STY);X;X;X;X;X;X;X;X;X;X;X</t>
  </si>
  <si>
    <t>XXXXXXXXXPPPPPPPPPPPPPPPXXXXXXX</t>
  </si>
  <si>
    <t>AVES(0.006)RT(0.029)T(0.965)DLLT(1)DWEK</t>
  </si>
  <si>
    <t>AVES(-22.31)RT(-15.17)T(15.17)DLLT(74.69)DWEK</t>
  </si>
  <si>
    <t>187;188</t>
  </si>
  <si>
    <t>297;298</t>
  </si>
  <si>
    <t>VQEDRAVESRTTDLLTDWEKTKPVTGNLRPE</t>
  </si>
  <si>
    <t>Q15678</t>
  </si>
  <si>
    <t>Tyrosine-protein phosphatase non-receptor type 14</t>
  </si>
  <si>
    <t>PTPN14</t>
  </si>
  <si>
    <t>&gt;sp|Q15678|PTN14_HUMAN Tyrosine-protein phosphatase non-receptor type 14 OS=Homo sapiens GN=PTPN14 PE=1 SV=2</t>
  </si>
  <si>
    <t>MMLRLLREQRMFMIQTIAQYKFVYQVLIQFL</t>
  </si>
  <si>
    <t>X;X;X;X;X;X;X;X;X;X;Oxidation (M);X;Oxidation (M);X;X;Phospho (STY);X;X;X;X;X;X;X;X;X;X;X;X;X;X;X</t>
  </si>
  <si>
    <t>EQRMFMIQT(0.989)IAQY(0.011)K</t>
  </si>
  <si>
    <t>EQRMFMIQT(19.72)IAQY(-19.72)K</t>
  </si>
  <si>
    <t>Q2TB10</t>
  </si>
  <si>
    <t>Zinc finger protein 800</t>
  </si>
  <si>
    <t>ZNF800</t>
  </si>
  <si>
    <t>&gt;sp|Q2TB10|ZN800_HUMAN Zinc finger protein 800 OS=Homo sapiens GN=ZNF800 PE=1 SV=1</t>
  </si>
  <si>
    <t>ITVVHKKSSRYLGKITASLEIRAIKKPIDFV</t>
  </si>
  <si>
    <t>X;X;X;X;X;X;X;Phospho (STY);X;X;X;X;X;X;X;Phospho (STY);X;Phospho (STY);X;X;X;X;X;X;X;X;X;X;X;X;X</t>
  </si>
  <si>
    <t>S(0.453)S(0.453)RY(0.096)LGKIT(1)AS(0.999)LEIR</t>
  </si>
  <si>
    <t>S(0)S(0)RY(-6.78)LGKIT(36.17)AS(32.66)LEIR</t>
  </si>
  <si>
    <t>Q3KQZ1-4</t>
  </si>
  <si>
    <t>&gt;sp|Q3KQZ1-4|S2535_HUMAN Isoform 4 of Solute carrier family 25 member 35 OS=Homo sapiens GN=SLC25A35</t>
  </si>
  <si>
    <t>VRIVKGQTGHQLFKVTQAPGCSPILLGTQS_</t>
  </si>
  <si>
    <t>X;X;X;X;X;X;X;X;X;X;X;X;X;X;X;Phospho (STY);X;X;X;X;X;X;X;X;X;X;X;Phospho (STY);X;Phospho (STY);X</t>
  </si>
  <si>
    <t>XXXXXXXXXXXXXXPPPPPPPPPPPPPPPPX</t>
  </si>
  <si>
    <t>VT(0.993)QAPGCS(0.008)PILLGT(0.999)QS(1)</t>
  </si>
  <si>
    <t>VT(21.8)QAPGCS(-21.8)PILLGT(31.77)QS(34.73)</t>
  </si>
  <si>
    <t>FKVTQAPGCSPILLGTQS_____________</t>
  </si>
  <si>
    <t>X;X;X;Phospho (STY);X;X;X;X;X;X;X;X;X;X;X;Phospho (STY);X;Phospho (STY);X;X;X;X;X;X;X;X;X;X;X;X;X</t>
  </si>
  <si>
    <t>XXPPPPPPPPPPPPPPPPXXXXXXXXXXXXX</t>
  </si>
  <si>
    <t>Q3SY77-2</t>
  </si>
  <si>
    <t>&gt;sp|Q3SY77-2|UD3A2_HUMAN Isoform 2 of UDP-glucuronosyltransferase 3A2 OS=Homo sapiens GN=UGT3A2</t>
  </si>
  <si>
    <t>FLLPGVLLSEAAKILTISTVDFKKEEKSYQV</t>
  </si>
  <si>
    <t>ILT(1)IS(0.5)T(0.5)VDFK</t>
  </si>
  <si>
    <t>ILT(43.22)IS(0)T(0)VDFK</t>
  </si>
  <si>
    <t>PGVLLSEAAKILTISTVDFKKEEKSYQVISW</t>
  </si>
  <si>
    <t>Q5BKX8</t>
  </si>
  <si>
    <t>Muscle-related coiled-coil protein</t>
  </si>
  <si>
    <t>MURC</t>
  </si>
  <si>
    <t>&gt;sp|Q5BKX8|MURC_HUMAN Muscle-related coiled-coil protein OS=Homo sapiens GN=MURC PE=1 SV=2</t>
  </si>
  <si>
    <t>IDNIKKAFSKENMQKTRQNLDKKVNRIRTRI</t>
  </si>
  <si>
    <t>X;X;X;X;X;X;X;X;X;X;X;X;Oxidation (M);X;X;Phospho (STY);X;X;X;X;X;X;X;X;X;X;X;X;X;X;X</t>
  </si>
  <si>
    <t>ENMQKT(1)R</t>
  </si>
  <si>
    <t>ENMQKT(54.61)R</t>
  </si>
  <si>
    <t>614;615;616;617</t>
  </si>
  <si>
    <t>937;938;939;940;941</t>
  </si>
  <si>
    <t>Q5HYK7-3;Q5HYK7-2;Q5HYK7</t>
  </si>
  <si>
    <t>6;6;6</t>
  </si>
  <si>
    <t>Q5HYK7-3</t>
  </si>
  <si>
    <t>SH3 domain-containing protein 19</t>
  </si>
  <si>
    <t>SH3D19</t>
  </si>
  <si>
    <t>&gt;sp|Q5HYK7-3|SH319_HUMAN Isoform 3 of SH3 domain-containing protein 19 OS=Homo sapiens GN=SH3D19;&gt;sp|Q5HYK7-2|SH319_HUMAN Isoform 2 of SH3 domain-containing protein 19 OS=Homo sapiens GN=SH3D19;&gt;sp|Q5HYK7|SH319_HUMAN SH3 domain-containing protein 19 OS=Hom</t>
  </si>
  <si>
    <t>__________MNIMNTEQSQNSIVSRIKVFE</t>
  </si>
  <si>
    <t>X;X;X;X;X;X;X;X;X;X;X;X;X;Oxidation (M);X;Phospho (STY);X;X;X;X;X;X;X;X;X;X;X;X;X;X;X</t>
  </si>
  <si>
    <t>NIMNT(0.769)EQS(0.231)QNSIVSR</t>
  </si>
  <si>
    <t>NIMNT(5.23)EQS(-5.23)QNS(-43.79)IVS(-43.67)R</t>
  </si>
  <si>
    <t>Q68CY6</t>
  </si>
  <si>
    <t>DKFZp686D2168</t>
  </si>
  <si>
    <t>&gt;tr|Q68CY6|Q68CY6_HUMAN Putative uncharacterized protein DKFZp686D2168 OS=Homo sapiens GN=DKFZp686D2168 PE=1 SV=1</t>
  </si>
  <si>
    <t>_MLENYNSIVSLDWETKPEIHDASDKKSEGS</t>
  </si>
  <si>
    <t>XXPPPPPPPPPPPPPPPXXXXXXXXXXXXXX</t>
  </si>
  <si>
    <t>LENYNSIVSLDWET(1)K</t>
  </si>
  <si>
    <t>LENY(-53.91)NS(-41.75)IVS(-37.99)LDWET(37.99)K</t>
  </si>
  <si>
    <t>1827;1828;1829</t>
  </si>
  <si>
    <t>3096;3097;3098</t>
  </si>
  <si>
    <t>Q6NVV9-3;Q6NVV9-5;Q6NVV9-4;Q6NVV9-6;Q6NVV9-7;Q6NVV9</t>
  </si>
  <si>
    <t>216;223;245;302;302;302</t>
  </si>
  <si>
    <t>Q6NVV9-3</t>
  </si>
  <si>
    <t>Putative disintegrin and metalloproteinase domain-containing protein 5</t>
  </si>
  <si>
    <t>ADAM5</t>
  </si>
  <si>
    <t>&gt;sp|Q6NVV9-3|ADAM5_HUMAN Isoform 3 of Putative disintegrin and metalloproteinase domain-containing protein 5 OS=Homo sapiens GN=ADAM5;&gt;sp|Q6NVV9-5|ADAM5_HUMAN Isoform 5 of Putative disintegrin and metalloproteinase domain-containing protein 5 OS=Homo sapie</t>
  </si>
  <si>
    <t>HVRDQTCVSTYLPRRTPPPVNSPISITSYYS</t>
  </si>
  <si>
    <t>RT(0.989)PPPVNS(0.009)PIS(0.002)IT(0.023)S(0.05)Y(0.292)Y(0.293)S(0.342)AEDR</t>
  </si>
  <si>
    <t>RT(21)PPPVNS(-21)PIS(-25.73)IT(-11.84)S(-8.44)Y(-0.68)Y(-0.68)S(0.68)AEDR</t>
  </si>
  <si>
    <t>EDLKKICFYRELNSKTTLKFVHTSFHGVGHD</t>
  </si>
  <si>
    <t>DLKKICFYRELNSKTTLKFVHTSFHGVGHDY</t>
  </si>
  <si>
    <t>Q7LBR1</t>
  </si>
  <si>
    <t>Charged multivesicular body protein 1b</t>
  </si>
  <si>
    <t>CHMP1B</t>
  </si>
  <si>
    <t>&gt;sp|Q7LBR1|CHM1B_HUMAN Charged multivesicular body protein 1b OS=Homo sapiens GN=CHMP1B PE=1 SV=1</t>
  </si>
  <si>
    <t>SARVDAVAARVQTAVTMGKVTKSMAGVVKSM</t>
  </si>
  <si>
    <t>VQT(0.072)AVT(0.928)MGKVTK</t>
  </si>
  <si>
    <t>VQT(-11.12)AVT(11.12)MGKVT(-33.41)K</t>
  </si>
  <si>
    <t>Q7Z2T5-2</t>
  </si>
  <si>
    <t>&gt;sp|Q7Z2T5-2|TRM1L_HUMAN Isoform 2 of TRMT1-like protein OS=Homo sapiens GN=TRMT1L</t>
  </si>
  <si>
    <t>NRQDIRKTHIDSCLVTVMEACLERQQ_____</t>
  </si>
  <si>
    <t>X;X;X;X;X;X;X;X;X;X;X;Phospho (STY);X;X;X;Phospho (STY);X;Oxidation (M);X;X;X;X;X;X;X;X;X;X;X;X;X</t>
  </si>
  <si>
    <t>XXXXXXPPPPPPPPPPPPPPPPPPXXXXXXX</t>
  </si>
  <si>
    <t>KT(0.245)HIDS(0.755)CLVT(1)VMEACLER</t>
  </si>
  <si>
    <t>KT(-4.9)HIDS(4.9)CLVT(41.44)VMEACLER</t>
  </si>
  <si>
    <t>Q86UP2-2;Q86UP2-3;Q86UP2-4;Q86UP2</t>
  </si>
  <si>
    <t>364;364;364;364</t>
  </si>
  <si>
    <t>Q86UP2-2</t>
  </si>
  <si>
    <t>Kinectin</t>
  </si>
  <si>
    <t>KTN1</t>
  </si>
  <si>
    <t>&gt;sp|Q86UP2-2|KTN1_HUMAN Isoform 2 of Kinectin OS=Homo sapiens GN=KTN1;&gt;sp|Q86UP2-3|KTN1_HUMAN Isoform 3 of Kinectin OS=Homo sapiens GN=KTN1;&gt;sp|Q86UP2-4|KTN1_HUMAN Isoform 4 of Kinectin OS=Homo sapiens GN=KTN1;&gt;sp|Q86UP2|KTN1_HUMAN Kinectin OS=Homo sapiens</t>
  </si>
  <si>
    <t>AATKDRCKQLTQEMMTEKERSNVVITRMKDR</t>
  </si>
  <si>
    <t>CKQLT(0.023)QEMMT(0.977)EK</t>
  </si>
  <si>
    <t>CKQLT(-14.3)QEMMT(14.3)EK</t>
  </si>
  <si>
    <t>Q86V35</t>
  </si>
  <si>
    <t>Calcium-binding protein 7</t>
  </si>
  <si>
    <t>CABP7</t>
  </si>
  <si>
    <t>&gt;sp|Q86V35|CABP7_HUMAN Calcium-binding protein 7 OS=Homo sapiens GN=CABP7 PE=1 SV=1</t>
  </si>
  <si>
    <t>FDRDGNGFISKQELGTAMRSLGYMPNEVELE</t>
  </si>
  <si>
    <t>QELGT(1)AMR</t>
  </si>
  <si>
    <t>QELGT(79.71)AMR</t>
  </si>
  <si>
    <t>Q86YS3-2;Q86YS3</t>
  </si>
  <si>
    <t>336;438</t>
  </si>
  <si>
    <t>Q86YS3-2</t>
  </si>
  <si>
    <t>Rab11 family-interacting protein 4</t>
  </si>
  <si>
    <t>RAB11FIP4</t>
  </si>
  <si>
    <t>&gt;sp|Q86YS3-2|RFIP4_HUMAN Isoform 2 of Rab11 family-interacting protein 4 OS=Homo sapiens GN=RAB11FIP4;&gt;sp|Q86YS3|RFIP4_HUMAN Rab11 family-interacting protein 4 OS=Homo sapiens GN=RAB11FIP4 PE=1 SV=1</t>
  </si>
  <si>
    <t>NARVQQLEEENTELRTTVTRLKSQTEKLDEE</t>
  </si>
  <si>
    <t>X;X;X;X;X;X;X;X;X;X;X;X;X;X;X;Phospho (STY);Phospho (STY);X;Phospho (STY);X;X;X;X;X;X;X;X;X;X;X;X</t>
  </si>
  <si>
    <t>XXXPPPPPPPPPPPPPPPPPPPXXXXXXXXX</t>
  </si>
  <si>
    <t>VQQLEEENTELRT(1)T(1)VT(1)RLK</t>
  </si>
  <si>
    <t>VQQLEEENT(-39.71)ELRT(39.71)T(43.8)VT(43.8)RLK</t>
  </si>
  <si>
    <t>3754;3755;3756</t>
  </si>
  <si>
    <t>6471;6472;6473</t>
  </si>
  <si>
    <t>337;439</t>
  </si>
  <si>
    <t>ARVQQLEEENTELRTTVTRLKSQTEKLDEER</t>
  </si>
  <si>
    <t>X;X;X;X;X;X;X;X;X;X;X;X;X;X;Phospho (STY);Phospho (STY);X;Phospho (STY);X;X;X;X;X;X;X;X;X;X;X;X;X</t>
  </si>
  <si>
    <t>XXPPPPPPPPPPPPPPPPPPPXXXXXXXXXX</t>
  </si>
  <si>
    <t>339;441</t>
  </si>
  <si>
    <t>VQQLEEENTELRTTVTRLKSQTEKLDEERQR</t>
  </si>
  <si>
    <t>X;X;X;X;X;X;X;X;X;X;X;X;Phospho (STY);Phospho (STY);X;Phospho (STY);X;X;X;X;X;X;X;X;X;X;X;X;X;X;X</t>
  </si>
  <si>
    <t>Q8IYA6-3</t>
  </si>
  <si>
    <t>&gt;sp|Q8IYA6-3|CKP2L_HUMAN Isoform 3 of Cytoskeleton-associated protein 2-like OS=Homo sapiens GN=CKAP2L</t>
  </si>
  <si>
    <t>NIHVENESLDNFLKETNKENLLDILTEPERK</t>
  </si>
  <si>
    <t>MNNIHVENESLDNFLKET(1)NK</t>
  </si>
  <si>
    <t>MNNIHVENES(-71.1)LDNFLKET(71.1)NK</t>
  </si>
  <si>
    <t>2786;2787;2788;2789;2790;2791;2792;2793;2794;2795;2796;2797;2798;2799;2800;2801;2802;2803;2804;2805;2806;2807;2808;2809</t>
  </si>
  <si>
    <t>5057;5058;5059;5060;5061;5062;5063;5064;5065;5066;5067;5068;5069;5070;5071;5072;5073;5074;5075;5076;5077;5078;5079;5080;5081;5082;5083;5084;5085;5086;5087;5088;5089;5090</t>
  </si>
  <si>
    <t>IDFSEDRLKKEMQNPTSLKISEEETKLRSVS</t>
  </si>
  <si>
    <t>Q8N6L7</t>
  </si>
  <si>
    <t>Transmembrane protein 252</t>
  </si>
  <si>
    <t>TMEM252</t>
  </si>
  <si>
    <t>&gt;sp|Q8N6L7|TM252_HUMAN Transmembrane protein 252 OS=Homo sapiens GN=TMEM252 PE=2 SV=1</t>
  </si>
  <si>
    <t>EAPPSYRESIAGLVVTAISEDAQRRGQEC__</t>
  </si>
  <si>
    <t>ES(0.042)IAGLVVT(0.958)AIS(1)EDAQR</t>
  </si>
  <si>
    <t>ES(-13.56)IAGLVVT(13.56)AIS(37.72)EDAQR</t>
  </si>
  <si>
    <t>Q8N7M0</t>
  </si>
  <si>
    <t>Tctex1 domain-containing protein 1</t>
  </si>
  <si>
    <t>TCTEX1D1</t>
  </si>
  <si>
    <t>&gt;sp|Q8N7M0|TC1D1_HUMAN Tctex1 domain-containing protein 1 OS=Homo sapiens GN=TCTEX1D1 PE=1 SV=2</t>
  </si>
  <si>
    <t>YLQVEEYEPELCRQMTKTISEVIKAQVKDLM</t>
  </si>
  <si>
    <t>X;X;X;X;X;X;X;X;X;X;X;X;X;X;Oxidation (M);Phospho (STY);X;Phospho (STY);X;Phospho (STY);X;X;X;X;X;X;X;X;X;X;X</t>
  </si>
  <si>
    <t>QMT(1)KT(1)IS(1)EVIKAQVK</t>
  </si>
  <si>
    <t>QMT(58.01)KT(58.01)IS(58.01)EVIKAQVK</t>
  </si>
  <si>
    <t>QVEEYEPELCRQMTKTISEVIKAQVKDLMIP</t>
  </si>
  <si>
    <t>X;X;X;X;X;X;X;X;X;X;X;X;Oxidation (M);Phospho (STY);X;Phospho (STY);X;Phospho (STY);X;X;X;X;X;X;X;X;X;X;X;X;X</t>
  </si>
  <si>
    <t>Q8NDL9-2;Q8NDL9</t>
  </si>
  <si>
    <t>782;782</t>
  </si>
  <si>
    <t>Q8NDL9-2</t>
  </si>
  <si>
    <t>Cytosolic carboxypeptidase-like protein 5</t>
  </si>
  <si>
    <t>AGBL5</t>
  </si>
  <si>
    <t>&gt;sp|Q8NDL9-2|CBPC5_HUMAN Isoform 2 of Cytosolic carboxypeptidase-like protein 5 OS=Homo sapiens GN=AGBL5;&gt;sp|Q8NDL9|CBPC5_HUMAN Cytosolic carboxypeptidase-like protein 5 OS=Homo sapiens GN=AGBL5 PE=2 SV=1</t>
  </si>
  <si>
    <t>GKGLLGTGARMPCIKTRLQTCPRRVSARRGP</t>
  </si>
  <si>
    <t>X;X;X;X;X;X;X;X;X;X;Oxidation (M);X;X;X;X;Phospho (STY);X;X;X;X;X;X;X;X;X;X;X;X;X;X;X</t>
  </si>
  <si>
    <t>MPCIKT(1)R</t>
  </si>
  <si>
    <t>MPCIKT(49.36)R</t>
  </si>
  <si>
    <t>Q8NFU1</t>
  </si>
  <si>
    <t>Bestrophin-2</t>
  </si>
  <si>
    <t>BEST2</t>
  </si>
  <si>
    <t>&gt;sp|Q8NFU1|BEST2_HUMAN Bestrophin-2 OS=Homo sapiens GN=BEST2 PE=2 SV=1</t>
  </si>
  <si>
    <t>KRFPTIDHVVEAGFMTREERKKFENLNSSYN</t>
  </si>
  <si>
    <t>FPTIDHVVEAGFMT(1)R</t>
  </si>
  <si>
    <t>FPT(-50.51)IDHVVEAGFMT(50.51)R</t>
  </si>
  <si>
    <t>698;699;700;701</t>
  </si>
  <si>
    <t>1043;1044;1045;1046</t>
  </si>
  <si>
    <t>Q8NGI7</t>
  </si>
  <si>
    <t>Olfactory receptor 10V1</t>
  </si>
  <si>
    <t>OR10V1</t>
  </si>
  <si>
    <t>&gt;sp|Q8NGI7|O10V1_HUMAN Olfactory receptor 10V1 OS=Homo sapiens GN=OR10V1 PE=3 SV=3</t>
  </si>
  <si>
    <t>_________MEGINKTAKMQFFFRPFSPDPE</t>
  </si>
  <si>
    <t>X;X;X;X;X;X;X;X;X;Oxidation (M);X;X;X;X;X;Phospho (STY);X;X;X;X;X;X;X;X;X;X;X;X;X;X;X</t>
  </si>
  <si>
    <t>MEGINKT(1)AKMQFFFR</t>
  </si>
  <si>
    <t>MEGINKT(45.11)AKMQFFFR</t>
  </si>
  <si>
    <t>Q8NH56</t>
  </si>
  <si>
    <t>Olfactory receptor 52N5</t>
  </si>
  <si>
    <t>OR52N5</t>
  </si>
  <si>
    <t>&gt;sp|Q8NH56|O52N5_HUMAN Olfactory receptor 52N5 OS=Homo sapiens GN=OR52N5 PE=2 SV=2</t>
  </si>
  <si>
    <t>ALDRYVAICYPLRYATTLTNPIIAKAELATF</t>
  </si>
  <si>
    <t>Y(0.995)AT(0.986)T(0.795)LT(0.224)NPIIAK</t>
  </si>
  <si>
    <t>Y(22.09)AT(17.53)T(5.78)LT(-5.78)NPIIAK</t>
  </si>
  <si>
    <t>LDRYVAICYPLRYATTLTNPIIAKAELATFL</t>
  </si>
  <si>
    <t>Q8TF47</t>
  </si>
  <si>
    <t>Zinc finger protein 90 homolog</t>
  </si>
  <si>
    <t>ZFP90</t>
  </si>
  <si>
    <t>&gt;sp|Q8TF47|ZFP90_HUMAN Zinc finger protein 90 homolog OS=Homo sapiens GN=ZFP90 PE=1 SV=2</t>
  </si>
  <si>
    <t>SCKECGKNFSRSSALTKHQRIHTRNKL____</t>
  </si>
  <si>
    <t>X;X;X;X;X;X;X;X;X;X;X;Phospho (STY);X;X;X;Phospho (STY);X;X;X;X;X;X;Phospho (STY);X;X;X;X;X;X;X;X</t>
  </si>
  <si>
    <t>S(0.505)S(0.505)ALT(0.991)KHQRIHT(1)R</t>
  </si>
  <si>
    <t>S(0)S(0)ALT(17.23)KHQRIHT(37.13)R</t>
  </si>
  <si>
    <t>NFSRSSALTKHQRIHTRNKL___________</t>
  </si>
  <si>
    <t>X;X;X;X;Phospho (STY);X;X;X;Phospho (STY);X;X;X;X;X;X;Phospho (STY);X;X;X;X;X;X;X;X;X;X;X;X;X;X;X</t>
  </si>
  <si>
    <t>XXXXPPPPPPPPPPPPPXXXXXXXXXXXXXX</t>
  </si>
  <si>
    <t>Q8WWW8-3;Q8WWW8;Q8WWW8-2</t>
  </si>
  <si>
    <t>9;9;9</t>
  </si>
  <si>
    <t>Q8WWW8-3</t>
  </si>
  <si>
    <t>GRB2-associated-binding protein 3</t>
  </si>
  <si>
    <t>GAB3</t>
  </si>
  <si>
    <t xml:space="preserve">&gt;sp|Q8WWW8-3|GAB3_HUMAN Isoform 3 of GRB2-associated-binding protein 3 OS=Homo sapiens GN=GAB3;&gt;sp|Q8WWW8|GAB3_HUMAN GRB2-associated-binding protein 3 OS=Homo sapiens GN=GAB3 PE=2 SV=1;&gt;sp|Q8WWW8-2|GAB3_HUMAN Isoform 2 of GRB2-associated-binding protein 3 </t>
  </si>
  <si>
    <t>_______MSAGDAVCTGWLVKSPPERKLQRY</t>
  </si>
  <si>
    <t>X;X;X;X;X;X;X;X;Phospho (STY);X;X;X;X;X;X;Phospho (STY);X;X;X;X;X;X;X;X;X;X;X;X;X;X;X</t>
  </si>
  <si>
    <t>XXXXXXXPPPPPPPPPPPPPPPPPPPPXXXX</t>
  </si>
  <si>
    <t>MS(1)AGDAVCT(0.999)GWLVKS(0.001)PPERK</t>
  </si>
  <si>
    <t>MS(35.34)AGDAVCT(31.32)GWLVKS(-31.32)PPERK</t>
  </si>
  <si>
    <t>2825;2826</t>
  </si>
  <si>
    <t>5110;5111</t>
  </si>
  <si>
    <t>Q8WXX7-5</t>
  </si>
  <si>
    <t>&gt;sp|Q8WXX7-5|AUTS2_HUMAN Isoform 5 of Autism susceptibility gene 2 protein OS=Homo sapiens GN=AUTS2</t>
  </si>
  <si>
    <t>_____________MPTPAPPMFDKYPTKVDP</t>
  </si>
  <si>
    <t>MPT(0.999)PAPPMFDKY(0.001)PTK</t>
  </si>
  <si>
    <t>MPT(34.3)PAPPMFDKY(-34.3)PT(-44.5)K</t>
  </si>
  <si>
    <t>Q96C19</t>
  </si>
  <si>
    <t>EF-hand domain-containing protein D2</t>
  </si>
  <si>
    <t>EFHD2</t>
  </si>
  <si>
    <t>&gt;sp|Q96C19|EFHD2_HUMAN EF-hand domain-containing protein D2 OS=Homo sapiens GN=EFHD2 PE=1 SV=1</t>
  </si>
  <si>
    <t>________MATDELATKLSRRLQMEGEGGGE</t>
  </si>
  <si>
    <t>MAT(0.002)DELAT(0.97)KLS(0.028)R</t>
  </si>
  <si>
    <t>MAT(-27.53)DELAT(15.41)KLS(-15.41)R</t>
  </si>
  <si>
    <t>Q9H3S7</t>
  </si>
  <si>
    <t>Tyrosine-protein phosphatase non-receptor type 23</t>
  </si>
  <si>
    <t>PTPN23</t>
  </si>
  <si>
    <t>&gt;sp|Q9H3S7|PTN23_HUMAN Tyrosine-protein phosphatase non-receptor type 23 OS=Homo sapiens GN=PTPN23 PE=1 SV=1</t>
  </si>
  <si>
    <t>RELIQKDDITASLVTTDHSEMKKLFEEQLKK</t>
  </si>
  <si>
    <t>X;X;X;X;X;X;X;X;X;X;X;Phospho (STY);X;X;X;Phospho (STY);X;X;X;X;Oxidation (M);X;X;X;X;X;X;X;X;X;X</t>
  </si>
  <si>
    <t>ELIQKDDIT(0.367)AS(0.484)LVT(0.169)T(0.895)DHS(0.085)EMK</t>
  </si>
  <si>
    <t>ELIQKDDIT(-1.24)AS(1.24)LVT(-4.97)T(10.42)DHS(-10.42)EMK</t>
  </si>
  <si>
    <t>Q9HBM1</t>
  </si>
  <si>
    <t>Kinetochore protein Spc25</t>
  </si>
  <si>
    <t>SPC25</t>
  </si>
  <si>
    <t>&gt;sp|Q9HBM1|SPC25_HUMAN Kinetochore protein Spc25 OS=Homo sapiens GN=SPC25 PE=1 SV=1</t>
  </si>
  <si>
    <t>PHLEGLAEFQENVRKTNNFSAFLANVRKAFT</t>
  </si>
  <si>
    <t>KT(0.809)NNFS(0.191)AFLANVR</t>
  </si>
  <si>
    <t>KT(6.26)NNFS(-6.26)AFLANVR</t>
  </si>
  <si>
    <t>Q9NY61</t>
  </si>
  <si>
    <t>Protein AATF</t>
  </si>
  <si>
    <t>AATF</t>
  </si>
  <si>
    <t>&gt;sp|Q9NY61|AATF_HUMAN Protein AATF OS=Homo sapiens GN=AATF PE=1 SV=1</t>
  </si>
  <si>
    <t>MEDYPSFMAKRFADFTVYRNRTLQKWHDKTK</t>
  </si>
  <si>
    <t>FADFT(0.968)VY(0.077)RNRT(0.955)LQK</t>
  </si>
  <si>
    <t>FADFT(14.64)VY(-13.12)RNRT(13.12)LQK</t>
  </si>
  <si>
    <t>648;649</t>
  </si>
  <si>
    <t>973;974</t>
  </si>
  <si>
    <t>FMAKRFADFTVYRNRTLQKWHDKTKLASGKL</t>
  </si>
  <si>
    <t>Q9NZN5-2;Q9NZN5</t>
  </si>
  <si>
    <t>4;4</t>
  </si>
  <si>
    <t>Q9NZN5-2</t>
  </si>
  <si>
    <t>Rho guanine nucleotide exchange factor 12</t>
  </si>
  <si>
    <t>ARHGEF12</t>
  </si>
  <si>
    <t>&gt;sp|Q9NZN5-2|ARHGC_HUMAN Isoform 2 of Rho guanine nucleotide exchange factor 12 OS=Homo sapiens GN=ARHGEF12;&gt;sp|Q9NZN5|ARHGC_HUMAN Rho guanine nucleotide exchange factor 12 OS=Homo sapiens GN=ARHGEF12 PE=1 SV=1</t>
  </si>
  <si>
    <t>____________MSGTQSTITDRFPLKKPIR</t>
  </si>
  <si>
    <t>XXXXXXXXXXXXXPPPPPPPPPPPPPPXXXX</t>
  </si>
  <si>
    <t>S(0.095)GT(0.278)QS(0.278)T(0.278)IT(0.07)DRFPLK</t>
  </si>
  <si>
    <t>S(-4.66)GT(0)QS(0)T(0)IT(-5.97)DRFPLK</t>
  </si>
  <si>
    <t>_________MSGTQSTITDRFPLKKPIRHGS</t>
  </si>
  <si>
    <t>Q9P241-2;Q9P241</t>
  </si>
  <si>
    <t>765;960</t>
  </si>
  <si>
    <t>Q9P241-2</t>
  </si>
  <si>
    <t>Probable phospholipid-transporting ATPase VD</t>
  </si>
  <si>
    <t>ATP10D</t>
  </si>
  <si>
    <t>&gt;sp|Q9P241-2|AT10D_HUMAN Isoform 2 of Probable phospholipid-transporting ATPase VD OS=Homo sapiens GN=ATP10D;&gt;sp|Q9P241|AT10D_HUMAN Probable phospholipid-transporting ATPase VD OS=Homo sapiens GN=ATP10D PE=2 SV=3</t>
  </si>
  <si>
    <t>ILNTQSKDACGMLMSTILKELQKKTQALPEQ</t>
  </si>
  <si>
    <t>DACGMLMS(0.5)T(0.5)ILKELQK</t>
  </si>
  <si>
    <t>DACGMLMS(0)T(0)ILKELQK</t>
  </si>
  <si>
    <t>U3KPZ7;Q9P2N5</t>
  </si>
  <si>
    <t>827;882</t>
  </si>
  <si>
    <t>U3KPZ7</t>
  </si>
  <si>
    <t>RNA-binding protein 27</t>
  </si>
  <si>
    <t>RBM27</t>
  </si>
  <si>
    <t>&gt;tr|U3KPZ7|U3KPZ7_HUMAN RNA-binding protein 27 OS=Homo sapiens GN=RBM27 PE=1 SV=1;&gt;sp|Q9P2N5|RBM27_HUMAN RNA-binding protein 27 OS=Homo sapiens GN=RBM27 PE=1 SV=2</t>
  </si>
  <si>
    <t>KELGEKISQLKDELKTSSAVSTPSKVKTKTE</t>
  </si>
  <si>
    <t>X;X;X;X;X;X;X;X;X;X;X;X;X;X;X;Phospho (STY);X;Phospho (STY);X;X;X;Phospho (STY);X;Phospho (STY);X;X;X;X;X;X;X</t>
  </si>
  <si>
    <t>XXXXXXPPPPPPPPPPPPPPPPPPPXXXXXX</t>
  </si>
  <si>
    <t>IS(0.001)QLKDELKT(0.834)S(0.237)S(0.92)AVS(0.475)T(0.767)PS(0.767)K</t>
  </si>
  <si>
    <t>IS(-33.68)QLKDELKT(8.65)S(-8.65)S(10.36)AVS(-4.47)T(4.47)PS(4.47)K</t>
  </si>
  <si>
    <t>833;888</t>
  </si>
  <si>
    <t>ISQLKDELKTSSAVSTPSKVKTKTEAQKELL</t>
  </si>
  <si>
    <t>X;X;X;X;X;X;X;X;X;Phospho (STY);X;Phospho (STY);X;X;X;Phospho (STY);X;Phospho (STY);X;X;X;X;X;X;X;X;X;X;X;X;X</t>
  </si>
  <si>
    <t>Q9P2X8</t>
  </si>
  <si>
    <t>Putative uncharacterized protein encoded by LINC00474</t>
  </si>
  <si>
    <t>LINC00474</t>
  </si>
  <si>
    <t>&gt;sp|Q9P2X8|CI027_HUMAN Putative uncharacterized protein encoded by LINC00474 OS=Homo sapiens GN=LINC00474 PE=5 SV=2</t>
  </si>
  <si>
    <t>________MLCVSGFTSNLYSSKKDDKMKEI</t>
  </si>
  <si>
    <t>MLCVS(0.289)GFT(0.354)S(0.354)NLYS(0.003)S(0.001)KK</t>
  </si>
  <si>
    <t>MLCVS(-0.88)GFT(0)S(0)NLY(-47.82)S(-20.77)S(-26.74)KK</t>
  </si>
  <si>
    <t>LTMTPSRASLTRTPSTASLTGTPPTASLTRT</t>
  </si>
  <si>
    <t>X;X;X;X;X;X;X;X;X;X;X;X;X;X;Phospho (STY);Phospho (STY);X;Phospho (STY);X;Phospho (STY);X;X;X;X;X;X;Phospho (STY);X;X;X;X</t>
  </si>
  <si>
    <t>XXXXXXXPPPPPPPPPPPPPPPPPPPPPPPX</t>
  </si>
  <si>
    <t>162;163;164;166;168;169;170;171;182</t>
  </si>
  <si>
    <t>270;271;272;274;276;277;278;279;292</t>
  </si>
  <si>
    <t>PSRASLTRTPSTASLTGTPPTASLTRTPPTA</t>
  </si>
  <si>
    <t>X;X;X;X;X;X;X;X;X;X;X;Phospho (STY);X;Phospho (STY);X;Phospho (STY);X;Phospho (STY);X;X;Phospho (STY);X;Phospho (STY);X;X;X;X;X;X;X;X</t>
  </si>
  <si>
    <t>XXXPPPPPPPPPPPPPPPPPPPPPPPXXXXX</t>
  </si>
  <si>
    <t>AS(0.002)LT(0.002)RT(0.004)PS(0.041)T(0.071)AS(0.125)LT(0.828)GT(0.906)PPT(0.341)AS(0.341)LT(0.34)R</t>
  </si>
  <si>
    <t>AS(-30.46)LT(-30.46)RT(-29.05)PS(-16.78)T(-13.86)AS(-9.78)LT(9.78)GT(14.87)PPT(0)AS(0)LT(0)R</t>
  </si>
  <si>
    <t>165;175;177;178;180;185</t>
  </si>
  <si>
    <t>273;284;285;287;288;290;295</t>
  </si>
  <si>
    <t>RASLTRTPSTASLTGTPPTASLTRTPPTASL</t>
  </si>
  <si>
    <t>X;X;X;X;X;X;X;X;Phospho (STY);X;X;Phospho (STY);X;Phospho (STY);X;Phospho (STY);X;X;Phospho (STY);X;Phospho (STY);X;Phospho (STY);X;X;X;X;X;X;X;X</t>
  </si>
  <si>
    <t>XPPPPPPPPPPPPPPPPPPPPPPPXXXXXXX</t>
  </si>
  <si>
    <t>160;161;165;172;177;178;180;181;185</t>
  </si>
  <si>
    <t>268;269;273;280;287;288;290;291;295</t>
  </si>
  <si>
    <t>LTRTPSTASLTGTPPTASLTRTPPTASLTRS</t>
  </si>
  <si>
    <t>X;X;X;X;X;X;X;X;Phospho (STY);X;Phospho (STY);X;Phospho (STY);X;X;Phospho (STY);X;Phospho (STY);X;Phospho (STY);X;X;X;X;X;X;X;X;X;X;X</t>
  </si>
  <si>
    <t>PPPPPPPPPPPPPPPPPPPPPXXXXXXXXXX</t>
  </si>
  <si>
    <t>167;174;177</t>
  </si>
  <si>
    <t>275;282;283;287</t>
  </si>
  <si>
    <t>PSTASLTGTPPTASLTRTPPTASLTRSPPTA</t>
  </si>
  <si>
    <t>X;Phospho (STY);X;X;X;X;X;X;Phospho (STY);X;X;Phospho (STY);X;Phospho (STY);X;Phospho (STY);X;X;X;X;X;X;X;X;X;X;X;X;X;X;X</t>
  </si>
  <si>
    <t>160;161;167;174;176</t>
  </si>
  <si>
    <t>268;269;275;282;283;286</t>
  </si>
  <si>
    <t>Q9UL54-2;Q9UL54-3;Q9UL54-4;Q9UL54</t>
  </si>
  <si>
    <t>671;498;671;671</t>
  </si>
  <si>
    <t>Q9UL54-2</t>
  </si>
  <si>
    <t>Serine/threonine-protein kinase TAO2</t>
  </si>
  <si>
    <t>TAOK2</t>
  </si>
  <si>
    <t>&gt;sp|Q9UL54-2|TAOK2_HUMAN Isoform 2 of Serine/threonine-protein kinase TAO2 OS=Homo sapiens GN=TAOK2;&gt;sp|Q9UL54-3|TAOK2_HUMAN Isoform 3 of Serine/threonine-protein kinase TAO2 OS=Homo sapiens GN=TAOK2;&gt;sp|Q9UL54-4|TAOK2_HUMAN Isoform 4 of Serine/threonine-p</t>
  </si>
  <si>
    <t>SLDQDLLREDLNKKQTQKDLECALLLRQHEA</t>
  </si>
  <si>
    <t>EDLNKKQT(1)QK</t>
  </si>
  <si>
    <t>EDLNKKQT(84.35)QK</t>
  </si>
  <si>
    <t>Q9ULW0;Q9ULW0-2</t>
  </si>
  <si>
    <t>361;397</t>
  </si>
  <si>
    <t>Q9ULW0</t>
  </si>
  <si>
    <t>Targeting protein for Xklp2</t>
  </si>
  <si>
    <t>TPX2</t>
  </si>
  <si>
    <t>&gt;sp|Q9ULW0|TPX2_HUMAN Targeting protein for Xklp2 OS=Homo sapiens GN=TPX2 PE=1 SV=2;&gt;sp|Q9ULW0-2|TPX2_HUMAN Isoform 2 of Targeting protein for Xklp2 OS=Homo sapiens GN=TPX2</t>
  </si>
  <si>
    <t>SKKDDINLLPSKSSVTKICRDPQTPVLQTKH</t>
  </si>
  <si>
    <t>X;X;X;X;X;X;X;X;X;X;X;X;Phospho (STY);Phospho (STY);X;Phospho (STY);X;X;X;X;X;X;X;Phospho (STY);X;X;X;X;X;X;X</t>
  </si>
  <si>
    <t>S(1)S(1)VT(1)KICRDPQT(0.975)PVLQT(0.025)K</t>
  </si>
  <si>
    <t>S(45.9)S(45.97)VT(46.96)KICRDPQT(15.86)PVLQT(-15.86)K</t>
  </si>
  <si>
    <t>369;405</t>
  </si>
  <si>
    <t>LPSKSSVTKICRDPQTPVLQTKHRARAVTCK</t>
  </si>
  <si>
    <t>X;X;X;X;Phospho (STY);Phospho (STY);X;Phospho (STY);X;X;X;X;X;X;X;Phospho (STY);X;X;X;X;X;X;X;X;X;X;X;X;X;X;X</t>
  </si>
  <si>
    <t>XXXXPPPPPPPPPPPPPPPPPPXXXXXXXXX</t>
  </si>
  <si>
    <t>Q9UN70-2;Q9UN70</t>
  </si>
  <si>
    <t>31;31</t>
  </si>
  <si>
    <t>Q9UN70-2</t>
  </si>
  <si>
    <t>Protocadherin gamma-C3</t>
  </si>
  <si>
    <t>PCDHGC3</t>
  </si>
  <si>
    <t>&gt;sp|Q9UN70-2|PCDGK_HUMAN Isoform 2 of Protocadherin gamma-C3 OS=Homo sapiens GN=PCDHGC3;&gt;sp|Q9UN70|PCDGK_HUMAN Protocadherin gamma-C3 OS=Homo sapiens GN=PCDHGC3 PE=1 SV=1</t>
  </si>
  <si>
    <t>VVGVLLLLGALNKASTVIHYEIPEEREKGFA</t>
  </si>
  <si>
    <t>AS(0.5)T(0.5)VIHY(1)EIPEEREK</t>
  </si>
  <si>
    <t>AS(0)T(0)VIHY(36.89)EIPEEREK</t>
  </si>
  <si>
    <t>Q9UPU3</t>
  </si>
  <si>
    <t>VPS10 domain-containing receptor SorCS3</t>
  </si>
  <si>
    <t>SORCS3</t>
  </si>
  <si>
    <t>&gt;sp|Q9UPU3|SORC3_HUMAN VPS10 domain-containing receptor SorCS3 OS=Homo sapiens GN=SORCS3 PE=2 SV=2</t>
  </si>
  <si>
    <t>YGTTYEKLNDKVGLKTVLSYLYVNPTNKRKI</t>
  </si>
  <si>
    <t>XXXXXXXXXXXPPPPPPPPPPPPPPPPPPXX</t>
  </si>
  <si>
    <t>VGLKT(0.909)VLS(0.101)Y(0.99)LYVNPTNKR</t>
  </si>
  <si>
    <t>VGLKT(9.95)VLS(-9.95)Y(19.86)LY(-36.72)VNPT(-36.37)NKR</t>
  </si>
  <si>
    <t>3704;3705;3706;3707</t>
  </si>
  <si>
    <t>6405;6406;6407;6408;6409</t>
  </si>
  <si>
    <t>Q9Y2X9-2;Q9Y2X9</t>
  </si>
  <si>
    <t>852;888</t>
  </si>
  <si>
    <t>Q9Y2X9-2</t>
  </si>
  <si>
    <t>Zinc finger protein 281</t>
  </si>
  <si>
    <t>ZNF281</t>
  </si>
  <si>
    <t>&gt;sp|Q9Y2X9-2|ZN281_HUMAN Isoform 2 of Zinc finger protein 281 OS=Homo sapiens GN=ZNF281;&gt;sp|Q9Y2X9|ZN281_HUMAN Zinc finger protein 281 OS=Homo sapiens GN=ZNF281 PE=1 SV=1</t>
  </si>
  <si>
    <t>NMMSDVSEPCSTRVKTPTSQSYR________</t>
  </si>
  <si>
    <t>X;X;X;X;X;X;X;X;X;X;X;X;X;X;X;Phospho (STY);X;X;X;X;Phospho (STY);Phospho (STY);X;X;X;X;X;X;X;X;X</t>
  </si>
  <si>
    <t>VKT(0.991)PT(0.17)S(0.17)QS(0.808)Y(0.86)R</t>
  </si>
  <si>
    <t>VKT(22.66)PT(-10.16)S(-10.16)QS(10.16)Y(11.23)R</t>
  </si>
  <si>
    <t>REV__P42773</t>
  </si>
  <si>
    <t>T(1)KDLDPNARGLLR</t>
  </si>
  <si>
    <t>T(62.8)KDLDPNARGLLR</t>
  </si>
  <si>
    <t>U3KQ77</t>
  </si>
  <si>
    <t>&gt;tr|U3KQ77|U3KQ77_HUMAN Ubiquitin-conjugating enzyme E2 R1 (Fragment) OS=Homo sapiens GN=CDC34 PE=1 SV=1</t>
  </si>
  <si>
    <t>MYRKWKESKGKDREYTDIIRSWGPRWTRSVT</t>
  </si>
  <si>
    <t>DREY(1)T(1)DIIRSWGPR</t>
  </si>
  <si>
    <t>DREY(63.05)T(58.49)DIIRS(-58.49)WGPR</t>
  </si>
  <si>
    <t>E9PJU0;E9PJK3;A0A087X0I1;A0A087WWY1;A0A087WWI2;Q5VU43-11;Q5VU43-10;A0A087WYE4;E9PS60;A0A087WVQ4;Q5VU43-12;Q5VU43-8;Q5VU43-9;Q5VU43-6;A0A0A0MRL8;Q5VU43-7;A0A0A0MRL9;Q5VU43-3;A0A087WVF8;Q5VU43;A0A0A0MRM0;Q5VU43-4;A0A0A0MRM1;A0A087WX83;A0A075B749</t>
  </si>
  <si>
    <t>45;48;62;111;112;45;45;48;48;182;111;182;182;45;45;45;45;111;111;45;45;45;45;182;182</t>
  </si>
  <si>
    <t>E9PJU0</t>
  </si>
  <si>
    <t>Myomegalin</t>
  </si>
  <si>
    <t>PDE4DIP</t>
  </si>
  <si>
    <t>&gt;tr|E9PJU0|E9PJU0_HUMAN Myomegalin OS=Homo sapiens GN=PDE4DIP PE=4 SV=1;&gt;tr|E9PJK3|E9PJK3_HUMAN Myomegalin OS=Homo sapiens GN=PDE4DIP PE=4 SV=1;&gt;tr|A0A087X0I1|A0A087X0I1_HUMAN Myomegalin (Fragment) OS=Homo sapiens GN=PDE4DIP PE=4 SV=1;&gt;tr|A0A087WWY1|A0A087</t>
  </si>
  <si>
    <t>EERMQQKYEASREDIYKRG____________</t>
  </si>
  <si>
    <t>XXXPPPPPPPPPPPPPPXXXXXXXXXXXXXX</t>
  </si>
  <si>
    <t>MQQKYEASREDIY(1)K</t>
  </si>
  <si>
    <t>MQQKY(-74.45)EAS(-49.25)REDIY(49.25)K</t>
  </si>
  <si>
    <t>355;392</t>
  </si>
  <si>
    <t>GIKYSFTIELRDTGTYGFLLPERYIKPTCRE</t>
  </si>
  <si>
    <t>363;400</t>
  </si>
  <si>
    <t>ELRDTGTYGFLLPERYIKPTCREAFAAVSKI</t>
  </si>
  <si>
    <t>XXXPPPPPPPPPPPPPPPXXXXXXXXXXXXX</t>
  </si>
  <si>
    <t>2541;2543</t>
  </si>
  <si>
    <t>HVTYHIVNDFAKDRFYINERGQIFTLEKLDR</t>
  </si>
  <si>
    <t>XXXXXXXXXXXXXXPPPPPPPPPPPPPPXXX</t>
  </si>
  <si>
    <t>154;469;353;469;469;469</t>
  </si>
  <si>
    <t>YRRIYPPEDKALLEKYENLLAVAFQTFLSGR</t>
  </si>
  <si>
    <t>X;X;X;X;X;X;X;X;X;X;X;X;X;X;X;Phospho (STY);X;X;X;X;X;X;X;X;X;Phospho (STY);X;X;Phospho (STY);X;X</t>
  </si>
  <si>
    <t>Q8WZ42-3;Q8WZ42-10;Q8WZ42-9;A0A0A0MRA3;Q8WZ42-5;Q8WZ42-11;Q8WZ42-4;Q8WZ42-7;Q8WZ42-2;Q8WZ42;Q8WZ42-8;Q8WZ42-13;Q8WZ42-12;A0A0A0MTS7</t>
  </si>
  <si>
    <t>20639;20764;20831;20831;26613;27136;27158;27328;27971;28063;28188;28197;29704;29704</t>
  </si>
  <si>
    <t>Q8WZ42-3</t>
  </si>
  <si>
    <t>Titin</t>
  </si>
  <si>
    <t>TTN</t>
  </si>
  <si>
    <t>&gt;sp|Q8WZ42-3|TITIN_HUMAN Isoform 3 of Titin OS=Homo sapiens GN=TTN;&gt;sp|Q8WZ42-10|TITIN_HUMAN Isoform 10 of Titin OS=Homo sapiens GN=TTN;&gt;sp|Q8WZ42-9|TITIN_HUMAN Isoform 9 of Titin OS=Homo sapiens GN=TTN;&gt;tr|A0A0A0MRA3|A0A0A0MRA3_HUMAN Titin OS=Homo sapiens</t>
  </si>
  <si>
    <t>RDTRQKVTGLTENSDYQYRVCAVNAAGQGPF</t>
  </si>
  <si>
    <t>XPPPPPPPPPPPPPPPPPPXXXXXXXXXXXX</t>
  </si>
  <si>
    <t>DTRQKVTGLTENSDY(0.5)QY(0.5)R</t>
  </si>
  <si>
    <t>DT(-45.8)RQKVT(-49.84)GLT(-40.66)ENS(-34.12)DY(0)QY(0)R</t>
  </si>
  <si>
    <t>20641;20766;20833;20833;26615;27138;27160;27330;27973;28065;28190;28199;29706;29706</t>
  </si>
  <si>
    <t>TRQKVTGLTENSDYQYRVCAVNAAGQGPFSE</t>
  </si>
  <si>
    <t>DTRQKVTGLTENSDY(0.141)QY(0.859)R</t>
  </si>
  <si>
    <t>DT(-63.17)RQKVT(-52.17)GLT(-43.58)ENS(-39.5)DY(-7.84)QY(7.84)R</t>
  </si>
  <si>
    <t>6;77;77;77;6;7;77;77;99;116</t>
  </si>
  <si>
    <t>__________YIRVSYDTKPDSLLHLMVKDW</t>
  </si>
  <si>
    <t>VS(0.177)Y(0.766)DT(0.043)KPDS(0.013)LLHLMVK</t>
  </si>
  <si>
    <t>VS(-6.37)Y(6.37)DT(-12.47)KPDS(-17.66)LLHLMVK</t>
  </si>
  <si>
    <t>Q8N743;A0A0B4J1R5</t>
  </si>
  <si>
    <t>72;72</t>
  </si>
  <si>
    <t>Q8N743</t>
  </si>
  <si>
    <t>Killer cell immunoglobulin-like receptor 3DL3</t>
  </si>
  <si>
    <t>KIR3DL3</t>
  </si>
  <si>
    <t>&gt;sp|Q8N743|KI3L3_HUMAN Killer cell immunoglobulin-like receptor 3DL3 OS=Homo sapiens GN=KIR3DL3 PE=2 SV=2;&gt;tr|A0A0B4J1R5|A0A0B4J1R5_HUMAN Killer cell immunoglobulin-like receptor 3DL3 OS=Homo sapiens GN=KIR3DL3 PE=4 SV=1</t>
  </si>
  <si>
    <t>EFSLSKEDGMPVPELYNRIFRNSFLMGPVTP</t>
  </si>
  <si>
    <t>XXXXXXPPPPPPPPPPPPPPPXXXXXXXXXX</t>
  </si>
  <si>
    <t>EDGMPVPELY(1)NRIFR</t>
  </si>
  <si>
    <t>EDGMPVPELY(58.04)NRIFR</t>
  </si>
  <si>
    <t>546;547</t>
  </si>
  <si>
    <t>854;855</t>
  </si>
  <si>
    <t>1245;1257;1259</t>
  </si>
  <si>
    <t>KCTTPRGTTKVVSIRYYAPVRQRKGRDTGPG</t>
  </si>
  <si>
    <t>X;X;X;X;X;X;X;X;X;X;X;X;Phospho (STY);X;X;Phospho (STY);Phospho (STY);X;X;X;X;X;X;X;X;X;X;X;X;X;X</t>
  </si>
  <si>
    <t>GT(0.013)T(0.013)KVVS(0.992)IRY(0.991)Y(0.992)APVR</t>
  </si>
  <si>
    <t>GT(-23.48)T(-23.48)KVVS(23.48)IRY(23.48)Y(23.48)APVR</t>
  </si>
  <si>
    <t>1004;1006</t>
  </si>
  <si>
    <t>1538;1540;1541</t>
  </si>
  <si>
    <t>1246;1258;1260</t>
  </si>
  <si>
    <t>CTTPRGTTKVVSIRYYAPVRQRKGRDTGPGK</t>
  </si>
  <si>
    <t>X;X;X;X;X;X;Phospho (STY);Phospho (STY);X;X;X;Phospho (STY);X;X;Phospho (STY);Phospho (STY);X;X;X;X;X;X;X;X;X;X;X;X;X;X;X</t>
  </si>
  <si>
    <t>1003;1004;1005;1006</t>
  </si>
  <si>
    <t>1537;1538;1539;1540;1541</t>
  </si>
  <si>
    <t>_____________MSYVKETVDRLLKGYDIR</t>
  </si>
  <si>
    <t>X;X;X;X;X;X;X;X;X;X;X;X;X;Oxidation (M);X;Phospho (STY);X;X;X;Phospho (STY);X;X;X;X;X;X;X;X;X;X;X</t>
  </si>
  <si>
    <t>XXXXXXXXXXXXXPPPPPPPPPPPPPXXXXX</t>
  </si>
  <si>
    <t>E9PQB7;F6RFD5;P60981-2;Q9Y281-3;G3V1A4;E9PP50;P60981;Q9Y281;P23528;E9PK25</t>
  </si>
  <si>
    <t>100;117;100;100;100;117;117;117;117;155</t>
  </si>
  <si>
    <t>E9PQB7</t>
  </si>
  <si>
    <t>Destrin;Cofilin-2;Cofilin-1</t>
  </si>
  <si>
    <t>CFL1;DSTN;CFL2</t>
  </si>
  <si>
    <t>&gt;tr|E9PQB7|E9PQB7_HUMAN Cofilin-1 (Fragment) OS=Homo sapiens GN=CFL1 PE=1 SV=1;&gt;tr|F6RFD5|F6RFD5_HUMAN Destrin OS=Homo sapiens GN=DSTN PE=1 SV=1;&gt;sp|P60981-2|DEST_HUMAN Isoform 2 of Destrin OS=Homo sapiens GN=DSTN;&gt;sp|Q9Y281-3|COF2_HUMAN Isoform 3 of Cofil</t>
  </si>
  <si>
    <t>IFWAPESAPLKSKMIYASSKDAIKKKLTGIK</t>
  </si>
  <si>
    <t>MIY(0.991)AS(0.005)S(0.005)KDAIKK</t>
  </si>
  <si>
    <t>MIY(23.25)AS(-23.25)S(-23.25)KDAIKK</t>
  </si>
  <si>
    <t>133;3274</t>
  </si>
  <si>
    <t>NEQGRFRLDARTGILYVNASLDFETSPKYFL</t>
  </si>
  <si>
    <t>X;X;X;X;X;X;X;X;X;X;X;X;X;X;X;Phospho (STY);X;X;X;X;X;X;X;X;Phospho (STY);Phospho (STY);X;X;X;X;X</t>
  </si>
  <si>
    <t>H3BTV3</t>
  </si>
  <si>
    <t>FEM1B</t>
  </si>
  <si>
    <t>&gt;tr|H3BTV3|H3BTV3_HUMAN Protein fem-1 homolog B (Fragment) OS=Homo sapiens GN=FEM1B PE=1 SV=1</t>
  </si>
  <si>
    <t>___________MIAAYKGHTDVVRYLLEQRA</t>
  </si>
  <si>
    <t>MIAAY(1)KGHTDVVR</t>
  </si>
  <si>
    <t>MIAAY(39.8)KGHT(-39.8)DVVR</t>
  </si>
  <si>
    <t>K7ELH8;Q6ZPD9</t>
  </si>
  <si>
    <t>599;599</t>
  </si>
  <si>
    <t>K7ELH8</t>
  </si>
  <si>
    <t>Probable C-mannosyltransferase DPY19L3</t>
  </si>
  <si>
    <t>DPY19L3</t>
  </si>
  <si>
    <t>&gt;tr|K7ELH8|K7ELH8_HUMAN Probable C-mannosyltransferase DPY19L3 OS=Homo sapiens GN=DPY19L3 PE=1 SV=1;&gt;sp|Q6ZPD9|D19L3_HUMAN Probable C-mannosyltransferase DPY19L3 OS=Homo sapiens GN=DPY19L3 PE=2 SV=1</t>
  </si>
  <si>
    <t>GVKLCTGRTLTNHPHYEDSSLRERTRAVYQI</t>
  </si>
  <si>
    <t>T(0.003)LT(0.018)NHPHY(0.978)EDSSLRERTR</t>
  </si>
  <si>
    <t>T(-24.55)LT(-17.3)NHPHY(17.3)EDS(-39.52)S(-42.13)LRERT(-50.81)R</t>
  </si>
  <si>
    <t>NLNSLDEQEGVKSGMYVVIEVKVATQEGKEI</t>
  </si>
  <si>
    <t>CDVCGKIFNQKQYIVYHHRCHTGEKTYKCNE</t>
  </si>
  <si>
    <t>Q12996</t>
  </si>
  <si>
    <t>Cleavage stimulation factor subunit 3</t>
  </si>
  <si>
    <t>CSTF3</t>
  </si>
  <si>
    <t>&gt;sp|Q12996|CSTF3_HUMAN Cleavage stimulation factor subunit 3 OS=Homo sapiens GN=CSTF3 PE=1 SV=1</t>
  </si>
  <si>
    <t>GCVNPMINIEQLWRDYNKYEEGINIHLAKKM</t>
  </si>
  <si>
    <t>DY(0.5)NKY(0.5)EEGINIHLAK</t>
  </si>
  <si>
    <t>DY(0)NKY(0)EEGINIHLAK</t>
  </si>
  <si>
    <t>507;508</t>
  </si>
  <si>
    <t>806;807</t>
  </si>
  <si>
    <t>NPMINIEQLWRDYNKYEEGINIHLAKKMIED</t>
  </si>
  <si>
    <t>DICRRYMEDLKKICFYRELNSKTTLKFVHTS</t>
  </si>
  <si>
    <t>ICFY(47.68)RELNS(0)KT(0)T(0)LK</t>
  </si>
  <si>
    <t>1285;1286</t>
  </si>
  <si>
    <t>2051;2052</t>
  </si>
  <si>
    <t>LMALDRYVAICYPLRYATTLTNPIIAKAELA</t>
  </si>
  <si>
    <t>Q96NT1</t>
  </si>
  <si>
    <t>Nucleosome assembly protein 1-like 5</t>
  </si>
  <si>
    <t>NAP1L5</t>
  </si>
  <si>
    <t>&gt;sp|Q96NT1|NP1L5_HUMAN Nucleosome assembly protein 1-like 5 OS=Homo sapiens GN=NAP1L5 PE=2 SV=1</t>
  </si>
  <si>
    <t>IEAKFDKEFQALEKKYNDIYKPLLAKIQELT</t>
  </si>
  <si>
    <t>EFQALEKKY(1)NDIY(1)K</t>
  </si>
  <si>
    <t>EFQALEKKY(76.36)NDIY(76.36)K</t>
  </si>
  <si>
    <t>FDKEFQALEKKYNDIYKPLLAKIQELTGEME</t>
  </si>
  <si>
    <t>LHVLPLWFWCPVFREYVMSVGLVSVSKKSVS</t>
  </si>
  <si>
    <t>X;X;X;X;X;X;X;X;X;X;X;X;X;X;X;Phospho (STY);X;X;X;X;X;X;X;Phospho (STY);X;Phospho (STY);X;X;X;X;X</t>
  </si>
  <si>
    <t>646;647</t>
  </si>
  <si>
    <t>971;972</t>
  </si>
  <si>
    <t>Q9C0G6-4;Q9C0G6</t>
  </si>
  <si>
    <t>1908;1908</t>
  </si>
  <si>
    <t>Q9C0G6-4</t>
  </si>
  <si>
    <t>Dynein heavy chain 6, axonemal</t>
  </si>
  <si>
    <t>DNAH6</t>
  </si>
  <si>
    <t>&gt;sp|Q9C0G6-4|DYH6_HUMAN Isoform 4 of Dynein heavy chain 6, axonemal OS=Homo sapiens GN=DNAH6;&gt;sp|Q9C0G6|DYH6_HUMAN Dynein heavy chain 6, axonemal OS=Homo sapiens GN=DNAH6 PE=2 SV=3</t>
  </si>
  <si>
    <t>CGMVFVDPEELKWMPYVKTWMKGISKKLTEE</t>
  </si>
  <si>
    <t>X;X;X;X;X;X;X;X;X;X;X;X;X;X;X;Phospho (STY);X;X;X;X;Oxidation (M);X;X;X;Phospho (STY);X;X;X;X;X;X</t>
  </si>
  <si>
    <t>WMPY(0.948)VKT(0.058)WMKGIS(0.994)K</t>
  </si>
  <si>
    <t>WMPY(12.73)VKT(-12.73)WMKGIS(22.19)K</t>
  </si>
  <si>
    <t>35;35</t>
  </si>
  <si>
    <t>LLLLGALNKASTVIHYEIPEEREKGFAVGNV</t>
  </si>
  <si>
    <t>YEKLNDKVGLKTVLSYLYVNPTNKRKIMLLS</t>
  </si>
  <si>
    <t>Q9Y230-2;Q9Y230</t>
  </si>
  <si>
    <t>385;430</t>
  </si>
  <si>
    <t>Q9Y230-2</t>
  </si>
  <si>
    <t>RuvB-like 2</t>
  </si>
  <si>
    <t>RUVBL2</t>
  </si>
  <si>
    <t>&gt;sp|Q9Y230-2|RUVB2_HUMAN Isoform 2 of RuvB-like 2 OS=Homo sapiens GN=RUVBL2;&gt;sp|Q9Y230|RUVB2_HUMAN RuvB-like 2 OS=Homo sapiens GN=RUVBL2 PE=1 SV=3</t>
  </si>
  <si>
    <t>KRKGTEVQVDDIKRVYSLFLDESRSTQYMKE</t>
  </si>
  <si>
    <t>RVY(0.847)S(0.134)LFLDES(0.019)R</t>
  </si>
  <si>
    <t>RVY(8.02)S(-8.02)LFLDES(-16.48)R</t>
  </si>
  <si>
    <t>VMYRKWKESKGKDREYTDIIRSWGPRWTRSV</t>
  </si>
  <si>
    <t>1325;1812;1812;1813</t>
  </si>
  <si>
    <t>EKRLRRDLRRTHALLSDVQLLLGTMEDGKTS</t>
  </si>
  <si>
    <t>XXXXXXXXXPPPPPPPPPPPPPPPPPPPPXX</t>
  </si>
  <si>
    <t>RT(0.071)HALLS(0.929)DVQLLLGTMEDGK</t>
  </si>
  <si>
    <t>RT(-11.19)HALLS(11.19)DVQLLLGT(-44.24)MEDGK</t>
  </si>
  <si>
    <t>6520;6522</t>
  </si>
  <si>
    <t>12720;12722</t>
  </si>
  <si>
    <t>OR1_2015_11_13_MD_Cdk16_1</t>
  </si>
  <si>
    <t>OR1_2016_01_04_MD_Cdk_4</t>
  </si>
  <si>
    <t>Phospho (STY);X;X;X;X;X;X;X;X;X;X;X;X;X;X;Phospho (STY);X;X;X;X;X;X;X;X;Phospho (STY);X;X;X;X;X;X</t>
  </si>
  <si>
    <t>KIS(0.966)T(0.034)EDINK</t>
  </si>
  <si>
    <t>KIS(14.54)T(-14.54)EDINK</t>
  </si>
  <si>
    <t>318;319</t>
  </si>
  <si>
    <t>335;337</t>
  </si>
  <si>
    <t>3323;3324;3325;3326;3327;3350;3351;3352</t>
  </si>
  <si>
    <t>6595;6596;6597;6598;6599;6646;6647;6648</t>
  </si>
  <si>
    <t>OR1_2016_01_04_MD_Cdk_3</t>
  </si>
  <si>
    <t>OR1_2016_01_04_MD_Cdk_1</t>
  </si>
  <si>
    <t>A0A087WZU2;Q00536;Q00536-3;Q00536-2;E5RGN0;E5RJM2;H0YBX5;E5RIY8;E5RIU4</t>
  </si>
  <si>
    <t>90;138;144;212;138;138;98;138;138</t>
  </si>
  <si>
    <t>X;X;X;X;X;X;X;X;X;X;X;X;X;X;X;Phospho (STY);X;X;X;X;X;X;X;Phospho (STY);X;X;X;X;X;X;Phospho (STY)</t>
  </si>
  <si>
    <t>XXXPPPPPPPPPPPPPPPPPPPPPPXXXXXX</t>
  </si>
  <si>
    <t>LTLNS(1)PIFDKPLSR</t>
  </si>
  <si>
    <t>LT(-78.43)LNS(78.43)PIFDKPLS(-120.24)R</t>
  </si>
  <si>
    <t>396;409;410</t>
  </si>
  <si>
    <t>417;431;433;434</t>
  </si>
  <si>
    <t>4875;5306;5307;5308;5309;5310;5311;5312;5313;5516;5517;5518;5519;5520;5521;5522;5523;5524;5525;5526;5527;5528;5529;5530;5531;5532;5533;5534;5535;5536;5537;5538;5539;5540;5541;5542;5543;5544;5545;5546;5548;5549;5550;5551;5552;5553;5554;5555;5556;5557;5558;5559;5560;5562;5563;5564;5565;5566;5567;5568;5569;5570;5571;5572;5573;5574;5575;5576;5577;5578;5579;5580;5581;5582;5583;5584;5585;5586;5587;5588;5589;5590;5591;5592;5593;5594;5595;5596;5597;5598;5599;5600;5601;5602;5603;5604;5605;5606;5607;5608;5609;5610;5611;5612;5613;5614;5615;5616;5617;5618;5619;5620;5621;5622;5623;5624;5625;5626;5627;5628;5629;5630;5631;5632;5633;5634;5635;5636</t>
  </si>
  <si>
    <t>9892;10796;10797;10798;10799;10800;10801;10802;10803;11111;11112;11113;11114;11115;11116;11117;11118;11119;11120;11121;11122;11123;11124;11125;11126;11127;11128;11129;11130;11131;11132;11133;11134;11135;11136;11137;11138;11139;11140;11141;11142;11143;11144;11145;11146;11147;11148;11149;11150;11151;11152;11153;11154;11155;11156;11157;11158;11159;11160;11161;11162;11163;11164;11165;11166;11167;11168;11169;11170;11171;11172;11173;11174;11175;11176;11177;11178;11179;11180;11181;11182;11183;11184;11185;11186;11190;11191;11192;11193;11194;11195;11196;11197;11198;11199;11200;11201;11202;11203;11204;11205;11206;11207;11208;11209;11210;11211;11212;11213;11214;11215;11216;11217;11218;11219;11223;11224;11225;11226;11227;11228;11229;11230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1282;11283;11284;11285;11286;11287;11288;11289;11290;11291;11292;11293;11294;11295;11296;11297;11298;11299;11300;11301;11302;11303;11304;11305;11306;11307;11308;11309;11310;11311;11312;11313;11314;11315;11316;11317;11318;11319;11320;11321;11322;11323;11324;11325;11326;11327;11328;11329;11330;11331;11332;11333;11334;11335;11336;11337;11338;11339;11340;11341;11342;11343;11344</t>
  </si>
  <si>
    <t>OR1_2016_01_04_MD_Cdk_2</t>
  </si>
  <si>
    <t>98;146;152;220;146;146;106;146;146</t>
  </si>
  <si>
    <t>LEKLTLNSPIFDKPLSRRLRRVSLSEIGFGK</t>
  </si>
  <si>
    <t>X;X;X;X;X;X;X;Phospho (STY);X;X;X;X;X;X;X;Phospho (STY);X;X;X;X;X;X;Phospho (STY);X;Phospho (STY);X;X;X;X;X;X</t>
  </si>
  <si>
    <t>LT(0.001)LNS(0.999)PIFDKPLS(1)R</t>
  </si>
  <si>
    <t>LT(-28.6)LNS(28.6)PIFDKPLS(95.98)R</t>
  </si>
  <si>
    <t>98;146</t>
  </si>
  <si>
    <t>396;410</t>
  </si>
  <si>
    <t>417;433;434</t>
  </si>
  <si>
    <t>5629;5630;5631;5632;5633;5634;5635;5636</t>
  </si>
  <si>
    <t>11337;11338;11339;11340;11341;11342;11343;11344</t>
  </si>
  <si>
    <t>A0A087WZU2</t>
  </si>
  <si>
    <t>&gt;tr|A0A087WZU2|A0A087WZU2_HUMAN Cyclin-dependent kinase 16 OS=Homo sapiens GN=CDK16 PE=1 SV=1</t>
  </si>
  <si>
    <t>LRSAPEIVHEDLKMGSDGESDQASATSSDEV</t>
  </si>
  <si>
    <t>MGS(1)DGESDQASATSSDEVQSPVR</t>
  </si>
  <si>
    <t>MGS(70.91)DGES(-70.91)DQAS(-173.41)AT(-185.27)S(-199.13)S(-219.51)DEVQS(-314.83)PVR</t>
  </si>
  <si>
    <t>458;460;461</t>
  </si>
  <si>
    <t>5738;5744;5751;5752;5754;5759;5760;5763;5764;5768;5769;5772;5778;5779;5806;5807;5808;5813;5814;5815;5818;5819;5823;5824;5827;5828;5834;5838;5839;5845;5846;5848;5850;5851;5852;5853;5858;5862;5864;5866</t>
  </si>
  <si>
    <t>11475;11484;11485;11497;11498;11499;11500;11502;11509;11510;11511;11512;11513;11518;11519;11525;11526;11527;11528;11534;11535;11545;11546;11547;11548;11619;11620;11621;11622;11623;11624;11625;11633;11634;11635;11636;11637;11638;11647;11648;11649;11650;11651;11657;11658;11659;11660;11661;11662;11667;11668;11669;11670;11680;11681;11682;11689;11690;11691;11692;11693;11694;11695;11706;11707;11708;11709;11711;11713;11714;11715;11716;11721;11725;11727;11729</t>
  </si>
  <si>
    <t>PEIVHEDLKMGSDGESDQASATSSDEVQSPV</t>
  </si>
  <si>
    <t>X;X;X;X;X;X;X;X;X;Oxidation (M);X;X;X;X;X;Phospho (STY);X;X;X;X;X;X;X;X;X;X;X;X;Phospho (STY);X;X</t>
  </si>
  <si>
    <t>XXXXXXXXXPPPPPPPPPPPPPPPPPPPPPP</t>
  </si>
  <si>
    <t>MGS(0.123)DGES(0.859)DQAS(0.019)ATSSDEVQS(1)PVR</t>
  </si>
  <si>
    <t>MGS(-8.45)DGES(8.45)DQAS(-16.67)AT(-43.06)S(-61.64)S(-60.48)DEVQS(60.48)PVR</t>
  </si>
  <si>
    <t>5737;5859;5865</t>
  </si>
  <si>
    <t>11473;11474;11722;11728</t>
  </si>
  <si>
    <t>OR1_2015_11_13_MD_Cdk16_3</t>
  </si>
  <si>
    <t>HEDLKMGSDGESDQASATSSDEVQSPVRVRM</t>
  </si>
  <si>
    <t>X;X;X;X;X;Oxidation (M);X;X;X;X;X;X;X;X;X;Phospho (STY);X;X;X;X;X;X;X;X;X;X;X;X;X;X;X</t>
  </si>
  <si>
    <t>MGS(0.125)DGES(0.014)DQAS(0.861)ATSSDEVQSPVR</t>
  </si>
  <si>
    <t>MGS(-8.39)DGES(-17.84)DQAS(8.39)AT(-38.4)S(-41.56)S(-41.56)DEVQS(-67.49)PVR</t>
  </si>
  <si>
    <t>5743;5773</t>
  </si>
  <si>
    <t>11482;11483;11536;11537</t>
  </si>
  <si>
    <t>OR1_2015_11_13_MD_Cdk16_2</t>
  </si>
  <si>
    <t>LKMGSDGESDQASATSSDEVQSPVRVRMRNH</t>
  </si>
  <si>
    <t>X;X;Oxidation (M);X;X;X;X;X;X;X;X;X;X;X;X;Phospho (STY);X;X;X;X;X;Phospho (STY);X;X;X;X;X;X;X;X;X</t>
  </si>
  <si>
    <t>XXPPPPPPPPPPPPPPPPPPPPPPPXXXXXX</t>
  </si>
  <si>
    <t>MGSDGESDQAS(0.001)AT(0.025)S(0.737)S(0.237)DEVQSPVR</t>
  </si>
  <si>
    <t>MGS(-118.98)DGES(-98.84)DQAS(-27.33)AT(-14.73)S(4.92)S(-4.92)DEVQS(-79.95)PVR</t>
  </si>
  <si>
    <t>5736;5749;5750;5758;5844</t>
  </si>
  <si>
    <t>11472;11495;11496;11508;11705</t>
  </si>
  <si>
    <t>OR1_2015_11_13_MD_Cdk16_4</t>
  </si>
  <si>
    <t>KMGSDGESDQASATSSDEVQSPVRVRMRNHP</t>
  </si>
  <si>
    <t>X;Oxidation (M);X;X;X;X;X;X;X;X;X;X;X;X;X;Phospho (STY);X;X;X;X;Phospho (STY);X;X;X;X;X;X;X;X;X;X</t>
  </si>
  <si>
    <t>MGS(0.001)DGESDQAS(0.001)AT(0.003)S(0.028)S(0.967)DEVQS(0.001)PVR</t>
  </si>
  <si>
    <t>MGS(-31.45)DGES(-38.61)DQAS(-32.43)AT(-25.58)S(-15.39)S(15.39)DEVQS(-31.45)PVR</t>
  </si>
  <si>
    <t>5740;5757;5832;5856</t>
  </si>
  <si>
    <t>11477;11507;11677;11719</t>
  </si>
  <si>
    <t>X;X;Phospho (STY);X;X;X;X;X;Phospho (STY);Phospho (STY);Phospho (STY);X;X;X;X;Phospho (STY);X;X;X;X;X;X;X;X;X;X;X;X;X;X;Phospho (STY)</t>
  </si>
  <si>
    <t>5733;5734;5735;5739;5741;5742;5745;5746;5747;5748;5753;5755;5756;5761;5762;5765;5766;5767;5770;5771;5774;5775;5776;5777;5804;5805;5809;5810;5811;5816;5817;5820;5821;5822;5825;5826;5830;5831;5835;5836;5837;5840;5841;5842;5847;5848;5849;5850;5851;5852;5853;5854;5855;5856;5857;5858;5859;5860;5861;5862;5863;5864;5865;5866</t>
  </si>
  <si>
    <t>11466;11467;11468;11469;11470;11471;11476;11478;11479;11480;11481;11486;11487;11488;11489;11490;11491;11492;11493;11494;11501;11503;11504;11505;11506;11514;11515;11516;11517;11520;11521;11522;11523;11524;11529;11530;11531;11532;11533;11538;11539;11540;11541;11542;11543;11544;11614;11615;11616;11617;11618;11626;11627;11628;11629;11630;11631;11639;11640;11641;11642;11643;11644;11645;11646;11652;11653;11654;11655;11656;11663;11664;11665;11666;11672;11673;11674;11675;11676;11683;11684;11685;11686;11687;11688;11696;11697;11698;11699;11700;11701;11702;11703;11710;11711;11712;11713;11714;11715;11716;11717;11718;11719;11720;11721;11722;11723;11724;11725;11726;11727;11728;11729</t>
  </si>
  <si>
    <t>513;537</t>
  </si>
  <si>
    <t>547;575;576</t>
  </si>
  <si>
    <t>6343;6505;6506;6507;6508;6509;6510;6511;6512;6513;6514;6516;6517;6518</t>
  </si>
  <si>
    <t>12449;12690;12691;12692;12693;12694;12695;12696;12697;12698;12699;12700;12701;12702;12703;12704;12705;12706;12707;12708;12709;12710;12711;12712;12713;12714;12716;12717;12718</t>
  </si>
  <si>
    <t>71;119</t>
  </si>
  <si>
    <t>6465;6466;6467;6468;6469;6470;6471;6472;6473;6474;6475</t>
  </si>
  <si>
    <t>12610;12611;12612;12613;12614;12615;12616;12617;12618;12619;12620;12621;12622;12623;12624;12625;12626;12627;12628;12629;12630;12631;12632;12633;12634;12635;12636;12637;12638;12639;12640;12641;12642;12643;12644;12645;12646;12647;12648</t>
  </si>
  <si>
    <t>Phospho (STY);X;X;X;X;X;X;X;Phospho (STY);X;X;X;X;X;X;Phospho (STY);X;X;X;X;X;X;X;X;X;X;X;X;X;X;X</t>
  </si>
  <si>
    <t>542;543;692</t>
  </si>
  <si>
    <t>582;583;745</t>
  </si>
  <si>
    <t>6544;6545;6546;6547;6548;6549;6550;6551;6552;6553;6554;6555;6556;6557;6558;6559;6560;6561;6562;6563;6564;6565;6566;6567;6568;6569;6570;6571;6572;6573;6574;6575;6576;6577;6578;6579;6580;6581;6582;6583;6584;6585;6586;6587;6588;6589;6591;6592;6593;6594;6595;6596;6597;6598;6599;6600;6601;6602;6603;6604;6605;6606;6607;6608;6609;6610;6611;6612;6613;6614;6615;6616;6617;6618;6619;6620;6621;6622;6624;6625;6626;6627;6628;6629;6630;6631;6632;6633;6634;6635;6636;6637;6638;6639;6640;6641;6642;6643;6644;6645;6646;6647;6648;6649;6650;6651;6652;6653;6654;6655;6656;6657;6658;6659;6660;6661;6662;6663;6664;6665;6666;6667;6668;6669;6670;6671;6672;6673;6674;6675;6676;6677;6678;6679;6680;6681;6682;6683;6684;6685;6686;6687;6688;6689;6690;6691;6692;6693;6694;6695;6696;6697;6698;6699;6700;6701;6702;6703;6704;6705;6706;6707;6708;6709;6710;6711;6712;6713;6714;6716;6717;6718;6719;6720;6721;6722;6723;6724;6725;6726;6727;6728;6729;6730;6731;6732;6733;6734;6735;6736;6737;6738;6739;6740;6741;6742;6743;6744;6745;6746;6747;6748;6749;6750;6751;6752;6753;6754;6755;6756;6757;6758;6759;6760;6761;6762;6763;6764;6765;6766;6767;6768;6769;6770;6771;6772;6773;6774;6775;6776;6777;6778;6779;6780;7976;7977;7978;7979;7980;7982;7983;7984;7986;7988</t>
  </si>
  <si>
    <t>12754;12755;12756;12757;12758;12759;12760;12761;12762;12763;12764;12765;12766;12767;12768;12769;12770;12771;12772;12773;12774;12775;12776;12777;12778;12779;12780;12781;12782;12783;12784;12785;12786;12787;12788;12789;12790;12791;12792;12793;12794;12795;12796;12797;12798;12799;12800;12801;12802;12803;12804;12805;12806;12807;12808;12809;12810;12811;12812;12813;12814;12815;12816;12817;12818;12819;12820;12821;12822;12823;12824;12825;12826;12827;12828;12829;12830;12831;12832;12833;12834;12835;12836;12837;12838;12839;12840;12841;12842;12843;12844;12845;12846;12847;12848;12849;12850;12851;12853;12854;12855;12856;12857;12858;12859;12860;12861;12862;12863;12864;12865;12866;12867;12868;12869;12870;12871;12872;12873;12874;12875;12876;12877;12878;12879;12880;12881;12882;12883;12884;12885;12886;12887;12888;12889;12890;12891;12892;12893;12894;12902;12903;12904;12905;12906;12907;12908;12909;12910;12911;12912;12913;12914;12915;12916;12917;12918;12919;12920;12921;12922;12923;12924;12925;12926;12927;12928;12929;12930;12931;12932;12933;12934;12935;12936;12937;12938;12939;12940;12941;12942;12943;12944;12945;12946;12947;12948;12949;12950;12951;12952;12953;12954;12955;12956;12957;12958;12959;12960;12961;12962;12963;12964;12965;12966;12967;12968;12969;12970;12971;12972;12973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040;13041;13042;13043;13044;13045;13046;13047;13048;13049;13050;13051;13052;13053;13054;13055;13056;13057;13058;13059;13060;13061;13062;13063;13064;13065;13066;13067;13068;13069;13070;13071;13072;13073;13074;13075;13076;13077;13078;13079;13080;13081;13083;13084;13085;13086;13087;13088;13089;13090;13091;13092;13093;13094;13095;13096;13097;13098;13099;13100;13101;13102;13103;13104;13105;13106;13107;13108;13109;13110;13111;13112;13113;13114;13115;13116;13117;13118;13119;13120;13121;13122;13123;13124;13125;13126;13127;13128;13129;13130;13131;13132;13133;13134;13135;13136;13137;13138;13139;13140;13141;13142;13143;13144;13145;13146;13147;13148;13149;13150;13151;13152;13153;13154;13155;13156;13157;13158;13159;13160;13161;13162;13163;13164;13165;13166;13167;13168;13169;13170;13171;13172;13173;13174;13175;13176;13177;13178;13179;13180;13181;13182;15154;15155;15156;15157;15158;15159;15162;15163;15164;15165;15166;15168;15170;15171;15172</t>
  </si>
  <si>
    <t>VSLS(1)EIGFGK</t>
  </si>
  <si>
    <t>VS(-34.6)LS(34.6)EIGFGK</t>
  </si>
  <si>
    <t>6590;6623;6715;7981;7985;7987;7989</t>
  </si>
  <si>
    <t>12852;12895;12896;12897;12898;12899;12900;12901;13082;15160;15161;15167;15169;15173</t>
  </si>
  <si>
    <t>S(0.498)S(0.498)S(0.003)MPDSGRPAFR</t>
  </si>
  <si>
    <t>S(0)S(0)S(-22.18)MPDS(-66.44)GRPAFR</t>
  </si>
  <si>
    <t>A0A0A0MQT4;Q5QP82-2;Q5QP82</t>
  </si>
  <si>
    <t>343;479;516</t>
  </si>
  <si>
    <t>A0A0A0MQT4</t>
  </si>
  <si>
    <t>DDB1- and CUL4-associated factor 10</t>
  </si>
  <si>
    <t>DCAF10</t>
  </si>
  <si>
    <t>&gt;tr|A0A0A0MQT4|A0A0A0MQT4_HUMAN DDB1- and CUL4-associated factor 10 OS=Homo sapiens GN=DCAF10 PE=1 SV=1;&gt;sp|Q5QP82-2|DCA10_HUMAN Isoform 2 of DDB1- and CUL4-associated factor 10 OS=Homo sapiens GN=DCAF10;&gt;sp|Q5QP82|DCA10_HUMAN DDB1- and CUL4-associated fac</t>
  </si>
  <si>
    <t>DKQCSELVDCLPKEASPLRVIRSLYSHNDVV</t>
  </si>
  <si>
    <t>EAS(1)PLRVIR</t>
  </si>
  <si>
    <t>EAS(72.29)PLRVIR</t>
  </si>
  <si>
    <t>Q7Z6I6-4;Q7Z6I6-2;A0A0A0MRJ9;Q7Z6I6</t>
  </si>
  <si>
    <t>159;159;159;159</t>
  </si>
  <si>
    <t>Q7Z6I6-4</t>
  </si>
  <si>
    <t>Rho GTPase-activating protein 30</t>
  </si>
  <si>
    <t>ARHGAP30</t>
  </si>
  <si>
    <t>&gt;sp|Q7Z6I6-4|RHG30_HUMAN Isoform 4 of Rho GTPase-activating protein 30 OS=Homo sapiens GN=ARHGAP30;&gt;sp|Q7Z6I6-2|RHG30_HUMAN Isoform 2 of Rho GTPase-activating protein 30 OS=Homo sapiens GN=ARHGAP30;&gt;tr|A0A0A0MRJ9|A0A0A0MRJ9_HUMAN Rho GTPase-activating prot</t>
  </si>
  <si>
    <t>TLEFLMRHLVHMASFSAQTNMHARNLAIVWA</t>
  </si>
  <si>
    <t>X;X;X;X;X;Oxidation (M);X;X;X;X;X;X;X;X;X;Phospho (STY);X;X;X;X;Oxidation (M);X;X;X;X;X;X;X;X;X;X</t>
  </si>
  <si>
    <t>PPPPPPPPPPPPPPPPPPPPPPPPXXXXXXX</t>
  </si>
  <si>
    <t>TLEFLMRHLVHMAS(0.004)FS(0.97)AQT(0.026)NMHAR</t>
  </si>
  <si>
    <t>T(-34.55)LEFLMRHLVHMAS(-23.89)FS(15.93)AQT(-15.93)NMHAR</t>
  </si>
  <si>
    <t>A0A0A0MRP0;Q8IWC1-2;Q8IWC1-3;Q8IWC1-4;Q8IWC1</t>
  </si>
  <si>
    <t>787;787;793;810;828</t>
  </si>
  <si>
    <t>A0A0A0MRP0</t>
  </si>
  <si>
    <t>MAP7 domain-containing protein 3</t>
  </si>
  <si>
    <t>MAP7D3</t>
  </si>
  <si>
    <t>&gt;tr|A0A0A0MRP0|A0A0A0MRP0_HUMAN MAP7 domain-containing protein 3 (Fragment) OS=Homo sapiens GN=MAP7D3 PE=1 SV=1;&gt;sp|Q8IWC1-2|MA7D3_HUMAN Isoform 2 of MAP7 domain-containing protein 3 OS=Homo sapiens GN=MAP7D3;&gt;sp|Q8IWC1-3|MA7D3_HUMAN Isoform 3 of MAP7 doma</t>
  </si>
  <si>
    <t>FRQKSMKDTSIQEVVSRPSSKRMTSHTTKTR</t>
  </si>
  <si>
    <t>SMKDTSIQEVVS(0.419)RPS(0.419)S(0.162)K</t>
  </si>
  <si>
    <t>S(-49.49)MKDT(-45.13)S(-45.13)IQEVVS(0)RPS(0)S(-4.14)K</t>
  </si>
  <si>
    <t>790;790;796;813;831</t>
  </si>
  <si>
    <t>KSMKDTSIQEVVSRPSSKRMTSHTTKTR___</t>
  </si>
  <si>
    <t>Q8WZ42-5;Q8WZ42-11;Q8WZ42-4;Q8WZ42-7;Q8WZ42-2;Q8WZ42;Q8WZ42-8;Q8WZ42-13;Q8WZ42-12;A0A0A0MTS7;Q8WZ42-3;Q8WZ42-10;Q8WZ42-9;A0A0A0MRA3</t>
  </si>
  <si>
    <t>21444;21967;21989;22159;22802;22894;23019;23028;24535;24535;15470;15595;15662;15662</t>
  </si>
  <si>
    <t>Q8WZ42-5</t>
  </si>
  <si>
    <t>&gt;sp|Q8WZ42-5|TITIN_HUMAN Isoform 5 of Titin OS=Homo sapiens GN=TTN;&gt;sp|Q8WZ42-11|TITIN_HUMAN Isoform 11 of Titin OS=Homo sapiens GN=TTN;&gt;sp|Q8WZ42-4|TITIN_HUMAN Isoform 4 of Titin OS=Homo sapiens GN=TTN;&gt;sp|Q8WZ42-7|TITIN_HUMAN Isoform 7 of Titin OS=Homo s</t>
  </si>
  <si>
    <t>PGPPQDLKVKEVTKTSVTLTWDPPLLDGGSK</t>
  </si>
  <si>
    <t>X;X;X;X;X;X;X;X;X;X;X;X;X;X;Phospho (STY);Phospho (STY);X;X;X;Phospho (STY);X;X;X;X;X;X;X;X;X;X;X</t>
  </si>
  <si>
    <t>T(0.901)S(0.779)VT(0.407)LT(0.913)WDPPLLDGGS(0.001)K</t>
  </si>
  <si>
    <t>T(7.78)S(4.29)VT(-4.29)LT(8.33)WDPPLLDGGS(-34.82)K</t>
  </si>
  <si>
    <t>MATGTPES(0.995)QARFGQS(0.005)VK</t>
  </si>
  <si>
    <t>MAT(-41.42)GT(-40.91)PES(22.97)QARFGQS(-22.97)VK</t>
  </si>
  <si>
    <t>5673;5674</t>
  </si>
  <si>
    <t>11382;11383</t>
  </si>
  <si>
    <t>Q8NF91-10;Q8NF91-7;E7ENN3;Q8NF91-4;A0A0C4DG40;Q8NF91</t>
  </si>
  <si>
    <t>2466;2483;2505;2490;2490;2483</t>
  </si>
  <si>
    <t>Q8NF91-10</t>
  </si>
  <si>
    <t>Nesprin-1</t>
  </si>
  <si>
    <t>SYNE1</t>
  </si>
  <si>
    <t>&gt;sp|Q8NF91-10|SYNE1_HUMAN Isoform 10 of Nesprin-1 OS=Homo sapiens GN=SYNE1;&gt;sp|Q8NF91-7|SYNE1_HUMAN Isoform 7 of Nesprin-1 OS=Homo sapiens GN=SYNE1;&gt;tr|E7ENN3|E7ENN3_HUMAN Nesprin-1 OS=Homo sapiens GN=SYNE1 PE=1 SV=2;&gt;sp|Q8NF91-4|SYNE1_HUMAN Isoform 4 of N</t>
  </si>
  <si>
    <t>QEGQTLYAHLSKQIVSSIQEQITKANEEFQA</t>
  </si>
  <si>
    <t>QIVS(0.5)S(0.5)IQEQITK</t>
  </si>
  <si>
    <t>QIVS(0)S(0)IQEQIT(-37.28)K</t>
  </si>
  <si>
    <t>2467;2484;2506;2491;2491;2484</t>
  </si>
  <si>
    <t>EGQTLYAHLSKQIVSSIQEQITKANEEFQAF</t>
  </si>
  <si>
    <t>M0QX87;M0R091;Q8TAW3;A0A0C4DH15</t>
  </si>
  <si>
    <t>3;3;3;3</t>
  </si>
  <si>
    <t>M0QX87</t>
  </si>
  <si>
    <t>Zinc finger protein 671</t>
  </si>
  <si>
    <t>ZNF671</t>
  </si>
  <si>
    <t>&gt;tr|M0QX87|M0QX87_HUMAN Zinc finger protein 671 OS=Homo sapiens GN=ZNF671 PE=4 SV=1;&gt;tr|M0R091|M0R091_HUMAN Zinc finger protein 671 OS=Homo sapiens GN=ZNF671 PE=4 SV=1;&gt;sp|Q8TAW3|ZN671_HUMAN Zinc finger protein 671 OS=Homo sapiens GN=ZNF671 PE=2 SV=2;&gt;tr|A</t>
  </si>
  <si>
    <t>_____________MLSPVSRDASDALQGRKC</t>
  </si>
  <si>
    <t>MLS(0.956)PVS(0.044)R</t>
  </si>
  <si>
    <t>MLS(13.38)PVS(-13.38)R</t>
  </si>
  <si>
    <t>A2A2M7;Q9NTX9</t>
  </si>
  <si>
    <t>6;6</t>
  </si>
  <si>
    <t>A2A2M7</t>
  </si>
  <si>
    <t>Protein FAM217B</t>
  </si>
  <si>
    <t>FAM217B</t>
  </si>
  <si>
    <t>&gt;tr|A2A2M7|A2A2M7_HUMAN Protein FAM217B (Fragment) OS=Homo sapiens GN=FAM217B PE=4 SV=5;&gt;sp|Q9NTX9|F217B_HUMAN Protein FAM217B OS=Homo sapiens GN=FAM217B PE=2 SV=1</t>
  </si>
  <si>
    <t>__________MNAGPSWNKVQHSKNSSGKRQ</t>
  </si>
  <si>
    <t>NAGPS(0.999)WNKVQHS(0.001)K</t>
  </si>
  <si>
    <t>NAGPS(29.49)WNKVQHS(-29.49)K</t>
  </si>
  <si>
    <t>A4D1Z8</t>
  </si>
  <si>
    <t>Putative grifin</t>
  </si>
  <si>
    <t>GRIFIN</t>
  </si>
  <si>
    <t>&gt;sp|A4D1Z8|GRIFN_HUMAN Grifin OS=Homo sapiens GN=GRIFIN PE=2 SV=4</t>
  </si>
  <si>
    <t>___________MAVQSKAFCAGGLAPGWKLL</t>
  </si>
  <si>
    <t>MAVQS(1)KAFCAGGLAPGWK</t>
  </si>
  <si>
    <t>MAVQS(50.83)KAFCAGGLAPGWK</t>
  </si>
  <si>
    <t>1242;1254;1256</t>
  </si>
  <si>
    <t>QSRKCTTPRGTTKVVSIRYYAPVRQRKGRDT</t>
  </si>
  <si>
    <t>X;X;X;X;X;X;X;X;X;X;X;Phospho (STY);X;X;X;Phospho (STY);X;X;Phospho (STY);Phospho (STY);X;X;X;X;X;X;X;X;X;X;X</t>
  </si>
  <si>
    <t>GT(0.463)T(0.561)KVVS(0.99)IRY(0.988)Y(0.999)APVR</t>
  </si>
  <si>
    <t>GT(-0.87)T(0.87)KVVS(17.13)IRY(16.5)Y(26.15)APVR</t>
  </si>
  <si>
    <t>242;243</t>
  </si>
  <si>
    <t>S4R386;B1ANB7;Q8TDD5</t>
  </si>
  <si>
    <t>83;83;83</t>
  </si>
  <si>
    <t>S4R386</t>
  </si>
  <si>
    <t>Mucolipin-3</t>
  </si>
  <si>
    <t>MCOLN3</t>
  </si>
  <si>
    <t>&gt;tr|S4R386|S4R386_HUMAN Mucolipin-3 OS=Homo sapiens GN=MCOLN3 PE=1 SV=1;&gt;tr|B1ANB7|B1ANB7_HUMAN Mucolipin 3, isoform CRA_d OS=Homo sapiens GN=MCOLN3 PE=1 SV=1;&gt;sp|Q8TDD5|MCLN3_HUMAN Mucolipin-3 OS=Homo sapiens GN=MCOLN3 PE=2 SV=1</t>
  </si>
  <si>
    <t>LKIAMVTIQLVLFGLSNQMVVAFKEENTIAF</t>
  </si>
  <si>
    <t>X;X;X;X;Oxidation (M);X;Phospho (STY);X;X;X;X;X;X;X;X;Phospho (STY);X;X;X;X;X;X;X;X;X;X;X;X;X;X;X</t>
  </si>
  <si>
    <t>XXPPPPPPPPPPPPPPPPPPPPPPXXXXXXX</t>
  </si>
  <si>
    <t>IAMVT(1)IQLVLFGLS(1)NQMVVAFK</t>
  </si>
  <si>
    <t>IAMVT(53.04)IQLVLFGLS(53.04)NQMVVAFK</t>
  </si>
  <si>
    <t>M0R0W0;B4DDX3</t>
  </si>
  <si>
    <t>M0R0W0</t>
  </si>
  <si>
    <t>METTL6</t>
  </si>
  <si>
    <t>&gt;tr|M0R0W0|M0R0W0_HUMAN Methyltransferase-like protein 6 (Fragment) OS=Homo sapiens GN=METTL6 PE=1 SV=5;&gt;tr|B4DDX3|B4DDX3_HUMAN Methyltransferase-like protein 6 OS=Homo sapiens GN=METTL6 PE=1 SV=1</t>
  </si>
  <si>
    <t>FKDRHWTTREFEELRSCREQNPLYDTERCKV</t>
  </si>
  <si>
    <t>XXXXXXXXXXXXXXXPPPPPPPPPPPPPPPX</t>
  </si>
  <si>
    <t>S(0.999)CREQNPLY(0.968)DT(0.033)ERCK</t>
  </si>
  <si>
    <t>S(28.73)CREQNPLY(14.78)DT(-14.78)ERCK</t>
  </si>
  <si>
    <t>F5H1W3;F8WC85;C9JEQ7;E7EW69;Q9P0V9;Q9P0V9-2;B5ME97</t>
  </si>
  <si>
    <t>3;3;3;3;3;3;3</t>
  </si>
  <si>
    <t>F5H1W3</t>
  </si>
  <si>
    <t>Septin-10</t>
  </si>
  <si>
    <t>&gt;tr|F5H1W3|F5H1W3_HUMAN Septin-10 OS=Homo sapiens GN=SEPT10 PE=1 SV=1;&gt;tr|F8WC85|F8WC85_HUMAN Septin-10 OS=Homo sapiens GN=SEPT10 PE=1 SV=1;&gt;tr|C9JEQ7|C9JEQ7_HUMAN Septin-10 (Fragment) OS=Homo sapiens GN=SEPT10 PE=1 SV=1;&gt;tr|E7EW69|E7EW69_HUMAN Septin-10 O</t>
  </si>
  <si>
    <t>_____________MASSEVARHLLFQSHMAT</t>
  </si>
  <si>
    <t>X;X;X;X;X;X;X;X;X;X;X;X;X;X;X;Phospho (STY);X;X;X;X;X;X;X;X;X;X;Phospho (STY);X;X;X;Phospho (STY)</t>
  </si>
  <si>
    <t>MAS(0.839)S(0.161)EVARHLLFQS(1)HMAT(1)K</t>
  </si>
  <si>
    <t>MAS(7.17)S(-7.17)EVARHLLFQS(49.29)HMAT(45.81)K</t>
  </si>
  <si>
    <t>14;14;14;14;14;14;14</t>
  </si>
  <si>
    <t>__MASSEVARHLLFQSHMATKTTCMSSQGSD</t>
  </si>
  <si>
    <t>X;X;X;X;Phospho (STY);X;X;X;X;X;X;X;X;X;X;Phospho (STY);X;X;X;Phospho (STY);X;X;X;X;X;X;X;X;X;X;X</t>
  </si>
  <si>
    <t>B7ZM68</t>
  </si>
  <si>
    <t>FGD5</t>
  </si>
  <si>
    <t>&gt;tr|B7ZM68|B7ZM68_HUMAN FGD5 protein OS=Homo sapiens GN=FGD5 PE=1 SV=1</t>
  </si>
  <si>
    <t>QSINPSTFKKQKKVPSALTEDKVALESMPLL</t>
  </si>
  <si>
    <t>VPS(0.981)ALT(0.924)EDKVALES(0.096)MPLLGFT(0.998)IAPEK</t>
  </si>
  <si>
    <t>VPS(16.85)ALT(10.78)EDKVALES(-10.78)MPLLGFT(26.95)IAPEK</t>
  </si>
  <si>
    <t>B8ZZA5;B8ZZW2;Q8IWJ2</t>
  </si>
  <si>
    <t>112;72;109</t>
  </si>
  <si>
    <t>B8ZZA5</t>
  </si>
  <si>
    <t>GRIP and coiled-coil domain-containing protein 2</t>
  </si>
  <si>
    <t>GCC2</t>
  </si>
  <si>
    <t>&gt;tr|B8ZZA5|B8ZZA5_HUMAN GRIP and coiled-coil domain-containing protein 2 (Fragment) OS=Homo sapiens GN=GCC2 PE=1 SV=1;&gt;tr|B8ZZW2|B8ZZW2_HUMAN GRIP and coiled-coil domain-containing protein 2 (Fragment) OS=Homo sapiens GN=GCC2 PE=1 SV=1;&gt;sp|Q8IWJ2|GCC2_HUMA</t>
  </si>
  <si>
    <t>SLKKENIKMKQEVEDSVTKMGDAHKELEQSH</t>
  </si>
  <si>
    <t>X;X;X;X;X;X;X;X;Oxidation (M);X;X;X;X;X;X;Phospho (STY);X;Phospho (STY);X;X;X;X;X;X;X;X;X;X;X;X;X</t>
  </si>
  <si>
    <t>MKQEVEDS(1)VT(1)K</t>
  </si>
  <si>
    <t>MKQEVEDS(84.2)VT(84.2)K</t>
  </si>
  <si>
    <t>C9JHQ8;F8WEJ7;E5RKA5;C9J7C4;C9JIS2;E5RHA1;C9J088;C9JFL8;C9JTY6;P49848-2;P49848;P49848-3;J3KR72</t>
  </si>
  <si>
    <t>10;10;10;10;10;10;10;10;10;10;10;47;67</t>
  </si>
  <si>
    <t>C9JHQ8</t>
  </si>
  <si>
    <t>Transcription initiation factor TFIID subunit 6</t>
  </si>
  <si>
    <t>TAF6</t>
  </si>
  <si>
    <t>&gt;tr|C9JHQ8|C9JHQ8_HUMAN Transcription initiation factor TFIID subunit 6 (Fragment) OS=Homo sapiens GN=TAF6 PE=1 SV=1;&gt;tr|F8WEJ7|F8WEJ7_HUMAN Transcription initiation factor TFIID subunit 6 OS=Homo sapiens GN=TAF6 PE=1 SV=1;&gt;tr|E5RKA5|E5RKA5_HUMAN Transcrip</t>
  </si>
  <si>
    <t>______MAEEKKLKLSNTVLPSESMKVVAES</t>
  </si>
  <si>
    <t>X;X;X;X;X;X;X;X;X;X;X;X;X;X;X;Phospho (STY);X;Phospho (STY);X;X;X;X;X;Phospho (STY);X;X;X;X;X;X;X</t>
  </si>
  <si>
    <t>KLKLS(1)NT(1)VLPS(0.103)ES(0.897)MK</t>
  </si>
  <si>
    <t>KLKLS(34.41)NT(37.52)VLPS(-9.41)ES(9.41)MK</t>
  </si>
  <si>
    <t>18;18;18;18;18;18;18;18;18;18;18;55;75</t>
  </si>
  <si>
    <t>EEKKLKLSNTVLPSESMKVVAESMGIAQIQE</t>
  </si>
  <si>
    <t>X;X;X;X;X;X;X;Phospho (STY);X;Phospho (STY);X;X;X;X;X;Phospho (STY);X;X;X;X;X;X;X;X;X;X;X;X;X;X;X</t>
  </si>
  <si>
    <t>C9J5F6</t>
  </si>
  <si>
    <t>GRID2IP</t>
  </si>
  <si>
    <t>&gt;tr|C9J5F6|C9J5F6_HUMAN Delphilin OS=Homo sapiens GN=GRID2IP PE=4 SV=1</t>
  </si>
  <si>
    <t>______________MSCLGIFIPKKHRARFD</t>
  </si>
  <si>
    <t>MS(1)CLGIFIPKK</t>
  </si>
  <si>
    <t>MS(84.35)CLGIFIPKK</t>
  </si>
  <si>
    <t>Q9BTE6;C9J5N1;Q9BTE6-2;Q9BTE6-3</t>
  </si>
  <si>
    <t>392;475;505;566</t>
  </si>
  <si>
    <t>Q9BTE6</t>
  </si>
  <si>
    <t>Alanyl-tRNA editing protein Aarsd1</t>
  </si>
  <si>
    <t>AARSD1;PTGES3L-AARSD1</t>
  </si>
  <si>
    <t>&gt;sp|Q9BTE6|AASD1_HUMAN Alanyl-tRNA editing protein Aarsd1 OS=Homo sapiens GN=AARSD1 PE=1 SV=2;&gt;tr|C9J5N1|C9J5N1_HUMAN Protein PTGES3L-AARSD1 OS=Homo sapiens GN=PTGES3L-AARSD1 PE=1 SV=1;&gt;sp|Q9BTE6-2|AASD1_HUMAN Isoform 2 of Alanyl-tRNA editing protein Aarsd</t>
  </si>
  <si>
    <t>GAGKKGRFQGKATKMSRRMEAQALLQDYIST</t>
  </si>
  <si>
    <t>FQGKAT(0.004)KMS(0.996)R</t>
  </si>
  <si>
    <t>FQGKAT(-23.94)KMS(23.94)R</t>
  </si>
  <si>
    <t>C9JAB9;P16333-2;P16333</t>
  </si>
  <si>
    <t>167;300;364</t>
  </si>
  <si>
    <t>C9JAB9</t>
  </si>
  <si>
    <t>Cytoplasmic protein NCK1</t>
  </si>
  <si>
    <t>NCK1</t>
  </si>
  <si>
    <t xml:space="preserve">&gt;tr|C9JAB9|C9JAB9_HUMAN Cytoplasmic protein NCK1 (Fragment) OS=Homo sapiens GN=NCK1 PE=1 SV=1;&gt;sp|P16333-2|NCK1_HUMAN Isoform 2 of Cytoplasmic protein NCK1 OS=Homo sapiens GN=NCK1;&gt;sp|P16333|NCK1_HUMAN Cytoplasmic protein NCK1 OS=Homo sapiens GN=NCK1 PE=1 </t>
  </si>
  <si>
    <t>MEELVEHYKKAPIFTSEQGEKLY________</t>
  </si>
  <si>
    <t>KAPIFT(0.5)S(0.5)EQGEK</t>
  </si>
  <si>
    <t>KAPIFT(0)S(0)EQGEK</t>
  </si>
  <si>
    <t>CON__ENSEMBL:ENSBTAP00000006074</t>
  </si>
  <si>
    <t>&gt;ENSEMBL:ENSBTAP00000006074 (Bos taurus) 81 kDa protein</t>
  </si>
  <si>
    <t>DGDGVGDACDNCPQKSNADQVSVGQTPAGAD</t>
  </si>
  <si>
    <t>X;X;X;X;X;X;X;X;X;X;X;X;X;X;X;Phospho (STY);X;X;X;X;X;Phospho (STY);X;X;X;Phospho (STY);X;X;X;X;X</t>
  </si>
  <si>
    <t>S(1)NADQVS(1)VGQT(1)PAGADPQVS(1)PR</t>
  </si>
  <si>
    <t>S(45.36)NADQVS(45.36)VGQT(45.36)PAGADPQVS(45.36)PR</t>
  </si>
  <si>
    <t>7297;7298</t>
  </si>
  <si>
    <t>14135;14136</t>
  </si>
  <si>
    <t>DACDNCPQKSNADQVSVGQTPAGADPQVSPR</t>
  </si>
  <si>
    <t>X;X;X;X;X;X;X;X;X;Phospho (STY);X;X;X;X;X;Phospho (STY);X;X;X;Phospho (STY);X;X;X;X;X;X;X;X;Phospho (STY);X;X</t>
  </si>
  <si>
    <t>QVSVGQTPAGADPQVSPRLPLTSVSSPSSGP</t>
  </si>
  <si>
    <t>X;X;Phospho (STY);X;X;X;Phospho (STY);X;X;X;X;X;X;X;X;Phospho (STY);X;X;X;X;X;X;X;X;X;X;X;X;X;X;X</t>
  </si>
  <si>
    <t>P13647;CON__P13647;F8VV57</t>
  </si>
  <si>
    <t>82;82;82</t>
  </si>
  <si>
    <t>P13647</t>
  </si>
  <si>
    <t>Keratin, type II cytoskeletal 5</t>
  </si>
  <si>
    <t>KRT5</t>
  </si>
  <si>
    <t>&gt;sp|P13647|K2C5_HUMAN Keratin, type II cytoskeletal 5 OS=Homo sapiens GN=KRT5 PE=1 SV=3;&gt;P13647 SWISS-PROT:P13647 Tax_Id=9606 Gene_Symbol=KRT5 Keratin, type II cytoskeletal 5;&gt;tr|F8VV57|F8VV57_HUMAN Keratin, type II cytoskeletal 5 (Fragment) OS=Homo sapien</t>
  </si>
  <si>
    <t>NLGGSKRISISTSGGSFRNRFGAGAGGGYGF</t>
  </si>
  <si>
    <t>RISIS(0.001)T(0.011)S(0.054)GGS(0.933)FR</t>
  </si>
  <si>
    <t>RIS(-33.03)IS(-30.17)T(-19.27)S(-12.36)GGS(12.36)FR</t>
  </si>
  <si>
    <t>CON__P41361</t>
  </si>
  <si>
    <t>&gt;P41361 SWISS-PROT:P41361 (Bos taurus) Antithrombin-III precursor</t>
  </si>
  <si>
    <t>PLLLIGLWGCVTCHRSPVEDVCTAKPRDIPV</t>
  </si>
  <si>
    <t>S(1)PVEDVCT(1)AKPR</t>
  </si>
  <si>
    <t>S(72.15)PVEDVCT(72.15)AKPR</t>
  </si>
  <si>
    <t>CON__Q8BGZ7</t>
  </si>
  <si>
    <t>&gt;Q8BGZ7 TREMBL:Q8BGZ7;Q99MH7 Tax_Id=10090 Gene_Symbol=Krt75 10 days neonate skin cDNA, RIKEN full-length enriched library, clone:4732475I03 product:CYTOKERATIN homolog</t>
  </si>
  <si>
    <t>IDAVKKQCSSLQTAISDAEQRGELALKDARA</t>
  </si>
  <si>
    <t>KQCS(0.016)S(0.18)LQT(0.18)AIS(0.624)DAEQR</t>
  </si>
  <si>
    <t>KQCS(-15.96)S(-5.4)LQT(-5.4)AIS(5.4)DAEQR</t>
  </si>
  <si>
    <t>D6RFY4;D6RI99;D6RCT2;Q96A23;Q96A23-2</t>
  </si>
  <si>
    <t>5;5;5;5;23</t>
  </si>
  <si>
    <t>D6RFY4</t>
  </si>
  <si>
    <t>Copine-4</t>
  </si>
  <si>
    <t>CPNE4</t>
  </si>
  <si>
    <t>&gt;tr|D6RFY4|D6RFY4_HUMAN Copine-4 (Fragment) OS=Homo sapiens GN=CPNE4 PE=1 SV=1;&gt;tr|D6RI99|D6RI99_HUMAN Copine-4 (Fragment) OS=Homo sapiens GN=CPNE4 PE=1 SV=1;&gt;tr|D6RCT2|D6RCT2_HUMAN Copine-4 (Fragment) OS=Homo sapiens GN=CPNE4 PE=1 SV=1;&gt;sp|Q96A23|CPNE4_HU</t>
  </si>
  <si>
    <t>___________MKKMSNIYESAANTLGIFNS</t>
  </si>
  <si>
    <t>MS(0.526)NIY(0.467)ES(0.004)AANT(0.003)LGIFNSPCLTK</t>
  </si>
  <si>
    <t>MS(0.51)NIY(-0.51)ES(-20.88)AANT(-23)LGIFNS(-39.75)PCLT(-40.79)K</t>
  </si>
  <si>
    <t>E7EUT2</t>
  </si>
  <si>
    <t>PIEZO1</t>
  </si>
  <si>
    <t>&gt;tr|E7EUT2|E7EUT2_HUMAN Piezo-type mechanosensitive ion channel component 1 OS=Homo sapiens GN=PIEZO1 PE=1 SV=1</t>
  </si>
  <si>
    <t>_________MKICPFSSKSSIVLALKFRSLI</t>
  </si>
  <si>
    <t>X;X;X;X;X;X;X;X;X;Oxidation (M);X;X;X;X;X;Phospho (STY);Phospho (STY);X;X;X;X;X;X;X;X;X;X;X;X;X;X</t>
  </si>
  <si>
    <t>XXXXXXXXXPPPPPPPPPPPPPPPPPXXXXX</t>
  </si>
  <si>
    <t>MKICPFS(0.5)S(0.5)KS(0.5)S(0.5)IVLALK</t>
  </si>
  <si>
    <t>MKICPFS(0)S(0)KS(0)S(0)IVLALK</t>
  </si>
  <si>
    <t>________MKICPFSSKSSIVLALKFRSLIH</t>
  </si>
  <si>
    <t>X;X;X;X;X;X;X;X;Oxidation (M);X;X;X;X;X;Phospho (STY);Phospho (STY);X;X;X;X;X;X;X;X;X;X;X;X;X;X;X</t>
  </si>
  <si>
    <t>______MKICPFSSKSSIVLALKFRSLIHFE</t>
  </si>
  <si>
    <t>_____MKICPFSSKSSIVLALKFRSLIHFEK</t>
  </si>
  <si>
    <t>Q8IVV2-4;Q8IVV2-5;J3QKX9;J3KRE7;Q8IVV2-3;Q8IVV2;H7BZ41;F5GZB4</t>
  </si>
  <si>
    <t>441;441;995;1029;1091;1924;1996;2140</t>
  </si>
  <si>
    <t>Q8IVV2-4</t>
  </si>
  <si>
    <t>Lipoxygenase homology domain-containing protein 1</t>
  </si>
  <si>
    <t>LOXHD1</t>
  </si>
  <si>
    <t>&gt;sp|Q8IVV2-4|LOXH1_HUMAN Isoform 4 of Lipoxygenase homology domain-containing protein 1 OS=Homo sapiens GN=LOXHD1;&gt;sp|Q8IVV2-5|LOXH1_HUMAN Isoform 5 of Lipoxygenase homology domain-containing protein 1 OS=Homo sapiens GN=LOXHD1;&gt;tr|J3QKX9|J3QKX9_HUMAN Lipo</t>
  </si>
  <si>
    <t>KRELKQKMRNLFERGSTDRFFLETLELGELR</t>
  </si>
  <si>
    <t>XXXXXXXPPPPPPPPPPPPXXXXXXXXXXXX</t>
  </si>
  <si>
    <t>MRNLFERGS(0.5)T(0.5)DR</t>
  </si>
  <si>
    <t>MRNLFERGS(0)T(0)DR</t>
  </si>
  <si>
    <t>F5H0J3</t>
  </si>
  <si>
    <t>NDUFA9</t>
  </si>
  <si>
    <t>&gt;tr|F5H0J3|F5H0J3_HUMAN NADH dehydrogenase [ubiquinone] 1 alpha subcomplex subunit 9, mitochondrial OS=Homo sapiens GN=NDUFA9 PE=1 SV=1</t>
  </si>
  <si>
    <t>_______MDQKAEVASQVEVVIFLKKKNQFR</t>
  </si>
  <si>
    <t>XXXXXXXPPPPPPPPPPPPPPPPPPPXXXXX</t>
  </si>
  <si>
    <t>MDQKAEVAS(1)QVEVVIFLKK</t>
  </si>
  <si>
    <t>MDQKAEVAS(46.42)QVEVVIFLKK</t>
  </si>
  <si>
    <t>5697;5698;5699</t>
  </si>
  <si>
    <t>11406;11407;11408</t>
  </si>
  <si>
    <t>F6S4E6</t>
  </si>
  <si>
    <t>DDX39B</t>
  </si>
  <si>
    <t>&gt;tr|F6S4E6|F6S4E6_HUMAN Spliceosome RNA helicase DDX39B (Fragment) OS=Homo sapiens GN=DDX39B PE=1 SV=1</t>
  </si>
  <si>
    <t>EIFRMTPHEKQVMMFSATL____________</t>
  </si>
  <si>
    <t>XXXXPPPPPPPPPPPPPPPXXXXXXXXXXXX</t>
  </si>
  <si>
    <t>MT(1)PHEKQVMMFS(0.508)AT(0.492)L</t>
  </si>
  <si>
    <t>MT(71.34)PHEKQVMMFS(0.14)AT(-0.14)L</t>
  </si>
  <si>
    <t>MALEWQLLS(0.272)ALS(0.864)DS(0.864)VK</t>
  </si>
  <si>
    <t>MALEWQLLS(-7.29)ALS(7.29)DS(7.29)VK</t>
  </si>
  <si>
    <t>5669;5670;5671</t>
  </si>
  <si>
    <t>11378;11379;11380</t>
  </si>
  <si>
    <t>F8WB12</t>
  </si>
  <si>
    <t>TSSC1</t>
  </si>
  <si>
    <t>&gt;tr|F8WB12|F8WB12_HUMAN Protein TSSC1 OS=Homo sapiens GN=TSSC1 PE=1 SV=1</t>
  </si>
  <si>
    <t>QTAETDAIRFLVGTQSLKYDNQNKDWKEIGQ</t>
  </si>
  <si>
    <t>FLVGT(0.64)QS(0.64)LKY(0.719)DNQNK</t>
  </si>
  <si>
    <t>FLVGT(0)QS(0)LKY(1.07)DNQNK</t>
  </si>
  <si>
    <t>1230;1231;1232</t>
  </si>
  <si>
    <t>1914;1915;1916</t>
  </si>
  <si>
    <t>F8WBM9;Q99952-2;Q99952</t>
  </si>
  <si>
    <t>10;10;10</t>
  </si>
  <si>
    <t>F8WBM9</t>
  </si>
  <si>
    <t>Tyrosine-protein phosphatase non-receptor type 18</t>
  </si>
  <si>
    <t>PTPN18</t>
  </si>
  <si>
    <t>&gt;tr|F8WBM9|F8WBM9_HUMAN Tyrosine-protein phosphatase non-receptor type 18 OS=Homo sapiens GN=PTPN18 PE=4 SV=1;&gt;sp|Q99952-2|PTN18_HUMAN Isoform 2 of Tyrosine-protein phosphatase non-receptor type 18 OS=Homo sapiens GN=PTPN18;&gt;sp|Q99952|PTN18_HUMAN Tyrosine-</t>
  </si>
  <si>
    <t>______MSRSLDSARSFLERLEARGGREGAV</t>
  </si>
  <si>
    <t>SRSLDS(0.26)ARS(0.74)FLER</t>
  </si>
  <si>
    <t>S(-45.87)RS(-39.08)LDS(-4.54)ARS(4.54)FLER</t>
  </si>
  <si>
    <t>G3V4M1;Q96PC5;Q96PC5-2;G3V599</t>
  </si>
  <si>
    <t>67;67;67;67</t>
  </si>
  <si>
    <t>G3V4M1</t>
  </si>
  <si>
    <t>Melanoma inhibitory activity protein 2</t>
  </si>
  <si>
    <t>MIA2;CTAGE5</t>
  </si>
  <si>
    <t>&gt;tr|G3V4M1|G3V4M1_HUMAN Melanoma inhibitory activity protein 2 (Fragment) OS=Homo sapiens GN=MIA2 PE=4 SV=1;&gt;sp|Q96PC5|MIA2_HUMAN Melanoma inhibitory activity protein 2 OS=Homo sapiens GN=MIA2 PE=1 SV=3;&gt;sp|Q96PC5-2|MIA2_HUMAN Isoform 2 of Melanoma inhibit</t>
  </si>
  <si>
    <t>GPDCRYLNFTKGEEISVYVKLAGEREDLWAG</t>
  </si>
  <si>
    <t>X;X;X;X;X;X;X;X;X;Phospho (STY);X;X;X;X;X;Phospho (STY);X;Phospho (STY);X;X;X;X;X;X;X;X;X;X;X;X;X</t>
  </si>
  <si>
    <t>Y(0.002)LNFT(0.998)KGEEIS(1)VY(1)VK</t>
  </si>
  <si>
    <t>Y(-28.18)LNFT(28.18)KGEEIS(49.98)VY(51)VK</t>
  </si>
  <si>
    <t>8150;8151;8152;8153</t>
  </si>
  <si>
    <t>15355;15356;15357;15358</t>
  </si>
  <si>
    <t>H3BPN5;H3BVE3;I3L4X0;H3BV22;H3BTA2;P60510</t>
  </si>
  <si>
    <t>5;5;5;5;5;5</t>
  </si>
  <si>
    <t>H3BPN5</t>
  </si>
  <si>
    <t>Serine/threonine-protein phosphatase;Serine/threonine-protein phosphatase 4 catalytic subunit</t>
  </si>
  <si>
    <t>PPP4C</t>
  </si>
  <si>
    <t xml:space="preserve">&gt;tr|H3BPN5|H3BPN5_HUMAN Serine/threonine-protein phosphatase 4 catalytic subunit OS=Homo sapiens GN=PPP4C PE=1 SV=1;&gt;tr|H3BVE3|H3BVE3_HUMAN Serine/threonine-protein phosphatase 4 catalytic subunit OS=Homo sapiens GN=PPP4C PE=1 SV=1;&gt;tr|I3L4X0|I3L4X0_HUMAN </t>
  </si>
  <si>
    <t>___________MAEISDLDRQIEQLRRCELI</t>
  </si>
  <si>
    <t>AEIS(1)DLDR</t>
  </si>
  <si>
    <t>AEIS(66.27)DLDR</t>
  </si>
  <si>
    <t>Q96Q15-4;Q96Q15-3;Q96Q15-2;J3KRA9;Q96Q15</t>
  </si>
  <si>
    <t>1195;1834;2324;2354;2464</t>
  </si>
  <si>
    <t>Q96Q15-4</t>
  </si>
  <si>
    <t>Serine/threonine-protein kinase SMG1</t>
  </si>
  <si>
    <t>SMG1</t>
  </si>
  <si>
    <t>&gt;sp|Q96Q15-4|SMG1_HUMAN Isoform 4 of Serine/threonine-protein kinase SMG1 OS=Homo sapiens GN=SMG1;&gt;sp|Q96Q15-3|SMG1_HUMAN Isoform 3 of Serine/threonine-protein kinase SMG1 OS=Homo sapiens GN=SMG1;&gt;sp|Q96Q15-2|SMG1_HUMAN Isoform 2 of Serine/threonine-protei</t>
  </si>
  <si>
    <t>QSKREMEREITRSLFSSRVAEIKVNWFKNRD</t>
  </si>
  <si>
    <t>X;X;X;X;X;X;X;X;X;X;Phospho (STY);X;X;X;X;Phospho (STY);Phospho (STY);X;X;X;X;X;X;X;X;X;X;X;X;X;X</t>
  </si>
  <si>
    <t>XXXXXXXXPPPPPPPPPPPPPPPXXXXXXXX</t>
  </si>
  <si>
    <t>EIT(0.803)RS(0.202)LFS(0.996)S(0.999)RVAEIK</t>
  </si>
  <si>
    <t>EIT(6.07)RS(-6.07)LFS(22.79)S(29.58)RVAEIK</t>
  </si>
  <si>
    <t>1196;1835;2325;2355;2465</t>
  </si>
  <si>
    <t>SKREMEREITRSLFSSRVAEIKVNWFKNRDE</t>
  </si>
  <si>
    <t>X;X;X;X;X;X;X;X;X;Phospho (STY);X;X;X;X;Phospho (STY);Phospho (STY);X;X;X;X;X;X;X;X;X;X;X;X;X;X;X</t>
  </si>
  <si>
    <t>K7EIU3</t>
  </si>
  <si>
    <t>ZNF532</t>
  </si>
  <si>
    <t>&gt;tr|K7EIU3|K7EIU3_HUMAN Zinc finger protein 532 (Fragment) OS=Homo sapiens GN=ZNF532 PE=1 SV=1</t>
  </si>
  <si>
    <t>________PSKLCRHSLKCLECNEVFQDETS</t>
  </si>
  <si>
    <t>PSKLCRHS(1)LK</t>
  </si>
  <si>
    <t>PS(-39.04)KLCRHS(39.04)LK</t>
  </si>
  <si>
    <t>K7EKU0</t>
  </si>
  <si>
    <t>GPATCH8</t>
  </si>
  <si>
    <t>&gt;tr|K7EKU0|K7EKU0_HUMAN G patch domain-containing protein 8 (Fragment) OS=Homo sapiens GN=GPATCH8 PE=1 SV=1</t>
  </si>
  <si>
    <t>TVAVDEEGGEDDKDESATNSGTGATAS____</t>
  </si>
  <si>
    <t>X;X;X;X;X;X;X;X;X;X;X;X;X;X;X;Phospho (STY);X;X;X;Phospho (STY);X;X;X;X;Phospho (STY);X;X;X;X;X;X</t>
  </si>
  <si>
    <t>DES(0.842)AT(0.274)NS(0.866)GT(0.034)GAT(0.856)AS(0.128)</t>
  </si>
  <si>
    <t>DES(6.69)AT(-6.69)NS(8.38)GT(-16.96)GAT(8.38)AS(-8.38)</t>
  </si>
  <si>
    <t>DEEGGEDDKDESATNSGTGATAS________</t>
  </si>
  <si>
    <t>X;X;X;X;X;X;X;X;X;X;X;Phospho (STY);X;X;X;Phospho (STY);X;X;X;X;Phospho (STY);X;X;X;X;X;X;X;X;X;X</t>
  </si>
  <si>
    <t>K7EPN4;Q9HCE0-2;Q9HCE0</t>
  </si>
  <si>
    <t>793;1918;1918</t>
  </si>
  <si>
    <t>K7EPN4</t>
  </si>
  <si>
    <t>Ectopic P granules protein 5 homolog</t>
  </si>
  <si>
    <t>EPG5</t>
  </si>
  <si>
    <t>&gt;tr|K7EPN4|K7EPN4_HUMAN Ectopic P granules protein 5 homolog OS=Homo sapiens GN=EPG5 PE=1 SV=1;&gt;sp|Q9HCE0-2|EPG5_HUMAN Isoform 2 of Ectopic P granules protein 5 homolog OS=Homo sapiens GN=EPG5;&gt;sp|Q9HCE0|EPG5_HUMAN Ectopic P granules protein 5 homolog OS=H</t>
  </si>
  <si>
    <t>KLRLSKMDFKSFGLFSKWSPYMADVKTFLGY</t>
  </si>
  <si>
    <t>SFGLFS(0.622)KWS(0.378)PYMADVK</t>
  </si>
  <si>
    <t>S(-38.51)FGLFS(2.16)KWS(-2.16)PY(-56.23)MADVK</t>
  </si>
  <si>
    <t>K7EQQ8;Q9NXH9-2;Q9NXH9</t>
  </si>
  <si>
    <t>179;179;179</t>
  </si>
  <si>
    <t>K7EQQ8</t>
  </si>
  <si>
    <t>tRNA (guanine(26)-N(2))-dimethyltransferase</t>
  </si>
  <si>
    <t>TRMT1</t>
  </si>
  <si>
    <t>&gt;tr|K7EQQ8|K7EQQ8_HUMAN tRNA (guanine(26)-N(2))-dimethyltransferase (Fragment) OS=Homo sapiens GN=TRMT1 PE=1 SV=1;&gt;sp|Q9NXH9-2|TRM1_HUMAN Isoform 2 of tRNA (guanine(26)-N(2))-dimethyltransferase OS=Homo sapiens GN=TRMT1;&gt;sp|Q9NXH9|TRM1_HUMAN tRNA (guanine(</t>
  </si>
  <si>
    <t>GLRSIRFALEVPGLRSVVANDASTRAVDLIR</t>
  </si>
  <si>
    <t>SIRFALEVPGLRS(1)VVANDASTR</t>
  </si>
  <si>
    <t>S(-45.24)IRFALEVPGLRS(45.24)VVANDAS(-62.33)T(-62.33)R</t>
  </si>
  <si>
    <t>7072;7073;7074;7075;7076;7077</t>
  </si>
  <si>
    <t>13711;13712;13713;13714;13715;13716</t>
  </si>
  <si>
    <t>M0QZW9</t>
  </si>
  <si>
    <t>GPR108</t>
  </si>
  <si>
    <t>&gt;tr|M0QZW9|M0QZW9_HUMAN Protein GPR108 (Fragment) OS=Homo sapiens GN=GPR108 PE=1 SV=1</t>
  </si>
  <si>
    <t>_______________SGWAFIKYVLSDKEKK</t>
  </si>
  <si>
    <t>S(1)GWAFIKY(0.975)VLS(0.025)DKEK</t>
  </si>
  <si>
    <t>S(48.21)GWAFIKY(15.88)VLS(-15.88)DKEK</t>
  </si>
  <si>
    <t>P02814;Q99954</t>
  </si>
  <si>
    <t>22;22</t>
  </si>
  <si>
    <t>P02814</t>
  </si>
  <si>
    <t>Submaxillary gland androgen-regulated protein 3B;Peptide P-A;Peptide D1A;Submaxillary gland androgen-regulated protein 3A</t>
  </si>
  <si>
    <t>SMR3B;SMR3A</t>
  </si>
  <si>
    <t>&gt;sp|P02814|SMR3B_HUMAN Submaxillary gland androgen-regulated protein 3B OS=Homo sapiens GN=SMR3B PE=1 SV=2;&gt;sp|Q99954|SMR3A_HUMAN Submaxillary gland androgen-regulated protein 3A OS=Homo sapiens GN=SMR3A PE=3 SV=2</t>
  </si>
  <si>
    <t>ILGLWALAACFTPGESQRGPRGPYPPGPLAP</t>
  </si>
  <si>
    <t>MKSLTWILGLWALAACFT(1)PGES(1)QR</t>
  </si>
  <si>
    <t>MKS(-62.05)LT(-56.17)WILGLWALAACFT(56.17)PGES(62.05)QR</t>
  </si>
  <si>
    <t>P0DM48</t>
  </si>
  <si>
    <t>Smith-Magenis syndrome chromosomal region candidate gene 9 protein</t>
  </si>
  <si>
    <t>SMCR9</t>
  </si>
  <si>
    <t>&gt;sp|P0DM48|SMCR9_HUMAN Smith-Magenis syndrome chromosomal region candidate gene 9 protein OS=Homo sapiens GN=SMCR9 PE=2 SV=1</t>
  </si>
  <si>
    <t>LSKNNRALSVLRRIKSGSVVANRANQGKENS</t>
  </si>
  <si>
    <t>RIKS(1)GS(1)VVANR</t>
  </si>
  <si>
    <t>RIKS(59.71)GS(59.71)VVANR</t>
  </si>
  <si>
    <t>KNNRALSVLRRIKSGSVVANRANQGKENSEN</t>
  </si>
  <si>
    <t>P20020-5;P20020-2;P20020-6;P20020-3;P20020-4;P20020</t>
  </si>
  <si>
    <t>66;66;66;66;66;66</t>
  </si>
  <si>
    <t>P20020-5</t>
  </si>
  <si>
    <t>Plasma membrane calcium-transporting ATPase 1</t>
  </si>
  <si>
    <t>ATP2B1</t>
  </si>
  <si>
    <t>&gt;sp|P20020-5|AT2B1_HUMAN Isoform E of Plasma membrane calcium-transporting ATPase 1 OS=Homo sapiens GN=ATP2B1;&gt;sp|P20020-2|AT2B1_HUMAN Isoform A of Plasma membrane calcium-transporting ATPase 1 OS=Homo sapiens GN=ATP2B1;&gt;sp|P20020-6|AT2B1_HUMAN Isoform K o</t>
  </si>
  <si>
    <t>ESYGDVYGICTKLKTSPNEGLSGNPADLERR</t>
  </si>
  <si>
    <t>T(0.503)S(0.582)PNEGLS(0.915)GNPADLERR</t>
  </si>
  <si>
    <t>T(-0.75)S(0.75)PNEGLS(7.67)GNPADLERR</t>
  </si>
  <si>
    <t>7612;7613</t>
  </si>
  <si>
    <t>14546;14547</t>
  </si>
  <si>
    <t>72;72;72;72;72;72</t>
  </si>
  <si>
    <t>YGICTKLKTSPNEGLSGNPADLERREAVFGK</t>
  </si>
  <si>
    <t>T(0.461)S(0.543)PNEGLS(0.997)GNPADLERR</t>
  </si>
  <si>
    <t>T(-0.72)S(0.72)PNEGLS(21.94)GNPADLERR</t>
  </si>
  <si>
    <t>P31941-2</t>
  </si>
  <si>
    <t>&gt;sp|P31941-2|ABC3A_HUMAN Isoform 2 of DNA dC-&gt;dU-editing enzyme APOBEC-3A OS=Homo sapiens GN=APOBEC3A</t>
  </si>
  <si>
    <t>________MDPHIFTSNFNNGIGRHKTYLCY</t>
  </si>
  <si>
    <t>MDPHIFT(0.5)S(0.5)NFNNGIGR</t>
  </si>
  <si>
    <t>MDPHIFT(0)S(0)NFNNGIGR</t>
  </si>
  <si>
    <t>P32455</t>
  </si>
  <si>
    <t>Interferon-induced guanylate-binding protein 1</t>
  </si>
  <si>
    <t>GBP1</t>
  </si>
  <si>
    <t>&gt;sp|P32455|GBP1_HUMAN Interferon-induced guanylate-binding protein 1 OS=Homo sapiens GN=GBP1 PE=1 SV=2</t>
  </si>
  <si>
    <t>LAGKKKGFSLGSTVQSHTKGIWMWCVPHPKK</t>
  </si>
  <si>
    <t>KGFSLGS(0.001)T(0.008)VQS(0.995)HT(0.996)K</t>
  </si>
  <si>
    <t>KGFS(-56.03)LGS(-32.72)T(-23.48)VQS(23.48)HT(24.62)K</t>
  </si>
  <si>
    <t>P41595</t>
  </si>
  <si>
    <t>5-hydroxytryptamine receptor 2B</t>
  </si>
  <si>
    <t>HTR2B</t>
  </si>
  <si>
    <t>&gt;sp|P41595|5HT2B_HUMAN 5-hydroxytryptamine receptor 2B OS=Homo sapiens GN=HTR2B PE=1 SV=1</t>
  </si>
  <si>
    <t>KRSSKIYFRNPMAENSKFFKKHGIRNGINPA</t>
  </si>
  <si>
    <t>NPMAENS(1)KFFKK</t>
  </si>
  <si>
    <t>NPMAENS(50.48)KFFKK</t>
  </si>
  <si>
    <t>P49454</t>
  </si>
  <si>
    <t>Centromere protein F</t>
  </si>
  <si>
    <t>CENPF</t>
  </si>
  <si>
    <t>&gt;sp|P49454|CENPF_HUMAN Centromere protein F OS=Homo sapiens GN=CENPF PE=1 SV=2</t>
  </si>
  <si>
    <t>VEDGKQKLEKKDEEISRLKNQIQDQEQLVSK</t>
  </si>
  <si>
    <t>XXXXXXXXXXPPPPPPPPPXXXXXXXXXXXX</t>
  </si>
  <si>
    <t>KDEEIS(1)RLK</t>
  </si>
  <si>
    <t>KDEEIS(78.11)RLK</t>
  </si>
  <si>
    <t>X;X;X;X;X;X;X;X;X;X;X;X;X;X;X;Phospho (STY);X;X;X;X;X;X;X;X;X;X;Oxidation (M);X;Phospho (STY);X;X</t>
  </si>
  <si>
    <t>212;213</t>
  </si>
  <si>
    <t>1964;1965;1966;1967;1968;1969;1970;1971;1972;1973</t>
  </si>
  <si>
    <t>3634;3635;3636;3637;3638;3639;3640;3641;3642;3643</t>
  </si>
  <si>
    <t>78;84;152;78;78;52;78;78</t>
  </si>
  <si>
    <t>LSSAPEIVHEDLKMGSDGESDQASATSSDEV</t>
  </si>
  <si>
    <t>X;X;Phospho (STY);X;X;X;X;X;X;X;X;X;X;Oxidation (M);X;Phospho (STY);X;X;X;X;X;X;X;X;X;X;X;X;X;X;X</t>
  </si>
  <si>
    <t>213;433</t>
  </si>
  <si>
    <t>223;458;460;461</t>
  </si>
  <si>
    <t>82;88;156;82;82;56;82;82</t>
  </si>
  <si>
    <t>PPPPPPPPPPPPPPPPPPPPPPPPPPPPPPP</t>
  </si>
  <si>
    <t>86;92;160;86;86;60;86;86</t>
  </si>
  <si>
    <t>89;95;163;89;89;63;89;89</t>
  </si>
  <si>
    <t>90;96;164;90;90;64;90;90</t>
  </si>
  <si>
    <t>1974;5733;5734;5735;5739;5741;5742;5745;5746;5747;5748;5753;5755;5756;5761;5762;5765;5766;5767;5770;5771;5774;5775;5776;5777;5804;5805;5809;5810;5811;5816;5817;5820;5821;5822;5825;5826;5830;5831;5835;5836;5837;5840;5841;5842;5847;5848;5849;5850;5851;5852;5853;5854;5855;5856;5857;5858;5859;5860;5861;5862;5863;5864;5865;5866</t>
  </si>
  <si>
    <t>3644;11466;11467;11468;11469;11470;11471;11476;11478;11479;11480;11481;11486;11487;11488;11489;11490;11491;11492;11493;11494;11501;11503;11504;11505;11506;11514;11515;11516;11517;11520;11521;11522;11523;11524;11529;11530;11531;11532;11533;11538;11539;11540;11541;11542;11543;11544;11614;11615;11616;11617;11618;11626;11627;11628;11629;11630;11631;11639;11640;11641;11642;11643;11644;11645;11646;11652;11653;11654;11655;11656;11663;11664;11665;11666;11672;11673;11674;11675;11676;11683;11684;11685;11686;11687;11688;11696;11697;11698;11699;11700;11701;11702;11703;11710;11711;11712;11713;11714;11715;11716;11717;11718;11719;11720;11721;11722;11723;11724;11725;11726;11727;11728;11729</t>
  </si>
  <si>
    <t>Q00536;Q00536-3;Q00536-2;E5RGN0;E5RJM2;E5RIY8;E5RIU4;E5RJQ8;E5RGV7</t>
  </si>
  <si>
    <t>42;48;116;42;42;42;42;42;48</t>
  </si>
  <si>
    <t>APEQIGLDESGGGGGSDPGEAPTRAAPGELR</t>
  </si>
  <si>
    <t>TNGAPEQIGLDESGGGGGS(1)DPGEAPTR</t>
  </si>
  <si>
    <t>T(-91.52)NGAPEQIGLDES(-39.3)GGGGGS(39.3)DPGEAPT(-53.49)R</t>
  </si>
  <si>
    <t>7589;7590;7591;7592;7593;7594;7595;7596;7597;7598</t>
  </si>
  <si>
    <t>14520;14521;14522;14523;14524;14525;14526;14527;14528;14529;14530;14531;14532</t>
  </si>
  <si>
    <t>Q12889</t>
  </si>
  <si>
    <t>Oviduct-specific glycoprotein</t>
  </si>
  <si>
    <t>OVGP1</t>
  </si>
  <si>
    <t>&gt;sp|Q12889|OVGP1_HUMAN Oviduct-specific glycoprotein OS=Homo sapiens GN=OVGP1 PE=2 SV=1</t>
  </si>
  <si>
    <t>KAVAREKVTVPSRNISVTPEGQTMPLRGENL</t>
  </si>
  <si>
    <t>VTVPSRNIS(0.999)VT(0.001)PEGQTMPLR</t>
  </si>
  <si>
    <t>VT(-47.46)VPS(-47.46)RNIS(32.79)VT(-32.79)PEGQT(-39.66)MPLR</t>
  </si>
  <si>
    <t>8010;8011</t>
  </si>
  <si>
    <t>15197;15198</t>
  </si>
  <si>
    <t>Q13255-2;Q13255-3;Q13255</t>
  </si>
  <si>
    <t>517;517;517</t>
  </si>
  <si>
    <t>Q13255-2</t>
  </si>
  <si>
    <t>Metabotropic glutamate receptor 1</t>
  </si>
  <si>
    <t>GRM1</t>
  </si>
  <si>
    <t>&gt;sp|Q13255-2|GRM1_HUMAN Isoform Beta of Metabotropic glutamate receptor 1 OS=Homo sapiens GN=GRM1;&gt;sp|Q13255-3|GRM1_HUMAN Isoform 3 of Metabotropic glutamate receptor 1 OS=Homo sapiens GN=GRM1;&gt;sp|Q13255|GRM1_HUMAN Metabotropic glutamate receptor 1 OS=Homo</t>
  </si>
  <si>
    <t>EGVLNIDDYKIQMNKSGVVRSVCSEPCLKGQ</t>
  </si>
  <si>
    <t>XXXXXXXXXXPPPPPPPPPPPPPPPPPPPXX</t>
  </si>
  <si>
    <t>IQMNKS(1)GVVRSVCSEPCLK</t>
  </si>
  <si>
    <t>IQMNKS(42.36)GVVRS(-42.36)VCS(-42.36)EPCLK</t>
  </si>
  <si>
    <t>3180;3181</t>
  </si>
  <si>
    <t>6391;6392</t>
  </si>
  <si>
    <t>Q14678-2;Q14678</t>
  </si>
  <si>
    <t>306;464</t>
  </si>
  <si>
    <t>Q14678-2</t>
  </si>
  <si>
    <t>KN motif and ankyrin repeat domain-containing protein 1</t>
  </si>
  <si>
    <t>KANK1</t>
  </si>
  <si>
    <t>&gt;sp|Q14678-2|KANK1_HUMAN Isoform 2 of KN motif and ankyrin repeat domain-containing protein 1 OS=Homo sapiens GN=KANK1;&gt;sp|Q14678|KANK1_HUMAN KN motif and ankyrin repeat domain-containing protein 1 OS=Homo sapiens GN=KANK1 PE=1 SV=3</t>
  </si>
  <si>
    <t>TEADKEIELQQQTIESLKEKIYRLEVQLRET</t>
  </si>
  <si>
    <t>EIELQQQT(1)IES(1)LKEK</t>
  </si>
  <si>
    <t>EIELQQQT(51.09)IES(51.09)LKEK</t>
  </si>
  <si>
    <t>Q5VUR7;Q5TYW2;Q5SQ80;Q5CZ79;Q4UJ75</t>
  </si>
  <si>
    <t>394;394;394;394;394</t>
  </si>
  <si>
    <t>Q5VUR7</t>
  </si>
  <si>
    <t>Ankyrin repeat domain-containing protein 20A3;Ankyrin repeat domain-containing protein 20A1;Ankyrin repeat domain-containing protein 20A2;Ankyrin repeat domain-containing protein 20B;Ankyrin repeat domain-containing protein 20A4</t>
  </si>
  <si>
    <t>ANKRD20A3;ANKRD20A1;ANKRD20A2;ANKRD20A8P;ANKRD20A4</t>
  </si>
  <si>
    <t>&gt;sp|Q5VUR7|A20A3_HUMAN Ankyrin repeat domain-containing protein 20A3 OS=Homo sapiens GN=ANKRD20A3 PE=3 SV=1;&gt;sp|Q5TYW2|A20A1_HUMAN Ankyrin repeat domain-containing protein 20A1 OS=Homo sapiens GN=ANKRD20A1 PE=2 SV=1;&gt;sp|Q5SQ80|A20A2_HUMAN Ankyrin repeat do</t>
  </si>
  <si>
    <t>EKKQPQVKEGNNTNKSEKIQLSENICDSTSS</t>
  </si>
  <si>
    <t>X;X;X;X;X;X;X;X;X;X;X;X;X;X;X;Phospho (STY);X;X;X;X;X;X;X;X;X;X;X;X;Phospho (STY);Phospho (STY);X</t>
  </si>
  <si>
    <t>S(0.999)EKIQLS(0.053)ENICDS(0.302)T(0.608)S(0.519)S(0.519)AAAGR</t>
  </si>
  <si>
    <t>S(31.44)EKIQLS(-12.18)ENICDS(-1.47)T(0)S(0)S(0)AAAGR</t>
  </si>
  <si>
    <t>408;408;408;408;408</t>
  </si>
  <si>
    <t>KSEKIQLSENICDSTSSAAAGRLTQQRKIGK</t>
  </si>
  <si>
    <t>X;Phospho (STY);X;X;X;X;X;X;X;X;X;X;X;X;Phospho (STY);Phospho (STY);X;X;X;X;X;X;X;X;X;X;X;X;X;X;X</t>
  </si>
  <si>
    <t>409;409;409;409;409</t>
  </si>
  <si>
    <t>SEKIQLSENICDSTSSAAAGRLTQQRKIGKT</t>
  </si>
  <si>
    <t>Q587J8</t>
  </si>
  <si>
    <t>KHDC3-like protein</t>
  </si>
  <si>
    <t>KHDC3L</t>
  </si>
  <si>
    <t>&gt;sp|Q587J8|KHD3L_HUMAN KHDC3-like protein OS=Homo sapiens GN=KHDC3L PE=2 SV=1</t>
  </si>
  <si>
    <t>IMNLADYHRQLQAKGSGKALAQDVATQKAET</t>
  </si>
  <si>
    <t>XXXXXXXXXPPPPPPPPPPPPPPPPPPPXXX</t>
  </si>
  <si>
    <t>QLQAKGS(1)GKALAQDVAT(1)QK</t>
  </si>
  <si>
    <t>QLQAKGS(63.37)GKALAQDVAT(63.37)QK</t>
  </si>
  <si>
    <t>Q5BJE1-2</t>
  </si>
  <si>
    <t>&gt;sp|Q5BJE1-2|CC178_HUMAN Isoform 2 of Coiled-coil domain-containing protein 178 OS=Homo sapiens GN=CCDC178</t>
  </si>
  <si>
    <t>QEPLLQLEDEAERIRSLDKEHSVSKRSAIFK</t>
  </si>
  <si>
    <t>IRS(1)LDKEHS(0.957)VS(0.044)K</t>
  </si>
  <si>
    <t>IRS(34.14)LDKEHS(13.45)VS(-13.45)K</t>
  </si>
  <si>
    <t>LEDEAERIRSLDKEHSVSKRSAIFKDLEATK</t>
  </si>
  <si>
    <t>Q5T2D2</t>
  </si>
  <si>
    <t>Trem-like transcript 2 protein</t>
  </si>
  <si>
    <t>TREML2</t>
  </si>
  <si>
    <t>&gt;sp|Q5T2D2|TRML2_HUMAN Trem-like transcript 2 protein OS=Homo sapiens GN=TREML2 PE=1 SV=2</t>
  </si>
  <si>
    <t>SSAGPESISTKSGDLSTRSPTTGLCLTSRSL</t>
  </si>
  <si>
    <t>X;X;X;X;X;X;X;X;X;X;X;X;X;X;X;Phospho (STY);X;X;Phospho (STY);X;Phospho (STY);Phospho (STY);X;X;X;X;Phospho (STY);Phospho (STY);X;X;X</t>
  </si>
  <si>
    <t>S(0.046)GDLS(0.798)T(0.248)RS(0.951)PT(0.977)T(0.98)GLCLT(1)S(1)R</t>
  </si>
  <si>
    <t>S(-13.15)GDLS(6.46)T(-6.46)RS(12.07)PT(16.19)T(16.95)GLCLT(40.81)S(40.66)R</t>
  </si>
  <si>
    <t>7040;7041</t>
  </si>
  <si>
    <t>13678;13679</t>
  </si>
  <si>
    <t>GPESISTKSGDLSTRSPTTGLCLTSRSLLNR</t>
  </si>
  <si>
    <t>X;X;X;X;X;X;X;X;X;X;X;X;Phospho (STY);X;X;Phospho (STY);X;Phospho (STY);Phospho (STY);X;X;X;X;Phospho (STY);Phospho (STY);X;X;X;X;X;X</t>
  </si>
  <si>
    <t>S(0.016)GDLS(0.734)T(0.284)RS(0.975)PT(0.996)T(0.996)GLCLT(1)S(1)R</t>
  </si>
  <si>
    <t>S(-17.02)GDLS(4.47)T(-4.47)RS(14.67)PT(22.57)T(22.57)GLCLT(43.81)S(43.61)R</t>
  </si>
  <si>
    <t>GDLSTRSPTTGLCLTSRSLLNRLPSMPSIRH</t>
  </si>
  <si>
    <t>X;X;X;Phospho (STY);X;X;Phospho (STY);X;Phospho (STY);Phospho (STY);X;X;X;X;Phospho (STY);Phospho (STY);X;X;X;X;X;X;X;X;X;X;X;X;X;X;X</t>
  </si>
  <si>
    <t>Q5T2P8-2</t>
  </si>
  <si>
    <t>&gt;sp|Q5T2P8-2|AXA81_HUMAN Isoform 2 of Annexin A8-like protein 1 OS=Homo sapiens GN=ANXA8L1</t>
  </si>
  <si>
    <t>__________MAWWKSWDLTETLKSELSGKF</t>
  </si>
  <si>
    <t>MAWWKS(0.966)WDLT(0.032)ET(0.002)LK</t>
  </si>
  <si>
    <t>MAWWKS(14.8)WDLT(-14.8)ET(-27.05)LK</t>
  </si>
  <si>
    <t>5678;5679;5680;5681;5683;5684;5685;5686;5688;5689;5691;5692;5693;5694</t>
  </si>
  <si>
    <t>11387;11388;11389;11390;11392;11393;11394;11395;11397;11398;11400;11401;11402;11403</t>
  </si>
  <si>
    <t>Q6PID6</t>
  </si>
  <si>
    <t>Tetratricopeptide repeat protein 33</t>
  </si>
  <si>
    <t>TTC33</t>
  </si>
  <si>
    <t>&gt;sp|Q6PID6|TTC33_HUMAN Tetratricopeptide repeat protein 33 OS=Homo sapiens GN=TTC33 PE=1 SV=2</t>
  </si>
  <si>
    <t>EKEKTVSANKTMVIVSASGAIETVTEKEDGA</t>
  </si>
  <si>
    <t>XXXXPPPPPPPPPPPPPPPPPPPPPPPXXXX</t>
  </si>
  <si>
    <t>TVSANKTMVIVS(0.816)AS(0.816)GAIET(0.104)VT(0.265)EK</t>
  </si>
  <si>
    <t>T(-37.28)VS(-37.28)ANKT(-37.97)MVIVS(7.63)AS(7.63)GAIET(-12.85)VT(-7.63)EK</t>
  </si>
  <si>
    <t>EKTVSANKTMVIVSASGAIETVTEKEDGATP</t>
  </si>
  <si>
    <t>Q6UY18</t>
  </si>
  <si>
    <t>Leucine-rich repeat and immunoglobulin-like domain-containing nogo receptor-interacting protein 4</t>
  </si>
  <si>
    <t>LINGO4</t>
  </si>
  <si>
    <t>&gt;sp|Q6UY18|LIGO4_HUMAN Leucine-rich repeat and immunoglobulin-like domain-containing nogo receptor-interacting protein 4 OS=Homo sapiens GN=LINGO4 PE=2 SV=1</t>
  </si>
  <si>
    <t>DLSGNRLWGLQQGMLSRLSLLQELDLSYNQL</t>
  </si>
  <si>
    <t>LWGLQQGMLS(1)R</t>
  </si>
  <si>
    <t>LWGLQQGMLS(78.94)R</t>
  </si>
  <si>
    <t>Q6ZV56-3</t>
  </si>
  <si>
    <t>&gt;sp|Q6ZV56-3|CV034_HUMAN Isoform 3 of Uncharacterized protein C22orf34 OS=Homo sapiens GN=C22orf34</t>
  </si>
  <si>
    <t>VPSPQRSAALSITVPSPQRSAAPSITVPSPQ</t>
  </si>
  <si>
    <t>XXXXXXPPPPPPPPPPPPPXXXXXXXXXXXX</t>
  </si>
  <si>
    <t>SAALS(0.016)IT(0.987)VPS(0.997)PQR</t>
  </si>
  <si>
    <t>S(-64.18)AALS(-18.73)IT(18.73)VPS(25.71)PQR</t>
  </si>
  <si>
    <t>6784;6785</t>
  </si>
  <si>
    <t>13186;13187</t>
  </si>
  <si>
    <t>Q86WH2</t>
  </si>
  <si>
    <t>Ras association domain-containing protein 3</t>
  </si>
  <si>
    <t>RASSF3</t>
  </si>
  <si>
    <t>&gt;sp|Q86WH2|RASF3_HUMAN Ras association domain-containing protein 3 OS=Homo sapiens GN=RASSF3 PE=1 SV=1</t>
  </si>
  <si>
    <t>KYNLAVTDKLKMTLNSNGIYTGFIKVQMELC</t>
  </si>
  <si>
    <t>X;X;X;X;X;X;X;X;X;X;X;Oxidation (M);Phospho (STY);X;X;Phospho (STY);X;X;X;X;X;X;X;X;X;X;X;X;X;X;X</t>
  </si>
  <si>
    <t>LKMT(0.999)LNS(0.977)NGIY(0.011)T(0.013)GFIK</t>
  </si>
  <si>
    <t>LKMT(31.96)LNS(18.94)NGIY(-19.88)T(-18.94)GFIK</t>
  </si>
  <si>
    <t>4302;4303</t>
  </si>
  <si>
    <t>8560;8561</t>
  </si>
  <si>
    <t>Q8N0U8</t>
  </si>
  <si>
    <t>Vitamin K epoxide reductase complex subunit 1-like protein 1</t>
  </si>
  <si>
    <t>VKORC1L1</t>
  </si>
  <si>
    <t>&gt;sp|Q8N0U8|VKORL_HUMAN Vitamin K epoxide reductase complex subunit 1-like protein 1 OS=Homo sapiens GN=VKORC1L1 PE=1 SV=2</t>
  </si>
  <si>
    <t>AALASRWGRGFGLLGSIFGKDGVLNQPNSVF</t>
  </si>
  <si>
    <t>XXXXXXXXXPPPPPPPPPPPXXXXXXXXXXX</t>
  </si>
  <si>
    <t>GFGLLGS(1)IFGK</t>
  </si>
  <si>
    <t>GFGLLGS(70.55)IFGK</t>
  </si>
  <si>
    <t>Q8N8B7;Q8N8B7-2</t>
  </si>
  <si>
    <t>61;91</t>
  </si>
  <si>
    <t>Q8N8B7</t>
  </si>
  <si>
    <t>Transcription elongation factor A N-terminal and central domain-containing protein</t>
  </si>
  <si>
    <t>TCEANC</t>
  </si>
  <si>
    <t>&gt;sp|Q8N8B7|TEANC_HUMAN Transcription elongation factor A N-terminal and central domain-containing protein OS=Homo sapiens GN=TCEANC PE=1 SV=2;&gt;sp|Q8N8B7-2|TEANC_HUMAN Isoform 2 of Transcription elongation factor A N-terminal and central domain-containing p</t>
  </si>
  <si>
    <t>TDVVRAVYRVLKNCPSVALKKKAKCLLSKWK</t>
  </si>
  <si>
    <t>NCPS(1)VALK</t>
  </si>
  <si>
    <t>NCPS(82.28)VALK</t>
  </si>
  <si>
    <t>Q8NGL7</t>
  </si>
  <si>
    <t>Olfactory receptor 4P4</t>
  </si>
  <si>
    <t>OR4P4</t>
  </si>
  <si>
    <t>&gt;sp|Q8NGL7|OR4P4_HUMAN Olfactory receptor 4P4 OS=Homo sapiens GN=OR4P4 PE=3 SV=1</t>
  </si>
  <si>
    <t>LLLSYVFILYTIRAYSAERRSKALATCSSHV</t>
  </si>
  <si>
    <t>X;X;X;X;X;X;X;X;X;X;X;X;X;X;Phospho (STY);Phospho (STY);X;X;X;X;Phospho (STY);X;X;X;X;X;X;X;X;X;X</t>
  </si>
  <si>
    <t>AY(1)S(1)AERRS(1)K</t>
  </si>
  <si>
    <t>AY(42.19)S(42.19)AERRS(42.19)K</t>
  </si>
  <si>
    <t>VFILYTIRAYSAERRSKALATCSSHVIVVVL</t>
  </si>
  <si>
    <t>X;X;X;X;X;X;X;X;X;Phospho (STY);Phospho (STY);X;X;X;X;Phospho (STY);X;X;X;X;X;X;X;X;X;X;X;X;X;X;X</t>
  </si>
  <si>
    <t>XXXXXXXXPPPPPPPPPXXXXXXXXXXXXXX</t>
  </si>
  <si>
    <t>Q8TEQ6</t>
  </si>
  <si>
    <t>Gem-associated protein 5</t>
  </si>
  <si>
    <t>GEMIN5</t>
  </si>
  <si>
    <t>&gt;sp|Q8TEQ6|GEMI5_HUMAN Gem-associated protein 5 OS=Homo sapiens GN=GEMIN5 PE=1 SV=3</t>
  </si>
  <si>
    <t>VAQAPVTKGCYLATGSKDQTIRIWSCSRGRG</t>
  </si>
  <si>
    <t>GCYLAT(1)GS(1)K</t>
  </si>
  <si>
    <t>GCY(-42.43)LAT(42.43)GS(42.43)K</t>
  </si>
  <si>
    <t>Q8WXI2-4;Q8WXI2-2;Q8WXI2</t>
  </si>
  <si>
    <t>381;430;430</t>
  </si>
  <si>
    <t>Q8WXI2-4</t>
  </si>
  <si>
    <t>Connector enhancer of kinase suppressor of ras 2</t>
  </si>
  <si>
    <t>CNKSR2</t>
  </si>
  <si>
    <t>&gt;sp|Q8WXI2-4|CNKR2_HUMAN Isoform 3 of Connector enhancer of kinase suppressor of ras 2 OS=Homo sapiens GN=CNKSR2;&gt;sp|Q8WXI2-2|CNKR2_HUMAN Isoform 2 of Connector enhancer of kinase suppressor of ras 2 OS=Homo sapiens GN=CNKSR2;&gt;sp|Q8WXI2|CNKR2_HUMAN Connect</t>
  </si>
  <si>
    <t>YEYEKGRSSSQGRRESTPTYGKLRPISMPVE</t>
  </si>
  <si>
    <t>ES(0.949)T(0.949)PT(0.62)Y(0.482)GKLR</t>
  </si>
  <si>
    <t>ES(10.06)T(10.06)PT(1.35)Y(-1.35)GKLR</t>
  </si>
  <si>
    <t>Q96QV1-2;Q96QV1</t>
  </si>
  <si>
    <t>Q96QV1-2</t>
  </si>
  <si>
    <t>Hedgehog-interacting protein</t>
  </si>
  <si>
    <t>HHIP</t>
  </si>
  <si>
    <t>&gt;sp|Q96QV1-2|HHIP_HUMAN Isoform 2 of Hedgehog-interacting protein OS=Homo sapiens GN=HHIP;&gt;sp|Q96QV1|HHIP_HUMAN Hedgehog-interacting protein OS=Homo sapiens GN=HHIP PE=1 SV=3</t>
  </si>
  <si>
    <t>__________MLKMLSFKLLLLAVALGFFEG</t>
  </si>
  <si>
    <t>LKMLS(1)FK</t>
  </si>
  <si>
    <t>LKMLS(82.67)FK</t>
  </si>
  <si>
    <t>Q9BSW2;Q9BSW2-2</t>
  </si>
  <si>
    <t>143;143</t>
  </si>
  <si>
    <t>Q9BSW2</t>
  </si>
  <si>
    <t>EF-hand calcium-binding domain-containing protein 4B</t>
  </si>
  <si>
    <t>EFCAB4B</t>
  </si>
  <si>
    <t>&gt;sp|Q9BSW2|EFC4B_HUMAN EF-hand calcium-binding domain-containing protein 4B OS=Homo sapiens GN=CRACR2A PE=1 SV=1;&gt;sp|Q9BSW2-2|EFC4B_HUMAN Isoform 2 of EF-hand calcium-binding domain-containing protein 4B OS=Homo sapiens GN=CRACR2A</t>
  </si>
  <si>
    <t>AGEQVAQRHEEKVYLSRGDEDLGDMGEDEEA</t>
  </si>
  <si>
    <t>HEEKVY(0.029)LS(0.971)R</t>
  </si>
  <si>
    <t>HEEKVY(-15.26)LS(15.26)R</t>
  </si>
  <si>
    <t>2507;2508</t>
  </si>
  <si>
    <t>4728;4729</t>
  </si>
  <si>
    <t>Q9C0B7</t>
  </si>
  <si>
    <t>Transport and Golgi organization protein 6 homolog</t>
  </si>
  <si>
    <t>TANGO6</t>
  </si>
  <si>
    <t>&gt;sp|Q9C0B7|TNG6_HUMAN Transport and Golgi organization protein 6 homolog OS=Homo sapiens GN=TANGO6 PE=1 SV=2</t>
  </si>
  <si>
    <t>GEVLMRIVRALGDMVSKYREPLIHTFLRGVR</t>
  </si>
  <si>
    <t>X;X;X;X;Oxidation (M);X;X;X;X;X;X;X;X;Oxidation (M);X;Phospho (STY);X;X;X;X;X;X;X;X;X;X;X;X;X;X;X</t>
  </si>
  <si>
    <t>VGEVLMRIVRALGDMVS(1)K</t>
  </si>
  <si>
    <t>VGEVLMRIVRALGDMVS(44.04)K</t>
  </si>
  <si>
    <t>Q9HAP6</t>
  </si>
  <si>
    <t>Protein lin-7 homolog B</t>
  </si>
  <si>
    <t>LIN7B</t>
  </si>
  <si>
    <t>&gt;sp|Q9HAP6|LIN7B_HUMAN Protein lin-7 homolog B OS=Homo sapiens GN=LIN7B PE=1 SV=1</t>
  </si>
  <si>
    <t>DEGLGFNIMGGKEQNSPIYISRVIPGGVADR</t>
  </si>
  <si>
    <t>XXXXXXXXXXXXPPPPPPPPPPPPPPPPPPP</t>
  </si>
  <si>
    <t>EQNS(0.965)PIY(0.99)IS(0.046)RVIPGGVADR</t>
  </si>
  <si>
    <t>EQNS(14.34)PIY(19.62)IS(-14.34)RVIPGGVADR</t>
  </si>
  <si>
    <t>_______MLCVSGFTSNLYSSKKDDKMKEIS</t>
  </si>
  <si>
    <t>MLCVS(0.025)GFT(0.126)S(0.829)NLYS(0.012)S(0.009)KK</t>
  </si>
  <si>
    <t>MLCVS(-15.21)GFT(-8.19)S(8.19)NLY(-48.2)S(-18.37)S(-19.83)KK</t>
  </si>
  <si>
    <t>5881;5882</t>
  </si>
  <si>
    <t>11745;11746</t>
  </si>
  <si>
    <t>X;X;X;X;X;X;X;X;X;X;X;X;X;X;X;Phospho (STY);Phospho (STY);X;Phospho (STY);X;Phospho (STY);X;Phospho (STY);X;X;Phospho (STY);X;Phospho (STY);X;Phospho (STY);X</t>
  </si>
  <si>
    <t>AS(0.036)LT(0.036)RT(0.024)PS(0.857)T(0.857)AS(0.529)LT(0.632)GT(0.019)PPT(0.004)AS(0.004)LT(0.004)R</t>
  </si>
  <si>
    <t>AS(-17.56)LT(-17.56)RT(-22.43)PS(6.66)T(6.66)AS(-1.17)LT(1.17)GT(-18)PPT(-29.44)AS(-29.44)LT(-29.44)R</t>
  </si>
  <si>
    <t>30;31</t>
  </si>
  <si>
    <t>214;217</t>
  </si>
  <si>
    <t>322;325</t>
  </si>
  <si>
    <t>AS(0.046)LT(0.046)RT(0.078)PS(0.731)T(0.715)AS(0.733)LT(0.076)GT(0.084)PPT(0.15)AS(0.149)LT(0.192)R</t>
  </si>
  <si>
    <t>AS(-19.67)LT(-19.67)RT(-14.88)PS(7.15)T(7.15)AS(7.15)LT(-13.38)GT(-13.38)PPT(-7.15)AS(-7.15)LT(-7.15)R</t>
  </si>
  <si>
    <t>3;4</t>
  </si>
  <si>
    <t>X;X;X;Phospho (STY);X;X;X;X;X;X;X;X;X;Phospho (STY);X;Phospho (STY);X;Phospho (STY);X;X;X;X;X;X;X;X;X;X;X;X;X</t>
  </si>
  <si>
    <t>AS(0.001)LT(0.003)RT(0.021)PS(0.42)T(0.42)AS(0.296)LT(0.303)GT(0.293)PPT(0.748)AS(0.748)LT(0.748)R</t>
  </si>
  <si>
    <t>AS(-37.77)LT(-30.07)RT(-15.58)PS(0)T(0)AS(-5.38)LT(-5.38)GT(-6.38)PPT(11.51)AS(11.51)LT(11.51)R</t>
  </si>
  <si>
    <t>215;218</t>
  </si>
  <si>
    <t>323;326</t>
  </si>
  <si>
    <t>Q9UIW2</t>
  </si>
  <si>
    <t>Plexin-A1</t>
  </si>
  <si>
    <t>PLXNA1</t>
  </si>
  <si>
    <t>&gt;sp|Q9UIW2|PLXA1_HUMAN Plexin-A1 OS=Homo sapiens GN=PLXNA1 PE=1 SV=3</t>
  </si>
  <si>
    <t>ISNSSTFTKSLSRYESMLRTASSPDSLRSRT</t>
  </si>
  <si>
    <t>Y(0.016)ES(0.492)MLRT(0.492)ASSPDSLRSR</t>
  </si>
  <si>
    <t>Y(-14.8)ES(0)MLRT(0)AS(-41.07)S(-41.07)PDS(-47.04)LRS(-51.86)R</t>
  </si>
  <si>
    <t>Q9UJL9-2;Q9UJL9</t>
  </si>
  <si>
    <t>134;236</t>
  </si>
  <si>
    <t>Q9UJL9-2</t>
  </si>
  <si>
    <t>Zinc finger protein ZFP69B</t>
  </si>
  <si>
    <t>ZFP69B</t>
  </si>
  <si>
    <t>&gt;sp|Q9UJL9-2|ZF69B_HUMAN Isoform 2 of Zinc finger protein ZFP69B OS=Homo sapiens GN=ZFP69B;&gt;sp|Q9UJL9|ZF69B_HUMAN Zinc finger protein ZFP69B OS=Homo sapiens GN=ZFP69B PE=1 SV=2</t>
  </si>
  <si>
    <t>RGQESNRFEKRINVKSEVMPGPIGLPRKRDR</t>
  </si>
  <si>
    <t>INVKS(1)EVMPGPIGLPR</t>
  </si>
  <si>
    <t>INVKS(88.28)EVMPGPIGLPR</t>
  </si>
  <si>
    <t>TYEKLNDKVGLKTVLSYLYVNPTNKRKIMLL</t>
  </si>
  <si>
    <t>VGLKT(0.073)VLS(0.93)Y(0.996)LYVNPTNKR</t>
  </si>
  <si>
    <t>VGLKT(-11.25)VLS(11.25)Y(23.86)LY(-35.42)VNPT(-40.35)NKR</t>
  </si>
  <si>
    <t>7786;7787;7788;7789;7790;7791</t>
  </si>
  <si>
    <t>14892;14893;14894;14895;14896;14897;14898;14899</t>
  </si>
  <si>
    <t>Q9Y2I7</t>
  </si>
  <si>
    <t>1-phosphatidylinositol 3-phosphate 5-kinase</t>
  </si>
  <si>
    <t>PIKFYVE</t>
  </si>
  <si>
    <t>&gt;sp|Q9Y2I7|FYV1_HUMAN 1-phosphatidylinositol 3-phosphate 5-kinase OS=Homo sapiens GN=PIKFYVE PE=1 SV=3</t>
  </si>
  <si>
    <t>YYAGEFHKMREVILDSSEEDFIRSLSHSSPW</t>
  </si>
  <si>
    <t>MREVILDS(0.596)S(0.404)EEDFIR</t>
  </si>
  <si>
    <t>MREVILDS(1.69)S(-1.69)EEDFIR</t>
  </si>
  <si>
    <t>Q9Y6V0-2;Q9Y6V0-6;Q9Y6V0;Q9Y6V0-5</t>
  </si>
  <si>
    <t>1519;1588;1519;1588</t>
  </si>
  <si>
    <t>Q9Y6V0-2</t>
  </si>
  <si>
    <t>Protein piccolo</t>
  </si>
  <si>
    <t>PCLO</t>
  </si>
  <si>
    <t>&gt;sp|Q9Y6V0-2|PCLO_HUMAN Isoform 2 of Protein piccolo OS=Homo sapiens GN=PCLO;&gt;sp|Q9Y6V0-6|PCLO_HUMAN Isoform 6 of Protein piccolo OS=Homo sapiens GN=PCLO;&gt;sp|Q9Y6V0|PCLO_HUMAN Protein piccolo OS=Homo sapiens GN=PCLO PE=1 SV=4;&gt;sp|Q9Y6V0-5|PCLO_HUMAN Isofor</t>
  </si>
  <si>
    <t>EDDEFIRNQLKEISSSTESQKKEETKGKGKI</t>
  </si>
  <si>
    <t>NQLKEIS(0.49)S(0.49)S(0.673)T(0.673)ES(0.673)QKK</t>
  </si>
  <si>
    <t>NQLKEIS(-5.12)S(-5.12)S(5.12)T(5.12)ES(5.12)QKK</t>
  </si>
  <si>
    <t>1522;1591;1522;1591</t>
  </si>
  <si>
    <t>EFIRNQLKEISSSTESQKKEETKGKGKITAG</t>
  </si>
  <si>
    <t>R4GMT7</t>
  </si>
  <si>
    <t>TACC1</t>
  </si>
  <si>
    <t>&gt;tr|R4GMT7|R4GMT7_HUMAN Transforming acidic coiled-coil-containing protein 1 OS=Homo sapiens GN=TACC1 PE=1 SV=1</t>
  </si>
  <si>
    <t>______MFTLPSTLRSNAKTNHQSSDSEGNF</t>
  </si>
  <si>
    <t>FTLPS(0.002)T(0.998)LRS(1)NAK</t>
  </si>
  <si>
    <t>FT(-54.6)LPS(-28.14)T(28.14)LRS(41.89)NAK</t>
  </si>
  <si>
    <t>REV__F8VUA7</t>
  </si>
  <si>
    <t>KTLLS(0.069)S(0.931)K</t>
  </si>
  <si>
    <t>KT(-60.22)LLS(-11.3)S(11.3)K</t>
  </si>
  <si>
    <t>X6R3X1</t>
  </si>
  <si>
    <t>&gt;tr|X6R3X1|X6R3X1_HUMAN Receptor expression-enhancing protein OS=Homo sapiens GN=REEP3 PE=1 SV=1</t>
  </si>
  <si>
    <t>________MLYPAYYSYKAVKTKNVKEYVRW</t>
  </si>
  <si>
    <t>XXXXXXXXXPPPPPPPPPXXXXXXXXXXXXX</t>
  </si>
  <si>
    <t>LY(0.923)PAY(0.326)Y(0.326)S(0.415)Y(0.009)K</t>
  </si>
  <si>
    <t>LY(11.33)PAY(-1.15)Y(-1.15)S(1.15)Y(-16.9)K</t>
  </si>
  <si>
    <t>RT(0.767)HALLS(0.233)DVQLLLGTMEDGK</t>
  </si>
  <si>
    <t>RT(5.17)HALLS(-5.17)DVQLLLGT(-49.12)MEDGK</t>
  </si>
  <si>
    <t>6521;6522</t>
  </si>
  <si>
    <t>12721;12722</t>
  </si>
  <si>
    <t>FY(96.06)INERGQIFT(96.06)LEK</t>
  </si>
  <si>
    <t>1418;1419;1420;1421;1422;1423;1424;1425;1426;1427;1428;1429;1430</t>
  </si>
  <si>
    <t>2618;2619;2620;2621;2622;2623;2624;2625;2626;2627;2628;2629;2630;2631;2632;2633;2634;2635;2636</t>
  </si>
  <si>
    <t>Q96MR6;A0A087WVY5</t>
  </si>
  <si>
    <t>1016;1049</t>
  </si>
  <si>
    <t>Q96MR6</t>
  </si>
  <si>
    <t>WD repeat-containing protein 65</t>
  </si>
  <si>
    <t>WDR65</t>
  </si>
  <si>
    <t>&gt;sp|Q96MR6|CFA57_HUMAN Cilia- and flagella-associated protein 57 OS=Homo sapiens GN=CFAP57 PE=2 SV=3;&gt;tr|A0A087WVY5|A0A087WVY5_HUMAN Cilia- and flagella-associated protein 57 OS=Homo sapiens GN=CFAP57 PE=1 SV=1</t>
  </si>
  <si>
    <t>IQEMEAELENFHKQNTQLELNITELWQKLRA</t>
  </si>
  <si>
    <t>QNT(1)QLELNIT(1)ELWQK</t>
  </si>
  <si>
    <t>QNT(43.76)QLELNIT(43.76)ELWQK</t>
  </si>
  <si>
    <t>1023;1056</t>
  </si>
  <si>
    <t>LENFHKQNTQLELNITELWQKLRATDQEMRR</t>
  </si>
  <si>
    <t>A0A087WX92;O15403</t>
  </si>
  <si>
    <t>253;253</t>
  </si>
  <si>
    <t>A0A087WX92</t>
  </si>
  <si>
    <t>Monocarboxylate transporter 7</t>
  </si>
  <si>
    <t>SLC16A6</t>
  </si>
  <si>
    <t>&gt;tr|A0A087WX92|A0A087WX92_HUMAN Monocarboxylate transporter 7 OS=Homo sapiens GN=SLC16A6 PE=1 SV=1;&gt;sp|O15403|MOT7_HUMAN Monocarboxylate transporter 7 OS=Homo sapiens GN=SLC16A6 PE=1 SV=2</t>
  </si>
  <si>
    <t>IDSGVELTTSPKNVPTHTNLELEPKADMQQV</t>
  </si>
  <si>
    <t>NVPT(0.5)HT(0.5)NLELEPKADMQQVLVK</t>
  </si>
  <si>
    <t>NVPT(0)HT(0)NLELEPKADMQQVLVK</t>
  </si>
  <si>
    <t>6075;6076;6077;6079;6080;6082</t>
  </si>
  <si>
    <t>11964;11965;11966;11968;11969;11971</t>
  </si>
  <si>
    <t>255;255</t>
  </si>
  <si>
    <t>SGVELTTSPKNVPTHTNLELEPKADMQQVLV</t>
  </si>
  <si>
    <t>XXXXXXXXXXPPPPPPPPPPPPPPPPPPPPP</t>
  </si>
  <si>
    <t>NVPT(0.128)HT(0.872)NLELEPKADMQQVLVK</t>
  </si>
  <si>
    <t>NVPT(-8.35)HT(8.35)NLELEPKADMQQVLVK</t>
  </si>
  <si>
    <t>6075;6076;6077;6078;6079;6080;6081;6082;6083</t>
  </si>
  <si>
    <t>11964;11965;11966;11967;11968;11969;11970;11971;11972</t>
  </si>
  <si>
    <t>A0A087WZ03</t>
  </si>
  <si>
    <t>&gt;tr|A0A087WZ03|A0A087WZ03_HUMAN Contactin-associated protein-like 3B OS=Homo sapiens GN=CNTNAP3B PE=4 SV=1</t>
  </si>
  <si>
    <t>RDVTLTREMITLSFRTTRTPSLLLKFAD___</t>
  </si>
  <si>
    <t>X;X;X;X;X;X;X;X;Oxidation (M);X;X;X;X;X;X;Phospho (STY);X;X;X;X;Phospho (STY);X;X;X;X;X;X;X;X;X;X</t>
  </si>
  <si>
    <t>EMIT(0.037)LS(0.037)FRT(0.709)T(0.181)RT(0.04)PS(0.996)LLLK</t>
  </si>
  <si>
    <t>EMIT(-12.87)LS(-12.87)FRT(5.95)T(-5.95)RT(-12.87)PS(24.42)LLLK</t>
  </si>
  <si>
    <t>332;137;380;386;454</t>
  </si>
  <si>
    <t>STVEEQLHFIFRILGTPTEETWPGILSNEEF</t>
  </si>
  <si>
    <t>ILGT(1)PTEETWPGILSNEEFK</t>
  </si>
  <si>
    <t>ILGT(37.03)PT(-37.03)EET(-104.48)WPGILS(-177.53)NEEFK</t>
  </si>
  <si>
    <t>332;380</t>
  </si>
  <si>
    <t>3155;3156;3157;3158</t>
  </si>
  <si>
    <t>6364;6365;6366;6367;6368;6369</t>
  </si>
  <si>
    <t>87;135;141;209;135;135;95;135;135</t>
  </si>
  <si>
    <t>LPADIRLPEGYLEKLTLNSPIFDKPLSRRLR</t>
  </si>
  <si>
    <t>LT(0.999)LNS(0.001)PIFDKPLSR</t>
  </si>
  <si>
    <t>LT(28.67)LNS(-28.67)PIFDKPLS(-121.77)R</t>
  </si>
  <si>
    <t>87;135</t>
  </si>
  <si>
    <t>5547;5561</t>
  </si>
  <si>
    <t>11187;11188;11189;11220;11221;11222</t>
  </si>
  <si>
    <t>DLKMGSDGESDQASATSSDEVQSPVRVRMRN</t>
  </si>
  <si>
    <t>MGSDGESDQASAT(0.708)S(0.217)S(0.074)DEVQSPVR</t>
  </si>
  <si>
    <t>MGS(-94.61)DGES(-89.39)DQAS(-49.95)AT(5.13)S(-5.13)S(-9.81)DEVQS(-34.95)PVR</t>
  </si>
  <si>
    <t>5812;5829;5849</t>
  </si>
  <si>
    <t>11632;11671;11712</t>
  </si>
  <si>
    <t>14;14;20;88;14;14;14;14;14;20</t>
  </si>
  <si>
    <t>__MDRMKKIKRQLSMTLRGGRGIDKTNGAPE;__MDRMKKIKRQLSMTLRSAPEIVHEDLKMG</t>
  </si>
  <si>
    <t>X;X;X;X;X;X;X;X;X;X;X;X;X;X;Oxidation (M);Phospho (STY);X;X;X;X;X;X;X;X;X;X;X;X;X;Oxidation (M);X</t>
  </si>
  <si>
    <t>XXXXXXXXXXPPPPPPPPXXXXXXXXXXXXX</t>
  </si>
  <si>
    <t>RQLS(0.22)MT(0.78)LR</t>
  </si>
  <si>
    <t>RQLS(-5.49)MT(5.49)LR</t>
  </si>
  <si>
    <t>14;14</t>
  </si>
  <si>
    <t>A0A087X197</t>
  </si>
  <si>
    <t>&gt;tr|A0A087X197|A0A087X197_HUMAN Leucine-rich repeat and calponin homology domain-containing protein 4 OS=Homo sapiens GN=LRCH4 PE=1 SV=1</t>
  </si>
  <si>
    <t>______________MTQLRQVLESRLQRPLP</t>
  </si>
  <si>
    <t>X;X;X;X;X;X;X;X;X;X;X;X;X;X;Oxidation (M);Phospho (STY);X;X;X;X;X;X;X;Phospho (STY);X;X;X;X;X;X;X</t>
  </si>
  <si>
    <t>MT(1)QLRQVLES(1)R</t>
  </si>
  <si>
    <t>MT(50.79)QLRQVLES(50.79)R</t>
  </si>
  <si>
    <t>A0A0A0MRL4;Q13002-4;A0A0A0MR30;Q13002-2;F8WEZ8;Q13002-5;Q13002</t>
  </si>
  <si>
    <t>654;616;654;692;654;692;692</t>
  </si>
  <si>
    <t>A0A0A0MRL4</t>
  </si>
  <si>
    <t>Glutamate receptor ionotropic, kainate 2</t>
  </si>
  <si>
    <t>GRIK2</t>
  </si>
  <si>
    <t>&gt;tr|A0A0A0MRL4|A0A0A0MRL4_HUMAN Glutamate receptor ionotropic, kainate 2 OS=Homo sapiens GN=GRIK2 PE=1 SV=1;&gt;sp|Q13002-4|GRIK2_HUMAN Isoform 4 of Glutamate receptor ionotropic, kainate 2 OS=Homo sapiens GN=GRIK2;&gt;tr|A0A0A0MR30|A0A0A0MR30_HUMAN Glutamate re</t>
  </si>
  <si>
    <t>QTKIEYGAVEDGATMTFFKKSKISTYDKMWA</t>
  </si>
  <si>
    <t>IEYGAVEDGAT(0.226)MT(0.774)FFKK</t>
  </si>
  <si>
    <t>IEY(-32.65)GAVEDGAT(-5.34)MT(5.34)FFKK</t>
  </si>
  <si>
    <t>F8W895;A0A0A0MRK1;E9PAV9;Q5T3I0;Q5T3I0-3</t>
  </si>
  <si>
    <t>127;156;161;156;161</t>
  </si>
  <si>
    <t>F8W895</t>
  </si>
  <si>
    <t>G patch domain-containing protein 4</t>
  </si>
  <si>
    <t>GPATCH4</t>
  </si>
  <si>
    <t>&gt;tr|F8W895|F8W895_HUMAN G patch domain-containing protein 4 (Fragment) OS=Homo sapiens GN=GPATCH4 PE=1 SV=1;&gt;tr|A0A0A0MRK1|A0A0A0MRK1_HUMAN G patch domain-containing protein 4 OS=Homo sapiens GN=GPATCH4 PE=1 SV=1;&gt;tr|E9PAV9|E9PAV9_HUMAN G patch domain-cont</t>
  </si>
  <si>
    <t>KILTDEMLLQACEGRTAHKAARLGITMKAKL</t>
  </si>
  <si>
    <t>T(1)AHKAARLGITMK</t>
  </si>
  <si>
    <t>T(63.96)AHKAARLGIT(-63.96)MK</t>
  </si>
  <si>
    <t>K7ELR7;K7EP41;K7EPY4;K7EQ48;P06744;P06744-2;A0A0A0MTS2</t>
  </si>
  <si>
    <t>132;93;93;93;93;132;108</t>
  </si>
  <si>
    <t>K7ELR7</t>
  </si>
  <si>
    <t>Glucose-6-phosphate isomerase</t>
  </si>
  <si>
    <t>GPI</t>
  </si>
  <si>
    <t>&gt;tr|K7ELR7|K7ELR7_HUMAN Glucose-6-phosphate isomerase (Fragment) OS=Homo sapiens GN=GPI PE=1 SV=1;&gt;tr|K7EP41|K7EP41_HUMAN Glucose-6-phosphate isomerase (Fragment) OS=Homo sapiens GN=GPI PE=1 SV=1;&gt;tr|K7EPY4|K7EPY4_HUMAN Glucose-6-phosphate isomerase (Fragm</t>
  </si>
  <si>
    <t>EAARERMFNGEKINYTEGRAVLHVALRNRS_</t>
  </si>
  <si>
    <t>INY(1)T(1)EGRAVLHVALR</t>
  </si>
  <si>
    <t>INY(66.99)T(66.99)EGRAVLHVALR</t>
  </si>
  <si>
    <t>30714;31237;31259;31429;32072;32164;32289;32298;33805;33805;24740;24865;24932;24932</t>
  </si>
  <si>
    <t>MNYDEEVDETREVSMTKASHSSTKELYEKYM</t>
  </si>
  <si>
    <t>EVS(0.011)MT(0.747)KAS(0.242)HSSTK</t>
  </si>
  <si>
    <t>EVS(-18.25)MT(4.9)KAS(-4.9)HS(-39.18)S(-57.73)T(-57.96)K</t>
  </si>
  <si>
    <t>21443;21966;21988;22158;22801;22893;23018;23027;24534;24534;15469;15594;15661;15661</t>
  </si>
  <si>
    <t>TPGPPQDLKVKEVTKTSVTLTWDPPLLDGGS</t>
  </si>
  <si>
    <t>X;X;X;X;X;X;X;X;X;X;X;X;X;X;X;Phospho (STY);Phospho (STY);X;X;X;Phospho (STY);X;X;X;X;X;X;X;X;X;X</t>
  </si>
  <si>
    <t>21448;21971;21993;22163;22806;22898;23023;23032;24539;24539;15474;15599;15666;15666</t>
  </si>
  <si>
    <t>QDLKVKEVTKTSVTLTWDPPLLDGGSKIKNY</t>
  </si>
  <si>
    <t>X;X;X;X;X;X;X;X;X;X;Phospho (STY);Phospho (STY);X;X;X;Phospho (STY);X;X;X;X;X;X;X;X;X;X;X;X;X;X;X</t>
  </si>
  <si>
    <t>XXXXXXXXXXPPPPPPPPPPPPPPPPPXXXX</t>
  </si>
  <si>
    <t>A0A0C4DFU9;Q8NDM7-4;Q5TA04;Q8NDM7-3;Q8NDM7-2;Q8NDM7</t>
  </si>
  <si>
    <t>303;372;303;372;372;372</t>
  </si>
  <si>
    <t>A0A0C4DFU9</t>
  </si>
  <si>
    <t>WD repeat-containing protein 96</t>
  </si>
  <si>
    <t>WDR96</t>
  </si>
  <si>
    <t>&gt;tr|A0A0C4DFU9|A0A0C4DFU9_HUMAN Cilia- and flagella-associated protein 43 OS=Homo sapiens GN=CFAP43 PE=4 SV=1;&gt;sp|Q8NDM7-4|CFA43_HUMAN Isoform 4 of Cilia- and flagella-associated protein 43 OS=Homo sapiens GN=CFAP43;&gt;tr|Q5TA04|Q5TA04_HUMAN Cilia- and flage</t>
  </si>
  <si>
    <t>TVLLIQTDKGSVYIYTFGKEPTLNKVLDACD</t>
  </si>
  <si>
    <t>GSVY(0.002)IY(0.967)T(0.991)FGKEPT(0.04)LNK</t>
  </si>
  <si>
    <t>GS(-37.7)VY(-28.43)IY(14.89)T(20.57)FGKEPT(-14.89)LNK</t>
  </si>
  <si>
    <t>D6RBP5;A0A0C4DGC6;Q9BZM1</t>
  </si>
  <si>
    <t>34;34;34</t>
  </si>
  <si>
    <t>D6RBP5</t>
  </si>
  <si>
    <t>Group XIIA secretory phospholipase A2</t>
  </si>
  <si>
    <t>PLA2G12A</t>
  </si>
  <si>
    <t>&gt;tr|D6RBP5|D6RBP5_HUMAN Group XIIA secretory phospholipase A2 OS=Homo sapiens GN=PLA2G12A PE=1 SV=1;&gt;tr|A0A0C4DGC6|A0A0C4DGC6_HUMAN Group XIIA secretory phospholipase A2 OS=Homo sapiens GN=PLA2G12A PE=1 SV=1;&gt;sp|Q9BZM1|PG12A_HUMAN Group XIIA secretory phos</t>
  </si>
  <si>
    <t>VVRCQEQAQTTDWRATLKTIRNGVHKIDTYL</t>
  </si>
  <si>
    <t>XXXXXXXXXXXXXXPPPPPPPXXXXXXXXXX</t>
  </si>
  <si>
    <t>AT(1)LKTIR</t>
  </si>
  <si>
    <t>AT(36.42)LKT(-36.42)IR</t>
  </si>
  <si>
    <t>A0A0C4DGT4</t>
  </si>
  <si>
    <t>&gt;tr|A0A0C4DGT4|A0A0C4DGT4_HUMAN Lysophospholipid acyltransferase LPCAT4 OS=Homo sapiens GN=LPCAT4 PE=1 SV=1</t>
  </si>
  <si>
    <t>______________MTRLLDAEWWRRSEAGH</t>
  </si>
  <si>
    <t>T(1)RLLDAEWWR</t>
  </si>
  <si>
    <t>T(72.33)RLLDAEWWR</t>
  </si>
  <si>
    <t>Q5T321;Q8NFP9;A0A0D9SF28;F5GXV7</t>
  </si>
  <si>
    <t>646;646;646;646</t>
  </si>
  <si>
    <t>Q5T321</t>
  </si>
  <si>
    <t>Neurobeachin</t>
  </si>
  <si>
    <t>NBEA</t>
  </si>
  <si>
    <t xml:space="preserve">&gt;tr|Q5T321|Q5T321_HUMAN Neurobeachin OS=Homo sapiens GN=NBEA PE=1 SV=1;&gt;sp|Q8NFP9|NBEA_HUMAN Neurobeachin OS=Homo sapiens GN=NBEA PE=1 SV=3;&gt;tr|A0A0D9SF28|A0A0D9SF28_HUMAN Neurobeachin OS=Homo sapiens GN=NBEA PE=4 SV=1;&gt;tr|F5GXV7|F5GXV7_HUMAN Neurobeachin </t>
  </si>
  <si>
    <t>YTTIRRVGTVLQLMHTLKYYYWVINPADSSG</t>
  </si>
  <si>
    <t>XXXXXPPPPPPPPPPPPPXXXXXXXXXXXXX</t>
  </si>
  <si>
    <t>RVGT(0.004)VLQLMHT(0.996)LK</t>
  </si>
  <si>
    <t>RVGT(-23.7)VLQLMHT(23.7)LK</t>
  </si>
  <si>
    <t>GT(0.572)T(0.572)KVVS(0.455)IRY(0.45)Y(0.952)APVR</t>
  </si>
  <si>
    <t>GT(0.88)T(0.88)KVVS(-0.88)IRY(-0.88)Y(12.99)APVR</t>
  </si>
  <si>
    <t>X;X;X;X;X;X;X;X;X;X;X;X;X;X;Phospho (STY);Phospho (STY);X;X;X;Phospho (STY);X;X;Phospho (STY);Phospho (STY);X;X;X;X;X;X;X</t>
  </si>
  <si>
    <t>2034;2035</t>
  </si>
  <si>
    <t>3714;3715</t>
  </si>
  <si>
    <t>74;74;74</t>
  </si>
  <si>
    <t>KPWKLAIQILKIAMVTIQLVLFGLSNQMVVA</t>
  </si>
  <si>
    <t>X;X;X;X;X;X;X;X;X;X;X;X;X;Oxidation (M);X;Phospho (STY);X;X;X;X;X;X;X;X;Phospho (STY);X;X;X;X;X;X</t>
  </si>
  <si>
    <t>XXXXXXXXXXXPPPPPPPPPPPPPPPPPPPP</t>
  </si>
  <si>
    <t>18;18;18;18;18;18;18</t>
  </si>
  <si>
    <t>SSEVARHLLFQSHMATKTTCMSSQGSDDEQI</t>
  </si>
  <si>
    <t>Phospho (STY);X;X;X;X;X;X;X;X;X;X;Phospho (STY);X;X;X;Phospho (STY);X;X;X;X;X;X;X;X;X;X;X;X;X;X;X</t>
  </si>
  <si>
    <t>NPSTFKKQKKVPSALTEDKVALESMPLLGFT</t>
  </si>
  <si>
    <t>X;X;X;X;X;X;X;X;X;X;X;X;Phospho (STY);X;X;Phospho (STY);X;X;X;X;X;X;X;X;X;X;X;X;X;X;Phospho (STY)</t>
  </si>
  <si>
    <t>TEDKVALESMPLLGFTIAPEKEEGSSEVGPI</t>
  </si>
  <si>
    <t>Phospho (STY);X;X;X;X;X;X;X;X;X;X;X;X;X;X;Phospho (STY);X;X;X;X;X;X;X;X;X;X;X;X;X;X;X</t>
  </si>
  <si>
    <t>114;74;111</t>
  </si>
  <si>
    <t>KKENIKMKQEVEDSVTKMGDAHKELEQSHIN</t>
  </si>
  <si>
    <t>X;X;X;X;X;X;Oxidation (M);X;X;X;X;X;X;Phospho (STY);X;Phospho (STY);X;X;X;X;X;X;X;X;X;X;X;X;X;X;X</t>
  </si>
  <si>
    <t>12;12;12;12;12;12;12;12;12;12;12;49;69</t>
  </si>
  <si>
    <t>____MAEEKKLKLSNTVLPSESMKVVAESMG</t>
  </si>
  <si>
    <t>X;X;X;X;X;X;X;X;X;X;X;X;X;Phospho (STY);X;Phospho (STY);X;X;X;X;X;Phospho (STY);X;X;X;X;X;X;X;X;X</t>
  </si>
  <si>
    <t>C9J4M6;C9J2Y9;P30876</t>
  </si>
  <si>
    <t>813;881;888</t>
  </si>
  <si>
    <t>C9J4M6</t>
  </si>
  <si>
    <t>DNA-directed RNA polymerase;DNA-directed RNA polymerase II subunit RPB2</t>
  </si>
  <si>
    <t>POLR2B</t>
  </si>
  <si>
    <t>&gt;tr|C9J4M6|C9J4M6_HUMAN DNA-directed RNA polymerase OS=Homo sapiens GN=POLR2B PE=1 SV=2;&gt;tr|C9J2Y9|C9J2Y9_HUMAN DNA-directed RNA polymerase OS=Homo sapiens GN=POLR2B PE=1 SV=2;&gt;sp|P30876|RPB2_HUMAN DNA-directed RNA polymerase II subunit RPB2 OS=Homo sapien</t>
  </si>
  <si>
    <t>LPENEDELESTNRRYTKRDCSTFLRTSETGI</t>
  </si>
  <si>
    <t>TVTLPENEDELESTNRRY(1)T(1)K</t>
  </si>
  <si>
    <t>T(-60.13)VT(-56.65)LPENEDELES(-44.57)T(-44.57)NRRY(44.57)T(44.57)K</t>
  </si>
  <si>
    <t>QT(1)IMT(0.559)T(0.416)ET(0.026)LK</t>
  </si>
  <si>
    <t>QT(55.98)IMT(1.29)T(-1.29)ET(-13.35)LK</t>
  </si>
  <si>
    <t>6362;6363</t>
  </si>
  <si>
    <t>12468;12469</t>
  </si>
  <si>
    <t>C9JA17;C9JVW8;P38606-2;P38606</t>
  </si>
  <si>
    <t>171;204;171;204</t>
  </si>
  <si>
    <t>C9JA17</t>
  </si>
  <si>
    <t>V-type proton ATPase catalytic subunit A</t>
  </si>
  <si>
    <t>ATP6V1A</t>
  </si>
  <si>
    <t>&gt;tr|C9JA17|C9JA17_HUMAN V-type proton ATPase catalytic subunit A (Fragment) OS=Homo sapiens GN=ATP6V1A PE=1 SV=5;&gt;tr|C9JVW8|C9JVW8_HUMAN V-type proton ATPase catalytic subunit A (Fragment) OS=Homo sapiens GN=ATP6V1A PE=1 SV=1;&gt;sp|P38606-2|VATA_HUMAN Isofor</t>
  </si>
  <si>
    <t>DVVLELEFEGVKEKFTMVQVWPVRQVRPVT_</t>
  </si>
  <si>
    <t>FT(1)MVQVWPVR</t>
  </si>
  <si>
    <t>FT(40.06)MVQVWPVR</t>
  </si>
  <si>
    <t>166;299;363</t>
  </si>
  <si>
    <t>TMEELVEHYKKAPIFTSEQGEKLY_______</t>
  </si>
  <si>
    <t>KAPIFT(0.622)S(0.378)EQGEK</t>
  </si>
  <si>
    <t>KAPIFT(2.15)S(-2.15)EQGEK</t>
  </si>
  <si>
    <t>3303;3304</t>
  </si>
  <si>
    <t>6574;6575</t>
  </si>
  <si>
    <t>C9JC47;P0CG42;P0CG43</t>
  </si>
  <si>
    <t>C9JC47</t>
  </si>
  <si>
    <t>Putative protein FAM157A;Putative protein FAM157B;Putative protein FAM157C</t>
  </si>
  <si>
    <t>FAM157A;FAM157B;FAM157C</t>
  </si>
  <si>
    <t>&gt;sp|C9JC47|F157A_HUMAN Putative protein FAM157A OS=Homo sapiens GN=FAM157A PE=3 SV=1;&gt;sp|P0CG42|F157B_HUMAN Putative protein FAM157B OS=Homo sapiens GN=FAM157B PE=3 SV=1;&gt;sp|P0CG43|F157C_HUMAN Putative protein FAM157C OS=Homo sapiens GN=FAM157C PE=3 SV=1</t>
  </si>
  <si>
    <t>__________MGPLFTTIPGAHSGPMRPLPK</t>
  </si>
  <si>
    <t>GPLFT(0.38)T(0.38)IPGAHS(0.24)GPMRPLPK</t>
  </si>
  <si>
    <t>GPLFT(0)T(0)IPGAHS(-2)GPMRPLPK</t>
  </si>
  <si>
    <t>7;7;7</t>
  </si>
  <si>
    <t>_________MGPLFTTIPGAHSGPMRPLPKK</t>
  </si>
  <si>
    <t>C9JP19</t>
  </si>
  <si>
    <t>SMTN</t>
  </si>
  <si>
    <t>&gt;tr|C9JP19|C9JP19_HUMAN Smoothelin (Fragment) OS=Homo sapiens GN=SMTN PE=1 SV=1</t>
  </si>
  <si>
    <t>________MNDVEELTALLRSAGEYEERKLI</t>
  </si>
  <si>
    <t>MNDVEELT(1)ALLR</t>
  </si>
  <si>
    <t>MNDVEELT(71.15)ALLR</t>
  </si>
  <si>
    <t>476;477</t>
  </si>
  <si>
    <t>5893;5894;5895;5896;5897;5898;5899;5900;5901</t>
  </si>
  <si>
    <t>11763;11764;11765;11766;11767;11768;11769;11770;11771</t>
  </si>
  <si>
    <t>NCPQKSNADQVSVGQTPAGADPQVSPRLPLT</t>
  </si>
  <si>
    <t>X;X;X;X;X;Phospho (STY);X;X;X;X;X;Phospho (STY);X;X;X;Phospho (STY);X;X;X;X;X;X;X;X;Phospho (STY);X;X;X;X;X;X</t>
  </si>
  <si>
    <t>XXXXXPPPPPPPPPPPPPPPPPPPPPPXXXX</t>
  </si>
  <si>
    <t>WGCVTCHRSPVEDVCTAKPRDIPVNPMCIYR</t>
  </si>
  <si>
    <t>D6RHE5;Q7Z392</t>
  </si>
  <si>
    <t>734;1128</t>
  </si>
  <si>
    <t>D6RHE5</t>
  </si>
  <si>
    <t>Trafficking protein particle complex subunit 11</t>
  </si>
  <si>
    <t>TRAPPC11</t>
  </si>
  <si>
    <t>&gt;tr|D6RHE5|D6RHE5_HUMAN Trafficking protein particle complex subunit 11 OS=Homo sapiens GN=TRAPPC11 PE=1 SV=1;&gt;sp|Q7Z392|TPC11_HUMAN Trafficking protein particle complex subunit 11 OS=Homo sapiens GN=TRAPPC11 PE=1 SV=2</t>
  </si>
  <si>
    <t>PTSIFVKPQGRLMDDTSIAAA__________</t>
  </si>
  <si>
    <t>LMDDT(0.861)S(0.139)IAAA</t>
  </si>
  <si>
    <t>LMDDT(7.9)S(-7.9)IAAA</t>
  </si>
  <si>
    <t>4474;4475;4476</t>
  </si>
  <si>
    <t>8860;8861;8862</t>
  </si>
  <si>
    <t>E5RIZ4;Q9P015</t>
  </si>
  <si>
    <t>189;248</t>
  </si>
  <si>
    <t>E5RIZ4</t>
  </si>
  <si>
    <t>39S ribosomal protein L15, mitochondrial</t>
  </si>
  <si>
    <t>MRPL15</t>
  </si>
  <si>
    <t>&gt;tr|E5RIZ4|E5RIZ4_HUMAN 39S ribosomal protein L15, mitochondrial (Fragment) OS=Homo sapiens GN=MRPL15 PE=1 SV=2;&gt;sp|Q9P015|RM15_HUMAN 39S ribosomal protein L15, mitochondrial OS=Homo sapiens GN=MRPL15 PE=1 SV=1</t>
  </si>
  <si>
    <t>RLELARKYGYILPDITKDELFKMLCTRKDPR</t>
  </si>
  <si>
    <t>X;X;X;X;X;X;X;Phospho (STY);X;X;X;X;X;X;X;Phospho (STY);X;X;X;X;X;X;X;X;X;X;X;X;X;X;X</t>
  </si>
  <si>
    <t>Y(1)GYILPDIT(1)KDELFK</t>
  </si>
  <si>
    <t>Y(33.42)GY(-33.42)ILPDIT(58.47)KDELFK</t>
  </si>
  <si>
    <t>8115;8116;8117;8118;8119</t>
  </si>
  <si>
    <t>15317;15318;15319;15320;15321</t>
  </si>
  <si>
    <t>Q6ZQQ6;Q6ZQQ6-2;E7ESW6</t>
  </si>
  <si>
    <t>2421;2460;2460</t>
  </si>
  <si>
    <t>Q6ZQQ6</t>
  </si>
  <si>
    <t>WD repeat-containing protein 87</t>
  </si>
  <si>
    <t>WDR87</t>
  </si>
  <si>
    <t>&gt;sp|Q6ZQQ6|WDR87_HUMAN WD repeat-containing protein 87 OS=Homo sapiens GN=WDR87 PE=1 SV=3;&gt;sp|Q6ZQQ6-2|WDR87_HUMAN Isoform 2 of WD repeat-containing protein 87 OS=Homo sapiens GN=WDR87;&gt;tr|E7ESW6|E7ESW6_HUMAN WD repeat-containing protein 87 OS=Homo sapiens</t>
  </si>
  <si>
    <t>VPVPEKQISWEDKKATVVEIPRKFLGTMDKE</t>
  </si>
  <si>
    <t>KAT(1)VVEIPR</t>
  </si>
  <si>
    <t>KAT(92.84)VVEIPR</t>
  </si>
  <si>
    <t>E7ETW3</t>
  </si>
  <si>
    <t>KEL</t>
  </si>
  <si>
    <t>&gt;tr|E7ETW3|E7ETW3_HUMAN Kell blood group glycoprotein (Fragment) OS=Homo sapiens GN=KEL PE=4 SV=1</t>
  </si>
  <si>
    <t>_____________MGTLWSQESTPEERLPVE</t>
  </si>
  <si>
    <t>MGT(0.982)LWS(0.018)QESTPEERLPVEGSR</t>
  </si>
  <si>
    <t>MGT(17.48)LWS(-17.48)QES(-33.85)T(-37.35)PEERLPVEGS(-44.39)R</t>
  </si>
  <si>
    <t>P20936-2;P20936-4;E9PGC0;P20936</t>
  </si>
  <si>
    <t>614;624;625;791</t>
  </si>
  <si>
    <t>P20936-2</t>
  </si>
  <si>
    <t>Ras GTPase-activating protein 1</t>
  </si>
  <si>
    <t>RASA1</t>
  </si>
  <si>
    <t>&gt;sp|P20936-2|RASA1_HUMAN Isoform 2 of Ras GTPase-activating protein 1 OS=Homo sapiens GN=RASA1;&gt;sp|P20936-4|RASA1_HUMAN Isoform 4 of Ras GTPase-activating protein 1 OS=Homo sapiens GN=RASA1;&gt;tr|E9PGC0|E9PGC0_HUMAN Ras GTPase-activating protein 1 OS=Homo sa</t>
  </si>
  <si>
    <t>REISMEDEATTLFRATTLASTLMEQYMKATA</t>
  </si>
  <si>
    <t>X;X;X;X;X;X;X;X;X;X;X;X;X;X;X;Phospho (STY);Phospho (STY);X;X;X;X;X;Oxidation (M);X;X;X;X;X;X;X;X</t>
  </si>
  <si>
    <t>AT(0.996)T(0.99)LAS(0.005)T(0.006)LMEQY(0.003)MK</t>
  </si>
  <si>
    <t>AT(31)T(24.21)LAS(-25.26)T(-24.21)LMEQY(-28.8)MK</t>
  </si>
  <si>
    <t>615;625;626;792</t>
  </si>
  <si>
    <t>EISMEDEATTLFRATTLASTLMEQYMKATAT</t>
  </si>
  <si>
    <t>X;X;X;X;X;X;X;X;X;X;X;X;X;X;Phospho (STY);Phospho (STY);X;X;X;X;X;Oxidation (M);X;X;X;X;X;X;X;X;X</t>
  </si>
  <si>
    <t>S(-81.01)LT(-81.01)IS(-81.01)IVAAAGRELFMT(81.01)DR</t>
  </si>
  <si>
    <t>7171;7172</t>
  </si>
  <si>
    <t>13843;13844</t>
  </si>
  <si>
    <t>442;442;996;1030;1092;1925;1997;2141</t>
  </si>
  <si>
    <t>RELKQKMRNLFERGSTDRFFLETLELGELRK</t>
  </si>
  <si>
    <t>J3QT89;F5H020;P29074</t>
  </si>
  <si>
    <t>40;129;122</t>
  </si>
  <si>
    <t>J3QT89</t>
  </si>
  <si>
    <t>Tyrosine-protein phosphatase non-receptor type 4</t>
  </si>
  <si>
    <t>PTPN4</t>
  </si>
  <si>
    <t>&gt;tr|J3QT89|J3QT89_HUMAN Tyrosine-protein phosphatase non-receptor type 4 (Fragment) OS=Homo sapiens GN=PTPN4 PE=4 SV=1;&gt;tr|F5H020|F5H020_HUMAN Tyrosine-protein phosphatase non-receptor type 4 (Fragment) OS=Homo sapiens GN=PTPN4 PE=4 SV=1;&gt;sp|P29074|PTN4_HU</t>
  </si>
  <si>
    <t>VKFFVSDPNKLQEEYTRYQYFLQIKQDILTG</t>
  </si>
  <si>
    <t>XXXXXXXXXXPPPPPPPPPPPPPPPXXXXXX</t>
  </si>
  <si>
    <t>LQEEY(0.299)T(0.393)RY(0.299)QY(0.009)FLQIK</t>
  </si>
  <si>
    <t>LQEEY(-1.18)T(1.18)RY(-1.18)QY(-16.2)FLQIK</t>
  </si>
  <si>
    <t>EQLDMRRDVQEIFRMTPHEKQVMMFSATL__</t>
  </si>
  <si>
    <t>TPQTAETDAIRFLVGTQSLKYDNQNKDWKEI</t>
  </si>
  <si>
    <t>X;X;X;X;X;X;X;X;X;X;X;X;X;X;X;Phospho (STY);X;Phospho (STY);X;X;Phospho (STY);X;X;X;X;X;X;X;X;X;X</t>
  </si>
  <si>
    <t>FLVGT(0.883)QS(0.629)LKY(0.488)DNQNK</t>
  </si>
  <si>
    <t>FLVGT(6.41)QS(1.4)LKY(-1.4)DNQNK</t>
  </si>
  <si>
    <t>61;61;61;61</t>
  </si>
  <si>
    <t>AMRDYRGPDCRYLNFTKGEEISVYVKLAGER</t>
  </si>
  <si>
    <t>X;X;X;X;X;X;X;X;X;X;X;X;X;X;X;Phospho (STY);X;X;X;X;X;Phospho (STY);X;Phospho (STY);X;X;X;X;X;X;X</t>
  </si>
  <si>
    <t>H0YD49;H0YD58;Q5VTH9-2;Q5VTH9-3;H0YDI6;Q5VTH9</t>
  </si>
  <si>
    <t>96;49;362;108;128;362</t>
  </si>
  <si>
    <t>H0YD49</t>
  </si>
  <si>
    <t>WD repeat-containing protein 78</t>
  </si>
  <si>
    <t>WDR78</t>
  </si>
  <si>
    <t>&gt;tr|H0YD49|H0YD49_HUMAN WD repeat-containing protein 78 (Fragment) OS=Homo sapiens GN=WDR78 PE=4 SV=1;&gt;tr|H0YD58|H0YD58_HUMAN WD repeat-containing protein 78 (Fragment) OS=Homo sapiens GN=WDR78 PE=4 SV=1;&gt;sp|Q5VTH9-2|WDR78_HUMAN Isoform 2 of WD repeat-cont</t>
  </si>
  <si>
    <t>ANVLPKDQDQRLPGSTTEKTVVWERDVMTEE</t>
  </si>
  <si>
    <t>LPGS(1)T(1)T(1)EK</t>
  </si>
  <si>
    <t>LPGS(48.56)T(48.56)T(48.56)EK</t>
  </si>
  <si>
    <t>97;50;363;109;129;363</t>
  </si>
  <si>
    <t>NVLPKDQDQRLPGSTTEKTVVWERDVMTEEG</t>
  </si>
  <si>
    <t>X;X;X;X;X;X;X;X;X;X;X;X;X;Phospho (STY);Phospho (STY);Phospho (STY);X;X;X;X;X;X;X;X;X;X;X;X;X;X;X</t>
  </si>
  <si>
    <t>T(45.65)LDLQDWGMALR</t>
  </si>
  <si>
    <t>7511;7512;7513</t>
  </si>
  <si>
    <t>14411;14412;14413</t>
  </si>
  <si>
    <t>Q8WUI4-10;Q8WUI4-3;Q8WUI4-4;Q8WUI4;Q8WUI4-7;Q8WUI4-6;Q8WUI4-5;Q8WUI4-8;J3KPH8</t>
  </si>
  <si>
    <t>181;482;489;519;521;541;558;575;575</t>
  </si>
  <si>
    <t>Q8WUI4-10</t>
  </si>
  <si>
    <t>Histone deacetylase 7</t>
  </si>
  <si>
    <t>HDAC7</t>
  </si>
  <si>
    <t>&gt;sp|Q8WUI4-10|HDAC7_HUMAN Isoform 10 of Histone deacetylase 7 OS=Homo sapiens GN=HDAC7;&gt;sp|Q8WUI4-3|HDAC7_HUMAN Isoform 3 of Histone deacetylase 7 OS=Homo sapiens GN=HDAC7;&gt;sp|Q8WUI4-4|HDAC7_HUMAN Isoform 4 of Histone deacetylase 7 OS=Homo sapiens GN=HDAC7</t>
  </si>
  <si>
    <t>RVLSSSETPARTLPFTTGLIYDSVMLKHQCS</t>
  </si>
  <si>
    <t>X;X;X;X;X;X;X;X;X;X;X;X;X;X;X;Phospho (STY);X;X;X;X;Phospho (STY);X;X;X;Oxidation (M);X;X;X;X;X;X</t>
  </si>
  <si>
    <t>T(0.041)LPFT(0.483)T(0.48)GLIY(0.966)DS(0.03)VMLK</t>
  </si>
  <si>
    <t>T(-11.06)LPFT(0)T(0)GLIY(14.99)DS(-14.99)VMLK</t>
  </si>
  <si>
    <t>182;483;490;520;522;542;559;576;576</t>
  </si>
  <si>
    <t>VLSSSETPARTLPFTTGLIYDSVMLKHQCSC</t>
  </si>
  <si>
    <t>1190;1829;2319;2349;2459</t>
  </si>
  <si>
    <t>QAESKQSKREMEREITRSLFSSRVAEIKVNW</t>
  </si>
  <si>
    <t>J3QQW9;Q15022</t>
  </si>
  <si>
    <t>374;397</t>
  </si>
  <si>
    <t>J3QQW9</t>
  </si>
  <si>
    <t>Polycomb protein SUZ12</t>
  </si>
  <si>
    <t>SUZ12</t>
  </si>
  <si>
    <t>&gt;tr|J3QQW9|J3QQW9_HUMAN Polycomb protein SUZ12 OS=Homo sapiens GN=SUZ12 PE=1 SV=1;&gt;sp|Q15022|SUZ12_HUMAN Polycomb protein SUZ12 OS=Homo sapiens GN=SUZ12 PE=1 SV=3</t>
  </si>
  <si>
    <t>SESLHQENKPGSVKPTQTIAVKESLTTDLQT</t>
  </si>
  <si>
    <t>PGSVKPT(1)QT(1)IAVK</t>
  </si>
  <si>
    <t>PGS(-43.09)VKPT(43.09)QT(43.09)IAVK</t>
  </si>
  <si>
    <t>376;399</t>
  </si>
  <si>
    <t>SLHQENKPGSVKPTQTIAVKESLTTDLQTRK</t>
  </si>
  <si>
    <t>EDDKDESATNSGTGATAS_____________</t>
  </si>
  <si>
    <t>X;X;X;X;X;X;Phospho (STY);X;X;X;Phospho (STY);X;X;X;X;Phospho (STY);X;X;X;X;X;X;X;X;X;X;X;X;X;X;X</t>
  </si>
  <si>
    <t>594;594</t>
  </si>
  <si>
    <t>MQLLAGVKLCTGRTLTNHPHYEDSSLRERTR</t>
  </si>
  <si>
    <t>T(0.088)LT(0.535)NHPHY(0.377)EDSSLRERTR</t>
  </si>
  <si>
    <t>T(-7.83)LT(1.52)NHPHY(-1.52)EDS(-50.93)S(-50.93)LRERT(-58.81)R</t>
  </si>
  <si>
    <t>HHLDPDT(51.94)ELMPPPPPK</t>
  </si>
  <si>
    <t>2543;2544;2545</t>
  </si>
  <si>
    <t>4771;4772;4773</t>
  </si>
  <si>
    <t>O95342</t>
  </si>
  <si>
    <t>Bile salt export pump</t>
  </si>
  <si>
    <t>ABCB11</t>
  </si>
  <si>
    <t>&gt;sp|O95342|ABCBB_HUMAN Bile salt export pump OS=Homo sapiens GN=ABCB11 PE=1 SV=2</t>
  </si>
  <si>
    <t>FPFLALSGATQTRMLTGFASRDKQALEMVGQ</t>
  </si>
  <si>
    <t>MLT(1)GFASR</t>
  </si>
  <si>
    <t>MLT(48.31)GFAS(-48.31)R</t>
  </si>
  <si>
    <t>5885;5886;5887;5888;5889;5890;5891</t>
  </si>
  <si>
    <t>11749;11750;11751;11752;11753;11754;11755;11756;11757;11758;11759;11760;11761</t>
  </si>
  <si>
    <t>O95425-2;O95425-4;O95425-3;O95425</t>
  </si>
  <si>
    <t>861;1255;1260;1287</t>
  </si>
  <si>
    <t>O95425-2</t>
  </si>
  <si>
    <t>Supervillin</t>
  </si>
  <si>
    <t>SVIL</t>
  </si>
  <si>
    <t>&gt;sp|O95425-2|SVIL_HUMAN Isoform 2 of Supervillin OS=Homo sapiens GN=SVIL;&gt;sp|O95425-4|SVIL_HUMAN Isoform SV4 of Supervillin OS=Homo sapiens GN=SVIL;&gt;sp|O95425-3|SVIL_HUMAN Isoform SV3 of Supervillin OS=Homo sapiens GN=SVIL;&gt;sp|O95425|SVIL_HUMAN Supervillin</t>
  </si>
  <si>
    <t>TFLRRLNNKVGGMHETVLTVTGKSVKEVMKP</t>
  </si>
  <si>
    <t>X;X;X;X;X;X;X;X;X;X;X;X;Oxidation (M);X;X;Phospho (STY);X;X;Phospho (STY);X;X;X;X;X;X;X;X;X;X;X;X</t>
  </si>
  <si>
    <t>VGGMHET(0.968)VLT(0.968)VT(0.042)GKS(0.022)VK</t>
  </si>
  <si>
    <t>VGGMHET(18.08)VLT(18.08)VT(-18.08)GKS(-18.68)VK</t>
  </si>
  <si>
    <t>7784;7785</t>
  </si>
  <si>
    <t>14890;14891</t>
  </si>
  <si>
    <t>864;1258;1263;1290</t>
  </si>
  <si>
    <t>RRLNNKVGGMHETVLTVTGKSVKEVMKPDDD</t>
  </si>
  <si>
    <t>X;X;X;X;X;X;X;X;X;Oxidation (M);X;X;Phospho (STY);X;X;Phospho (STY);X;X;X;X;X;X;X;X;X;X;X;X;X;X;X</t>
  </si>
  <si>
    <t>ARALGT(63.89)EVIQLFPEKGNMGK</t>
  </si>
  <si>
    <t>205;206;207</t>
  </si>
  <si>
    <t>313;314;315</t>
  </si>
  <si>
    <t>18;18</t>
  </si>
  <si>
    <t>SLTWILGLWALAACFTPGESQRGPRGPYPPG</t>
  </si>
  <si>
    <t>P08183-2;P08183</t>
  </si>
  <si>
    <t>371;435</t>
  </si>
  <si>
    <t>P08183-2</t>
  </si>
  <si>
    <t>Multidrug resistance protein 1</t>
  </si>
  <si>
    <t>ABCB1</t>
  </si>
  <si>
    <t>&gt;sp|P08183-2|MDR1_HUMAN Isoform 2 of Multidrug resistance protein 1 OS=Homo sapiens GN=ABCB1;&gt;sp|P08183|MDR1_HUMAN Multidrug resistance protein 1 OS=Homo sapiens GN=ABCB1 PE=1 SV=3</t>
  </si>
  <si>
    <t>GQTVALVGNSGCGKSTTVQLMQRLYDPTEGM</t>
  </si>
  <si>
    <t>XXXXXXXXXXXXXXPPPPPPPPPXXXXXXXX</t>
  </si>
  <si>
    <t>S(1)T(1)T(1)VQLMQR</t>
  </si>
  <si>
    <t>S(45.68)T(45.68)T(45.68)VQLMQR</t>
  </si>
  <si>
    <t>372;436</t>
  </si>
  <si>
    <t>QTVALVGNSGCGKSTTVQLMQRLYDPTEGMV</t>
  </si>
  <si>
    <t>P12270</t>
  </si>
  <si>
    <t>Nucleoprotein TPR</t>
  </si>
  <si>
    <t>TPR</t>
  </si>
  <si>
    <t>&gt;sp|P12270|TPR_HUMAN Nucleoprotein TPR OS=Homo sapiens GN=TPR PE=1 SV=3</t>
  </si>
  <si>
    <t>ELQDSLNAEREKVQVTAKTMAQHEELMKKTE</t>
  </si>
  <si>
    <t>X;X;X;X;X;X;X;X;X;X;X;X;X;X;X;Phospho (STY);X;X;X;Oxidation (M);X;X;X;X;X;X;Oxidation (M);X;X;X;X</t>
  </si>
  <si>
    <t>VQVT(0.925)AKT(0.075)MAQHEELMKK</t>
  </si>
  <si>
    <t>VQVT(10.92)AKT(-10.92)MAQHEELMKK</t>
  </si>
  <si>
    <t>7872;7873;7874;7875</t>
  </si>
  <si>
    <t>14984;14985;14986;14987</t>
  </si>
  <si>
    <t>DSLNAEREKVQVTAKTMAQHEELMKKTETMN</t>
  </si>
  <si>
    <t>X;X;X;X;X;X;X;X;X;X;X;X;X;X;X;Phospho (STY);Oxidation (M);X;X;X;X;X;X;Oxidation (M);X;X;X;X;X;X;X</t>
  </si>
  <si>
    <t>VQVT(0.305)AKT(0.695)MAQHEELMKK</t>
  </si>
  <si>
    <t>VQVT(-3.57)AKT(3.57)MAQHEELMKK</t>
  </si>
  <si>
    <t>7871;7875</t>
  </si>
  <si>
    <t>14983;14987</t>
  </si>
  <si>
    <t>_________MDPHIFTSNFNNGIGRHKTYLC</t>
  </si>
  <si>
    <t>GKKKGFSLGSTVQSHTKGIWMWCVPHPKKPG</t>
  </si>
  <si>
    <t>P49146</t>
  </si>
  <si>
    <t>Neuropeptide Y receptor type 2</t>
  </si>
  <si>
    <t>NPY2R</t>
  </si>
  <si>
    <t>&gt;sp|P49146|NPY2R_HUMAN Neuropeptide Y receptor type 2 OS=Homo sapiens GN=NPY2R PE=1 SV=1</t>
  </si>
  <si>
    <t>RCEQRLDAIHSEVSVTFKAKKNLEVRKNSGP</t>
  </si>
  <si>
    <t>XPPPPPPPPPPPPPPPPPPPXXXXXXXXXXX</t>
  </si>
  <si>
    <t>CEQRLDAIHSEVS(0.409)VT(0.591)FKAK</t>
  </si>
  <si>
    <t>CEQRLDAIHS(-49.59)EVS(-1.6)VT(1.6)FKAK</t>
  </si>
  <si>
    <t>ELSQLQAAQEKQKTGTVMDTKVDELTTEIKE</t>
  </si>
  <si>
    <t>X;X;X;X;X;X;X;X;X;X;X;X;X;X;X;Phospho (STY);X;Oxidation (M);X;Phospho (STY);X;X;X;X;X;X;X;X;X;X;X</t>
  </si>
  <si>
    <t>ELSQLQAAQEKQKT(0.255)GT(0.787)VMDT(0.958)K</t>
  </si>
  <si>
    <t>ELS(-42.13)QLQAAQEKQKT(-5.44)GT(5.44)VMDT(12.51)K</t>
  </si>
  <si>
    <t>LQAAQEKQKTGTVMDTKVDELTTEIKELKET</t>
  </si>
  <si>
    <t>X;X;X;X;X;X;X;X;X;X;X;Phospho (STY);X;Oxidation (M);X;Phospho (STY);X;X;X;X;X;X;X;X;X;X;X;X;X;X;X</t>
  </si>
  <si>
    <t>RLAT(47.24)T(-47.24)VAT(-79.23)MR</t>
  </si>
  <si>
    <t>6455;6456;6457;6458;6459</t>
  </si>
  <si>
    <t>12599;12600;12601;12602;12603</t>
  </si>
  <si>
    <t>88;94;162;88;88;62;88;88</t>
  </si>
  <si>
    <t>Q01638</t>
  </si>
  <si>
    <t>Interleukin-1 receptor-like 1</t>
  </si>
  <si>
    <t>IL1RL1</t>
  </si>
  <si>
    <t>&gt;sp|Q01638|ILRL1_HUMAN Interleukin-1 receptor-like 1 OS=Homo sapiens GN=IL1RL1 PE=1 SV=4</t>
  </si>
  <si>
    <t>VETNIRKSRRHIFILTPQITHNKEFAYEQEV</t>
  </si>
  <si>
    <t>X;X;X;X;X;X;X;Phospho (STY);X;X;X;X;X;X;X;Phospho (STY);X;X;X;Phospho (STY);X;X;X;X;X;X;X;X;X;X;X</t>
  </si>
  <si>
    <t>S(1)RRHIFILT(1)PQIT(1)HNK</t>
  </si>
  <si>
    <t>S(42.68)RRHIFILT(42.68)PQIT(42.68)HNK</t>
  </si>
  <si>
    <t>IRKSRRHIFILTPQITHNKEFAYEQEVALHC</t>
  </si>
  <si>
    <t>X;X;X;Phospho (STY);X;X;X;X;X;X;X;Phospho (STY);X;X;X;Phospho (STY);X;X;X;X;X;X;X;X;X;X;X;X;X;X;X</t>
  </si>
  <si>
    <t>VAREKVTVPSRNISVTPEGQTMPLRGENLTS</t>
  </si>
  <si>
    <t>XXXXXPPPPPPPPPPPPPPPPPPPPXXXXXX</t>
  </si>
  <si>
    <t>VTVPSRNIS(0.233)VT(0.762)PEGQT(0.005)MPLR</t>
  </si>
  <si>
    <t>VT(-41.63)VPS(-41.63)RNIS(-5.15)VT(5.15)PEGQT(-21.43)MPLR</t>
  </si>
  <si>
    <t>Q13349</t>
  </si>
  <si>
    <t>Integrin alpha-D</t>
  </si>
  <si>
    <t>ITGAD</t>
  </si>
  <si>
    <t>&gt;sp|Q13349|ITAD_HUMAN Integrin alpha-D OS=Homo sapiens GN=ITGAD PE=1 SV=2</t>
  </si>
  <si>
    <t>RCWEEKPSALEAGDATVCLTIQKSSLDQLGD</t>
  </si>
  <si>
    <t>PS(0.003)ALEAGDAT(0.997)VCLT(1)IQK</t>
  </si>
  <si>
    <t>PS(-24.92)ALEAGDAT(24.92)VCLT(40.39)IQK</t>
  </si>
  <si>
    <t>EKPSALEAGDATVCLTIQKSSLDQLGDIQSS</t>
  </si>
  <si>
    <t>XXPPPPPPPPPPPPPPPPPXXXXXXXXXXXX</t>
  </si>
  <si>
    <t>Q13639-9</t>
  </si>
  <si>
    <t>&gt;sp|Q13639-9|5HT4R_HUMAN Isoform 5-HT4c1 of 5-hydroxytryptamine receptor 4 OS=Homo sapiens GN=HTR4</t>
  </si>
  <si>
    <t>TDRKKLWNKEEKIDQTIQMPKRKRKKKASLS</t>
  </si>
  <si>
    <t>IDQT(1)IQMPKR</t>
  </si>
  <si>
    <t>IDQT(85.53)IQMPKR</t>
  </si>
  <si>
    <t>2803;2804</t>
  </si>
  <si>
    <t>5589;5590</t>
  </si>
  <si>
    <t>AVES(0.012)RT(0.076)T(0.912)DLLT(1)DWEK</t>
  </si>
  <si>
    <t>AVES(-18.87)RT(-10.78)T(10.78)DLLT(67.04)DWEK</t>
  </si>
  <si>
    <t>235;236</t>
  </si>
  <si>
    <t>343;344</t>
  </si>
  <si>
    <t>AVES(0.029)RT(0.199)T(0.772)DLLT(1)DWEK</t>
  </si>
  <si>
    <t>AVES(-14.25)RT(-5.89)T(5.89)DLLT(79.98)DWEK</t>
  </si>
  <si>
    <t>Q14573</t>
  </si>
  <si>
    <t>Inositol 1,4,5-trisphosphate receptor type 3</t>
  </si>
  <si>
    <t>ITPR3</t>
  </si>
  <si>
    <t>&gt;sp|Q14573|ITPR3_HUMAN Inositol 1,4,5-trisphosphate receptor type 3 OS=Homo sapiens GN=ITPR3 PE=1 SV=2</t>
  </si>
  <si>
    <t>PYDKGDAKMMEILRYTHQFLQKFCAGNPGNQ</t>
  </si>
  <si>
    <t>MMEILRY(0.433)T(0.567)HQFLQK</t>
  </si>
  <si>
    <t>MMEILRY(-1.17)T(1.17)HQFLQK</t>
  </si>
  <si>
    <t>303;461</t>
  </si>
  <si>
    <t>GVMTEADKEIELQQQTIESLKEKIYRLEVQL</t>
  </si>
  <si>
    <t>Q15078</t>
  </si>
  <si>
    <t>Cyclin-dependent kinase 5 activator 1;Cyclin-dependent kinase 5 activator 1, p35;Cyclin-dependent kinase 5 activator 1, p25</t>
  </si>
  <si>
    <t>CDK5R1</t>
  </si>
  <si>
    <t>&gt;sp|Q15078|CD5R1_HUMAN Cyclin-dependent kinase 5 activator 1 OS=Homo sapiens GN=CDK5R1 PE=1 SV=1</t>
  </si>
  <si>
    <t>_____________MGTVLSLSPSYRKATLFE</t>
  </si>
  <si>
    <t>MGT(0.943)VLS(0.057)LSPSYRK</t>
  </si>
  <si>
    <t>MGT(12.2)VLS(-12.2)LS(-41.17)PS(-44.93)Y(-49.92)RK</t>
  </si>
  <si>
    <t>407;407;407;407;407</t>
  </si>
  <si>
    <t>NKSEKIQLSENICDSTSSAAAGRLTQQRKIG</t>
  </si>
  <si>
    <t>X;X;Phospho (STY);X;X;X;X;X;X;X;X;X;X;X;X;Phospho (STY);Phospho (STY);X;X;X;X;X;X;X;X;X;X;X;X;X;X</t>
  </si>
  <si>
    <t>XXPPPPPPPPPPPPPPPPPPPPPXXXXXXXX</t>
  </si>
  <si>
    <t>LQAKGSGKALAQDVATQKAETQRSSIEVREA</t>
  </si>
  <si>
    <t>ESISTKSGDLSTRSPTTGLCLTSRSLLNRLP</t>
  </si>
  <si>
    <t>X;X;X;X;X;X;X;X;X;X;Phospho (STY);X;X;Phospho (STY);X;Phospho (STY);Phospho (STY);X;X;X;X;Phospho (STY);Phospho (STY);X;X;X;X;X;X;X;X</t>
  </si>
  <si>
    <t>SISTKSGDLSTRSPTTGLCLTSRSLLNRLPS</t>
  </si>
  <si>
    <t>X;X;X;X;X;X;X;X;X;Phospho (STY);X;X;Phospho (STY);X;Phospho (STY);Phospho (STY);X;X;X;X;Phospho (STY);Phospho (STY);X;X;X;X;X;X;X;X;X</t>
  </si>
  <si>
    <t>XXXXXPPPPPPPPPPPPPPPPPPXXXXXXXX</t>
  </si>
  <si>
    <t>SGDLSTRSPTTGLCLTSRSLLNRLPSMPSIR</t>
  </si>
  <si>
    <t>X;X;X;X;Phospho (STY);X;X;Phospho (STY);X;Phospho (STY);Phospho (STY);X;X;X;X;Phospho (STY);Phospho (STY);X;X;X;X;X;X;X;X;X;X;X;X;X;X</t>
  </si>
  <si>
    <t>______MAWWKSWDLTETLKSELSGKFERLI</t>
  </si>
  <si>
    <t>MAWWKS(0.499)WDLT(0.499)ET(0.002)LK</t>
  </si>
  <si>
    <t>MAWWKS(0)WDLT(0)ET(-24.58)LK</t>
  </si>
  <si>
    <t>____MAWWKSWDLTETLKSELSGKFERLIVA</t>
  </si>
  <si>
    <t>MAWWKS(0.101)WDLT(0.45)ET(0.45)LK</t>
  </si>
  <si>
    <t>MAWWKS(-6.51)WDLT(0)ET(0)LK</t>
  </si>
  <si>
    <t>Q5VV43-4;Q5VV43</t>
  </si>
  <si>
    <t>5;5</t>
  </si>
  <si>
    <t>Q5VV43-4</t>
  </si>
  <si>
    <t>Dyslexia-associated protein KIAA0319</t>
  </si>
  <si>
    <t>KIAA0319</t>
  </si>
  <si>
    <t>&gt;sp|Q5VV43-4|K0319_HUMAN Isoform 4 of Dyslexia-associated protein KIAA0319 OS=Homo sapiens GN=KIAA0319;&gt;sp|Q5VV43|K0319_HUMAN Dyslexia-associated protein KIAA0319 OS=Homo sapiens GN=KIAA0319 PE=1 SV=1</t>
  </si>
  <si>
    <t>___________MAPPTGVLSSLLLLVTIAGC</t>
  </si>
  <si>
    <t>APPT(0.992)GVLS(0.008)SLLLLVTIAGCAR</t>
  </si>
  <si>
    <t>APPT(21.14)GVLS(-21.14)S(-34.96)LLLLVT(-48.81)IAGCAR</t>
  </si>
  <si>
    <t>LENY(-61.53)NS(-48.47)IVS(-42.75)LDWET(42.75)K</t>
  </si>
  <si>
    <t>Q6PKX4</t>
  </si>
  <si>
    <t>Docking protein 6</t>
  </si>
  <si>
    <t>DOK6</t>
  </si>
  <si>
    <t>&gt;sp|Q6PKX4|DOK6_HUMAN Docking protein 6 OS=Homo sapiens GN=DOK6 PE=1 SV=1</t>
  </si>
  <si>
    <t>HERLMLEMEQKARLQTSLTEPMTLSKSISLP</t>
  </si>
  <si>
    <t>LQT(0.764)S(0.23)LT(0.006)EPMTLSK</t>
  </si>
  <si>
    <t>LQT(5.21)S(-5.21)LT(-20.88)EPMT(-40.38)LS(-43.37)K</t>
  </si>
  <si>
    <t>9897;9898</t>
  </si>
  <si>
    <t>Q6UVY6-2;Q6UVY6</t>
  </si>
  <si>
    <t>435;503</t>
  </si>
  <si>
    <t>Q6UVY6-2</t>
  </si>
  <si>
    <t>DBH-like monooxygenase protein 1</t>
  </si>
  <si>
    <t>MOXD1</t>
  </si>
  <si>
    <t>&gt;sp|Q6UVY6-2|MOXD1_HUMAN Isoform 2 of DBH-like monooxygenase protein 1 OS=Homo sapiens GN=MOXD1;&gt;sp|Q6UVY6|MOXD1_HUMAN DBH-like monooxygenase protein 1 OS=Homo sapiens GN=MOXD1 PE=1 SV=1</t>
  </si>
  <si>
    <t>EQLQFIGVKEIYRPVTTWPFIIKSPKQYKNL</t>
  </si>
  <si>
    <t>EIY(1)RPVT(1)T(1)WPFIIK</t>
  </si>
  <si>
    <t>EIY(40.48)RPVT(40.48)T(40.48)WPFIIK</t>
  </si>
  <si>
    <t>436;504</t>
  </si>
  <si>
    <t>QLQFIGVKEIYRPVTTWPFIIKSPKQYKNLS</t>
  </si>
  <si>
    <t>SITVPSPQRSAALSITVPSPQRSAAPSITVP</t>
  </si>
  <si>
    <t>Q7RTP6</t>
  </si>
  <si>
    <t>Protein-methionine sulfoxide oxidase MICAL3</t>
  </si>
  <si>
    <t>MICAL3</t>
  </si>
  <si>
    <t>&gt;sp|Q7RTP6|MICA3_HUMAN Protein-methionine sulfoxide oxidase MICAL3 OS=Homo sapiens GN=MICAL3 PE=1 SV=2</t>
  </si>
  <si>
    <t>PSQGKERRPDSPTRPTLRGSEEPTLKHEATS</t>
  </si>
  <si>
    <t>RPDS(0.87)PT(0.167)RPT(0.964)LR</t>
  </si>
  <si>
    <t>RPDS(8.05)PT(-8.05)RPT(13.62)LR</t>
  </si>
  <si>
    <t>KVHKYNLAVTDKLKMTLNSNGIYTGFIKVQM</t>
  </si>
  <si>
    <t>X;X;X;X;X;X;X;X;X;X;X;X;X;X;Oxidation (M);Phospho (STY);X;X;Phospho (STY);X;X;X;X;X;X;X;X;X;X;X;X</t>
  </si>
  <si>
    <t>MNNIHVENES(-84.09)LDNFLKET(84.09)NK</t>
  </si>
  <si>
    <t>5902;5903;5904;5905;5906;5907;5908;5909;5910;5911;5912;5913</t>
  </si>
  <si>
    <t>11772;11773;11774;11775;11776;11777;11778;11779;11780;11781;11782;11783;11784;11785;11786;11787;11788</t>
  </si>
  <si>
    <t>Q8N0Z2</t>
  </si>
  <si>
    <t>Actin-binding Rho-activating protein</t>
  </si>
  <si>
    <t>ABRA</t>
  </si>
  <si>
    <t>&gt;sp|Q8N0Z2|ABRA_HUMAN Actin-binding Rho-activating protein OS=Homo sapiens GN=ABRA PE=2 SV=1</t>
  </si>
  <si>
    <t>SHIKKKEVSKTVVSKTYERGGDVSHLSHRYE</t>
  </si>
  <si>
    <t>EVS(0.008)KT(0.009)VVS(0.339)KT(0.837)Y(0.807)ER</t>
  </si>
  <si>
    <t>EVS(-23.34)KT(-23.6)VVS(-5.55)KT(6.27)Y(5.55)ER</t>
  </si>
  <si>
    <t>NAVAQAPVTKGCYLATGSKDQTIRIWSCSRG</t>
  </si>
  <si>
    <t>Q8WXH0-8</t>
  </si>
  <si>
    <t>&gt;sp|Q8WXH0-8|SYNE2_HUMAN Isoform 8 of Nesprin-2 OS=Homo sapiens GN=SYNE2</t>
  </si>
  <si>
    <t>DAWRSSALYRIYMPGTVSCASYL________</t>
  </si>
  <si>
    <t>IY(0.003)MPGT(0.932)VS(0.023)CAS(0.023)Y(0.019)L</t>
  </si>
  <si>
    <t>IY(-25.56)MPGT(16.06)VS(-16.06)CAS(-16.06)Y(-16.82)L</t>
  </si>
  <si>
    <t>382;431;431</t>
  </si>
  <si>
    <t>EYEKGRSSSQGRRESTPTYGKLRPISMPVEY</t>
  </si>
  <si>
    <t>384;433;433</t>
  </si>
  <si>
    <t>EKGRSSSQGRRESTPTYGKLRPISMPVEYNW</t>
  </si>
  <si>
    <t>Q96A65</t>
  </si>
  <si>
    <t>Exocyst complex component 4</t>
  </si>
  <si>
    <t>EXOC4</t>
  </si>
  <si>
    <t>&gt;sp|Q96A65|EXOC4_HUMAN Exocyst complex component 4 OS=Homo sapiens GN=EXOC4 PE=1 SV=1</t>
  </si>
  <si>
    <t>QVLAEINKEIEGVTKTSDPLKILANADTMKV</t>
  </si>
  <si>
    <t>X;X;X;X;X;X;X;X;X;X;X;X;X;X;X;Phospho (STY);X;X;X;X;X;X;X;X;X;X;X;X;Oxidation (M);X;X</t>
  </si>
  <si>
    <t>T(0.836)S(0.164)DPLKILANADTMK</t>
  </si>
  <si>
    <t>T(7.07)S(-7.07)DPLKILANADT(-49.07)MK</t>
  </si>
  <si>
    <t>Q96PF1</t>
  </si>
  <si>
    <t>Protein-glutamine gamma-glutamyltransferase Z</t>
  </si>
  <si>
    <t>TGM7</t>
  </si>
  <si>
    <t>&gt;sp|Q96PF1|TGM7_HUMAN Protein-glutamine gamma-glutamyltransferase Z OS=Homo sapiens GN=TGM7 PE=2 SV=1</t>
  </si>
  <si>
    <t>VVSNFRSAHNVDRNLTIDTYYDRNAEMLSTQ</t>
  </si>
  <si>
    <t>NLT(0.998)IDT(0.962)Y(0.02)Y(0.02)DR</t>
  </si>
  <si>
    <t>NLT(32.38)IDT(17.06)Y(-17.06)Y(-17.06)DR</t>
  </si>
  <si>
    <t>NFRSAHNVDRNLTIDTYYDRNAEMLSTQKRD</t>
  </si>
  <si>
    <t>Q96RV3-2;Q96RV3-4;Q96RV3-3;Q96RV3</t>
  </si>
  <si>
    <t>745;745;745;745</t>
  </si>
  <si>
    <t>Q96RV3-2</t>
  </si>
  <si>
    <t>Pecanex-like protein 1</t>
  </si>
  <si>
    <t>PCNX</t>
  </si>
  <si>
    <t>&gt;sp|Q96RV3-2|PCX1_HUMAN Isoform 2 of Pecanex-like protein 1 OS=Homo sapiens GN=PCNX;&gt;sp|Q96RV3-4|PCX1_HUMAN Isoform 4 of Pecanex-like protein 1 OS=Homo sapiens GN=PCNX;&gt;sp|Q96RV3-3|PCX1_HUMAN Isoform 3 of Pecanex-like protein 1 OS=Homo sapiens GN=PCNX;&gt;sp|</t>
  </si>
  <si>
    <t>VLDELSLLGRASQLETVTRSRNSLPNQVAFP</t>
  </si>
  <si>
    <t>ASQLET(0.899)VT(0.101)R</t>
  </si>
  <si>
    <t>AS(-44.32)QLET(9.51)VT(-9.51)R</t>
  </si>
  <si>
    <t>Q9NRC6</t>
  </si>
  <si>
    <t>Spectrin beta chain, non-erythrocytic 5</t>
  </si>
  <si>
    <t>SPTBN5</t>
  </si>
  <si>
    <t>&gt;sp|Q9NRC6|SPTN5_HUMAN Spectrin beta chain, non-erythrocytic 5 OS=Homo sapiens GN=SPTBN5 PE=1 SV=2</t>
  </si>
  <si>
    <t>EELRALQDQRDQVYQTWARKQERLQAEQQEQ</t>
  </si>
  <si>
    <t>DQVY(1)QT(1)WAR</t>
  </si>
  <si>
    <t>DQVY(46.46)QT(46.46)WAR</t>
  </si>
  <si>
    <t>Q9NX36</t>
  </si>
  <si>
    <t>DnaJ homolog subfamily C member 28</t>
  </si>
  <si>
    <t>DNAJC28</t>
  </si>
  <si>
    <t>&gt;sp|Q9NX36|DJC28_HUMAN DnaJ homolog subfamily C member 28 OS=Homo sapiens GN=DNAJC28 PE=1 SV=2</t>
  </si>
  <si>
    <t>FDAQKEIVRAQKIYETLIKTKEVTDRNPNNL</t>
  </si>
  <si>
    <t>IY(1)ET(1)LIK</t>
  </si>
  <si>
    <t>IY(63.15)ET(63.15)LIK</t>
  </si>
  <si>
    <t>X;X;X;X;X;X;X;X;X;X;X;X;X;X;X;Phospho (STY);X;Phospho (STY);X;X;X;Phospho (STY);X;X;X;X;X;X;X;X;X</t>
  </si>
  <si>
    <t>FADFT(0.946)VY(0.055)RNRT(0.999)LQK</t>
  </si>
  <si>
    <t>FADFT(12.44)VY(-12.44)RNRT(30.72)LQK</t>
  </si>
  <si>
    <t>925;928</t>
  </si>
  <si>
    <t>1297;1300</t>
  </si>
  <si>
    <t>X;X;X;X;X;X;X;X;X;Phospho (STY);X;Phospho (STY);X;X;X;Phospho (STY);X;X;X;X;X;X;X;X;X;X;X;X;X;X;X</t>
  </si>
  <si>
    <t>925;926;927</t>
  </si>
  <si>
    <t>1297;1298;1299</t>
  </si>
  <si>
    <t>Q9NZP2</t>
  </si>
  <si>
    <t>Olfactory receptor 6C2</t>
  </si>
  <si>
    <t>OR6C2</t>
  </si>
  <si>
    <t>&gt;sp|Q9NZP2|OR6C2_HUMAN Olfactory receptor 6C2 OS=Homo sapiens GN=OR6C2 PE=3 SV=2</t>
  </si>
  <si>
    <t>VLTTSVAPLLNPFIYTLRNKQVKQAFSDSIK</t>
  </si>
  <si>
    <t>GVSVLTTSVAPLLNPFIY(0.999)T(1)LR</t>
  </si>
  <si>
    <t>GVS(-37.39)VLT(-40.79)T(-40.79)S(-43.23)VAPLLNPFIY(37.39)T(37.61)LR</t>
  </si>
  <si>
    <t>X;X;X;X;X;X;X;X;X;X;X;X;X;X;Phospho (STY);Phospho (STY);X;Phospho (STY);X;Phospho (STY);X;X;X;X;X;X;X;X;X;X;X</t>
  </si>
  <si>
    <t>X;X;X;X;X;X;X;X;Phospho (STY);X;X;X;X;X;X;Phospho (STY);X;X;X;X;X;X;Phospho (STY);X;X;X;X;X;X;X;X</t>
  </si>
  <si>
    <t>AS(0.026)LT(0.027)RT(0.025)PS(0.454)T(0.457)AS(0.158)LT(0.176)GT(0.616)PPT(0.112)AS(0.22)LT(0.727)R</t>
  </si>
  <si>
    <t>AS(-14.51)LT(-14.51)RT(-14.51)PS(0)T(0)AS(-6.74)LT(-5.74)GT(5.74)PPT(-10.9)AS(-5.74)LT(5.74)R</t>
  </si>
  <si>
    <t>X;X;X;X;X;Phospho (STY);X;X;X;X;X;X;X;X;X;Phospho (STY);X;Phospho (STY);X;Phospho (STY);X;X;X;X;X;X;X;X;X;X;X</t>
  </si>
  <si>
    <t>215;216;218</t>
  </si>
  <si>
    <t>323;324;326</t>
  </si>
  <si>
    <t>Q9UHQ9</t>
  </si>
  <si>
    <t>NADH-cytochrome b5 reductase 1</t>
  </si>
  <si>
    <t>CYB5R1</t>
  </si>
  <si>
    <t>&gt;sp|Q9UHQ9|NB5R1_HUMAN NADH-cytochrome b5 reductase 1 OS=Homo sapiens GN=CYB5R1 PE=1 SV=1</t>
  </si>
  <si>
    <t>LLDPNEKYLLRLLDKTTVSHNTKRFRFALPT</t>
  </si>
  <si>
    <t>LLDKT(0.99)T(0.992)VS(0.018)HNTK</t>
  </si>
  <si>
    <t>LLDKT(19.83)T(21.12)VS(-19.83)HNT(-41.18)K</t>
  </si>
  <si>
    <t>LDPNEKYLLRLLDKTTVSHNTKRFRFALPTA</t>
  </si>
  <si>
    <t>STFTKSLSRYESMLRTASSPDSLRSRTPMIT</t>
  </si>
  <si>
    <t>Q9UJQ7</t>
  </si>
  <si>
    <t>SCP2 sterol-binding domain-containing protein 1</t>
  </si>
  <si>
    <t>SCP2D1</t>
  </si>
  <si>
    <t>&gt;sp|Q9UJQ7|SCP2D_HUMAN SCP2 sterol-binding domain-containing protein 1 OS=Homo sapiens GN=SCP2D1 PE=2 SV=1</t>
  </si>
  <si>
    <t>AQLVKKVNAVFQLDITKNGKTILRWTIDLKN</t>
  </si>
  <si>
    <t>KVNAVFQLDIT(1)KNGK</t>
  </si>
  <si>
    <t>KVNAVFQLDIT(79.89)KNGK</t>
  </si>
  <si>
    <t>Q9UP52-2;Q9UP52-3;Q9UP52</t>
  </si>
  <si>
    <t>569;713;740</t>
  </si>
  <si>
    <t>Q9UP52-2</t>
  </si>
  <si>
    <t>Transferrin receptor protein 2</t>
  </si>
  <si>
    <t>TFR2</t>
  </si>
  <si>
    <t>&gt;sp|Q9UP52-2|TFR2_HUMAN Isoform Beta of Transferrin receptor protein 2 OS=Homo sapiens GN=TFR2;&gt;sp|Q9UP52-3|TFR2_HUMAN Isoform Gamma of Transferrin receptor protein 2 OS=Homo sapiens GN=TFR2;&gt;sp|Q9UP52|TFR2_HUMAN Transferrin receptor protein 2 OS=Homo sapi</t>
  </si>
  <si>
    <t>ADSPFRHIFMGRGDHTLGALLDHLRLLRSNS</t>
  </si>
  <si>
    <t>GDHT(1)LGALLDHLR</t>
  </si>
  <si>
    <t>GDHT(46.99)LGALLDHLR</t>
  </si>
  <si>
    <t>VGLKT(0.884)VLS(0.118)Y(0.995)LY(0.002)VNPT(0.001)NKR</t>
  </si>
  <si>
    <t>VGLKT(8.82)VLS(-8.82)Y(26.69)LY(-27.24)VNPT(-30.29)NKR</t>
  </si>
  <si>
    <t>7787;7792</t>
  </si>
  <si>
    <t>14894;14900</t>
  </si>
  <si>
    <t>Q9Y4G6</t>
  </si>
  <si>
    <t>Talin-2</t>
  </si>
  <si>
    <t>TLN2</t>
  </si>
  <si>
    <t>&gt;sp|Q9Y4G6|TLN2_HUMAN Talin-2 OS=Homo sapiens GN=TLN2 PE=1 SV=4</t>
  </si>
  <si>
    <t>YSLIQETIEEKKEEGTGTLKKDRTLLRDERK</t>
  </si>
  <si>
    <t>XXXXXXXXXXXPPPPPPPPPXXXXXXXXXXX</t>
  </si>
  <si>
    <t>KEEGT(1)GT(1)LK</t>
  </si>
  <si>
    <t>KEEGT(56.43)GT(56.43)LK</t>
  </si>
  <si>
    <t>LIQETIEEKKEEGTGTLKKDRTLLRDERKME</t>
  </si>
  <si>
    <t>1520;1589;1520;1589</t>
  </si>
  <si>
    <t>DDEFIRNQLKEISSSTESQKKEETKGKGKIT</t>
  </si>
  <si>
    <t>_________MFTLPSTLRSNAKTNHQSSDSE</t>
  </si>
  <si>
    <t>REV__P05177</t>
  </si>
  <si>
    <t>CAKHMT(0.997)LGY(0.547)IPT(0.456)LDK</t>
  </si>
  <si>
    <t>CAKHMT(23)LGY(0.79)IPT(-0.79)LDK</t>
  </si>
  <si>
    <t>V9GYP4</t>
  </si>
  <si>
    <t>&gt;tr|V9GYP4|V9GYP4_HUMAN Alpha-methylacyl-CoA racemase OS=Homo sapiens GN=AMACR PE=1 SV=1</t>
  </si>
  <si>
    <t>LLKIQQEAVSCQARQTLVSVKQWPSLQPKSW</t>
  </si>
  <si>
    <t>XXXPPPPPPPPPPPPPPPPPPXXXXXXXXXX</t>
  </si>
  <si>
    <t>IQQEAVS(0.038)CQARQT(0.962)LVS(1)VK</t>
  </si>
  <si>
    <t>IQQEAVS(-14.04)CQARQT(14.04)LVS(36.72)VK</t>
  </si>
  <si>
    <t>131;92;92;92;92;131;107</t>
  </si>
  <si>
    <t>VEAARERMFNGEKINYTEGRAVLHVALRNRS</t>
  </si>
  <si>
    <t>26613;27136;27158;27328;27971;28063;28188;28197;29704;29704;20639;20764;20831;20831</t>
  </si>
  <si>
    <t>DT(0.034)RQKVTGLTENSDY(0.482)QY(0.482)R</t>
  </si>
  <si>
    <t>DT(-11.51)RQKVT(-35.18)GLT(-30.51)ENS(-31.53)DY(0)QY(0)R</t>
  </si>
  <si>
    <t>26615;27138;27160;27330;27973;28065;28190;28199;29706;29706;20641;20766;20833;20833</t>
  </si>
  <si>
    <t>EDGMPVPELY(63.6)NRIFR</t>
  </si>
  <si>
    <t>X;X;X;X;X;X;X;X;Phospho (STY);X;X;X;Phospho (STY);X;X;Phospho (STY);Phospho (STY);X;X;X;X;X;X;X;X;X;X;X;X;X;X</t>
  </si>
  <si>
    <t>A8MTY9</t>
  </si>
  <si>
    <t>DSCR3</t>
  </si>
  <si>
    <t>&gt;tr|A8MTY9|A8MTY9_HUMAN Down syndrome critical region protein 3 OS=Homo sapiens GN=DSCR3 PE=1 SV=1</t>
  </si>
  <si>
    <t>MGTALDIKIKRANKVYHAGPIQIINSTIEMV</t>
  </si>
  <si>
    <t>VY(1)HAGPIQIINSTIEMVKPGK</t>
  </si>
  <si>
    <t>VY(40.14)HAGPIQIINS(-40.14)T(-43.31)IEMVKPGK</t>
  </si>
  <si>
    <t>812;880;887</t>
  </si>
  <si>
    <t>TLPENEDELESTNRRYTKRDCSTFLRTSETG</t>
  </si>
  <si>
    <t>181;240</t>
  </si>
  <si>
    <t>DPAKFPEARLELARKYGYILPDITKDELFKM</t>
  </si>
  <si>
    <t>H0YA31;H0YA26;E9PHT6;Q9NVE7</t>
  </si>
  <si>
    <t>26;178;281;320</t>
  </si>
  <si>
    <t>H0YA31</t>
  </si>
  <si>
    <t>Pantothenate kinase 4</t>
  </si>
  <si>
    <t>PANK4</t>
  </si>
  <si>
    <t>&gt;tr|H0YA31|H0YA31_HUMAN Pantothenate kinase 4 (Fragment) OS=Homo sapiens GN=PANK4 PE=1 SV=1;&gt;tr|H0YA26|H0YA26_HUMAN Pantothenate kinase 4 (Fragment) OS=Homo sapiens GN=PANK4 PE=1 SV=1;&gt;tr|E9PHT6|E9PHT6_HUMAN Pantothenate kinase 4 OS=Homo sapiens GN=PANK4 P</t>
  </si>
  <si>
    <t>QLACLHARLHSLDRVYFGGFFIRGHPVTMRT</t>
  </si>
  <si>
    <t>VY(1)FGGFFIR</t>
  </si>
  <si>
    <t>VY(45.34)FGGFFIR</t>
  </si>
  <si>
    <t>E9PK09;E9PQN2;E9PKI6;Q9NYF8-3;E9PK91;Q9NYF8-2;Q9NYF8</t>
  </si>
  <si>
    <t>459;457;459;457;459;457;459</t>
  </si>
  <si>
    <t>E9PK09</t>
  </si>
  <si>
    <t>Bcl-2-associated transcription factor 1</t>
  </si>
  <si>
    <t>BCLAF1</t>
  </si>
  <si>
    <t>&gt;tr|E9PK09|E9PK09_HUMAN Bcl-2-associated transcription factor 1 (Fragment) OS=Homo sapiens GN=BCLAF1 PE=1 SV=5;&gt;tr|E9PQN2|E9PQN2_HUMAN Bcl-2-associated transcription factor 1 OS=Homo sapiens GN=BCLAF1 PE=1 SV=1;&gt;tr|E9PKI6|E9PKI6_HUMAN Bcl-2-associated tran</t>
  </si>
  <si>
    <t>LKGNRESDGFREEKNYKLKETGYVVERPSTT</t>
  </si>
  <si>
    <t>EEKNY(1)KLK</t>
  </si>
  <si>
    <t>EEKNY(78.77)KLK</t>
  </si>
  <si>
    <t>P23467-4;P23467-2;P23467;F8VU56;P23467-3</t>
  </si>
  <si>
    <t>1643;1643;1733;1863;1951</t>
  </si>
  <si>
    <t>P23467-4</t>
  </si>
  <si>
    <t>Receptor-type tyrosine-protein phosphatase beta</t>
  </si>
  <si>
    <t>PTPRB</t>
  </si>
  <si>
    <t>&gt;sp|P23467-4|PTPRB_HUMAN Isoform 4 of Receptor-type tyrosine-protein phosphatase beta OS=Homo sapiens GN=PTPRB;&gt;sp|P23467-2|PTPRB_HUMAN Isoform 2 of Receptor-type tyrosine-protein phosphatase beta OS=Homo sapiens GN=PTPRB;&gt;sp|P23467|PTPRB_HUMAN Receptor-ty</t>
  </si>
  <si>
    <t>SCDIALLPENRGKNRYNNILPYDATRVKLSN</t>
  </si>
  <si>
    <t>NRY(1)NNILPYDATRVK</t>
  </si>
  <si>
    <t>NRY(62.34)NNILPY(-62.34)DAT(-72.51)RVK</t>
  </si>
  <si>
    <t>6062;6063</t>
  </si>
  <si>
    <t>11951;11952</t>
  </si>
  <si>
    <t>ETDAIRFLVGTQSLKYDNQNKDWKEIGQKGL</t>
  </si>
  <si>
    <t>1230;1231</t>
  </si>
  <si>
    <t>1914;1915</t>
  </si>
  <si>
    <t>69;69;69;69</t>
  </si>
  <si>
    <t>DCRYLNFTKGEEISVYVKLAGEREDLWAGSK</t>
  </si>
  <si>
    <t>X;X;X;X;X;X;X;Phospho (STY);X;X;X;X;X;Phospho (STY);X;Phospho (STY);X;X;X;X;X;X;X;X;X;X;X;X;X;X;X</t>
  </si>
  <si>
    <t>H0YNU5;P54132</t>
  </si>
  <si>
    <t>864;864</t>
  </si>
  <si>
    <t>H0YNU5</t>
  </si>
  <si>
    <t>Bloom syndrome protein</t>
  </si>
  <si>
    <t>BLM</t>
  </si>
  <si>
    <t>&gt;tr|H0YNU5|H0YNU5_HUMAN Bloom syndrome protein OS=Homo sapiens GN=BLM PE=1 SV=1;&gt;sp|P54132|BLM_HUMAN Bloom syndrome protein OS=Homo sapiens GN=BLM PE=1 SV=1</t>
  </si>
  <si>
    <t>RPQVFSMSFNRHNLKYYVLPKKPKKVAFDCL</t>
  </si>
  <si>
    <t>HNLKY(1)Y(1)VLPK</t>
  </si>
  <si>
    <t>HNLKY(83.65)Y(83.65)VLPK</t>
  </si>
  <si>
    <t>2742;2743</t>
  </si>
  <si>
    <t>5510;5511</t>
  </si>
  <si>
    <t>865;865</t>
  </si>
  <si>
    <t>PQVFSMSFNRHNLKYYVLPKKPKKVAFDCLE</t>
  </si>
  <si>
    <t>________SGWAFIKYVLSDKEKKVFGIVIP</t>
  </si>
  <si>
    <t>Q5JUV4;P49902-2;P49902</t>
  </si>
  <si>
    <t>261;224;253</t>
  </si>
  <si>
    <t>Q5JUV4</t>
  </si>
  <si>
    <t>Cytosolic purine 5'-nucleotidase</t>
  </si>
  <si>
    <t>NT5C2</t>
  </si>
  <si>
    <t>&gt;tr|Q5JUV4|Q5JUV4_HUMAN Cytosolic purine 5'-nucleotidase (Fragment) OS=Homo sapiens GN=NT5C2 PE=1 SV=1;&gt;sp|P49902-2|5NTC_HUMAN Isoform 2 of Cytosolic purine 5'-nucleotidase OS=Homo sapiens GN=NT5C2;&gt;sp|P49902|5NTC_HUMAN Cytosolic purine 5'-nucleotidase OS=</t>
  </si>
  <si>
    <t>RMKEVGKVFLATNSDYKYTD___________</t>
  </si>
  <si>
    <t>X;Oxidation (M);X;X;X;X;X;X;X;X;X;X;X;X;X;Phospho (STY);X;X;X;X;X;X;X;X;X;X;X;X;X;X;X</t>
  </si>
  <si>
    <t>XPPPPPPPPPPPPPPPPXXXXXXXXXXXXXX</t>
  </si>
  <si>
    <t>MKEVGKVFLAT(0.079)NS(0.079)DY(0.843)K</t>
  </si>
  <si>
    <t>MKEVGKVFLAT(-10.3)NS(-10.3)DY(10.3)K</t>
  </si>
  <si>
    <t>P51795;P51795-2</t>
  </si>
  <si>
    <t>558;628</t>
  </si>
  <si>
    <t>P51795</t>
  </si>
  <si>
    <t>H(+)/Cl(-) exchange transporter 5</t>
  </si>
  <si>
    <t>CLCN5</t>
  </si>
  <si>
    <t>&gt;sp|P51795|CLCN5_HUMAN H(+)/Cl(-) exchange transporter 5 OS=Homo sapiens GN=CLCN5 PE=1 SV=1;&gt;sp|P51795-2|CLCN5_HUMAN Isoform 2 of H(+)/Cl(-) exchange transporter 5 OS=Homo sapiens GN=CLCN5</t>
  </si>
  <si>
    <t>MTSKWVADALGREGIYDAHIRLNGYPFLEAK</t>
  </si>
  <si>
    <t>EGIY(1)DAHIRLNGYPFLEAK</t>
  </si>
  <si>
    <t>EGIY(49.91)DAHIRLNGY(-49.91)PFLEAK</t>
  </si>
  <si>
    <t>Q86Y38</t>
  </si>
  <si>
    <t>Xylosyltransferase 1</t>
  </si>
  <si>
    <t>XYLT1</t>
  </si>
  <si>
    <t>&gt;sp|Q86Y38|XYLT1_HUMAN Xylosyltransferase 1 OS=Homo sapiens GN=XYLT1 PE=1 SV=1</t>
  </si>
  <si>
    <t>HGRASRQLQRMFKAIYHKDHFYYIHVDKRSN</t>
  </si>
  <si>
    <t>MFKAIY(1)HK</t>
  </si>
  <si>
    <t>MFKAIY(89.55)HK</t>
  </si>
  <si>
    <t>VLLLSYVFILYTIRAYSAERRSKALATCSSH</t>
  </si>
  <si>
    <t>X;X;X;X;X;X;X;X;X;X;X;X;X;X;X;Phospho (STY);Phospho (STY);X;X;X;X;Phospho (STY);X;X;X;X;X;X;X;X;X</t>
  </si>
  <si>
    <t>EFQALEKKY(66.99)NDIY(66.99)K</t>
  </si>
  <si>
    <t>141;141</t>
  </si>
  <si>
    <t>EDAGEQVAQRHEEKVYLSRGDEDLGDMGEDE</t>
  </si>
  <si>
    <t>HEEKVY(0.574)LS(0.426)R</t>
  </si>
  <si>
    <t>HEEKVY(1.3)LS(-1.3)R</t>
  </si>
  <si>
    <t>Q9BYX4</t>
  </si>
  <si>
    <t>Interferon-induced helicase C domain-containing protein 1</t>
  </si>
  <si>
    <t>IFIH1</t>
  </si>
  <si>
    <t>&gt;sp|Q9BYX4|IFIH1_HUMAN Interferon-induced helicase C domain-containing protein 1 OS=Homo sapiens GN=IFIH1 PE=1 SV=3</t>
  </si>
  <si>
    <t>LIIIDECHHTNKEAVYNNIMRHYLMQKLKNN</t>
  </si>
  <si>
    <t>X;X;X;X;X;X;X;X;X;X;X;X;X;X;X;Phospho (STY);X;X;X;Oxidation (M);X;X;X;X;X;X;X;X;X;X;X</t>
  </si>
  <si>
    <t>EAVY(0.999)NNIMRHY(0.001)LMQK</t>
  </si>
  <si>
    <t>EAVY(30.67)NNIMRHY(-30.67)LMQK</t>
  </si>
  <si>
    <t>LGFNIMGGKEQNSPIYISRVIPGGVADRHGG</t>
  </si>
  <si>
    <t>VHFDAQKEIVRAQKIYETLIKTKEVTDRNPN</t>
  </si>
  <si>
    <t>DYPSFMAKRFADFTVYRNRTLQKWHDKTKLA</t>
  </si>
  <si>
    <t>X;X;X;X;X;X;X;X;X;X;X;X;X;Phospho (STY);X;Phospho (STY);X;X;X;Phospho (STY);X;X;X;X;X;X;X;X;X;X;X</t>
  </si>
  <si>
    <t>FADFT(0.927)VY(0.946)RNRT(0.127)LQK</t>
  </si>
  <si>
    <t>FADFT(10.77)VY(12.1)RNRT(-10.77)LQK</t>
  </si>
  <si>
    <t>926;927;928</t>
  </si>
  <si>
    <t>1298;1299;1300</t>
  </si>
  <si>
    <t>Q9UHV9</t>
  </si>
  <si>
    <t>Prefoldin subunit 2</t>
  </si>
  <si>
    <t>PFDN2</t>
  </si>
  <si>
    <t>&gt;sp|Q9UHV9|PFD2_HUMAN Prefoldin subunit 2 OS=Homo sapiens GN=PFDN2 PE=1 SV=1</t>
  </si>
  <si>
    <t>LVIDTLKEVDETRKCYRMVGGVLVERTVKEV</t>
  </si>
  <si>
    <t>XXXXXXXXXXXXXXPPPPPPPPPPPPXXXXX</t>
  </si>
  <si>
    <t>CY(1)RMVGGVLVER</t>
  </si>
  <si>
    <t>CY(48.51)RMVGGVLVER</t>
  </si>
  <si>
    <t>X;X;X;X;X;X;X;X;X;X;X;Phospho (STY);X;X;Phospho (STY);Phospho (STY);X;X;X;X;X;X;X;X;X;X;X;X;X;X;X</t>
  </si>
  <si>
    <t>VGLKT(0.139)VLS(0.861)Y(0.999)LYVNPTNKR</t>
  </si>
  <si>
    <t>VGLKT(-7.92)VLS(7.92)Y(33.25)LY(-39.02)VNPT(-38.55)NKR</t>
  </si>
  <si>
    <t>7786;7787;7788;7789;7790;7791;7792</t>
  </si>
  <si>
    <t>14892;14893;14894;14895;14896;14897;14898;14899;14900</t>
  </si>
  <si>
    <t>_____________MLYPAYYSYKAVKTKNVK</t>
  </si>
  <si>
    <t>LY(0.998)PAY(0.293)Y(0.293)S(0.415)Y(0.002)K</t>
  </si>
  <si>
    <t>LY(28.77)PAY(-1.52)Y(-1.52)S(1.52)Y(-24.23)K</t>
  </si>
  <si>
    <t>5662;5663;5664;5665;5666;5667;5668</t>
  </si>
  <si>
    <t>11371;11372;11373;11374;11375;11376;11377</t>
  </si>
  <si>
    <t>Q00536;Q00536-3;Q00536-2;E5RGN0;E5RJM2;H0YBX5;E5RIY8;E5RIU4;E5RJQ8;E5RGV7</t>
  </si>
  <si>
    <t>63;63;63;46;26;18;17;17;4;4</t>
  </si>
  <si>
    <t>4;4;4;4;4;2;4;4;2;2</t>
  </si>
  <si>
    <t>496;502;570;393;189;152;150;153;57;83</t>
  </si>
  <si>
    <t>5;66;68;113;114;136;203;205;212;213;237;238;257;273;274;281;282;299;300;305;306;318;319;335;342;344;348;353;358;361;362;381;392;393;394;395;396;403;405;406;409;410;433;501;502;513;522;530;537;542;543;574;582;583;602;641;659;660;681;692;693;694;734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6;69;71;119;120;143;212;214;221;222;223;248;249;269;285;286;294;295;296;313;314;315;316;321;322;334;335;336;337;353;360;362;366;371;377;380;381;400;412;413;414;415;416;417;424;426;427;430;431;432;433;434;457;458;459;460;461;535;536;547;548;557;558;566;567;574;575;576;581;582;583;618;626;627;646;647;648;649;688;689;709;710;732;744;745;746;747;789</t>
  </si>
  <si>
    <t>26;27;28;29;30;31;32;33;34;35;36;37;38;39;40;41;42;43;44;45;46;47;48;49;50;51;52;53;54;55;56;57;58;59;60;61;62;63;64;65;66;67;68;69;70;71;72;73;74;75;76;77;78;79;80;81;82;83;84;85;312;313;314;315;317;318;319;320;321;322;323;324;325;326;327;328;329;330;331;332;333;334;335;336;337;338;339;340;341;342;343;344;345;346;347;348;349;350;351;352;353;354;355;356;357;358;359;360;361;362;363;364;365;366;367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;475;476;477;478;479;480;481;482;483;484;485;486;487;488;489;490;491;492;493;494;495;496;497;498;499;500;501;502;503;504;505;506;507;508;509;510;511;512;513;514;515;516;517;518;519;520;521;522;523;524;525;526;527;528;529;530;531;532;533;534;535;536;537;538;539;540;541;542;543;544;545;546;547;548;549;550;551;552;553;554;555;556;557;558;559;560;561;562;563;564;565;566;567;568;569;570;571;572;573;574;575;576;577;578;579;580;581;582;583;584;585;586;587;588;589;590;591;592;593;594;595;596;597;598;599;600;601;602;603;604;605;606;607;608;609;610;611;612;613;614;615;616;617;618;619;620;621;622;623;624;625;626;627;628;629;630;631;632;633;634;635;636;637;638;639;640;641;642;643;644;795;796;797;798;799;800;801;802;803;804;805;806;807;808;809;810;811;812;813;814;883;884;885;886;887;888;889;890;891;892;893;894;1593;1595;1596;1597;1598;1599;1600;1601;1602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754;2755;2756;2757;2758;2759;2760;2761;2762;2763;2764;2765;2821;2822;2823;2824;2825;2826;2827;2828;2829;2830;2831;2832;2833;2834;2835;2836;2837;2838;2839;2840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200;3201;3202;3203;3204;3205;3206;3207;3208;3209;3210;3211;3212;3213;3214;3215;3216;3217;3218;3219;3220;3221;3222;3223;3224;3225;3226;3227;3228;3229;3230;3231;3232;3233;3234;3235;3236;3237;3238;3239;3240;3241;3242;3243;3244;3245;3246;3247;3248;3249;3250;3251;3252;3253;3271;3272;3273;3274;3275;3276;3277;3278;3279;3280;3281;3282;3283;3284;3285;3286;3287;3288;3289;3290;3291;3292;3293;3294;3295;3296;3316;3317;3318;3319;3320;3321;3322;3323;3324;3325;3326;3327;3328;3329;3330;3331;3332;3333;3334;3335;3336;3337;3338;3339;3340;3341;3342;3343;3344;3345;3346;3347;3348;3349;3350;3351;3352;3407;3408;3409;3410;3411;3412;3413;3414;3415;3416;3417;3418;3419;3420;3421;3422;3423;3424;3425;3426;3427;3428;3429;3430;3431;3432;3433;3434;3435;3436;3437;3438;3439;3440;3441;3442;3443;3444;3445;3446;3447;3448;3449;3450;3451;3452;3453;3454;3455;3456;3457;3458;3459;3460;3461;3462;3463;3464;3465;3466;3467;3468;3469;3470;3471;3472;3473;3474;3475;3476;3477;3478;3479;3480;3481;3482;3483;3484;3485;3486;3487;3488;3489;3490;3491;3492;3493;3494;3495;3496;3497;3498;3499;3500;3529;3530;3531;3532;3533;3534;3535;3536;3537;3538;3539;3540;3541;3542;3543;3544;3549;3550;3551;3552;3553;3554;3555;3556;3557;3558;3559;3560;3561;3562;3563;3564;3565;3566;3567;3568;3569;3570;3571;3572;3573;3574;3575;3576;3577;3578;3579;3580;3581;3582;3583;3584;3585;3586;3587;3588;3589;3590;3591;3592;3593;3594;3595;3596;3597;3598;3599;3600;3601;3602;3603;3604;3605;3606;3607;3608;3609;3610;3611;3612;3613;3614;3615;3616;3617;3618;3619;3620;3621;3622;3623;3624;3625;3626;3627;3628;3629;3630;3631;3632;3633;3634;3635;3636;3637;3638;3639;3640;3641;3642;3643;3644;3645;3646;3647;3648;3649;3650;3651;3652;3653;3654;3655;3656;3657;3658;3659;3660;3661;3662;3663;3664;3665;3666;3667;3668;3669;3670;3671;3672;3673;3674;3675;3676;3677;3678;3679;3680;3681;3682;3683;3684;3685;3686;3687;3688;3689;3690;3691;3692;3693;3694;3695;3696;3697;3698;3699;3700;3701;3702;3703;3704;3705;3706;3707;3708;3709;3710;3711;3712;3721;3722;3723;3724;3725;3726;3727;3728;3729;3730;3731;3732;3733;3734;3735;3736;3737;3738;3739;3740;3741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855;3856;3872;3873;3874;3875;3876;3877;3878;3879;3880;3881;3882;3883;4088;4089;4090;4091;4092;4093;4094;4095;4096;4097;4098;4099;4100;4101;4102;4103;4104;4105;4106;4107;4108;4109;4110;4111;4112;4113;4114;4115;4116;4117;4118;4119;4120;4121;4122;4123;4124;4125;4126;4127;4128;4129;4130;4131;4132;4133;4134;4135;4151;4152;4153;4154;4155;4156;4157;4158;4159;4160;4161;4162;4163;4164;4165;4166;4167;4168;4169;4170;4171;4172;4173;4174;4175;4176;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335;4336;4337;4338;4339;4340;4341;4342;4343;4344;4345;4346;4347;4348;4349;4350;4351;4352;4353;4354;4355;4356;4357;4358;4359;4360;4361;4362;4363;4364;4365;4366;4367;4368;4369;4370;4371;4372;4373;4374;4375;4376;4377;4378;4379;4380;4381;4382;4383;4384;4385;4386;4387;4388;4389;4390;4391;4392;4393;4394;4395;4396;4397;4398;4399;4400;4401;4402;4403;4404;4405;4406;4407;4408;4409;4410;4411;4412;4413;4414;4415;4416;4417;4418;4419;4420;4421;4422;4423;4424;4425;4426;4427;4428;4429;4430;4431;4432;4433;4434;4435;4436;4437;4438;4439;4440;4441;4442;4443;4444;4445;4446;4447;4448;4449;4450;4451;4452;4453;4454;4455;4456;4457;4458;4459;4460;4461;4462;4463;4464;4465;4466;4506;4507;4508;4509;4510;4511;4512;4513;4514;4515;4516;4517;4518;4519;4520;4521;4522;4523;4524;4525;4526;4527;4528;4529;4530;4531;4532;4533;4534;4535;4536;4537;4538;4539;4540;4541;4542;4543;4544;4545;4546;4547;4548;4549;4550;4551;4552;4553;4554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4;4615;4616;4617;4618;4619;4620;4621;4622;4623;4624;4625;4626;4627;4628;4629;4630;4631;4632;4633;4634;4635;4636;4637;4638;4639;4640;4641;4642;4643;4644;4645;4646;4647;4648;4649;4650;4651;4652;4653;4654;4655;4656;4657;4658;4659;4660;4661;4662;4663;4664;4665;4666;4667;4668;4669;4670;4671;4672;4673;4674;4675;4676;4677;4678;4679;4680;4681;4682;4683;4684;4685;4686;4687;4688;4689;4690;4691;4692;4693;4694;4695;4696;4697;4698;4699;4700;4701;4702;4703;4704;4705;4706;4707;4708;4709;4710;4711;4712;4713;4714;4715;4716;4717;4718;4719;4720;4721;4722;4723;4724;4725;4726;4727;4728;4729;4730;4731;4732;4733;4734;4735;4736;4737;4738;4739;4740;4741;4742;4743;4744;4745;4746;4747;4748;4749;4750;4751;4752;4753;4754;4755;4756;4757;4758;4759;4760;4761;4762;4763;4764;4765;4766;4767;4768;4769;4770;4771;4772;4773;4774;4775;4776;4777;4778;4779;4780;4781;4782;4783;4784;4785;4786;4787;4788;4789;4790;4791;4792;4793;4794;4795;4796;4797;4798;4799;4800;4801;4802;4803;4804;4805;4806;4807;4808;4809;4810;4811;4812;4813;4814;4815;4816;4817;4818;4819;4820;4821;4822;4823;4824;4825;4826;4827;4828;4829;4830;4831;4832;4833;4834;4835;4836;4837;4838;4839;4840;4841;4842;4843;4844;4845;4846;4847;4848;4849;4850;4851;4852;4853;4854;4855;4856;4857;4858;4859;4860;4861;4862;4863;4864;4865;4866;4867;4868;4869;4870;4871;4872;4873;4874;4875;4883;4884;4885;4886;4887;4888;4889;4890;4891;4892;4893;4894;4895;4896;4897;4898;4899;4900;4901;4902;4903;4904;4905;4906;4907;4908;4909;4910;4911;4912;4913;4914;4915;4916;4917;4918;4919;4920;4921;4922;4923;4924;4925;4926;4927;4928;4929;4930;4931;4932;4933;4934;4935;4936;4937;4938;4939;4940;4941;4942;4943;4944;4945;4946;4947;4948;4949;4950;4951;4952;4953;4954;4955;4956;4957;4958;4959;4960;4961;4962;4963;4964;4965;4966;4967;4968;4969;4970;4971;4972;4973;4974;4975;4976;4977;4978;4979;4980;4981;4982;4983;4984;4985;4986;4987;4988;4989;4990;4991;4992;4993;4994;4995;4996;4997;4998;4999;5000;5001;5002;5003;5004;5005;5006;5007;5008;5009;5010;5011;5012;5013;5014;5015;5016;5017;5018;5019;5020;5021;5022;5023;5024;5025;5026;5027;5028;5029;5030;5031;5032;5040;5041;5042;5043;5044;5045;5046;5047;5048;5049;5050;5051;5052;5053;5054;5055;5056;5057;5058;5059;5060;5061;5062;5063;5064;5065;5066;5067;5068;5069;5070;5071;5072;5073;5074;5075;5076;5077;5078;5079;5080;5081;5082;5083;5084;5085;5086;5087;5088;5089;5090;5091;5092;5093;5094;5095;5096;5097;5098;5099;5100;5101;5102;5103;5104;5105;5106;5107;5108;5109;5110;5111;5112;5113;5114;5115;5116;5117;5118;5119;5120;5121;5122;5123;5124;5125;5126;5127;5128;5129;5130;5131;5132;5133;5134;5135;5136;5137;5138;5139;5140;5141;5142;5143;5144;5145;5146;5147;5148;5149;5150;5151;5152;5153;5154;5155;5156;5157;5158;5159;5160;5161;5162;5163;5164;5165;5166;5167;5168;5169;5170;5171;5172;5173;5174;5175;5176;5177;5178;5179;5180;5181;5182;5183;5184;5185;5186;5187;5188;5189;5190;5191;5192;5193;5194;5195;5196;5197;5198;5199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5276;5277;5296;5297;5298;5299;5300;5301;5302;5303;5304;5305;5306;5307;5308;5309;5310;5311;5312;5313;5314;5315;5316;5317;5318;5319;5320;5321;5322;5323;5324;5325;5326;5327;5328;5329;5330;5331;5332;5333;5334;5335;5336;5337;5338;5339;5340;5341;5342;5343;5344;5345;5346;5347;5348;5349;5350;5351;5352;5353;5354;5355;5356;5357;5358;5359;5360;5361;5362;5363;5364;5365;5366;5367;5368;5369;5370;5371;5372;5373;5374;5375;5376;5377;5378;5379;5380;5381;5382;5383;5384;5385;5386;5387;5388;5389;5390;5391;5392;5393;5394;5395;5396;5397;5398;5399;5400;5401;5402;5403;5404;5405;5406;5407;5408;5409;5410;5411;5412;5413;5414;5415;5416;5417;5418;5419;542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;5478;5479;5480;5481;5482;5483;5484;5485;5486;5487;5488;5489;5490;5491;5492;5493;5494;5495;5496;5497;5498;5499;5500;5501;5502;5503;5504;5505;5506;5507;5508;5509;5510;5511;5512;5513;5514;5515;5516;5517;5518;5519;5520;5521;5522;5523;5524;5525;5526;5527;5528;5529;5530;5531;5532;5533;5534;5535;5536;5537;5538;5539;5540;5541;5542;5543;5544;5545;5546;5547;5548;5549;5550;5551;5552;5553;5554;5555;5556;5557;5558;5559;5560;5561;5562;5563;5564;5565;5566;5567;5568;5569;5570;5571;5572;5573;5574;5575;5576;5577;5578;5579;5580;5581;5582;5583;5584;5585;5586;5587;5588;5589;5590;5591;5592;5593;5594;5595;5596;5597;5598;5599;5600;5601;5602;5603;5604;5605;5606;5607;5608;5609;5610;5611;5612;5613;5614;5615;5616;5617;5618;5619;5620;5621;5622;5623;5624;5625;5626;5627;5628;5629;5630;5631;5632;5633;5634;5635;5636;5709;5710;5711;5712;5713;5714;5715;5716;5717;5718;5719;5720;5721;5722;5723;5724;5725;5726;5727;5728;5729;5730;5731;5732;5733;5734;5735;5736;5737;5738;5739;5740;5741;5742;5743;5744;5745;5746;5747;5748;5749;5750;5751;5752;5753;5754;5755;5756;5757;5758;5759;5760;5761;5762;5763;5764;5765;5766;5767;5768;5769;5770;5771;5772;5773;5774;5775;5776;5777;5778;5779;5780;5781;5782;5783;5784;5785;5786;5787;5788;5789;5790;5791;5792;5793;5794;5795;5796;5797;5798;5799;5800;5801;5802;5803;5804;5805;5806;5807;5808;5809;5810;5811;5812;5813;5814;5815;5816;5817;5818;5819;5820;5821;5822;5823;5824;5825;5826;5827;5828;5829;5830;5831;5832;5833;5834;5835;5836;5837;5838;5839;5840;5841;5842;5843;5844;5845;5846;5847;5848;5849;5850;5851;5852;5853;5854;5855;5856;5857;5858;5859;5860;5861;5862;5863;5864;5865;5866;6133;6134;6135;6136;6137;6138;6139;6140;6141;6142;6143;6144;6145;6146;6147;6148;6149;6150;6151;6152;6153;6154;6155;6156;6157;6158;6159;6160;6161;6162;6163;6164;6165;6166;6167;6168;6169;6170;6171;6172;6173;6174;6175;6176;6177;6178;6179;6180;6181;6182;6183;6184;6185;6186;6187;6188;6189;6190;6191;6192;6193;6194;6195;6196;6197;6198;6199;6200;6201;6202;6203;6204;6205;6206;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6343;6344;6345;6346;6373;6374;6375;6376;6377;6378;6379;6380;6381;6382;6383;6384;6385;6386;6387;6388;6389;6390;6391;6392;6393;6394;6395;6396;6397;6398;6399;6400;6401;6402;6403;6404;6405;6406;6407;6408;6409;6410;6411;6412;6413;6414;6415;6416;6417;6418;6419;6420;6421;6422;6423;6424;6460;6461;6462;6463;6464;6465;6466;6467;6468;6469;6470;6471;6472;6473;6474;6475;6495;6496;6497;6498;6499;6500;6501;6502;6503;6504;6505;6506;6507;6508;6509;6510;6511;6512;6513;6514;6515;6516;6517;6518;6526;6527;6528;6529;6530;6531;6532;6533;6534;6535;6536;6537;6538;6539;6540;6541;6542;6543;6544;6545;6546;6547;6548;6549;6550;6551;6552;6553;6554;6555;6556;6557;6558;6559;6560;6561;6562;6563;6564;6565;6566;6567;6568;6569;6570;6571;6572;6573;6574;6575;6576;6577;6578;6579;6580;6581;6582;6583;6584;6585;6586;6587;6588;6589;6590;6591;6592;6593;6594;6595;6596;6597;6598;6599;6600;6601;6602;6603;6604;6605;6606;6607;6608;6609;6610;6611;6612;6613;6614;6615;6616;6617;6618;6619;6620;6621;6622;6623;6624;6625;6626;6627;6628;6629;6630;6631;6632;6633;6634;6635;6636;6637;6638;6639;6640;6641;6642;6643;6644;6645;6646;6647;6648;6649;6650;6651;6652;6653;6654;6655;6656;6657;6658;6659;6660;6661;6662;6663;6664;6665;6666;6667;6668;6669;6670;6671;6672;6673;6674;6675;6676;6677;6678;6679;6680;6681;6682;6683;6684;6685;6686;6687;6688;6689;6690;6691;6692;6693;6694;6695;6696;6697;6698;6699;6700;6701;6702;6703;6704;6705;6706;6707;6708;6709;6710;6711;6712;6713;6714;6715;6716;6717;6718;6719;6720;6721;6722;6723;6724;6725;6726;6727;6728;6729;6730;6731;6732;6733;6734;6735;6736;6737;6738;6739;6740;6741;6742;6743;6744;6745;6746;6747;6748;6749;6750;6751;6752;6753;6754;6755;6756;6757;6758;6759;6760;6761;6762;6763;6764;6765;6766;6767;6768;6769;6770;6771;6772;6773;6774;6775;6776;6777;6778;6779;6780;7128;7129;7130;7131;7173;7174;7175;7176;7177;7178;7179;7180;7181;7182;7183;7184;7185;7186;7187;7188;7189;7190;7191;7192;7193;7194;7195;7196;7197;7198;7199;7200;7201;7202;7203;7204;7205;7206;7207;7208;7209;7210;7211;7212;7213;7214;7215;7216;7217;7218;7219;7220;7221;7222;7223;7224;7225;7226;7227;7228;7229;7230;7231;7232;7233;7234;7235;7236;7237;7238;7239;7240;7241;7242;7243;7244;7245;7246;7247;7248;7249;7250;7251;7252;7253;7254;7255;7256;7257;7258;7259;7260;7261;7262;7263;7264;7265;7266;7267;7268;7269;7270;7271;7272;7273;7274;7275;7276;7277;7278;7279;7280;7281;7282;7283;7284;7285;7340;7341;7342;7343;7344;7345;7346;7347;7348;7349;7350;7351;7352;7353;7354;7355;7356;7357;7358;7359;7360;7361;7362;7363;7364;7365;7366;7367;7368;7369;7370;7371;7372;7373;7374;7375;7376;7377;7378;7379;7380;7381;7382;7383;7384;7385;7386;7387;7388;7389;7390;7391;7392;7393;7394;7395;7396;7397;7398;7399;7400;7401;7402;7403;7404;7405;7406;7565;7566;7567;7568;7569;7570;7571;7572;7573;7574;7575;7576;7577;7578;7579;7580;7581;7582;7583;7584;7585;7586;7587;7588;7589;7590;7591;7592;7593;7594;7595;7596;7597;7598;7639;7640;7641;7642;7833;7834;7835;7836;7837;7838;7839;7840;7841;7842;7879;7880;7881;7882;7883;7884;7885;7886;7887;7888;7889;7890;7891;7892;7893;7894;7895;7896;7897;7898;7899;7900;7901;7902;7903;7904;7905;7906;7907;7908;7909;7910;7911;7912;7913;7914;7915;7916;7917;7918;7919;7920;7921;7922;7923;7924;7925;7926;7927;7928;7929;7930;7931;7932;7933;7934;7935;7936;7937;7938;7939;7940;7941;7942;7943;7944;7945;7946;7947;7948;7949;7950;7951;7952;7953;7954;7955;7956;7957;7958;7959;7960;7961;7962;7963;7964;7965;7966;7967;7968;7969;7970;7971;7972;7973;7974;7975;7976;7977;7978;7979;7980;7981;7982;7983;7984;7985;7986;7987;7988;7989;7990;7991;7992;7993;7994;7995;7996;7997;7998;8169;8170;8171;8172;8173;8174;8175;8176;8177;8178;8179;8180;8181;8182;8183;8184;8185;8186;8187;8188;8189;8190;8191;8192;8193</t>
  </si>
  <si>
    <t>28;29;30;31;32;33;34;35;36;37;38;39;40;41;42;43;44;45;46;47;48;49;50;51;52;53;54;55;56;57;58;59;60;61;62;63;64;65;66;67;68;69;70;71;72;73;74;75;76;77;78;79;80;81;82;83;84;85;86;87;88;89;90;91;92;93;94;95;96;97;98;99;100;101;102;103;104;105;106;107;108;109;110;111;112;113;114;115;116;117;118;119;120;121;122;123;124;125;126;127;128;129;130;131;132;133;134;135;136;137;138;139;140;141;142;143;144;145;146;147;148;149;150;151;152;153;154;155;156;157;158;159;160;161;162;163;164;165;166;167;168;169;170;171;172;173;174;175;176;177;178;179;180;181;431;432;433;434;436;437;438;439;440;441;442;443;444;445;446;447;448;449;450;451;452;453;454;455;456;457;458;459;460;461;462;463;464;465;466;467;468;469;470;471;472;473;474;475;476;477;478;479;480;481;482;483;484;485;486;487;488;489;490;491;492;493;494;495;496;497;498;499;500;501;502;503;504;505;506;507;508;509;510;511;512;513;514;515;516;517;518;519;520;521;522;523;524;525;526;527;528;529;530;531;532;533;534;535;536;537;538;539;540;541;542;543;544;545;546;547;548;549;550;551;552;553;554;555;556;557;558;559;560;561;562;563;564;565;566;567;568;569;570;571;572;573;574;575;576;577;578;579;580;581;582;583;584;585;586;587;588;589;590;591;592;593;594;595;596;597;598;599;600;601;602;603;604;605;606;607;608;609;610;611;612;613;614;615;616;617;618;619;620;621;622;623;624;625;626;627;628;629;630;631;632;633;634;635;636;637;638;639;640;641;642;643;644;645;646;647;648;649;650;651;652;653;654;655;656;657;658;659;660;661;662;663;664;665;666;667;668;669;670;671;672;673;674;675;676;677;678;679;680;681;682;683;684;685;686;687;688;689;690;691;692;693;694;695;696;697;698;699;700;701;702;703;704;705;706;707;708;709;710;711;712;713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946;947;948;949;950;951;952;953;954;955;956;957;958;959;960;961;962;963;964;965;966;967;968;969;970;971;972;973;974;975;976;977;978;979;980;981;982;983;984;985;986;987;988;989;990;991;992;993;994;1158;1159;1160;1161;1162;1163;1164;1165;1166;1167;1168;1169;1170;1171;1172;1173;1174;1175;1176;1177;1254;1255;1256;1257;1258;1259;1260;1261;1262;1263;1264;1265;2872;2874;2875;2876;2877;2878;2879;2880;2881;2882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;3179;3180;3181;3182;3183;3184;3185;3186;3187;3188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378;3379;3380;3381;3382;3383;3384;3385;3386;3387;3388;3389;3390;3391;3392;3393;3394;3395;3396;3397;3398;3399;3400;3401;3402;3403;3404;3405;3406;3407;3408;3409;3410;3411;3412;3413;3414;3415;3416;3417;3418;3419;3420;3421;3422;3423;3424;3425;3426;3427;3428;3429;3430;3431;3432;3433;3434;3435;3436;3437;3438;3439;3440;3441;3442;3443;3444;3445;3446;3447;3448;3449;3450;3451;3452;3453;3454;3455;3456;3457;3458;3459;3460;3461;3462;3463;3464;3465;3466;3467;3468;3469;3470;3471;3472;3473;3474;3475;3476;3477;3478;3479;3480;3481;3482;3483;3484;3485;3486;3487;3488;3489;3490;3491;3492;3493;3494;3495;3496;3497;3498;3499;3500;3501;3502;3503;3504;3505;3506;3507;3508;3509;3510;3511;3512;3513;3514;3515;3516;3517;3518;3519;3520;3521;3522;3523;3524;3525;3526;3527;3528;3529;3530;3531;3532;3533;3534;3535;3536;3537;3538;3539;3540;3541;3542;3543;3544;3545;3546;3547;3548;3549;3550;3551;3552;3553;3554;3555;3556;3557;3558;3559;3560;3561;3562;3563;3564;3565;3566;3567;3568;3569;3570;3571;3572;3573;3574;3575;3576;3577;3578;3579;3580;3581;3582;3583;3584;3585;3586;3587;3588;3589;3590;3591;3592;3593;3594;3595;3596;3597;3598;3599;3600;3601;3602;3603;3604;3605;3606;3607;3608;3609;3610;3611;3612;3613;3614;3615;3616;3617;3618;3619;3620;3621;3622;3623;3624;3625;3626;3627;3628;3629;3630;3631;3632;3633;3634;3635;3636;3637;3638;3639;3640;3641;3642;3643;3644;3727;3728;3729;3730;3731;3732;3733;3734;3735;3736;3737;3738;3739;3740;3741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855;3856;3857;3858;3859;3860;3861;3862;3863;3864;3865;3866;3867;3868;3869;3870;3871;3872;3873;3874;3875;3876;3877;3878;3879;3880;3881;3882;3883;3884;3885;3886;3887;3888;3889;3890;3891;3892;3893;3894;3895;3896;3897;3898;3899;3900;3901;3902;3903;3904;3905;3906;3907;3908;3909;3910;3911;3912;3913;3914;3915;3916;3917;3918;3919;3920;3921;3922;3923;3924;3925;3926;3927;3928;3929;3930;3931;3932;3933;3934;3935;3936;3937;3938;3939;3940;3941;3942;3943;3944;3945;3946;3947;3948;3949;3950;3951;3952;3953;3954;3955;3956;3957;3958;3959;3960;3961;3962;3963;3964;3965;3966;3967;3968;3969;3970;3971;3972;3973;3974;3975;3976;3977;3978;3979;3980;3981;3982;3983;3984;3985;3986;3987;3988;3989;3990;3991;3992;3993;3994;3995;3996;3997;3998;3999;4000;4001;4002;4003;4004;4005;4006;4007;4008;4009;4010;4011;4012;4013;4014;4015;4016;4017;4018;4019;4020;4021;4022;4023;4024;4025;4026;4027;4028;4029;4030;4031;4032;4033;4034;4035;4036;4037;4038;4039;4040;4041;4042;4043;4044;4045;4046;4047;4048;4049;4050;4051;4052;4053;4054;4055;4056;4057;4058;4059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;4144;4145;4146;4147;4148;4149;4150;4151;4152;4153;4154;4155;4156;4157;4158;4159;4160;4161;4162;4163;4164;4165;4166;4167;4168;4169;4170;4171;4172;4173;4174;4175;4176;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272;4273;4274;4275;4276;4277;4278;4279;4280;4281;4282;4283;4284;4285;4286;4287;4288;4289;4290;4291;4292;4293;4294;4295;4296;4297;4298;4299;4300;4301;4302;4303;4304;4305;4306;4307;4308;4309;4310;4311;4312;4313;4314;4315;4316;4317;4318;4319;4320;4321;4322;4323;4324;4325;4326;4327;4328;4329;4330;4331;4332;4333;4334;4335;4336;4337;4338;4339;4340;4341;4342;4343;4344;4345;4346;4347;4348;4349;4350;4351;4352;4353;4354;4355;4356;4357;4358;4359;4360;4361;4362;4363;4364;4365;4366;4367;4368;4369;4370;4371;4372;4373;4374;4375;4376;4377;4378;4379;4380;4381;4382;4383;4384;4385;4386;4387;4388;4389;4390;4391;4392;4393;4394;4395;4396;4397;4398;4399;4400;4401;4402;4403;4404;4405;4406;4407;4408;4409;4410;4411;4412;4413;4414;4415;4416;4417;4418;4419;4420;4421;4422;4423;4424;4425;4426;4427;4428;4429;4430;4431;4432;4433;4434;4435;4436;4437;4438;4439;4440;4441;4442;4443;4444;4445;4446;4447;4448;4449;4450;4451;4452;4453;4454;4455;4456;4457;4458;4459;4460;4461;4462;4463;4464;4465;4466;4467;4468;4469;4470;4471;4472;4473;4474;4475;4476;4477;4478;4479;4480;4481;4482;4483;4484;4485;4486;4487;4488;4489;4490;4491;4492;4493;4494;4495;4496;4497;4498;4499;4500;4501;4502;4503;4504;4505;4506;4507;4508;4509;4510;4511;4512;4513;4514;4515;4516;4517;4518;4519;4520;4521;4522;4523;4524;4525;4526;4527;4528;4529;4530;4531;4532;4533;4534;4535;4536;4537;4538;4539;4540;4541;4542;4543;4544;4545;4546;4547;4548;4549;4550;4551;4552;4553;4554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4;4615;4616;4617;4618;4619;4620;4621;4622;4623;4624;4625;4626;4627;4628;4629;4630;4631;4632;4633;4634;4635;4636;4637;4638;4639;4640;4641;4642;4643;4644;4645;4646;4647;4648;4649;4650;4651;4652;4653;4654;4655;4656;4657;4658;4659;4660;4661;4662;4663;4664;4665;4666;4667;4668;4669;4670;4671;4672;4673;4674;4675;4676;4677;4678;4679;4680;4681;4682;4683;4684;4685;4686;4687;4688;4689;4690;4691;4692;4693;4694;4695;4696;4697;4698;4699;4700;4701;4702;4703;4704;4705;4706;4707;4708;4709;4710;4711;4712;4713;4714;4715;4716;4717;4718;4719;4720;4721;4722;4723;4724;4725;5522;5523;5524;5525;5526;5527;5528;5529;5530;5531;5532;5533;5534;5535;5536;5537;5538;5539;5540;5609;5610;5611;5612;5613;5614;5615;5616;5617;5618;5619;5620;5621;5622;5623;5624;5625;5626;5627;5628;5629;5630;5631;5632;5633;5634;5635;5636;5637;5677;5678;5679;5680;5681;5682;5683;5684;5685;5686;5687;5688;5689;5690;5691;5692;5693;5694;5695;5696;5697;5698;5699;5700;5701;5702;5703;5704;5705;5706;5707;5708;5709;5710;5711;5712;5713;5714;5715;5716;5717;5718;5719;5720;5721;5722;5723;5724;5725;5726;5727;5728;5729;5730;5731;5732;5733;5734;5735;5736;5737;5738;5739;5740;5741;5742;5743;5744;5745;5746;5747;5748;5749;5750;5751;5752;5753;5754;5755;5756;5757;5758;5759;5760;5761;5762;5763;5764;5765;5766;5767;5768;5769;5770;5771;5772;5773;5774;5775;5776;5777;5778;5779;5780;5781;5782;5783;5784;5785;5786;5787;5788;5789;5790;5791;5792;5793;5794;5795;5796;5797;5798;5799;5800;5801;5802;5803;5804;5805;5806;5807;5808;5809;5810;5811;5812;5813;5814;5815;5816;5817;5818;5819;5820;5821;5822;5823;5824;5825;5826;5827;5828;5829;5830;5831;5832;5833;5834;5835;5836;5837;5838;5839;5840;5841;5842;5843;5844;5845;5846;5847;5848;5849;5850;5851;5852;5853;5854;5855;5856;5857;5858;5859;5860;5861;5862;5863;5864;5865;5866;5867;5868;5869;5870;5871;5872;5873;5874;5875;5876;5877;5878;5879;5880;5881;5882;5883;5884;5885;5886;5887;5888;5889;5890;5891;5892;5893;5894;5895;5896;5897;5898;5899;5900;5901;5902;5903;5904;5905;5906;5907;5908;5909;5910;5911;5912;5913;5914;5915;5916;5917;5918;5919;5920;5921;5922;5923;5924;5925;5926;5927;5928;5929;5930;5931;5932;5933;5934;5935;5936;5937;5938;5939;5940;5941;5942;5943;5944;5945;5946;5947;5948;5949;5950;5951;5952;5953;5954;5955;5956;5957;5958;5959;5960;5961;5962;5963;5964;5965;5966;5967;5968;5969;5970;5971;5972;5973;5974;5975;5976;5977;5978;5979;5980;5981;5982;5983;5984;5985;5986;5987;5988;5989;5990;5991;5992;5993;5994;5995;5996;5997;5998;5999;6000;6001;6002;6003;6004;6005;6006;6007;6008;6009;6010;6011;6012;6013;6014;6015;6016;6017;6018;6019;6020;6021;6022;6023;6024;6025;6026;6027;6028;6029;6030;6031;6032;6033;6034;6035;6036;6037;6038;6039;6040;6041;6042;6043;6044;6045;6046;6047;6048;6049;6050;6051;6052;6053;6054;6055;6056;6057;6058;6059;6060;6061;6062;6063;6064;6065;6066;6067;6068;6069;6070;6071;6072;6073;6074;6075;6076;6077;6078;6079;6080;6081;6082;6083;6084;6085;6086;6087;6088;6089;6090;6091;6092;6093;6094;6095;6096;6097;6098;6099;6100;6101;6102;6103;6104;6105;6106;6107;6108;6109;6110;6111;6112;6113;6114;6115;6116;6117;6118;6119;6120;6121;6122;6123;6124;6125;6126;6127;6128;6129;6130;6131;6132;6133;6134;6135;6136;6137;6138;6139;6140;6141;6142;6143;6144;6145;6146;6147;6148;6149;6150;6151;6152;6153;6154;6155;6156;6157;6158;6159;6160;6161;6162;6163;6164;6165;6166;6167;6168;6169;6170;6171;6172;6173;6174;6175;6176;6177;6178;6179;6180;6181;6182;6183;6184;6185;6186;6187;6188;6189;6190;6191;6192;6193;6194;6195;6196;6197;6198;6199;6200;6201;6202;6203;6204;6205;6206;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6308;6309;6310;6311;6312;6313;6314;6315;6316;6317;6318;6319;6320;6321;6322;6323;6324;6325;6326;6327;6328;6329;6330;6331;6332;6333;6334;6335;6336;6337;6338;6339;6340;6341;6342;6343;6344;6345;6346;6347;6348;6349;6350;6351;6352;6353;6354;6355;6356;6357;6358;6359;6360;6361;6362;6363;6364;6365;6366;6367;6368;6369;6370;6411;6412;6413;6414;6415;6416;6417;6418;6419;6420;6421;6422;6423;6424;6425;6426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6;6487;6488;6489;6490;6491;6492;6493;6494;6495;6496;6497;6498;6499;6500;6501;6502;6520;6521;6522;6523;6524;6525;6526;6527;6528;6529;6530;6531;6532;6533;6534;6535;6536;6537;6538;6539;6540;6541;6542;6543;6544;6545;6546;6547;6548;6549;6550;6551;6552;6553;6554;6555;6556;6557;6558;6559;6560;6561;6562;6563;6564;6565;6566;6567;6587;6588;6589;6590;6591;6592;6593;6594;6595;6596;6597;6598;6599;6600;6601;6602;6603;6604;6605;6606;6607;6608;6609;6610;6611;6612;6613;6614;6615;6616;6617;6618;6619;6620;6621;6622;6623;6624;6625;6626;6627;6628;6629;6630;6631;6632;6633;6634;6635;6636;6637;6638;6639;6640;6641;6642;6643;6644;6645;6646;6647;6648;6709;6710;6711;6712;6713;6714;6715;6716;6717;6718;6719;6720;6721;6722;6723;6724;6725;6726;6727;6728;6729;6730;6731;6732;6733;6734;6735;6736;6737;6738;6739;6740;6741;6742;6743;6744;6745;6746;6747;6748;6749;6750;6751;6752;6753;6754;6755;6756;6757;6758;6759;6760;6761;6762;6763;6764;6765;6766;6767;6768;6769;6770;6771;6772;6773;6774;6775;6776;6777;6778;6779;6780;6781;6782;6783;6784;6785;6786;6787;6788;6789;6790;6791;6792;6793;6794;6795;6796;6797;6798;6799;6800;6801;6802;6803;6804;6805;6806;6807;6808;6809;6810;6811;6812;6813;6814;6815;6816;6817;6818;6819;6820;6821;6822;6823;6824;6825;6826;6827;6828;6829;6830;6831;6832;6833;6834;6835;6836;6837;6838;6839;6840;6841;6842;6843;6844;6845;6846;6847;6848;6849;6850;6851;6852;6853;6854;6855;6856;6857;6858;6859;6860;6861;6862;6863;6864;6865;6866;6867;6868;6869;6870;6871;6872;6873;6874;6875;6876;6877;6912;6913;6914;6915;6916;6917;6918;6919;6920;6921;6922;6923;6924;6925;6926;6927;6932;6933;6934;6935;6936;6937;6938;6939;6940;6941;6942;6943;6944;6945;6946;6947;6948;6949;6950;6951;6952;6953;6954;6955;6956;6957;6958;6959;6960;6961;6962;6963;6964;6965;6966;6967;6968;6969;6970;6971;6972;6973;6974;6975;6976;6977;6978;6979;6980;6981;6982;6983;6984;6985;6986;6987;6988;6989;6990;6991;6992;6993;6994;6995;6996;6997;6998;6999;7000;7001;7002;7003;7004;7005;7006;7007;7008;7009;7010;7011;7012;7013;7014;7015;7016;7017;7018;7019;7020;7021;7022;7023;7024;7025;7026;7027;7028;7029;7030;7031;7032;7033;7034;7035;7036;7037;7038;7039;7040;7041;7042;7043;7044;7045;7046;7047;7048;7049;7050;7051;7052;7053;7054;7055;7056;7057;7058;7059;7060;7061;7062;7063;7064;7065;7066;7067;7068;7069;7070;7071;7072;7073;7074;7075;7076;7077;7078;7079;7080;7081;7082;7083;7084;7085;7086;7087;7088;7089;7090;7091;7092;7093;7094;7095;7096;7097;7098;7099;7100;7101;7102;7103;7104;7105;7106;7107;7108;7109;7110;7111;7112;7113;7114;7115;7116;7117;7118;7119;7120;7121;7122;7123;7124;7125;7126;7127;7128;7129;7130;7131;7132;7133;7134;7135;7136;7137;7138;7139;7140;7141;7142;7143;7144;7145;7146;7147;7148;7149;7150;7151;7152;7153;7154;7155;7156;7157;7158;7159;7160;7161;7162;7163;7164;7165;7166;7167;7168;7169;7170;7171;7172;7173;7174;7175;7176;7177;7178;7179;7180;7181;7182;7183;7184;7185;7186;7187;7188;7189;7190;7191;7192;7193;7194;7195;7196;7197;7198;7199;7200;7201;7202;7203;7204;7205;7206;7207;7208;7209;7210;7211;7212;7213;7214;7215;7216;7217;7218;7219;7220;7221;7222;7223;7224;7225;7226;7227;7228;7229;7230;7231;7232;7233;7234;7235;7236;7237;7238;7239;7240;7241;7242;7243;7244;7245;7246;7247;7248;7249;7250;7251;7252;7253;7254;7255;7256;7257;7258;7259;7260;7261;7262;7263;7264;7265;7266;7267;7268;7269;7270;7271;7272;7273;7274;7275;7276;7277;7278;7279;7280;7281;7282;7283;7284;7285;7286;7287;7288;7289;7290;7291;7292;7293;7294;7295;7296;7297;7298;7299;7300;7301;7302;7303;7304;7305;7306;7307;7308;7309;7310;7311;7312;7313;7314;7315;7316;7317;7318;7319;7320;7321;7322;7323;7324;7325;7326;7327;7328;7329;7330;7331;7332;7333;7334;7335;7336;7337;7338;7339;7340;7341;7342;7343;7344;7345;7346;7347;7348;7349;7350;7351;7352;7353;7354;7355;7356;7357;7358;7359;7360;7361;7362;7363;7364;7365;7366;7367;7368;7369;7370;7371;7372;7373;7374;7375;7376;7377;7378;7379;7380;7381;7382;7383;7384;7385;7386;7387;7388;7389;7390;7391;7392;7393;7394;7395;7396;7397;7398;7399;7400;7401;7402;7403;7404;7405;7406;7407;7408;7409;7410;7411;7412;7413;7414;7415;7416;7417;7418;7419;7420;7421;7422;7423;7424;7425;7426;7427;7428;7429;7438;7439;7440;7441;7442;7443;7444;7445;7446;7447;7448;7449;7450;7451;7452;7453;7454;7455;7456;7457;7458;7459;7460;7461;7462;7463;7464;7465;7466;7467;7468;7469;7470;7471;7472;7473;7474;7475;7476;7477;7478;7479;7480;7481;7482;7483;7484;7485;7486;7487;7488;7489;7490;7491;7492;7493;7494;7495;7496;7497;7498;7499;7500;7501;7502;7503;7504;7505;7506;7507;7508;7509;7510;7511;7512;7513;7514;7515;7516;7517;7518;7519;7520;7521;7522;7523;7524;7525;7526;7527;7528;7529;7530;7531;7532;7533;7534;7535;7536;7537;7538;7539;7540;7541;7542;7543;7544;7545;7546;7547;7548;7549;7550;7551;7552;7553;7554;7555;7556;7557;7558;7559;7560;7561;7562;7563;7564;7565;7566;7567;7568;7569;7570;7571;7572;7573;7574;7575;7576;7577;7578;7579;7580;7581;7582;7583;7584;7585;7586;7587;7588;7589;7590;7591;7592;7593;7594;7595;7596;7597;7598;7599;7600;7601;7602;7603;7604;7605;7606;7607;7608;7609;7610;7611;7612;7613;7614;7615;7616;7617;7618;7619;7620;7621;7622;7623;7624;7625;7626;7627;7628;7629;7630;7631;7632;7633;7634;7635;7636;7637;7638;7639;7640;7641;7642;7643;7644;7645;7646;7647;7648;7649;7650;7651;7652;7653;7654;7655;7656;7657;7658;7659;7660;7661;7662;7663;7664;7665;7666;7667;7668;7669;7670;7671;7672;7673;7674;7675;7676;7677;7678;7679;7680;7681;7682;7683;7684;7685;7686;7687;7688;7689;7690;7691;7709;7710;7711;7712;7713;7714;7715;7716;7717;7718;7719;7720;8133;8134;8135;8136;8137;8138;8139;8140;8141;8142;8143;8144;8145;8146;8147;8148;8149;8150;8151;8152;8153;8154;8155;8156;8157;8158;8159;8160;8161;8162;8163;8164;8165;8166;8167;8168;8169;8170;8171;8172;8173;8174;8175;8176;8177;8178;8179;8180;8181;8182;8183;8184;8185;8186;8187;8188;8189;8190;8191;8192;8193;8194;8195;8196;8197;8198;8199;8200;8201;8202;8203;8204;8205;8206;8207;8208;8209;8210;8211;8212;8213;8214;8215;8216;8217;8218;8219;8220;8221;8222;8223;8224;8225;8226;8227;8228;8229;8230;8231;8232;8233;8234;8235;8236;8237;8238;8239;8240;8241;8242;8243;8244;8245;8246;8247;8248;8249;8250;8251;8252;8253;8254;8255;8256;8257;8258;8259;8260;8261;8262;8263;8264;8265;8266;8267;8268;8269;8270;8271;8272;8273;8274;8275;8276;8277;8278;8279;8280;8281;8282;8283;8284;8285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8436;8437;8438;8439;8440;8441;8442;8443;8444;8445;8446;8447;8448;8449;8450;8451;8452;8453;8454;8455;8456;8457;8458;8459;8460;8461;8462;8463;8464;8465;8466;8467;8468;8469;8470;8471;8472;8473;8474;8475;8476;8477;8478;8479;8480;8481;8482;8483;8484;8485;8486;8487;8488;8489;8490;8491;8492;8493;8494;8495;8496;8497;8498;8499;8500;8501;8502;8596;8597;8598;8599;8600;8601;8602;8603;8604;8605;8606;8607;8608;8609;8610;8611;8612;8613;8614;8615;8616;8617;8618;8619;8620;8621;8622;8623;8624;8625;8626;8627;8628;8629;8630;8631;8632;8633;8634;8635;8636;8637;8638;8639;8640;8641;8642;8643;8644;8645;8646;8647;8648;8649;8650;8651;8652;8653;8654;8655;8656;8657;8658;8659;8660;8661;8662;8663;8664;8665;8666;8667;8668;8669;8670;8671;8672;8673;8674;8675;8676;8677;8678;8679;8680;8681;8682;8683;8684;8685;8686;8687;8688;8689;8690;8691;8692;8693;8694;8695;8696;8697;8698;8699;8700;8701;8702;8703;8704;8705;8706;8707;8708;8709;8710;8711;8712;8713;8714;8715;8716;8717;8718;8719;8720;8721;8722;8723;8724;8725;8726;8727;8728;8729;8730;8731;8732;8733;8734;8735;8736;8737;8738;8739;8740;8741;8742;8743;8744;8745;8746;8747;8748;8749;8750;8751;8752;8753;8754;8755;8756;8757;8758;8759;8760;8761;8762;8763;8764;8765;8766;8767;8768;8769;8770;8771;8772;8773;8774;8775;8776;8777;8778;8779;8780;8781;8782;8783;8784;8785;8786;8787;8788;8789;8790;8791;8792;8793;8794;8795;8796;8797;8798;8799;8800;8801;8802;8803;8804;8805;8806;8807;8808;8809;8810;8811;8812;8813;8814;8815;8816;8817;8818;8819;8820;8821;8822;8823;8824;8825;8826;8827;8828;8829;8830;8831;8832;8833;8834;8835;8836;8837;8838;8839;8840;8841;8842;8843;8844;8845;8846;8847;8848;8849;8850;8851;8852;8893;8894;8895;8896;8897;8898;8899;8900;8901;8902;8903;8904;8905;8906;8907;8908;8909;8910;8911;8912;8913;8914;8915;8916;8917;8918;8919;8920;8921;8922;8923;8924;8925;8926;8927;8928;8929;8930;8931;8932;8933;8934;8935;8936;8937;8938;8939;8940;8941;8942;8943;8944;8945;8946;8947;8948;8949;8950;8951;8952;8953;8954;8955;8956;8957;8958;8959;8960;8961;8962;8963;8964;8965;8966;8967;8968;8969;8970;8971;8972;8973;8974;8975;8976;8977;8978;8979;8980;8981;8982;8983;8984;8985;8986;8987;8988;8989;8990;8991;8992;8993;8994;8995;8996;8997;8998;8999;9000;9001;9002;9003;9004;9005;9006;9007;9008;9009;9010;9011;9012;9013;9014;9015;9016;9017;9018;9019;9020;9021;9022;9023;9024;9025;9026;9027;9028;9029;9030;9031;9032;9033;9034;9035;9036;9037;9038;9039;9040;9041;9042;9043;9044;9045;9046;9047;9048;9049;9050;9051;9052;9053;9054;9055;9056;9057;9058;9059;9060;9061;9062;9063;9064;9065;9066;9067;9068;9069;9070;9071;9072;9073;9074;9075;9076;9077;9078;9079;9080;9081;9082;9083;9084;9085;9086;9087;9088;9089;9090;9091;9092;9093;9094;9095;9096;9097;9098;9099;9100;9101;9102;9103;9104;9105;9106;9107;9108;9109;9110;9111;9112;9113;9114;9115;9116;9117;9118;9119;9120;9121;9122;9123;9124;9125;9126;9127;9128;9129;9130;9131;9132;9133;9134;9135;9136;9137;9138;9139;9140;9141;9142;9143;9144;9145;9146;9147;9148;9149;9150;9151;9152;9153;9154;9155;9156;9157;9158;9159;9160;9161;9162;9163;9164;9165;9166;9167;9168;9169;9170;9171;9172;9173;9174;9175;9176;9177;9178;9179;9180;9181;9182;9183;9184;9185;9186;9187;9188;9189;9190;9191;9192;9193;9194;9195;9196;9197;9198;9199;9200;9201;9202;9203;9204;9205;9206;9207;9208;9209;9210;9211;9212;9213;9214;9215;9216;9217;9218;9219;9220;9221;9222;9223;9224;9225;9226;9227;9228;9229;9230;9231;9232;9233;9234;9235;9236;9237;9238;9239;9240;9241;9242;9243;9244;9245;9246;9247;9248;9249;9250;9251;9252;9253;9254;9255;9256;9257;9258;9259;9260;9261;9262;9263;9264;9265;9266;9267;9268;9269;9270;9271;9272;9273;9274;9275;9276;9277;9278;9279;9280;9281;9282;9283;9284;9285;9286;9287;9288;9289;9290;9291;9292;9293;9294;9295;9296;9297;9298;9299;9300;9301;9302;9303;9304;9305;9306;9307;9308;9309;9310;9311;9312;9313;9314;9315;9316;9317;9318;9319;9320;9321;9322;9323;9324;9325;9326;9327;9328;9329;9330;9331;9332;9333;9334;9335;9336;9337;9338;9339;9340;9341;9342;9343;9344;9345;9346;9347;9348;9349;9350;9351;9352;9353;9354;9355;9356;9357;9358;9359;9360;9361;9362;9363;9364;9365;9366;9367;9368;9369;9370;9371;9372;9373;9374;9375;9376;9377;9378;9379;9380;9381;9382;9383;9384;9385;9386;9387;9388;9389;9390;9391;9392;9393;9394;9395;9396;9397;9398;9399;9400;9401;9402;9403;9404;9405;9406;9407;9408;9409;9410;9411;9412;9413;9414;9415;9416;9417;9418;9419;9420;9421;9422;9423;9424;9425;9426;9427;9428;9429;9430;9431;9432;9433;9434;9435;9436;9437;9438;9439;9440;9441;9442;9443;9444;9445;9446;9447;9448;9449;9450;9451;9452;9453;9454;9455;9456;9457;9458;9459;9460;9461;9462;9463;9464;9465;9466;9467;9468;9469;9470;9471;9472;9473;9474;9475;9476;9477;9478;9479;9480;9481;9482;9483;9484;9485;9486;9487;9488;9489;9490;9491;9492;9493;9494;9495;9496;9497;9498;9499;9500;9501;9502;9503;9504;9505;9506;9507;9508;9509;9510;9511;9512;9513;9514;9515;9516;9517;9518;9519;9520;9521;9522;9523;9524;9525;9526;9527;9528;9529;9530;9531;9532;9533;9534;9535;9536;9537;9538;9539;9540;9541;9542;9543;9544;9545;9546;9547;9548;9549;9550;9551;9552;9553;9554;9555;9556;9557;9558;9559;9560;9561;9562;9563;9564;9565;9566;9567;9568;9569;9570;9571;9572;9573;9574;9575;9576;9577;9578;9579;9580;9581;9582;9583;9584;9585;9586;9587;9588;9589;9590;9591;9592;9593;9594;9595;9596;9597;9598;9599;9600;9601;9602;9603;9604;9605;9606;9607;9608;9609;9610;9611;9612;9613;9614;9615;9616;9617;9618;9619;9620;9621;9622;9623;9624;9625;9626;9627;9628;9629;9630;9631;9632;9633;9634;9635;9636;9637;9638;9639;9640;9641;9642;9643;9644;9645;9646;9647;9648;9649;9650;9651;9652;9653;9654;9655;9656;9657;9658;9659;9660;9661;9662;9663;9664;9665;9666;9667;9668;9669;9670;9671;9672;9673;9674;9675;9676;9677;9678;9679;9680;9681;9682;9683;9684;9685;9686;9687;9688;9689;9690;9691;9692;9693;9694;9695;9696;9697;9698;9699;9700;9701;9702;9703;9704;9705;9706;9707;9708;9709;9710;9711;9712;9713;9714;9715;9716;9717;9718;9719;9720;9721;9722;9723;9724;9725;9726;9727;9728;9729;9730;9731;9732;9733;9734;9735;9736;9737;9738;9739;9740;9741;9742;9743;9744;9745;9746;9747;9748;9749;9750;9751;9752;9753;9754;9755;9756;9757;9758;9759;9760;9761;9762;9763;9764;9765;9766;9767;9768;9769;9770;9771;9772;9773;9774;9775;9776;9777;9778;9779;9780;9781;9782;9783;9784;9785;9786;9787;9788;9789;9790;9791;9792;9793;9794;9795;9796;9797;9798;9799;9800;9801;9802;9803;9804;9805;9806;9807;9808;9809;9810;9811;9812;9813;9814;9815;9816;9817;9818;9819;9820;9821;9822;9823;9824;9825;9826;9827;9828;9829;9830;9831;9832;9833;9834;9835;9836;9837;9838;9839;9840;9841;9842;9843;9844;9845;9846;9847;9848;9849;9850;9851;9852;9853;9854;9855;9856;9857;9858;9859;9860;9861;9862;9863;9864;9865;9866;9867;9868;9869;9870;9871;9872;9873;9874;9875;9876;9877;9878;9879;9880;9881;9882;9883;9884;9885;9886;9887;9888;9889;9890;9891;9892;9901;9902;9903;9904;9905;9906;9907;9908;9909;9910;9911;9912;9913;9914;9915;9916;9917;9918;9919;9920;9921;9922;9923;9924;9925;9926;9927;9928;9929;9930;9931;9932;9933;9934;9935;9936;9937;9938;9939;9940;9941;9942;9943;9944;9945;9946;9947;9948;9949;9950;9951;9952;9953;9954;9955;9956;9957;9958;9959;9960;9961;9962;9963;9964;9965;9966;9967;9968;9969;9970;9971;9972;9973;9974;9975;9976;9977;9978;9979;9980;9981;9982;9983;9984;9985;9986;9987;9988;9989;9990;9991;9992;9993;9994;9995;9996;9997;9998;9999;10000;10001;10002;10003;10004;10005;10006;10007;10008;10009;10010;10011;10012;10013;10014;10015;10016;10017;10018;10019;10020;10021;10022;10023;10024;10025;10026;10027;10028;10029;10030;10031;10032;10033;10034;10035;10036;10037;10038;10039;10040;10041;10042;10043;10044;10045;10046;10047;10048;10049;10050;10051;10052;10053;10054;10055;10056;10057;10058;10059;10060;10061;10062;10063;10064;10065;10066;10067;10068;10069;10070;10071;10072;10073;10074;10075;10076;10077;10078;10079;10080;10081;10082;10083;10084;10085;10086;10087;10088;10089;10090;10091;10092;10093;10094;10095;10096;10097;10098;10099;10100;10101;10102;10103;10104;10105;10106;10107;10108;10109;10110;10111;10112;10113;10114;10115;10116;10117;10118;10119;10120;10121;10122;10123;10124;10125;10126;10127;10128;10129;10130;10131;10132;10133;10134;10135;10136;10137;10138;10139;10140;10141;10142;10143;10144;10145;10146;10147;10148;10149;10150;10151;10152;10153;10154;10155;10156;10157;10158;10159;10160;10161;10162;10163;10164;10165;10166;10167;10168;10169;10170;10171;10172;10173;10174;10175;10176;10177;10178;10179;10180;10181;10202;10203;10204;10205;10206;10207;10208;10209;10210;10211;10212;10213;10214;10215;10216;10217;10218;10219;10220;10221;10222;10223;10224;10225;10226;10227;10228;10229;10230;10231;10232;10233;10234;10235;10236;10237;10238;10239;10240;10241;10242;10243;10244;10245;10246;10247;10248;10249;10250;10251;10252;10253;10254;10255;10256;10257;10258;10259;10260;10261;10262;10263;10264;10265;10266;10267;10268;10269;10270;10271;10272;10273;10274;10275;10276;10277;10278;10279;10280;10281;10282;10283;10284;10285;10286;10287;10288;10289;10290;10291;10292;10293;10294;10295;10296;10297;10298;10299;10300;10301;10302;10303;10304;10305;10306;10307;10308;10309;10310;10311;10312;10313;10314;10315;10316;10317;10318;10319;10320;10321;10322;10323;10324;10325;10326;10327;10328;10329;10330;10331;10332;10333;10334;10335;10336;10337;10338;10339;10340;10341;10342;10343;10344;10345;10346;10347;10348;10349;10350;10351;10352;10353;10354;10355;10356;10357;10358;10359;10360;10361;10362;10363;10364;10365;10366;10367;10368;10369;10370;10371;10372;10373;10374;10375;10376;10377;10378;10379;10380;10381;10382;10383;10384;10385;10386;10387;10388;10389;10390;10391;10392;10393;10394;10395;10396;10397;10398;10399;10400;10401;10402;10403;10404;10405;10406;10407;10408;10409;10410;10411;10412;10413;10414;10415;10416;10417;10418;10419;10420;10421;10422;10423;10424;10425;10426;10427;10428;10429;10430;10431;10432;10433;10434;10435;10436;10437;10438;10439;10440;10441;10442;10443;10444;10445;10446;10447;10448;10449;10450;10451;10452;10453;10454;10455;10456;10457;10458;10459;10460;10461;10462;10463;10464;10465;10466;10467;10468;10469;10470;10471;10472;10473;10474;10475;10476;10477;10478;10479;10480;10481;10482;10483;10484;10485;10486;10487;10488;10489;10490;10491;10492;10493;10494;10495;10496;10497;10498;10499;10500;10501;10502;10503;10504;10505;10506;10507;10508;10509;10510;10511;10512;10513;10514;10515;10516;10517;10518</t>
  </si>
  <si>
    <t>UID6</t>
  </si>
  <si>
    <t>UID24</t>
  </si>
  <si>
    <t>UID3</t>
  </si>
  <si>
    <t>UID7</t>
  </si>
  <si>
    <t>UID8</t>
  </si>
  <si>
    <t>UID9</t>
  </si>
  <si>
    <t>UID4</t>
  </si>
  <si>
    <t>the minimum phospho-site localization probability (“Localization prob") had to be 0.75 or higher</t>
  </si>
  <si>
    <t>"0" values have been replaced by "NaN"</t>
  </si>
  <si>
    <t>UID5</t>
  </si>
  <si>
    <t xml:space="preserve">the Perseus output of the Phospho (STY)Sites.txt of the CCNY experiment file after applying the modification "expand site table" </t>
  </si>
  <si>
    <t xml:space="preserve">the Perseus output of the Phospho (STY)Sites.txt of the Cdk16 in vitro experiment file after applying the modification "expand site table" </t>
  </si>
  <si>
    <t xml:space="preserve">the Perseus output of the Phospho (STY)Sites.txt of the Cdk16 in cells experiment file after applying the modification "expand site table" </t>
  </si>
  <si>
    <t>minimum 3 out of 4 times identified in either minus or p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tabSelected="1" workbookViewId="0">
      <selection activeCell="B24" sqref="B24"/>
    </sheetView>
  </sheetViews>
  <sheetFormatPr baseColWidth="10" defaultRowHeight="15" x14ac:dyDescent="0.25"/>
  <cols>
    <col min="1" max="1" width="45.140625" customWidth="1"/>
    <col min="2" max="2" width="119" customWidth="1"/>
    <col min="3" max="3" width="67.140625" customWidth="1"/>
    <col min="4" max="4" width="31.28515625" customWidth="1"/>
    <col min="5" max="5" width="46.42578125" customWidth="1"/>
  </cols>
  <sheetData>
    <row r="1" spans="1:3" x14ac:dyDescent="0.25">
      <c r="A1" t="s">
        <v>10</v>
      </c>
      <c r="B1" t="s">
        <v>11</v>
      </c>
    </row>
    <row r="3" spans="1:3" x14ac:dyDescent="0.25">
      <c r="A3" t="s">
        <v>1</v>
      </c>
      <c r="B3" t="s">
        <v>3875</v>
      </c>
      <c r="C3" t="s">
        <v>23</v>
      </c>
    </row>
    <row r="4" spans="1:3" x14ac:dyDescent="0.25">
      <c r="A4" t="s">
        <v>4</v>
      </c>
      <c r="B4" t="s">
        <v>3876</v>
      </c>
    </row>
    <row r="5" spans="1:3" x14ac:dyDescent="0.25">
      <c r="A5" t="s">
        <v>6</v>
      </c>
      <c r="B5" t="s">
        <v>3877</v>
      </c>
    </row>
    <row r="7" spans="1:3" x14ac:dyDescent="0.25">
      <c r="A7" t="s">
        <v>3</v>
      </c>
      <c r="B7" t="s">
        <v>12</v>
      </c>
    </row>
    <row r="8" spans="1:3" x14ac:dyDescent="0.25">
      <c r="A8" t="s">
        <v>9</v>
      </c>
      <c r="B8" t="s">
        <v>13</v>
      </c>
    </row>
    <row r="9" spans="1:3" x14ac:dyDescent="0.25">
      <c r="A9" t="s">
        <v>8</v>
      </c>
      <c r="B9" t="s">
        <v>14</v>
      </c>
    </row>
    <row r="11" spans="1:3" x14ac:dyDescent="0.25">
      <c r="A11" t="s">
        <v>2</v>
      </c>
      <c r="B11" t="s">
        <v>15</v>
      </c>
      <c r="C11" t="s">
        <v>21</v>
      </c>
    </row>
    <row r="12" spans="1:3" x14ac:dyDescent="0.25">
      <c r="A12" t="s">
        <v>5</v>
      </c>
      <c r="B12" t="s">
        <v>16</v>
      </c>
    </row>
    <row r="13" spans="1:3" x14ac:dyDescent="0.25">
      <c r="A13" t="s">
        <v>7</v>
      </c>
      <c r="B13" t="s">
        <v>17</v>
      </c>
    </row>
    <row r="17" spans="1:2" x14ac:dyDescent="0.25">
      <c r="A17" t="s">
        <v>18</v>
      </c>
      <c r="B17" t="s">
        <v>19</v>
      </c>
    </row>
    <row r="18" spans="1:2" x14ac:dyDescent="0.25">
      <c r="B18" t="s">
        <v>20</v>
      </c>
    </row>
    <row r="19" spans="1:2" x14ac:dyDescent="0.25">
      <c r="B19" t="s">
        <v>3878</v>
      </c>
    </row>
    <row r="20" spans="1:2" x14ac:dyDescent="0.25">
      <c r="B20" t="s">
        <v>3872</v>
      </c>
    </row>
    <row r="22" spans="1:2" x14ac:dyDescent="0.25">
      <c r="B22" t="s">
        <v>22</v>
      </c>
    </row>
    <row r="24" spans="1:2" x14ac:dyDescent="0.25">
      <c r="B24" t="s">
        <v>3873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2"/>
  <sheetViews>
    <sheetView topLeftCell="AW1" workbookViewId="0">
      <selection sqref="A1:XFD2"/>
    </sheetView>
  </sheetViews>
  <sheetFormatPr baseColWidth="10" defaultRowHeight="15" x14ac:dyDescent="0.25"/>
  <sheetData>
    <row r="1" spans="1:80" x14ac:dyDescent="0.25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  <c r="H1" t="s">
        <v>31</v>
      </c>
      <c r="I1" t="s">
        <v>32</v>
      </c>
      <c r="J1" t="s">
        <v>33</v>
      </c>
      <c r="K1" t="s">
        <v>34</v>
      </c>
      <c r="L1" t="s">
        <v>35</v>
      </c>
      <c r="M1" t="s">
        <v>36</v>
      </c>
      <c r="N1" t="s">
        <v>37</v>
      </c>
      <c r="O1" t="s">
        <v>38</v>
      </c>
      <c r="P1" t="s">
        <v>39</v>
      </c>
      <c r="Q1" t="s">
        <v>40</v>
      </c>
      <c r="R1" t="s">
        <v>41</v>
      </c>
      <c r="S1" t="s">
        <v>42</v>
      </c>
      <c r="T1" t="s">
        <v>43</v>
      </c>
      <c r="U1" t="s">
        <v>44</v>
      </c>
      <c r="V1" t="s">
        <v>45</v>
      </c>
      <c r="W1" t="s">
        <v>46</v>
      </c>
      <c r="X1" t="s">
        <v>47</v>
      </c>
      <c r="Y1" t="s">
        <v>48</v>
      </c>
      <c r="Z1" t="s">
        <v>49</v>
      </c>
      <c r="AA1" t="s">
        <v>50</v>
      </c>
      <c r="AB1" t="s">
        <v>51</v>
      </c>
      <c r="AC1" t="s">
        <v>52</v>
      </c>
      <c r="AD1" t="s">
        <v>53</v>
      </c>
      <c r="AE1" t="s">
        <v>54</v>
      </c>
      <c r="AF1" t="s">
        <v>55</v>
      </c>
      <c r="AG1" t="s">
        <v>56</v>
      </c>
      <c r="AH1" t="s">
        <v>57</v>
      </c>
      <c r="AI1" t="s">
        <v>58</v>
      </c>
      <c r="AJ1" t="s">
        <v>59</v>
      </c>
      <c r="AK1" t="s">
        <v>60</v>
      </c>
      <c r="AL1" t="s">
        <v>61</v>
      </c>
      <c r="AM1" t="s">
        <v>62</v>
      </c>
      <c r="AN1" t="s">
        <v>63</v>
      </c>
      <c r="AO1" t="s">
        <v>64</v>
      </c>
      <c r="AP1" t="s">
        <v>65</v>
      </c>
      <c r="AQ1" t="s">
        <v>66</v>
      </c>
      <c r="AR1" t="s">
        <v>67</v>
      </c>
      <c r="AS1" t="s">
        <v>68</v>
      </c>
      <c r="AT1" t="s">
        <v>69</v>
      </c>
      <c r="AU1" t="s">
        <v>70</v>
      </c>
      <c r="AV1" t="s">
        <v>71</v>
      </c>
      <c r="AW1" t="s">
        <v>72</v>
      </c>
      <c r="AX1" t="s">
        <v>73</v>
      </c>
      <c r="AY1" t="s">
        <v>74</v>
      </c>
      <c r="AZ1" t="s">
        <v>75</v>
      </c>
      <c r="BA1" t="s">
        <v>76</v>
      </c>
      <c r="BB1" t="s">
        <v>77</v>
      </c>
      <c r="BC1" t="s">
        <v>78</v>
      </c>
      <c r="BD1" t="s">
        <v>79</v>
      </c>
      <c r="BE1" t="s">
        <v>80</v>
      </c>
      <c r="BF1" t="s">
        <v>81</v>
      </c>
      <c r="BG1" t="s">
        <v>82</v>
      </c>
      <c r="BH1" t="s">
        <v>83</v>
      </c>
      <c r="BI1" t="s">
        <v>84</v>
      </c>
      <c r="BJ1" t="s">
        <v>85</v>
      </c>
      <c r="BK1" t="s">
        <v>86</v>
      </c>
      <c r="BL1" t="s">
        <v>87</v>
      </c>
      <c r="BM1" t="s">
        <v>88</v>
      </c>
      <c r="BN1" t="s">
        <v>89</v>
      </c>
      <c r="BO1" t="s">
        <v>90</v>
      </c>
      <c r="BP1" t="s">
        <v>91</v>
      </c>
      <c r="BQ1" t="s">
        <v>92</v>
      </c>
      <c r="BR1" t="s">
        <v>93</v>
      </c>
      <c r="BS1" t="s">
        <v>94</v>
      </c>
      <c r="BT1" t="s">
        <v>95</v>
      </c>
      <c r="BU1" t="s">
        <v>96</v>
      </c>
      <c r="BV1" t="s">
        <v>97</v>
      </c>
      <c r="BW1" t="s">
        <v>98</v>
      </c>
      <c r="BX1" t="s">
        <v>99</v>
      </c>
      <c r="BY1" t="s">
        <v>100</v>
      </c>
      <c r="BZ1" t="s">
        <v>101</v>
      </c>
      <c r="CA1" t="s">
        <v>102</v>
      </c>
      <c r="CB1" t="s">
        <v>103</v>
      </c>
    </row>
    <row r="2" spans="1:80" x14ac:dyDescent="0.25">
      <c r="A2" t="s">
        <v>3856</v>
      </c>
      <c r="B2" t="s">
        <v>122</v>
      </c>
      <c r="C2" t="s">
        <v>3857</v>
      </c>
      <c r="D2" t="s">
        <v>3857</v>
      </c>
      <c r="E2" t="s">
        <v>3858</v>
      </c>
      <c r="F2" t="s">
        <v>125</v>
      </c>
      <c r="G2" t="s">
        <v>126</v>
      </c>
      <c r="H2" t="s">
        <v>127</v>
      </c>
      <c r="I2">
        <v>10</v>
      </c>
      <c r="J2">
        <v>63</v>
      </c>
      <c r="K2">
        <v>63</v>
      </c>
      <c r="L2">
        <v>4</v>
      </c>
      <c r="M2">
        <v>51</v>
      </c>
      <c r="N2">
        <v>56</v>
      </c>
      <c r="O2">
        <v>56</v>
      </c>
      <c r="P2">
        <v>50</v>
      </c>
      <c r="Q2">
        <v>53</v>
      </c>
      <c r="R2">
        <v>53</v>
      </c>
      <c r="S2">
        <v>51</v>
      </c>
      <c r="T2">
        <v>53</v>
      </c>
      <c r="U2">
        <v>51</v>
      </c>
      <c r="V2">
        <v>56</v>
      </c>
      <c r="W2">
        <v>56</v>
      </c>
      <c r="X2">
        <v>50</v>
      </c>
      <c r="Y2">
        <v>53</v>
      </c>
      <c r="Z2">
        <v>53</v>
      </c>
      <c r="AA2">
        <v>51</v>
      </c>
      <c r="AB2">
        <v>53</v>
      </c>
      <c r="AC2">
        <v>2</v>
      </c>
      <c r="AD2">
        <v>2</v>
      </c>
      <c r="AE2">
        <v>4</v>
      </c>
      <c r="AF2">
        <v>2</v>
      </c>
      <c r="AG2">
        <v>2</v>
      </c>
      <c r="AH2">
        <v>2</v>
      </c>
      <c r="AI2">
        <v>2</v>
      </c>
      <c r="AJ2">
        <v>2</v>
      </c>
      <c r="AK2">
        <v>82.9</v>
      </c>
      <c r="AL2">
        <v>82.9</v>
      </c>
      <c r="AM2">
        <v>13.9</v>
      </c>
      <c r="AN2">
        <v>55.715000000000003</v>
      </c>
      <c r="AO2">
        <v>496</v>
      </c>
      <c r="AP2" t="s">
        <v>3859</v>
      </c>
      <c r="AQ2">
        <v>1</v>
      </c>
      <c r="AR2">
        <v>4546</v>
      </c>
      <c r="AS2">
        <v>0</v>
      </c>
      <c r="AT2">
        <v>77.599999999999994</v>
      </c>
      <c r="AU2">
        <v>79.599999999999994</v>
      </c>
      <c r="AV2">
        <v>80</v>
      </c>
      <c r="AW2">
        <v>76.599999999999994</v>
      </c>
      <c r="AX2">
        <v>78.2</v>
      </c>
      <c r="AY2">
        <v>78.400000000000006</v>
      </c>
      <c r="AZ2">
        <v>80.400000000000006</v>
      </c>
      <c r="BA2">
        <v>80.400000000000006</v>
      </c>
      <c r="BB2">
        <v>325010000000</v>
      </c>
      <c r="BC2">
        <v>36268000000</v>
      </c>
      <c r="BD2">
        <v>37755000000</v>
      </c>
      <c r="BE2">
        <v>38063000000</v>
      </c>
      <c r="BF2">
        <v>38178000000</v>
      </c>
      <c r="BG2">
        <v>48281000000</v>
      </c>
      <c r="BH2">
        <v>52508000000</v>
      </c>
      <c r="BI2">
        <v>35697000000</v>
      </c>
      <c r="BJ2">
        <v>38261000000</v>
      </c>
      <c r="BK2">
        <f>AVERAGE(BC2:BF2)</f>
        <v>37566000000</v>
      </c>
      <c r="BL2">
        <f>AVERAGE(BG2:BJ2)</f>
        <v>43686750000</v>
      </c>
      <c r="BM2">
        <f>BL2/BK2</f>
        <v>1.1629332375019965</v>
      </c>
      <c r="BN2">
        <v>6122</v>
      </c>
      <c r="BR2">
        <v>171</v>
      </c>
      <c r="BS2" t="s">
        <v>3860</v>
      </c>
      <c r="BT2" t="s">
        <v>3861</v>
      </c>
      <c r="BU2" t="s">
        <v>3862</v>
      </c>
      <c r="BV2" t="s">
        <v>3863</v>
      </c>
      <c r="BW2" t="s">
        <v>386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"/>
  <sheetViews>
    <sheetView workbookViewId="0">
      <selection activeCell="L2" sqref="A2:L2"/>
    </sheetView>
  </sheetViews>
  <sheetFormatPr baseColWidth="10" defaultRowHeight="15" x14ac:dyDescent="0.25"/>
  <sheetData>
    <row r="1" spans="1:38" x14ac:dyDescent="0.25">
      <c r="A1" t="s">
        <v>78</v>
      </c>
      <c r="B1" t="s">
        <v>79</v>
      </c>
      <c r="C1" t="s">
        <v>80</v>
      </c>
      <c r="D1" t="s">
        <v>81</v>
      </c>
      <c r="E1" t="s">
        <v>82</v>
      </c>
      <c r="F1" t="s">
        <v>83</v>
      </c>
      <c r="G1" t="s">
        <v>84</v>
      </c>
      <c r="H1" t="s">
        <v>85</v>
      </c>
      <c r="I1" s="1" t="s">
        <v>139</v>
      </c>
      <c r="J1" s="1" t="s">
        <v>140</v>
      </c>
      <c r="K1" t="s">
        <v>141</v>
      </c>
      <c r="L1" t="s">
        <v>142</v>
      </c>
      <c r="M1" t="s">
        <v>143</v>
      </c>
      <c r="N1" t="s">
        <v>144</v>
      </c>
      <c r="O1" t="s">
        <v>91</v>
      </c>
      <c r="P1" t="s">
        <v>92</v>
      </c>
      <c r="Q1" t="s">
        <v>145</v>
      </c>
      <c r="R1" t="s">
        <v>146</v>
      </c>
      <c r="S1" t="s">
        <v>147</v>
      </c>
      <c r="T1" t="s">
        <v>148</v>
      </c>
      <c r="U1" t="s">
        <v>149</v>
      </c>
      <c r="V1" t="s">
        <v>150</v>
      </c>
      <c r="W1" t="s">
        <v>151</v>
      </c>
      <c r="X1" t="s">
        <v>77</v>
      </c>
      <c r="Y1" t="s">
        <v>152</v>
      </c>
      <c r="Z1" t="s">
        <v>153</v>
      </c>
      <c r="AA1" t="s">
        <v>154</v>
      </c>
      <c r="AB1" t="s">
        <v>155</v>
      </c>
      <c r="AC1" t="s">
        <v>156</v>
      </c>
      <c r="AD1" t="s">
        <v>29</v>
      </c>
      <c r="AE1" t="s">
        <v>30</v>
      </c>
      <c r="AF1" t="s">
        <v>157</v>
      </c>
      <c r="AG1" t="s">
        <v>158</v>
      </c>
      <c r="AH1" t="s">
        <v>159</v>
      </c>
      <c r="AI1" t="s">
        <v>160</v>
      </c>
      <c r="AJ1" t="s">
        <v>161</v>
      </c>
      <c r="AK1" t="s">
        <v>162</v>
      </c>
      <c r="AL1" t="s">
        <v>163</v>
      </c>
    </row>
    <row r="2" spans="1:38" x14ac:dyDescent="0.25">
      <c r="A2">
        <v>6182300</v>
      </c>
      <c r="B2" t="s">
        <v>329</v>
      </c>
      <c r="C2">
        <v>4206700</v>
      </c>
      <c r="D2">
        <v>4497900</v>
      </c>
      <c r="E2">
        <v>261940000</v>
      </c>
      <c r="F2">
        <v>301289984</v>
      </c>
      <c r="G2">
        <v>193790000</v>
      </c>
      <c r="H2">
        <v>191910000</v>
      </c>
      <c r="I2" s="1">
        <f>AVERAGE(A2:D2)</f>
        <v>4962300</v>
      </c>
      <c r="J2" s="1">
        <f>AVERAGE(E2:H2)</f>
        <v>237232496</v>
      </c>
      <c r="K2">
        <f>J2/I2</f>
        <v>47.806963706345847</v>
      </c>
      <c r="L2">
        <f>K2/0.7818772</f>
        <v>61.143826302066159</v>
      </c>
      <c r="M2" t="s">
        <v>164</v>
      </c>
      <c r="N2">
        <v>2</v>
      </c>
      <c r="Q2" t="s">
        <v>165</v>
      </c>
      <c r="R2">
        <v>1</v>
      </c>
      <c r="S2" s="1">
        <v>1.3679399999999999E-162</v>
      </c>
      <c r="T2">
        <v>263.2</v>
      </c>
      <c r="U2">
        <v>226.21</v>
      </c>
      <c r="V2">
        <v>251.85</v>
      </c>
      <c r="W2">
        <v>0.22302</v>
      </c>
      <c r="X2">
        <v>1019200000</v>
      </c>
      <c r="Y2">
        <v>326</v>
      </c>
      <c r="Z2" t="s">
        <v>166</v>
      </c>
      <c r="AA2" t="s">
        <v>167</v>
      </c>
      <c r="AB2" t="s">
        <v>168</v>
      </c>
      <c r="AC2" t="s">
        <v>169</v>
      </c>
      <c r="AD2" t="s">
        <v>108</v>
      </c>
      <c r="AE2" t="s">
        <v>0</v>
      </c>
      <c r="AF2" t="s">
        <v>170</v>
      </c>
      <c r="AG2" t="s">
        <v>171</v>
      </c>
      <c r="AH2" t="s">
        <v>172</v>
      </c>
      <c r="AI2">
        <v>3</v>
      </c>
      <c r="AJ2" t="s">
        <v>173</v>
      </c>
      <c r="AK2" t="s">
        <v>174</v>
      </c>
      <c r="AL2" t="s">
        <v>17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"/>
  <sheetViews>
    <sheetView workbookViewId="0">
      <selection activeCell="K5" sqref="K5"/>
    </sheetView>
  </sheetViews>
  <sheetFormatPr baseColWidth="10" defaultRowHeight="15" x14ac:dyDescent="0.25"/>
  <cols>
    <col min="1" max="2" width="11.7109375" bestFit="1" customWidth="1"/>
    <col min="3" max="3" width="19.5703125" customWidth="1"/>
    <col min="4" max="12" width="11.7109375" bestFit="1" customWidth="1"/>
    <col min="13" max="13" width="11.5703125" bestFit="1" customWidth="1"/>
    <col min="14" max="14" width="11.7109375" bestFit="1" customWidth="1"/>
    <col min="16" max="16" width="11.5703125" bestFit="1" customWidth="1"/>
    <col min="18" max="18" width="11.5703125" bestFit="1" customWidth="1"/>
    <col min="19" max="19" width="12" bestFit="1" customWidth="1"/>
    <col min="20" max="20" width="11.7109375" bestFit="1" customWidth="1"/>
    <col min="21" max="21" width="12" bestFit="1" customWidth="1"/>
    <col min="22" max="25" width="11.7109375" bestFit="1" customWidth="1"/>
    <col min="26" max="27" width="11.5703125" bestFit="1" customWidth="1"/>
    <col min="35" max="35" width="11.5703125" bestFit="1" customWidth="1"/>
    <col min="37" max="37" width="11.7109375" bestFit="1" customWidth="1"/>
    <col min="38" max="39" width="11.5703125" bestFit="1" customWidth="1"/>
  </cols>
  <sheetData>
    <row r="1" spans="1:38" x14ac:dyDescent="0.25">
      <c r="A1" t="s">
        <v>78</v>
      </c>
      <c r="B1" t="s">
        <v>79</v>
      </c>
      <c r="C1" t="s">
        <v>80</v>
      </c>
      <c r="D1" t="s">
        <v>81</v>
      </c>
      <c r="E1" t="s">
        <v>82</v>
      </c>
      <c r="F1" t="s">
        <v>83</v>
      </c>
      <c r="G1" t="s">
        <v>84</v>
      </c>
      <c r="H1" t="s">
        <v>85</v>
      </c>
      <c r="I1" t="s">
        <v>86</v>
      </c>
      <c r="J1" t="s">
        <v>87</v>
      </c>
      <c r="K1" t="s">
        <v>141</v>
      </c>
      <c r="L1" t="s">
        <v>176</v>
      </c>
      <c r="M1" t="s">
        <v>143</v>
      </c>
      <c r="N1" t="s">
        <v>144</v>
      </c>
      <c r="O1" t="s">
        <v>91</v>
      </c>
      <c r="P1" t="s">
        <v>92</v>
      </c>
      <c r="Q1" t="s">
        <v>145</v>
      </c>
      <c r="R1" t="s">
        <v>146</v>
      </c>
      <c r="S1" t="s">
        <v>147</v>
      </c>
      <c r="T1" t="s">
        <v>148</v>
      </c>
      <c r="U1" t="s">
        <v>149</v>
      </c>
      <c r="V1" t="s">
        <v>150</v>
      </c>
      <c r="W1" t="s">
        <v>151</v>
      </c>
      <c r="X1" t="s">
        <v>77</v>
      </c>
      <c r="Y1" t="s">
        <v>152</v>
      </c>
      <c r="Z1" t="s">
        <v>153</v>
      </c>
      <c r="AA1" t="s">
        <v>154</v>
      </c>
      <c r="AB1" t="s">
        <v>155</v>
      </c>
      <c r="AC1" t="s">
        <v>156</v>
      </c>
      <c r="AD1" t="s">
        <v>29</v>
      </c>
      <c r="AE1" t="s">
        <v>30</v>
      </c>
      <c r="AF1" t="s">
        <v>157</v>
      </c>
      <c r="AG1" t="s">
        <v>158</v>
      </c>
      <c r="AH1" t="s">
        <v>159</v>
      </c>
      <c r="AI1" t="s">
        <v>160</v>
      </c>
      <c r="AJ1" t="s">
        <v>161</v>
      </c>
      <c r="AK1" t="s">
        <v>162</v>
      </c>
      <c r="AL1" t="s">
        <v>163</v>
      </c>
    </row>
    <row r="2" spans="1:38" x14ac:dyDescent="0.25">
      <c r="A2" t="s">
        <v>329</v>
      </c>
      <c r="B2" t="s">
        <v>329</v>
      </c>
      <c r="C2" t="s">
        <v>329</v>
      </c>
      <c r="D2">
        <v>26904000</v>
      </c>
      <c r="E2" t="s">
        <v>329</v>
      </c>
      <c r="F2">
        <v>157730000</v>
      </c>
      <c r="G2">
        <v>134760000</v>
      </c>
      <c r="H2">
        <v>131950000</v>
      </c>
      <c r="I2">
        <f>AVERAGE(A2:D2)</f>
        <v>26904000</v>
      </c>
      <c r="J2">
        <f>AVERAGE(E2:H2)</f>
        <v>141480000</v>
      </c>
      <c r="K2">
        <f>J2/I2</f>
        <v>5.258697591436218</v>
      </c>
      <c r="L2">
        <f>K2/0.98422255</f>
        <v>5.3429964507887142</v>
      </c>
      <c r="M2" t="s">
        <v>164</v>
      </c>
      <c r="N2">
        <v>2</v>
      </c>
      <c r="Q2" t="s">
        <v>165</v>
      </c>
      <c r="R2">
        <v>0.99785500000000005</v>
      </c>
      <c r="S2">
        <v>2.2896200000000001E-4</v>
      </c>
      <c r="T2">
        <v>155.47</v>
      </c>
      <c r="U2">
        <v>52.518000000000001</v>
      </c>
      <c r="V2">
        <v>109.72</v>
      </c>
      <c r="W2">
        <v>0.8296</v>
      </c>
      <c r="X2">
        <v>640500000</v>
      </c>
      <c r="Y2">
        <v>12</v>
      </c>
      <c r="Z2" t="s">
        <v>177</v>
      </c>
      <c r="AA2" t="s">
        <v>178</v>
      </c>
      <c r="AB2" t="s">
        <v>179</v>
      </c>
      <c r="AC2" t="s">
        <v>180</v>
      </c>
      <c r="AD2" t="s">
        <v>125</v>
      </c>
      <c r="AE2" t="s">
        <v>126</v>
      </c>
      <c r="AF2" t="s">
        <v>181</v>
      </c>
      <c r="AG2" t="s">
        <v>716</v>
      </c>
      <c r="AH2" t="s">
        <v>717</v>
      </c>
      <c r="AI2">
        <v>4</v>
      </c>
      <c r="AJ2" t="s">
        <v>3865</v>
      </c>
      <c r="AK2">
        <v>1</v>
      </c>
      <c r="AL2" t="s">
        <v>683</v>
      </c>
    </row>
    <row r="3" spans="1:38" x14ac:dyDescent="0.25">
      <c r="A3">
        <v>2518000</v>
      </c>
      <c r="B3">
        <v>2345900</v>
      </c>
      <c r="C3">
        <v>4619000</v>
      </c>
      <c r="D3">
        <v>3945200</v>
      </c>
      <c r="E3">
        <v>150930000</v>
      </c>
      <c r="F3">
        <v>148990000</v>
      </c>
      <c r="G3">
        <v>222680000</v>
      </c>
      <c r="H3">
        <v>212960000</v>
      </c>
      <c r="I3">
        <f>AVERAGE(A3:D3)</f>
        <v>3357025</v>
      </c>
      <c r="J3">
        <f>AVERAGE(E3:H3)</f>
        <v>183890000</v>
      </c>
      <c r="K3">
        <f>J3/I3</f>
        <v>54.777667726632956</v>
      </c>
      <c r="L3">
        <f>K3/0.98422255</f>
        <v>55.655773916816834</v>
      </c>
      <c r="M3" t="s">
        <v>164</v>
      </c>
      <c r="N3">
        <v>2</v>
      </c>
      <c r="Q3" t="s">
        <v>165</v>
      </c>
      <c r="R3">
        <v>0.99996099999999999</v>
      </c>
      <c r="S3">
        <v>6.2729800000000001E-34</v>
      </c>
      <c r="T3">
        <v>211.26</v>
      </c>
      <c r="U3">
        <v>149.99</v>
      </c>
      <c r="V3">
        <v>165.16</v>
      </c>
      <c r="W3">
        <v>0.33595000000000003</v>
      </c>
      <c r="X3">
        <v>1508300000</v>
      </c>
      <c r="Y3">
        <v>65</v>
      </c>
      <c r="Z3" t="s">
        <v>850</v>
      </c>
      <c r="AA3" t="s">
        <v>859</v>
      </c>
      <c r="AB3" t="s">
        <v>180</v>
      </c>
      <c r="AC3" t="s">
        <v>180</v>
      </c>
      <c r="AD3" t="s">
        <v>125</v>
      </c>
      <c r="AE3" t="s">
        <v>126</v>
      </c>
      <c r="AF3" t="s">
        <v>188</v>
      </c>
      <c r="AG3" t="s">
        <v>189</v>
      </c>
      <c r="AH3" t="s">
        <v>862</v>
      </c>
      <c r="AI3">
        <v>5</v>
      </c>
      <c r="AJ3" t="s">
        <v>3866</v>
      </c>
      <c r="AK3">
        <v>1</v>
      </c>
      <c r="AL3">
        <v>125</v>
      </c>
    </row>
    <row r="4" spans="1:38" x14ac:dyDescent="0.25">
      <c r="A4">
        <v>405600</v>
      </c>
      <c r="B4" t="s">
        <v>329</v>
      </c>
      <c r="C4">
        <v>790840</v>
      </c>
      <c r="D4">
        <v>950580</v>
      </c>
      <c r="E4">
        <v>76898000</v>
      </c>
      <c r="F4">
        <v>77223000</v>
      </c>
      <c r="G4">
        <v>80771000</v>
      </c>
      <c r="H4">
        <v>83558000</v>
      </c>
      <c r="I4">
        <f>AVERAGE(A4:D4)</f>
        <v>715673.33333333337</v>
      </c>
      <c r="J4">
        <f>AVERAGE(E4:H4)</f>
        <v>79612500</v>
      </c>
      <c r="K4">
        <f>J4/I4</f>
        <v>111.24139504988308</v>
      </c>
      <c r="L4">
        <f>K4/0.98422255</f>
        <v>113.02463558661918</v>
      </c>
      <c r="M4" t="s">
        <v>164</v>
      </c>
      <c r="N4">
        <v>2</v>
      </c>
      <c r="Q4" t="s">
        <v>165</v>
      </c>
      <c r="R4">
        <v>0.99951599999999996</v>
      </c>
      <c r="S4">
        <v>4.0302099999999999E-4</v>
      </c>
      <c r="T4">
        <v>151.66</v>
      </c>
      <c r="U4">
        <v>90.972999999999999</v>
      </c>
      <c r="V4">
        <v>146.66999999999999</v>
      </c>
      <c r="W4">
        <v>0.21171000000000001</v>
      </c>
      <c r="X4">
        <v>514520000</v>
      </c>
      <c r="Y4">
        <v>110</v>
      </c>
      <c r="Z4" t="s">
        <v>676</v>
      </c>
      <c r="AA4" t="s">
        <v>677</v>
      </c>
      <c r="AB4" t="s">
        <v>179</v>
      </c>
      <c r="AC4" t="s">
        <v>180</v>
      </c>
      <c r="AD4" t="s">
        <v>125</v>
      </c>
      <c r="AE4" t="s">
        <v>126</v>
      </c>
      <c r="AF4" t="s">
        <v>679</v>
      </c>
      <c r="AG4" t="s">
        <v>681</v>
      </c>
      <c r="AH4" t="s">
        <v>682</v>
      </c>
      <c r="AI4">
        <v>3</v>
      </c>
      <c r="AJ4" t="s">
        <v>3867</v>
      </c>
      <c r="AK4">
        <v>1</v>
      </c>
      <c r="AL4" t="s">
        <v>683</v>
      </c>
    </row>
    <row r="5" spans="1:38" x14ac:dyDescent="0.25">
      <c r="A5" t="s">
        <v>329</v>
      </c>
      <c r="B5" t="s">
        <v>329</v>
      </c>
      <c r="C5" t="s">
        <v>329</v>
      </c>
      <c r="D5" t="s">
        <v>329</v>
      </c>
      <c r="E5">
        <v>124270000</v>
      </c>
      <c r="F5">
        <v>149770000</v>
      </c>
      <c r="G5">
        <v>153560000</v>
      </c>
      <c r="H5">
        <v>132060000</v>
      </c>
      <c r="I5" t="e">
        <f>AVERAGE(A5:D5)</f>
        <v>#DIV/0!</v>
      </c>
      <c r="J5">
        <f>AVERAGE(E5:H5)</f>
        <v>139915000</v>
      </c>
      <c r="K5" t="e">
        <f>J5/I5</f>
        <v>#DIV/0!</v>
      </c>
      <c r="L5" t="e">
        <f>K5/0.98422255</f>
        <v>#DIV/0!</v>
      </c>
      <c r="M5" t="s">
        <v>164</v>
      </c>
      <c r="N5">
        <v>2</v>
      </c>
      <c r="Q5" t="s">
        <v>165</v>
      </c>
      <c r="R5">
        <v>1</v>
      </c>
      <c r="S5">
        <v>6.8283199999999997E-3</v>
      </c>
      <c r="T5">
        <v>130.15</v>
      </c>
      <c r="U5">
        <v>68.941000000000003</v>
      </c>
      <c r="V5">
        <v>130.15</v>
      </c>
      <c r="W5">
        <v>0.26357999999999998</v>
      </c>
      <c r="X5">
        <v>559650000</v>
      </c>
      <c r="Y5">
        <v>119</v>
      </c>
      <c r="Z5" t="s">
        <v>723</v>
      </c>
      <c r="AA5" t="s">
        <v>724</v>
      </c>
      <c r="AB5" t="s">
        <v>725</v>
      </c>
      <c r="AC5" t="s">
        <v>180</v>
      </c>
      <c r="AD5" t="s">
        <v>199</v>
      </c>
      <c r="AE5" t="s">
        <v>200</v>
      </c>
      <c r="AF5" t="s">
        <v>727</v>
      </c>
      <c r="AG5" t="s">
        <v>202</v>
      </c>
      <c r="AH5" t="s">
        <v>730</v>
      </c>
      <c r="AI5">
        <v>3</v>
      </c>
      <c r="AJ5" t="s">
        <v>3868</v>
      </c>
      <c r="AK5">
        <v>1</v>
      </c>
      <c r="AL5" t="s">
        <v>731</v>
      </c>
    </row>
    <row r="6" spans="1:38" x14ac:dyDescent="0.25">
      <c r="A6">
        <v>15872000</v>
      </c>
      <c r="B6">
        <v>13609000</v>
      </c>
      <c r="C6">
        <v>34345000</v>
      </c>
      <c r="D6">
        <v>55194000</v>
      </c>
      <c r="E6">
        <v>679430</v>
      </c>
      <c r="F6">
        <v>17381000</v>
      </c>
      <c r="G6">
        <v>111260000</v>
      </c>
      <c r="H6">
        <v>26166000</v>
      </c>
      <c r="I6">
        <f>AVERAGE(A6:D6)</f>
        <v>29755000</v>
      </c>
      <c r="J6">
        <f>AVERAGE(E6:H6)</f>
        <v>38871607.5</v>
      </c>
      <c r="K6">
        <f>J6/I6</f>
        <v>1.3063890942698706</v>
      </c>
      <c r="L6">
        <f>K6/0.98422255</f>
        <v>1.3273309926396937</v>
      </c>
      <c r="M6" t="s">
        <v>164</v>
      </c>
      <c r="N6">
        <v>2</v>
      </c>
      <c r="Q6" t="s">
        <v>165</v>
      </c>
      <c r="R6">
        <v>1</v>
      </c>
      <c r="S6">
        <v>2.6618899999999998E-21</v>
      </c>
      <c r="T6">
        <v>194.67</v>
      </c>
      <c r="U6">
        <v>151.38</v>
      </c>
      <c r="V6">
        <v>153</v>
      </c>
      <c r="W6">
        <v>0.50741000000000003</v>
      </c>
      <c r="X6">
        <v>1051900000</v>
      </c>
      <c r="Y6">
        <v>138</v>
      </c>
      <c r="Z6" t="s">
        <v>701</v>
      </c>
      <c r="AA6" t="s">
        <v>702</v>
      </c>
      <c r="AB6" t="s">
        <v>179</v>
      </c>
      <c r="AC6" t="s">
        <v>180</v>
      </c>
      <c r="AD6" t="s">
        <v>125</v>
      </c>
      <c r="AE6" t="s">
        <v>126</v>
      </c>
      <c r="AF6" t="s">
        <v>703</v>
      </c>
      <c r="AG6" t="s">
        <v>706</v>
      </c>
      <c r="AH6" t="s">
        <v>707</v>
      </c>
      <c r="AI6">
        <v>5</v>
      </c>
      <c r="AJ6" t="s">
        <v>3874</v>
      </c>
      <c r="AK6">
        <v>1</v>
      </c>
      <c r="AL6" t="s">
        <v>683</v>
      </c>
    </row>
    <row r="7" spans="1:38" x14ac:dyDescent="0.25">
      <c r="A7">
        <v>44619000</v>
      </c>
      <c r="B7">
        <v>48622000</v>
      </c>
      <c r="C7">
        <v>58242000</v>
      </c>
      <c r="D7">
        <v>63186000</v>
      </c>
      <c r="E7">
        <v>3109500</v>
      </c>
      <c r="F7" t="s">
        <v>329</v>
      </c>
      <c r="G7">
        <v>3514800</v>
      </c>
      <c r="H7">
        <v>3194200</v>
      </c>
      <c r="I7">
        <f>AVERAGE(A7:D7)</f>
        <v>53667250</v>
      </c>
      <c r="J7">
        <f>AVERAGE(E7:H7)</f>
        <v>3272833.3333333335</v>
      </c>
      <c r="K7">
        <f>J7/I7</f>
        <v>6.0983809182198333E-2</v>
      </c>
      <c r="L7">
        <f>K7/0.98422255</f>
        <v>6.1961402105853325E-2</v>
      </c>
      <c r="M7" t="s">
        <v>164</v>
      </c>
      <c r="N7">
        <v>2</v>
      </c>
      <c r="Q7" t="s">
        <v>165</v>
      </c>
      <c r="R7">
        <v>1</v>
      </c>
      <c r="S7">
        <v>1.25046E-4</v>
      </c>
      <c r="T7">
        <v>138.91</v>
      </c>
      <c r="U7">
        <v>104.9</v>
      </c>
      <c r="V7">
        <v>54.003999999999998</v>
      </c>
      <c r="W7">
        <v>0.30809999999999998</v>
      </c>
      <c r="X7">
        <v>235000000</v>
      </c>
      <c r="Y7">
        <v>153</v>
      </c>
      <c r="Z7" t="s">
        <v>204</v>
      </c>
      <c r="AA7" t="s">
        <v>205</v>
      </c>
      <c r="AB7" t="s">
        <v>179</v>
      </c>
      <c r="AC7" t="s">
        <v>180</v>
      </c>
      <c r="AD7" t="s">
        <v>125</v>
      </c>
      <c r="AE7" t="s">
        <v>126</v>
      </c>
      <c r="AF7" t="s">
        <v>206</v>
      </c>
      <c r="AG7" t="s">
        <v>737</v>
      </c>
      <c r="AH7" t="s">
        <v>738</v>
      </c>
      <c r="AI7">
        <v>3</v>
      </c>
      <c r="AJ7" t="s">
        <v>3869</v>
      </c>
      <c r="AK7" t="s">
        <v>174</v>
      </c>
      <c r="AL7" t="s">
        <v>683</v>
      </c>
    </row>
    <row r="8" spans="1:38" x14ac:dyDescent="0.25">
      <c r="A8">
        <v>41528000</v>
      </c>
      <c r="B8">
        <v>39892000</v>
      </c>
      <c r="C8">
        <v>23947000</v>
      </c>
      <c r="D8" t="s">
        <v>329</v>
      </c>
      <c r="E8">
        <v>140020000</v>
      </c>
      <c r="F8">
        <v>142160000</v>
      </c>
      <c r="G8">
        <v>200550000</v>
      </c>
      <c r="H8">
        <v>141490000</v>
      </c>
      <c r="I8">
        <f>AVERAGE(A8:D8)</f>
        <v>35122333.333333336</v>
      </c>
      <c r="J8">
        <f>AVERAGE(E8:H8)</f>
        <v>156055000</v>
      </c>
      <c r="K8">
        <f>J8/I8</f>
        <v>4.4431842986893431</v>
      </c>
      <c r="L8">
        <f>K8/0.98422255</f>
        <v>4.5144101795771121</v>
      </c>
      <c r="M8" t="s">
        <v>164</v>
      </c>
      <c r="N8">
        <v>2</v>
      </c>
      <c r="Q8" t="s">
        <v>165</v>
      </c>
      <c r="R8">
        <v>1</v>
      </c>
      <c r="S8">
        <v>5.2068200000000002E-10</v>
      </c>
      <c r="T8">
        <v>176.99</v>
      </c>
      <c r="U8">
        <v>104.26</v>
      </c>
      <c r="V8">
        <v>54.003999999999998</v>
      </c>
      <c r="W8">
        <v>0.30809999999999998</v>
      </c>
      <c r="X8">
        <v>1679600000</v>
      </c>
      <c r="Y8">
        <v>155</v>
      </c>
      <c r="Z8" t="s">
        <v>204</v>
      </c>
      <c r="AA8" t="s">
        <v>745</v>
      </c>
      <c r="AB8" t="s">
        <v>179</v>
      </c>
      <c r="AC8" t="s">
        <v>180</v>
      </c>
      <c r="AD8" t="s">
        <v>125</v>
      </c>
      <c r="AE8" t="s">
        <v>126</v>
      </c>
      <c r="AF8" t="s">
        <v>746</v>
      </c>
      <c r="AG8" t="s">
        <v>737</v>
      </c>
      <c r="AH8" t="s">
        <v>738</v>
      </c>
      <c r="AI8">
        <v>5</v>
      </c>
      <c r="AJ8" t="s">
        <v>3870</v>
      </c>
      <c r="AK8" t="s">
        <v>174</v>
      </c>
      <c r="AL8" t="s">
        <v>683</v>
      </c>
    </row>
    <row r="9" spans="1:38" x14ac:dyDescent="0.25">
      <c r="A9">
        <v>326080</v>
      </c>
      <c r="B9" t="s">
        <v>329</v>
      </c>
      <c r="C9" t="s">
        <v>329</v>
      </c>
      <c r="D9">
        <v>456080</v>
      </c>
      <c r="E9">
        <v>22110000</v>
      </c>
      <c r="F9">
        <v>22166000</v>
      </c>
      <c r="G9">
        <v>34125000</v>
      </c>
      <c r="H9">
        <v>1654400</v>
      </c>
      <c r="I9">
        <f>AVERAGE(A9:D9)</f>
        <v>391080</v>
      </c>
      <c r="J9">
        <f>AVERAGE(E9:H9)</f>
        <v>20013850</v>
      </c>
      <c r="K9">
        <f>J9/I9</f>
        <v>51.175846374143397</v>
      </c>
      <c r="L9">
        <f>K9/0.98422255</f>
        <v>51.996214041370415</v>
      </c>
      <c r="M9" t="s">
        <v>164</v>
      </c>
      <c r="N9">
        <v>2</v>
      </c>
      <c r="Q9" t="s">
        <v>165</v>
      </c>
      <c r="R9">
        <v>0.99063900000000005</v>
      </c>
      <c r="S9">
        <v>1.2873699999999999E-32</v>
      </c>
      <c r="T9">
        <v>217.2</v>
      </c>
      <c r="U9">
        <v>119.01</v>
      </c>
      <c r="V9">
        <v>190.57</v>
      </c>
      <c r="W9">
        <v>0.35117999999999999</v>
      </c>
      <c r="X9">
        <v>81398000</v>
      </c>
      <c r="Y9">
        <v>461</v>
      </c>
      <c r="Z9" t="s">
        <v>691</v>
      </c>
      <c r="AA9" t="s">
        <v>692</v>
      </c>
      <c r="AB9" t="s">
        <v>179</v>
      </c>
      <c r="AC9" t="s">
        <v>180</v>
      </c>
      <c r="AD9" t="s">
        <v>125</v>
      </c>
      <c r="AE9" t="s">
        <v>126</v>
      </c>
      <c r="AF9" t="s">
        <v>694</v>
      </c>
      <c r="AG9" t="s">
        <v>695</v>
      </c>
      <c r="AH9" t="s">
        <v>696</v>
      </c>
      <c r="AI9">
        <v>6</v>
      </c>
      <c r="AJ9" t="s">
        <v>3871</v>
      </c>
      <c r="AK9">
        <v>1</v>
      </c>
      <c r="AL9" t="s">
        <v>683</v>
      </c>
    </row>
  </sheetData>
  <autoFilter ref="A1:AL9">
    <sortState ref="A2:AL9">
      <sortCondition ref="Y1:Y9"/>
    </sortState>
  </autoFilter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"/>
  <sheetViews>
    <sheetView topLeftCell="D1" workbookViewId="0">
      <pane ySplit="1" topLeftCell="A2" activePane="bottomLeft" state="frozen"/>
      <selection pane="bottomLeft" activeCell="I7" sqref="I7"/>
    </sheetView>
  </sheetViews>
  <sheetFormatPr baseColWidth="10" defaultRowHeight="15" x14ac:dyDescent="0.25"/>
  <cols>
    <col min="1" max="12" width="11.5703125" bestFit="1" customWidth="1"/>
    <col min="14" max="14" width="11.5703125" bestFit="1" customWidth="1"/>
    <col min="18" max="18" width="11.5703125" bestFit="1" customWidth="1"/>
    <col min="19" max="19" width="12" bestFit="1" customWidth="1"/>
    <col min="20" max="23" width="11.5703125" bestFit="1" customWidth="1"/>
    <col min="24" max="24" width="12" bestFit="1" customWidth="1"/>
    <col min="25" max="25" width="11.5703125" bestFit="1" customWidth="1"/>
    <col min="35" max="35" width="11.5703125" bestFit="1" customWidth="1"/>
    <col min="37" max="38" width="11.5703125" bestFit="1" customWidth="1"/>
  </cols>
  <sheetData>
    <row r="1" spans="1:38" x14ac:dyDescent="0.25">
      <c r="A1" t="s">
        <v>78</v>
      </c>
      <c r="B1" t="s">
        <v>79</v>
      </c>
      <c r="C1" t="s">
        <v>80</v>
      </c>
      <c r="D1" t="s">
        <v>81</v>
      </c>
      <c r="E1" t="s">
        <v>82</v>
      </c>
      <c r="F1" t="s">
        <v>83</v>
      </c>
      <c r="G1" t="s">
        <v>84</v>
      </c>
      <c r="H1" t="s">
        <v>85</v>
      </c>
      <c r="I1" t="s">
        <v>86</v>
      </c>
      <c r="J1" t="s">
        <v>87</v>
      </c>
      <c r="K1" t="s">
        <v>141</v>
      </c>
      <c r="L1" t="s">
        <v>176</v>
      </c>
      <c r="M1" t="s">
        <v>143</v>
      </c>
      <c r="N1" t="s">
        <v>144</v>
      </c>
      <c r="O1" t="s">
        <v>91</v>
      </c>
      <c r="P1" t="s">
        <v>92</v>
      </c>
      <c r="Q1" t="s">
        <v>145</v>
      </c>
      <c r="R1" t="s">
        <v>146</v>
      </c>
      <c r="S1" t="s">
        <v>147</v>
      </c>
      <c r="T1" t="s">
        <v>148</v>
      </c>
      <c r="U1" t="s">
        <v>149</v>
      </c>
      <c r="V1" t="s">
        <v>150</v>
      </c>
      <c r="W1" t="s">
        <v>151</v>
      </c>
      <c r="X1" t="s">
        <v>77</v>
      </c>
      <c r="Y1" t="s">
        <v>152</v>
      </c>
      <c r="Z1" t="s">
        <v>153</v>
      </c>
      <c r="AA1" t="s">
        <v>154</v>
      </c>
      <c r="AB1" t="s">
        <v>155</v>
      </c>
      <c r="AC1" t="s">
        <v>156</v>
      </c>
      <c r="AD1" t="s">
        <v>29</v>
      </c>
      <c r="AE1" t="s">
        <v>30</v>
      </c>
      <c r="AF1" t="s">
        <v>157</v>
      </c>
      <c r="AG1" t="s">
        <v>158</v>
      </c>
      <c r="AH1" t="s">
        <v>159</v>
      </c>
      <c r="AI1" t="s">
        <v>160</v>
      </c>
      <c r="AJ1" t="s">
        <v>161</v>
      </c>
      <c r="AK1" t="s">
        <v>162</v>
      </c>
      <c r="AL1" t="s">
        <v>163</v>
      </c>
    </row>
    <row r="2" spans="1:38" x14ac:dyDescent="0.25">
      <c r="A2">
        <v>116940000</v>
      </c>
      <c r="B2">
        <v>119710000</v>
      </c>
      <c r="C2">
        <v>89054000</v>
      </c>
      <c r="D2">
        <v>80705000</v>
      </c>
      <c r="E2">
        <v>90103000</v>
      </c>
      <c r="F2">
        <v>142440000</v>
      </c>
      <c r="G2">
        <v>86717000</v>
      </c>
      <c r="H2">
        <v>80389000</v>
      </c>
      <c r="I2">
        <f>AVERAGE(A2:D2)</f>
        <v>101602250</v>
      </c>
      <c r="J2">
        <f>AVERAGE(E2:H2)</f>
        <v>99912250</v>
      </c>
      <c r="K2">
        <f>J2/I2</f>
        <v>0.98336651009205012</v>
      </c>
      <c r="L2">
        <f>K2/1.162933238</f>
        <v>0.84559154211056287</v>
      </c>
      <c r="M2" t="s">
        <v>164</v>
      </c>
      <c r="N2">
        <v>2</v>
      </c>
      <c r="Q2" t="s">
        <v>165</v>
      </c>
      <c r="R2">
        <v>0.999363</v>
      </c>
      <c r="S2">
        <v>9.5370399999999999E-4</v>
      </c>
      <c r="T2">
        <v>166.11</v>
      </c>
      <c r="U2">
        <v>57.795000000000002</v>
      </c>
      <c r="V2">
        <v>81.239000000000004</v>
      </c>
      <c r="W2">
        <v>-0.63256000000000001</v>
      </c>
      <c r="X2">
        <v>832650000</v>
      </c>
      <c r="Y2">
        <v>12</v>
      </c>
      <c r="Z2" t="s">
        <v>177</v>
      </c>
      <c r="AA2" t="s">
        <v>178</v>
      </c>
      <c r="AB2" t="s">
        <v>179</v>
      </c>
      <c r="AC2" t="s">
        <v>180</v>
      </c>
      <c r="AD2" t="s">
        <v>125</v>
      </c>
      <c r="AE2" t="s">
        <v>126</v>
      </c>
      <c r="AF2" t="s">
        <v>181</v>
      </c>
      <c r="AG2" t="s">
        <v>182</v>
      </c>
      <c r="AH2" t="s">
        <v>183</v>
      </c>
      <c r="AI2">
        <v>4</v>
      </c>
      <c r="AJ2" t="s">
        <v>184</v>
      </c>
      <c r="AK2">
        <v>1</v>
      </c>
      <c r="AL2" t="s">
        <v>185</v>
      </c>
    </row>
    <row r="3" spans="1:38" x14ac:dyDescent="0.25">
      <c r="A3">
        <v>8241400</v>
      </c>
      <c r="B3">
        <v>10402000</v>
      </c>
      <c r="C3">
        <v>6748500</v>
      </c>
      <c r="D3">
        <v>5543600</v>
      </c>
      <c r="E3">
        <v>18679000</v>
      </c>
      <c r="F3">
        <v>21911000</v>
      </c>
      <c r="G3">
        <v>17475000</v>
      </c>
      <c r="H3">
        <v>16654000</v>
      </c>
      <c r="I3">
        <f>AVERAGE(A3:D3)</f>
        <v>7733875</v>
      </c>
      <c r="J3">
        <f>AVERAGE(E3:H3)</f>
        <v>18679750</v>
      </c>
      <c r="K3">
        <f>J3/I3</f>
        <v>2.4153157375830356</v>
      </c>
      <c r="L3">
        <f>K3/1.162933238</f>
        <v>2.0769169361234097</v>
      </c>
      <c r="M3" t="s">
        <v>164</v>
      </c>
      <c r="N3">
        <v>2</v>
      </c>
      <c r="Q3" t="s">
        <v>165</v>
      </c>
      <c r="R3">
        <v>0.99979700000000005</v>
      </c>
      <c r="S3">
        <v>4.6152E-32</v>
      </c>
      <c r="T3">
        <v>238.45</v>
      </c>
      <c r="U3">
        <v>187.21</v>
      </c>
      <c r="V3">
        <v>205.98</v>
      </c>
      <c r="W3">
        <v>-0.17061999999999999</v>
      </c>
      <c r="X3">
        <v>118820000</v>
      </c>
      <c r="Y3">
        <v>65</v>
      </c>
      <c r="Z3" t="s">
        <v>186</v>
      </c>
      <c r="AA3" t="s">
        <v>187</v>
      </c>
      <c r="AB3" t="s">
        <v>180</v>
      </c>
      <c r="AC3" t="s">
        <v>180</v>
      </c>
      <c r="AD3" t="s">
        <v>125</v>
      </c>
      <c r="AE3" t="s">
        <v>126</v>
      </c>
      <c r="AF3" t="s">
        <v>188</v>
      </c>
      <c r="AG3" t="s">
        <v>189</v>
      </c>
      <c r="AH3" t="s">
        <v>190</v>
      </c>
      <c r="AI3">
        <v>5</v>
      </c>
      <c r="AJ3" t="s">
        <v>191</v>
      </c>
      <c r="AK3">
        <v>1</v>
      </c>
      <c r="AL3">
        <v>171</v>
      </c>
    </row>
    <row r="4" spans="1:38" x14ac:dyDescent="0.25">
      <c r="A4">
        <v>132490000</v>
      </c>
      <c r="B4">
        <v>86027000</v>
      </c>
      <c r="C4">
        <v>17699000</v>
      </c>
      <c r="D4">
        <v>14053000</v>
      </c>
      <c r="E4">
        <v>87056000</v>
      </c>
      <c r="F4">
        <v>141490000</v>
      </c>
      <c r="G4">
        <v>27575000</v>
      </c>
      <c r="H4">
        <v>28537000</v>
      </c>
      <c r="I4">
        <f>AVERAGE(A4:D4)</f>
        <v>62567250</v>
      </c>
      <c r="J4">
        <f>AVERAGE(E4:H4)</f>
        <v>71164500</v>
      </c>
      <c r="K4">
        <f>J4/I4</f>
        <v>1.1374081488318568</v>
      </c>
      <c r="L4">
        <f>K4/1.162933238</f>
        <v>0.97805111391257427</v>
      </c>
      <c r="M4" t="s">
        <v>164</v>
      </c>
      <c r="N4">
        <v>2</v>
      </c>
      <c r="Q4" t="s">
        <v>165</v>
      </c>
      <c r="R4">
        <v>1</v>
      </c>
      <c r="S4">
        <v>1.23658E-105</v>
      </c>
      <c r="T4">
        <v>319.51</v>
      </c>
      <c r="U4">
        <v>263.11</v>
      </c>
      <c r="V4">
        <v>276.29000000000002</v>
      </c>
      <c r="W4">
        <v>-5.2233000000000002E-2</v>
      </c>
      <c r="X4">
        <v>2203500000</v>
      </c>
      <c r="Y4">
        <v>95</v>
      </c>
      <c r="Z4" t="s">
        <v>186</v>
      </c>
      <c r="AA4" t="s">
        <v>192</v>
      </c>
      <c r="AB4" t="s">
        <v>180</v>
      </c>
      <c r="AC4" t="s">
        <v>180</v>
      </c>
      <c r="AD4" t="s">
        <v>125</v>
      </c>
      <c r="AE4" t="s">
        <v>126</v>
      </c>
      <c r="AF4" t="s">
        <v>193</v>
      </c>
      <c r="AG4" t="s">
        <v>194</v>
      </c>
      <c r="AH4" t="s">
        <v>195</v>
      </c>
      <c r="AI4">
        <v>20</v>
      </c>
      <c r="AJ4" t="s">
        <v>196</v>
      </c>
      <c r="AK4" t="s">
        <v>174</v>
      </c>
      <c r="AL4">
        <v>171</v>
      </c>
    </row>
    <row r="5" spans="1:38" x14ac:dyDescent="0.25">
      <c r="A5">
        <v>265860000</v>
      </c>
      <c r="B5">
        <v>236630000</v>
      </c>
      <c r="C5">
        <v>317710016</v>
      </c>
      <c r="D5" t="s">
        <v>329</v>
      </c>
      <c r="E5">
        <v>537369984</v>
      </c>
      <c r="F5">
        <v>440110016</v>
      </c>
      <c r="G5">
        <v>300420000</v>
      </c>
      <c r="H5">
        <v>301889984</v>
      </c>
      <c r="I5">
        <f>AVERAGE(A5:D5)</f>
        <v>273400005.33333331</v>
      </c>
      <c r="J5">
        <f>AVERAGE(E5:H5)</f>
        <v>394947496</v>
      </c>
      <c r="K5">
        <f>J5/I5</f>
        <v>1.4445774992523288</v>
      </c>
      <c r="L5">
        <f>K5/1.162933238</f>
        <v>1.2421843765826985</v>
      </c>
      <c r="M5" t="s">
        <v>164</v>
      </c>
      <c r="N5">
        <v>2</v>
      </c>
      <c r="Q5" t="s">
        <v>165</v>
      </c>
      <c r="R5">
        <v>1</v>
      </c>
      <c r="S5">
        <v>7.8267400000000002E-4</v>
      </c>
      <c r="T5">
        <v>137.81</v>
      </c>
      <c r="U5">
        <v>73.622</v>
      </c>
      <c r="V5">
        <v>132.06</v>
      </c>
      <c r="W5">
        <v>-0.35419</v>
      </c>
      <c r="X5">
        <v>2406300000</v>
      </c>
      <c r="Y5">
        <v>119</v>
      </c>
      <c r="Z5" t="s">
        <v>197</v>
      </c>
      <c r="AA5" t="s">
        <v>198</v>
      </c>
      <c r="AB5" t="s">
        <v>179</v>
      </c>
      <c r="AC5" t="s">
        <v>180</v>
      </c>
      <c r="AD5" t="s">
        <v>199</v>
      </c>
      <c r="AE5" t="s">
        <v>200</v>
      </c>
      <c r="AF5" t="s">
        <v>201</v>
      </c>
      <c r="AG5" t="s">
        <v>202</v>
      </c>
      <c r="AH5" t="s">
        <v>203</v>
      </c>
      <c r="AI5">
        <v>3</v>
      </c>
      <c r="AJ5" t="s">
        <v>173</v>
      </c>
      <c r="AK5">
        <v>1</v>
      </c>
      <c r="AL5" t="s">
        <v>185</v>
      </c>
    </row>
    <row r="6" spans="1:38" x14ac:dyDescent="0.25">
      <c r="A6">
        <v>14141000</v>
      </c>
      <c r="B6">
        <v>14753000</v>
      </c>
      <c r="C6">
        <v>11968000</v>
      </c>
      <c r="D6">
        <v>12861000</v>
      </c>
      <c r="E6">
        <v>10377000</v>
      </c>
      <c r="F6">
        <v>11924000</v>
      </c>
      <c r="G6">
        <v>11105000</v>
      </c>
      <c r="H6">
        <v>10061000</v>
      </c>
      <c r="I6" s="1">
        <f>AVERAGE(A6:D6)</f>
        <v>13430750</v>
      </c>
      <c r="J6" s="1">
        <f>AVERAGE(E6:H6)</f>
        <v>10866750</v>
      </c>
      <c r="K6">
        <f>J6/I6</f>
        <v>0.80909480110939447</v>
      </c>
      <c r="L6">
        <f>K6/1.162933238</f>
        <v>0.69573624234944653</v>
      </c>
      <c r="M6" t="s">
        <v>164</v>
      </c>
      <c r="N6">
        <v>2</v>
      </c>
      <c r="Q6" t="s">
        <v>165</v>
      </c>
      <c r="R6">
        <v>1</v>
      </c>
      <c r="S6" s="1">
        <v>4.3711100000000001E-32</v>
      </c>
      <c r="T6">
        <v>237.34</v>
      </c>
      <c r="U6">
        <v>186.25</v>
      </c>
      <c r="V6">
        <v>187.39</v>
      </c>
      <c r="W6">
        <v>0.37398999999999999</v>
      </c>
      <c r="X6">
        <v>10463000000</v>
      </c>
      <c r="Y6">
        <v>138</v>
      </c>
      <c r="Z6" t="s">
        <v>2289</v>
      </c>
      <c r="AA6" t="s">
        <v>2290</v>
      </c>
      <c r="AB6" t="s">
        <v>179</v>
      </c>
      <c r="AC6" t="s">
        <v>180</v>
      </c>
      <c r="AD6" t="s">
        <v>125</v>
      </c>
      <c r="AE6" t="s">
        <v>126</v>
      </c>
      <c r="AF6" t="s">
        <v>703</v>
      </c>
      <c r="AG6" t="s">
        <v>2293</v>
      </c>
      <c r="AH6" t="s">
        <v>2294</v>
      </c>
      <c r="AI6">
        <v>5</v>
      </c>
      <c r="AJ6" t="s">
        <v>3867</v>
      </c>
      <c r="AK6" t="s">
        <v>174</v>
      </c>
      <c r="AL6" t="s">
        <v>185</v>
      </c>
    </row>
    <row r="7" spans="1:38" x14ac:dyDescent="0.25">
      <c r="A7">
        <v>1323000064</v>
      </c>
      <c r="B7">
        <v>1793200000</v>
      </c>
      <c r="C7">
        <v>937280</v>
      </c>
      <c r="D7">
        <v>1155900032</v>
      </c>
      <c r="E7">
        <v>1600600064</v>
      </c>
      <c r="F7">
        <v>1352400000</v>
      </c>
      <c r="G7">
        <v>1413600000</v>
      </c>
      <c r="H7">
        <v>1618099968</v>
      </c>
      <c r="I7">
        <f>AVERAGE(A7:D7)</f>
        <v>1068259344</v>
      </c>
      <c r="J7">
        <f>AVERAGE(E7:H7)</f>
        <v>1496175008</v>
      </c>
      <c r="K7">
        <f>J7/I7</f>
        <v>1.4005728256939076</v>
      </c>
      <c r="L7">
        <f>K7/1.162933238</f>
        <v>1.2043449958508348</v>
      </c>
      <c r="M7" t="s">
        <v>164</v>
      </c>
      <c r="N7">
        <v>2</v>
      </c>
      <c r="Q7" t="s">
        <v>165</v>
      </c>
      <c r="R7">
        <v>0.99998100000000001</v>
      </c>
      <c r="S7">
        <v>4.6546099999999999E-13</v>
      </c>
      <c r="T7">
        <v>173.45</v>
      </c>
      <c r="U7">
        <v>150.11000000000001</v>
      </c>
      <c r="V7">
        <v>149.31</v>
      </c>
      <c r="W7">
        <v>-0.51104000000000005</v>
      </c>
      <c r="X7">
        <v>10778000000</v>
      </c>
      <c r="Y7">
        <v>153</v>
      </c>
      <c r="Z7" t="s">
        <v>204</v>
      </c>
      <c r="AA7" t="s">
        <v>205</v>
      </c>
      <c r="AB7" t="s">
        <v>179</v>
      </c>
      <c r="AC7" t="s">
        <v>180</v>
      </c>
      <c r="AD7" t="s">
        <v>125</v>
      </c>
      <c r="AE7" t="s">
        <v>126</v>
      </c>
      <c r="AF7" t="s">
        <v>206</v>
      </c>
      <c r="AG7" t="s">
        <v>207</v>
      </c>
      <c r="AH7" t="s">
        <v>208</v>
      </c>
      <c r="AI7">
        <v>3</v>
      </c>
      <c r="AJ7" t="s">
        <v>209</v>
      </c>
      <c r="AK7">
        <v>1</v>
      </c>
      <c r="AL7" t="s">
        <v>185</v>
      </c>
    </row>
  </sheetData>
  <autoFilter ref="A1:AN7">
    <sortState ref="A2:AN7">
      <sortCondition ref="Y1:Y7"/>
    </sortState>
  </autoFilter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Q44"/>
  <sheetViews>
    <sheetView workbookViewId="0">
      <selection sqref="A1:EQ44"/>
    </sheetView>
  </sheetViews>
  <sheetFormatPr baseColWidth="10" defaultRowHeight="15" x14ac:dyDescent="0.25"/>
  <sheetData>
    <row r="1" spans="1:147" x14ac:dyDescent="0.25">
      <c r="A1" t="s">
        <v>153</v>
      </c>
      <c r="B1" t="s">
        <v>154</v>
      </c>
      <c r="C1" t="s">
        <v>155</v>
      </c>
      <c r="D1" t="s">
        <v>156</v>
      </c>
      <c r="E1" t="s">
        <v>29</v>
      </c>
      <c r="F1" t="s">
        <v>30</v>
      </c>
      <c r="G1" t="s">
        <v>31</v>
      </c>
      <c r="H1" t="s">
        <v>146</v>
      </c>
      <c r="I1" t="s">
        <v>210</v>
      </c>
      <c r="J1" t="s">
        <v>147</v>
      </c>
      <c r="K1" t="s">
        <v>148</v>
      </c>
      <c r="L1" t="s">
        <v>149</v>
      </c>
      <c r="M1" t="s">
        <v>150</v>
      </c>
      <c r="N1" t="s">
        <v>211</v>
      </c>
      <c r="O1" t="s">
        <v>212</v>
      </c>
      <c r="P1" t="s">
        <v>213</v>
      </c>
      <c r="Q1" t="s">
        <v>214</v>
      </c>
      <c r="R1" t="s">
        <v>215</v>
      </c>
      <c r="S1" t="s">
        <v>216</v>
      </c>
      <c r="T1" t="s">
        <v>217</v>
      </c>
      <c r="U1" t="s">
        <v>218</v>
      </c>
      <c r="V1" t="s">
        <v>219</v>
      </c>
      <c r="W1" t="s">
        <v>220</v>
      </c>
      <c r="X1" t="s">
        <v>221</v>
      </c>
      <c r="Y1" t="s">
        <v>222</v>
      </c>
      <c r="Z1" t="s">
        <v>223</v>
      </c>
      <c r="AA1" t="s">
        <v>224</v>
      </c>
      <c r="AB1" t="s">
        <v>225</v>
      </c>
      <c r="AC1" t="s">
        <v>226</v>
      </c>
      <c r="AD1" t="s">
        <v>227</v>
      </c>
      <c r="AE1" t="s">
        <v>228</v>
      </c>
      <c r="AF1" t="s">
        <v>229</v>
      </c>
      <c r="AG1" t="s">
        <v>230</v>
      </c>
      <c r="AH1" t="s">
        <v>231</v>
      </c>
      <c r="AI1" t="s">
        <v>232</v>
      </c>
      <c r="AJ1" t="s">
        <v>233</v>
      </c>
      <c r="AK1" t="s">
        <v>234</v>
      </c>
      <c r="AL1" t="s">
        <v>235</v>
      </c>
      <c r="AM1" t="s">
        <v>236</v>
      </c>
      <c r="AN1" t="s">
        <v>237</v>
      </c>
      <c r="AO1" t="s">
        <v>238</v>
      </c>
      <c r="AP1" t="s">
        <v>239</v>
      </c>
      <c r="AQ1" t="s">
        <v>240</v>
      </c>
      <c r="AR1" t="s">
        <v>241</v>
      </c>
      <c r="AS1" t="s">
        <v>242</v>
      </c>
      <c r="AT1" t="s">
        <v>243</v>
      </c>
      <c r="AU1" t="s">
        <v>162</v>
      </c>
      <c r="AV1" t="s">
        <v>143</v>
      </c>
      <c r="AW1" t="s">
        <v>157</v>
      </c>
      <c r="AX1" t="s">
        <v>244</v>
      </c>
      <c r="AY1" t="s">
        <v>245</v>
      </c>
      <c r="AZ1" t="s">
        <v>158</v>
      </c>
      <c r="BA1" t="s">
        <v>159</v>
      </c>
      <c r="BB1" t="s">
        <v>160</v>
      </c>
      <c r="BC1" t="s">
        <v>144</v>
      </c>
      <c r="BD1" t="s">
        <v>151</v>
      </c>
      <c r="BE1" t="s">
        <v>77</v>
      </c>
      <c r="BF1" t="s">
        <v>246</v>
      </c>
      <c r="BG1" t="s">
        <v>247</v>
      </c>
      <c r="BH1" t="s">
        <v>248</v>
      </c>
      <c r="BI1" t="s">
        <v>249</v>
      </c>
      <c r="BJ1" t="s">
        <v>78</v>
      </c>
      <c r="BK1" t="s">
        <v>79</v>
      </c>
      <c r="BL1" t="s">
        <v>80</v>
      </c>
      <c r="BM1" t="s">
        <v>81</v>
      </c>
      <c r="BN1" t="s">
        <v>82</v>
      </c>
      <c r="BO1" t="s">
        <v>83</v>
      </c>
      <c r="BP1" t="s">
        <v>84</v>
      </c>
      <c r="BQ1" t="s">
        <v>85</v>
      </c>
      <c r="BR1" t="s">
        <v>250</v>
      </c>
      <c r="BS1" t="s">
        <v>251</v>
      </c>
      <c r="BT1" t="s">
        <v>252</v>
      </c>
      <c r="BU1" t="s">
        <v>253</v>
      </c>
      <c r="BV1" t="s">
        <v>254</v>
      </c>
      <c r="BW1" t="s">
        <v>255</v>
      </c>
      <c r="BX1" t="s">
        <v>256</v>
      </c>
      <c r="BY1" t="s">
        <v>257</v>
      </c>
      <c r="BZ1" t="s">
        <v>258</v>
      </c>
      <c r="CA1" t="s">
        <v>259</v>
      </c>
      <c r="CB1" t="s">
        <v>260</v>
      </c>
      <c r="CC1" t="s">
        <v>261</v>
      </c>
      <c r="CD1" t="s">
        <v>262</v>
      </c>
      <c r="CE1" t="s">
        <v>263</v>
      </c>
      <c r="CF1" t="s">
        <v>264</v>
      </c>
      <c r="CG1" t="s">
        <v>265</v>
      </c>
      <c r="CH1" t="s">
        <v>266</v>
      </c>
      <c r="CI1" t="s">
        <v>267</v>
      </c>
      <c r="CJ1" t="s">
        <v>268</v>
      </c>
      <c r="CK1" t="s">
        <v>269</v>
      </c>
      <c r="CL1" t="s">
        <v>270</v>
      </c>
      <c r="CM1" t="s">
        <v>271</v>
      </c>
      <c r="CN1" t="s">
        <v>272</v>
      </c>
      <c r="CO1" t="s">
        <v>273</v>
      </c>
      <c r="CP1" t="s">
        <v>274</v>
      </c>
      <c r="CQ1" t="s">
        <v>275</v>
      </c>
      <c r="CR1" t="s">
        <v>276</v>
      </c>
      <c r="CS1" t="s">
        <v>277</v>
      </c>
      <c r="CT1" t="s">
        <v>278</v>
      </c>
      <c r="CU1" t="s">
        <v>279</v>
      </c>
      <c r="CV1" t="s">
        <v>280</v>
      </c>
      <c r="CW1" t="s">
        <v>281</v>
      </c>
      <c r="CX1" t="s">
        <v>282</v>
      </c>
      <c r="CY1" t="s">
        <v>283</v>
      </c>
      <c r="CZ1" t="s">
        <v>284</v>
      </c>
      <c r="DA1" t="s">
        <v>285</v>
      </c>
      <c r="DB1" t="s">
        <v>286</v>
      </c>
      <c r="DC1" t="s">
        <v>287</v>
      </c>
      <c r="DD1" t="s">
        <v>288</v>
      </c>
      <c r="DE1" t="s">
        <v>289</v>
      </c>
      <c r="DF1" t="s">
        <v>290</v>
      </c>
      <c r="DG1" t="s">
        <v>291</v>
      </c>
      <c r="DH1" t="s">
        <v>292</v>
      </c>
      <c r="DI1" t="s">
        <v>293</v>
      </c>
      <c r="DJ1" t="s">
        <v>294</v>
      </c>
      <c r="DK1" t="s">
        <v>295</v>
      </c>
      <c r="DL1" t="s">
        <v>296</v>
      </c>
      <c r="DM1" t="s">
        <v>297</v>
      </c>
      <c r="DN1" t="s">
        <v>298</v>
      </c>
      <c r="DO1" t="s">
        <v>299</v>
      </c>
      <c r="DP1" t="s">
        <v>300</v>
      </c>
      <c r="DQ1" t="s">
        <v>301</v>
      </c>
      <c r="DR1" t="s">
        <v>302</v>
      </c>
      <c r="DS1" t="s">
        <v>303</v>
      </c>
      <c r="DT1" t="s">
        <v>304</v>
      </c>
      <c r="DU1" t="s">
        <v>305</v>
      </c>
      <c r="DV1" t="s">
        <v>91</v>
      </c>
      <c r="DW1" t="s">
        <v>92</v>
      </c>
      <c r="DX1" t="s">
        <v>93</v>
      </c>
      <c r="DY1" t="s">
        <v>163</v>
      </c>
      <c r="DZ1" t="s">
        <v>306</v>
      </c>
      <c r="EA1" t="s">
        <v>152</v>
      </c>
      <c r="EB1" t="s">
        <v>94</v>
      </c>
      <c r="EC1" t="s">
        <v>96</v>
      </c>
      <c r="ED1" t="s">
        <v>97</v>
      </c>
      <c r="EE1" t="s">
        <v>98</v>
      </c>
      <c r="EF1" t="s">
        <v>307</v>
      </c>
      <c r="EG1" t="s">
        <v>308</v>
      </c>
      <c r="EH1" t="s">
        <v>309</v>
      </c>
      <c r="EI1" t="s">
        <v>310</v>
      </c>
      <c r="EJ1" t="s">
        <v>311</v>
      </c>
      <c r="EK1" t="s">
        <v>312</v>
      </c>
      <c r="EL1" t="s">
        <v>313</v>
      </c>
      <c r="EM1" t="s">
        <v>314</v>
      </c>
      <c r="EN1" t="s">
        <v>315</v>
      </c>
      <c r="EO1" t="s">
        <v>316</v>
      </c>
      <c r="EP1" t="s">
        <v>317</v>
      </c>
      <c r="EQ1" t="s">
        <v>318</v>
      </c>
    </row>
    <row r="2" spans="1:147" x14ac:dyDescent="0.25">
      <c r="A2" t="s">
        <v>319</v>
      </c>
      <c r="B2" t="s">
        <v>320</v>
      </c>
      <c r="C2" t="s">
        <v>321</v>
      </c>
      <c r="D2" t="s">
        <v>321</v>
      </c>
      <c r="E2" t="s">
        <v>322</v>
      </c>
      <c r="G2" t="s">
        <v>323</v>
      </c>
      <c r="H2">
        <v>0.99992300000000001</v>
      </c>
      <c r="I2">
        <v>41.145000000000003</v>
      </c>
      <c r="J2">
        <v>4.5339400000000002E-3</v>
      </c>
      <c r="K2">
        <v>55.776000000000003</v>
      </c>
      <c r="L2">
        <v>20.815999999999999</v>
      </c>
      <c r="M2">
        <v>55.776000000000003</v>
      </c>
      <c r="R2">
        <v>0.99954500000000002</v>
      </c>
      <c r="S2">
        <v>33.413200000000003</v>
      </c>
      <c r="T2">
        <v>8.3385999999999998E-3</v>
      </c>
      <c r="U2">
        <v>48.043999999999997</v>
      </c>
      <c r="V2">
        <v>0.99992300000000001</v>
      </c>
      <c r="W2">
        <v>41.145000000000003</v>
      </c>
      <c r="X2">
        <v>4.5339400000000002E-3</v>
      </c>
      <c r="Y2">
        <v>55.776000000000003</v>
      </c>
      <c r="Z2">
        <v>0.99963599999999997</v>
      </c>
      <c r="AA2">
        <v>34.384700000000002</v>
      </c>
      <c r="AB2">
        <v>1.12636E-2</v>
      </c>
      <c r="AC2">
        <v>43.896999999999998</v>
      </c>
      <c r="AU2">
        <v>2</v>
      </c>
      <c r="AV2" t="s">
        <v>164</v>
      </c>
      <c r="AW2" t="s">
        <v>324</v>
      </c>
      <c r="AX2" t="s">
        <v>325</v>
      </c>
      <c r="AY2" t="s">
        <v>326</v>
      </c>
      <c r="AZ2" t="s">
        <v>327</v>
      </c>
      <c r="BA2" t="s">
        <v>328</v>
      </c>
      <c r="BB2">
        <v>5</v>
      </c>
      <c r="BC2">
        <v>3</v>
      </c>
      <c r="BD2">
        <v>-2.3420999999999998</v>
      </c>
      <c r="BE2">
        <v>137760000</v>
      </c>
      <c r="BF2">
        <v>0</v>
      </c>
      <c r="BG2">
        <v>137760000</v>
      </c>
      <c r="BH2">
        <v>0</v>
      </c>
      <c r="BI2" t="s">
        <v>329</v>
      </c>
      <c r="BJ2">
        <v>0</v>
      </c>
      <c r="BK2">
        <v>47911000</v>
      </c>
      <c r="BL2">
        <v>48491000</v>
      </c>
      <c r="BM2">
        <v>41355000</v>
      </c>
      <c r="BN2">
        <v>0</v>
      </c>
      <c r="BO2">
        <v>0</v>
      </c>
      <c r="BP2">
        <v>0</v>
      </c>
      <c r="BQ2">
        <v>0</v>
      </c>
      <c r="BR2" t="s">
        <v>329</v>
      </c>
      <c r="BS2" t="s">
        <v>329</v>
      </c>
      <c r="BT2" t="s">
        <v>329</v>
      </c>
      <c r="BU2" t="s">
        <v>329</v>
      </c>
      <c r="BV2" t="s">
        <v>329</v>
      </c>
      <c r="BW2" t="s">
        <v>329</v>
      </c>
      <c r="BX2" t="s">
        <v>329</v>
      </c>
      <c r="BY2" t="s">
        <v>329</v>
      </c>
      <c r="BZ2">
        <v>0</v>
      </c>
      <c r="CA2">
        <v>0</v>
      </c>
      <c r="CB2">
        <v>0</v>
      </c>
      <c r="CC2">
        <v>0</v>
      </c>
      <c r="CD2">
        <v>47911000</v>
      </c>
      <c r="CE2">
        <v>0</v>
      </c>
      <c r="CF2">
        <v>0</v>
      </c>
      <c r="CG2">
        <v>48491000</v>
      </c>
      <c r="CH2">
        <v>0</v>
      </c>
      <c r="CI2">
        <v>0</v>
      </c>
      <c r="CJ2">
        <v>4135500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DX2">
        <v>0</v>
      </c>
      <c r="DY2">
        <v>0</v>
      </c>
      <c r="DZ2">
        <v>13</v>
      </c>
      <c r="EA2">
        <v>13</v>
      </c>
      <c r="EB2">
        <v>95</v>
      </c>
      <c r="EC2">
        <v>102</v>
      </c>
      <c r="ED2" t="s">
        <v>330</v>
      </c>
      <c r="EE2" t="s">
        <v>331</v>
      </c>
      <c r="EF2">
        <v>852</v>
      </c>
      <c r="EG2">
        <v>1937</v>
      </c>
      <c r="EH2" t="s">
        <v>332</v>
      </c>
      <c r="EI2">
        <v>12003</v>
      </c>
      <c r="EJ2">
        <v>852</v>
      </c>
      <c r="EK2">
        <v>1937</v>
      </c>
      <c r="EL2" t="s">
        <v>332</v>
      </c>
      <c r="EM2">
        <v>12003</v>
      </c>
      <c r="EN2">
        <v>852</v>
      </c>
      <c r="EO2">
        <v>1937</v>
      </c>
      <c r="EP2" t="s">
        <v>332</v>
      </c>
      <c r="EQ2">
        <v>12003</v>
      </c>
    </row>
    <row r="3" spans="1:147" x14ac:dyDescent="0.25">
      <c r="A3" t="s">
        <v>333</v>
      </c>
      <c r="B3" t="s">
        <v>334</v>
      </c>
      <c r="C3" t="s">
        <v>335</v>
      </c>
      <c r="D3" t="s">
        <v>335</v>
      </c>
      <c r="E3" t="s">
        <v>336</v>
      </c>
      <c r="F3" t="s">
        <v>337</v>
      </c>
      <c r="G3" t="s">
        <v>338</v>
      </c>
      <c r="H3">
        <v>0.5</v>
      </c>
      <c r="I3">
        <v>0</v>
      </c>
      <c r="J3">
        <v>5.9864E-4</v>
      </c>
      <c r="K3">
        <v>79.474000000000004</v>
      </c>
      <c r="L3">
        <v>35.125</v>
      </c>
      <c r="M3">
        <v>79.474000000000004</v>
      </c>
      <c r="N3">
        <v>0.5</v>
      </c>
      <c r="O3">
        <v>0</v>
      </c>
      <c r="P3">
        <v>1.53484E-3</v>
      </c>
      <c r="Q3">
        <v>69.597999999999999</v>
      </c>
      <c r="R3">
        <v>0.5</v>
      </c>
      <c r="S3">
        <v>0</v>
      </c>
      <c r="T3">
        <v>3.1962000000000002E-3</v>
      </c>
      <c r="U3">
        <v>59.35</v>
      </c>
      <c r="V3">
        <v>0.5</v>
      </c>
      <c r="W3">
        <v>0</v>
      </c>
      <c r="X3">
        <v>1.53484E-3</v>
      </c>
      <c r="Y3">
        <v>69.597999999999999</v>
      </c>
      <c r="Z3">
        <v>0.5</v>
      </c>
      <c r="AA3">
        <v>0</v>
      </c>
      <c r="AB3">
        <v>5.9864E-4</v>
      </c>
      <c r="AC3">
        <v>79.474000000000004</v>
      </c>
      <c r="AH3">
        <v>0.5</v>
      </c>
      <c r="AI3">
        <v>0</v>
      </c>
      <c r="AJ3">
        <v>5.9864E-4</v>
      </c>
      <c r="AK3">
        <v>79.474000000000004</v>
      </c>
      <c r="AU3">
        <v>2</v>
      </c>
      <c r="AV3" t="s">
        <v>164</v>
      </c>
      <c r="AW3" t="s">
        <v>339</v>
      </c>
      <c r="AX3" t="s">
        <v>340</v>
      </c>
      <c r="AY3" t="s">
        <v>341</v>
      </c>
      <c r="AZ3" t="s">
        <v>342</v>
      </c>
      <c r="BA3" t="s">
        <v>343</v>
      </c>
      <c r="BB3">
        <v>2</v>
      </c>
      <c r="BC3">
        <v>1</v>
      </c>
      <c r="BD3">
        <v>0.16914999999999999</v>
      </c>
      <c r="BE3">
        <v>785610000</v>
      </c>
      <c r="BF3">
        <v>0</v>
      </c>
      <c r="BG3">
        <v>785610000</v>
      </c>
      <c r="BH3">
        <v>0</v>
      </c>
      <c r="BI3" t="s">
        <v>329</v>
      </c>
      <c r="BJ3">
        <v>188780000</v>
      </c>
      <c r="BK3">
        <v>221410000</v>
      </c>
      <c r="BL3">
        <v>116870000</v>
      </c>
      <c r="BM3">
        <v>107490000</v>
      </c>
      <c r="BN3">
        <v>0</v>
      </c>
      <c r="BO3">
        <v>151060000</v>
      </c>
      <c r="BP3">
        <v>0</v>
      </c>
      <c r="BQ3">
        <v>0</v>
      </c>
      <c r="BR3" t="s">
        <v>329</v>
      </c>
      <c r="BS3" t="s">
        <v>329</v>
      </c>
      <c r="BT3" t="s">
        <v>329</v>
      </c>
      <c r="BU3" t="s">
        <v>329</v>
      </c>
      <c r="BV3" t="s">
        <v>329</v>
      </c>
      <c r="BW3" t="s">
        <v>329</v>
      </c>
      <c r="BX3" t="s">
        <v>329</v>
      </c>
      <c r="BY3" t="s">
        <v>329</v>
      </c>
      <c r="BZ3">
        <v>0</v>
      </c>
      <c r="CA3">
        <v>188780000</v>
      </c>
      <c r="CB3">
        <v>0</v>
      </c>
      <c r="CC3">
        <v>0</v>
      </c>
      <c r="CD3">
        <v>221410000</v>
      </c>
      <c r="CE3">
        <v>0</v>
      </c>
      <c r="CF3">
        <v>0</v>
      </c>
      <c r="CG3">
        <v>116870000</v>
      </c>
      <c r="CH3">
        <v>0</v>
      </c>
      <c r="CI3">
        <v>0</v>
      </c>
      <c r="CJ3">
        <v>107490000</v>
      </c>
      <c r="CK3">
        <v>0</v>
      </c>
      <c r="CL3">
        <v>0</v>
      </c>
      <c r="CM3">
        <v>0</v>
      </c>
      <c r="CN3">
        <v>0</v>
      </c>
      <c r="CO3">
        <v>0</v>
      </c>
      <c r="CP3">
        <v>15106000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DX3">
        <v>1</v>
      </c>
      <c r="DY3">
        <v>1</v>
      </c>
      <c r="DZ3">
        <v>56</v>
      </c>
      <c r="EA3">
        <v>56</v>
      </c>
      <c r="EB3">
        <v>258</v>
      </c>
      <c r="EC3">
        <v>280</v>
      </c>
      <c r="ED3" t="s">
        <v>344</v>
      </c>
      <c r="EE3" t="s">
        <v>345</v>
      </c>
      <c r="EF3">
        <v>2463</v>
      </c>
      <c r="EG3">
        <v>6445</v>
      </c>
      <c r="EH3" t="s">
        <v>346</v>
      </c>
      <c r="EI3">
        <v>16246</v>
      </c>
      <c r="EJ3">
        <v>2463</v>
      </c>
      <c r="EK3">
        <v>6445</v>
      </c>
      <c r="EL3" t="s">
        <v>346</v>
      </c>
      <c r="EM3">
        <v>16246</v>
      </c>
      <c r="EN3">
        <v>2463</v>
      </c>
      <c r="EO3">
        <v>6445</v>
      </c>
      <c r="EP3" t="s">
        <v>346</v>
      </c>
      <c r="EQ3">
        <v>16246</v>
      </c>
    </row>
    <row r="4" spans="1:147" x14ac:dyDescent="0.25">
      <c r="A4" t="s">
        <v>347</v>
      </c>
      <c r="B4">
        <v>472</v>
      </c>
      <c r="C4" t="s">
        <v>347</v>
      </c>
      <c r="D4" t="s">
        <v>347</v>
      </c>
      <c r="G4" t="s">
        <v>348</v>
      </c>
      <c r="H4">
        <v>0.99976299999999996</v>
      </c>
      <c r="I4">
        <v>36.253900000000002</v>
      </c>
      <c r="J4">
        <v>3.4218E-3</v>
      </c>
      <c r="K4">
        <v>42.335999999999999</v>
      </c>
      <c r="L4">
        <v>10.739000000000001</v>
      </c>
      <c r="M4">
        <v>42.335999999999999</v>
      </c>
      <c r="N4">
        <v>0.99976299999999996</v>
      </c>
      <c r="O4">
        <v>36.253900000000002</v>
      </c>
      <c r="P4">
        <v>3.4218E-3</v>
      </c>
      <c r="Q4">
        <v>42.335999999999999</v>
      </c>
      <c r="AU4">
        <v>1</v>
      </c>
      <c r="AV4" t="s">
        <v>164</v>
      </c>
      <c r="AW4" t="s">
        <v>349</v>
      </c>
      <c r="AX4" t="s">
        <v>350</v>
      </c>
      <c r="AY4" t="s">
        <v>351</v>
      </c>
      <c r="AZ4" t="s">
        <v>352</v>
      </c>
      <c r="BA4" t="s">
        <v>353</v>
      </c>
      <c r="BB4">
        <v>6</v>
      </c>
      <c r="BC4">
        <v>2</v>
      </c>
      <c r="BD4">
        <v>-1.6704000000000001</v>
      </c>
      <c r="BE4">
        <v>0</v>
      </c>
      <c r="BF4">
        <v>0</v>
      </c>
      <c r="BG4">
        <v>0</v>
      </c>
      <c r="BH4">
        <v>0</v>
      </c>
      <c r="BI4" t="s">
        <v>329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 t="s">
        <v>329</v>
      </c>
      <c r="BS4" t="s">
        <v>329</v>
      </c>
      <c r="BT4" t="s">
        <v>329</v>
      </c>
      <c r="BU4" t="s">
        <v>329</v>
      </c>
      <c r="BV4" t="s">
        <v>329</v>
      </c>
      <c r="BW4" t="s">
        <v>329</v>
      </c>
      <c r="BX4" t="s">
        <v>329</v>
      </c>
      <c r="BY4" t="s">
        <v>329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DW4" t="s">
        <v>354</v>
      </c>
      <c r="DX4">
        <v>2</v>
      </c>
      <c r="DY4">
        <v>11</v>
      </c>
      <c r="DZ4">
        <v>472</v>
      </c>
      <c r="EA4">
        <v>472</v>
      </c>
      <c r="EB4">
        <v>102</v>
      </c>
      <c r="EC4">
        <v>110</v>
      </c>
      <c r="ED4">
        <v>872</v>
      </c>
      <c r="EE4">
        <v>1958</v>
      </c>
      <c r="EF4">
        <v>872</v>
      </c>
      <c r="EG4">
        <v>1958</v>
      </c>
      <c r="EH4" t="s">
        <v>355</v>
      </c>
      <c r="EI4">
        <v>13633</v>
      </c>
      <c r="EJ4">
        <v>872</v>
      </c>
      <c r="EK4">
        <v>1958</v>
      </c>
      <c r="EL4" t="s">
        <v>355</v>
      </c>
      <c r="EM4">
        <v>13633</v>
      </c>
      <c r="EN4">
        <v>872</v>
      </c>
      <c r="EO4">
        <v>1958</v>
      </c>
      <c r="EP4" t="s">
        <v>355</v>
      </c>
      <c r="EQ4">
        <v>13633</v>
      </c>
    </row>
    <row r="5" spans="1:147" x14ac:dyDescent="0.25">
      <c r="A5" t="s">
        <v>356</v>
      </c>
      <c r="B5">
        <v>115</v>
      </c>
      <c r="C5" t="s">
        <v>356</v>
      </c>
      <c r="D5" t="s">
        <v>356</v>
      </c>
      <c r="G5" t="s">
        <v>357</v>
      </c>
      <c r="H5">
        <v>1</v>
      </c>
      <c r="I5">
        <v>87.675700000000006</v>
      </c>
      <c r="J5">
        <v>1.5360600000000001E-4</v>
      </c>
      <c r="K5">
        <v>87.676000000000002</v>
      </c>
      <c r="L5">
        <v>75.296000000000006</v>
      </c>
      <c r="M5">
        <v>87.676000000000002</v>
      </c>
      <c r="N5">
        <v>1</v>
      </c>
      <c r="O5">
        <v>69.978999999999999</v>
      </c>
      <c r="P5">
        <v>5.8486600000000003E-3</v>
      </c>
      <c r="Q5">
        <v>69.978999999999999</v>
      </c>
      <c r="R5">
        <v>1</v>
      </c>
      <c r="S5">
        <v>61.477499999999999</v>
      </c>
      <c r="T5">
        <v>1.22725E-2</v>
      </c>
      <c r="U5">
        <v>61.476999999999997</v>
      </c>
      <c r="Z5">
        <v>1</v>
      </c>
      <c r="AA5">
        <v>87.675700000000006</v>
      </c>
      <c r="AB5">
        <v>1.5360600000000001E-4</v>
      </c>
      <c r="AC5">
        <v>87.676000000000002</v>
      </c>
      <c r="AU5">
        <v>1</v>
      </c>
      <c r="AV5" t="s">
        <v>164</v>
      </c>
      <c r="AW5" t="s">
        <v>358</v>
      </c>
      <c r="AX5" t="s">
        <v>350</v>
      </c>
      <c r="AY5" t="s">
        <v>359</v>
      </c>
      <c r="AZ5" t="s">
        <v>360</v>
      </c>
      <c r="BA5" t="s">
        <v>361</v>
      </c>
      <c r="BB5">
        <v>10</v>
      </c>
      <c r="BC5">
        <v>2</v>
      </c>
      <c r="BD5">
        <v>2.5678000000000001</v>
      </c>
      <c r="BE5">
        <v>2348800</v>
      </c>
      <c r="BF5">
        <v>2348800</v>
      </c>
      <c r="BG5">
        <v>0</v>
      </c>
      <c r="BH5">
        <v>0</v>
      </c>
      <c r="BI5" t="s">
        <v>329</v>
      </c>
      <c r="BJ5">
        <v>1015200</v>
      </c>
      <c r="BK5">
        <v>883610</v>
      </c>
      <c r="BL5">
        <v>0</v>
      </c>
      <c r="BM5">
        <v>449930</v>
      </c>
      <c r="BN5">
        <v>0</v>
      </c>
      <c r="BO5">
        <v>0</v>
      </c>
      <c r="BP5">
        <v>0</v>
      </c>
      <c r="BQ5">
        <v>0</v>
      </c>
      <c r="BR5" t="s">
        <v>329</v>
      </c>
      <c r="BS5" t="s">
        <v>329</v>
      </c>
      <c r="BT5" t="s">
        <v>329</v>
      </c>
      <c r="BU5" t="s">
        <v>329</v>
      </c>
      <c r="BV5" t="s">
        <v>329</v>
      </c>
      <c r="BW5" t="s">
        <v>329</v>
      </c>
      <c r="BX5" t="s">
        <v>329</v>
      </c>
      <c r="BY5" t="s">
        <v>329</v>
      </c>
      <c r="BZ5">
        <v>1015200</v>
      </c>
      <c r="CA5">
        <v>0</v>
      </c>
      <c r="CB5">
        <v>0</v>
      </c>
      <c r="CC5">
        <v>883610</v>
      </c>
      <c r="CD5">
        <v>0</v>
      </c>
      <c r="CE5">
        <v>0</v>
      </c>
      <c r="CF5">
        <v>0</v>
      </c>
      <c r="CG5">
        <v>0</v>
      </c>
      <c r="CH5">
        <v>0</v>
      </c>
      <c r="CI5">
        <v>44993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DW5" t="s">
        <v>354</v>
      </c>
      <c r="DX5">
        <v>3</v>
      </c>
      <c r="DY5">
        <v>15</v>
      </c>
      <c r="DZ5">
        <v>115</v>
      </c>
      <c r="EA5">
        <v>115</v>
      </c>
      <c r="EB5">
        <v>270</v>
      </c>
      <c r="EC5">
        <v>292</v>
      </c>
      <c r="ED5" t="s">
        <v>362</v>
      </c>
      <c r="EE5" t="s">
        <v>363</v>
      </c>
      <c r="EF5">
        <v>2523</v>
      </c>
      <c r="EG5">
        <v>6541</v>
      </c>
      <c r="EH5" t="s">
        <v>346</v>
      </c>
      <c r="EI5">
        <v>16825</v>
      </c>
      <c r="EJ5">
        <v>2523</v>
      </c>
      <c r="EK5">
        <v>6541</v>
      </c>
      <c r="EL5" t="s">
        <v>346</v>
      </c>
      <c r="EM5">
        <v>16825</v>
      </c>
      <c r="EN5">
        <v>2523</v>
      </c>
      <c r="EO5">
        <v>6541</v>
      </c>
      <c r="EP5" t="s">
        <v>346</v>
      </c>
      <c r="EQ5">
        <v>16825</v>
      </c>
    </row>
    <row r="6" spans="1:147" x14ac:dyDescent="0.25">
      <c r="A6" t="s">
        <v>364</v>
      </c>
      <c r="B6">
        <v>35</v>
      </c>
      <c r="C6" t="s">
        <v>364</v>
      </c>
      <c r="D6" t="s">
        <v>364</v>
      </c>
      <c r="G6" t="s">
        <v>365</v>
      </c>
      <c r="H6">
        <v>1</v>
      </c>
      <c r="I6">
        <v>130.81299999999999</v>
      </c>
      <c r="J6" s="1">
        <v>7.2323200000000005E-61</v>
      </c>
      <c r="K6">
        <v>189.51</v>
      </c>
      <c r="L6">
        <v>173.52</v>
      </c>
      <c r="M6">
        <v>189.51</v>
      </c>
      <c r="R6">
        <v>1</v>
      </c>
      <c r="S6">
        <v>130.81299999999999</v>
      </c>
      <c r="T6" s="1">
        <v>7.2323200000000005E-61</v>
      </c>
      <c r="U6">
        <v>189.51</v>
      </c>
      <c r="AU6">
        <v>1</v>
      </c>
      <c r="AV6" t="s">
        <v>164</v>
      </c>
      <c r="AW6" t="s">
        <v>366</v>
      </c>
      <c r="AX6" t="s">
        <v>350</v>
      </c>
      <c r="AY6" t="s">
        <v>367</v>
      </c>
      <c r="AZ6" t="s">
        <v>368</v>
      </c>
      <c r="BA6" t="s">
        <v>369</v>
      </c>
      <c r="BB6">
        <v>3</v>
      </c>
      <c r="BC6">
        <v>2</v>
      </c>
      <c r="BD6">
        <v>0.42381999999999997</v>
      </c>
      <c r="BE6">
        <v>3181100</v>
      </c>
      <c r="BF6">
        <v>3181100</v>
      </c>
      <c r="BG6">
        <v>0</v>
      </c>
      <c r="BH6">
        <v>0</v>
      </c>
      <c r="BI6" t="s">
        <v>329</v>
      </c>
      <c r="BJ6">
        <v>0</v>
      </c>
      <c r="BK6">
        <v>318110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 t="s">
        <v>329</v>
      </c>
      <c r="BS6" t="s">
        <v>329</v>
      </c>
      <c r="BT6" t="s">
        <v>329</v>
      </c>
      <c r="BU6" t="s">
        <v>329</v>
      </c>
      <c r="BV6" t="s">
        <v>329</v>
      </c>
      <c r="BW6" t="s">
        <v>329</v>
      </c>
      <c r="BX6" t="s">
        <v>329</v>
      </c>
      <c r="BY6" t="s">
        <v>329</v>
      </c>
      <c r="BZ6">
        <v>0</v>
      </c>
      <c r="CA6">
        <v>0</v>
      </c>
      <c r="CB6">
        <v>0</v>
      </c>
      <c r="CC6">
        <v>318110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DW6" t="s">
        <v>354</v>
      </c>
      <c r="DX6">
        <v>4</v>
      </c>
      <c r="DY6">
        <v>17</v>
      </c>
      <c r="DZ6">
        <v>35</v>
      </c>
      <c r="EA6">
        <v>35</v>
      </c>
      <c r="EB6">
        <v>63</v>
      </c>
      <c r="EC6">
        <v>69</v>
      </c>
      <c r="ED6">
        <v>693</v>
      </c>
      <c r="EE6">
        <v>1756</v>
      </c>
      <c r="EF6">
        <v>693</v>
      </c>
      <c r="EG6">
        <v>1756</v>
      </c>
      <c r="EH6" t="s">
        <v>370</v>
      </c>
      <c r="EI6">
        <v>13338</v>
      </c>
      <c r="EJ6">
        <v>693</v>
      </c>
      <c r="EK6">
        <v>1756</v>
      </c>
      <c r="EL6" t="s">
        <v>370</v>
      </c>
      <c r="EM6">
        <v>13338</v>
      </c>
      <c r="EN6">
        <v>693</v>
      </c>
      <c r="EO6">
        <v>1756</v>
      </c>
      <c r="EP6" t="s">
        <v>370</v>
      </c>
      <c r="EQ6">
        <v>13338</v>
      </c>
    </row>
    <row r="7" spans="1:147" x14ac:dyDescent="0.25">
      <c r="A7" t="s">
        <v>371</v>
      </c>
      <c r="B7">
        <v>152</v>
      </c>
      <c r="C7" t="s">
        <v>371</v>
      </c>
      <c r="D7" t="s">
        <v>371</v>
      </c>
      <c r="F7" t="s">
        <v>372</v>
      </c>
      <c r="G7" t="s">
        <v>373</v>
      </c>
      <c r="H7">
        <v>0.99992400000000004</v>
      </c>
      <c r="I7">
        <v>41.195999999999998</v>
      </c>
      <c r="J7">
        <v>7.8168700000000001E-3</v>
      </c>
      <c r="K7">
        <v>43.761000000000003</v>
      </c>
      <c r="L7">
        <v>31.312999999999999</v>
      </c>
      <c r="M7">
        <v>43.761000000000003</v>
      </c>
      <c r="V7">
        <v>0.99992400000000004</v>
      </c>
      <c r="W7">
        <v>41.195999999999998</v>
      </c>
      <c r="X7">
        <v>7.8168700000000001E-3</v>
      </c>
      <c r="Y7">
        <v>43.761000000000003</v>
      </c>
      <c r="AU7">
        <v>2</v>
      </c>
      <c r="AV7" t="s">
        <v>164</v>
      </c>
      <c r="AW7" t="s">
        <v>374</v>
      </c>
      <c r="AX7" t="s">
        <v>375</v>
      </c>
      <c r="AY7" t="s">
        <v>376</v>
      </c>
      <c r="AZ7" t="s">
        <v>377</v>
      </c>
      <c r="BA7" t="s">
        <v>378</v>
      </c>
      <c r="BB7">
        <v>8</v>
      </c>
      <c r="BC7">
        <v>2</v>
      </c>
      <c r="BD7">
        <v>3.3052000000000001</v>
      </c>
      <c r="BE7">
        <v>15247000</v>
      </c>
      <c r="BF7">
        <v>0</v>
      </c>
      <c r="BG7">
        <v>15247000</v>
      </c>
      <c r="BH7">
        <v>0</v>
      </c>
      <c r="BI7" t="s">
        <v>329</v>
      </c>
      <c r="BJ7">
        <v>0</v>
      </c>
      <c r="BK7">
        <v>0</v>
      </c>
      <c r="BL7">
        <v>15247000</v>
      </c>
      <c r="BM7">
        <v>0</v>
      </c>
      <c r="BN7">
        <v>0</v>
      </c>
      <c r="BO7">
        <v>0</v>
      </c>
      <c r="BP7">
        <v>0</v>
      </c>
      <c r="BQ7">
        <v>0</v>
      </c>
      <c r="BR7" t="s">
        <v>329</v>
      </c>
      <c r="BS7" t="s">
        <v>329</v>
      </c>
      <c r="BT7" t="s">
        <v>329</v>
      </c>
      <c r="BU7" t="s">
        <v>329</v>
      </c>
      <c r="BV7" t="s">
        <v>329</v>
      </c>
      <c r="BW7" t="s">
        <v>329</v>
      </c>
      <c r="BX7" t="s">
        <v>329</v>
      </c>
      <c r="BY7" t="s">
        <v>329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1524700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DX7">
        <v>5</v>
      </c>
      <c r="DY7">
        <v>30</v>
      </c>
      <c r="DZ7">
        <v>152</v>
      </c>
      <c r="EA7">
        <v>152</v>
      </c>
      <c r="EB7">
        <v>196</v>
      </c>
      <c r="EC7">
        <v>216</v>
      </c>
      <c r="ED7">
        <v>2000</v>
      </c>
      <c r="EE7">
        <v>4721</v>
      </c>
      <c r="EF7">
        <v>2000</v>
      </c>
      <c r="EG7">
        <v>4721</v>
      </c>
      <c r="EH7" t="s">
        <v>332</v>
      </c>
      <c r="EI7">
        <v>9343</v>
      </c>
      <c r="EJ7">
        <v>2000</v>
      </c>
      <c r="EK7">
        <v>4721</v>
      </c>
      <c r="EL7" t="s">
        <v>332</v>
      </c>
      <c r="EM7">
        <v>9343</v>
      </c>
      <c r="EN7">
        <v>2000</v>
      </c>
      <c r="EO7">
        <v>4721</v>
      </c>
      <c r="EP7" t="s">
        <v>332</v>
      </c>
      <c r="EQ7">
        <v>9343</v>
      </c>
    </row>
    <row r="8" spans="1:147" x14ac:dyDescent="0.25">
      <c r="A8" t="s">
        <v>371</v>
      </c>
      <c r="B8">
        <v>158</v>
      </c>
      <c r="C8" t="s">
        <v>371</v>
      </c>
      <c r="D8" t="s">
        <v>371</v>
      </c>
      <c r="F8" t="s">
        <v>372</v>
      </c>
      <c r="G8" t="s">
        <v>373</v>
      </c>
      <c r="H8">
        <v>0.99995000000000001</v>
      </c>
      <c r="I8">
        <v>42.973100000000002</v>
      </c>
      <c r="J8">
        <v>7.8168700000000001E-3</v>
      </c>
      <c r="K8">
        <v>43.761000000000003</v>
      </c>
      <c r="L8">
        <v>31.312999999999999</v>
      </c>
      <c r="M8">
        <v>43.761000000000003</v>
      </c>
      <c r="V8">
        <v>0.99995000000000001</v>
      </c>
      <c r="W8">
        <v>42.973100000000002</v>
      </c>
      <c r="X8">
        <v>7.8168700000000001E-3</v>
      </c>
      <c r="Y8">
        <v>43.761000000000003</v>
      </c>
      <c r="AU8">
        <v>2</v>
      </c>
      <c r="AV8" t="s">
        <v>164</v>
      </c>
      <c r="AW8" t="s">
        <v>379</v>
      </c>
      <c r="AX8" t="s">
        <v>380</v>
      </c>
      <c r="AY8" t="s">
        <v>381</v>
      </c>
      <c r="AZ8" t="s">
        <v>377</v>
      </c>
      <c r="BA8" t="s">
        <v>378</v>
      </c>
      <c r="BB8">
        <v>14</v>
      </c>
      <c r="BC8">
        <v>2</v>
      </c>
      <c r="BD8">
        <v>3.3052000000000001</v>
      </c>
      <c r="BE8">
        <v>15247000</v>
      </c>
      <c r="BF8">
        <v>0</v>
      </c>
      <c r="BG8">
        <v>15247000</v>
      </c>
      <c r="BH8">
        <v>0</v>
      </c>
      <c r="BI8" t="s">
        <v>329</v>
      </c>
      <c r="BJ8">
        <v>0</v>
      </c>
      <c r="BK8">
        <v>0</v>
      </c>
      <c r="BL8">
        <v>15247000</v>
      </c>
      <c r="BM8">
        <v>0</v>
      </c>
      <c r="BN8">
        <v>0</v>
      </c>
      <c r="BO8">
        <v>0</v>
      </c>
      <c r="BP8">
        <v>0</v>
      </c>
      <c r="BQ8">
        <v>0</v>
      </c>
      <c r="BR8" t="s">
        <v>329</v>
      </c>
      <c r="BS8" t="s">
        <v>329</v>
      </c>
      <c r="BT8" t="s">
        <v>329</v>
      </c>
      <c r="BU8" t="s">
        <v>329</v>
      </c>
      <c r="BV8" t="s">
        <v>329</v>
      </c>
      <c r="BW8" t="s">
        <v>329</v>
      </c>
      <c r="BX8" t="s">
        <v>329</v>
      </c>
      <c r="BY8" t="s">
        <v>329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1524700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DX8">
        <v>6</v>
      </c>
      <c r="DY8">
        <v>30</v>
      </c>
      <c r="DZ8">
        <v>158</v>
      </c>
      <c r="EA8">
        <v>158</v>
      </c>
      <c r="EB8">
        <v>196</v>
      </c>
      <c r="EC8">
        <v>216</v>
      </c>
      <c r="ED8">
        <v>2000</v>
      </c>
      <c r="EE8">
        <v>4721</v>
      </c>
      <c r="EF8">
        <v>2000</v>
      </c>
      <c r="EG8">
        <v>4721</v>
      </c>
      <c r="EH8" t="s">
        <v>332</v>
      </c>
      <c r="EI8">
        <v>9343</v>
      </c>
      <c r="EJ8">
        <v>2000</v>
      </c>
      <c r="EK8">
        <v>4721</v>
      </c>
      <c r="EL8" t="s">
        <v>332</v>
      </c>
      <c r="EM8">
        <v>9343</v>
      </c>
      <c r="EN8">
        <v>2000</v>
      </c>
      <c r="EO8">
        <v>4721</v>
      </c>
      <c r="EP8" t="s">
        <v>332</v>
      </c>
      <c r="EQ8">
        <v>9343</v>
      </c>
    </row>
    <row r="9" spans="1:147" x14ac:dyDescent="0.25">
      <c r="A9" t="s">
        <v>382</v>
      </c>
      <c r="B9" t="s">
        <v>383</v>
      </c>
      <c r="C9" t="s">
        <v>384</v>
      </c>
      <c r="D9" t="s">
        <v>384</v>
      </c>
      <c r="E9" t="s">
        <v>385</v>
      </c>
      <c r="F9" t="s">
        <v>386</v>
      </c>
      <c r="G9" t="s">
        <v>387</v>
      </c>
      <c r="H9">
        <v>0.99999700000000002</v>
      </c>
      <c r="I9">
        <v>55.128</v>
      </c>
      <c r="J9">
        <v>2.2877800000000001E-3</v>
      </c>
      <c r="K9">
        <v>64.64</v>
      </c>
      <c r="L9">
        <v>24.855</v>
      </c>
      <c r="M9">
        <v>64.64</v>
      </c>
      <c r="R9">
        <v>0.99999700000000002</v>
      </c>
      <c r="S9">
        <v>55.128</v>
      </c>
      <c r="T9">
        <v>2.2877800000000001E-3</v>
      </c>
      <c r="U9">
        <v>64.64</v>
      </c>
      <c r="AU9">
        <v>3</v>
      </c>
      <c r="AV9" t="s">
        <v>164</v>
      </c>
      <c r="AW9" t="s">
        <v>388</v>
      </c>
      <c r="AX9" t="s">
        <v>389</v>
      </c>
      <c r="AY9" t="s">
        <v>390</v>
      </c>
      <c r="AZ9" t="s">
        <v>391</v>
      </c>
      <c r="BA9" t="s">
        <v>392</v>
      </c>
      <c r="BB9">
        <v>3</v>
      </c>
      <c r="BC9">
        <v>2</v>
      </c>
      <c r="BD9">
        <v>2.7751999999999999</v>
      </c>
      <c r="BE9">
        <v>19494000</v>
      </c>
      <c r="BF9">
        <v>0</v>
      </c>
      <c r="BG9">
        <v>0</v>
      </c>
      <c r="BH9">
        <v>19494000</v>
      </c>
      <c r="BI9" t="s">
        <v>329</v>
      </c>
      <c r="BJ9">
        <v>0</v>
      </c>
      <c r="BK9">
        <v>1949400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 t="s">
        <v>329</v>
      </c>
      <c r="BS9" t="s">
        <v>329</v>
      </c>
      <c r="BT9" t="s">
        <v>329</v>
      </c>
      <c r="BU9" t="s">
        <v>329</v>
      </c>
      <c r="BV9" t="s">
        <v>329</v>
      </c>
      <c r="BW9" t="s">
        <v>329</v>
      </c>
      <c r="BX9" t="s">
        <v>329</v>
      </c>
      <c r="BY9" t="s">
        <v>329</v>
      </c>
      <c r="BZ9">
        <v>0</v>
      </c>
      <c r="CA9">
        <v>0</v>
      </c>
      <c r="CB9">
        <v>0</v>
      </c>
      <c r="CC9">
        <v>0</v>
      </c>
      <c r="CD9">
        <v>0</v>
      </c>
      <c r="CE9">
        <v>1949400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DX9">
        <v>7</v>
      </c>
      <c r="DY9">
        <v>44</v>
      </c>
      <c r="DZ9">
        <v>37</v>
      </c>
      <c r="EA9">
        <v>37</v>
      </c>
      <c r="EB9">
        <v>76</v>
      </c>
      <c r="EC9">
        <v>83</v>
      </c>
      <c r="ED9">
        <v>768</v>
      </c>
      <c r="EE9">
        <v>1831</v>
      </c>
      <c r="EF9">
        <v>768</v>
      </c>
      <c r="EG9">
        <v>1831</v>
      </c>
      <c r="EH9" t="s">
        <v>370</v>
      </c>
      <c r="EI9">
        <v>13490</v>
      </c>
      <c r="EJ9">
        <v>768</v>
      </c>
      <c r="EK9">
        <v>1831</v>
      </c>
      <c r="EL9" t="s">
        <v>370</v>
      </c>
      <c r="EM9">
        <v>13490</v>
      </c>
      <c r="EN9">
        <v>768</v>
      </c>
      <c r="EO9">
        <v>1831</v>
      </c>
      <c r="EP9" t="s">
        <v>370</v>
      </c>
      <c r="EQ9">
        <v>13490</v>
      </c>
    </row>
    <row r="10" spans="1:147" x14ac:dyDescent="0.25">
      <c r="A10" t="s">
        <v>382</v>
      </c>
      <c r="B10" t="s">
        <v>393</v>
      </c>
      <c r="C10" t="s">
        <v>384</v>
      </c>
      <c r="D10" t="s">
        <v>384</v>
      </c>
      <c r="E10" t="s">
        <v>385</v>
      </c>
      <c r="F10" t="s">
        <v>386</v>
      </c>
      <c r="G10" t="s">
        <v>387</v>
      </c>
      <c r="H10">
        <v>0.99999700000000002</v>
      </c>
      <c r="I10">
        <v>55.128</v>
      </c>
      <c r="J10">
        <v>2.2877800000000001E-3</v>
      </c>
      <c r="K10">
        <v>64.64</v>
      </c>
      <c r="L10">
        <v>24.855</v>
      </c>
      <c r="M10">
        <v>64.64</v>
      </c>
      <c r="R10">
        <v>0.99999700000000002</v>
      </c>
      <c r="S10">
        <v>55.128</v>
      </c>
      <c r="T10">
        <v>2.2877800000000001E-3</v>
      </c>
      <c r="U10">
        <v>64.64</v>
      </c>
      <c r="AU10">
        <v>3</v>
      </c>
      <c r="AV10" t="s">
        <v>164</v>
      </c>
      <c r="AW10" t="s">
        <v>394</v>
      </c>
      <c r="AX10" t="s">
        <v>395</v>
      </c>
      <c r="AY10" t="s">
        <v>326</v>
      </c>
      <c r="AZ10" t="s">
        <v>391</v>
      </c>
      <c r="BA10" t="s">
        <v>392</v>
      </c>
      <c r="BB10">
        <v>5</v>
      </c>
      <c r="BC10">
        <v>2</v>
      </c>
      <c r="BD10">
        <v>2.7751999999999999</v>
      </c>
      <c r="BE10">
        <v>19494000</v>
      </c>
      <c r="BF10">
        <v>0</v>
      </c>
      <c r="BG10">
        <v>0</v>
      </c>
      <c r="BH10">
        <v>19494000</v>
      </c>
      <c r="BI10" t="s">
        <v>329</v>
      </c>
      <c r="BJ10">
        <v>0</v>
      </c>
      <c r="BK10">
        <v>1949400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 t="s">
        <v>329</v>
      </c>
      <c r="BS10" t="s">
        <v>329</v>
      </c>
      <c r="BT10" t="s">
        <v>329</v>
      </c>
      <c r="BU10" t="s">
        <v>329</v>
      </c>
      <c r="BV10" t="s">
        <v>329</v>
      </c>
      <c r="BW10" t="s">
        <v>329</v>
      </c>
      <c r="BX10" t="s">
        <v>329</v>
      </c>
      <c r="BY10" t="s">
        <v>329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1949400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DX10">
        <v>8</v>
      </c>
      <c r="DY10">
        <v>44</v>
      </c>
      <c r="DZ10">
        <v>39</v>
      </c>
      <c r="EA10">
        <v>39</v>
      </c>
      <c r="EB10">
        <v>76</v>
      </c>
      <c r="EC10">
        <v>83</v>
      </c>
      <c r="ED10">
        <v>768</v>
      </c>
      <c r="EE10">
        <v>1831</v>
      </c>
      <c r="EF10">
        <v>768</v>
      </c>
      <c r="EG10">
        <v>1831</v>
      </c>
      <c r="EH10" t="s">
        <v>370</v>
      </c>
      <c r="EI10">
        <v>13490</v>
      </c>
      <c r="EJ10">
        <v>768</v>
      </c>
      <c r="EK10">
        <v>1831</v>
      </c>
      <c r="EL10" t="s">
        <v>370</v>
      </c>
      <c r="EM10">
        <v>13490</v>
      </c>
      <c r="EN10">
        <v>768</v>
      </c>
      <c r="EO10">
        <v>1831</v>
      </c>
      <c r="EP10" t="s">
        <v>370</v>
      </c>
      <c r="EQ10">
        <v>13490</v>
      </c>
    </row>
    <row r="11" spans="1:147" x14ac:dyDescent="0.25">
      <c r="A11" t="s">
        <v>396</v>
      </c>
      <c r="B11">
        <v>853</v>
      </c>
      <c r="C11" t="s">
        <v>396</v>
      </c>
      <c r="D11" t="s">
        <v>396</v>
      </c>
      <c r="E11" t="s">
        <v>397</v>
      </c>
      <c r="F11" t="s">
        <v>398</v>
      </c>
      <c r="G11" t="s">
        <v>399</v>
      </c>
      <c r="H11">
        <v>0.99974099999999999</v>
      </c>
      <c r="I11">
        <v>36.075499999999998</v>
      </c>
      <c r="J11">
        <v>3.0935099999999998E-3</v>
      </c>
      <c r="K11">
        <v>58.171999999999997</v>
      </c>
      <c r="L11">
        <v>25.876999999999999</v>
      </c>
      <c r="M11">
        <v>58.171999999999997</v>
      </c>
      <c r="R11">
        <v>0.99942900000000001</v>
      </c>
      <c r="S11">
        <v>32.918700000000001</v>
      </c>
      <c r="T11">
        <v>6.0249700000000002E-3</v>
      </c>
      <c r="U11">
        <v>49.448</v>
      </c>
      <c r="V11">
        <v>0.99974099999999999</v>
      </c>
      <c r="W11">
        <v>36.075499999999998</v>
      </c>
      <c r="X11">
        <v>3.0935099999999998E-3</v>
      </c>
      <c r="Y11">
        <v>58.171999999999997</v>
      </c>
      <c r="AU11">
        <v>2</v>
      </c>
      <c r="AV11" t="s">
        <v>164</v>
      </c>
      <c r="AW11" t="s">
        <v>400</v>
      </c>
      <c r="AX11" t="s">
        <v>401</v>
      </c>
      <c r="AY11" t="s">
        <v>402</v>
      </c>
      <c r="AZ11" t="s">
        <v>403</v>
      </c>
      <c r="BA11" t="s">
        <v>404</v>
      </c>
      <c r="BB11">
        <v>1</v>
      </c>
      <c r="BC11">
        <v>4</v>
      </c>
      <c r="BD11">
        <v>1.5329999999999999</v>
      </c>
      <c r="BE11">
        <v>127970000</v>
      </c>
      <c r="BF11">
        <v>0</v>
      </c>
      <c r="BG11">
        <v>127970000</v>
      </c>
      <c r="BH11">
        <v>0</v>
      </c>
      <c r="BI11" t="s">
        <v>329</v>
      </c>
      <c r="BJ11">
        <v>0</v>
      </c>
      <c r="BK11">
        <v>54937000</v>
      </c>
      <c r="BL11">
        <v>73034000</v>
      </c>
      <c r="BM11">
        <v>0</v>
      </c>
      <c r="BN11">
        <v>0</v>
      </c>
      <c r="BO11">
        <v>0</v>
      </c>
      <c r="BP11">
        <v>0</v>
      </c>
      <c r="BQ11">
        <v>0</v>
      </c>
      <c r="BR11" t="s">
        <v>329</v>
      </c>
      <c r="BS11" t="s">
        <v>329</v>
      </c>
      <c r="BT11" t="s">
        <v>329</v>
      </c>
      <c r="BU11" t="s">
        <v>329</v>
      </c>
      <c r="BV11" t="s">
        <v>329</v>
      </c>
      <c r="BW11" t="s">
        <v>329</v>
      </c>
      <c r="BX11" t="s">
        <v>329</v>
      </c>
      <c r="BY11" t="s">
        <v>329</v>
      </c>
      <c r="BZ11">
        <v>0</v>
      </c>
      <c r="CA11">
        <v>0</v>
      </c>
      <c r="CB11">
        <v>0</v>
      </c>
      <c r="CC11">
        <v>0</v>
      </c>
      <c r="CD11">
        <v>54937000</v>
      </c>
      <c r="CE11">
        <v>0</v>
      </c>
      <c r="CF11">
        <v>0</v>
      </c>
      <c r="CG11">
        <v>7303400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DX11">
        <v>9</v>
      </c>
      <c r="DY11">
        <v>60</v>
      </c>
      <c r="DZ11">
        <v>853</v>
      </c>
      <c r="EA11">
        <v>853</v>
      </c>
      <c r="EB11">
        <v>229</v>
      </c>
      <c r="EC11">
        <v>249</v>
      </c>
      <c r="ED11" t="s">
        <v>405</v>
      </c>
      <c r="EE11" t="s">
        <v>406</v>
      </c>
      <c r="EF11">
        <v>2349</v>
      </c>
      <c r="EG11">
        <v>6302</v>
      </c>
      <c r="EH11" t="s">
        <v>332</v>
      </c>
      <c r="EI11">
        <v>12872</v>
      </c>
      <c r="EJ11">
        <v>2349</v>
      </c>
      <c r="EK11">
        <v>6302</v>
      </c>
      <c r="EL11" t="s">
        <v>332</v>
      </c>
      <c r="EM11">
        <v>12872</v>
      </c>
      <c r="EN11">
        <v>2349</v>
      </c>
      <c r="EO11">
        <v>6302</v>
      </c>
      <c r="EP11" t="s">
        <v>332</v>
      </c>
      <c r="EQ11">
        <v>12872</v>
      </c>
    </row>
    <row r="12" spans="1:147" x14ac:dyDescent="0.25">
      <c r="A12" t="s">
        <v>407</v>
      </c>
      <c r="B12" t="s">
        <v>408</v>
      </c>
      <c r="C12" t="s">
        <v>168</v>
      </c>
      <c r="D12" t="s">
        <v>169</v>
      </c>
      <c r="E12" t="s">
        <v>409</v>
      </c>
      <c r="F12" t="s">
        <v>410</v>
      </c>
      <c r="G12" t="s">
        <v>411</v>
      </c>
      <c r="H12">
        <v>0.99818200000000001</v>
      </c>
      <c r="I12">
        <v>27.512499999999999</v>
      </c>
      <c r="J12" s="1">
        <v>4.3937999999999998E-154</v>
      </c>
      <c r="K12">
        <v>253.73</v>
      </c>
      <c r="L12">
        <v>227.91</v>
      </c>
      <c r="M12">
        <v>253.73</v>
      </c>
      <c r="N12">
        <v>0.68592399999999998</v>
      </c>
      <c r="O12">
        <v>4.0041500000000001</v>
      </c>
      <c r="P12" s="1">
        <v>5.4118600000000001E-5</v>
      </c>
      <c r="Q12">
        <v>98.572999999999993</v>
      </c>
      <c r="R12">
        <v>0.59647499999999998</v>
      </c>
      <c r="S12">
        <v>4.7106300000000001</v>
      </c>
      <c r="T12">
        <v>1.8536299999999999E-2</v>
      </c>
      <c r="U12">
        <v>63.691000000000003</v>
      </c>
      <c r="AD12">
        <v>0.99818200000000001</v>
      </c>
      <c r="AE12">
        <v>27.512499999999999</v>
      </c>
      <c r="AF12" s="1">
        <v>4.3937999999999998E-154</v>
      </c>
      <c r="AG12">
        <v>253.73</v>
      </c>
      <c r="AH12">
        <v>0.99146699999999999</v>
      </c>
      <c r="AI12">
        <v>23.661799999999999</v>
      </c>
      <c r="AJ12" s="1">
        <v>4.4840500000000002E-51</v>
      </c>
      <c r="AK12">
        <v>194.27</v>
      </c>
      <c r="AL12">
        <v>0.92920800000000003</v>
      </c>
      <c r="AM12">
        <v>14.191599999999999</v>
      </c>
      <c r="AN12" s="1">
        <v>1.5245299999999999E-15</v>
      </c>
      <c r="AO12">
        <v>135.09</v>
      </c>
      <c r="AP12">
        <v>0.89309899999999998</v>
      </c>
      <c r="AQ12">
        <v>9.6502199999999991</v>
      </c>
      <c r="AR12" s="1">
        <v>2.7415699999999999E-10</v>
      </c>
      <c r="AS12">
        <v>126.07</v>
      </c>
      <c r="AU12">
        <v>1</v>
      </c>
      <c r="AV12" t="s">
        <v>164</v>
      </c>
      <c r="AW12" t="s">
        <v>412</v>
      </c>
      <c r="AX12" t="s">
        <v>350</v>
      </c>
      <c r="AY12" t="s">
        <v>413</v>
      </c>
      <c r="AZ12" t="s">
        <v>414</v>
      </c>
      <c r="BA12" t="s">
        <v>415</v>
      </c>
      <c r="BB12">
        <v>9</v>
      </c>
      <c r="BC12">
        <v>2</v>
      </c>
      <c r="BD12">
        <v>1.0186999999999999</v>
      </c>
      <c r="BE12">
        <v>94251000</v>
      </c>
      <c r="BF12">
        <v>94251000</v>
      </c>
      <c r="BG12">
        <v>0</v>
      </c>
      <c r="BH12">
        <v>0</v>
      </c>
      <c r="BI12">
        <v>0.12917000000000001</v>
      </c>
      <c r="BJ12">
        <v>1216300</v>
      </c>
      <c r="BK12">
        <v>1413300</v>
      </c>
      <c r="BL12">
        <v>0</v>
      </c>
      <c r="BM12">
        <v>0</v>
      </c>
      <c r="BN12">
        <v>12290000</v>
      </c>
      <c r="BO12">
        <v>11650000</v>
      </c>
      <c r="BP12">
        <v>7114900</v>
      </c>
      <c r="BQ12">
        <v>7302400</v>
      </c>
      <c r="BR12">
        <v>9.2569999999999996E-3</v>
      </c>
      <c r="BS12">
        <v>9.8747000000000001E-3</v>
      </c>
      <c r="BT12">
        <v>0</v>
      </c>
      <c r="BU12">
        <v>0</v>
      </c>
      <c r="BV12">
        <v>0.14171</v>
      </c>
      <c r="BW12">
        <v>0.13086</v>
      </c>
      <c r="BX12">
        <v>0.12942000000000001</v>
      </c>
      <c r="BY12">
        <v>0.121</v>
      </c>
      <c r="BZ12">
        <v>1216300</v>
      </c>
      <c r="CA12">
        <v>0</v>
      </c>
      <c r="CB12">
        <v>0</v>
      </c>
      <c r="CC12">
        <v>141330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12290000</v>
      </c>
      <c r="CM12">
        <v>0</v>
      </c>
      <c r="CN12">
        <v>0</v>
      </c>
      <c r="CO12">
        <v>11650000</v>
      </c>
      <c r="CP12">
        <v>0</v>
      </c>
      <c r="CQ12">
        <v>0</v>
      </c>
      <c r="CR12">
        <v>7114900</v>
      </c>
      <c r="CS12">
        <v>0</v>
      </c>
      <c r="CT12">
        <v>0</v>
      </c>
      <c r="CU12">
        <v>7302400</v>
      </c>
      <c r="CV12">
        <v>0</v>
      </c>
      <c r="CW12">
        <v>0</v>
      </c>
      <c r="DX12">
        <v>10</v>
      </c>
      <c r="DY12" t="s">
        <v>175</v>
      </c>
      <c r="DZ12" t="s">
        <v>416</v>
      </c>
      <c r="EA12">
        <v>73</v>
      </c>
      <c r="EB12" t="s">
        <v>417</v>
      </c>
      <c r="EC12" t="s">
        <v>418</v>
      </c>
      <c r="ED12" t="s">
        <v>419</v>
      </c>
      <c r="EE12" t="s">
        <v>420</v>
      </c>
      <c r="EF12">
        <v>186</v>
      </c>
      <c r="EG12">
        <v>505</v>
      </c>
      <c r="EH12" t="s">
        <v>421</v>
      </c>
      <c r="EI12">
        <v>13721</v>
      </c>
      <c r="EJ12">
        <v>186</v>
      </c>
      <c r="EK12">
        <v>505</v>
      </c>
      <c r="EL12" t="s">
        <v>421</v>
      </c>
      <c r="EM12">
        <v>13721</v>
      </c>
      <c r="EN12">
        <v>186</v>
      </c>
      <c r="EO12">
        <v>505</v>
      </c>
      <c r="EP12" t="s">
        <v>421</v>
      </c>
      <c r="EQ12">
        <v>13721</v>
      </c>
    </row>
    <row r="13" spans="1:147" x14ac:dyDescent="0.25">
      <c r="A13" t="s">
        <v>166</v>
      </c>
      <c r="B13" t="s">
        <v>167</v>
      </c>
      <c r="C13" t="s">
        <v>168</v>
      </c>
      <c r="D13" t="s">
        <v>169</v>
      </c>
      <c r="E13" t="s">
        <v>108</v>
      </c>
      <c r="F13" t="s">
        <v>0</v>
      </c>
      <c r="G13" t="s">
        <v>422</v>
      </c>
      <c r="H13">
        <v>1</v>
      </c>
      <c r="I13">
        <v>78.189300000000003</v>
      </c>
      <c r="J13" s="1">
        <v>1.3679399999999999E-162</v>
      </c>
      <c r="K13">
        <v>263.2</v>
      </c>
      <c r="L13">
        <v>226.21</v>
      </c>
      <c r="M13">
        <v>251.85</v>
      </c>
      <c r="N13">
        <v>0.99441999999999997</v>
      </c>
      <c r="O13">
        <v>22.509799999999998</v>
      </c>
      <c r="P13">
        <v>4.53325E-3</v>
      </c>
      <c r="Q13">
        <v>94.022999999999996</v>
      </c>
      <c r="V13">
        <v>0.99557799999999996</v>
      </c>
      <c r="W13">
        <v>23.525300000000001</v>
      </c>
      <c r="X13">
        <v>4.6999499999999996E-3</v>
      </c>
      <c r="Y13">
        <v>80.959999999999994</v>
      </c>
      <c r="Z13">
        <v>0.98908499999999999</v>
      </c>
      <c r="AA13">
        <v>19.5748</v>
      </c>
      <c r="AB13">
        <v>1.0726400000000001E-2</v>
      </c>
      <c r="AC13">
        <v>71.513000000000005</v>
      </c>
      <c r="AD13">
        <v>0.99999700000000002</v>
      </c>
      <c r="AE13">
        <v>55.202500000000001</v>
      </c>
      <c r="AF13" s="1">
        <v>1.3679399999999999E-162</v>
      </c>
      <c r="AG13">
        <v>263.2</v>
      </c>
      <c r="AH13">
        <v>1</v>
      </c>
      <c r="AI13">
        <v>67.462299999999999</v>
      </c>
      <c r="AJ13" s="1">
        <v>1.58474E-162</v>
      </c>
      <c r="AK13">
        <v>261.98</v>
      </c>
      <c r="AL13">
        <v>1</v>
      </c>
      <c r="AM13">
        <v>78.189300000000003</v>
      </c>
      <c r="AN13" s="1">
        <v>1.2641399999999999E-121</v>
      </c>
      <c r="AO13">
        <v>251.85</v>
      </c>
      <c r="AP13">
        <v>0.99995699999999998</v>
      </c>
      <c r="AQ13">
        <v>43.649500000000003</v>
      </c>
      <c r="AR13" s="1">
        <v>5.9935100000000002E-102</v>
      </c>
      <c r="AS13">
        <v>235.6</v>
      </c>
      <c r="AU13" t="s">
        <v>174</v>
      </c>
      <c r="AV13" t="s">
        <v>164</v>
      </c>
      <c r="AW13" t="s">
        <v>170</v>
      </c>
      <c r="AX13" t="s">
        <v>401</v>
      </c>
      <c r="AY13" t="s">
        <v>423</v>
      </c>
      <c r="AZ13" t="s">
        <v>171</v>
      </c>
      <c r="BA13" t="s">
        <v>172</v>
      </c>
      <c r="BB13">
        <v>3</v>
      </c>
      <c r="BC13">
        <v>2</v>
      </c>
      <c r="BD13">
        <v>0.22302</v>
      </c>
      <c r="BE13">
        <v>1019200000</v>
      </c>
      <c r="BF13">
        <v>1018800000</v>
      </c>
      <c r="BG13">
        <v>385120</v>
      </c>
      <c r="BH13">
        <v>0</v>
      </c>
      <c r="BI13">
        <v>1.0958000000000001E-2</v>
      </c>
      <c r="BJ13">
        <v>6182300</v>
      </c>
      <c r="BK13">
        <v>0</v>
      </c>
      <c r="BL13">
        <v>4206700</v>
      </c>
      <c r="BM13">
        <v>4497900</v>
      </c>
      <c r="BN13">
        <v>262320000</v>
      </c>
      <c r="BO13">
        <v>301290000</v>
      </c>
      <c r="BP13">
        <v>193790000</v>
      </c>
      <c r="BQ13">
        <v>191910000</v>
      </c>
      <c r="BR13">
        <v>2.0538000000000002E-3</v>
      </c>
      <c r="BS13">
        <v>0</v>
      </c>
      <c r="BT13">
        <v>1.8168000000000001E-4</v>
      </c>
      <c r="BU13">
        <v>2.0899999999999998E-3</v>
      </c>
      <c r="BV13">
        <v>1.0883E-2</v>
      </c>
      <c r="BW13">
        <v>1.4047E-2</v>
      </c>
      <c r="BX13">
        <v>1.274E-2</v>
      </c>
      <c r="BY13">
        <v>9.2341999999999994E-2</v>
      </c>
      <c r="BZ13">
        <v>618230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4206700</v>
      </c>
      <c r="CG13">
        <v>0</v>
      </c>
      <c r="CH13">
        <v>0</v>
      </c>
      <c r="CI13">
        <v>4497900</v>
      </c>
      <c r="CJ13">
        <v>0</v>
      </c>
      <c r="CK13">
        <v>0</v>
      </c>
      <c r="CL13">
        <v>261940000</v>
      </c>
      <c r="CM13">
        <v>385120</v>
      </c>
      <c r="CN13">
        <v>0</v>
      </c>
      <c r="CO13">
        <v>301290000</v>
      </c>
      <c r="CP13">
        <v>0</v>
      </c>
      <c r="CQ13">
        <v>0</v>
      </c>
      <c r="CR13">
        <v>193790000</v>
      </c>
      <c r="CS13">
        <v>0</v>
      </c>
      <c r="CT13">
        <v>0</v>
      </c>
      <c r="CU13">
        <v>191910000</v>
      </c>
      <c r="CV13">
        <v>0</v>
      </c>
      <c r="CW13">
        <v>0</v>
      </c>
      <c r="DX13">
        <v>11</v>
      </c>
      <c r="DY13" t="s">
        <v>175</v>
      </c>
      <c r="DZ13" t="s">
        <v>424</v>
      </c>
      <c r="EA13">
        <v>326</v>
      </c>
      <c r="EB13" t="s">
        <v>425</v>
      </c>
      <c r="EC13" t="s">
        <v>426</v>
      </c>
      <c r="ED13" t="s">
        <v>427</v>
      </c>
      <c r="EE13" t="s">
        <v>428</v>
      </c>
      <c r="EF13">
        <v>1996</v>
      </c>
      <c r="EG13">
        <v>4714</v>
      </c>
      <c r="EH13" t="s">
        <v>429</v>
      </c>
      <c r="EI13">
        <v>14775</v>
      </c>
      <c r="EJ13">
        <v>1990</v>
      </c>
      <c r="EK13">
        <v>4703</v>
      </c>
      <c r="EL13" t="s">
        <v>421</v>
      </c>
      <c r="EM13">
        <v>14630</v>
      </c>
      <c r="EN13">
        <v>1990</v>
      </c>
      <c r="EO13">
        <v>4703</v>
      </c>
      <c r="EP13" t="s">
        <v>421</v>
      </c>
      <c r="EQ13">
        <v>14630</v>
      </c>
    </row>
    <row r="14" spans="1:147" x14ac:dyDescent="0.25">
      <c r="A14" t="s">
        <v>105</v>
      </c>
      <c r="B14" t="s">
        <v>430</v>
      </c>
      <c r="C14" t="s">
        <v>169</v>
      </c>
      <c r="D14" t="s">
        <v>169</v>
      </c>
      <c r="E14" t="s">
        <v>108</v>
      </c>
      <c r="F14" t="s">
        <v>0</v>
      </c>
      <c r="G14" t="s">
        <v>109</v>
      </c>
      <c r="H14">
        <v>0.57718499999999995</v>
      </c>
      <c r="I14">
        <v>1.3516900000000001</v>
      </c>
      <c r="J14">
        <v>4.3181900000000001E-4</v>
      </c>
      <c r="K14">
        <v>109</v>
      </c>
      <c r="L14">
        <v>78.108000000000004</v>
      </c>
      <c r="M14">
        <v>109</v>
      </c>
      <c r="R14">
        <v>0.57718499999999995</v>
      </c>
      <c r="S14">
        <v>1.3516900000000001</v>
      </c>
      <c r="T14">
        <v>4.3181900000000001E-4</v>
      </c>
      <c r="U14">
        <v>109</v>
      </c>
      <c r="AU14">
        <v>1</v>
      </c>
      <c r="AV14" t="s">
        <v>164</v>
      </c>
      <c r="AW14" t="s">
        <v>431</v>
      </c>
      <c r="AX14" t="s">
        <v>350</v>
      </c>
      <c r="AY14" t="s">
        <v>390</v>
      </c>
      <c r="AZ14" t="s">
        <v>432</v>
      </c>
      <c r="BA14" t="s">
        <v>433</v>
      </c>
      <c r="BB14">
        <v>3</v>
      </c>
      <c r="BC14">
        <v>2</v>
      </c>
      <c r="BD14">
        <v>-3.0354999999999999</v>
      </c>
      <c r="BE14">
        <v>3756900</v>
      </c>
      <c r="BF14">
        <v>3756900</v>
      </c>
      <c r="BG14">
        <v>0</v>
      </c>
      <c r="BH14">
        <v>0</v>
      </c>
      <c r="BI14" s="1">
        <v>2.5871999999999999E-5</v>
      </c>
      <c r="BJ14">
        <v>0</v>
      </c>
      <c r="BK14">
        <v>375690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1.6754000000000001E-4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375690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DX14">
        <v>12</v>
      </c>
      <c r="DY14">
        <v>63</v>
      </c>
      <c r="DZ14">
        <v>25</v>
      </c>
      <c r="EA14">
        <v>25</v>
      </c>
      <c r="EB14" t="s">
        <v>434</v>
      </c>
      <c r="EC14" t="s">
        <v>435</v>
      </c>
      <c r="ED14">
        <v>1355</v>
      </c>
      <c r="EE14">
        <v>3598</v>
      </c>
      <c r="EF14">
        <v>1355</v>
      </c>
      <c r="EG14">
        <v>3598</v>
      </c>
      <c r="EH14" t="s">
        <v>370</v>
      </c>
      <c r="EI14">
        <v>12172</v>
      </c>
      <c r="EJ14">
        <v>1355</v>
      </c>
      <c r="EK14">
        <v>3598</v>
      </c>
      <c r="EL14" t="s">
        <v>370</v>
      </c>
      <c r="EM14">
        <v>12172</v>
      </c>
      <c r="EN14">
        <v>1355</v>
      </c>
      <c r="EO14">
        <v>3598</v>
      </c>
      <c r="EP14" t="s">
        <v>370</v>
      </c>
      <c r="EQ14">
        <v>12172</v>
      </c>
    </row>
    <row r="15" spans="1:147" x14ac:dyDescent="0.25">
      <c r="A15" t="s">
        <v>105</v>
      </c>
      <c r="B15" t="s">
        <v>436</v>
      </c>
      <c r="C15" t="s">
        <v>169</v>
      </c>
      <c r="D15" t="s">
        <v>169</v>
      </c>
      <c r="E15" t="s">
        <v>108</v>
      </c>
      <c r="F15" t="s">
        <v>0</v>
      </c>
      <c r="G15" t="s">
        <v>109</v>
      </c>
      <c r="H15">
        <v>0.98198600000000003</v>
      </c>
      <c r="I15">
        <v>17.398599999999998</v>
      </c>
      <c r="J15" s="1">
        <v>6.5139400000000002E-5</v>
      </c>
      <c r="K15">
        <v>77.959000000000003</v>
      </c>
      <c r="L15">
        <v>65.944999999999993</v>
      </c>
      <c r="M15">
        <v>77.959000000000003</v>
      </c>
      <c r="AD15">
        <v>0.82666399999999995</v>
      </c>
      <c r="AE15">
        <v>10.581200000000001</v>
      </c>
      <c r="AF15">
        <v>1.12198E-2</v>
      </c>
      <c r="AG15">
        <v>47.75</v>
      </c>
      <c r="AH15">
        <v>0.98198600000000003</v>
      </c>
      <c r="AI15">
        <v>17.398599999999998</v>
      </c>
      <c r="AJ15" s="1">
        <v>6.5139400000000002E-5</v>
      </c>
      <c r="AK15">
        <v>77.959000000000003</v>
      </c>
      <c r="AU15">
        <v>1</v>
      </c>
      <c r="AV15" t="s">
        <v>164</v>
      </c>
      <c r="AW15" t="s">
        <v>437</v>
      </c>
      <c r="AX15" t="s">
        <v>438</v>
      </c>
      <c r="AY15" t="s">
        <v>439</v>
      </c>
      <c r="AZ15" t="s">
        <v>440</v>
      </c>
      <c r="BA15" t="s">
        <v>441</v>
      </c>
      <c r="BB15">
        <v>4</v>
      </c>
      <c r="BC15">
        <v>3</v>
      </c>
      <c r="BD15">
        <v>0.85241999999999996</v>
      </c>
      <c r="BE15">
        <v>37880000</v>
      </c>
      <c r="BF15">
        <v>37880000</v>
      </c>
      <c r="BG15">
        <v>0</v>
      </c>
      <c r="BH15">
        <v>0</v>
      </c>
      <c r="BI15">
        <v>8.5030000000000001</v>
      </c>
      <c r="BJ15">
        <v>0</v>
      </c>
      <c r="BK15">
        <v>0</v>
      </c>
      <c r="BL15">
        <v>0</v>
      </c>
      <c r="BM15">
        <v>0</v>
      </c>
      <c r="BN15">
        <v>15186000</v>
      </c>
      <c r="BO15">
        <v>15565000</v>
      </c>
      <c r="BP15">
        <v>0</v>
      </c>
      <c r="BQ15">
        <v>0</v>
      </c>
      <c r="BR15" t="s">
        <v>329</v>
      </c>
      <c r="BS15" t="s">
        <v>329</v>
      </c>
      <c r="BT15">
        <v>0</v>
      </c>
      <c r="BU15" t="s">
        <v>329</v>
      </c>
      <c r="BV15" t="s">
        <v>329</v>
      </c>
      <c r="BW15" t="s">
        <v>329</v>
      </c>
      <c r="BX15" t="s">
        <v>329</v>
      </c>
      <c r="BY15" t="s">
        <v>329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15186000</v>
      </c>
      <c r="CM15">
        <v>0</v>
      </c>
      <c r="CN15">
        <v>0</v>
      </c>
      <c r="CO15">
        <v>1556500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DX15">
        <v>13</v>
      </c>
      <c r="DY15">
        <v>63</v>
      </c>
      <c r="DZ15">
        <v>21</v>
      </c>
      <c r="EA15">
        <v>21</v>
      </c>
      <c r="EB15">
        <v>164</v>
      </c>
      <c r="EC15">
        <v>176</v>
      </c>
      <c r="ED15" t="s">
        <v>442</v>
      </c>
      <c r="EE15" t="s">
        <v>443</v>
      </c>
      <c r="EF15">
        <v>1541</v>
      </c>
      <c r="EG15">
        <v>3861</v>
      </c>
      <c r="EH15" t="s">
        <v>444</v>
      </c>
      <c r="EI15">
        <v>11565</v>
      </c>
      <c r="EJ15">
        <v>1541</v>
      </c>
      <c r="EK15">
        <v>3861</v>
      </c>
      <c r="EL15" t="s">
        <v>444</v>
      </c>
      <c r="EM15">
        <v>11565</v>
      </c>
      <c r="EN15">
        <v>1541</v>
      </c>
      <c r="EO15">
        <v>3861</v>
      </c>
      <c r="EP15" t="s">
        <v>444</v>
      </c>
      <c r="EQ15">
        <v>11565</v>
      </c>
    </row>
    <row r="16" spans="1:147" x14ac:dyDescent="0.25">
      <c r="A16" t="s">
        <v>445</v>
      </c>
      <c r="B16">
        <v>2314</v>
      </c>
      <c r="C16" t="s">
        <v>445</v>
      </c>
      <c r="D16" t="s">
        <v>445</v>
      </c>
      <c r="E16" t="s">
        <v>446</v>
      </c>
      <c r="F16" t="s">
        <v>447</v>
      </c>
      <c r="G16" t="s">
        <v>448</v>
      </c>
      <c r="H16">
        <v>0.49999100000000002</v>
      </c>
      <c r="I16">
        <v>0</v>
      </c>
      <c r="J16">
        <v>1.9078700000000001E-3</v>
      </c>
      <c r="K16">
        <v>60.101999999999997</v>
      </c>
      <c r="L16">
        <v>6.0364000000000004</v>
      </c>
      <c r="M16">
        <v>60.101999999999997</v>
      </c>
      <c r="AH16">
        <v>0.49999100000000002</v>
      </c>
      <c r="AI16">
        <v>0</v>
      </c>
      <c r="AJ16">
        <v>1.9078700000000001E-3</v>
      </c>
      <c r="AK16">
        <v>60.101999999999997</v>
      </c>
      <c r="AU16">
        <v>1</v>
      </c>
      <c r="AV16" t="s">
        <v>164</v>
      </c>
      <c r="AW16" t="s">
        <v>449</v>
      </c>
      <c r="AX16" t="s">
        <v>450</v>
      </c>
      <c r="AY16" t="s">
        <v>451</v>
      </c>
      <c r="AZ16" t="s">
        <v>452</v>
      </c>
      <c r="BA16" t="s">
        <v>453</v>
      </c>
      <c r="BB16">
        <v>5</v>
      </c>
      <c r="BC16">
        <v>2</v>
      </c>
      <c r="BD16">
        <v>-0.77139000000000002</v>
      </c>
      <c r="BE16">
        <v>0</v>
      </c>
      <c r="BF16">
        <v>0</v>
      </c>
      <c r="BG16">
        <v>0</v>
      </c>
      <c r="BH16">
        <v>0</v>
      </c>
      <c r="BI16" t="s">
        <v>329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 t="s">
        <v>329</v>
      </c>
      <c r="BS16" t="s">
        <v>329</v>
      </c>
      <c r="BT16" t="s">
        <v>329</v>
      </c>
      <c r="BU16" t="s">
        <v>329</v>
      </c>
      <c r="BV16" t="s">
        <v>329</v>
      </c>
      <c r="BW16" t="s">
        <v>329</v>
      </c>
      <c r="BX16" t="s">
        <v>329</v>
      </c>
      <c r="BY16" t="s">
        <v>329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DX16">
        <v>14</v>
      </c>
      <c r="DY16">
        <v>69</v>
      </c>
      <c r="DZ16">
        <v>2314</v>
      </c>
      <c r="EA16">
        <v>2314</v>
      </c>
      <c r="EB16">
        <v>178</v>
      </c>
      <c r="EC16">
        <v>194</v>
      </c>
      <c r="ED16">
        <v>1611</v>
      </c>
      <c r="EE16">
        <v>3934</v>
      </c>
      <c r="EF16">
        <v>1611</v>
      </c>
      <c r="EG16">
        <v>3934</v>
      </c>
      <c r="EH16" t="s">
        <v>444</v>
      </c>
      <c r="EI16">
        <v>11453</v>
      </c>
      <c r="EJ16">
        <v>1611</v>
      </c>
      <c r="EK16">
        <v>3934</v>
      </c>
      <c r="EL16" t="s">
        <v>444</v>
      </c>
      <c r="EM16">
        <v>11453</v>
      </c>
      <c r="EN16">
        <v>1611</v>
      </c>
      <c r="EO16">
        <v>3934</v>
      </c>
      <c r="EP16" t="s">
        <v>444</v>
      </c>
      <c r="EQ16">
        <v>11453</v>
      </c>
    </row>
    <row r="17" spans="1:147" x14ac:dyDescent="0.25">
      <c r="A17" t="s">
        <v>319</v>
      </c>
      <c r="B17" t="s">
        <v>454</v>
      </c>
      <c r="C17" t="s">
        <v>321</v>
      </c>
      <c r="D17" t="s">
        <v>321</v>
      </c>
      <c r="E17" t="s">
        <v>322</v>
      </c>
      <c r="G17" t="s">
        <v>323</v>
      </c>
      <c r="H17">
        <v>0.99992300000000001</v>
      </c>
      <c r="I17">
        <v>41.145000000000003</v>
      </c>
      <c r="J17">
        <v>4.5339400000000002E-3</v>
      </c>
      <c r="K17">
        <v>55.776000000000003</v>
      </c>
      <c r="L17">
        <v>20.815999999999999</v>
      </c>
      <c r="M17">
        <v>55.776000000000003</v>
      </c>
      <c r="R17">
        <v>0.99954500000000002</v>
      </c>
      <c r="S17">
        <v>33.413200000000003</v>
      </c>
      <c r="T17">
        <v>8.3385999999999998E-3</v>
      </c>
      <c r="U17">
        <v>48.043999999999997</v>
      </c>
      <c r="V17">
        <v>0.99992300000000001</v>
      </c>
      <c r="W17">
        <v>41.145000000000003</v>
      </c>
      <c r="X17">
        <v>4.5339400000000002E-3</v>
      </c>
      <c r="Y17">
        <v>55.776000000000003</v>
      </c>
      <c r="Z17">
        <v>0.99963599999999997</v>
      </c>
      <c r="AA17">
        <v>34.384700000000002</v>
      </c>
      <c r="AB17">
        <v>1.12636E-2</v>
      </c>
      <c r="AC17">
        <v>43.896999999999998</v>
      </c>
      <c r="AU17">
        <v>2</v>
      </c>
      <c r="AV17" t="s">
        <v>455</v>
      </c>
      <c r="AW17" t="s">
        <v>456</v>
      </c>
      <c r="AX17" t="s">
        <v>457</v>
      </c>
      <c r="AY17" t="s">
        <v>458</v>
      </c>
      <c r="AZ17" t="s">
        <v>327</v>
      </c>
      <c r="BA17" t="s">
        <v>328</v>
      </c>
      <c r="BB17">
        <v>7</v>
      </c>
      <c r="BC17">
        <v>3</v>
      </c>
      <c r="BD17">
        <v>-2.3420999999999998</v>
      </c>
      <c r="BE17">
        <v>137760000</v>
      </c>
      <c r="BF17">
        <v>0</v>
      </c>
      <c r="BG17">
        <v>137760000</v>
      </c>
      <c r="BH17">
        <v>0</v>
      </c>
      <c r="BI17" t="s">
        <v>329</v>
      </c>
      <c r="BJ17">
        <v>0</v>
      </c>
      <c r="BK17">
        <v>47911000</v>
      </c>
      <c r="BL17">
        <v>48491000</v>
      </c>
      <c r="BM17">
        <v>41355000</v>
      </c>
      <c r="BN17">
        <v>0</v>
      </c>
      <c r="BO17">
        <v>0</v>
      </c>
      <c r="BP17">
        <v>0</v>
      </c>
      <c r="BQ17">
        <v>0</v>
      </c>
      <c r="BR17" t="s">
        <v>329</v>
      </c>
      <c r="BS17" t="s">
        <v>329</v>
      </c>
      <c r="BT17" t="s">
        <v>329</v>
      </c>
      <c r="BU17" t="s">
        <v>329</v>
      </c>
      <c r="BV17" t="s">
        <v>329</v>
      </c>
      <c r="BW17" t="s">
        <v>329</v>
      </c>
      <c r="BX17" t="s">
        <v>329</v>
      </c>
      <c r="BY17" t="s">
        <v>329</v>
      </c>
      <c r="BZ17">
        <v>0</v>
      </c>
      <c r="CA17">
        <v>0</v>
      </c>
      <c r="CB17">
        <v>0</v>
      </c>
      <c r="CC17">
        <v>0</v>
      </c>
      <c r="CD17">
        <v>47911000</v>
      </c>
      <c r="CE17">
        <v>0</v>
      </c>
      <c r="CF17">
        <v>0</v>
      </c>
      <c r="CG17">
        <v>48491000</v>
      </c>
      <c r="CH17">
        <v>0</v>
      </c>
      <c r="CI17">
        <v>0</v>
      </c>
      <c r="CJ17">
        <v>4135500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DX17">
        <v>15</v>
      </c>
      <c r="DY17">
        <v>0</v>
      </c>
      <c r="DZ17">
        <v>15</v>
      </c>
      <c r="EA17">
        <v>15</v>
      </c>
      <c r="EB17">
        <v>95</v>
      </c>
      <c r="EC17">
        <v>102</v>
      </c>
      <c r="ED17" t="s">
        <v>330</v>
      </c>
      <c r="EE17" t="s">
        <v>331</v>
      </c>
      <c r="EF17">
        <v>852</v>
      </c>
      <c r="EG17">
        <v>1937</v>
      </c>
      <c r="EH17" t="s">
        <v>332</v>
      </c>
      <c r="EI17">
        <v>12003</v>
      </c>
      <c r="EJ17">
        <v>852</v>
      </c>
      <c r="EK17">
        <v>1937</v>
      </c>
      <c r="EL17" t="s">
        <v>332</v>
      </c>
      <c r="EM17">
        <v>12003</v>
      </c>
      <c r="EN17">
        <v>852</v>
      </c>
      <c r="EO17">
        <v>1937</v>
      </c>
      <c r="EP17" t="s">
        <v>332</v>
      </c>
      <c r="EQ17">
        <v>12003</v>
      </c>
    </row>
    <row r="18" spans="1:147" x14ac:dyDescent="0.25">
      <c r="A18" t="s">
        <v>333</v>
      </c>
      <c r="B18" t="s">
        <v>459</v>
      </c>
      <c r="C18" t="s">
        <v>335</v>
      </c>
      <c r="D18" t="s">
        <v>335</v>
      </c>
      <c r="E18" t="s">
        <v>336</v>
      </c>
      <c r="F18" t="s">
        <v>337</v>
      </c>
      <c r="G18" t="s">
        <v>338</v>
      </c>
      <c r="H18">
        <v>0.5</v>
      </c>
      <c r="I18">
        <v>0</v>
      </c>
      <c r="J18">
        <v>5.9864E-4</v>
      </c>
      <c r="K18">
        <v>79.474000000000004</v>
      </c>
      <c r="L18">
        <v>35.125</v>
      </c>
      <c r="M18">
        <v>79.474000000000004</v>
      </c>
      <c r="N18">
        <v>0.5</v>
      </c>
      <c r="O18">
        <v>0</v>
      </c>
      <c r="P18">
        <v>1.53484E-3</v>
      </c>
      <c r="Q18">
        <v>69.597999999999999</v>
      </c>
      <c r="R18">
        <v>0.5</v>
      </c>
      <c r="S18">
        <v>0</v>
      </c>
      <c r="T18">
        <v>3.1962000000000002E-3</v>
      </c>
      <c r="U18">
        <v>59.35</v>
      </c>
      <c r="V18">
        <v>0.5</v>
      </c>
      <c r="W18">
        <v>0</v>
      </c>
      <c r="X18">
        <v>1.53484E-3</v>
      </c>
      <c r="Y18">
        <v>69.597999999999999</v>
      </c>
      <c r="Z18">
        <v>0.5</v>
      </c>
      <c r="AA18">
        <v>0</v>
      </c>
      <c r="AB18">
        <v>5.9864E-4</v>
      </c>
      <c r="AC18">
        <v>79.474000000000004</v>
      </c>
      <c r="AH18">
        <v>0.5</v>
      </c>
      <c r="AI18">
        <v>0</v>
      </c>
      <c r="AJ18">
        <v>5.9864E-4</v>
      </c>
      <c r="AK18">
        <v>79.474000000000004</v>
      </c>
      <c r="AU18">
        <v>2</v>
      </c>
      <c r="AV18" t="s">
        <v>455</v>
      </c>
      <c r="AW18" t="s">
        <v>460</v>
      </c>
      <c r="AX18" t="s">
        <v>461</v>
      </c>
      <c r="AY18" t="s">
        <v>462</v>
      </c>
      <c r="AZ18" t="s">
        <v>342</v>
      </c>
      <c r="BA18" t="s">
        <v>343</v>
      </c>
      <c r="BB18">
        <v>1</v>
      </c>
      <c r="BC18">
        <v>1</v>
      </c>
      <c r="BD18">
        <v>0.16914999999999999</v>
      </c>
      <c r="BE18">
        <v>785610000</v>
      </c>
      <c r="BF18">
        <v>0</v>
      </c>
      <c r="BG18">
        <v>785610000</v>
      </c>
      <c r="BH18">
        <v>0</v>
      </c>
      <c r="BI18" t="s">
        <v>329</v>
      </c>
      <c r="BJ18">
        <v>188780000</v>
      </c>
      <c r="BK18">
        <v>221410000</v>
      </c>
      <c r="BL18">
        <v>116870000</v>
      </c>
      <c r="BM18">
        <v>107490000</v>
      </c>
      <c r="BN18">
        <v>0</v>
      </c>
      <c r="BO18">
        <v>151060000</v>
      </c>
      <c r="BP18">
        <v>0</v>
      </c>
      <c r="BQ18">
        <v>0</v>
      </c>
      <c r="BR18" t="s">
        <v>329</v>
      </c>
      <c r="BS18" t="s">
        <v>329</v>
      </c>
      <c r="BT18" t="s">
        <v>329</v>
      </c>
      <c r="BU18" t="s">
        <v>329</v>
      </c>
      <c r="BV18" t="s">
        <v>329</v>
      </c>
      <c r="BW18" t="s">
        <v>329</v>
      </c>
      <c r="BX18" t="s">
        <v>329</v>
      </c>
      <c r="BY18" t="s">
        <v>329</v>
      </c>
      <c r="BZ18">
        <v>0</v>
      </c>
      <c r="CA18">
        <v>188780000</v>
      </c>
      <c r="CB18">
        <v>0</v>
      </c>
      <c r="CC18">
        <v>0</v>
      </c>
      <c r="CD18">
        <v>221410000</v>
      </c>
      <c r="CE18">
        <v>0</v>
      </c>
      <c r="CF18">
        <v>0</v>
      </c>
      <c r="CG18">
        <v>116870000</v>
      </c>
      <c r="CH18">
        <v>0</v>
      </c>
      <c r="CI18">
        <v>0</v>
      </c>
      <c r="CJ18">
        <v>10749000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15106000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DX18">
        <v>16</v>
      </c>
      <c r="DY18">
        <v>1</v>
      </c>
      <c r="DZ18">
        <v>55</v>
      </c>
      <c r="EA18">
        <v>55</v>
      </c>
      <c r="EB18">
        <v>258</v>
      </c>
      <c r="EC18">
        <v>280</v>
      </c>
      <c r="ED18" t="s">
        <v>344</v>
      </c>
      <c r="EE18" t="s">
        <v>345</v>
      </c>
      <c r="EF18">
        <v>2463</v>
      </c>
      <c r="EG18">
        <v>6445</v>
      </c>
      <c r="EH18" t="s">
        <v>346</v>
      </c>
      <c r="EI18">
        <v>16246</v>
      </c>
      <c r="EJ18">
        <v>2463</v>
      </c>
      <c r="EK18">
        <v>6445</v>
      </c>
      <c r="EL18" t="s">
        <v>346</v>
      </c>
      <c r="EM18">
        <v>16246</v>
      </c>
      <c r="EN18">
        <v>2463</v>
      </c>
      <c r="EO18">
        <v>6445</v>
      </c>
      <c r="EP18" t="s">
        <v>346</v>
      </c>
      <c r="EQ18">
        <v>16246</v>
      </c>
    </row>
    <row r="19" spans="1:147" x14ac:dyDescent="0.25">
      <c r="A19" t="s">
        <v>333</v>
      </c>
      <c r="B19" t="s">
        <v>463</v>
      </c>
      <c r="C19" t="s">
        <v>335</v>
      </c>
      <c r="D19" t="s">
        <v>335</v>
      </c>
      <c r="E19" t="s">
        <v>336</v>
      </c>
      <c r="F19" t="s">
        <v>337</v>
      </c>
      <c r="G19" t="s">
        <v>338</v>
      </c>
      <c r="H19">
        <v>0.5</v>
      </c>
      <c r="I19">
        <v>0</v>
      </c>
      <c r="J19">
        <v>5.9864E-4</v>
      </c>
      <c r="K19">
        <v>79.474000000000004</v>
      </c>
      <c r="L19">
        <v>35.125</v>
      </c>
      <c r="M19">
        <v>79.474000000000004</v>
      </c>
      <c r="N19">
        <v>0.5</v>
      </c>
      <c r="O19">
        <v>0</v>
      </c>
      <c r="P19">
        <v>1.53484E-3</v>
      </c>
      <c r="Q19">
        <v>69.597999999999999</v>
      </c>
      <c r="R19">
        <v>0.5</v>
      </c>
      <c r="S19">
        <v>0</v>
      </c>
      <c r="T19">
        <v>3.1962000000000002E-3</v>
      </c>
      <c r="U19">
        <v>59.35</v>
      </c>
      <c r="V19">
        <v>0.5</v>
      </c>
      <c r="W19">
        <v>0</v>
      </c>
      <c r="X19">
        <v>1.53484E-3</v>
      </c>
      <c r="Y19">
        <v>69.597999999999999</v>
      </c>
      <c r="Z19">
        <v>0.5</v>
      </c>
      <c r="AA19">
        <v>0</v>
      </c>
      <c r="AB19">
        <v>5.9864E-4</v>
      </c>
      <c r="AC19">
        <v>79.474000000000004</v>
      </c>
      <c r="AH19">
        <v>0.5</v>
      </c>
      <c r="AI19">
        <v>0</v>
      </c>
      <c r="AJ19">
        <v>5.9864E-4</v>
      </c>
      <c r="AK19">
        <v>79.474000000000004</v>
      </c>
      <c r="AU19">
        <v>2</v>
      </c>
      <c r="AV19" t="s">
        <v>455</v>
      </c>
      <c r="AW19" t="s">
        <v>464</v>
      </c>
      <c r="AX19" t="s">
        <v>450</v>
      </c>
      <c r="AY19" t="s">
        <v>451</v>
      </c>
      <c r="AZ19" t="s">
        <v>342</v>
      </c>
      <c r="BA19" t="s">
        <v>343</v>
      </c>
      <c r="BB19">
        <v>3</v>
      </c>
      <c r="BC19">
        <v>1</v>
      </c>
      <c r="BD19">
        <v>0.16914999999999999</v>
      </c>
      <c r="BE19">
        <v>785610000</v>
      </c>
      <c r="BF19">
        <v>0</v>
      </c>
      <c r="BG19">
        <v>785610000</v>
      </c>
      <c r="BH19">
        <v>0</v>
      </c>
      <c r="BI19" t="s">
        <v>329</v>
      </c>
      <c r="BJ19">
        <v>188780000</v>
      </c>
      <c r="BK19">
        <v>221410000</v>
      </c>
      <c r="BL19">
        <v>116870000</v>
      </c>
      <c r="BM19">
        <v>107490000</v>
      </c>
      <c r="BN19">
        <v>0</v>
      </c>
      <c r="BO19">
        <v>151060000</v>
      </c>
      <c r="BP19">
        <v>0</v>
      </c>
      <c r="BQ19">
        <v>0</v>
      </c>
      <c r="BR19" t="s">
        <v>329</v>
      </c>
      <c r="BS19" t="s">
        <v>329</v>
      </c>
      <c r="BT19" t="s">
        <v>329</v>
      </c>
      <c r="BU19" t="s">
        <v>329</v>
      </c>
      <c r="BV19" t="s">
        <v>329</v>
      </c>
      <c r="BW19" t="s">
        <v>329</v>
      </c>
      <c r="BX19" t="s">
        <v>329</v>
      </c>
      <c r="BY19" t="s">
        <v>329</v>
      </c>
      <c r="BZ19">
        <v>0</v>
      </c>
      <c r="CA19">
        <v>188780000</v>
      </c>
      <c r="CB19">
        <v>0</v>
      </c>
      <c r="CC19">
        <v>0</v>
      </c>
      <c r="CD19">
        <v>221410000</v>
      </c>
      <c r="CE19">
        <v>0</v>
      </c>
      <c r="CF19">
        <v>0</v>
      </c>
      <c r="CG19">
        <v>116870000</v>
      </c>
      <c r="CH19">
        <v>0</v>
      </c>
      <c r="CI19">
        <v>0</v>
      </c>
      <c r="CJ19">
        <v>10749000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15106000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DX19">
        <v>17</v>
      </c>
      <c r="DY19">
        <v>1</v>
      </c>
      <c r="DZ19">
        <v>57</v>
      </c>
      <c r="EA19">
        <v>57</v>
      </c>
      <c r="EB19">
        <v>258</v>
      </c>
      <c r="EC19">
        <v>280</v>
      </c>
      <c r="ED19" t="s">
        <v>344</v>
      </c>
      <c r="EE19" t="s">
        <v>345</v>
      </c>
      <c r="EF19">
        <v>2463</v>
      </c>
      <c r="EG19">
        <v>6445</v>
      </c>
      <c r="EH19" t="s">
        <v>346</v>
      </c>
      <c r="EI19">
        <v>16246</v>
      </c>
      <c r="EJ19">
        <v>2463</v>
      </c>
      <c r="EK19">
        <v>6445</v>
      </c>
      <c r="EL19" t="s">
        <v>346</v>
      </c>
      <c r="EM19">
        <v>16246</v>
      </c>
      <c r="EN19">
        <v>2463</v>
      </c>
      <c r="EO19">
        <v>6445</v>
      </c>
      <c r="EP19" t="s">
        <v>346</v>
      </c>
      <c r="EQ19">
        <v>16246</v>
      </c>
    </row>
    <row r="20" spans="1:147" x14ac:dyDescent="0.25">
      <c r="A20" t="s">
        <v>333</v>
      </c>
      <c r="B20" t="s">
        <v>465</v>
      </c>
      <c r="C20" t="s">
        <v>335</v>
      </c>
      <c r="D20" t="s">
        <v>335</v>
      </c>
      <c r="E20" t="s">
        <v>336</v>
      </c>
      <c r="F20" t="s">
        <v>337</v>
      </c>
      <c r="G20" t="s">
        <v>338</v>
      </c>
      <c r="H20">
        <v>0.5</v>
      </c>
      <c r="I20">
        <v>0</v>
      </c>
      <c r="J20">
        <v>5.9864E-4</v>
      </c>
      <c r="K20">
        <v>79.474000000000004</v>
      </c>
      <c r="L20">
        <v>35.125</v>
      </c>
      <c r="M20">
        <v>79.474000000000004</v>
      </c>
      <c r="N20">
        <v>0.5</v>
      </c>
      <c r="O20">
        <v>0</v>
      </c>
      <c r="P20">
        <v>1.53484E-3</v>
      </c>
      <c r="Q20">
        <v>69.597999999999999</v>
      </c>
      <c r="R20">
        <v>0.5</v>
      </c>
      <c r="S20">
        <v>0</v>
      </c>
      <c r="T20">
        <v>3.1962000000000002E-3</v>
      </c>
      <c r="U20">
        <v>59.35</v>
      </c>
      <c r="V20">
        <v>0.5</v>
      </c>
      <c r="W20">
        <v>0</v>
      </c>
      <c r="X20">
        <v>1.53484E-3</v>
      </c>
      <c r="Y20">
        <v>69.597999999999999</v>
      </c>
      <c r="Z20">
        <v>0.5</v>
      </c>
      <c r="AA20">
        <v>0</v>
      </c>
      <c r="AB20">
        <v>5.9864E-4</v>
      </c>
      <c r="AC20">
        <v>79.474000000000004</v>
      </c>
      <c r="AH20">
        <v>0.5</v>
      </c>
      <c r="AI20">
        <v>0</v>
      </c>
      <c r="AJ20">
        <v>5.9864E-4</v>
      </c>
      <c r="AK20">
        <v>79.474000000000004</v>
      </c>
      <c r="AU20">
        <v>2</v>
      </c>
      <c r="AV20" t="s">
        <v>455</v>
      </c>
      <c r="AW20" t="s">
        <v>466</v>
      </c>
      <c r="AX20" t="s">
        <v>450</v>
      </c>
      <c r="AY20" t="s">
        <v>451</v>
      </c>
      <c r="AZ20" t="s">
        <v>342</v>
      </c>
      <c r="BA20" t="s">
        <v>343</v>
      </c>
      <c r="BB20">
        <v>6</v>
      </c>
      <c r="BC20">
        <v>1</v>
      </c>
      <c r="BD20">
        <v>0.16914999999999999</v>
      </c>
      <c r="BE20">
        <v>785610000</v>
      </c>
      <c r="BF20">
        <v>0</v>
      </c>
      <c r="BG20">
        <v>785610000</v>
      </c>
      <c r="BH20">
        <v>0</v>
      </c>
      <c r="BI20" t="s">
        <v>329</v>
      </c>
      <c r="BJ20">
        <v>188780000</v>
      </c>
      <c r="BK20">
        <v>221410000</v>
      </c>
      <c r="BL20">
        <v>116870000</v>
      </c>
      <c r="BM20">
        <v>107490000</v>
      </c>
      <c r="BN20">
        <v>0</v>
      </c>
      <c r="BO20">
        <v>151060000</v>
      </c>
      <c r="BP20">
        <v>0</v>
      </c>
      <c r="BQ20">
        <v>0</v>
      </c>
      <c r="BR20" t="s">
        <v>329</v>
      </c>
      <c r="BS20" t="s">
        <v>329</v>
      </c>
      <c r="BT20" t="s">
        <v>329</v>
      </c>
      <c r="BU20" t="s">
        <v>329</v>
      </c>
      <c r="BV20" t="s">
        <v>329</v>
      </c>
      <c r="BW20" t="s">
        <v>329</v>
      </c>
      <c r="BX20" t="s">
        <v>329</v>
      </c>
      <c r="BY20" t="s">
        <v>329</v>
      </c>
      <c r="BZ20">
        <v>0</v>
      </c>
      <c r="CA20">
        <v>188780000</v>
      </c>
      <c r="CB20">
        <v>0</v>
      </c>
      <c r="CC20">
        <v>0</v>
      </c>
      <c r="CD20">
        <v>221410000</v>
      </c>
      <c r="CE20">
        <v>0</v>
      </c>
      <c r="CF20">
        <v>0</v>
      </c>
      <c r="CG20">
        <v>116870000</v>
      </c>
      <c r="CH20">
        <v>0</v>
      </c>
      <c r="CI20">
        <v>0</v>
      </c>
      <c r="CJ20">
        <v>10749000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15106000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DX20">
        <v>18</v>
      </c>
      <c r="DY20">
        <v>1</v>
      </c>
      <c r="DZ20">
        <v>60</v>
      </c>
      <c r="EA20">
        <v>60</v>
      </c>
      <c r="EB20">
        <v>258</v>
      </c>
      <c r="EC20">
        <v>280</v>
      </c>
      <c r="ED20" t="s">
        <v>344</v>
      </c>
      <c r="EE20" t="s">
        <v>345</v>
      </c>
      <c r="EF20">
        <v>2463</v>
      </c>
      <c r="EG20">
        <v>6445</v>
      </c>
      <c r="EH20" t="s">
        <v>346</v>
      </c>
      <c r="EI20">
        <v>16246</v>
      </c>
      <c r="EJ20">
        <v>2463</v>
      </c>
      <c r="EK20">
        <v>6445</v>
      </c>
      <c r="EL20" t="s">
        <v>346</v>
      </c>
      <c r="EM20">
        <v>16246</v>
      </c>
      <c r="EN20">
        <v>2463</v>
      </c>
      <c r="EO20">
        <v>6445</v>
      </c>
      <c r="EP20" t="s">
        <v>346</v>
      </c>
      <c r="EQ20">
        <v>16246</v>
      </c>
    </row>
    <row r="21" spans="1:147" x14ac:dyDescent="0.25">
      <c r="A21" t="s">
        <v>467</v>
      </c>
      <c r="B21" t="s">
        <v>468</v>
      </c>
      <c r="C21" t="s">
        <v>469</v>
      </c>
      <c r="D21" t="s">
        <v>469</v>
      </c>
      <c r="E21" t="s">
        <v>470</v>
      </c>
      <c r="F21" t="s">
        <v>471</v>
      </c>
      <c r="G21" t="s">
        <v>472</v>
      </c>
      <c r="H21">
        <v>0.99963400000000002</v>
      </c>
      <c r="I21">
        <v>34.359099999999998</v>
      </c>
      <c r="J21">
        <v>2.21686E-2</v>
      </c>
      <c r="K21">
        <v>40.475000000000001</v>
      </c>
      <c r="L21">
        <v>25.873000000000001</v>
      </c>
      <c r="M21">
        <v>40.475000000000001</v>
      </c>
      <c r="AP21">
        <v>0.99963400000000002</v>
      </c>
      <c r="AQ21">
        <v>34.359099999999998</v>
      </c>
      <c r="AR21">
        <v>2.21686E-2</v>
      </c>
      <c r="AS21">
        <v>40.475000000000001</v>
      </c>
      <c r="AU21">
        <v>2</v>
      </c>
      <c r="AV21" t="s">
        <v>455</v>
      </c>
      <c r="AW21" t="s">
        <v>473</v>
      </c>
      <c r="AX21" t="s">
        <v>325</v>
      </c>
      <c r="AY21" t="s">
        <v>474</v>
      </c>
      <c r="AZ21" t="s">
        <v>475</v>
      </c>
      <c r="BA21" t="s">
        <v>476</v>
      </c>
      <c r="BB21">
        <v>2</v>
      </c>
      <c r="BC21">
        <v>2</v>
      </c>
      <c r="BD21">
        <v>-1.8321000000000001</v>
      </c>
      <c r="BE21">
        <v>4728600</v>
      </c>
      <c r="BF21">
        <v>0</v>
      </c>
      <c r="BG21">
        <v>4728600</v>
      </c>
      <c r="BH21">
        <v>0</v>
      </c>
      <c r="BI21" t="s">
        <v>329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4728600</v>
      </c>
      <c r="BR21" t="s">
        <v>329</v>
      </c>
      <c r="BS21" t="s">
        <v>329</v>
      </c>
      <c r="BT21" t="s">
        <v>329</v>
      </c>
      <c r="BU21" t="s">
        <v>329</v>
      </c>
      <c r="BV21" t="s">
        <v>329</v>
      </c>
      <c r="BW21" t="s">
        <v>329</v>
      </c>
      <c r="BX21" t="s">
        <v>329</v>
      </c>
      <c r="BY21" t="s">
        <v>329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4728600</v>
      </c>
      <c r="CW21">
        <v>0</v>
      </c>
      <c r="DX21">
        <v>19</v>
      </c>
      <c r="DY21">
        <v>2</v>
      </c>
      <c r="DZ21">
        <v>1317</v>
      </c>
      <c r="EA21">
        <v>1317</v>
      </c>
      <c r="EB21">
        <v>175</v>
      </c>
      <c r="EC21">
        <v>191</v>
      </c>
      <c r="ED21">
        <v>1607</v>
      </c>
      <c r="EE21">
        <v>3930</v>
      </c>
      <c r="EF21">
        <v>1607</v>
      </c>
      <c r="EG21">
        <v>3930</v>
      </c>
      <c r="EH21" t="s">
        <v>477</v>
      </c>
      <c r="EI21">
        <v>11511</v>
      </c>
      <c r="EJ21">
        <v>1607</v>
      </c>
      <c r="EK21">
        <v>3930</v>
      </c>
      <c r="EL21" t="s">
        <v>477</v>
      </c>
      <c r="EM21">
        <v>11511</v>
      </c>
      <c r="EN21">
        <v>1607</v>
      </c>
      <c r="EO21">
        <v>3930</v>
      </c>
      <c r="EP21" t="s">
        <v>477</v>
      </c>
      <c r="EQ21">
        <v>11511</v>
      </c>
    </row>
    <row r="22" spans="1:147" x14ac:dyDescent="0.25">
      <c r="A22" t="s">
        <v>467</v>
      </c>
      <c r="B22" t="s">
        <v>478</v>
      </c>
      <c r="C22" t="s">
        <v>469</v>
      </c>
      <c r="D22" t="s">
        <v>469</v>
      </c>
      <c r="E22" t="s">
        <v>470</v>
      </c>
      <c r="F22" t="s">
        <v>471</v>
      </c>
      <c r="G22" t="s">
        <v>472</v>
      </c>
      <c r="H22">
        <v>0.99924100000000005</v>
      </c>
      <c r="I22">
        <v>31.191800000000001</v>
      </c>
      <c r="J22">
        <v>2.21686E-2</v>
      </c>
      <c r="K22">
        <v>40.475000000000001</v>
      </c>
      <c r="L22">
        <v>25.873000000000001</v>
      </c>
      <c r="M22">
        <v>40.475000000000001</v>
      </c>
      <c r="AP22">
        <v>0.99924100000000005</v>
      </c>
      <c r="AQ22">
        <v>31.191800000000001</v>
      </c>
      <c r="AR22">
        <v>2.21686E-2</v>
      </c>
      <c r="AS22">
        <v>40.475000000000001</v>
      </c>
      <c r="AU22">
        <v>2</v>
      </c>
      <c r="AV22" t="s">
        <v>455</v>
      </c>
      <c r="AW22" t="s">
        <v>479</v>
      </c>
      <c r="AX22" t="s">
        <v>457</v>
      </c>
      <c r="AY22" t="s">
        <v>480</v>
      </c>
      <c r="AZ22" t="s">
        <v>475</v>
      </c>
      <c r="BA22" t="s">
        <v>476</v>
      </c>
      <c r="BB22">
        <v>4</v>
      </c>
      <c r="BC22">
        <v>2</v>
      </c>
      <c r="BD22">
        <v>-1.8321000000000001</v>
      </c>
      <c r="BE22">
        <v>4728600</v>
      </c>
      <c r="BF22">
        <v>0</v>
      </c>
      <c r="BG22">
        <v>4728600</v>
      </c>
      <c r="BH22">
        <v>0</v>
      </c>
      <c r="BI22" t="s">
        <v>329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4728600</v>
      </c>
      <c r="BR22" t="s">
        <v>329</v>
      </c>
      <c r="BS22" t="s">
        <v>329</v>
      </c>
      <c r="BT22" t="s">
        <v>329</v>
      </c>
      <c r="BU22" t="s">
        <v>329</v>
      </c>
      <c r="BV22" t="s">
        <v>329</v>
      </c>
      <c r="BW22" t="s">
        <v>329</v>
      </c>
      <c r="BX22" t="s">
        <v>329</v>
      </c>
      <c r="BY22" t="s">
        <v>329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4728600</v>
      </c>
      <c r="CW22">
        <v>0</v>
      </c>
      <c r="DX22">
        <v>20</v>
      </c>
      <c r="DY22">
        <v>2</v>
      </c>
      <c r="DZ22">
        <v>1319</v>
      </c>
      <c r="EA22">
        <v>1319</v>
      </c>
      <c r="EB22">
        <v>175</v>
      </c>
      <c r="EC22">
        <v>191</v>
      </c>
      <c r="ED22">
        <v>1607</v>
      </c>
      <c r="EE22">
        <v>3930</v>
      </c>
      <c r="EF22">
        <v>1607</v>
      </c>
      <c r="EG22">
        <v>3930</v>
      </c>
      <c r="EH22" t="s">
        <v>477</v>
      </c>
      <c r="EI22">
        <v>11511</v>
      </c>
      <c r="EJ22">
        <v>1607</v>
      </c>
      <c r="EK22">
        <v>3930</v>
      </c>
      <c r="EL22" t="s">
        <v>477</v>
      </c>
      <c r="EM22">
        <v>11511</v>
      </c>
      <c r="EN22">
        <v>1607</v>
      </c>
      <c r="EO22">
        <v>3930</v>
      </c>
      <c r="EP22" t="s">
        <v>477</v>
      </c>
      <c r="EQ22">
        <v>11511</v>
      </c>
    </row>
    <row r="23" spans="1:147" x14ac:dyDescent="0.25">
      <c r="A23" t="s">
        <v>481</v>
      </c>
      <c r="B23" t="s">
        <v>482</v>
      </c>
      <c r="C23" t="s">
        <v>483</v>
      </c>
      <c r="D23" t="s">
        <v>483</v>
      </c>
      <c r="E23" t="s">
        <v>484</v>
      </c>
      <c r="F23" t="s">
        <v>485</v>
      </c>
      <c r="G23" t="s">
        <v>486</v>
      </c>
      <c r="H23">
        <v>0.497699</v>
      </c>
      <c r="I23">
        <v>0</v>
      </c>
      <c r="J23">
        <v>1.97243E-2</v>
      </c>
      <c r="K23">
        <v>41.116999999999997</v>
      </c>
      <c r="L23">
        <v>7.2416999999999998</v>
      </c>
      <c r="M23">
        <v>41.116999999999997</v>
      </c>
      <c r="AD23">
        <v>0.497699</v>
      </c>
      <c r="AE23">
        <v>0</v>
      </c>
      <c r="AF23">
        <v>1.97243E-2</v>
      </c>
      <c r="AG23">
        <v>41.116999999999997</v>
      </c>
      <c r="AV23" t="s">
        <v>455</v>
      </c>
      <c r="AW23" t="s">
        <v>487</v>
      </c>
      <c r="AX23" t="s">
        <v>350</v>
      </c>
      <c r="AY23" t="s">
        <v>488</v>
      </c>
      <c r="AZ23" t="s">
        <v>489</v>
      </c>
      <c r="BA23" t="s">
        <v>490</v>
      </c>
      <c r="BB23">
        <v>4</v>
      </c>
      <c r="BC23">
        <v>3</v>
      </c>
      <c r="BD23">
        <v>-2.3496000000000001</v>
      </c>
      <c r="BE23">
        <v>0</v>
      </c>
      <c r="BF23">
        <v>0</v>
      </c>
      <c r="BG23">
        <v>0</v>
      </c>
      <c r="BH23">
        <v>0</v>
      </c>
      <c r="BI23" t="s">
        <v>329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 t="s">
        <v>329</v>
      </c>
      <c r="BS23" t="s">
        <v>329</v>
      </c>
      <c r="BT23" t="s">
        <v>329</v>
      </c>
      <c r="BU23" t="s">
        <v>329</v>
      </c>
      <c r="BV23" t="s">
        <v>329</v>
      </c>
      <c r="BW23" t="s">
        <v>329</v>
      </c>
      <c r="BX23" t="s">
        <v>329</v>
      </c>
      <c r="BY23" t="s">
        <v>329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DX23">
        <v>21</v>
      </c>
      <c r="DY23">
        <v>5</v>
      </c>
      <c r="DZ23">
        <v>238</v>
      </c>
      <c r="EA23">
        <v>238</v>
      </c>
      <c r="EB23">
        <v>105</v>
      </c>
      <c r="EC23">
        <v>113</v>
      </c>
      <c r="EF23">
        <v>878</v>
      </c>
      <c r="EG23">
        <v>1964</v>
      </c>
      <c r="EH23" t="s">
        <v>421</v>
      </c>
      <c r="EI23">
        <v>9198</v>
      </c>
      <c r="EJ23">
        <v>878</v>
      </c>
      <c r="EK23">
        <v>1964</v>
      </c>
      <c r="EL23" t="s">
        <v>421</v>
      </c>
      <c r="EM23">
        <v>9198</v>
      </c>
      <c r="EN23">
        <v>878</v>
      </c>
      <c r="EO23">
        <v>1964</v>
      </c>
      <c r="EP23" t="s">
        <v>421</v>
      </c>
      <c r="EQ23">
        <v>9198</v>
      </c>
    </row>
    <row r="24" spans="1:147" x14ac:dyDescent="0.25">
      <c r="A24" t="s">
        <v>491</v>
      </c>
      <c r="B24" t="s">
        <v>492</v>
      </c>
      <c r="C24" t="s">
        <v>493</v>
      </c>
      <c r="D24" t="s">
        <v>493</v>
      </c>
      <c r="E24" t="s">
        <v>494</v>
      </c>
      <c r="F24" t="s">
        <v>495</v>
      </c>
      <c r="G24" t="s">
        <v>496</v>
      </c>
      <c r="H24">
        <v>1</v>
      </c>
      <c r="I24">
        <v>45.081400000000002</v>
      </c>
      <c r="J24">
        <v>2.14326E-2</v>
      </c>
      <c r="K24">
        <v>45.081000000000003</v>
      </c>
      <c r="L24">
        <v>16.876999999999999</v>
      </c>
      <c r="M24">
        <v>45.081000000000003</v>
      </c>
      <c r="AP24">
        <v>1</v>
      </c>
      <c r="AQ24">
        <v>45.081400000000002</v>
      </c>
      <c r="AR24">
        <v>2.14326E-2</v>
      </c>
      <c r="AS24">
        <v>45.081000000000003</v>
      </c>
      <c r="AU24">
        <v>1</v>
      </c>
      <c r="AV24" t="s">
        <v>455</v>
      </c>
      <c r="AW24" t="s">
        <v>497</v>
      </c>
      <c r="AX24" t="s">
        <v>350</v>
      </c>
      <c r="AY24" t="s">
        <v>498</v>
      </c>
      <c r="AZ24" t="s">
        <v>499</v>
      </c>
      <c r="BA24" t="s">
        <v>500</v>
      </c>
      <c r="BB24">
        <v>3</v>
      </c>
      <c r="BC24">
        <v>3</v>
      </c>
      <c r="BD24">
        <v>0.1827</v>
      </c>
      <c r="BE24">
        <v>77042000</v>
      </c>
      <c r="BF24">
        <v>77042000</v>
      </c>
      <c r="BG24">
        <v>0</v>
      </c>
      <c r="BH24">
        <v>0</v>
      </c>
      <c r="BI24" t="s">
        <v>329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77042000</v>
      </c>
      <c r="BR24" t="s">
        <v>329</v>
      </c>
      <c r="BS24" t="s">
        <v>329</v>
      </c>
      <c r="BT24" t="s">
        <v>329</v>
      </c>
      <c r="BU24" t="s">
        <v>329</v>
      </c>
      <c r="BV24" t="s">
        <v>329</v>
      </c>
      <c r="BW24" t="s">
        <v>329</v>
      </c>
      <c r="BX24" t="s">
        <v>329</v>
      </c>
      <c r="BY24" t="s">
        <v>329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77042000</v>
      </c>
      <c r="CV24">
        <v>0</v>
      </c>
      <c r="CW24">
        <v>0</v>
      </c>
      <c r="DX24">
        <v>22</v>
      </c>
      <c r="DY24">
        <v>9</v>
      </c>
      <c r="DZ24">
        <v>185</v>
      </c>
      <c r="EA24">
        <v>185</v>
      </c>
      <c r="EB24">
        <v>281</v>
      </c>
      <c r="EC24">
        <v>303</v>
      </c>
      <c r="ED24">
        <v>2573</v>
      </c>
      <c r="EE24">
        <v>6604</v>
      </c>
      <c r="EF24">
        <v>2573</v>
      </c>
      <c r="EG24">
        <v>6604</v>
      </c>
      <c r="EH24" t="s">
        <v>477</v>
      </c>
      <c r="EI24">
        <v>10046</v>
      </c>
      <c r="EJ24">
        <v>2573</v>
      </c>
      <c r="EK24">
        <v>6604</v>
      </c>
      <c r="EL24" t="s">
        <v>477</v>
      </c>
      <c r="EM24">
        <v>10046</v>
      </c>
      <c r="EN24">
        <v>2573</v>
      </c>
      <c r="EO24">
        <v>6604</v>
      </c>
      <c r="EP24" t="s">
        <v>477</v>
      </c>
      <c r="EQ24">
        <v>10046</v>
      </c>
    </row>
    <row r="25" spans="1:147" x14ac:dyDescent="0.25">
      <c r="A25" t="s">
        <v>501</v>
      </c>
      <c r="B25" t="s">
        <v>502</v>
      </c>
      <c r="C25" t="s">
        <v>503</v>
      </c>
      <c r="D25" t="s">
        <v>503</v>
      </c>
      <c r="E25" t="s">
        <v>504</v>
      </c>
      <c r="F25" t="s">
        <v>505</v>
      </c>
      <c r="G25" t="s">
        <v>506</v>
      </c>
      <c r="H25">
        <v>1</v>
      </c>
      <c r="I25">
        <v>53.878100000000003</v>
      </c>
      <c r="J25">
        <v>1.33467E-2</v>
      </c>
      <c r="K25">
        <v>53.878</v>
      </c>
      <c r="L25">
        <v>27.422000000000001</v>
      </c>
      <c r="M25">
        <v>53.878</v>
      </c>
      <c r="AH25">
        <v>1</v>
      </c>
      <c r="AI25">
        <v>49.569699999999997</v>
      </c>
      <c r="AJ25">
        <v>1.8673200000000001E-2</v>
      </c>
      <c r="AK25">
        <v>49.57</v>
      </c>
      <c r="AP25">
        <v>1</v>
      </c>
      <c r="AQ25">
        <v>53.878100000000003</v>
      </c>
      <c r="AR25">
        <v>1.33467E-2</v>
      </c>
      <c r="AS25">
        <v>53.878</v>
      </c>
      <c r="AV25" t="s">
        <v>455</v>
      </c>
      <c r="AW25" t="s">
        <v>507</v>
      </c>
      <c r="AX25" t="s">
        <v>350</v>
      </c>
      <c r="AY25" t="s">
        <v>508</v>
      </c>
      <c r="AZ25" t="s">
        <v>509</v>
      </c>
      <c r="BA25" t="s">
        <v>510</v>
      </c>
      <c r="BB25">
        <v>6</v>
      </c>
      <c r="BC25">
        <v>2</v>
      </c>
      <c r="BD25">
        <v>3.5508000000000002</v>
      </c>
      <c r="BE25">
        <v>1084600</v>
      </c>
      <c r="BF25">
        <v>1084600</v>
      </c>
      <c r="BG25">
        <v>0</v>
      </c>
      <c r="BH25">
        <v>0</v>
      </c>
      <c r="BI25" t="s">
        <v>329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666960</v>
      </c>
      <c r="BP25">
        <v>0</v>
      </c>
      <c r="BQ25">
        <v>417600</v>
      </c>
      <c r="BR25" t="s">
        <v>329</v>
      </c>
      <c r="BS25" t="s">
        <v>329</v>
      </c>
      <c r="BT25" t="s">
        <v>329</v>
      </c>
      <c r="BU25" t="s">
        <v>329</v>
      </c>
      <c r="BV25" t="s">
        <v>329</v>
      </c>
      <c r="BW25" t="s">
        <v>329</v>
      </c>
      <c r="BX25" t="s">
        <v>329</v>
      </c>
      <c r="BY25" t="s">
        <v>329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66696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417600</v>
      </c>
      <c r="CV25">
        <v>0</v>
      </c>
      <c r="CW25">
        <v>0</v>
      </c>
      <c r="DX25">
        <v>23</v>
      </c>
      <c r="DY25">
        <v>31</v>
      </c>
      <c r="DZ25">
        <v>7</v>
      </c>
      <c r="EA25">
        <v>7</v>
      </c>
      <c r="EB25">
        <v>0</v>
      </c>
      <c r="EC25">
        <v>0</v>
      </c>
      <c r="ED25" t="s">
        <v>511</v>
      </c>
      <c r="EE25" t="s">
        <v>511</v>
      </c>
      <c r="EF25">
        <v>1</v>
      </c>
      <c r="EG25">
        <v>1</v>
      </c>
      <c r="EH25" t="s">
        <v>477</v>
      </c>
      <c r="EI25">
        <v>11796</v>
      </c>
      <c r="EJ25">
        <v>1</v>
      </c>
      <c r="EK25">
        <v>1</v>
      </c>
      <c r="EL25" t="s">
        <v>477</v>
      </c>
      <c r="EM25">
        <v>11796</v>
      </c>
      <c r="EN25">
        <v>1</v>
      </c>
      <c r="EO25">
        <v>1</v>
      </c>
      <c r="EP25" t="s">
        <v>477</v>
      </c>
      <c r="EQ25">
        <v>11796</v>
      </c>
    </row>
    <row r="26" spans="1:147" x14ac:dyDescent="0.25">
      <c r="A26" t="s">
        <v>512</v>
      </c>
      <c r="B26" t="s">
        <v>513</v>
      </c>
      <c r="C26" t="s">
        <v>514</v>
      </c>
      <c r="D26" t="s">
        <v>514</v>
      </c>
      <c r="F26" t="s">
        <v>515</v>
      </c>
      <c r="G26" t="s">
        <v>516</v>
      </c>
      <c r="H26">
        <v>0.96703499999999998</v>
      </c>
      <c r="I26">
        <v>14.5436</v>
      </c>
      <c r="J26">
        <v>6.87413E-3</v>
      </c>
      <c r="K26">
        <v>51.997999999999998</v>
      </c>
      <c r="L26">
        <v>24.317</v>
      </c>
      <c r="M26">
        <v>45.433</v>
      </c>
      <c r="N26">
        <v>0.84509800000000002</v>
      </c>
      <c r="O26">
        <v>6.4997100000000003</v>
      </c>
      <c r="P26">
        <v>1.26786E-2</v>
      </c>
      <c r="Q26">
        <v>43.68</v>
      </c>
      <c r="AD26">
        <v>0.96703499999999998</v>
      </c>
      <c r="AE26">
        <v>14.5436</v>
      </c>
      <c r="AF26">
        <v>6.87413E-3</v>
      </c>
      <c r="AG26">
        <v>51.997999999999998</v>
      </c>
      <c r="AU26">
        <v>2</v>
      </c>
      <c r="AV26" t="s">
        <v>455</v>
      </c>
      <c r="AW26" t="s">
        <v>517</v>
      </c>
      <c r="AX26" t="s">
        <v>461</v>
      </c>
      <c r="AY26" t="s">
        <v>458</v>
      </c>
      <c r="AZ26" t="s">
        <v>518</v>
      </c>
      <c r="BA26" t="s">
        <v>519</v>
      </c>
      <c r="BB26">
        <v>7</v>
      </c>
      <c r="BC26">
        <v>2</v>
      </c>
      <c r="BD26">
        <v>2.2092000000000001</v>
      </c>
      <c r="BE26">
        <v>260860000</v>
      </c>
      <c r="BF26">
        <v>0</v>
      </c>
      <c r="BG26">
        <v>260860000</v>
      </c>
      <c r="BH26">
        <v>0</v>
      </c>
      <c r="BI26" t="s">
        <v>329</v>
      </c>
      <c r="BJ26">
        <v>128230000</v>
      </c>
      <c r="BK26">
        <v>0</v>
      </c>
      <c r="BL26">
        <v>0</v>
      </c>
      <c r="BM26">
        <v>0</v>
      </c>
      <c r="BN26">
        <v>74279000</v>
      </c>
      <c r="BO26">
        <v>0</v>
      </c>
      <c r="BP26">
        <v>0</v>
      </c>
      <c r="BQ26">
        <v>0</v>
      </c>
      <c r="BR26" t="s">
        <v>329</v>
      </c>
      <c r="BS26" t="s">
        <v>329</v>
      </c>
      <c r="BT26" t="s">
        <v>329</v>
      </c>
      <c r="BU26" t="s">
        <v>329</v>
      </c>
      <c r="BV26" t="s">
        <v>329</v>
      </c>
      <c r="BW26" t="s">
        <v>329</v>
      </c>
      <c r="BX26" t="s">
        <v>329</v>
      </c>
      <c r="BY26" t="s">
        <v>329</v>
      </c>
      <c r="BZ26">
        <v>0</v>
      </c>
      <c r="CA26">
        <v>12823000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7427900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DX26">
        <v>24</v>
      </c>
      <c r="DY26">
        <v>32</v>
      </c>
      <c r="DZ26">
        <v>36</v>
      </c>
      <c r="EA26">
        <v>36</v>
      </c>
      <c r="EB26">
        <v>213</v>
      </c>
      <c r="EC26">
        <v>233</v>
      </c>
      <c r="ED26" t="s">
        <v>520</v>
      </c>
      <c r="EE26" t="s">
        <v>521</v>
      </c>
      <c r="EF26">
        <v>2137</v>
      </c>
      <c r="EG26">
        <v>5481</v>
      </c>
      <c r="EH26" t="s">
        <v>421</v>
      </c>
      <c r="EI26">
        <v>15426</v>
      </c>
      <c r="EJ26">
        <v>2138</v>
      </c>
      <c r="EK26">
        <v>5482</v>
      </c>
      <c r="EL26" t="s">
        <v>421</v>
      </c>
      <c r="EM26">
        <v>16742</v>
      </c>
      <c r="EN26">
        <v>2138</v>
      </c>
      <c r="EO26">
        <v>5482</v>
      </c>
      <c r="EP26" t="s">
        <v>421</v>
      </c>
      <c r="EQ26">
        <v>16742</v>
      </c>
    </row>
    <row r="27" spans="1:147" x14ac:dyDescent="0.25">
      <c r="A27" t="s">
        <v>512</v>
      </c>
      <c r="B27" t="s">
        <v>383</v>
      </c>
      <c r="C27" t="s">
        <v>514</v>
      </c>
      <c r="D27" t="s">
        <v>514</v>
      </c>
      <c r="F27" t="s">
        <v>515</v>
      </c>
      <c r="G27" t="s">
        <v>516</v>
      </c>
      <c r="H27">
        <v>0.96703300000000003</v>
      </c>
      <c r="I27">
        <v>14.5436</v>
      </c>
      <c r="J27">
        <v>6.87413E-3</v>
      </c>
      <c r="K27">
        <v>51.997999999999998</v>
      </c>
      <c r="L27">
        <v>24.317</v>
      </c>
      <c r="M27">
        <v>45.433</v>
      </c>
      <c r="N27">
        <v>0.84509199999999995</v>
      </c>
      <c r="O27">
        <v>6.4997100000000003</v>
      </c>
      <c r="P27">
        <v>1.26786E-2</v>
      </c>
      <c r="Q27">
        <v>43.68</v>
      </c>
      <c r="AD27">
        <v>0.96703300000000003</v>
      </c>
      <c r="AE27">
        <v>14.5436</v>
      </c>
      <c r="AF27">
        <v>6.87413E-3</v>
      </c>
      <c r="AG27">
        <v>51.997999999999998</v>
      </c>
      <c r="AU27">
        <v>2</v>
      </c>
      <c r="AV27" t="s">
        <v>455</v>
      </c>
      <c r="AW27" t="s">
        <v>522</v>
      </c>
      <c r="AX27" t="s">
        <v>340</v>
      </c>
      <c r="AY27" t="s">
        <v>523</v>
      </c>
      <c r="AZ27" t="s">
        <v>518</v>
      </c>
      <c r="BA27" t="s">
        <v>519</v>
      </c>
      <c r="BB27">
        <v>8</v>
      </c>
      <c r="BC27">
        <v>2</v>
      </c>
      <c r="BD27">
        <v>2.2092000000000001</v>
      </c>
      <c r="BE27">
        <v>260860000</v>
      </c>
      <c r="BF27">
        <v>0</v>
      </c>
      <c r="BG27">
        <v>260860000</v>
      </c>
      <c r="BH27">
        <v>0</v>
      </c>
      <c r="BI27" t="s">
        <v>329</v>
      </c>
      <c r="BJ27">
        <v>128230000</v>
      </c>
      <c r="BK27">
        <v>0</v>
      </c>
      <c r="BL27">
        <v>0</v>
      </c>
      <c r="BM27">
        <v>0</v>
      </c>
      <c r="BN27">
        <v>74279000</v>
      </c>
      <c r="BO27">
        <v>0</v>
      </c>
      <c r="BP27">
        <v>0</v>
      </c>
      <c r="BQ27">
        <v>0</v>
      </c>
      <c r="BR27" t="s">
        <v>329</v>
      </c>
      <c r="BS27" t="s">
        <v>329</v>
      </c>
      <c r="BT27" t="s">
        <v>329</v>
      </c>
      <c r="BU27" t="s">
        <v>329</v>
      </c>
      <c r="BV27" t="s">
        <v>329</v>
      </c>
      <c r="BW27" t="s">
        <v>329</v>
      </c>
      <c r="BX27" t="s">
        <v>329</v>
      </c>
      <c r="BY27" t="s">
        <v>329</v>
      </c>
      <c r="BZ27">
        <v>0</v>
      </c>
      <c r="CA27">
        <v>12823000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7427900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DX27">
        <v>25</v>
      </c>
      <c r="DY27">
        <v>32</v>
      </c>
      <c r="DZ27">
        <v>37</v>
      </c>
      <c r="EA27">
        <v>37</v>
      </c>
      <c r="EB27">
        <v>213</v>
      </c>
      <c r="EC27">
        <v>233</v>
      </c>
      <c r="ED27" t="s">
        <v>520</v>
      </c>
      <c r="EE27" t="s">
        <v>521</v>
      </c>
      <c r="EF27">
        <v>2137</v>
      </c>
      <c r="EG27">
        <v>5481</v>
      </c>
      <c r="EH27" t="s">
        <v>421</v>
      </c>
      <c r="EI27">
        <v>15426</v>
      </c>
      <c r="EJ27">
        <v>2138</v>
      </c>
      <c r="EK27">
        <v>5482</v>
      </c>
      <c r="EL27" t="s">
        <v>421</v>
      </c>
      <c r="EM27">
        <v>16742</v>
      </c>
      <c r="EN27">
        <v>2138</v>
      </c>
      <c r="EO27">
        <v>5482</v>
      </c>
      <c r="EP27" t="s">
        <v>421</v>
      </c>
      <c r="EQ27">
        <v>16742</v>
      </c>
    </row>
    <row r="28" spans="1:147" x14ac:dyDescent="0.25">
      <c r="A28" t="s">
        <v>524</v>
      </c>
      <c r="B28" t="s">
        <v>525</v>
      </c>
      <c r="C28" t="s">
        <v>526</v>
      </c>
      <c r="D28" t="s">
        <v>526</v>
      </c>
      <c r="E28" t="s">
        <v>527</v>
      </c>
      <c r="F28" t="s">
        <v>528</v>
      </c>
      <c r="G28" t="s">
        <v>529</v>
      </c>
      <c r="H28">
        <v>0.99998600000000004</v>
      </c>
      <c r="I28">
        <v>48.413400000000003</v>
      </c>
      <c r="J28">
        <v>1.26248E-2</v>
      </c>
      <c r="K28">
        <v>49.448</v>
      </c>
      <c r="L28">
        <v>10.442</v>
      </c>
      <c r="M28">
        <v>49.448</v>
      </c>
      <c r="V28">
        <v>0.99987899999999996</v>
      </c>
      <c r="W28">
        <v>39.172400000000003</v>
      </c>
      <c r="X28">
        <v>2.4162400000000001E-2</v>
      </c>
      <c r="Y28">
        <v>41.241999999999997</v>
      </c>
      <c r="Z28">
        <v>0.99998600000000004</v>
      </c>
      <c r="AA28">
        <v>48.413400000000003</v>
      </c>
      <c r="AB28">
        <v>1.26248E-2</v>
      </c>
      <c r="AC28">
        <v>49.448</v>
      </c>
      <c r="AU28">
        <v>1</v>
      </c>
      <c r="AV28" t="s">
        <v>455</v>
      </c>
      <c r="AW28" t="s">
        <v>530</v>
      </c>
      <c r="AX28" t="s">
        <v>350</v>
      </c>
      <c r="AY28" t="s">
        <v>480</v>
      </c>
      <c r="AZ28" t="s">
        <v>531</v>
      </c>
      <c r="BA28" t="s">
        <v>532</v>
      </c>
      <c r="BB28">
        <v>4</v>
      </c>
      <c r="BC28">
        <v>3</v>
      </c>
      <c r="BD28">
        <v>1.9641999999999999</v>
      </c>
      <c r="BE28">
        <v>14286000</v>
      </c>
      <c r="BF28">
        <v>14286000</v>
      </c>
      <c r="BG28">
        <v>0</v>
      </c>
      <c r="BH28">
        <v>0</v>
      </c>
      <c r="BI28" t="s">
        <v>329</v>
      </c>
      <c r="BJ28">
        <v>0</v>
      </c>
      <c r="BK28">
        <v>0</v>
      </c>
      <c r="BL28">
        <v>6353000</v>
      </c>
      <c r="BM28">
        <v>7932600</v>
      </c>
      <c r="BN28">
        <v>0</v>
      </c>
      <c r="BO28">
        <v>0</v>
      </c>
      <c r="BP28">
        <v>0</v>
      </c>
      <c r="BQ28">
        <v>0</v>
      </c>
      <c r="BR28" t="s">
        <v>329</v>
      </c>
      <c r="BS28" t="s">
        <v>329</v>
      </c>
      <c r="BT28" t="s">
        <v>329</v>
      </c>
      <c r="BU28" t="s">
        <v>329</v>
      </c>
      <c r="BV28" t="s">
        <v>329</v>
      </c>
      <c r="BW28" t="s">
        <v>329</v>
      </c>
      <c r="BX28" t="s">
        <v>329</v>
      </c>
      <c r="BY28" t="s">
        <v>329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6353000</v>
      </c>
      <c r="CG28">
        <v>0</v>
      </c>
      <c r="CH28">
        <v>0</v>
      </c>
      <c r="CI28">
        <v>793260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DX28">
        <v>26</v>
      </c>
      <c r="DY28">
        <v>34</v>
      </c>
      <c r="DZ28">
        <v>72</v>
      </c>
      <c r="EA28">
        <v>72</v>
      </c>
      <c r="EB28">
        <v>215</v>
      </c>
      <c r="EC28">
        <v>235</v>
      </c>
      <c r="ED28" t="s">
        <v>533</v>
      </c>
      <c r="EE28" t="s">
        <v>534</v>
      </c>
      <c r="EF28">
        <v>2272</v>
      </c>
      <c r="EG28">
        <v>6221</v>
      </c>
      <c r="EH28" t="s">
        <v>346</v>
      </c>
      <c r="EI28">
        <v>12384</v>
      </c>
      <c r="EJ28">
        <v>2272</v>
      </c>
      <c r="EK28">
        <v>6221</v>
      </c>
      <c r="EL28" t="s">
        <v>346</v>
      </c>
      <c r="EM28">
        <v>12384</v>
      </c>
      <c r="EN28">
        <v>2272</v>
      </c>
      <c r="EO28">
        <v>6221</v>
      </c>
      <c r="EP28" t="s">
        <v>346</v>
      </c>
      <c r="EQ28">
        <v>12384</v>
      </c>
    </row>
    <row r="29" spans="1:147" x14ac:dyDescent="0.25">
      <c r="A29" t="s">
        <v>535</v>
      </c>
      <c r="B29" t="s">
        <v>536</v>
      </c>
      <c r="C29" t="s">
        <v>537</v>
      </c>
      <c r="D29" t="s">
        <v>537</v>
      </c>
      <c r="E29" t="s">
        <v>538</v>
      </c>
      <c r="F29" t="s">
        <v>539</v>
      </c>
      <c r="G29" t="s">
        <v>540</v>
      </c>
      <c r="H29">
        <v>1</v>
      </c>
      <c r="I29">
        <v>40.7239</v>
      </c>
      <c r="J29">
        <v>2.0123200000000001E-2</v>
      </c>
      <c r="K29">
        <v>40.723999999999997</v>
      </c>
      <c r="L29">
        <v>8.3091000000000008</v>
      </c>
      <c r="M29">
        <v>40.723999999999997</v>
      </c>
      <c r="N29">
        <v>1</v>
      </c>
      <c r="O29">
        <v>40.7239</v>
      </c>
      <c r="P29">
        <v>2.0123200000000001E-2</v>
      </c>
      <c r="Q29">
        <v>40.723999999999997</v>
      </c>
      <c r="AV29" t="s">
        <v>455</v>
      </c>
      <c r="AW29" t="s">
        <v>541</v>
      </c>
      <c r="AX29" t="s">
        <v>350</v>
      </c>
      <c r="AY29" t="s">
        <v>542</v>
      </c>
      <c r="AZ29" t="s">
        <v>543</v>
      </c>
      <c r="BA29" t="s">
        <v>544</v>
      </c>
      <c r="BB29">
        <v>1</v>
      </c>
      <c r="BC29">
        <v>3</v>
      </c>
      <c r="BD29">
        <v>2.8256000000000001</v>
      </c>
      <c r="BE29">
        <v>782560</v>
      </c>
      <c r="BF29">
        <v>782560</v>
      </c>
      <c r="BG29">
        <v>0</v>
      </c>
      <c r="BH29">
        <v>0</v>
      </c>
      <c r="BI29" t="s">
        <v>329</v>
      </c>
      <c r="BJ29">
        <v>78256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 t="s">
        <v>329</v>
      </c>
      <c r="BS29" t="s">
        <v>329</v>
      </c>
      <c r="BT29" t="s">
        <v>329</v>
      </c>
      <c r="BU29" t="s">
        <v>329</v>
      </c>
      <c r="BV29" t="s">
        <v>329</v>
      </c>
      <c r="BW29" t="s">
        <v>329</v>
      </c>
      <c r="BX29" t="s">
        <v>329</v>
      </c>
      <c r="BY29" t="s">
        <v>329</v>
      </c>
      <c r="BZ29">
        <v>78256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DX29">
        <v>27</v>
      </c>
      <c r="DY29">
        <v>37</v>
      </c>
      <c r="DZ29">
        <v>9</v>
      </c>
      <c r="EA29">
        <v>9</v>
      </c>
      <c r="EB29">
        <v>247</v>
      </c>
      <c r="EC29">
        <v>268</v>
      </c>
      <c r="ED29">
        <v>2414</v>
      </c>
      <c r="EE29">
        <v>6374</v>
      </c>
      <c r="EF29">
        <v>2414</v>
      </c>
      <c r="EG29">
        <v>6374</v>
      </c>
      <c r="EH29" t="s">
        <v>355</v>
      </c>
      <c r="EI29">
        <v>12378</v>
      </c>
      <c r="EJ29">
        <v>2414</v>
      </c>
      <c r="EK29">
        <v>6374</v>
      </c>
      <c r="EL29" t="s">
        <v>355</v>
      </c>
      <c r="EM29">
        <v>12378</v>
      </c>
      <c r="EN29">
        <v>2414</v>
      </c>
      <c r="EO29">
        <v>6374</v>
      </c>
      <c r="EP29" t="s">
        <v>355</v>
      </c>
      <c r="EQ29">
        <v>12378</v>
      </c>
    </row>
    <row r="30" spans="1:147" x14ac:dyDescent="0.25">
      <c r="A30" t="s">
        <v>545</v>
      </c>
      <c r="B30" t="s">
        <v>546</v>
      </c>
      <c r="C30" t="s">
        <v>547</v>
      </c>
      <c r="D30" t="s">
        <v>547</v>
      </c>
      <c r="E30" t="s">
        <v>548</v>
      </c>
      <c r="F30" t="s">
        <v>549</v>
      </c>
      <c r="G30" t="s">
        <v>550</v>
      </c>
      <c r="H30">
        <v>1</v>
      </c>
      <c r="I30">
        <v>44.251800000000003</v>
      </c>
      <c r="J30">
        <v>4.8458900000000003E-3</v>
      </c>
      <c r="K30">
        <v>44.252000000000002</v>
      </c>
      <c r="L30">
        <v>15.968999999999999</v>
      </c>
      <c r="M30">
        <v>44.252000000000002</v>
      </c>
      <c r="R30">
        <v>1</v>
      </c>
      <c r="S30">
        <v>44.251800000000003</v>
      </c>
      <c r="T30">
        <v>4.8458900000000003E-3</v>
      </c>
      <c r="U30">
        <v>44.252000000000002</v>
      </c>
      <c r="AU30">
        <v>2</v>
      </c>
      <c r="AV30" t="s">
        <v>455</v>
      </c>
      <c r="AW30" t="s">
        <v>551</v>
      </c>
      <c r="AX30" t="s">
        <v>461</v>
      </c>
      <c r="AY30" t="s">
        <v>552</v>
      </c>
      <c r="AZ30" t="s">
        <v>553</v>
      </c>
      <c r="BA30" t="s">
        <v>554</v>
      </c>
      <c r="BB30">
        <v>8</v>
      </c>
      <c r="BC30">
        <v>2</v>
      </c>
      <c r="BD30">
        <v>1.6213</v>
      </c>
      <c r="BE30">
        <v>42795000</v>
      </c>
      <c r="BF30">
        <v>0</v>
      </c>
      <c r="BG30">
        <v>42795000</v>
      </c>
      <c r="BH30">
        <v>0</v>
      </c>
      <c r="BI30" t="s">
        <v>329</v>
      </c>
      <c r="BJ30">
        <v>0</v>
      </c>
      <c r="BK30">
        <v>4279500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 t="s">
        <v>329</v>
      </c>
      <c r="BS30" t="s">
        <v>329</v>
      </c>
      <c r="BT30" t="s">
        <v>329</v>
      </c>
      <c r="BU30" t="s">
        <v>329</v>
      </c>
      <c r="BV30" t="s">
        <v>329</v>
      </c>
      <c r="BW30" t="s">
        <v>329</v>
      </c>
      <c r="BX30" t="s">
        <v>329</v>
      </c>
      <c r="BY30" t="s">
        <v>329</v>
      </c>
      <c r="BZ30">
        <v>0</v>
      </c>
      <c r="CA30">
        <v>0</v>
      </c>
      <c r="CB30">
        <v>0</v>
      </c>
      <c r="CC30">
        <v>0</v>
      </c>
      <c r="CD30">
        <v>4279500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DX30">
        <v>28</v>
      </c>
      <c r="DY30">
        <v>38</v>
      </c>
      <c r="DZ30">
        <v>8</v>
      </c>
      <c r="EA30">
        <v>8</v>
      </c>
      <c r="EB30">
        <v>152</v>
      </c>
      <c r="EC30">
        <v>162</v>
      </c>
      <c r="ED30">
        <v>1472</v>
      </c>
      <c r="EE30">
        <v>3763</v>
      </c>
      <c r="EF30">
        <v>1472</v>
      </c>
      <c r="EG30">
        <v>3763</v>
      </c>
      <c r="EH30" t="s">
        <v>370</v>
      </c>
      <c r="EI30">
        <v>15117</v>
      </c>
      <c r="EJ30">
        <v>1472</v>
      </c>
      <c r="EK30">
        <v>3763</v>
      </c>
      <c r="EL30" t="s">
        <v>370</v>
      </c>
      <c r="EM30">
        <v>15117</v>
      </c>
      <c r="EN30">
        <v>1472</v>
      </c>
      <c r="EO30">
        <v>3763</v>
      </c>
      <c r="EP30" t="s">
        <v>370</v>
      </c>
      <c r="EQ30">
        <v>15117</v>
      </c>
    </row>
    <row r="31" spans="1:147" x14ac:dyDescent="0.25">
      <c r="A31" t="s">
        <v>545</v>
      </c>
      <c r="B31" t="s">
        <v>555</v>
      </c>
      <c r="C31" t="s">
        <v>547</v>
      </c>
      <c r="D31" t="s">
        <v>547</v>
      </c>
      <c r="E31" t="s">
        <v>548</v>
      </c>
      <c r="F31" t="s">
        <v>549</v>
      </c>
      <c r="G31" t="s">
        <v>550</v>
      </c>
      <c r="H31">
        <v>1</v>
      </c>
      <c r="I31">
        <v>44.251800000000003</v>
      </c>
      <c r="J31">
        <v>4.8458900000000003E-3</v>
      </c>
      <c r="K31">
        <v>44.252000000000002</v>
      </c>
      <c r="L31">
        <v>15.968999999999999</v>
      </c>
      <c r="M31">
        <v>44.252000000000002</v>
      </c>
      <c r="R31">
        <v>1</v>
      </c>
      <c r="S31">
        <v>44.251800000000003</v>
      </c>
      <c r="T31">
        <v>4.8458900000000003E-3</v>
      </c>
      <c r="U31">
        <v>44.252000000000002</v>
      </c>
      <c r="AU31">
        <v>2</v>
      </c>
      <c r="AV31" t="s">
        <v>455</v>
      </c>
      <c r="AW31" t="s">
        <v>556</v>
      </c>
      <c r="AX31" t="s">
        <v>340</v>
      </c>
      <c r="AY31" t="s">
        <v>557</v>
      </c>
      <c r="AZ31" t="s">
        <v>553</v>
      </c>
      <c r="BA31" t="s">
        <v>554</v>
      </c>
      <c r="BB31">
        <v>9</v>
      </c>
      <c r="BC31">
        <v>2</v>
      </c>
      <c r="BD31">
        <v>1.6213</v>
      </c>
      <c r="BE31">
        <v>42795000</v>
      </c>
      <c r="BF31">
        <v>0</v>
      </c>
      <c r="BG31">
        <v>42795000</v>
      </c>
      <c r="BH31">
        <v>0</v>
      </c>
      <c r="BI31" t="s">
        <v>329</v>
      </c>
      <c r="BJ31">
        <v>0</v>
      </c>
      <c r="BK31">
        <v>4279500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 t="s">
        <v>329</v>
      </c>
      <c r="BS31" t="s">
        <v>329</v>
      </c>
      <c r="BT31" t="s">
        <v>329</v>
      </c>
      <c r="BU31" t="s">
        <v>329</v>
      </c>
      <c r="BV31" t="s">
        <v>329</v>
      </c>
      <c r="BW31" t="s">
        <v>329</v>
      </c>
      <c r="BX31" t="s">
        <v>329</v>
      </c>
      <c r="BY31" t="s">
        <v>329</v>
      </c>
      <c r="BZ31">
        <v>0</v>
      </c>
      <c r="CA31">
        <v>0</v>
      </c>
      <c r="CB31">
        <v>0</v>
      </c>
      <c r="CC31">
        <v>0</v>
      </c>
      <c r="CD31">
        <v>4279500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DX31">
        <v>29</v>
      </c>
      <c r="DY31">
        <v>38</v>
      </c>
      <c r="DZ31">
        <v>9</v>
      </c>
      <c r="EA31">
        <v>9</v>
      </c>
      <c r="EB31">
        <v>152</v>
      </c>
      <c r="EC31">
        <v>162</v>
      </c>
      <c r="ED31">
        <v>1472</v>
      </c>
      <c r="EE31">
        <v>3763</v>
      </c>
      <c r="EF31">
        <v>1472</v>
      </c>
      <c r="EG31">
        <v>3763</v>
      </c>
      <c r="EH31" t="s">
        <v>370</v>
      </c>
      <c r="EI31">
        <v>15117</v>
      </c>
      <c r="EJ31">
        <v>1472</v>
      </c>
      <c r="EK31">
        <v>3763</v>
      </c>
      <c r="EL31" t="s">
        <v>370</v>
      </c>
      <c r="EM31">
        <v>15117</v>
      </c>
      <c r="EN31">
        <v>1472</v>
      </c>
      <c r="EO31">
        <v>3763</v>
      </c>
      <c r="EP31" t="s">
        <v>370</v>
      </c>
      <c r="EQ31">
        <v>15117</v>
      </c>
    </row>
    <row r="32" spans="1:147" x14ac:dyDescent="0.25">
      <c r="A32" t="s">
        <v>558</v>
      </c>
      <c r="B32" t="s">
        <v>559</v>
      </c>
      <c r="C32" t="s">
        <v>560</v>
      </c>
      <c r="D32" t="s">
        <v>560</v>
      </c>
      <c r="E32" t="s">
        <v>561</v>
      </c>
      <c r="F32" t="s">
        <v>562</v>
      </c>
      <c r="G32" t="s">
        <v>563</v>
      </c>
      <c r="H32">
        <v>0.99996799999999997</v>
      </c>
      <c r="I32">
        <v>45.014499999999998</v>
      </c>
      <c r="J32">
        <v>2.1119800000000001E-2</v>
      </c>
      <c r="K32">
        <v>57.177</v>
      </c>
      <c r="L32">
        <v>6.1112000000000002</v>
      </c>
      <c r="M32">
        <v>57.177</v>
      </c>
      <c r="N32">
        <v>0.99996799999999997</v>
      </c>
      <c r="O32">
        <v>45.014499999999998</v>
      </c>
      <c r="P32">
        <v>2.1119800000000001E-2</v>
      </c>
      <c r="Q32">
        <v>57.177</v>
      </c>
      <c r="AU32">
        <v>1</v>
      </c>
      <c r="AV32" t="s">
        <v>455</v>
      </c>
      <c r="AW32" t="s">
        <v>564</v>
      </c>
      <c r="AX32" t="s">
        <v>350</v>
      </c>
      <c r="AY32" t="s">
        <v>565</v>
      </c>
      <c r="AZ32" t="s">
        <v>566</v>
      </c>
      <c r="BA32" t="s">
        <v>567</v>
      </c>
      <c r="BB32">
        <v>2</v>
      </c>
      <c r="BC32">
        <v>3</v>
      </c>
      <c r="BD32">
        <v>-1.4874000000000001</v>
      </c>
      <c r="BE32">
        <v>3130600</v>
      </c>
      <c r="BF32">
        <v>3130600</v>
      </c>
      <c r="BG32">
        <v>0</v>
      </c>
      <c r="BH32">
        <v>0</v>
      </c>
      <c r="BI32" t="s">
        <v>329</v>
      </c>
      <c r="BJ32">
        <v>313060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 t="s">
        <v>329</v>
      </c>
      <c r="BS32" t="s">
        <v>329</v>
      </c>
      <c r="BT32" t="s">
        <v>329</v>
      </c>
      <c r="BU32" t="s">
        <v>329</v>
      </c>
      <c r="BV32" t="s">
        <v>329</v>
      </c>
      <c r="BW32" t="s">
        <v>329</v>
      </c>
      <c r="BX32" t="s">
        <v>329</v>
      </c>
      <c r="BY32" t="s">
        <v>329</v>
      </c>
      <c r="BZ32">
        <v>313060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DX32">
        <v>30</v>
      </c>
      <c r="DY32">
        <v>39</v>
      </c>
      <c r="DZ32">
        <v>169</v>
      </c>
      <c r="EA32">
        <v>169</v>
      </c>
      <c r="EB32">
        <v>188</v>
      </c>
      <c r="EC32">
        <v>204</v>
      </c>
      <c r="ED32">
        <v>1655</v>
      </c>
      <c r="EE32">
        <v>3981</v>
      </c>
      <c r="EF32">
        <v>1655</v>
      </c>
      <c r="EG32">
        <v>3981</v>
      </c>
      <c r="EH32" t="s">
        <v>355</v>
      </c>
      <c r="EI32">
        <v>10350</v>
      </c>
      <c r="EJ32">
        <v>1655</v>
      </c>
      <c r="EK32">
        <v>3981</v>
      </c>
      <c r="EL32" t="s">
        <v>355</v>
      </c>
      <c r="EM32">
        <v>10350</v>
      </c>
      <c r="EN32">
        <v>1655</v>
      </c>
      <c r="EO32">
        <v>3981</v>
      </c>
      <c r="EP32" t="s">
        <v>355</v>
      </c>
      <c r="EQ32">
        <v>10350</v>
      </c>
    </row>
    <row r="33" spans="1:147" x14ac:dyDescent="0.25">
      <c r="A33" t="s">
        <v>382</v>
      </c>
      <c r="B33" t="s">
        <v>568</v>
      </c>
      <c r="C33" t="s">
        <v>384</v>
      </c>
      <c r="D33" t="s">
        <v>384</v>
      </c>
      <c r="E33" t="s">
        <v>385</v>
      </c>
      <c r="F33" t="s">
        <v>386</v>
      </c>
      <c r="G33" t="s">
        <v>387</v>
      </c>
      <c r="H33">
        <v>0.99999700000000002</v>
      </c>
      <c r="I33">
        <v>55.128</v>
      </c>
      <c r="J33">
        <v>2.2877800000000001E-3</v>
      </c>
      <c r="K33">
        <v>64.64</v>
      </c>
      <c r="L33">
        <v>24.855</v>
      </c>
      <c r="M33">
        <v>64.64</v>
      </c>
      <c r="R33">
        <v>0.99999700000000002</v>
      </c>
      <c r="S33">
        <v>55.128</v>
      </c>
      <c r="T33">
        <v>2.2877800000000001E-3</v>
      </c>
      <c r="U33">
        <v>64.64</v>
      </c>
      <c r="AU33">
        <v>3</v>
      </c>
      <c r="AV33" t="s">
        <v>455</v>
      </c>
      <c r="AW33" t="s">
        <v>569</v>
      </c>
      <c r="AX33" t="s">
        <v>570</v>
      </c>
      <c r="AY33" t="s">
        <v>458</v>
      </c>
      <c r="AZ33" t="s">
        <v>391</v>
      </c>
      <c r="BA33" t="s">
        <v>392</v>
      </c>
      <c r="BB33">
        <v>7</v>
      </c>
      <c r="BC33">
        <v>2</v>
      </c>
      <c r="BD33">
        <v>2.7751999999999999</v>
      </c>
      <c r="BE33">
        <v>19494000</v>
      </c>
      <c r="BF33">
        <v>0</v>
      </c>
      <c r="BG33">
        <v>0</v>
      </c>
      <c r="BH33">
        <v>19494000</v>
      </c>
      <c r="BI33" t="s">
        <v>329</v>
      </c>
      <c r="BJ33">
        <v>0</v>
      </c>
      <c r="BK33">
        <v>1949400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 t="s">
        <v>329</v>
      </c>
      <c r="BS33" t="s">
        <v>329</v>
      </c>
      <c r="BT33" t="s">
        <v>329</v>
      </c>
      <c r="BU33" t="s">
        <v>329</v>
      </c>
      <c r="BV33" t="s">
        <v>329</v>
      </c>
      <c r="BW33" t="s">
        <v>329</v>
      </c>
      <c r="BX33" t="s">
        <v>329</v>
      </c>
      <c r="BY33" t="s">
        <v>329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1949400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DX33">
        <v>31</v>
      </c>
      <c r="DY33">
        <v>44</v>
      </c>
      <c r="DZ33">
        <v>41</v>
      </c>
      <c r="EA33">
        <v>41</v>
      </c>
      <c r="EB33">
        <v>76</v>
      </c>
      <c r="EC33">
        <v>83</v>
      </c>
      <c r="ED33">
        <v>768</v>
      </c>
      <c r="EE33">
        <v>1831</v>
      </c>
      <c r="EF33">
        <v>768</v>
      </c>
      <c r="EG33">
        <v>1831</v>
      </c>
      <c r="EH33" t="s">
        <v>370</v>
      </c>
      <c r="EI33">
        <v>13490</v>
      </c>
      <c r="EJ33">
        <v>768</v>
      </c>
      <c r="EK33">
        <v>1831</v>
      </c>
      <c r="EL33" t="s">
        <v>370</v>
      </c>
      <c r="EM33">
        <v>13490</v>
      </c>
      <c r="EN33">
        <v>768</v>
      </c>
      <c r="EO33">
        <v>1831</v>
      </c>
      <c r="EP33" t="s">
        <v>370</v>
      </c>
      <c r="EQ33">
        <v>13490</v>
      </c>
    </row>
    <row r="34" spans="1:147" x14ac:dyDescent="0.25">
      <c r="A34" t="s">
        <v>571</v>
      </c>
      <c r="B34">
        <v>1468</v>
      </c>
      <c r="C34" t="s">
        <v>571</v>
      </c>
      <c r="D34" t="s">
        <v>571</v>
      </c>
      <c r="E34" t="s">
        <v>572</v>
      </c>
      <c r="F34" t="s">
        <v>573</v>
      </c>
      <c r="G34" t="s">
        <v>574</v>
      </c>
      <c r="H34">
        <v>0.99998600000000004</v>
      </c>
      <c r="I34">
        <v>48.670200000000001</v>
      </c>
      <c r="J34">
        <v>2.4507600000000001E-2</v>
      </c>
      <c r="K34">
        <v>51.725999999999999</v>
      </c>
      <c r="L34">
        <v>39.234000000000002</v>
      </c>
      <c r="M34">
        <v>51.725999999999999</v>
      </c>
      <c r="Z34">
        <v>0.99998600000000004</v>
      </c>
      <c r="AA34">
        <v>48.487000000000002</v>
      </c>
      <c r="AB34">
        <v>2.4507600000000001E-2</v>
      </c>
      <c r="AC34">
        <v>51.725999999999999</v>
      </c>
      <c r="AP34">
        <v>0.99998600000000004</v>
      </c>
      <c r="AQ34">
        <v>48.670200000000001</v>
      </c>
      <c r="AR34">
        <v>2.4507600000000001E-2</v>
      </c>
      <c r="AS34">
        <v>51.725999999999999</v>
      </c>
      <c r="AU34">
        <v>2</v>
      </c>
      <c r="AV34" t="s">
        <v>455</v>
      </c>
      <c r="AW34" t="s">
        <v>575</v>
      </c>
      <c r="AX34" t="s">
        <v>576</v>
      </c>
      <c r="AY34" t="s">
        <v>577</v>
      </c>
      <c r="AZ34" t="s">
        <v>578</v>
      </c>
      <c r="BA34" t="s">
        <v>579</v>
      </c>
      <c r="BB34">
        <v>4</v>
      </c>
      <c r="BC34">
        <v>2</v>
      </c>
      <c r="BD34">
        <v>-0.29275000000000001</v>
      </c>
      <c r="BE34">
        <v>12937000</v>
      </c>
      <c r="BF34">
        <v>0</v>
      </c>
      <c r="BG34">
        <v>12937000</v>
      </c>
      <c r="BH34">
        <v>0</v>
      </c>
      <c r="BI34" t="s">
        <v>329</v>
      </c>
      <c r="BJ34">
        <v>0</v>
      </c>
      <c r="BK34">
        <v>0</v>
      </c>
      <c r="BL34">
        <v>0</v>
      </c>
      <c r="BM34">
        <v>8163000</v>
      </c>
      <c r="BN34">
        <v>0</v>
      </c>
      <c r="BO34">
        <v>0</v>
      </c>
      <c r="BP34">
        <v>0</v>
      </c>
      <c r="BQ34">
        <v>4774300</v>
      </c>
      <c r="BR34" t="s">
        <v>329</v>
      </c>
      <c r="BS34" t="s">
        <v>329</v>
      </c>
      <c r="BT34" t="s">
        <v>329</v>
      </c>
      <c r="BU34" t="s">
        <v>329</v>
      </c>
      <c r="BV34" t="s">
        <v>329</v>
      </c>
      <c r="BW34" t="s">
        <v>329</v>
      </c>
      <c r="BX34" t="s">
        <v>329</v>
      </c>
      <c r="BY34" t="s">
        <v>329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816300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4774300</v>
      </c>
      <c r="CW34">
        <v>0</v>
      </c>
      <c r="DX34">
        <v>32</v>
      </c>
      <c r="DY34">
        <v>51</v>
      </c>
      <c r="DZ34">
        <v>1468</v>
      </c>
      <c r="EA34">
        <v>1468</v>
      </c>
      <c r="EB34">
        <v>182</v>
      </c>
      <c r="EC34">
        <v>198</v>
      </c>
      <c r="ED34" t="s">
        <v>580</v>
      </c>
      <c r="EE34" t="s">
        <v>581</v>
      </c>
      <c r="EF34">
        <v>1634</v>
      </c>
      <c r="EG34">
        <v>3957</v>
      </c>
      <c r="EH34" t="s">
        <v>477</v>
      </c>
      <c r="EI34">
        <v>13785</v>
      </c>
      <c r="EJ34">
        <v>1634</v>
      </c>
      <c r="EK34">
        <v>3957</v>
      </c>
      <c r="EL34" t="s">
        <v>477</v>
      </c>
      <c r="EM34">
        <v>13785</v>
      </c>
      <c r="EN34">
        <v>1634</v>
      </c>
      <c r="EO34">
        <v>3957</v>
      </c>
      <c r="EP34" t="s">
        <v>477</v>
      </c>
      <c r="EQ34">
        <v>13785</v>
      </c>
    </row>
    <row r="35" spans="1:147" x14ac:dyDescent="0.25">
      <c r="A35" t="s">
        <v>407</v>
      </c>
      <c r="B35" t="s">
        <v>582</v>
      </c>
      <c r="C35" t="s">
        <v>168</v>
      </c>
      <c r="D35" t="s">
        <v>169</v>
      </c>
      <c r="E35" t="s">
        <v>409</v>
      </c>
      <c r="F35" t="s">
        <v>410</v>
      </c>
      <c r="G35" t="s">
        <v>411</v>
      </c>
      <c r="H35">
        <v>0.36886600000000003</v>
      </c>
      <c r="I35">
        <v>0</v>
      </c>
      <c r="J35">
        <v>2.4235799999999998E-2</v>
      </c>
      <c r="K35">
        <v>59.728000000000002</v>
      </c>
      <c r="L35">
        <v>52.216999999999999</v>
      </c>
      <c r="M35">
        <v>59.728000000000002</v>
      </c>
      <c r="Z35">
        <v>0.36886600000000003</v>
      </c>
      <c r="AA35">
        <v>0</v>
      </c>
      <c r="AB35">
        <v>2.4235799999999998E-2</v>
      </c>
      <c r="AC35">
        <v>59.728000000000002</v>
      </c>
      <c r="AV35" t="s">
        <v>455</v>
      </c>
      <c r="AW35" t="s">
        <v>583</v>
      </c>
      <c r="AX35" t="s">
        <v>450</v>
      </c>
      <c r="AY35" t="s">
        <v>451</v>
      </c>
      <c r="AZ35" t="s">
        <v>584</v>
      </c>
      <c r="BA35" t="s">
        <v>585</v>
      </c>
      <c r="BB35">
        <v>11</v>
      </c>
      <c r="BC35">
        <v>2</v>
      </c>
      <c r="BD35">
        <v>0.91271000000000002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DX35">
        <v>33</v>
      </c>
      <c r="DY35" t="s">
        <v>175</v>
      </c>
      <c r="DZ35" t="s">
        <v>586</v>
      </c>
      <c r="EA35">
        <v>75</v>
      </c>
      <c r="EB35" t="s">
        <v>417</v>
      </c>
      <c r="EC35" t="s">
        <v>418</v>
      </c>
      <c r="EF35">
        <v>188</v>
      </c>
      <c r="EG35">
        <v>507</v>
      </c>
      <c r="EH35" t="s">
        <v>346</v>
      </c>
      <c r="EI35">
        <v>13814</v>
      </c>
      <c r="EJ35">
        <v>188</v>
      </c>
      <c r="EK35">
        <v>507</v>
      </c>
      <c r="EL35" t="s">
        <v>346</v>
      </c>
      <c r="EM35">
        <v>13814</v>
      </c>
      <c r="EN35">
        <v>188</v>
      </c>
      <c r="EO35">
        <v>507</v>
      </c>
      <c r="EP35" t="s">
        <v>346</v>
      </c>
      <c r="EQ35">
        <v>13814</v>
      </c>
    </row>
    <row r="36" spans="1:147" x14ac:dyDescent="0.25">
      <c r="A36" t="s">
        <v>166</v>
      </c>
      <c r="B36" t="s">
        <v>587</v>
      </c>
      <c r="C36" t="s">
        <v>168</v>
      </c>
      <c r="D36" t="s">
        <v>169</v>
      </c>
      <c r="E36" t="s">
        <v>108</v>
      </c>
      <c r="F36" t="s">
        <v>0</v>
      </c>
      <c r="G36" t="s">
        <v>422</v>
      </c>
      <c r="H36">
        <v>0.99995500000000004</v>
      </c>
      <c r="I36">
        <v>43.360700000000001</v>
      </c>
      <c r="J36">
        <v>2.1567099999999999E-2</v>
      </c>
      <c r="K36">
        <v>51.771000000000001</v>
      </c>
      <c r="L36">
        <v>41.417999999999999</v>
      </c>
      <c r="M36">
        <v>51.771000000000001</v>
      </c>
      <c r="AD36">
        <v>0.99995500000000004</v>
      </c>
      <c r="AE36">
        <v>43.360700000000001</v>
      </c>
      <c r="AF36">
        <v>2.1567099999999999E-2</v>
      </c>
      <c r="AG36">
        <v>51.771000000000001</v>
      </c>
      <c r="AU36">
        <v>2</v>
      </c>
      <c r="AV36" t="s">
        <v>455</v>
      </c>
      <c r="AW36" t="s">
        <v>588</v>
      </c>
      <c r="AX36" t="s">
        <v>589</v>
      </c>
      <c r="AY36" t="s">
        <v>590</v>
      </c>
      <c r="AZ36" t="s">
        <v>591</v>
      </c>
      <c r="BA36" t="s">
        <v>592</v>
      </c>
      <c r="BB36">
        <v>8</v>
      </c>
      <c r="BC36">
        <v>2</v>
      </c>
      <c r="BD36">
        <v>2.5565000000000002</v>
      </c>
      <c r="BE36">
        <v>385120</v>
      </c>
      <c r="BF36">
        <v>0</v>
      </c>
      <c r="BG36">
        <v>385120</v>
      </c>
      <c r="BH36">
        <v>0</v>
      </c>
      <c r="BI36" s="1">
        <v>4.1408000000000002E-6</v>
      </c>
      <c r="BJ36">
        <v>0</v>
      </c>
      <c r="BK36">
        <v>0</v>
      </c>
      <c r="BL36">
        <v>0</v>
      </c>
      <c r="BM36">
        <v>0</v>
      </c>
      <c r="BN36">
        <v>38512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 s="1">
        <v>1.5977E-5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38512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DX36">
        <v>34</v>
      </c>
      <c r="DY36" t="s">
        <v>175</v>
      </c>
      <c r="DZ36" t="s">
        <v>593</v>
      </c>
      <c r="EA36">
        <v>331</v>
      </c>
      <c r="EB36" t="s">
        <v>425</v>
      </c>
      <c r="EC36" t="s">
        <v>426</v>
      </c>
      <c r="ED36">
        <v>1999</v>
      </c>
      <c r="EE36">
        <v>4720</v>
      </c>
      <c r="EF36">
        <v>1999</v>
      </c>
      <c r="EG36">
        <v>4720</v>
      </c>
      <c r="EH36" t="s">
        <v>421</v>
      </c>
      <c r="EI36">
        <v>17160</v>
      </c>
      <c r="EJ36">
        <v>1999</v>
      </c>
      <c r="EK36">
        <v>4720</v>
      </c>
      <c r="EL36" t="s">
        <v>421</v>
      </c>
      <c r="EM36">
        <v>17160</v>
      </c>
      <c r="EN36">
        <v>1999</v>
      </c>
      <c r="EO36">
        <v>4720</v>
      </c>
      <c r="EP36" t="s">
        <v>421</v>
      </c>
      <c r="EQ36">
        <v>17160</v>
      </c>
    </row>
    <row r="37" spans="1:147" x14ac:dyDescent="0.25">
      <c r="A37" t="s">
        <v>445</v>
      </c>
      <c r="B37">
        <v>2312</v>
      </c>
      <c r="C37" t="s">
        <v>445</v>
      </c>
      <c r="D37" t="s">
        <v>445</v>
      </c>
      <c r="E37" t="s">
        <v>446</v>
      </c>
      <c r="F37" t="s">
        <v>447</v>
      </c>
      <c r="G37" t="s">
        <v>448</v>
      </c>
      <c r="H37">
        <v>0.49999100000000002</v>
      </c>
      <c r="I37">
        <v>0</v>
      </c>
      <c r="J37">
        <v>1.9078700000000001E-3</v>
      </c>
      <c r="K37">
        <v>60.101999999999997</v>
      </c>
      <c r="L37">
        <v>6.0364000000000004</v>
      </c>
      <c r="M37">
        <v>60.101999999999997</v>
      </c>
      <c r="AH37">
        <v>0.49999100000000002</v>
      </c>
      <c r="AI37">
        <v>0</v>
      </c>
      <c r="AJ37">
        <v>1.9078700000000001E-3</v>
      </c>
      <c r="AK37">
        <v>60.101999999999997</v>
      </c>
      <c r="AU37">
        <v>1</v>
      </c>
      <c r="AV37" t="s">
        <v>455</v>
      </c>
      <c r="AW37" t="s">
        <v>594</v>
      </c>
      <c r="AX37" t="s">
        <v>350</v>
      </c>
      <c r="AY37" t="s">
        <v>595</v>
      </c>
      <c r="AZ37" t="s">
        <v>452</v>
      </c>
      <c r="BA37" t="s">
        <v>453</v>
      </c>
      <c r="BB37">
        <v>3</v>
      </c>
      <c r="BC37">
        <v>2</v>
      </c>
      <c r="BD37">
        <v>-0.77139000000000002</v>
      </c>
      <c r="BE37">
        <v>0</v>
      </c>
      <c r="BF37">
        <v>0</v>
      </c>
      <c r="BG37">
        <v>0</v>
      </c>
      <c r="BH37">
        <v>0</v>
      </c>
      <c r="BI37" t="s">
        <v>329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 t="s">
        <v>329</v>
      </c>
      <c r="BS37" t="s">
        <v>329</v>
      </c>
      <c r="BT37" t="s">
        <v>329</v>
      </c>
      <c r="BU37" t="s">
        <v>329</v>
      </c>
      <c r="BV37" t="s">
        <v>329</v>
      </c>
      <c r="BW37" t="s">
        <v>329</v>
      </c>
      <c r="BX37" t="s">
        <v>329</v>
      </c>
      <c r="BY37" t="s">
        <v>329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DX37">
        <v>35</v>
      </c>
      <c r="DY37">
        <v>69</v>
      </c>
      <c r="DZ37">
        <v>2312</v>
      </c>
      <c r="EA37">
        <v>2312</v>
      </c>
      <c r="EB37">
        <v>178</v>
      </c>
      <c r="EC37">
        <v>194</v>
      </c>
      <c r="ED37">
        <v>1611</v>
      </c>
      <c r="EE37">
        <v>3934</v>
      </c>
      <c r="EF37">
        <v>1611</v>
      </c>
      <c r="EG37">
        <v>3934</v>
      </c>
      <c r="EH37" t="s">
        <v>444</v>
      </c>
      <c r="EI37">
        <v>11453</v>
      </c>
      <c r="EJ37">
        <v>1611</v>
      </c>
      <c r="EK37">
        <v>3934</v>
      </c>
      <c r="EL37" t="s">
        <v>444</v>
      </c>
      <c r="EM37">
        <v>11453</v>
      </c>
      <c r="EN37">
        <v>1611</v>
      </c>
      <c r="EO37">
        <v>3934</v>
      </c>
      <c r="EP37" t="s">
        <v>444</v>
      </c>
      <c r="EQ37">
        <v>11453</v>
      </c>
    </row>
    <row r="38" spans="1:147" x14ac:dyDescent="0.25">
      <c r="A38" t="s">
        <v>596</v>
      </c>
      <c r="B38" t="s">
        <v>597</v>
      </c>
      <c r="C38" t="s">
        <v>598</v>
      </c>
      <c r="D38" t="s">
        <v>598</v>
      </c>
      <c r="E38" t="s">
        <v>599</v>
      </c>
      <c r="F38" t="s">
        <v>600</v>
      </c>
      <c r="G38" t="s">
        <v>601</v>
      </c>
      <c r="H38">
        <v>0.997865</v>
      </c>
      <c r="I38">
        <v>26.6875</v>
      </c>
      <c r="J38">
        <v>2.1415500000000001E-2</v>
      </c>
      <c r="K38">
        <v>40.496000000000002</v>
      </c>
      <c r="L38">
        <v>17.919</v>
      </c>
      <c r="M38">
        <v>40.496000000000002</v>
      </c>
      <c r="N38">
        <v>0.997865</v>
      </c>
      <c r="O38">
        <v>26.6875</v>
      </c>
      <c r="P38">
        <v>2.1415500000000001E-2</v>
      </c>
      <c r="Q38">
        <v>40.496000000000002</v>
      </c>
      <c r="AU38">
        <v>2</v>
      </c>
      <c r="AV38" t="s">
        <v>602</v>
      </c>
      <c r="AW38" t="s">
        <v>603</v>
      </c>
      <c r="AX38" t="s">
        <v>604</v>
      </c>
      <c r="AY38" t="s">
        <v>605</v>
      </c>
      <c r="AZ38" t="s">
        <v>606</v>
      </c>
      <c r="BA38" t="s">
        <v>607</v>
      </c>
      <c r="BB38">
        <v>10</v>
      </c>
      <c r="BC38">
        <v>2</v>
      </c>
      <c r="BD38">
        <v>-2.1509</v>
      </c>
      <c r="BE38">
        <v>19252000</v>
      </c>
      <c r="BF38">
        <v>0</v>
      </c>
      <c r="BG38">
        <v>19252000</v>
      </c>
      <c r="BH38">
        <v>0</v>
      </c>
      <c r="BI38" t="s">
        <v>329</v>
      </c>
      <c r="BJ38">
        <v>1925200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 t="s">
        <v>329</v>
      </c>
      <c r="BS38" t="s">
        <v>329</v>
      </c>
      <c r="BT38" t="s">
        <v>329</v>
      </c>
      <c r="BU38" t="s">
        <v>329</v>
      </c>
      <c r="BV38" t="s">
        <v>329</v>
      </c>
      <c r="BW38" t="s">
        <v>329</v>
      </c>
      <c r="BX38" t="s">
        <v>329</v>
      </c>
      <c r="BY38" t="s">
        <v>329</v>
      </c>
      <c r="BZ38">
        <v>0</v>
      </c>
      <c r="CA38">
        <v>1925200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DX38">
        <v>36</v>
      </c>
      <c r="DY38">
        <v>6</v>
      </c>
      <c r="DZ38">
        <v>145</v>
      </c>
      <c r="EA38">
        <v>145</v>
      </c>
      <c r="EB38">
        <v>267</v>
      </c>
      <c r="EC38">
        <v>289</v>
      </c>
      <c r="ED38">
        <v>2511</v>
      </c>
      <c r="EE38">
        <v>6529</v>
      </c>
      <c r="EF38">
        <v>2511</v>
      </c>
      <c r="EG38">
        <v>6529</v>
      </c>
      <c r="EH38" t="s">
        <v>355</v>
      </c>
      <c r="EI38">
        <v>14957</v>
      </c>
      <c r="EJ38">
        <v>2511</v>
      </c>
      <c r="EK38">
        <v>6529</v>
      </c>
      <c r="EL38" t="s">
        <v>355</v>
      </c>
      <c r="EM38">
        <v>14957</v>
      </c>
      <c r="EN38">
        <v>2511</v>
      </c>
      <c r="EO38">
        <v>6529</v>
      </c>
      <c r="EP38" t="s">
        <v>355</v>
      </c>
      <c r="EQ38">
        <v>14957</v>
      </c>
    </row>
    <row r="39" spans="1:147" x14ac:dyDescent="0.25">
      <c r="A39" t="s">
        <v>608</v>
      </c>
      <c r="B39" t="s">
        <v>609</v>
      </c>
      <c r="C39" t="s">
        <v>610</v>
      </c>
      <c r="D39" t="s">
        <v>610</v>
      </c>
      <c r="E39" t="s">
        <v>611</v>
      </c>
      <c r="F39" t="s">
        <v>612</v>
      </c>
      <c r="G39" t="s">
        <v>613</v>
      </c>
      <c r="H39">
        <v>1</v>
      </c>
      <c r="I39">
        <v>50.107599999999998</v>
      </c>
      <c r="J39">
        <v>1.2192700000000001E-2</v>
      </c>
      <c r="K39">
        <v>50.107999999999997</v>
      </c>
      <c r="L39">
        <v>8.7081</v>
      </c>
      <c r="M39">
        <v>50.107999999999997</v>
      </c>
      <c r="V39">
        <v>1</v>
      </c>
      <c r="W39">
        <v>50.107599999999998</v>
      </c>
      <c r="X39">
        <v>1.2192700000000001E-2</v>
      </c>
      <c r="Y39">
        <v>50.107999999999997</v>
      </c>
      <c r="AU39">
        <v>1</v>
      </c>
      <c r="AV39" t="s">
        <v>602</v>
      </c>
      <c r="AW39" t="s">
        <v>614</v>
      </c>
      <c r="AX39" t="s">
        <v>350</v>
      </c>
      <c r="AY39" t="s">
        <v>615</v>
      </c>
      <c r="AZ39" t="s">
        <v>616</v>
      </c>
      <c r="BA39" t="s">
        <v>617</v>
      </c>
      <c r="BB39">
        <v>4</v>
      </c>
      <c r="BC39">
        <v>2</v>
      </c>
      <c r="BD39">
        <v>-2.6396000000000002</v>
      </c>
      <c r="BE39">
        <v>91510000</v>
      </c>
      <c r="BF39">
        <v>91510000</v>
      </c>
      <c r="BG39">
        <v>0</v>
      </c>
      <c r="BH39">
        <v>0</v>
      </c>
      <c r="BI39" t="s">
        <v>329</v>
      </c>
      <c r="BJ39">
        <v>0</v>
      </c>
      <c r="BK39">
        <v>0</v>
      </c>
      <c r="BL39">
        <v>91510000</v>
      </c>
      <c r="BM39">
        <v>0</v>
      </c>
      <c r="BN39">
        <v>0</v>
      </c>
      <c r="BO39">
        <v>0</v>
      </c>
      <c r="BP39">
        <v>0</v>
      </c>
      <c r="BQ39">
        <v>0</v>
      </c>
      <c r="BR39" t="s">
        <v>329</v>
      </c>
      <c r="BS39" t="s">
        <v>329</v>
      </c>
      <c r="BT39" t="s">
        <v>329</v>
      </c>
      <c r="BU39" t="s">
        <v>329</v>
      </c>
      <c r="BV39" t="s">
        <v>329</v>
      </c>
      <c r="BW39" t="s">
        <v>329</v>
      </c>
      <c r="BX39" t="s">
        <v>329</v>
      </c>
      <c r="BY39" t="s">
        <v>329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9151000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DX39">
        <v>37</v>
      </c>
      <c r="DY39">
        <v>33</v>
      </c>
      <c r="DZ39">
        <v>100</v>
      </c>
      <c r="EA39">
        <v>100</v>
      </c>
      <c r="EB39">
        <v>125</v>
      </c>
      <c r="EC39">
        <v>134</v>
      </c>
      <c r="ED39">
        <v>1108</v>
      </c>
      <c r="EE39" t="s">
        <v>618</v>
      </c>
      <c r="EF39">
        <v>1108</v>
      </c>
      <c r="EG39">
        <v>2469</v>
      </c>
      <c r="EH39" t="s">
        <v>332</v>
      </c>
      <c r="EI39">
        <v>10563</v>
      </c>
      <c r="EJ39">
        <v>1108</v>
      </c>
      <c r="EK39">
        <v>2469</v>
      </c>
      <c r="EL39" t="s">
        <v>332</v>
      </c>
      <c r="EM39">
        <v>10563</v>
      </c>
      <c r="EN39">
        <v>1108</v>
      </c>
      <c r="EO39">
        <v>2469</v>
      </c>
      <c r="EP39" t="s">
        <v>332</v>
      </c>
      <c r="EQ39">
        <v>10563</v>
      </c>
    </row>
    <row r="40" spans="1:147" x14ac:dyDescent="0.25">
      <c r="A40" t="s">
        <v>619</v>
      </c>
      <c r="B40" t="s">
        <v>620</v>
      </c>
      <c r="C40" t="s">
        <v>621</v>
      </c>
      <c r="D40" t="s">
        <v>621</v>
      </c>
      <c r="E40" t="s">
        <v>622</v>
      </c>
      <c r="F40" t="s">
        <v>623</v>
      </c>
      <c r="G40" t="s">
        <v>624</v>
      </c>
      <c r="H40">
        <v>1</v>
      </c>
      <c r="I40">
        <v>44.610799999999998</v>
      </c>
      <c r="J40">
        <v>1.9693800000000001E-2</v>
      </c>
      <c r="K40">
        <v>44.610999999999997</v>
      </c>
      <c r="L40">
        <v>14.426</v>
      </c>
      <c r="M40">
        <v>44.610999999999997</v>
      </c>
      <c r="N40">
        <v>1</v>
      </c>
      <c r="O40">
        <v>44.610799999999998</v>
      </c>
      <c r="P40">
        <v>1.9693800000000001E-2</v>
      </c>
      <c r="Q40">
        <v>44.610999999999997</v>
      </c>
      <c r="AU40">
        <v>1</v>
      </c>
      <c r="AV40" t="s">
        <v>602</v>
      </c>
      <c r="AW40" t="s">
        <v>625</v>
      </c>
      <c r="AX40" t="s">
        <v>626</v>
      </c>
      <c r="AY40" t="s">
        <v>627</v>
      </c>
      <c r="AZ40" t="s">
        <v>628</v>
      </c>
      <c r="BA40" t="s">
        <v>629</v>
      </c>
      <c r="BB40">
        <v>5</v>
      </c>
      <c r="BC40">
        <v>2</v>
      </c>
      <c r="BD40">
        <v>2.7566000000000002</v>
      </c>
      <c r="BE40">
        <v>3207500</v>
      </c>
      <c r="BF40">
        <v>3207500</v>
      </c>
      <c r="BG40">
        <v>0</v>
      </c>
      <c r="BH40">
        <v>0</v>
      </c>
      <c r="BI40" t="s">
        <v>329</v>
      </c>
      <c r="BJ40">
        <v>320750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 t="s">
        <v>329</v>
      </c>
      <c r="BS40" t="s">
        <v>329</v>
      </c>
      <c r="BT40" t="s">
        <v>329</v>
      </c>
      <c r="BU40" t="s">
        <v>329</v>
      </c>
      <c r="BV40" t="s">
        <v>329</v>
      </c>
      <c r="BW40" t="s">
        <v>329</v>
      </c>
      <c r="BX40" t="s">
        <v>329</v>
      </c>
      <c r="BY40" t="s">
        <v>329</v>
      </c>
      <c r="BZ40">
        <v>320750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DX40">
        <v>38</v>
      </c>
      <c r="DY40">
        <v>43</v>
      </c>
      <c r="DZ40">
        <v>226</v>
      </c>
      <c r="EA40">
        <v>226</v>
      </c>
      <c r="EB40">
        <v>156</v>
      </c>
      <c r="EC40">
        <v>168</v>
      </c>
      <c r="ED40">
        <v>1508</v>
      </c>
      <c r="EE40">
        <v>3811</v>
      </c>
      <c r="EF40">
        <v>1508</v>
      </c>
      <c r="EG40">
        <v>3811</v>
      </c>
      <c r="EH40" t="s">
        <v>355</v>
      </c>
      <c r="EI40">
        <v>16152</v>
      </c>
      <c r="EJ40">
        <v>1508</v>
      </c>
      <c r="EK40">
        <v>3811</v>
      </c>
      <c r="EL40" t="s">
        <v>355</v>
      </c>
      <c r="EM40">
        <v>16152</v>
      </c>
      <c r="EN40">
        <v>1508</v>
      </c>
      <c r="EO40">
        <v>3811</v>
      </c>
      <c r="EP40" t="s">
        <v>355</v>
      </c>
      <c r="EQ40">
        <v>16152</v>
      </c>
    </row>
    <row r="41" spans="1:147" x14ac:dyDescent="0.25">
      <c r="A41" t="s">
        <v>630</v>
      </c>
      <c r="B41">
        <v>311</v>
      </c>
      <c r="C41" t="s">
        <v>630</v>
      </c>
      <c r="D41" t="s">
        <v>630</v>
      </c>
      <c r="E41" t="s">
        <v>631</v>
      </c>
      <c r="F41" t="s">
        <v>632</v>
      </c>
      <c r="G41" t="s">
        <v>633</v>
      </c>
      <c r="H41">
        <v>1</v>
      </c>
      <c r="I41">
        <v>42.8429</v>
      </c>
      <c r="J41">
        <v>1.00459E-2</v>
      </c>
      <c r="K41">
        <v>42.843000000000004</v>
      </c>
      <c r="L41">
        <v>30.574999999999999</v>
      </c>
      <c r="M41">
        <v>42.843000000000004</v>
      </c>
      <c r="Z41">
        <v>1</v>
      </c>
      <c r="AA41">
        <v>42.8429</v>
      </c>
      <c r="AB41">
        <v>1.00459E-2</v>
      </c>
      <c r="AC41">
        <v>42.843000000000004</v>
      </c>
      <c r="AU41">
        <v>1</v>
      </c>
      <c r="AV41" t="s">
        <v>602</v>
      </c>
      <c r="AW41" t="s">
        <v>634</v>
      </c>
      <c r="AX41" t="s">
        <v>350</v>
      </c>
      <c r="AY41" t="s">
        <v>458</v>
      </c>
      <c r="AZ41" t="s">
        <v>635</v>
      </c>
      <c r="BA41" t="s">
        <v>636</v>
      </c>
      <c r="BB41">
        <v>7</v>
      </c>
      <c r="BC41">
        <v>3</v>
      </c>
      <c r="BD41">
        <v>4.3198999999999996</v>
      </c>
      <c r="BE41">
        <v>149360000</v>
      </c>
      <c r="BF41">
        <v>149360000</v>
      </c>
      <c r="BG41">
        <v>0</v>
      </c>
      <c r="BH41">
        <v>0</v>
      </c>
      <c r="BI41" t="s">
        <v>329</v>
      </c>
      <c r="BJ41">
        <v>0</v>
      </c>
      <c r="BK41">
        <v>0</v>
      </c>
      <c r="BL41">
        <v>0</v>
      </c>
      <c r="BM41">
        <v>149360000</v>
      </c>
      <c r="BN41">
        <v>0</v>
      </c>
      <c r="BO41">
        <v>0</v>
      </c>
      <c r="BP41">
        <v>0</v>
      </c>
      <c r="BQ41">
        <v>0</v>
      </c>
      <c r="BR41" t="s">
        <v>329</v>
      </c>
      <c r="BS41" t="s">
        <v>329</v>
      </c>
      <c r="BT41" t="s">
        <v>329</v>
      </c>
      <c r="BU41" t="s">
        <v>329</v>
      </c>
      <c r="BV41" t="s">
        <v>329</v>
      </c>
      <c r="BW41" t="s">
        <v>329</v>
      </c>
      <c r="BX41" t="s">
        <v>329</v>
      </c>
      <c r="BY41" t="s">
        <v>329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14936000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DX41">
        <v>39</v>
      </c>
      <c r="DY41">
        <v>58</v>
      </c>
      <c r="DZ41">
        <v>311</v>
      </c>
      <c r="EA41">
        <v>311</v>
      </c>
      <c r="EB41">
        <v>110</v>
      </c>
      <c r="EC41">
        <v>118</v>
      </c>
      <c r="ED41">
        <v>891</v>
      </c>
      <c r="EE41">
        <v>1984</v>
      </c>
      <c r="EF41">
        <v>891</v>
      </c>
      <c r="EG41">
        <v>1984</v>
      </c>
      <c r="EH41" t="s">
        <v>346</v>
      </c>
      <c r="EI41">
        <v>14502</v>
      </c>
      <c r="EJ41">
        <v>891</v>
      </c>
      <c r="EK41">
        <v>1984</v>
      </c>
      <c r="EL41" t="s">
        <v>346</v>
      </c>
      <c r="EM41">
        <v>14502</v>
      </c>
      <c r="EN41">
        <v>891</v>
      </c>
      <c r="EO41">
        <v>1984</v>
      </c>
      <c r="EP41" t="s">
        <v>346</v>
      </c>
      <c r="EQ41">
        <v>14502</v>
      </c>
    </row>
    <row r="42" spans="1:147" x14ac:dyDescent="0.25">
      <c r="A42" t="s">
        <v>396</v>
      </c>
      <c r="B42">
        <v>858</v>
      </c>
      <c r="C42" t="s">
        <v>396</v>
      </c>
      <c r="D42" t="s">
        <v>396</v>
      </c>
      <c r="E42" t="s">
        <v>397</v>
      </c>
      <c r="F42" t="s">
        <v>398</v>
      </c>
      <c r="G42" t="s">
        <v>399</v>
      </c>
      <c r="H42">
        <v>0.99934599999999996</v>
      </c>
      <c r="I42">
        <v>32.236600000000003</v>
      </c>
      <c r="J42">
        <v>3.0935099999999998E-3</v>
      </c>
      <c r="K42">
        <v>58.171999999999997</v>
      </c>
      <c r="L42">
        <v>25.876999999999999</v>
      </c>
      <c r="M42">
        <v>49.448</v>
      </c>
      <c r="R42">
        <v>0.99934599999999996</v>
      </c>
      <c r="S42">
        <v>32.236600000000003</v>
      </c>
      <c r="T42">
        <v>6.0249700000000002E-3</v>
      </c>
      <c r="U42">
        <v>49.448</v>
      </c>
      <c r="V42">
        <v>0.99861299999999997</v>
      </c>
      <c r="W42">
        <v>28.628299999999999</v>
      </c>
      <c r="X42">
        <v>3.0935099999999998E-3</v>
      </c>
      <c r="Y42">
        <v>58.171999999999997</v>
      </c>
      <c r="AU42">
        <v>2</v>
      </c>
      <c r="AV42" t="s">
        <v>602</v>
      </c>
      <c r="AW42" t="s">
        <v>637</v>
      </c>
      <c r="AX42" t="s">
        <v>589</v>
      </c>
      <c r="AY42" t="s">
        <v>638</v>
      </c>
      <c r="AZ42" t="s">
        <v>639</v>
      </c>
      <c r="BA42" t="s">
        <v>640</v>
      </c>
      <c r="BB42">
        <v>6</v>
      </c>
      <c r="BC42">
        <v>4</v>
      </c>
      <c r="BD42">
        <v>1.4319</v>
      </c>
      <c r="BE42">
        <v>127970000</v>
      </c>
      <c r="BF42">
        <v>0</v>
      </c>
      <c r="BG42">
        <v>127970000</v>
      </c>
      <c r="BH42">
        <v>0</v>
      </c>
      <c r="BI42" t="s">
        <v>329</v>
      </c>
      <c r="BJ42">
        <v>0</v>
      </c>
      <c r="BK42">
        <v>54937000</v>
      </c>
      <c r="BL42">
        <v>73034000</v>
      </c>
      <c r="BM42">
        <v>0</v>
      </c>
      <c r="BN42">
        <v>0</v>
      </c>
      <c r="BO42">
        <v>0</v>
      </c>
      <c r="BP42">
        <v>0</v>
      </c>
      <c r="BQ42">
        <v>0</v>
      </c>
      <c r="BR42" t="s">
        <v>329</v>
      </c>
      <c r="BS42" t="s">
        <v>329</v>
      </c>
      <c r="BT42" t="s">
        <v>329</v>
      </c>
      <c r="BU42" t="s">
        <v>329</v>
      </c>
      <c r="BV42" t="s">
        <v>329</v>
      </c>
      <c r="BW42" t="s">
        <v>329</v>
      </c>
      <c r="BX42" t="s">
        <v>329</v>
      </c>
      <c r="BY42" t="s">
        <v>329</v>
      </c>
      <c r="BZ42">
        <v>0</v>
      </c>
      <c r="CA42">
        <v>0</v>
      </c>
      <c r="CB42">
        <v>0</v>
      </c>
      <c r="CC42">
        <v>0</v>
      </c>
      <c r="CD42">
        <v>54937000</v>
      </c>
      <c r="CE42">
        <v>0</v>
      </c>
      <c r="CF42">
        <v>0</v>
      </c>
      <c r="CG42">
        <v>7303400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DX42">
        <v>40</v>
      </c>
      <c r="DY42">
        <v>60</v>
      </c>
      <c r="DZ42">
        <v>858</v>
      </c>
      <c r="EA42">
        <v>858</v>
      </c>
      <c r="EB42">
        <v>229</v>
      </c>
      <c r="EC42">
        <v>249</v>
      </c>
      <c r="ED42" t="s">
        <v>405</v>
      </c>
      <c r="EE42" t="s">
        <v>406</v>
      </c>
      <c r="EF42">
        <v>2348</v>
      </c>
      <c r="EG42">
        <v>6301</v>
      </c>
      <c r="EH42" t="s">
        <v>370</v>
      </c>
      <c r="EI42">
        <v>12949</v>
      </c>
      <c r="EJ42">
        <v>2349</v>
      </c>
      <c r="EK42">
        <v>6302</v>
      </c>
      <c r="EL42" t="s">
        <v>332</v>
      </c>
      <c r="EM42">
        <v>12872</v>
      </c>
      <c r="EN42">
        <v>2349</v>
      </c>
      <c r="EO42">
        <v>6302</v>
      </c>
      <c r="EP42" t="s">
        <v>332</v>
      </c>
      <c r="EQ42">
        <v>12872</v>
      </c>
    </row>
    <row r="43" spans="1:147" x14ac:dyDescent="0.25">
      <c r="A43" t="s">
        <v>641</v>
      </c>
      <c r="B43" t="s">
        <v>642</v>
      </c>
      <c r="C43" t="s">
        <v>643</v>
      </c>
      <c r="D43" t="s">
        <v>643</v>
      </c>
      <c r="E43" t="s">
        <v>644</v>
      </c>
      <c r="F43" t="s">
        <v>645</v>
      </c>
      <c r="G43" t="s">
        <v>646</v>
      </c>
      <c r="H43">
        <v>1</v>
      </c>
      <c r="I43">
        <v>52.725299999999997</v>
      </c>
      <c r="J43">
        <v>6.5793700000000002E-3</v>
      </c>
      <c r="K43">
        <v>70.908000000000001</v>
      </c>
      <c r="L43">
        <v>15.446999999999999</v>
      </c>
      <c r="M43">
        <v>52.725000000000001</v>
      </c>
      <c r="V43">
        <v>1</v>
      </c>
      <c r="W43">
        <v>59.907600000000002</v>
      </c>
      <c r="X43">
        <v>1.3676499999999999E-2</v>
      </c>
      <c r="Y43">
        <v>59.908000000000001</v>
      </c>
      <c r="AD43">
        <v>1</v>
      </c>
      <c r="AE43">
        <v>70.9084</v>
      </c>
      <c r="AF43">
        <v>6.5793700000000002E-3</v>
      </c>
      <c r="AG43">
        <v>70.908000000000001</v>
      </c>
      <c r="AH43">
        <v>1</v>
      </c>
      <c r="AI43">
        <v>61.559899999999999</v>
      </c>
      <c r="AJ43">
        <v>1.31155E-2</v>
      </c>
      <c r="AK43">
        <v>61.56</v>
      </c>
      <c r="AP43">
        <v>1</v>
      </c>
      <c r="AQ43">
        <v>52.725299999999997</v>
      </c>
      <c r="AR43">
        <v>1.7940500000000002E-2</v>
      </c>
      <c r="AS43">
        <v>52.725000000000001</v>
      </c>
      <c r="AU43">
        <v>1</v>
      </c>
      <c r="AV43" t="s">
        <v>602</v>
      </c>
      <c r="AW43" t="s">
        <v>647</v>
      </c>
      <c r="AX43" t="s">
        <v>350</v>
      </c>
      <c r="AY43" t="s">
        <v>648</v>
      </c>
      <c r="AZ43" t="s">
        <v>649</v>
      </c>
      <c r="BA43" t="s">
        <v>650</v>
      </c>
      <c r="BB43">
        <v>7</v>
      </c>
      <c r="BC43">
        <v>2</v>
      </c>
      <c r="BD43">
        <v>-3.2469999999999999</v>
      </c>
      <c r="BE43">
        <v>21156000</v>
      </c>
      <c r="BF43">
        <v>21156000</v>
      </c>
      <c r="BG43">
        <v>0</v>
      </c>
      <c r="BH43">
        <v>0</v>
      </c>
      <c r="BI43" t="s">
        <v>329</v>
      </c>
      <c r="BJ43">
        <v>0</v>
      </c>
      <c r="BK43">
        <v>0</v>
      </c>
      <c r="BL43">
        <v>5939000</v>
      </c>
      <c r="BM43">
        <v>0</v>
      </c>
      <c r="BN43">
        <v>5052400</v>
      </c>
      <c r="BO43">
        <v>5245600</v>
      </c>
      <c r="BP43">
        <v>0</v>
      </c>
      <c r="BQ43">
        <v>4919300</v>
      </c>
      <c r="BR43" t="s">
        <v>329</v>
      </c>
      <c r="BS43" t="s">
        <v>329</v>
      </c>
      <c r="BT43" t="s">
        <v>329</v>
      </c>
      <c r="BU43" t="s">
        <v>329</v>
      </c>
      <c r="BV43" t="s">
        <v>329</v>
      </c>
      <c r="BW43" t="s">
        <v>329</v>
      </c>
      <c r="BX43" t="s">
        <v>329</v>
      </c>
      <c r="BY43" t="s">
        <v>329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593900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5052400</v>
      </c>
      <c r="CM43">
        <v>0</v>
      </c>
      <c r="CN43">
        <v>0</v>
      </c>
      <c r="CO43">
        <v>524560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4919300</v>
      </c>
      <c r="CV43">
        <v>0</v>
      </c>
      <c r="CW43">
        <v>0</v>
      </c>
      <c r="DX43">
        <v>41</v>
      </c>
      <c r="DY43">
        <v>62</v>
      </c>
      <c r="DZ43">
        <v>158</v>
      </c>
      <c r="EA43">
        <v>158</v>
      </c>
      <c r="EB43">
        <v>190</v>
      </c>
      <c r="EC43">
        <v>206</v>
      </c>
      <c r="ED43" t="s">
        <v>651</v>
      </c>
      <c r="EE43" t="s">
        <v>652</v>
      </c>
      <c r="EF43">
        <v>1661</v>
      </c>
      <c r="EG43">
        <v>3987</v>
      </c>
      <c r="EH43" t="s">
        <v>477</v>
      </c>
      <c r="EI43">
        <v>13061</v>
      </c>
      <c r="EJ43">
        <v>1658</v>
      </c>
      <c r="EK43">
        <v>3984</v>
      </c>
      <c r="EL43" t="s">
        <v>421</v>
      </c>
      <c r="EM43">
        <v>13082</v>
      </c>
      <c r="EN43">
        <v>1658</v>
      </c>
      <c r="EO43">
        <v>3984</v>
      </c>
      <c r="EP43" t="s">
        <v>421</v>
      </c>
      <c r="EQ43">
        <v>13082</v>
      </c>
    </row>
    <row r="44" spans="1:147" x14ac:dyDescent="0.25">
      <c r="A44" t="s">
        <v>105</v>
      </c>
      <c r="B44" t="s">
        <v>653</v>
      </c>
      <c r="C44" t="s">
        <v>169</v>
      </c>
      <c r="D44" t="s">
        <v>169</v>
      </c>
      <c r="E44" t="s">
        <v>108</v>
      </c>
      <c r="F44" t="s">
        <v>0</v>
      </c>
      <c r="G44" t="s">
        <v>109</v>
      </c>
      <c r="H44">
        <v>0.80432300000000001</v>
      </c>
      <c r="I44">
        <v>6.1394099999999998</v>
      </c>
      <c r="J44" s="1">
        <v>4.7364999999999999E-9</v>
      </c>
      <c r="K44">
        <v>120.84</v>
      </c>
      <c r="L44">
        <v>94.131</v>
      </c>
      <c r="M44">
        <v>117.93</v>
      </c>
      <c r="AD44">
        <v>0.77061400000000002</v>
      </c>
      <c r="AE44">
        <v>5.26363</v>
      </c>
      <c r="AF44" s="1">
        <v>4.7364999999999999E-9</v>
      </c>
      <c r="AG44">
        <v>120.84</v>
      </c>
      <c r="AH44">
        <v>0.80432300000000001</v>
      </c>
      <c r="AI44">
        <v>6.1394099999999998</v>
      </c>
      <c r="AJ44" s="1">
        <v>1.9588000000000002E-6</v>
      </c>
      <c r="AK44">
        <v>117.93</v>
      </c>
      <c r="AU44">
        <v>1</v>
      </c>
      <c r="AV44" t="s">
        <v>602</v>
      </c>
      <c r="AW44" t="s">
        <v>654</v>
      </c>
      <c r="AX44" t="s">
        <v>350</v>
      </c>
      <c r="AY44" t="s">
        <v>655</v>
      </c>
      <c r="AZ44" t="s">
        <v>656</v>
      </c>
      <c r="BA44" t="s">
        <v>657</v>
      </c>
      <c r="BB44">
        <v>4</v>
      </c>
      <c r="BC44">
        <v>2</v>
      </c>
      <c r="BD44">
        <v>-3.1067999999999998</v>
      </c>
      <c r="BE44">
        <v>6501200</v>
      </c>
      <c r="BF44">
        <v>6501200</v>
      </c>
      <c r="BG44">
        <v>0</v>
      </c>
      <c r="BH44">
        <v>0</v>
      </c>
      <c r="BI44" s="1">
        <v>4.4771000000000002E-5</v>
      </c>
      <c r="BJ44">
        <v>0</v>
      </c>
      <c r="BK44">
        <v>0</v>
      </c>
      <c r="BL44">
        <v>0</v>
      </c>
      <c r="BM44">
        <v>0</v>
      </c>
      <c r="BN44">
        <v>3205400</v>
      </c>
      <c r="BO44">
        <v>329580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1.7115000000000001E-4</v>
      </c>
      <c r="BW44">
        <v>1.8016000000000001E-4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3205400</v>
      </c>
      <c r="CM44">
        <v>0</v>
      </c>
      <c r="CN44">
        <v>0</v>
      </c>
      <c r="CO44">
        <v>329580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DX44">
        <v>42</v>
      </c>
      <c r="DY44">
        <v>63</v>
      </c>
      <c r="DZ44">
        <v>26</v>
      </c>
      <c r="EA44">
        <v>26</v>
      </c>
      <c r="EB44" t="s">
        <v>434</v>
      </c>
      <c r="EC44" t="s">
        <v>435</v>
      </c>
      <c r="ED44" t="s">
        <v>658</v>
      </c>
      <c r="EE44" t="s">
        <v>659</v>
      </c>
      <c r="EF44">
        <v>1357</v>
      </c>
      <c r="EG44">
        <v>3600</v>
      </c>
      <c r="EH44" t="s">
        <v>444</v>
      </c>
      <c r="EI44">
        <v>12008</v>
      </c>
      <c r="EJ44">
        <v>1356</v>
      </c>
      <c r="EK44">
        <v>3599</v>
      </c>
      <c r="EL44" t="s">
        <v>421</v>
      </c>
      <c r="EM44">
        <v>12004</v>
      </c>
      <c r="EN44">
        <v>1356</v>
      </c>
      <c r="EO44">
        <v>3599</v>
      </c>
      <c r="EP44" t="s">
        <v>421</v>
      </c>
      <c r="EQ44">
        <v>1200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Q223"/>
  <sheetViews>
    <sheetView topLeftCell="BF1" workbookViewId="0">
      <selection activeCell="BR47" sqref="BR47"/>
    </sheetView>
  </sheetViews>
  <sheetFormatPr baseColWidth="10" defaultRowHeight="15" x14ac:dyDescent="0.25"/>
  <sheetData>
    <row r="1" spans="1:147" x14ac:dyDescent="0.25">
      <c r="A1" t="s">
        <v>153</v>
      </c>
      <c r="B1" t="s">
        <v>154</v>
      </c>
      <c r="C1" t="s">
        <v>155</v>
      </c>
      <c r="D1" t="s">
        <v>156</v>
      </c>
      <c r="E1" t="s">
        <v>29</v>
      </c>
      <c r="F1" t="s">
        <v>30</v>
      </c>
      <c r="G1" t="s">
        <v>31</v>
      </c>
      <c r="H1" t="s">
        <v>146</v>
      </c>
      <c r="I1" t="s">
        <v>210</v>
      </c>
      <c r="J1" t="s">
        <v>147</v>
      </c>
      <c r="K1" t="s">
        <v>148</v>
      </c>
      <c r="L1" t="s">
        <v>149</v>
      </c>
      <c r="M1" t="s">
        <v>150</v>
      </c>
      <c r="N1" t="s">
        <v>211</v>
      </c>
      <c r="O1" t="s">
        <v>212</v>
      </c>
      <c r="P1" t="s">
        <v>213</v>
      </c>
      <c r="Q1" t="s">
        <v>214</v>
      </c>
      <c r="R1" t="s">
        <v>215</v>
      </c>
      <c r="S1" t="s">
        <v>216</v>
      </c>
      <c r="T1" t="s">
        <v>217</v>
      </c>
      <c r="U1" t="s">
        <v>218</v>
      </c>
      <c r="V1" t="s">
        <v>219</v>
      </c>
      <c r="W1" t="s">
        <v>220</v>
      </c>
      <c r="X1" t="s">
        <v>221</v>
      </c>
      <c r="Y1" t="s">
        <v>222</v>
      </c>
      <c r="Z1" t="s">
        <v>223</v>
      </c>
      <c r="AA1" t="s">
        <v>224</v>
      </c>
      <c r="AB1" t="s">
        <v>225</v>
      </c>
      <c r="AC1" t="s">
        <v>226</v>
      </c>
      <c r="AD1" t="s">
        <v>227</v>
      </c>
      <c r="AE1" t="s">
        <v>228</v>
      </c>
      <c r="AF1" t="s">
        <v>229</v>
      </c>
      <c r="AG1" t="s">
        <v>230</v>
      </c>
      <c r="AH1" t="s">
        <v>231</v>
      </c>
      <c r="AI1" t="s">
        <v>232</v>
      </c>
      <c r="AJ1" t="s">
        <v>233</v>
      </c>
      <c r="AK1" t="s">
        <v>234</v>
      </c>
      <c r="AL1" t="s">
        <v>235</v>
      </c>
      <c r="AM1" t="s">
        <v>236</v>
      </c>
      <c r="AN1" t="s">
        <v>237</v>
      </c>
      <c r="AO1" t="s">
        <v>238</v>
      </c>
      <c r="AP1" t="s">
        <v>239</v>
      </c>
      <c r="AQ1" t="s">
        <v>240</v>
      </c>
      <c r="AR1" t="s">
        <v>241</v>
      </c>
      <c r="AS1" t="s">
        <v>242</v>
      </c>
      <c r="AT1" t="s">
        <v>243</v>
      </c>
      <c r="AU1" t="s">
        <v>162</v>
      </c>
      <c r="AV1" t="s">
        <v>143</v>
      </c>
      <c r="AW1" t="s">
        <v>157</v>
      </c>
      <c r="AX1" t="s">
        <v>244</v>
      </c>
      <c r="AY1" t="s">
        <v>245</v>
      </c>
      <c r="AZ1" t="s">
        <v>158</v>
      </c>
      <c r="BA1" t="s">
        <v>159</v>
      </c>
      <c r="BB1" t="s">
        <v>160</v>
      </c>
      <c r="BC1" t="s">
        <v>144</v>
      </c>
      <c r="BD1" t="s">
        <v>151</v>
      </c>
      <c r="BE1" t="s">
        <v>77</v>
      </c>
      <c r="BF1" t="s">
        <v>246</v>
      </c>
      <c r="BG1" t="s">
        <v>247</v>
      </c>
      <c r="BH1" t="s">
        <v>248</v>
      </c>
      <c r="BI1" t="s">
        <v>249</v>
      </c>
      <c r="BJ1" t="s">
        <v>78</v>
      </c>
      <c r="BK1" t="s">
        <v>79</v>
      </c>
      <c r="BL1" t="s">
        <v>80</v>
      </c>
      <c r="BM1" t="s">
        <v>81</v>
      </c>
      <c r="BN1" t="s">
        <v>82</v>
      </c>
      <c r="BO1" t="s">
        <v>83</v>
      </c>
      <c r="BP1" t="s">
        <v>84</v>
      </c>
      <c r="BQ1" t="s">
        <v>85</v>
      </c>
      <c r="BR1" t="s">
        <v>250</v>
      </c>
      <c r="BS1" t="s">
        <v>251</v>
      </c>
      <c r="BT1" t="s">
        <v>252</v>
      </c>
      <c r="BU1" t="s">
        <v>253</v>
      </c>
      <c r="BV1" t="s">
        <v>254</v>
      </c>
      <c r="BW1" t="s">
        <v>255</v>
      </c>
      <c r="BX1" t="s">
        <v>256</v>
      </c>
      <c r="BY1" t="s">
        <v>257</v>
      </c>
      <c r="BZ1" t="s">
        <v>258</v>
      </c>
      <c r="CA1" t="s">
        <v>259</v>
      </c>
      <c r="CB1" t="s">
        <v>260</v>
      </c>
      <c r="CC1" t="s">
        <v>261</v>
      </c>
      <c r="CD1" t="s">
        <v>262</v>
      </c>
      <c r="CE1" t="s">
        <v>263</v>
      </c>
      <c r="CF1" t="s">
        <v>264</v>
      </c>
      <c r="CG1" t="s">
        <v>265</v>
      </c>
      <c r="CH1" t="s">
        <v>266</v>
      </c>
      <c r="CI1" t="s">
        <v>267</v>
      </c>
      <c r="CJ1" t="s">
        <v>268</v>
      </c>
      <c r="CK1" t="s">
        <v>269</v>
      </c>
      <c r="CL1" t="s">
        <v>270</v>
      </c>
      <c r="CM1" t="s">
        <v>271</v>
      </c>
      <c r="CN1" t="s">
        <v>272</v>
      </c>
      <c r="CO1" t="s">
        <v>273</v>
      </c>
      <c r="CP1" t="s">
        <v>274</v>
      </c>
      <c r="CQ1" t="s">
        <v>275</v>
      </c>
      <c r="CR1" t="s">
        <v>276</v>
      </c>
      <c r="CS1" t="s">
        <v>277</v>
      </c>
      <c r="CT1" t="s">
        <v>278</v>
      </c>
      <c r="CU1" t="s">
        <v>279</v>
      </c>
      <c r="CV1" t="s">
        <v>280</v>
      </c>
      <c r="CW1" t="s">
        <v>281</v>
      </c>
      <c r="CX1" t="s">
        <v>282</v>
      </c>
      <c r="CY1" t="s">
        <v>283</v>
      </c>
      <c r="CZ1" t="s">
        <v>284</v>
      </c>
      <c r="DA1" t="s">
        <v>285</v>
      </c>
      <c r="DB1" t="s">
        <v>286</v>
      </c>
      <c r="DC1" t="s">
        <v>287</v>
      </c>
      <c r="DD1" t="s">
        <v>288</v>
      </c>
      <c r="DE1" t="s">
        <v>289</v>
      </c>
      <c r="DF1" t="s">
        <v>290</v>
      </c>
      <c r="DG1" t="s">
        <v>291</v>
      </c>
      <c r="DH1" t="s">
        <v>292</v>
      </c>
      <c r="DI1" t="s">
        <v>293</v>
      </c>
      <c r="DJ1" t="s">
        <v>294</v>
      </c>
      <c r="DK1" t="s">
        <v>295</v>
      </c>
      <c r="DL1" t="s">
        <v>296</v>
      </c>
      <c r="DM1" t="s">
        <v>297</v>
      </c>
      <c r="DN1" t="s">
        <v>298</v>
      </c>
      <c r="DO1" t="s">
        <v>299</v>
      </c>
      <c r="DP1" t="s">
        <v>300</v>
      </c>
      <c r="DQ1" t="s">
        <v>301</v>
      </c>
      <c r="DR1" t="s">
        <v>302</v>
      </c>
      <c r="DS1" t="s">
        <v>303</v>
      </c>
      <c r="DT1" t="s">
        <v>304</v>
      </c>
      <c r="DU1" t="s">
        <v>305</v>
      </c>
      <c r="DV1" t="s">
        <v>91</v>
      </c>
      <c r="DW1" t="s">
        <v>92</v>
      </c>
      <c r="DX1" t="s">
        <v>93</v>
      </c>
      <c r="DY1" t="s">
        <v>163</v>
      </c>
      <c r="DZ1" t="s">
        <v>306</v>
      </c>
      <c r="EA1" t="s">
        <v>152</v>
      </c>
      <c r="EB1" t="s">
        <v>94</v>
      </c>
      <c r="EC1" t="s">
        <v>96</v>
      </c>
      <c r="ED1" t="s">
        <v>97</v>
      </c>
      <c r="EE1" t="s">
        <v>98</v>
      </c>
      <c r="EF1" t="s">
        <v>307</v>
      </c>
      <c r="EG1" t="s">
        <v>308</v>
      </c>
      <c r="EH1" t="s">
        <v>309</v>
      </c>
      <c r="EI1" t="s">
        <v>310</v>
      </c>
      <c r="EJ1" t="s">
        <v>311</v>
      </c>
      <c r="EK1" t="s">
        <v>312</v>
      </c>
      <c r="EL1" t="s">
        <v>313</v>
      </c>
      <c r="EM1" t="s">
        <v>314</v>
      </c>
      <c r="EN1" t="s">
        <v>315</v>
      </c>
      <c r="EO1" t="s">
        <v>316</v>
      </c>
      <c r="EP1" t="s">
        <v>317</v>
      </c>
      <c r="EQ1" t="s">
        <v>318</v>
      </c>
    </row>
    <row r="2" spans="1:147" x14ac:dyDescent="0.25">
      <c r="A2" t="s">
        <v>660</v>
      </c>
      <c r="B2" t="s">
        <v>661</v>
      </c>
      <c r="C2" t="s">
        <v>662</v>
      </c>
      <c r="D2" t="s">
        <v>662</v>
      </c>
      <c r="E2" t="s">
        <v>663</v>
      </c>
      <c r="F2" t="s">
        <v>664</v>
      </c>
      <c r="G2" t="s">
        <v>665</v>
      </c>
      <c r="H2">
        <v>0.978433</v>
      </c>
      <c r="I2">
        <v>17.691700000000001</v>
      </c>
      <c r="J2">
        <v>1.0683099999999999E-2</v>
      </c>
      <c r="K2">
        <v>73.278999999999996</v>
      </c>
      <c r="L2">
        <v>26.407</v>
      </c>
      <c r="M2">
        <v>73.278999999999996</v>
      </c>
      <c r="AP2">
        <v>0.978433</v>
      </c>
      <c r="AQ2">
        <v>17.691700000000001</v>
      </c>
      <c r="AR2">
        <v>1.0683099999999999E-2</v>
      </c>
      <c r="AS2">
        <v>73.278999999999996</v>
      </c>
      <c r="AU2">
        <v>3</v>
      </c>
      <c r="AV2" t="s">
        <v>164</v>
      </c>
      <c r="AW2" t="s">
        <v>666</v>
      </c>
      <c r="AX2" t="s">
        <v>667</v>
      </c>
      <c r="AY2" t="s">
        <v>668</v>
      </c>
      <c r="AZ2" t="s">
        <v>669</v>
      </c>
      <c r="BA2" t="s">
        <v>670</v>
      </c>
      <c r="BB2">
        <v>8</v>
      </c>
      <c r="BC2">
        <v>3</v>
      </c>
      <c r="BD2">
        <v>2.573</v>
      </c>
      <c r="BE2">
        <v>1172800</v>
      </c>
      <c r="BF2">
        <v>0</v>
      </c>
      <c r="BG2">
        <v>0</v>
      </c>
      <c r="BH2">
        <v>1172800</v>
      </c>
      <c r="BI2" t="s">
        <v>329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1172800</v>
      </c>
      <c r="BR2" t="s">
        <v>329</v>
      </c>
      <c r="BS2" t="s">
        <v>329</v>
      </c>
      <c r="BT2" t="s">
        <v>329</v>
      </c>
      <c r="BU2" t="s">
        <v>329</v>
      </c>
      <c r="BV2" t="s">
        <v>329</v>
      </c>
      <c r="BW2" t="s">
        <v>329</v>
      </c>
      <c r="BX2" t="s">
        <v>329</v>
      </c>
      <c r="BY2" t="s">
        <v>329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1172800</v>
      </c>
      <c r="DX2">
        <v>0</v>
      </c>
      <c r="DY2">
        <v>7</v>
      </c>
      <c r="DZ2">
        <v>236</v>
      </c>
      <c r="EA2">
        <v>236</v>
      </c>
      <c r="EB2">
        <v>321</v>
      </c>
      <c r="EC2">
        <v>345</v>
      </c>
      <c r="ED2">
        <v>3132</v>
      </c>
      <c r="EE2">
        <v>5537</v>
      </c>
      <c r="EF2">
        <v>3132</v>
      </c>
      <c r="EG2">
        <v>5537</v>
      </c>
      <c r="EH2" t="s">
        <v>671</v>
      </c>
      <c r="EI2">
        <v>7253</v>
      </c>
      <c r="EJ2">
        <v>3132</v>
      </c>
      <c r="EK2">
        <v>5537</v>
      </c>
      <c r="EL2" t="s">
        <v>671</v>
      </c>
      <c r="EM2">
        <v>7253</v>
      </c>
      <c r="EN2">
        <v>3132</v>
      </c>
      <c r="EO2">
        <v>5537</v>
      </c>
      <c r="EP2" t="s">
        <v>671</v>
      </c>
      <c r="EQ2">
        <v>7253</v>
      </c>
    </row>
    <row r="3" spans="1:147" x14ac:dyDescent="0.25">
      <c r="A3" t="s">
        <v>660</v>
      </c>
      <c r="B3" t="s">
        <v>672</v>
      </c>
      <c r="C3" t="s">
        <v>662</v>
      </c>
      <c r="D3" t="s">
        <v>662</v>
      </c>
      <c r="E3" t="s">
        <v>663</v>
      </c>
      <c r="F3" t="s">
        <v>664</v>
      </c>
      <c r="G3" t="s">
        <v>665</v>
      </c>
      <c r="H3">
        <v>0.95409500000000003</v>
      </c>
      <c r="I3">
        <v>14.4674</v>
      </c>
      <c r="J3">
        <v>1.0683099999999999E-2</v>
      </c>
      <c r="K3">
        <v>73.278999999999996</v>
      </c>
      <c r="L3">
        <v>26.407</v>
      </c>
      <c r="M3">
        <v>73.278999999999996</v>
      </c>
      <c r="AP3">
        <v>0.95409500000000003</v>
      </c>
      <c r="AQ3">
        <v>14.4674</v>
      </c>
      <c r="AR3">
        <v>1.0683099999999999E-2</v>
      </c>
      <c r="AS3">
        <v>73.278999999999996</v>
      </c>
      <c r="AU3">
        <v>3</v>
      </c>
      <c r="AV3" t="s">
        <v>164</v>
      </c>
      <c r="AW3" t="s">
        <v>673</v>
      </c>
      <c r="AX3" t="s">
        <v>674</v>
      </c>
      <c r="AY3" t="s">
        <v>675</v>
      </c>
      <c r="AZ3" t="s">
        <v>669</v>
      </c>
      <c r="BA3" t="s">
        <v>670</v>
      </c>
      <c r="BB3">
        <v>9</v>
      </c>
      <c r="BC3">
        <v>3</v>
      </c>
      <c r="BD3">
        <v>2.573</v>
      </c>
      <c r="BE3">
        <v>1172800</v>
      </c>
      <c r="BF3">
        <v>0</v>
      </c>
      <c r="BG3">
        <v>0</v>
      </c>
      <c r="BH3">
        <v>1172800</v>
      </c>
      <c r="BI3" t="s">
        <v>329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1172800</v>
      </c>
      <c r="BR3" t="s">
        <v>329</v>
      </c>
      <c r="BS3" t="s">
        <v>329</v>
      </c>
      <c r="BT3" t="s">
        <v>329</v>
      </c>
      <c r="BU3" t="s">
        <v>329</v>
      </c>
      <c r="BV3" t="s">
        <v>329</v>
      </c>
      <c r="BW3" t="s">
        <v>329</v>
      </c>
      <c r="BX3" t="s">
        <v>329</v>
      </c>
      <c r="BY3" t="s">
        <v>329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1172800</v>
      </c>
      <c r="DX3">
        <v>1</v>
      </c>
      <c r="DY3">
        <v>7</v>
      </c>
      <c r="DZ3">
        <v>237</v>
      </c>
      <c r="EA3">
        <v>237</v>
      </c>
      <c r="EB3">
        <v>321</v>
      </c>
      <c r="EC3">
        <v>345</v>
      </c>
      <c r="ED3">
        <v>3132</v>
      </c>
      <c r="EE3">
        <v>5537</v>
      </c>
      <c r="EF3">
        <v>3132</v>
      </c>
      <c r="EG3">
        <v>5537</v>
      </c>
      <c r="EH3" t="s">
        <v>671</v>
      </c>
      <c r="EI3">
        <v>7253</v>
      </c>
      <c r="EJ3">
        <v>3132</v>
      </c>
      <c r="EK3">
        <v>5537</v>
      </c>
      <c r="EL3" t="s">
        <v>671</v>
      </c>
      <c r="EM3">
        <v>7253</v>
      </c>
      <c r="EN3">
        <v>3132</v>
      </c>
      <c r="EO3">
        <v>5537</v>
      </c>
      <c r="EP3" t="s">
        <v>671</v>
      </c>
      <c r="EQ3">
        <v>7253</v>
      </c>
    </row>
    <row r="4" spans="1:147" x14ac:dyDescent="0.25">
      <c r="A4" t="s">
        <v>676</v>
      </c>
      <c r="B4" t="s">
        <v>677</v>
      </c>
      <c r="C4" t="s">
        <v>179</v>
      </c>
      <c r="D4" t="s">
        <v>180</v>
      </c>
      <c r="E4" t="s">
        <v>125</v>
      </c>
      <c r="F4" t="s">
        <v>126</v>
      </c>
      <c r="G4" t="s">
        <v>678</v>
      </c>
      <c r="H4">
        <v>0.99951599999999996</v>
      </c>
      <c r="I4">
        <v>33.149799999999999</v>
      </c>
      <c r="J4">
        <v>4.0302099999999999E-4</v>
      </c>
      <c r="K4">
        <v>151.66</v>
      </c>
      <c r="L4">
        <v>90.972999999999999</v>
      </c>
      <c r="M4">
        <v>146.66999999999999</v>
      </c>
      <c r="N4">
        <v>0.93288400000000005</v>
      </c>
      <c r="O4">
        <v>11.43</v>
      </c>
      <c r="P4">
        <v>1.8173100000000001E-2</v>
      </c>
      <c r="Q4">
        <v>120.59</v>
      </c>
      <c r="V4">
        <v>0.99948499999999996</v>
      </c>
      <c r="W4">
        <v>32.878300000000003</v>
      </c>
      <c r="X4">
        <v>4.15717E-3</v>
      </c>
      <c r="Y4">
        <v>136.01</v>
      </c>
      <c r="Z4">
        <v>0.769899</v>
      </c>
      <c r="AA4">
        <v>5.2451499999999998</v>
      </c>
      <c r="AB4">
        <v>2.21107E-2</v>
      </c>
      <c r="AC4">
        <v>117.27</v>
      </c>
      <c r="AD4">
        <v>0.99951599999999996</v>
      </c>
      <c r="AE4">
        <v>33.149799999999999</v>
      </c>
      <c r="AF4">
        <v>6.99794E-4</v>
      </c>
      <c r="AG4">
        <v>146.66999999999999</v>
      </c>
      <c r="AH4">
        <v>0.99708699999999995</v>
      </c>
      <c r="AI4">
        <v>25.3446</v>
      </c>
      <c r="AJ4">
        <v>4.0302099999999999E-4</v>
      </c>
      <c r="AK4">
        <v>151.66</v>
      </c>
      <c r="AL4">
        <v>0.99743999999999999</v>
      </c>
      <c r="AM4">
        <v>25.905999999999999</v>
      </c>
      <c r="AN4">
        <v>3.7765699999999999E-3</v>
      </c>
      <c r="AO4">
        <v>122.66</v>
      </c>
      <c r="AP4">
        <v>0.99893600000000005</v>
      </c>
      <c r="AQ4">
        <v>29.7273</v>
      </c>
      <c r="AR4">
        <v>5.7225899999999996E-3</v>
      </c>
      <c r="AS4">
        <v>132.06</v>
      </c>
      <c r="AU4">
        <v>1</v>
      </c>
      <c r="AV4" t="s">
        <v>164</v>
      </c>
      <c r="AW4" t="s">
        <v>679</v>
      </c>
      <c r="AX4" t="s">
        <v>680</v>
      </c>
      <c r="AY4" t="s">
        <v>595</v>
      </c>
      <c r="AZ4" t="s">
        <v>681</v>
      </c>
      <c r="BA4" t="s">
        <v>682</v>
      </c>
      <c r="BB4">
        <v>3</v>
      </c>
      <c r="BC4">
        <v>2</v>
      </c>
      <c r="BD4">
        <v>0.21171000000000001</v>
      </c>
      <c r="BE4">
        <v>514520000</v>
      </c>
      <c r="BF4">
        <v>514520000</v>
      </c>
      <c r="BG4">
        <v>0</v>
      </c>
      <c r="BH4">
        <v>0</v>
      </c>
      <c r="BI4">
        <v>0.14296</v>
      </c>
      <c r="BJ4">
        <v>405600</v>
      </c>
      <c r="BK4">
        <v>0</v>
      </c>
      <c r="BL4">
        <v>790840</v>
      </c>
      <c r="BM4">
        <v>950580</v>
      </c>
      <c r="BN4">
        <v>76898000</v>
      </c>
      <c r="BO4">
        <v>77223000</v>
      </c>
      <c r="BP4">
        <v>80771000</v>
      </c>
      <c r="BQ4">
        <v>83558000</v>
      </c>
      <c r="BR4">
        <v>6.0782999999999996E-4</v>
      </c>
      <c r="BS4">
        <v>0</v>
      </c>
      <c r="BT4">
        <v>3.6711000000000001E-3</v>
      </c>
      <c r="BU4">
        <v>4.2284000000000002E-3</v>
      </c>
      <c r="BV4">
        <v>0.14718999999999999</v>
      </c>
      <c r="BW4">
        <v>0.14061999999999999</v>
      </c>
      <c r="BX4">
        <v>0.25701000000000002</v>
      </c>
      <c r="BY4">
        <v>0.17762</v>
      </c>
      <c r="BZ4">
        <v>405600</v>
      </c>
      <c r="CA4">
        <v>0</v>
      </c>
      <c r="CB4">
        <v>0</v>
      </c>
      <c r="CC4">
        <v>0</v>
      </c>
      <c r="CD4">
        <v>0</v>
      </c>
      <c r="CE4">
        <v>0</v>
      </c>
      <c r="CF4">
        <v>790840</v>
      </c>
      <c r="CG4">
        <v>0</v>
      </c>
      <c r="CH4">
        <v>0</v>
      </c>
      <c r="CI4">
        <v>950580</v>
      </c>
      <c r="CJ4">
        <v>0</v>
      </c>
      <c r="CK4">
        <v>0</v>
      </c>
      <c r="CL4">
        <v>76898000</v>
      </c>
      <c r="CM4">
        <v>0</v>
      </c>
      <c r="CN4">
        <v>0</v>
      </c>
      <c r="CO4">
        <v>77223000</v>
      </c>
      <c r="CP4">
        <v>0</v>
      </c>
      <c r="CQ4">
        <v>0</v>
      </c>
      <c r="CR4">
        <v>80771000</v>
      </c>
      <c r="CS4">
        <v>0</v>
      </c>
      <c r="CT4">
        <v>0</v>
      </c>
      <c r="CU4">
        <v>83558000</v>
      </c>
      <c r="CV4">
        <v>0</v>
      </c>
      <c r="CW4">
        <v>0</v>
      </c>
      <c r="DX4">
        <v>2</v>
      </c>
      <c r="DY4" t="s">
        <v>683</v>
      </c>
      <c r="DZ4" t="s">
        <v>684</v>
      </c>
      <c r="EA4">
        <v>110</v>
      </c>
      <c r="EB4" t="s">
        <v>685</v>
      </c>
      <c r="EC4" t="s">
        <v>686</v>
      </c>
      <c r="ED4" t="s">
        <v>687</v>
      </c>
      <c r="EE4" t="s">
        <v>688</v>
      </c>
      <c r="EF4">
        <v>1476</v>
      </c>
      <c r="EG4">
        <v>2362</v>
      </c>
      <c r="EH4" t="s">
        <v>689</v>
      </c>
      <c r="EI4">
        <v>5441</v>
      </c>
      <c r="EJ4">
        <v>1478</v>
      </c>
      <c r="EK4">
        <v>2365</v>
      </c>
      <c r="EL4" t="s">
        <v>690</v>
      </c>
      <c r="EM4">
        <v>5408</v>
      </c>
      <c r="EN4">
        <v>1478</v>
      </c>
      <c r="EO4">
        <v>2365</v>
      </c>
      <c r="EP4" t="s">
        <v>690</v>
      </c>
      <c r="EQ4">
        <v>5408</v>
      </c>
    </row>
    <row r="5" spans="1:147" x14ac:dyDescent="0.25">
      <c r="A5" t="s">
        <v>691</v>
      </c>
      <c r="B5" t="s">
        <v>692</v>
      </c>
      <c r="C5" t="s">
        <v>179</v>
      </c>
      <c r="D5" t="s">
        <v>180</v>
      </c>
      <c r="E5" t="s">
        <v>125</v>
      </c>
      <c r="F5" t="s">
        <v>126</v>
      </c>
      <c r="G5" t="s">
        <v>693</v>
      </c>
      <c r="H5">
        <v>0.99063900000000005</v>
      </c>
      <c r="I5">
        <v>20.310099999999998</v>
      </c>
      <c r="J5" s="1">
        <v>1.2873699999999999E-32</v>
      </c>
      <c r="K5">
        <v>217.2</v>
      </c>
      <c r="L5">
        <v>119.01</v>
      </c>
      <c r="M5">
        <v>190.57</v>
      </c>
      <c r="N5">
        <v>0.84709800000000002</v>
      </c>
      <c r="O5">
        <v>7.4753100000000003</v>
      </c>
      <c r="P5">
        <v>6.9257099999999999E-3</v>
      </c>
      <c r="Q5">
        <v>102.9</v>
      </c>
      <c r="Z5">
        <v>0.77333700000000005</v>
      </c>
      <c r="AA5">
        <v>5.3308499999999999</v>
      </c>
      <c r="AB5" s="1">
        <v>1.30051E-5</v>
      </c>
      <c r="AC5">
        <v>152</v>
      </c>
      <c r="AD5">
        <v>0.98868</v>
      </c>
      <c r="AE5">
        <v>20.579000000000001</v>
      </c>
      <c r="AF5" s="1">
        <v>6.7599299999999994E-17</v>
      </c>
      <c r="AG5">
        <v>194.3</v>
      </c>
      <c r="AH5">
        <v>0.59304699999999999</v>
      </c>
      <c r="AI5">
        <v>1.6370100000000001</v>
      </c>
      <c r="AJ5" s="1">
        <v>2.8826900000000002E-17</v>
      </c>
      <c r="AK5">
        <v>197.36</v>
      </c>
      <c r="AL5">
        <v>0.64447900000000002</v>
      </c>
      <c r="AM5">
        <v>2.5844399999999998</v>
      </c>
      <c r="AN5" s="1">
        <v>1.2873699999999999E-32</v>
      </c>
      <c r="AO5">
        <v>217.2</v>
      </c>
      <c r="AP5">
        <v>0.99063900000000005</v>
      </c>
      <c r="AQ5">
        <v>20.310099999999998</v>
      </c>
      <c r="AR5" s="1">
        <v>1.1472399999999999E-16</v>
      </c>
      <c r="AS5">
        <v>190.57</v>
      </c>
      <c r="AU5">
        <v>1</v>
      </c>
      <c r="AV5" t="s">
        <v>164</v>
      </c>
      <c r="AW5" t="s">
        <v>694</v>
      </c>
      <c r="AX5" t="s">
        <v>350</v>
      </c>
      <c r="AY5" t="s">
        <v>351</v>
      </c>
      <c r="AZ5" t="s">
        <v>695</v>
      </c>
      <c r="BA5" t="s">
        <v>696</v>
      </c>
      <c r="BB5">
        <v>6</v>
      </c>
      <c r="BC5">
        <v>2</v>
      </c>
      <c r="BD5">
        <v>0.35117999999999999</v>
      </c>
      <c r="BE5">
        <v>81398000</v>
      </c>
      <c r="BF5">
        <v>81398000</v>
      </c>
      <c r="BG5">
        <v>0</v>
      </c>
      <c r="BH5">
        <v>0</v>
      </c>
      <c r="BI5">
        <v>8.3683999999999998E-3</v>
      </c>
      <c r="BJ5">
        <v>326080</v>
      </c>
      <c r="BK5">
        <v>0</v>
      </c>
      <c r="BL5">
        <v>0</v>
      </c>
      <c r="BM5">
        <v>456080</v>
      </c>
      <c r="BN5">
        <v>22110000</v>
      </c>
      <c r="BO5">
        <v>22166000</v>
      </c>
      <c r="BP5">
        <v>34125000</v>
      </c>
      <c r="BQ5">
        <v>1654400</v>
      </c>
      <c r="BR5">
        <v>3.4050999999999998E-4</v>
      </c>
      <c r="BS5">
        <v>0</v>
      </c>
      <c r="BT5">
        <v>0</v>
      </c>
      <c r="BU5">
        <v>3.1833000000000002E-4</v>
      </c>
      <c r="BV5">
        <v>2.3425999999999999E-2</v>
      </c>
      <c r="BW5">
        <v>2.3081999999999998E-2</v>
      </c>
      <c r="BX5">
        <v>2.4368999999999998E-2</v>
      </c>
      <c r="BY5">
        <v>1.1724999999999999E-3</v>
      </c>
      <c r="BZ5">
        <v>32608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456080</v>
      </c>
      <c r="CJ5">
        <v>0</v>
      </c>
      <c r="CK5">
        <v>0</v>
      </c>
      <c r="CL5">
        <v>22110000</v>
      </c>
      <c r="CM5">
        <v>0</v>
      </c>
      <c r="CN5">
        <v>0</v>
      </c>
      <c r="CO5">
        <v>22166000</v>
      </c>
      <c r="CP5">
        <v>0</v>
      </c>
      <c r="CQ5">
        <v>0</v>
      </c>
      <c r="CR5">
        <v>34125000</v>
      </c>
      <c r="CS5">
        <v>0</v>
      </c>
      <c r="CT5">
        <v>0</v>
      </c>
      <c r="CU5">
        <v>1654400</v>
      </c>
      <c r="CV5">
        <v>0</v>
      </c>
      <c r="CW5">
        <v>0</v>
      </c>
      <c r="DX5">
        <v>3</v>
      </c>
      <c r="DY5" t="s">
        <v>683</v>
      </c>
      <c r="DZ5" t="s">
        <v>697</v>
      </c>
      <c r="EA5">
        <v>461</v>
      </c>
      <c r="EB5">
        <v>211</v>
      </c>
      <c r="EC5">
        <v>223</v>
      </c>
      <c r="ED5" t="s">
        <v>698</v>
      </c>
      <c r="EE5" t="s">
        <v>699</v>
      </c>
      <c r="EF5">
        <v>2126</v>
      </c>
      <c r="EG5">
        <v>3787</v>
      </c>
      <c r="EH5" t="s">
        <v>671</v>
      </c>
      <c r="EI5">
        <v>13805</v>
      </c>
      <c r="EJ5">
        <v>2122</v>
      </c>
      <c r="EK5">
        <v>3778</v>
      </c>
      <c r="EL5" t="s">
        <v>700</v>
      </c>
      <c r="EM5">
        <v>13523</v>
      </c>
      <c r="EN5">
        <v>2122</v>
      </c>
      <c r="EO5">
        <v>3778</v>
      </c>
      <c r="EP5" t="s">
        <v>700</v>
      </c>
      <c r="EQ5">
        <v>13523</v>
      </c>
    </row>
    <row r="6" spans="1:147" x14ac:dyDescent="0.25">
      <c r="A6" t="s">
        <v>701</v>
      </c>
      <c r="B6" t="s">
        <v>702</v>
      </c>
      <c r="C6" t="s">
        <v>179</v>
      </c>
      <c r="D6" t="s">
        <v>180</v>
      </c>
      <c r="E6" t="s">
        <v>125</v>
      </c>
      <c r="F6" t="s">
        <v>126</v>
      </c>
      <c r="G6" t="s">
        <v>678</v>
      </c>
      <c r="H6">
        <v>1</v>
      </c>
      <c r="I6">
        <v>79.641000000000005</v>
      </c>
      <c r="J6" s="1">
        <v>2.6618899999999998E-21</v>
      </c>
      <c r="K6">
        <v>194.67</v>
      </c>
      <c r="L6">
        <v>151.38</v>
      </c>
      <c r="M6">
        <v>153</v>
      </c>
      <c r="N6">
        <v>0.99999800000000005</v>
      </c>
      <c r="O6">
        <v>56.678800000000003</v>
      </c>
      <c r="P6" s="1">
        <v>1.21019E-5</v>
      </c>
      <c r="Q6">
        <v>142.4</v>
      </c>
      <c r="R6">
        <v>0.999969</v>
      </c>
      <c r="S6">
        <v>45.063899999999997</v>
      </c>
      <c r="T6" s="1">
        <v>3.1275500000000002E-5</v>
      </c>
      <c r="U6">
        <v>139.12</v>
      </c>
      <c r="V6">
        <v>1</v>
      </c>
      <c r="W6">
        <v>65.415999999999997</v>
      </c>
      <c r="X6" s="1">
        <v>2.0647299999999999E-8</v>
      </c>
      <c r="Y6">
        <v>157.47</v>
      </c>
      <c r="Z6">
        <v>1</v>
      </c>
      <c r="AA6">
        <v>79.641000000000005</v>
      </c>
      <c r="AB6" s="1">
        <v>2.6618899999999998E-21</v>
      </c>
      <c r="AC6">
        <v>194.67</v>
      </c>
      <c r="AD6">
        <v>0.99999899999999997</v>
      </c>
      <c r="AE6">
        <v>59.983800000000002</v>
      </c>
      <c r="AF6" s="1">
        <v>4.4707E-11</v>
      </c>
      <c r="AG6">
        <v>163.02000000000001</v>
      </c>
      <c r="AH6">
        <v>0.99995699999999998</v>
      </c>
      <c r="AI6">
        <v>43.643099999999997</v>
      </c>
      <c r="AJ6" s="1">
        <v>2.2276299999999999E-15</v>
      </c>
      <c r="AK6">
        <v>178.57</v>
      </c>
      <c r="AL6">
        <v>0.99997499999999995</v>
      </c>
      <c r="AM6">
        <v>46.023200000000003</v>
      </c>
      <c r="AN6" s="1">
        <v>1.40903E-8</v>
      </c>
      <c r="AO6">
        <v>157.69999999999999</v>
      </c>
      <c r="AP6">
        <v>0.99999800000000005</v>
      </c>
      <c r="AQ6">
        <v>57.089199999999998</v>
      </c>
      <c r="AR6" s="1">
        <v>1.31847E-6</v>
      </c>
      <c r="AS6">
        <v>144.25</v>
      </c>
      <c r="AU6">
        <v>1</v>
      </c>
      <c r="AV6" t="s">
        <v>164</v>
      </c>
      <c r="AW6" t="s">
        <v>703</v>
      </c>
      <c r="AX6" t="s">
        <v>704</v>
      </c>
      <c r="AY6" t="s">
        <v>705</v>
      </c>
      <c r="AZ6" t="s">
        <v>706</v>
      </c>
      <c r="BA6" t="s">
        <v>707</v>
      </c>
      <c r="BB6">
        <v>5</v>
      </c>
      <c r="BC6">
        <v>2</v>
      </c>
      <c r="BD6">
        <v>0.50741000000000003</v>
      </c>
      <c r="BE6">
        <v>1051900000</v>
      </c>
      <c r="BF6">
        <v>1051900000</v>
      </c>
      <c r="BG6">
        <v>0</v>
      </c>
      <c r="BH6">
        <v>0</v>
      </c>
      <c r="BI6">
        <v>0.13364999999999999</v>
      </c>
      <c r="BJ6">
        <v>15872000</v>
      </c>
      <c r="BK6">
        <v>13609000</v>
      </c>
      <c r="BL6">
        <v>34345000</v>
      </c>
      <c r="BM6">
        <v>55194000</v>
      </c>
      <c r="BN6">
        <v>679430</v>
      </c>
      <c r="BO6">
        <v>17381000</v>
      </c>
      <c r="BP6">
        <v>111260000</v>
      </c>
      <c r="BQ6">
        <v>26166000</v>
      </c>
      <c r="BR6">
        <v>1.9314999999999999E-2</v>
      </c>
      <c r="BS6">
        <v>2.1821E-2</v>
      </c>
      <c r="BT6">
        <v>2.4819000000000001E-2</v>
      </c>
      <c r="BU6">
        <v>6.0012999999999997E-2</v>
      </c>
      <c r="BV6">
        <v>6.8957999999999997E-4</v>
      </c>
      <c r="BW6">
        <v>2.6296E-2</v>
      </c>
      <c r="BX6">
        <v>9.1551999999999994E-2</v>
      </c>
      <c r="BY6">
        <v>2.0768999999999999E-2</v>
      </c>
      <c r="BZ6">
        <v>15872000</v>
      </c>
      <c r="CA6">
        <v>0</v>
      </c>
      <c r="CB6">
        <v>0</v>
      </c>
      <c r="CC6">
        <v>13609000</v>
      </c>
      <c r="CD6">
        <v>0</v>
      </c>
      <c r="CE6">
        <v>0</v>
      </c>
      <c r="CF6">
        <v>34345000</v>
      </c>
      <c r="CG6">
        <v>0</v>
      </c>
      <c r="CH6">
        <v>0</v>
      </c>
      <c r="CI6">
        <v>55194000</v>
      </c>
      <c r="CJ6">
        <v>0</v>
      </c>
      <c r="CK6">
        <v>0</v>
      </c>
      <c r="CL6">
        <v>679430</v>
      </c>
      <c r="CM6">
        <v>0</v>
      </c>
      <c r="CN6">
        <v>0</v>
      </c>
      <c r="CO6">
        <v>17381000</v>
      </c>
      <c r="CP6">
        <v>0</v>
      </c>
      <c r="CQ6">
        <v>0</v>
      </c>
      <c r="CR6">
        <v>111260000</v>
      </c>
      <c r="CS6">
        <v>0</v>
      </c>
      <c r="CT6">
        <v>0</v>
      </c>
      <c r="CU6">
        <v>26166000</v>
      </c>
      <c r="CV6">
        <v>0</v>
      </c>
      <c r="CW6">
        <v>0</v>
      </c>
      <c r="DX6">
        <v>4</v>
      </c>
      <c r="DY6" t="s">
        <v>683</v>
      </c>
      <c r="DZ6" t="s">
        <v>708</v>
      </c>
      <c r="EA6">
        <v>138</v>
      </c>
      <c r="EB6" t="s">
        <v>709</v>
      </c>
      <c r="EC6" t="s">
        <v>710</v>
      </c>
      <c r="ED6" t="s">
        <v>711</v>
      </c>
      <c r="EE6" t="s">
        <v>712</v>
      </c>
      <c r="EF6">
        <v>2404</v>
      </c>
      <c r="EG6">
        <v>4324</v>
      </c>
      <c r="EH6" t="s">
        <v>713</v>
      </c>
      <c r="EI6">
        <v>12129</v>
      </c>
      <c r="EJ6">
        <v>2547</v>
      </c>
      <c r="EK6">
        <v>4567</v>
      </c>
      <c r="EL6" t="s">
        <v>713</v>
      </c>
      <c r="EM6">
        <v>11363</v>
      </c>
      <c r="EN6">
        <v>2547</v>
      </c>
      <c r="EO6">
        <v>4567</v>
      </c>
      <c r="EP6" t="s">
        <v>713</v>
      </c>
      <c r="EQ6">
        <v>11363</v>
      </c>
    </row>
    <row r="7" spans="1:147" x14ac:dyDescent="0.25">
      <c r="A7" t="s">
        <v>177</v>
      </c>
      <c r="B7" t="s">
        <v>178</v>
      </c>
      <c r="C7" t="s">
        <v>179</v>
      </c>
      <c r="D7" t="s">
        <v>180</v>
      </c>
      <c r="E7" t="s">
        <v>125</v>
      </c>
      <c r="F7" t="s">
        <v>126</v>
      </c>
      <c r="G7" t="s">
        <v>678</v>
      </c>
      <c r="H7">
        <v>0.99785500000000005</v>
      </c>
      <c r="I7">
        <v>26.676200000000001</v>
      </c>
      <c r="J7">
        <v>2.2896200000000001E-4</v>
      </c>
      <c r="K7">
        <v>155.47</v>
      </c>
      <c r="L7">
        <v>52.518000000000001</v>
      </c>
      <c r="M7">
        <v>109.72</v>
      </c>
      <c r="Z7">
        <v>0.94046700000000005</v>
      </c>
      <c r="AA7">
        <v>11.985900000000001</v>
      </c>
      <c r="AB7">
        <v>2.4278299999999999E-2</v>
      </c>
      <c r="AC7">
        <v>98.457999999999998</v>
      </c>
      <c r="AD7">
        <v>0.78129099999999996</v>
      </c>
      <c r="AE7">
        <v>5.5294699999999999</v>
      </c>
      <c r="AF7">
        <v>2.2896200000000001E-4</v>
      </c>
      <c r="AG7">
        <v>155.47</v>
      </c>
      <c r="AH7">
        <v>0.99664799999999998</v>
      </c>
      <c r="AI7">
        <v>24.732900000000001</v>
      </c>
      <c r="AJ7">
        <v>2.36484E-2</v>
      </c>
      <c r="AK7">
        <v>106.26</v>
      </c>
      <c r="AL7">
        <v>0.95746399999999998</v>
      </c>
      <c r="AM7">
        <v>13.5237</v>
      </c>
      <c r="AN7">
        <v>2.5934800000000001E-2</v>
      </c>
      <c r="AO7">
        <v>100.04</v>
      </c>
      <c r="AP7">
        <v>0.99785500000000005</v>
      </c>
      <c r="AQ7">
        <v>26.676200000000001</v>
      </c>
      <c r="AR7">
        <v>2.2639099999999999E-2</v>
      </c>
      <c r="AS7">
        <v>109.72</v>
      </c>
      <c r="AU7">
        <v>1</v>
      </c>
      <c r="AV7" t="s">
        <v>164</v>
      </c>
      <c r="AW7" t="s">
        <v>181</v>
      </c>
      <c r="AX7" t="s">
        <v>714</v>
      </c>
      <c r="AY7" t="s">
        <v>715</v>
      </c>
      <c r="AZ7" t="s">
        <v>716</v>
      </c>
      <c r="BA7" t="s">
        <v>717</v>
      </c>
      <c r="BB7">
        <v>4</v>
      </c>
      <c r="BC7">
        <v>2</v>
      </c>
      <c r="BD7">
        <v>0.8296</v>
      </c>
      <c r="BE7">
        <v>640500000</v>
      </c>
      <c r="BF7">
        <v>640500000</v>
      </c>
      <c r="BG7">
        <v>0</v>
      </c>
      <c r="BH7">
        <v>0</v>
      </c>
      <c r="BI7">
        <v>21.934000000000001</v>
      </c>
      <c r="BJ7">
        <v>0</v>
      </c>
      <c r="BK7">
        <v>0</v>
      </c>
      <c r="BL7">
        <v>0</v>
      </c>
      <c r="BM7">
        <v>26904000</v>
      </c>
      <c r="BN7">
        <v>0</v>
      </c>
      <c r="BO7">
        <v>157730000</v>
      </c>
      <c r="BP7">
        <v>134760000</v>
      </c>
      <c r="BQ7">
        <v>131950000</v>
      </c>
      <c r="BR7">
        <v>0</v>
      </c>
      <c r="BS7" t="s">
        <v>329</v>
      </c>
      <c r="BT7" t="s">
        <v>329</v>
      </c>
      <c r="BU7" t="s">
        <v>329</v>
      </c>
      <c r="BV7" t="s">
        <v>329</v>
      </c>
      <c r="BW7" t="s">
        <v>329</v>
      </c>
      <c r="BX7" t="s">
        <v>329</v>
      </c>
      <c r="BY7" t="s">
        <v>329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26904000</v>
      </c>
      <c r="CJ7">
        <v>0</v>
      </c>
      <c r="CK7">
        <v>0</v>
      </c>
      <c r="CL7">
        <v>0</v>
      </c>
      <c r="CM7">
        <v>0</v>
      </c>
      <c r="CN7">
        <v>0</v>
      </c>
      <c r="CO7">
        <v>157730000</v>
      </c>
      <c r="CP7">
        <v>0</v>
      </c>
      <c r="CQ7">
        <v>0</v>
      </c>
      <c r="CR7">
        <v>134760000</v>
      </c>
      <c r="CS7">
        <v>0</v>
      </c>
      <c r="CT7">
        <v>0</v>
      </c>
      <c r="CU7">
        <v>131950000</v>
      </c>
      <c r="CV7">
        <v>0</v>
      </c>
      <c r="CW7">
        <v>0</v>
      </c>
      <c r="DX7">
        <v>5</v>
      </c>
      <c r="DY7" t="s">
        <v>683</v>
      </c>
      <c r="DZ7" t="s">
        <v>718</v>
      </c>
      <c r="EA7">
        <v>12</v>
      </c>
      <c r="EB7" t="s">
        <v>719</v>
      </c>
      <c r="EC7" t="s">
        <v>720</v>
      </c>
      <c r="ED7" t="s">
        <v>721</v>
      </c>
      <c r="EE7" t="s">
        <v>722</v>
      </c>
      <c r="EF7">
        <v>3129</v>
      </c>
      <c r="EG7">
        <v>5533</v>
      </c>
      <c r="EH7" t="s">
        <v>671</v>
      </c>
      <c r="EI7">
        <v>7495</v>
      </c>
      <c r="EJ7">
        <v>3126</v>
      </c>
      <c r="EK7">
        <v>5529</v>
      </c>
      <c r="EL7" t="s">
        <v>689</v>
      </c>
      <c r="EM7">
        <v>7593</v>
      </c>
      <c r="EN7">
        <v>3126</v>
      </c>
      <c r="EO7">
        <v>5529</v>
      </c>
      <c r="EP7" t="s">
        <v>689</v>
      </c>
      <c r="EQ7">
        <v>7593</v>
      </c>
    </row>
    <row r="8" spans="1:147" x14ac:dyDescent="0.25">
      <c r="A8" t="s">
        <v>723</v>
      </c>
      <c r="B8" t="s">
        <v>724</v>
      </c>
      <c r="C8" t="s">
        <v>725</v>
      </c>
      <c r="D8" t="s">
        <v>180</v>
      </c>
      <c r="E8" t="s">
        <v>199</v>
      </c>
      <c r="F8" t="s">
        <v>200</v>
      </c>
      <c r="G8" t="s">
        <v>726</v>
      </c>
      <c r="H8">
        <v>1</v>
      </c>
      <c r="I8">
        <v>130.154</v>
      </c>
      <c r="J8">
        <v>6.8283199999999997E-3</v>
      </c>
      <c r="K8">
        <v>130.15</v>
      </c>
      <c r="L8">
        <v>68.941000000000003</v>
      </c>
      <c r="M8">
        <v>130.15</v>
      </c>
      <c r="AD8">
        <v>1</v>
      </c>
      <c r="AE8">
        <v>121.55800000000001</v>
      </c>
      <c r="AF8">
        <v>1.7022800000000001E-2</v>
      </c>
      <c r="AG8">
        <v>121.56</v>
      </c>
      <c r="AH8">
        <v>1</v>
      </c>
      <c r="AI8">
        <v>121.55800000000001</v>
      </c>
      <c r="AJ8">
        <v>1.7022800000000001E-2</v>
      </c>
      <c r="AK8">
        <v>121.56</v>
      </c>
      <c r="AL8">
        <v>1</v>
      </c>
      <c r="AM8">
        <v>127.715</v>
      </c>
      <c r="AN8">
        <v>9.7215800000000005E-3</v>
      </c>
      <c r="AO8">
        <v>127.71</v>
      </c>
      <c r="AP8">
        <v>1</v>
      </c>
      <c r="AQ8">
        <v>130.154</v>
      </c>
      <c r="AR8">
        <v>6.8283199999999997E-3</v>
      </c>
      <c r="AS8">
        <v>130.15</v>
      </c>
      <c r="AU8">
        <v>1</v>
      </c>
      <c r="AV8" t="s">
        <v>164</v>
      </c>
      <c r="AW8" t="s">
        <v>727</v>
      </c>
      <c r="AX8" t="s">
        <v>728</v>
      </c>
      <c r="AY8" t="s">
        <v>729</v>
      </c>
      <c r="AZ8" t="s">
        <v>202</v>
      </c>
      <c r="BA8" t="s">
        <v>730</v>
      </c>
      <c r="BB8">
        <v>3</v>
      </c>
      <c r="BC8">
        <v>2</v>
      </c>
      <c r="BD8">
        <v>0.26357999999999998</v>
      </c>
      <c r="BE8">
        <v>559650000</v>
      </c>
      <c r="BF8">
        <v>559650000</v>
      </c>
      <c r="BG8">
        <v>0</v>
      </c>
      <c r="BH8">
        <v>0</v>
      </c>
      <c r="BI8" t="s">
        <v>329</v>
      </c>
      <c r="BJ8">
        <v>0</v>
      </c>
      <c r="BK8">
        <v>0</v>
      </c>
      <c r="BL8">
        <v>0</v>
      </c>
      <c r="BM8">
        <v>0</v>
      </c>
      <c r="BN8">
        <v>124270000</v>
      </c>
      <c r="BO8">
        <v>149770000</v>
      </c>
      <c r="BP8">
        <v>153560000</v>
      </c>
      <c r="BQ8">
        <v>132060000</v>
      </c>
      <c r="BR8" t="s">
        <v>329</v>
      </c>
      <c r="BS8" t="s">
        <v>329</v>
      </c>
      <c r="BT8" t="s">
        <v>329</v>
      </c>
      <c r="BU8" t="s">
        <v>329</v>
      </c>
      <c r="BV8" t="s">
        <v>329</v>
      </c>
      <c r="BW8" t="s">
        <v>329</v>
      </c>
      <c r="BX8" t="s">
        <v>329</v>
      </c>
      <c r="BY8" t="s">
        <v>329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124270000</v>
      </c>
      <c r="CM8">
        <v>0</v>
      </c>
      <c r="CN8">
        <v>0</v>
      </c>
      <c r="CO8">
        <v>149770000</v>
      </c>
      <c r="CP8">
        <v>0</v>
      </c>
      <c r="CQ8">
        <v>0</v>
      </c>
      <c r="CR8">
        <v>153560000</v>
      </c>
      <c r="CS8">
        <v>0</v>
      </c>
      <c r="CT8">
        <v>0</v>
      </c>
      <c r="CU8">
        <v>132060000</v>
      </c>
      <c r="CV8">
        <v>0</v>
      </c>
      <c r="CW8">
        <v>0</v>
      </c>
      <c r="DX8">
        <v>6</v>
      </c>
      <c r="DY8" t="s">
        <v>731</v>
      </c>
      <c r="DZ8" t="s">
        <v>732</v>
      </c>
      <c r="EA8">
        <v>119</v>
      </c>
      <c r="EB8">
        <v>315</v>
      </c>
      <c r="EC8">
        <v>338</v>
      </c>
      <c r="ED8" t="s">
        <v>733</v>
      </c>
      <c r="EE8" t="s">
        <v>734</v>
      </c>
      <c r="EF8">
        <v>3118</v>
      </c>
      <c r="EG8">
        <v>5519</v>
      </c>
      <c r="EH8" t="s">
        <v>671</v>
      </c>
      <c r="EI8">
        <v>9472</v>
      </c>
      <c r="EJ8">
        <v>3118</v>
      </c>
      <c r="EK8">
        <v>5519</v>
      </c>
      <c r="EL8" t="s">
        <v>671</v>
      </c>
      <c r="EM8">
        <v>9472</v>
      </c>
      <c r="EN8">
        <v>3118</v>
      </c>
      <c r="EO8">
        <v>5519</v>
      </c>
      <c r="EP8" t="s">
        <v>671</v>
      </c>
      <c r="EQ8">
        <v>9472</v>
      </c>
    </row>
    <row r="9" spans="1:147" x14ac:dyDescent="0.25">
      <c r="A9" t="s">
        <v>204</v>
      </c>
      <c r="B9" t="s">
        <v>205</v>
      </c>
      <c r="C9" t="s">
        <v>179</v>
      </c>
      <c r="D9" t="s">
        <v>180</v>
      </c>
      <c r="E9" t="s">
        <v>125</v>
      </c>
      <c r="F9" t="s">
        <v>126</v>
      </c>
      <c r="G9" t="s">
        <v>678</v>
      </c>
      <c r="H9">
        <v>1</v>
      </c>
      <c r="I9">
        <v>54.004399999999997</v>
      </c>
      <c r="J9">
        <v>1.25046E-4</v>
      </c>
      <c r="K9">
        <v>138.91</v>
      </c>
      <c r="L9">
        <v>104.9</v>
      </c>
      <c r="M9">
        <v>54.003999999999998</v>
      </c>
      <c r="N9">
        <v>0.99967899999999998</v>
      </c>
      <c r="O9">
        <v>34.939500000000002</v>
      </c>
      <c r="P9">
        <v>3.4081600000000002E-4</v>
      </c>
      <c r="Q9">
        <v>130.01</v>
      </c>
      <c r="R9">
        <v>0.98860400000000004</v>
      </c>
      <c r="S9">
        <v>19.3828</v>
      </c>
      <c r="T9">
        <v>2.57867E-4</v>
      </c>
      <c r="U9">
        <v>131.56</v>
      </c>
      <c r="V9">
        <v>0.99981500000000001</v>
      </c>
      <c r="W9">
        <v>37.339100000000002</v>
      </c>
      <c r="X9">
        <v>1.25046E-4</v>
      </c>
      <c r="Y9">
        <v>138.91</v>
      </c>
      <c r="Z9">
        <v>0.99388399999999999</v>
      </c>
      <c r="AA9">
        <v>22.108499999999999</v>
      </c>
      <c r="AB9">
        <v>2.117E-3</v>
      </c>
      <c r="AC9">
        <v>115.8</v>
      </c>
      <c r="AD9">
        <v>1</v>
      </c>
      <c r="AE9">
        <v>40.602200000000003</v>
      </c>
      <c r="AF9">
        <v>1.22702E-2</v>
      </c>
      <c r="AG9">
        <v>89.358000000000004</v>
      </c>
      <c r="AH9">
        <v>1</v>
      </c>
      <c r="AI9">
        <v>56.773699999999998</v>
      </c>
      <c r="AJ9">
        <v>1.82591E-3</v>
      </c>
      <c r="AK9">
        <v>111.78</v>
      </c>
      <c r="AL9">
        <v>1</v>
      </c>
      <c r="AM9">
        <v>55.010599999999997</v>
      </c>
      <c r="AN9">
        <v>2.1199399999999998E-3</v>
      </c>
      <c r="AO9">
        <v>125.47</v>
      </c>
      <c r="AP9">
        <v>1</v>
      </c>
      <c r="AQ9">
        <v>54.004399999999997</v>
      </c>
      <c r="AR9">
        <v>1.6135800000000001E-3</v>
      </c>
      <c r="AS9">
        <v>105.9</v>
      </c>
      <c r="AU9" t="s">
        <v>174</v>
      </c>
      <c r="AV9" t="s">
        <v>164</v>
      </c>
      <c r="AW9" t="s">
        <v>206</v>
      </c>
      <c r="AX9" t="s">
        <v>735</v>
      </c>
      <c r="AY9" t="s">
        <v>736</v>
      </c>
      <c r="AZ9" t="s">
        <v>737</v>
      </c>
      <c r="BA9" t="s">
        <v>738</v>
      </c>
      <c r="BB9">
        <v>3</v>
      </c>
      <c r="BC9">
        <v>2</v>
      </c>
      <c r="BD9">
        <v>0.30809999999999998</v>
      </c>
      <c r="BE9">
        <v>235000000</v>
      </c>
      <c r="BF9">
        <v>227300000</v>
      </c>
      <c r="BG9">
        <v>7706600</v>
      </c>
      <c r="BH9">
        <v>0</v>
      </c>
      <c r="BI9">
        <v>7.707E-2</v>
      </c>
      <c r="BJ9">
        <v>44619000</v>
      </c>
      <c r="BK9">
        <v>48622000</v>
      </c>
      <c r="BL9">
        <v>58242000</v>
      </c>
      <c r="BM9">
        <v>63186000</v>
      </c>
      <c r="BN9">
        <v>3109500</v>
      </c>
      <c r="BO9">
        <v>794080</v>
      </c>
      <c r="BP9">
        <v>4047700</v>
      </c>
      <c r="BQ9">
        <v>3759300</v>
      </c>
      <c r="BR9">
        <v>6.5002000000000004E-2</v>
      </c>
      <c r="BS9">
        <v>0.2109</v>
      </c>
      <c r="BT9">
        <v>5.7824E-2</v>
      </c>
      <c r="BU9">
        <v>7.1398000000000003E-2</v>
      </c>
      <c r="BV9">
        <v>5.9212000000000001E-2</v>
      </c>
      <c r="BW9">
        <v>1.6069E-2</v>
      </c>
      <c r="BX9">
        <v>5.1406E-2</v>
      </c>
      <c r="BY9">
        <v>6.3327999999999995E-2</v>
      </c>
      <c r="BZ9">
        <v>44619000</v>
      </c>
      <c r="CA9">
        <v>0</v>
      </c>
      <c r="CB9">
        <v>0</v>
      </c>
      <c r="CC9">
        <v>48622000</v>
      </c>
      <c r="CD9">
        <v>0</v>
      </c>
      <c r="CE9">
        <v>0</v>
      </c>
      <c r="CF9">
        <v>58242000</v>
      </c>
      <c r="CG9">
        <v>0</v>
      </c>
      <c r="CH9">
        <v>0</v>
      </c>
      <c r="CI9">
        <v>63186000</v>
      </c>
      <c r="CJ9">
        <v>0</v>
      </c>
      <c r="CK9">
        <v>0</v>
      </c>
      <c r="CL9">
        <v>3109500</v>
      </c>
      <c r="CM9">
        <v>0</v>
      </c>
      <c r="CN9">
        <v>0</v>
      </c>
      <c r="CO9">
        <v>0</v>
      </c>
      <c r="CP9">
        <v>794080</v>
      </c>
      <c r="CQ9">
        <v>0</v>
      </c>
      <c r="CR9">
        <v>3514800</v>
      </c>
      <c r="CS9">
        <v>532900</v>
      </c>
      <c r="CT9">
        <v>0</v>
      </c>
      <c r="CU9">
        <v>3194200</v>
      </c>
      <c r="CV9">
        <v>565120</v>
      </c>
      <c r="CW9">
        <v>0</v>
      </c>
      <c r="DX9">
        <v>7</v>
      </c>
      <c r="DY9" t="s">
        <v>683</v>
      </c>
      <c r="DZ9" t="s">
        <v>739</v>
      </c>
      <c r="EA9">
        <v>153</v>
      </c>
      <c r="EB9" t="s">
        <v>740</v>
      </c>
      <c r="EC9" t="s">
        <v>741</v>
      </c>
      <c r="ED9" t="s">
        <v>742</v>
      </c>
      <c r="EE9" t="s">
        <v>743</v>
      </c>
      <c r="EF9">
        <v>3200</v>
      </c>
      <c r="EG9">
        <v>5681</v>
      </c>
      <c r="EH9" t="s">
        <v>671</v>
      </c>
      <c r="EI9">
        <v>13990</v>
      </c>
      <c r="EJ9">
        <v>3158</v>
      </c>
      <c r="EK9">
        <v>5605</v>
      </c>
      <c r="EL9" t="s">
        <v>744</v>
      </c>
      <c r="EM9">
        <v>10381</v>
      </c>
      <c r="EN9">
        <v>3158</v>
      </c>
      <c r="EO9">
        <v>5605</v>
      </c>
      <c r="EP9" t="s">
        <v>744</v>
      </c>
      <c r="EQ9">
        <v>10381</v>
      </c>
    </row>
    <row r="10" spans="1:147" x14ac:dyDescent="0.25">
      <c r="A10" t="s">
        <v>204</v>
      </c>
      <c r="B10" t="s">
        <v>745</v>
      </c>
      <c r="C10" t="s">
        <v>179</v>
      </c>
      <c r="D10" t="s">
        <v>180</v>
      </c>
      <c r="E10" t="s">
        <v>125</v>
      </c>
      <c r="F10" t="s">
        <v>126</v>
      </c>
      <c r="G10" t="s">
        <v>678</v>
      </c>
      <c r="H10">
        <v>1</v>
      </c>
      <c r="I10">
        <v>54.004399999999997</v>
      </c>
      <c r="J10" s="1">
        <v>5.2068200000000002E-10</v>
      </c>
      <c r="K10">
        <v>176.99</v>
      </c>
      <c r="L10">
        <v>104.26</v>
      </c>
      <c r="M10">
        <v>54.003999999999998</v>
      </c>
      <c r="N10">
        <v>0.99958000000000002</v>
      </c>
      <c r="O10">
        <v>33.7624</v>
      </c>
      <c r="P10" s="1">
        <v>2.15696E-6</v>
      </c>
      <c r="Q10">
        <v>166.62</v>
      </c>
      <c r="R10">
        <v>0.99993799999999999</v>
      </c>
      <c r="S10">
        <v>42.1051</v>
      </c>
      <c r="T10">
        <v>2.5021100000000002E-4</v>
      </c>
      <c r="U10">
        <v>148.88999999999999</v>
      </c>
      <c r="V10">
        <v>0.99999899999999997</v>
      </c>
      <c r="W10">
        <v>59.839100000000002</v>
      </c>
      <c r="X10" s="1">
        <v>2.15696E-6</v>
      </c>
      <c r="Y10">
        <v>166.62</v>
      </c>
      <c r="Z10">
        <v>0.99982300000000002</v>
      </c>
      <c r="AA10">
        <v>37.520099999999999</v>
      </c>
      <c r="AB10" s="1">
        <v>3.0456499999999998E-6</v>
      </c>
      <c r="AC10">
        <v>154.22999999999999</v>
      </c>
      <c r="AD10">
        <v>1</v>
      </c>
      <c r="AE10">
        <v>40.602200000000003</v>
      </c>
      <c r="AF10" s="1">
        <v>5.2068200000000002E-10</v>
      </c>
      <c r="AG10">
        <v>166.62</v>
      </c>
      <c r="AH10">
        <v>1</v>
      </c>
      <c r="AI10">
        <v>56.773699999999998</v>
      </c>
      <c r="AJ10" s="1">
        <v>8.2466E-6</v>
      </c>
      <c r="AK10">
        <v>158.11000000000001</v>
      </c>
      <c r="AL10">
        <v>1</v>
      </c>
      <c r="AM10">
        <v>55.010599999999997</v>
      </c>
      <c r="AN10" s="1">
        <v>8.2466E-6</v>
      </c>
      <c r="AO10">
        <v>158.11000000000001</v>
      </c>
      <c r="AP10">
        <v>1</v>
      </c>
      <c r="AQ10">
        <v>54.004399999999997</v>
      </c>
      <c r="AR10" s="1">
        <v>1.46264E-9</v>
      </c>
      <c r="AS10">
        <v>176.99</v>
      </c>
      <c r="AU10" t="s">
        <v>174</v>
      </c>
      <c r="AV10" t="s">
        <v>164</v>
      </c>
      <c r="AW10" t="s">
        <v>746</v>
      </c>
      <c r="AX10" t="s">
        <v>747</v>
      </c>
      <c r="AY10" t="s">
        <v>748</v>
      </c>
      <c r="AZ10" t="s">
        <v>737</v>
      </c>
      <c r="BA10" t="s">
        <v>738</v>
      </c>
      <c r="BB10">
        <v>5</v>
      </c>
      <c r="BC10">
        <v>2</v>
      </c>
      <c r="BD10">
        <v>0.30809999999999998</v>
      </c>
      <c r="BE10">
        <v>1679600000</v>
      </c>
      <c r="BF10">
        <v>1670800000</v>
      </c>
      <c r="BG10">
        <v>8843700</v>
      </c>
      <c r="BH10">
        <v>0</v>
      </c>
      <c r="BI10">
        <v>0.55083000000000004</v>
      </c>
      <c r="BJ10">
        <v>41528000</v>
      </c>
      <c r="BK10">
        <v>39892000</v>
      </c>
      <c r="BL10">
        <v>23947000</v>
      </c>
      <c r="BM10">
        <v>0</v>
      </c>
      <c r="BN10">
        <v>140020000</v>
      </c>
      <c r="BO10">
        <v>142960000</v>
      </c>
      <c r="BP10">
        <v>201080000</v>
      </c>
      <c r="BQ10">
        <v>142060000</v>
      </c>
      <c r="BR10">
        <v>6.0498000000000003E-2</v>
      </c>
      <c r="BS10">
        <v>0.17302999999999999</v>
      </c>
      <c r="BT10">
        <v>2.3775000000000001E-2</v>
      </c>
      <c r="BU10">
        <v>0</v>
      </c>
      <c r="BV10">
        <v>2.6663999999999999</v>
      </c>
      <c r="BW10">
        <v>2.8929999999999998</v>
      </c>
      <c r="BX10">
        <v>2.5537000000000001</v>
      </c>
      <c r="BY10">
        <v>2.3931</v>
      </c>
      <c r="BZ10">
        <v>41528000</v>
      </c>
      <c r="CA10">
        <v>0</v>
      </c>
      <c r="CB10">
        <v>0</v>
      </c>
      <c r="CC10">
        <v>39892000</v>
      </c>
      <c r="CD10">
        <v>0</v>
      </c>
      <c r="CE10">
        <v>0</v>
      </c>
      <c r="CF10">
        <v>2394700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140020000</v>
      </c>
      <c r="CM10">
        <v>0</v>
      </c>
      <c r="CN10">
        <v>0</v>
      </c>
      <c r="CO10">
        <v>142160000</v>
      </c>
      <c r="CP10">
        <v>794080</v>
      </c>
      <c r="CQ10">
        <v>0</v>
      </c>
      <c r="CR10">
        <v>200550000</v>
      </c>
      <c r="CS10">
        <v>532900</v>
      </c>
      <c r="CT10">
        <v>0</v>
      </c>
      <c r="CU10">
        <v>141490000</v>
      </c>
      <c r="CV10">
        <v>565120</v>
      </c>
      <c r="CW10">
        <v>0</v>
      </c>
      <c r="DX10">
        <v>8</v>
      </c>
      <c r="DY10" t="s">
        <v>683</v>
      </c>
      <c r="DZ10" t="s">
        <v>749</v>
      </c>
      <c r="EA10">
        <v>155</v>
      </c>
      <c r="EB10" t="s">
        <v>740</v>
      </c>
      <c r="EC10" t="s">
        <v>741</v>
      </c>
      <c r="ED10" t="s">
        <v>750</v>
      </c>
      <c r="EE10" t="s">
        <v>751</v>
      </c>
      <c r="EF10">
        <v>3200</v>
      </c>
      <c r="EG10">
        <v>5681</v>
      </c>
      <c r="EH10" t="s">
        <v>671</v>
      </c>
      <c r="EI10">
        <v>13990</v>
      </c>
      <c r="EJ10">
        <v>3822</v>
      </c>
      <c r="EK10">
        <v>6618</v>
      </c>
      <c r="EL10" t="s">
        <v>671</v>
      </c>
      <c r="EM10">
        <v>14054</v>
      </c>
      <c r="EN10">
        <v>3794</v>
      </c>
      <c r="EO10">
        <v>6550</v>
      </c>
      <c r="EP10" t="s">
        <v>689</v>
      </c>
      <c r="EQ10">
        <v>14218</v>
      </c>
    </row>
    <row r="11" spans="1:147" x14ac:dyDescent="0.25">
      <c r="A11" t="s">
        <v>752</v>
      </c>
      <c r="B11" t="s">
        <v>753</v>
      </c>
      <c r="C11" t="s">
        <v>179</v>
      </c>
      <c r="D11" t="s">
        <v>180</v>
      </c>
      <c r="E11" t="s">
        <v>125</v>
      </c>
      <c r="F11" t="s">
        <v>126</v>
      </c>
      <c r="G11" t="s">
        <v>754</v>
      </c>
      <c r="H11">
        <v>0.47734100000000002</v>
      </c>
      <c r="I11">
        <v>0</v>
      </c>
      <c r="J11">
        <v>6.24115E-3</v>
      </c>
      <c r="K11">
        <v>91.075999999999993</v>
      </c>
      <c r="L11">
        <v>39.51</v>
      </c>
      <c r="M11">
        <v>71.353999999999999</v>
      </c>
      <c r="AD11">
        <v>0.47734100000000002</v>
      </c>
      <c r="AE11">
        <v>0</v>
      </c>
      <c r="AF11">
        <v>2.83851E-2</v>
      </c>
      <c r="AG11">
        <v>71.353999999999999</v>
      </c>
      <c r="AH11">
        <v>0.41276499999999999</v>
      </c>
      <c r="AI11">
        <v>0</v>
      </c>
      <c r="AJ11">
        <v>2.0979600000000001E-2</v>
      </c>
      <c r="AK11">
        <v>79.652000000000001</v>
      </c>
      <c r="AP11">
        <v>0.42508000000000001</v>
      </c>
      <c r="AQ11">
        <v>0</v>
      </c>
      <c r="AR11">
        <v>6.24115E-3</v>
      </c>
      <c r="AS11">
        <v>91.075999999999993</v>
      </c>
      <c r="AV11" t="s">
        <v>164</v>
      </c>
      <c r="AW11" t="s">
        <v>755</v>
      </c>
      <c r="AX11" t="s">
        <v>756</v>
      </c>
      <c r="AY11" t="s">
        <v>757</v>
      </c>
      <c r="AZ11" t="s">
        <v>758</v>
      </c>
      <c r="BA11" t="s">
        <v>759</v>
      </c>
      <c r="BB11">
        <v>1</v>
      </c>
      <c r="BC11">
        <v>2</v>
      </c>
      <c r="BD11">
        <v>1.0008999999999999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DX11">
        <v>9</v>
      </c>
      <c r="DY11" t="s">
        <v>683</v>
      </c>
      <c r="DZ11" t="s">
        <v>760</v>
      </c>
      <c r="EA11">
        <v>478</v>
      </c>
      <c r="EB11">
        <v>364</v>
      </c>
      <c r="EC11" t="s">
        <v>761</v>
      </c>
      <c r="EF11">
        <v>3481</v>
      </c>
      <c r="EG11">
        <v>6089</v>
      </c>
      <c r="EH11" t="s">
        <v>689</v>
      </c>
      <c r="EI11">
        <v>5922</v>
      </c>
      <c r="EJ11">
        <v>3489</v>
      </c>
      <c r="EK11">
        <v>6098</v>
      </c>
      <c r="EL11" t="s">
        <v>671</v>
      </c>
      <c r="EM11">
        <v>6840</v>
      </c>
      <c r="EN11">
        <v>3489</v>
      </c>
      <c r="EO11">
        <v>6098</v>
      </c>
      <c r="EP11" t="s">
        <v>671</v>
      </c>
      <c r="EQ11">
        <v>6840</v>
      </c>
    </row>
    <row r="12" spans="1:147" x14ac:dyDescent="0.25">
      <c r="A12" t="s">
        <v>752</v>
      </c>
      <c r="B12" t="s">
        <v>762</v>
      </c>
      <c r="C12" t="s">
        <v>179</v>
      </c>
      <c r="D12" t="s">
        <v>180</v>
      </c>
      <c r="E12" t="s">
        <v>125</v>
      </c>
      <c r="F12" t="s">
        <v>126</v>
      </c>
      <c r="G12" t="s">
        <v>754</v>
      </c>
      <c r="H12">
        <v>0.47734100000000002</v>
      </c>
      <c r="I12">
        <v>0</v>
      </c>
      <c r="J12">
        <v>6.24115E-3</v>
      </c>
      <c r="K12">
        <v>91.075999999999993</v>
      </c>
      <c r="L12">
        <v>39.51</v>
      </c>
      <c r="M12">
        <v>71.353999999999999</v>
      </c>
      <c r="AD12">
        <v>0.47734100000000002</v>
      </c>
      <c r="AE12">
        <v>0</v>
      </c>
      <c r="AF12">
        <v>2.83851E-2</v>
      </c>
      <c r="AG12">
        <v>71.353999999999999</v>
      </c>
      <c r="AH12">
        <v>0.41276499999999999</v>
      </c>
      <c r="AI12">
        <v>0</v>
      </c>
      <c r="AJ12">
        <v>2.0979600000000001E-2</v>
      </c>
      <c r="AK12">
        <v>79.652000000000001</v>
      </c>
      <c r="AP12">
        <v>0.42508000000000001</v>
      </c>
      <c r="AQ12">
        <v>0</v>
      </c>
      <c r="AR12">
        <v>6.24115E-3</v>
      </c>
      <c r="AS12">
        <v>91.075999999999993</v>
      </c>
      <c r="AV12" t="s">
        <v>164</v>
      </c>
      <c r="AW12" t="s">
        <v>763</v>
      </c>
      <c r="AX12" t="s">
        <v>450</v>
      </c>
      <c r="AY12" t="s">
        <v>451</v>
      </c>
      <c r="AZ12" t="s">
        <v>758</v>
      </c>
      <c r="BA12" t="s">
        <v>759</v>
      </c>
      <c r="BB12">
        <v>2</v>
      </c>
      <c r="BC12">
        <v>2</v>
      </c>
      <c r="BD12">
        <v>1.0008999999999999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DX12">
        <v>10</v>
      </c>
      <c r="DY12" t="s">
        <v>683</v>
      </c>
      <c r="DZ12" t="s">
        <v>764</v>
      </c>
      <c r="EA12">
        <v>479</v>
      </c>
      <c r="EB12">
        <v>364</v>
      </c>
      <c r="EC12" t="s">
        <v>761</v>
      </c>
      <c r="EF12">
        <v>3481</v>
      </c>
      <c r="EG12">
        <v>6089</v>
      </c>
      <c r="EH12" t="s">
        <v>689</v>
      </c>
      <c r="EI12">
        <v>5922</v>
      </c>
      <c r="EJ12">
        <v>3489</v>
      </c>
      <c r="EK12">
        <v>6098</v>
      </c>
      <c r="EL12" t="s">
        <v>671</v>
      </c>
      <c r="EM12">
        <v>6840</v>
      </c>
      <c r="EN12">
        <v>3489</v>
      </c>
      <c r="EO12">
        <v>6098</v>
      </c>
      <c r="EP12" t="s">
        <v>671</v>
      </c>
      <c r="EQ12">
        <v>6840</v>
      </c>
    </row>
    <row r="13" spans="1:147" x14ac:dyDescent="0.25">
      <c r="A13" t="s">
        <v>765</v>
      </c>
      <c r="B13" t="s">
        <v>766</v>
      </c>
      <c r="C13" t="s">
        <v>767</v>
      </c>
      <c r="D13" t="s">
        <v>767</v>
      </c>
      <c r="E13" t="s">
        <v>768</v>
      </c>
      <c r="F13" t="s">
        <v>769</v>
      </c>
      <c r="G13" t="s">
        <v>770</v>
      </c>
      <c r="H13">
        <v>1</v>
      </c>
      <c r="I13">
        <v>77.505200000000002</v>
      </c>
      <c r="J13">
        <v>1.16352E-2</v>
      </c>
      <c r="K13">
        <v>77.504999999999995</v>
      </c>
      <c r="L13">
        <v>24.643000000000001</v>
      </c>
      <c r="M13">
        <v>77.504999999999995</v>
      </c>
      <c r="V13">
        <v>1</v>
      </c>
      <c r="W13">
        <v>77.505200000000002</v>
      </c>
      <c r="X13">
        <v>1.16352E-2</v>
      </c>
      <c r="Y13">
        <v>77.504999999999995</v>
      </c>
      <c r="AU13">
        <v>2</v>
      </c>
      <c r="AV13" t="s">
        <v>164</v>
      </c>
      <c r="AW13" t="s">
        <v>771</v>
      </c>
      <c r="AX13" t="s">
        <v>340</v>
      </c>
      <c r="AY13" t="s">
        <v>772</v>
      </c>
      <c r="AZ13" t="s">
        <v>773</v>
      </c>
      <c r="BA13" t="s">
        <v>774</v>
      </c>
      <c r="BB13">
        <v>8</v>
      </c>
      <c r="BC13">
        <v>2</v>
      </c>
      <c r="BD13">
        <v>2.5806</v>
      </c>
      <c r="BE13">
        <v>1142700</v>
      </c>
      <c r="BF13">
        <v>0</v>
      </c>
      <c r="BG13">
        <v>1142700</v>
      </c>
      <c r="BH13">
        <v>0</v>
      </c>
      <c r="BI13" t="s">
        <v>329</v>
      </c>
      <c r="BJ13">
        <v>0</v>
      </c>
      <c r="BK13">
        <v>0</v>
      </c>
      <c r="BL13">
        <v>1142700</v>
      </c>
      <c r="BM13">
        <v>0</v>
      </c>
      <c r="BN13">
        <v>0</v>
      </c>
      <c r="BO13">
        <v>0</v>
      </c>
      <c r="BP13">
        <v>0</v>
      </c>
      <c r="BQ13">
        <v>0</v>
      </c>
      <c r="BR13" t="s">
        <v>329</v>
      </c>
      <c r="BS13" t="s">
        <v>329</v>
      </c>
      <c r="BT13" t="s">
        <v>329</v>
      </c>
      <c r="BU13" t="s">
        <v>329</v>
      </c>
      <c r="BV13" t="s">
        <v>329</v>
      </c>
      <c r="BW13" t="s">
        <v>329</v>
      </c>
      <c r="BX13" t="s">
        <v>329</v>
      </c>
      <c r="BY13" t="s">
        <v>329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114270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DX13">
        <v>11</v>
      </c>
      <c r="DY13">
        <v>21</v>
      </c>
      <c r="DZ13">
        <v>1114</v>
      </c>
      <c r="EA13">
        <v>1114</v>
      </c>
      <c r="EB13">
        <v>95</v>
      </c>
      <c r="EC13">
        <v>99</v>
      </c>
      <c r="ED13">
        <v>666</v>
      </c>
      <c r="EE13">
        <v>996</v>
      </c>
      <c r="EF13">
        <v>666</v>
      </c>
      <c r="EG13">
        <v>996</v>
      </c>
      <c r="EH13" t="s">
        <v>744</v>
      </c>
      <c r="EI13">
        <v>8415</v>
      </c>
      <c r="EJ13">
        <v>666</v>
      </c>
      <c r="EK13">
        <v>996</v>
      </c>
      <c r="EL13" t="s">
        <v>744</v>
      </c>
      <c r="EM13">
        <v>8415</v>
      </c>
      <c r="EN13">
        <v>666</v>
      </c>
      <c r="EO13">
        <v>996</v>
      </c>
      <c r="EP13" t="s">
        <v>744</v>
      </c>
      <c r="EQ13">
        <v>8415</v>
      </c>
    </row>
    <row r="14" spans="1:147" x14ac:dyDescent="0.25">
      <c r="A14" t="s">
        <v>775</v>
      </c>
      <c r="B14" t="s">
        <v>776</v>
      </c>
      <c r="C14" t="s">
        <v>777</v>
      </c>
      <c r="D14" t="s">
        <v>777</v>
      </c>
      <c r="E14" t="s">
        <v>778</v>
      </c>
      <c r="F14" t="s">
        <v>779</v>
      </c>
      <c r="G14" t="s">
        <v>780</v>
      </c>
      <c r="H14">
        <v>0.99222999999999995</v>
      </c>
      <c r="I14">
        <v>23.104800000000001</v>
      </c>
      <c r="J14">
        <v>9.21604E-3</v>
      </c>
      <c r="K14">
        <v>63.488</v>
      </c>
      <c r="L14">
        <v>18.146000000000001</v>
      </c>
      <c r="M14">
        <v>63.488</v>
      </c>
      <c r="AH14">
        <v>0.954758</v>
      </c>
      <c r="AI14">
        <v>14.4185</v>
      </c>
      <c r="AJ14">
        <v>2.3379E-2</v>
      </c>
      <c r="AK14">
        <v>60.334000000000003</v>
      </c>
      <c r="AP14">
        <v>0.99222999999999995</v>
      </c>
      <c r="AQ14">
        <v>23.104800000000001</v>
      </c>
      <c r="AR14">
        <v>9.21604E-3</v>
      </c>
      <c r="AS14">
        <v>63.488</v>
      </c>
      <c r="AU14">
        <v>1</v>
      </c>
      <c r="AV14" t="s">
        <v>164</v>
      </c>
      <c r="AW14" t="s">
        <v>781</v>
      </c>
      <c r="AX14" t="s">
        <v>782</v>
      </c>
      <c r="AY14" t="s">
        <v>552</v>
      </c>
      <c r="AZ14" t="s">
        <v>783</v>
      </c>
      <c r="BA14" t="s">
        <v>784</v>
      </c>
      <c r="BB14">
        <v>8</v>
      </c>
      <c r="BC14">
        <v>2</v>
      </c>
      <c r="BD14">
        <v>2.0941999999999998</v>
      </c>
      <c r="BE14">
        <v>846160</v>
      </c>
      <c r="BF14">
        <v>846160</v>
      </c>
      <c r="BG14">
        <v>0</v>
      </c>
      <c r="BH14">
        <v>0</v>
      </c>
      <c r="BI14" t="s">
        <v>329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846160</v>
      </c>
      <c r="BP14">
        <v>0</v>
      </c>
      <c r="BQ14">
        <v>0</v>
      </c>
      <c r="BR14" t="s">
        <v>329</v>
      </c>
      <c r="BS14" t="s">
        <v>329</v>
      </c>
      <c r="BT14" t="s">
        <v>329</v>
      </c>
      <c r="BU14" t="s">
        <v>329</v>
      </c>
      <c r="BV14" t="s">
        <v>329</v>
      </c>
      <c r="BW14" t="s">
        <v>329</v>
      </c>
      <c r="BX14" t="s">
        <v>329</v>
      </c>
      <c r="BY14" t="s">
        <v>329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84616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DX14">
        <v>12</v>
      </c>
      <c r="DY14">
        <v>28</v>
      </c>
      <c r="DZ14">
        <v>8</v>
      </c>
      <c r="EA14">
        <v>8</v>
      </c>
      <c r="EB14">
        <v>230</v>
      </c>
      <c r="EC14">
        <v>244</v>
      </c>
      <c r="ED14" t="s">
        <v>785</v>
      </c>
      <c r="EE14" t="s">
        <v>786</v>
      </c>
      <c r="EF14">
        <v>2575</v>
      </c>
      <c r="EG14">
        <v>4610</v>
      </c>
      <c r="EH14" t="s">
        <v>671</v>
      </c>
      <c r="EI14">
        <v>11158</v>
      </c>
      <c r="EJ14">
        <v>2575</v>
      </c>
      <c r="EK14">
        <v>4610</v>
      </c>
      <c r="EL14" t="s">
        <v>671</v>
      </c>
      <c r="EM14">
        <v>11158</v>
      </c>
      <c r="EN14">
        <v>2575</v>
      </c>
      <c r="EO14">
        <v>4610</v>
      </c>
      <c r="EP14" t="s">
        <v>671</v>
      </c>
      <c r="EQ14">
        <v>11158</v>
      </c>
    </row>
    <row r="15" spans="1:147" x14ac:dyDescent="0.25">
      <c r="A15" t="s">
        <v>787</v>
      </c>
      <c r="B15" t="s">
        <v>788</v>
      </c>
      <c r="C15" t="s">
        <v>789</v>
      </c>
      <c r="D15" t="s">
        <v>789</v>
      </c>
      <c r="F15" t="s">
        <v>790</v>
      </c>
      <c r="G15" t="s">
        <v>791</v>
      </c>
      <c r="H15">
        <v>0.49049500000000001</v>
      </c>
      <c r="I15">
        <v>0.58472400000000002</v>
      </c>
      <c r="J15">
        <v>1.28637E-2</v>
      </c>
      <c r="K15">
        <v>44.540999999999997</v>
      </c>
      <c r="L15">
        <v>21.956</v>
      </c>
      <c r="M15">
        <v>44.540999999999997</v>
      </c>
      <c r="N15">
        <v>0.49049500000000001</v>
      </c>
      <c r="O15">
        <v>0.58472400000000002</v>
      </c>
      <c r="P15">
        <v>1.28637E-2</v>
      </c>
      <c r="Q15">
        <v>44.540999999999997</v>
      </c>
      <c r="AV15" t="s">
        <v>164</v>
      </c>
      <c r="AW15" t="s">
        <v>792</v>
      </c>
      <c r="AX15" t="s">
        <v>793</v>
      </c>
      <c r="AY15" t="s">
        <v>794</v>
      </c>
      <c r="AZ15" t="s">
        <v>795</v>
      </c>
      <c r="BA15" t="s">
        <v>796</v>
      </c>
      <c r="BB15">
        <v>9</v>
      </c>
      <c r="BC15">
        <v>3</v>
      </c>
      <c r="BD15">
        <v>2.8527999999999998</v>
      </c>
      <c r="BE15">
        <v>0</v>
      </c>
      <c r="BF15">
        <v>0</v>
      </c>
      <c r="BG15">
        <v>0</v>
      </c>
      <c r="BH15">
        <v>0</v>
      </c>
      <c r="BI15" t="s">
        <v>329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 t="s">
        <v>329</v>
      </c>
      <c r="BS15" t="s">
        <v>329</v>
      </c>
      <c r="BT15" t="s">
        <v>329</v>
      </c>
      <c r="BU15" t="s">
        <v>329</v>
      </c>
      <c r="BV15" t="s">
        <v>329</v>
      </c>
      <c r="BW15" t="s">
        <v>329</v>
      </c>
      <c r="BX15" t="s">
        <v>329</v>
      </c>
      <c r="BY15" t="s">
        <v>329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DX15">
        <v>13</v>
      </c>
      <c r="DY15">
        <v>40</v>
      </c>
      <c r="DZ15">
        <v>391</v>
      </c>
      <c r="EA15">
        <v>391</v>
      </c>
      <c r="EB15">
        <v>43</v>
      </c>
      <c r="EC15">
        <v>45</v>
      </c>
      <c r="EF15">
        <v>290</v>
      </c>
      <c r="EG15">
        <v>435</v>
      </c>
      <c r="EH15" t="s">
        <v>797</v>
      </c>
      <c r="EI15">
        <v>8585</v>
      </c>
      <c r="EJ15">
        <v>290</v>
      </c>
      <c r="EK15">
        <v>435</v>
      </c>
      <c r="EL15" t="s">
        <v>797</v>
      </c>
      <c r="EM15">
        <v>8585</v>
      </c>
      <c r="EN15">
        <v>290</v>
      </c>
      <c r="EO15">
        <v>435</v>
      </c>
      <c r="EP15" t="s">
        <v>797</v>
      </c>
      <c r="EQ15">
        <v>8585</v>
      </c>
    </row>
    <row r="16" spans="1:147" x14ac:dyDescent="0.25">
      <c r="A16" t="s">
        <v>787</v>
      </c>
      <c r="B16" t="s">
        <v>798</v>
      </c>
      <c r="C16" t="s">
        <v>789</v>
      </c>
      <c r="D16" t="s">
        <v>789</v>
      </c>
      <c r="F16" t="s">
        <v>790</v>
      </c>
      <c r="G16" t="s">
        <v>791</v>
      </c>
      <c r="H16">
        <v>0.44523699999999999</v>
      </c>
      <c r="I16">
        <v>1.1606799999999999</v>
      </c>
      <c r="J16">
        <v>1.28637E-2</v>
      </c>
      <c r="K16">
        <v>44.540999999999997</v>
      </c>
      <c r="L16">
        <v>21.956</v>
      </c>
      <c r="M16">
        <v>44.540999999999997</v>
      </c>
      <c r="N16">
        <v>0.44523699999999999</v>
      </c>
      <c r="O16">
        <v>1.1606799999999999</v>
      </c>
      <c r="P16">
        <v>1.28637E-2</v>
      </c>
      <c r="Q16">
        <v>44.540999999999997</v>
      </c>
      <c r="AV16" t="s">
        <v>164</v>
      </c>
      <c r="AW16" t="s">
        <v>799</v>
      </c>
      <c r="AX16" t="s">
        <v>800</v>
      </c>
      <c r="AY16" t="s">
        <v>801</v>
      </c>
      <c r="AZ16" t="s">
        <v>795</v>
      </c>
      <c r="BA16" t="s">
        <v>796</v>
      </c>
      <c r="BB16">
        <v>20</v>
      </c>
      <c r="BC16">
        <v>3</v>
      </c>
      <c r="BD16">
        <v>2.8527999999999998</v>
      </c>
      <c r="BE16">
        <v>0</v>
      </c>
      <c r="BF16">
        <v>0</v>
      </c>
      <c r="BG16">
        <v>0</v>
      </c>
      <c r="BH16">
        <v>0</v>
      </c>
      <c r="BI16" t="s">
        <v>329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 t="s">
        <v>329</v>
      </c>
      <c r="BS16" t="s">
        <v>329</v>
      </c>
      <c r="BT16" t="s">
        <v>329</v>
      </c>
      <c r="BU16" t="s">
        <v>329</v>
      </c>
      <c r="BV16" t="s">
        <v>329</v>
      </c>
      <c r="BW16" t="s">
        <v>329</v>
      </c>
      <c r="BX16" t="s">
        <v>329</v>
      </c>
      <c r="BY16" t="s">
        <v>329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DX16">
        <v>14</v>
      </c>
      <c r="DY16">
        <v>40</v>
      </c>
      <c r="DZ16">
        <v>402</v>
      </c>
      <c r="EA16">
        <v>402</v>
      </c>
      <c r="EB16">
        <v>43</v>
      </c>
      <c r="EC16">
        <v>45</v>
      </c>
      <c r="EF16">
        <v>290</v>
      </c>
      <c r="EG16">
        <v>435</v>
      </c>
      <c r="EH16" t="s">
        <v>797</v>
      </c>
      <c r="EI16">
        <v>8585</v>
      </c>
      <c r="EJ16">
        <v>290</v>
      </c>
      <c r="EK16">
        <v>435</v>
      </c>
      <c r="EL16" t="s">
        <v>797</v>
      </c>
      <c r="EM16">
        <v>8585</v>
      </c>
      <c r="EN16">
        <v>290</v>
      </c>
      <c r="EO16">
        <v>435</v>
      </c>
      <c r="EP16" t="s">
        <v>797</v>
      </c>
      <c r="EQ16">
        <v>8585</v>
      </c>
    </row>
    <row r="17" spans="1:147" x14ac:dyDescent="0.25">
      <c r="A17" t="s">
        <v>356</v>
      </c>
      <c r="B17">
        <v>115</v>
      </c>
      <c r="C17" t="s">
        <v>356</v>
      </c>
      <c r="D17" t="s">
        <v>356</v>
      </c>
      <c r="G17" t="s">
        <v>357</v>
      </c>
      <c r="H17">
        <v>1</v>
      </c>
      <c r="I17">
        <v>76.325100000000006</v>
      </c>
      <c r="J17">
        <v>1.90273E-3</v>
      </c>
      <c r="K17">
        <v>98.174999999999997</v>
      </c>
      <c r="L17">
        <v>58.192999999999998</v>
      </c>
      <c r="M17">
        <v>78.191000000000003</v>
      </c>
      <c r="V17">
        <v>1</v>
      </c>
      <c r="W17">
        <v>90.581500000000005</v>
      </c>
      <c r="X17">
        <v>4.06938E-3</v>
      </c>
      <c r="Y17">
        <v>90.581000000000003</v>
      </c>
      <c r="AL17">
        <v>1</v>
      </c>
      <c r="AM17">
        <v>76.325100000000006</v>
      </c>
      <c r="AN17">
        <v>1.06794E-2</v>
      </c>
      <c r="AO17">
        <v>78.552000000000007</v>
      </c>
      <c r="AP17">
        <v>1</v>
      </c>
      <c r="AQ17">
        <v>98.175200000000004</v>
      </c>
      <c r="AR17">
        <v>1.90273E-3</v>
      </c>
      <c r="AS17">
        <v>98.174999999999997</v>
      </c>
      <c r="AU17">
        <v>1</v>
      </c>
      <c r="AV17" t="s">
        <v>164</v>
      </c>
      <c r="AW17" t="s">
        <v>358</v>
      </c>
      <c r="AX17" t="s">
        <v>350</v>
      </c>
      <c r="AY17" t="s">
        <v>802</v>
      </c>
      <c r="AZ17" t="s">
        <v>803</v>
      </c>
      <c r="BA17" t="s">
        <v>804</v>
      </c>
      <c r="BB17">
        <v>12</v>
      </c>
      <c r="BC17">
        <v>3</v>
      </c>
      <c r="BD17">
        <v>-0.11613999999999999</v>
      </c>
      <c r="BE17">
        <v>2478600</v>
      </c>
      <c r="BF17">
        <v>2478600</v>
      </c>
      <c r="BG17">
        <v>0</v>
      </c>
      <c r="BH17">
        <v>0</v>
      </c>
      <c r="BI17" t="s">
        <v>329</v>
      </c>
      <c r="BJ17">
        <v>0</v>
      </c>
      <c r="BK17">
        <v>0</v>
      </c>
      <c r="BL17">
        <v>470320</v>
      </c>
      <c r="BM17">
        <v>0</v>
      </c>
      <c r="BN17">
        <v>0</v>
      </c>
      <c r="BO17">
        <v>0</v>
      </c>
      <c r="BP17">
        <v>452560</v>
      </c>
      <c r="BQ17">
        <v>579280</v>
      </c>
      <c r="BR17" t="s">
        <v>329</v>
      </c>
      <c r="BS17" t="s">
        <v>329</v>
      </c>
      <c r="BT17" t="s">
        <v>329</v>
      </c>
      <c r="BU17" t="s">
        <v>329</v>
      </c>
      <c r="BV17" t="s">
        <v>329</v>
      </c>
      <c r="BW17" t="s">
        <v>329</v>
      </c>
      <c r="BX17" t="s">
        <v>329</v>
      </c>
      <c r="BY17" t="s">
        <v>329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47032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452560</v>
      </c>
      <c r="CS17">
        <v>0</v>
      </c>
      <c r="CT17">
        <v>0</v>
      </c>
      <c r="CU17">
        <v>579280</v>
      </c>
      <c r="CV17">
        <v>0</v>
      </c>
      <c r="CW17">
        <v>0</v>
      </c>
      <c r="DW17" t="s">
        <v>354</v>
      </c>
      <c r="DX17">
        <v>15</v>
      </c>
      <c r="DY17">
        <v>48</v>
      </c>
      <c r="DZ17">
        <v>115</v>
      </c>
      <c r="EA17">
        <v>115</v>
      </c>
      <c r="EB17" t="s">
        <v>805</v>
      </c>
      <c r="EC17" t="s">
        <v>806</v>
      </c>
      <c r="ED17" t="s">
        <v>807</v>
      </c>
      <c r="EE17" t="s">
        <v>808</v>
      </c>
      <c r="EF17">
        <v>3942</v>
      </c>
      <c r="EG17">
        <v>6796</v>
      </c>
      <c r="EH17" t="s">
        <v>700</v>
      </c>
      <c r="EI17">
        <v>10518</v>
      </c>
      <c r="EJ17">
        <v>3727</v>
      </c>
      <c r="EK17">
        <v>6440</v>
      </c>
      <c r="EL17" t="s">
        <v>671</v>
      </c>
      <c r="EM17">
        <v>11280</v>
      </c>
      <c r="EN17">
        <v>3727</v>
      </c>
      <c r="EO17">
        <v>6440</v>
      </c>
      <c r="EP17" t="s">
        <v>671</v>
      </c>
      <c r="EQ17">
        <v>11280</v>
      </c>
    </row>
    <row r="18" spans="1:147" x14ac:dyDescent="0.25">
      <c r="A18" t="s">
        <v>809</v>
      </c>
      <c r="B18">
        <v>463</v>
      </c>
      <c r="C18" t="s">
        <v>809</v>
      </c>
      <c r="D18" t="s">
        <v>809</v>
      </c>
      <c r="F18" t="s">
        <v>810</v>
      </c>
      <c r="G18" t="s">
        <v>811</v>
      </c>
      <c r="H18">
        <v>0.99997499999999995</v>
      </c>
      <c r="I18">
        <v>45.971899999999998</v>
      </c>
      <c r="J18">
        <v>1.2743900000000001E-2</v>
      </c>
      <c r="K18">
        <v>71.147999999999996</v>
      </c>
      <c r="L18">
        <v>19.46</v>
      </c>
      <c r="M18">
        <v>62.847000000000001</v>
      </c>
      <c r="AD18">
        <v>0.99997499999999995</v>
      </c>
      <c r="AE18">
        <v>45.971899999999998</v>
      </c>
      <c r="AF18">
        <v>2.4351399999999999E-2</v>
      </c>
      <c r="AG18">
        <v>62.847000000000001</v>
      </c>
      <c r="AH18">
        <v>0.99994799999999995</v>
      </c>
      <c r="AI18">
        <v>42.848799999999997</v>
      </c>
      <c r="AJ18">
        <v>1.2743900000000001E-2</v>
      </c>
      <c r="AK18">
        <v>71.147999999999996</v>
      </c>
      <c r="AU18">
        <v>1</v>
      </c>
      <c r="AV18" t="s">
        <v>164</v>
      </c>
      <c r="AW18" t="s">
        <v>812</v>
      </c>
      <c r="AX18" t="s">
        <v>350</v>
      </c>
      <c r="AY18" t="s">
        <v>813</v>
      </c>
      <c r="AZ18" t="s">
        <v>814</v>
      </c>
      <c r="BA18" t="s">
        <v>815</v>
      </c>
      <c r="BB18">
        <v>19</v>
      </c>
      <c r="BC18">
        <v>3</v>
      </c>
      <c r="BD18">
        <v>0.24121999999999999</v>
      </c>
      <c r="BE18">
        <v>1674500</v>
      </c>
      <c r="BF18">
        <v>1674500</v>
      </c>
      <c r="BG18">
        <v>0</v>
      </c>
      <c r="BH18">
        <v>0</v>
      </c>
      <c r="BI18" t="s">
        <v>329</v>
      </c>
      <c r="BJ18">
        <v>0</v>
      </c>
      <c r="BK18">
        <v>0</v>
      </c>
      <c r="BL18">
        <v>0</v>
      </c>
      <c r="BM18">
        <v>0</v>
      </c>
      <c r="BN18">
        <v>764190</v>
      </c>
      <c r="BO18">
        <v>910290</v>
      </c>
      <c r="BP18">
        <v>0</v>
      </c>
      <c r="BQ18">
        <v>0</v>
      </c>
      <c r="BR18" t="s">
        <v>329</v>
      </c>
      <c r="BS18" t="s">
        <v>329</v>
      </c>
      <c r="BT18" t="s">
        <v>329</v>
      </c>
      <c r="BU18" t="s">
        <v>329</v>
      </c>
      <c r="BV18" t="s">
        <v>329</v>
      </c>
      <c r="BW18" t="s">
        <v>329</v>
      </c>
      <c r="BX18" t="s">
        <v>329</v>
      </c>
      <c r="BY18" t="s">
        <v>329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764190</v>
      </c>
      <c r="CM18">
        <v>0</v>
      </c>
      <c r="CN18">
        <v>0</v>
      </c>
      <c r="CO18">
        <v>91029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DX18">
        <v>16</v>
      </c>
      <c r="DY18">
        <v>74</v>
      </c>
      <c r="DZ18">
        <v>463</v>
      </c>
      <c r="EA18">
        <v>463</v>
      </c>
      <c r="EB18">
        <v>32</v>
      </c>
      <c r="EC18">
        <v>33</v>
      </c>
      <c r="ED18" t="s">
        <v>816</v>
      </c>
      <c r="EE18" t="s">
        <v>817</v>
      </c>
      <c r="EF18">
        <v>200</v>
      </c>
      <c r="EG18">
        <v>312</v>
      </c>
      <c r="EH18" t="s">
        <v>689</v>
      </c>
      <c r="EI18">
        <v>8062</v>
      </c>
      <c r="EJ18">
        <v>201</v>
      </c>
      <c r="EK18">
        <v>313</v>
      </c>
      <c r="EL18" t="s">
        <v>690</v>
      </c>
      <c r="EM18">
        <v>8037</v>
      </c>
      <c r="EN18">
        <v>201</v>
      </c>
      <c r="EO18">
        <v>313</v>
      </c>
      <c r="EP18" t="s">
        <v>690</v>
      </c>
      <c r="EQ18">
        <v>8037</v>
      </c>
    </row>
    <row r="19" spans="1:147" x14ac:dyDescent="0.25">
      <c r="A19" t="s">
        <v>818</v>
      </c>
      <c r="B19" t="s">
        <v>819</v>
      </c>
      <c r="C19" t="s">
        <v>820</v>
      </c>
      <c r="D19" t="s">
        <v>820</v>
      </c>
      <c r="E19" t="s">
        <v>821</v>
      </c>
      <c r="F19" t="s">
        <v>822</v>
      </c>
      <c r="G19" t="s">
        <v>823</v>
      </c>
      <c r="H19">
        <v>1</v>
      </c>
      <c r="I19">
        <v>75.819400000000002</v>
      </c>
      <c r="J19">
        <v>4.3699400000000001E-3</v>
      </c>
      <c r="K19">
        <v>96.228999999999999</v>
      </c>
      <c r="L19">
        <v>37.448</v>
      </c>
      <c r="M19">
        <v>75.819000000000003</v>
      </c>
      <c r="N19">
        <v>1</v>
      </c>
      <c r="O19">
        <v>83.045100000000005</v>
      </c>
      <c r="P19">
        <v>1.5973899999999999E-2</v>
      </c>
      <c r="Q19">
        <v>83.045000000000002</v>
      </c>
      <c r="V19">
        <v>1</v>
      </c>
      <c r="W19">
        <v>73.631699999999995</v>
      </c>
      <c r="X19">
        <v>2.3391200000000001E-2</v>
      </c>
      <c r="Y19">
        <v>73.632000000000005</v>
      </c>
      <c r="Z19">
        <v>1</v>
      </c>
      <c r="AA19">
        <v>75.819400000000002</v>
      </c>
      <c r="AB19">
        <v>1.3069799999999999E-2</v>
      </c>
      <c r="AC19">
        <v>81.525000000000006</v>
      </c>
      <c r="AD19">
        <v>1</v>
      </c>
      <c r="AE19">
        <v>72.152199999999993</v>
      </c>
      <c r="AF19">
        <v>2.66348E-2</v>
      </c>
      <c r="AG19">
        <v>72.152000000000001</v>
      </c>
      <c r="AH19">
        <v>1</v>
      </c>
      <c r="AI19">
        <v>96.229399999999998</v>
      </c>
      <c r="AJ19">
        <v>4.3699400000000001E-3</v>
      </c>
      <c r="AK19">
        <v>96.228999999999999</v>
      </c>
      <c r="AL19">
        <v>1</v>
      </c>
      <c r="AM19">
        <v>75.819400000000002</v>
      </c>
      <c r="AN19">
        <v>2.3391200000000001E-2</v>
      </c>
      <c r="AO19">
        <v>75.819000000000003</v>
      </c>
      <c r="AU19">
        <v>1</v>
      </c>
      <c r="AV19" t="s">
        <v>164</v>
      </c>
      <c r="AW19" t="s">
        <v>824</v>
      </c>
      <c r="AX19" t="s">
        <v>825</v>
      </c>
      <c r="AY19" t="s">
        <v>474</v>
      </c>
      <c r="AZ19" t="s">
        <v>826</v>
      </c>
      <c r="BA19" t="s">
        <v>827</v>
      </c>
      <c r="BB19">
        <v>2</v>
      </c>
      <c r="BC19">
        <v>2</v>
      </c>
      <c r="BD19">
        <v>-2.7098</v>
      </c>
      <c r="BE19">
        <v>8047800</v>
      </c>
      <c r="BF19">
        <v>8047800</v>
      </c>
      <c r="BG19">
        <v>0</v>
      </c>
      <c r="BH19">
        <v>0</v>
      </c>
      <c r="BI19" t="s">
        <v>329</v>
      </c>
      <c r="BJ19">
        <v>1338300</v>
      </c>
      <c r="BK19">
        <v>0</v>
      </c>
      <c r="BL19">
        <v>0</v>
      </c>
      <c r="BM19">
        <v>466410</v>
      </c>
      <c r="BN19">
        <v>0</v>
      </c>
      <c r="BO19">
        <v>1683100</v>
      </c>
      <c r="BP19">
        <v>375500</v>
      </c>
      <c r="BQ19">
        <v>0</v>
      </c>
      <c r="BR19" t="s">
        <v>329</v>
      </c>
      <c r="BS19" t="s">
        <v>329</v>
      </c>
      <c r="BT19" t="s">
        <v>329</v>
      </c>
      <c r="BU19" t="s">
        <v>329</v>
      </c>
      <c r="BV19" t="s">
        <v>329</v>
      </c>
      <c r="BW19" t="s">
        <v>329</v>
      </c>
      <c r="BX19" t="s">
        <v>329</v>
      </c>
      <c r="BY19" t="s">
        <v>329</v>
      </c>
      <c r="BZ19">
        <v>133830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46641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1683100</v>
      </c>
      <c r="CP19">
        <v>0</v>
      </c>
      <c r="CQ19">
        <v>0</v>
      </c>
      <c r="CR19">
        <v>375500</v>
      </c>
      <c r="CS19">
        <v>0</v>
      </c>
      <c r="CT19">
        <v>0</v>
      </c>
      <c r="CU19">
        <v>0</v>
      </c>
      <c r="CV19">
        <v>0</v>
      </c>
      <c r="CW19">
        <v>0</v>
      </c>
      <c r="DX19">
        <v>17</v>
      </c>
      <c r="DY19">
        <v>75</v>
      </c>
      <c r="DZ19">
        <v>83</v>
      </c>
      <c r="EA19">
        <v>83</v>
      </c>
      <c r="EB19">
        <v>289</v>
      </c>
      <c r="EC19" t="s">
        <v>828</v>
      </c>
      <c r="ED19" t="s">
        <v>829</v>
      </c>
      <c r="EE19" t="s">
        <v>830</v>
      </c>
      <c r="EF19">
        <v>2985</v>
      </c>
      <c r="EG19">
        <v>5284</v>
      </c>
      <c r="EH19" t="s">
        <v>713</v>
      </c>
      <c r="EI19">
        <v>9939</v>
      </c>
      <c r="EJ19">
        <v>2982</v>
      </c>
      <c r="EK19">
        <v>5281</v>
      </c>
      <c r="EL19" t="s">
        <v>690</v>
      </c>
      <c r="EM19">
        <v>9821</v>
      </c>
      <c r="EN19">
        <v>2982</v>
      </c>
      <c r="EO19">
        <v>5281</v>
      </c>
      <c r="EP19" t="s">
        <v>690</v>
      </c>
      <c r="EQ19">
        <v>9821</v>
      </c>
    </row>
    <row r="20" spans="1:147" x14ac:dyDescent="0.25">
      <c r="A20" t="s">
        <v>831</v>
      </c>
      <c r="B20">
        <v>9</v>
      </c>
      <c r="C20" t="s">
        <v>831</v>
      </c>
      <c r="D20" t="s">
        <v>831</v>
      </c>
      <c r="F20" t="s">
        <v>832</v>
      </c>
      <c r="G20" t="s">
        <v>833</v>
      </c>
      <c r="H20">
        <v>0.66666700000000001</v>
      </c>
      <c r="I20">
        <v>0</v>
      </c>
      <c r="J20">
        <v>6.14987E-3</v>
      </c>
      <c r="K20">
        <v>80.745999999999995</v>
      </c>
      <c r="L20">
        <v>35.539000000000001</v>
      </c>
      <c r="M20">
        <v>80.745999999999995</v>
      </c>
      <c r="N20">
        <v>0.66666700000000001</v>
      </c>
      <c r="O20">
        <v>0</v>
      </c>
      <c r="P20">
        <v>2.03588E-2</v>
      </c>
      <c r="Q20">
        <v>50.805999999999997</v>
      </c>
      <c r="V20">
        <v>0.66666700000000001</v>
      </c>
      <c r="W20">
        <v>0</v>
      </c>
      <c r="X20">
        <v>6.14987E-3</v>
      </c>
      <c r="Y20">
        <v>80.745999999999995</v>
      </c>
      <c r="AU20">
        <v>2</v>
      </c>
      <c r="AV20" t="s">
        <v>164</v>
      </c>
      <c r="AW20" t="s">
        <v>834</v>
      </c>
      <c r="AX20" t="s">
        <v>576</v>
      </c>
      <c r="AY20" t="s">
        <v>413</v>
      </c>
      <c r="AZ20" t="s">
        <v>835</v>
      </c>
      <c r="BA20" t="s">
        <v>836</v>
      </c>
      <c r="BB20">
        <v>9</v>
      </c>
      <c r="BC20">
        <v>3</v>
      </c>
      <c r="BD20">
        <v>1.4256</v>
      </c>
      <c r="BE20">
        <v>5653700</v>
      </c>
      <c r="BF20">
        <v>0</v>
      </c>
      <c r="BG20">
        <v>5653700</v>
      </c>
      <c r="BH20">
        <v>0</v>
      </c>
      <c r="BI20" t="s">
        <v>329</v>
      </c>
      <c r="BJ20">
        <v>0</v>
      </c>
      <c r="BK20">
        <v>0</v>
      </c>
      <c r="BL20">
        <v>5653700</v>
      </c>
      <c r="BM20">
        <v>0</v>
      </c>
      <c r="BN20">
        <v>0</v>
      </c>
      <c r="BO20">
        <v>0</v>
      </c>
      <c r="BP20">
        <v>0</v>
      </c>
      <c r="BQ20">
        <v>0</v>
      </c>
      <c r="BR20" t="s">
        <v>329</v>
      </c>
      <c r="BS20" t="s">
        <v>329</v>
      </c>
      <c r="BT20" t="s">
        <v>329</v>
      </c>
      <c r="BU20" t="s">
        <v>329</v>
      </c>
      <c r="BV20" t="s">
        <v>329</v>
      </c>
      <c r="BW20" t="s">
        <v>329</v>
      </c>
      <c r="BX20" t="s">
        <v>329</v>
      </c>
      <c r="BY20" t="s">
        <v>329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565370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DX20">
        <v>18</v>
      </c>
      <c r="DY20">
        <v>83</v>
      </c>
      <c r="DZ20">
        <v>9</v>
      </c>
      <c r="EA20">
        <v>9</v>
      </c>
      <c r="EB20">
        <v>228</v>
      </c>
      <c r="EC20">
        <v>242</v>
      </c>
      <c r="ED20" t="s">
        <v>837</v>
      </c>
      <c r="EE20" t="s">
        <v>838</v>
      </c>
      <c r="EF20">
        <v>2572</v>
      </c>
      <c r="EG20">
        <v>4607</v>
      </c>
      <c r="EH20" t="s">
        <v>744</v>
      </c>
      <c r="EI20">
        <v>8232</v>
      </c>
      <c r="EJ20">
        <v>2572</v>
      </c>
      <c r="EK20">
        <v>4607</v>
      </c>
      <c r="EL20" t="s">
        <v>744</v>
      </c>
      <c r="EM20">
        <v>8232</v>
      </c>
      <c r="EN20">
        <v>2572</v>
      </c>
      <c r="EO20">
        <v>4607</v>
      </c>
      <c r="EP20" t="s">
        <v>744</v>
      </c>
      <c r="EQ20">
        <v>8232</v>
      </c>
    </row>
    <row r="21" spans="1:147" x14ac:dyDescent="0.25">
      <c r="A21" t="s">
        <v>831</v>
      </c>
      <c r="B21">
        <v>12</v>
      </c>
      <c r="C21" t="s">
        <v>831</v>
      </c>
      <c r="D21" t="s">
        <v>831</v>
      </c>
      <c r="F21" t="s">
        <v>832</v>
      </c>
      <c r="G21" t="s">
        <v>833</v>
      </c>
      <c r="H21">
        <v>0.66666700000000001</v>
      </c>
      <c r="I21">
        <v>0</v>
      </c>
      <c r="J21">
        <v>6.14987E-3</v>
      </c>
      <c r="K21">
        <v>80.745999999999995</v>
      </c>
      <c r="L21">
        <v>35.539000000000001</v>
      </c>
      <c r="M21">
        <v>80.745999999999995</v>
      </c>
      <c r="N21">
        <v>0.66666700000000001</v>
      </c>
      <c r="O21">
        <v>0</v>
      </c>
      <c r="P21">
        <v>2.03588E-2</v>
      </c>
      <c r="Q21">
        <v>50.805999999999997</v>
      </c>
      <c r="V21">
        <v>0.66666700000000001</v>
      </c>
      <c r="W21">
        <v>0</v>
      </c>
      <c r="X21">
        <v>6.14987E-3</v>
      </c>
      <c r="Y21">
        <v>80.745999999999995</v>
      </c>
      <c r="AU21">
        <v>2</v>
      </c>
      <c r="AV21" t="s">
        <v>164</v>
      </c>
      <c r="AW21" t="s">
        <v>839</v>
      </c>
      <c r="AX21" t="s">
        <v>604</v>
      </c>
      <c r="AY21" t="s">
        <v>802</v>
      </c>
      <c r="AZ21" t="s">
        <v>835</v>
      </c>
      <c r="BA21" t="s">
        <v>836</v>
      </c>
      <c r="BB21">
        <v>12</v>
      </c>
      <c r="BC21">
        <v>3</v>
      </c>
      <c r="BD21">
        <v>1.4256</v>
      </c>
      <c r="BE21">
        <v>5653700</v>
      </c>
      <c r="BF21">
        <v>0</v>
      </c>
      <c r="BG21">
        <v>5653700</v>
      </c>
      <c r="BH21">
        <v>0</v>
      </c>
      <c r="BI21" t="s">
        <v>329</v>
      </c>
      <c r="BJ21">
        <v>0</v>
      </c>
      <c r="BK21">
        <v>0</v>
      </c>
      <c r="BL21">
        <v>5653700</v>
      </c>
      <c r="BM21">
        <v>0</v>
      </c>
      <c r="BN21">
        <v>0</v>
      </c>
      <c r="BO21">
        <v>0</v>
      </c>
      <c r="BP21">
        <v>0</v>
      </c>
      <c r="BQ21">
        <v>0</v>
      </c>
      <c r="BR21" t="s">
        <v>329</v>
      </c>
      <c r="BS21" t="s">
        <v>329</v>
      </c>
      <c r="BT21" t="s">
        <v>329</v>
      </c>
      <c r="BU21" t="s">
        <v>329</v>
      </c>
      <c r="BV21" t="s">
        <v>329</v>
      </c>
      <c r="BW21" t="s">
        <v>329</v>
      </c>
      <c r="BX21" t="s">
        <v>329</v>
      </c>
      <c r="BY21" t="s">
        <v>329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565370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DX21">
        <v>19</v>
      </c>
      <c r="DY21">
        <v>83</v>
      </c>
      <c r="DZ21">
        <v>12</v>
      </c>
      <c r="EA21">
        <v>12</v>
      </c>
      <c r="EB21">
        <v>228</v>
      </c>
      <c r="EC21">
        <v>242</v>
      </c>
      <c r="ED21" t="s">
        <v>837</v>
      </c>
      <c r="EE21" t="s">
        <v>838</v>
      </c>
      <c r="EF21">
        <v>2572</v>
      </c>
      <c r="EG21">
        <v>4607</v>
      </c>
      <c r="EH21" t="s">
        <v>744</v>
      </c>
      <c r="EI21">
        <v>8232</v>
      </c>
      <c r="EJ21">
        <v>2572</v>
      </c>
      <c r="EK21">
        <v>4607</v>
      </c>
      <c r="EL21" t="s">
        <v>744</v>
      </c>
      <c r="EM21">
        <v>8232</v>
      </c>
      <c r="EN21">
        <v>2572</v>
      </c>
      <c r="EO21">
        <v>4607</v>
      </c>
      <c r="EP21" t="s">
        <v>744</v>
      </c>
      <c r="EQ21">
        <v>8232</v>
      </c>
    </row>
    <row r="22" spans="1:147" x14ac:dyDescent="0.25">
      <c r="A22" t="s">
        <v>831</v>
      </c>
      <c r="B22">
        <v>14</v>
      </c>
      <c r="C22" t="s">
        <v>831</v>
      </c>
      <c r="D22" t="s">
        <v>831</v>
      </c>
      <c r="F22" t="s">
        <v>832</v>
      </c>
      <c r="G22" t="s">
        <v>833</v>
      </c>
      <c r="H22">
        <v>0.66666700000000001</v>
      </c>
      <c r="I22">
        <v>0</v>
      </c>
      <c r="J22">
        <v>6.14987E-3</v>
      </c>
      <c r="K22">
        <v>80.745999999999995</v>
      </c>
      <c r="L22">
        <v>35.539000000000001</v>
      </c>
      <c r="M22">
        <v>80.745999999999995</v>
      </c>
      <c r="N22">
        <v>0.66666700000000001</v>
      </c>
      <c r="O22">
        <v>0</v>
      </c>
      <c r="P22">
        <v>2.03588E-2</v>
      </c>
      <c r="Q22">
        <v>50.805999999999997</v>
      </c>
      <c r="V22">
        <v>0.66666700000000001</v>
      </c>
      <c r="W22">
        <v>0</v>
      </c>
      <c r="X22">
        <v>6.14987E-3</v>
      </c>
      <c r="Y22">
        <v>80.745999999999995</v>
      </c>
      <c r="AU22">
        <v>2</v>
      </c>
      <c r="AV22" t="s">
        <v>164</v>
      </c>
      <c r="AW22" t="s">
        <v>840</v>
      </c>
      <c r="AX22" t="s">
        <v>450</v>
      </c>
      <c r="AY22" t="s">
        <v>451</v>
      </c>
      <c r="AZ22" t="s">
        <v>835</v>
      </c>
      <c r="BA22" t="s">
        <v>836</v>
      </c>
      <c r="BB22">
        <v>14</v>
      </c>
      <c r="BC22">
        <v>3</v>
      </c>
      <c r="BD22">
        <v>1.4256</v>
      </c>
      <c r="BE22">
        <v>5653700</v>
      </c>
      <c r="BF22">
        <v>0</v>
      </c>
      <c r="BG22">
        <v>5653700</v>
      </c>
      <c r="BH22">
        <v>0</v>
      </c>
      <c r="BI22" t="s">
        <v>329</v>
      </c>
      <c r="BJ22">
        <v>0</v>
      </c>
      <c r="BK22">
        <v>0</v>
      </c>
      <c r="BL22">
        <v>5653700</v>
      </c>
      <c r="BM22">
        <v>0</v>
      </c>
      <c r="BN22">
        <v>0</v>
      </c>
      <c r="BO22">
        <v>0</v>
      </c>
      <c r="BP22">
        <v>0</v>
      </c>
      <c r="BQ22">
        <v>0</v>
      </c>
      <c r="BR22" t="s">
        <v>329</v>
      </c>
      <c r="BS22" t="s">
        <v>329</v>
      </c>
      <c r="BT22" t="s">
        <v>329</v>
      </c>
      <c r="BU22" t="s">
        <v>329</v>
      </c>
      <c r="BV22" t="s">
        <v>329</v>
      </c>
      <c r="BW22" t="s">
        <v>329</v>
      </c>
      <c r="BX22" t="s">
        <v>329</v>
      </c>
      <c r="BY22" t="s">
        <v>329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565370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DX22">
        <v>20</v>
      </c>
      <c r="DY22">
        <v>83</v>
      </c>
      <c r="DZ22">
        <v>14</v>
      </c>
      <c r="EA22">
        <v>14</v>
      </c>
      <c r="EB22">
        <v>228</v>
      </c>
      <c r="EC22">
        <v>242</v>
      </c>
      <c r="ED22" t="s">
        <v>837</v>
      </c>
      <c r="EE22" t="s">
        <v>838</v>
      </c>
      <c r="EF22">
        <v>2572</v>
      </c>
      <c r="EG22">
        <v>4607</v>
      </c>
      <c r="EH22" t="s">
        <v>744</v>
      </c>
      <c r="EI22">
        <v>8232</v>
      </c>
      <c r="EJ22">
        <v>2572</v>
      </c>
      <c r="EK22">
        <v>4607</v>
      </c>
      <c r="EL22" t="s">
        <v>744</v>
      </c>
      <c r="EM22">
        <v>8232</v>
      </c>
      <c r="EN22">
        <v>2572</v>
      </c>
      <c r="EO22">
        <v>4607</v>
      </c>
      <c r="EP22" t="s">
        <v>744</v>
      </c>
      <c r="EQ22">
        <v>8232</v>
      </c>
    </row>
    <row r="23" spans="1:147" x14ac:dyDescent="0.25">
      <c r="A23" t="s">
        <v>841</v>
      </c>
      <c r="B23">
        <v>17</v>
      </c>
      <c r="C23" t="s">
        <v>841</v>
      </c>
      <c r="D23" t="s">
        <v>841</v>
      </c>
      <c r="F23" t="s">
        <v>842</v>
      </c>
      <c r="G23" t="s">
        <v>843</v>
      </c>
      <c r="H23">
        <v>0.99993900000000002</v>
      </c>
      <c r="I23">
        <v>44.019100000000002</v>
      </c>
      <c r="J23">
        <v>4.7299999999999998E-3</v>
      </c>
      <c r="K23">
        <v>55.02</v>
      </c>
      <c r="L23">
        <v>29.033000000000001</v>
      </c>
      <c r="M23">
        <v>55.02</v>
      </c>
      <c r="AH23">
        <v>0.99993900000000002</v>
      </c>
      <c r="AI23">
        <v>44.019100000000002</v>
      </c>
      <c r="AJ23">
        <v>4.7299999999999998E-3</v>
      </c>
      <c r="AK23">
        <v>55.02</v>
      </c>
      <c r="AL23">
        <v>0.99978100000000003</v>
      </c>
      <c r="AM23">
        <v>39.290999999999997</v>
      </c>
      <c r="AN23">
        <v>1.23497E-2</v>
      </c>
      <c r="AO23">
        <v>44.253999999999998</v>
      </c>
      <c r="AU23">
        <v>2</v>
      </c>
      <c r="AV23" t="s">
        <v>164</v>
      </c>
      <c r="AW23" t="s">
        <v>844</v>
      </c>
      <c r="AX23" t="s">
        <v>576</v>
      </c>
      <c r="AY23" t="s">
        <v>845</v>
      </c>
      <c r="AZ23" t="s">
        <v>846</v>
      </c>
      <c r="BA23" t="s">
        <v>847</v>
      </c>
      <c r="BB23">
        <v>16</v>
      </c>
      <c r="BC23">
        <v>3</v>
      </c>
      <c r="BD23">
        <v>0.12898999999999999</v>
      </c>
      <c r="BE23">
        <v>18259000</v>
      </c>
      <c r="BF23">
        <v>0</v>
      </c>
      <c r="BG23">
        <v>18259000</v>
      </c>
      <c r="BH23">
        <v>0</v>
      </c>
      <c r="BI23" t="s">
        <v>329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966840</v>
      </c>
      <c r="BP23">
        <v>17293000</v>
      </c>
      <c r="BQ23">
        <v>0</v>
      </c>
      <c r="BR23" t="s">
        <v>329</v>
      </c>
      <c r="BS23" t="s">
        <v>329</v>
      </c>
      <c r="BT23" t="s">
        <v>329</v>
      </c>
      <c r="BU23" t="s">
        <v>329</v>
      </c>
      <c r="BV23" t="s">
        <v>329</v>
      </c>
      <c r="BW23" t="s">
        <v>329</v>
      </c>
      <c r="BX23" t="s">
        <v>329</v>
      </c>
      <c r="BY23" t="s">
        <v>329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966840</v>
      </c>
      <c r="CQ23">
        <v>0</v>
      </c>
      <c r="CR23">
        <v>0</v>
      </c>
      <c r="CS23">
        <v>17293000</v>
      </c>
      <c r="CT23">
        <v>0</v>
      </c>
      <c r="CU23">
        <v>0</v>
      </c>
      <c r="CV23">
        <v>0</v>
      </c>
      <c r="CW23">
        <v>0</v>
      </c>
      <c r="DX23">
        <v>21</v>
      </c>
      <c r="DY23">
        <v>100</v>
      </c>
      <c r="DZ23">
        <v>17</v>
      </c>
      <c r="EA23">
        <v>17</v>
      </c>
      <c r="EB23">
        <v>272</v>
      </c>
      <c r="EC23">
        <v>290</v>
      </c>
      <c r="ED23" t="s">
        <v>848</v>
      </c>
      <c r="EE23" t="s">
        <v>849</v>
      </c>
      <c r="EF23">
        <v>2887</v>
      </c>
      <c r="EG23">
        <v>5175</v>
      </c>
      <c r="EH23" t="s">
        <v>690</v>
      </c>
      <c r="EI23">
        <v>7330</v>
      </c>
      <c r="EJ23">
        <v>2887</v>
      </c>
      <c r="EK23">
        <v>5175</v>
      </c>
      <c r="EL23" t="s">
        <v>690</v>
      </c>
      <c r="EM23">
        <v>7330</v>
      </c>
      <c r="EN23">
        <v>2887</v>
      </c>
      <c r="EO23">
        <v>5175</v>
      </c>
      <c r="EP23" t="s">
        <v>690</v>
      </c>
      <c r="EQ23">
        <v>7330</v>
      </c>
    </row>
    <row r="24" spans="1:147" x14ac:dyDescent="0.25">
      <c r="A24" t="s">
        <v>850</v>
      </c>
      <c r="B24" t="s">
        <v>851</v>
      </c>
      <c r="C24" t="s">
        <v>180</v>
      </c>
      <c r="D24" t="s">
        <v>180</v>
      </c>
      <c r="E24" t="s">
        <v>125</v>
      </c>
      <c r="F24" t="s">
        <v>126</v>
      </c>
      <c r="G24" t="s">
        <v>127</v>
      </c>
      <c r="H24">
        <v>0.99674399999999996</v>
      </c>
      <c r="I24">
        <v>24.858899999999998</v>
      </c>
      <c r="J24" s="1">
        <v>1.08277E-11</v>
      </c>
      <c r="K24">
        <v>165.66</v>
      </c>
      <c r="L24">
        <v>116.77</v>
      </c>
      <c r="M24">
        <v>165.16</v>
      </c>
      <c r="N24">
        <v>0.92919200000000002</v>
      </c>
      <c r="O24">
        <v>11.180199999999999</v>
      </c>
      <c r="P24">
        <v>6.1191200000000005E-4</v>
      </c>
      <c r="Q24">
        <v>118.05</v>
      </c>
      <c r="R24">
        <v>0.84465900000000005</v>
      </c>
      <c r="S24">
        <v>7.3539399999999997</v>
      </c>
      <c r="T24">
        <v>4.0575499999999999E-4</v>
      </c>
      <c r="U24">
        <v>104.16</v>
      </c>
      <c r="V24">
        <v>0.99674399999999996</v>
      </c>
      <c r="W24">
        <v>24.858899999999998</v>
      </c>
      <c r="X24" s="1">
        <v>1.16872E-11</v>
      </c>
      <c r="Y24">
        <v>165.16</v>
      </c>
      <c r="Z24">
        <v>0.94116</v>
      </c>
      <c r="AA24">
        <v>12.039899999999999</v>
      </c>
      <c r="AB24" s="1">
        <v>1.0188900000000001E-8</v>
      </c>
      <c r="AC24">
        <v>157.83000000000001</v>
      </c>
      <c r="AD24">
        <v>0.68086400000000002</v>
      </c>
      <c r="AE24">
        <v>3.2908400000000002</v>
      </c>
      <c r="AF24" s="1">
        <v>1.08277E-11</v>
      </c>
      <c r="AG24">
        <v>165.66</v>
      </c>
      <c r="AH24">
        <v>0.61729800000000001</v>
      </c>
      <c r="AI24">
        <v>2.0763500000000001</v>
      </c>
      <c r="AJ24">
        <v>3.8494700000000001E-4</v>
      </c>
      <c r="AK24">
        <v>103.13</v>
      </c>
      <c r="AL24">
        <v>0.5</v>
      </c>
      <c r="AM24">
        <v>0</v>
      </c>
      <c r="AN24">
        <v>2.3647499999999998E-2</v>
      </c>
      <c r="AO24">
        <v>67.644999999999996</v>
      </c>
      <c r="AP24">
        <v>0.81896999999999998</v>
      </c>
      <c r="AQ24">
        <v>6.5551700000000004</v>
      </c>
      <c r="AR24">
        <v>5.5597999999999997E-4</v>
      </c>
      <c r="AS24">
        <v>111.58</v>
      </c>
      <c r="AU24">
        <v>1</v>
      </c>
      <c r="AV24" t="s">
        <v>164</v>
      </c>
      <c r="AW24" t="s">
        <v>852</v>
      </c>
      <c r="AX24" t="s">
        <v>853</v>
      </c>
      <c r="AY24" t="s">
        <v>854</v>
      </c>
      <c r="AZ24" t="s">
        <v>855</v>
      </c>
      <c r="BA24" t="s">
        <v>856</v>
      </c>
      <c r="BB24">
        <v>4</v>
      </c>
      <c r="BC24">
        <v>2</v>
      </c>
      <c r="BD24">
        <v>-2.1995000000000001E-2</v>
      </c>
      <c r="BE24">
        <v>6407700</v>
      </c>
      <c r="BF24">
        <v>6407700</v>
      </c>
      <c r="BG24">
        <v>0</v>
      </c>
      <c r="BH24">
        <v>0</v>
      </c>
      <c r="BI24">
        <v>9.7345999999999999E-4</v>
      </c>
      <c r="BJ24">
        <v>605000</v>
      </c>
      <c r="BK24">
        <v>738390</v>
      </c>
      <c r="BL24">
        <v>1599900</v>
      </c>
      <c r="BM24">
        <v>1284000</v>
      </c>
      <c r="BN24">
        <v>1435100</v>
      </c>
      <c r="BO24">
        <v>275010</v>
      </c>
      <c r="BP24">
        <v>0</v>
      </c>
      <c r="BQ24">
        <v>470230</v>
      </c>
      <c r="BR24">
        <v>7.5964999999999995E-4</v>
      </c>
      <c r="BS24">
        <v>8.1490999999999996E-4</v>
      </c>
      <c r="BT24">
        <v>1.2363000000000001E-3</v>
      </c>
      <c r="BU24">
        <v>9.5677999999999996E-4</v>
      </c>
      <c r="BV24">
        <v>3.3154E-3</v>
      </c>
      <c r="BW24">
        <v>6.9249999999999997E-4</v>
      </c>
      <c r="BX24">
        <v>0</v>
      </c>
      <c r="BY24">
        <v>6.2801000000000003E-4</v>
      </c>
      <c r="BZ24">
        <v>605000</v>
      </c>
      <c r="CA24">
        <v>0</v>
      </c>
      <c r="CB24">
        <v>0</v>
      </c>
      <c r="CC24">
        <v>738390</v>
      </c>
      <c r="CD24">
        <v>0</v>
      </c>
      <c r="CE24">
        <v>0</v>
      </c>
      <c r="CF24">
        <v>1599900</v>
      </c>
      <c r="CG24">
        <v>0</v>
      </c>
      <c r="CH24">
        <v>0</v>
      </c>
      <c r="CI24">
        <v>1284000</v>
      </c>
      <c r="CJ24">
        <v>0</v>
      </c>
      <c r="CK24">
        <v>0</v>
      </c>
      <c r="CL24">
        <v>1435100</v>
      </c>
      <c r="CM24">
        <v>0</v>
      </c>
      <c r="CN24">
        <v>0</v>
      </c>
      <c r="CO24">
        <v>27501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470230</v>
      </c>
      <c r="CV24">
        <v>0</v>
      </c>
      <c r="CW24">
        <v>0</v>
      </c>
      <c r="DX24">
        <v>22</v>
      </c>
      <c r="DY24">
        <v>125</v>
      </c>
      <c r="DZ24">
        <v>64</v>
      </c>
      <c r="EA24">
        <v>64</v>
      </c>
      <c r="EB24">
        <v>123</v>
      </c>
      <c r="EC24">
        <v>128</v>
      </c>
      <c r="ED24" t="s">
        <v>857</v>
      </c>
      <c r="EE24" t="s">
        <v>858</v>
      </c>
      <c r="EF24">
        <v>966</v>
      </c>
      <c r="EG24">
        <v>1487</v>
      </c>
      <c r="EH24" t="s">
        <v>744</v>
      </c>
      <c r="EI24">
        <v>10858</v>
      </c>
      <c r="EJ24">
        <v>919</v>
      </c>
      <c r="EK24">
        <v>1407</v>
      </c>
      <c r="EL24" t="s">
        <v>689</v>
      </c>
      <c r="EM24">
        <v>10933</v>
      </c>
      <c r="EN24">
        <v>919</v>
      </c>
      <c r="EO24">
        <v>1407</v>
      </c>
      <c r="EP24" t="s">
        <v>689</v>
      </c>
      <c r="EQ24">
        <v>10933</v>
      </c>
    </row>
    <row r="25" spans="1:147" x14ac:dyDescent="0.25">
      <c r="A25" t="s">
        <v>850</v>
      </c>
      <c r="B25" t="s">
        <v>859</v>
      </c>
      <c r="C25" t="s">
        <v>180</v>
      </c>
      <c r="D25" t="s">
        <v>180</v>
      </c>
      <c r="E25" t="s">
        <v>125</v>
      </c>
      <c r="F25" t="s">
        <v>126</v>
      </c>
      <c r="G25" t="s">
        <v>127</v>
      </c>
      <c r="H25">
        <v>0.99996099999999999</v>
      </c>
      <c r="I25">
        <v>44.129600000000003</v>
      </c>
      <c r="J25" s="1">
        <v>6.2729800000000001E-34</v>
      </c>
      <c r="K25">
        <v>211.26</v>
      </c>
      <c r="L25">
        <v>149.99</v>
      </c>
      <c r="M25">
        <v>165.16</v>
      </c>
      <c r="N25">
        <v>0.99819000000000002</v>
      </c>
      <c r="O25">
        <v>27.415900000000001</v>
      </c>
      <c r="P25" s="1">
        <v>9.83911E-18</v>
      </c>
      <c r="Q25">
        <v>180.32</v>
      </c>
      <c r="R25">
        <v>0.99809599999999998</v>
      </c>
      <c r="S25">
        <v>27.194299999999998</v>
      </c>
      <c r="T25" s="1">
        <v>1.0188900000000001E-8</v>
      </c>
      <c r="U25">
        <v>157.83000000000001</v>
      </c>
      <c r="V25">
        <v>0.99885500000000005</v>
      </c>
      <c r="W25">
        <v>29.405799999999999</v>
      </c>
      <c r="X25" s="1">
        <v>1.0197199999999999E-7</v>
      </c>
      <c r="Y25">
        <v>154.38999999999999</v>
      </c>
      <c r="Z25">
        <v>0.99802999999999997</v>
      </c>
      <c r="AA25">
        <v>27.0472</v>
      </c>
      <c r="AB25" s="1">
        <v>6.2729800000000001E-34</v>
      </c>
      <c r="AC25">
        <v>211.26</v>
      </c>
      <c r="AD25">
        <v>0.99934599999999996</v>
      </c>
      <c r="AE25">
        <v>31.842400000000001</v>
      </c>
      <c r="AF25" s="1">
        <v>1.08911E-25</v>
      </c>
      <c r="AG25">
        <v>197.51</v>
      </c>
      <c r="AH25">
        <v>0.99996099999999999</v>
      </c>
      <c r="AI25">
        <v>44.129600000000003</v>
      </c>
      <c r="AJ25" s="1">
        <v>5.22221E-25</v>
      </c>
      <c r="AK25">
        <v>189.44</v>
      </c>
      <c r="AL25">
        <v>0.99417</v>
      </c>
      <c r="AM25">
        <v>22.317900000000002</v>
      </c>
      <c r="AN25" s="1">
        <v>3.29705E-12</v>
      </c>
      <c r="AO25">
        <v>170.09</v>
      </c>
      <c r="AP25">
        <v>0.99749399999999999</v>
      </c>
      <c r="AQ25">
        <v>25.999400000000001</v>
      </c>
      <c r="AR25" s="1">
        <v>9.7113600000000001E-18</v>
      </c>
      <c r="AS25">
        <v>180.39</v>
      </c>
      <c r="AU25">
        <v>1</v>
      </c>
      <c r="AV25" t="s">
        <v>164</v>
      </c>
      <c r="AW25" t="s">
        <v>188</v>
      </c>
      <c r="AX25" t="s">
        <v>860</v>
      </c>
      <c r="AY25" t="s">
        <v>861</v>
      </c>
      <c r="AZ25" t="s">
        <v>189</v>
      </c>
      <c r="BA25" t="s">
        <v>862</v>
      </c>
      <c r="BB25">
        <v>5</v>
      </c>
      <c r="BC25">
        <v>2</v>
      </c>
      <c r="BD25">
        <v>0.33595000000000003</v>
      </c>
      <c r="BE25">
        <v>1508300000</v>
      </c>
      <c r="BF25">
        <v>1508300000</v>
      </c>
      <c r="BG25">
        <v>0</v>
      </c>
      <c r="BH25">
        <v>0</v>
      </c>
      <c r="BI25">
        <v>0.22914000000000001</v>
      </c>
      <c r="BJ25">
        <v>2518000</v>
      </c>
      <c r="BK25">
        <v>2345900</v>
      </c>
      <c r="BL25">
        <v>4619000</v>
      </c>
      <c r="BM25">
        <v>3945200</v>
      </c>
      <c r="BN25">
        <v>150930000</v>
      </c>
      <c r="BO25">
        <v>148990000</v>
      </c>
      <c r="BP25">
        <v>222680000</v>
      </c>
      <c r="BQ25">
        <v>212960000</v>
      </c>
      <c r="BR25">
        <v>3.1616000000000001E-3</v>
      </c>
      <c r="BS25">
        <v>2.5890000000000002E-3</v>
      </c>
      <c r="BT25">
        <v>3.5691999999999998E-3</v>
      </c>
      <c r="BU25">
        <v>2.9397E-3</v>
      </c>
      <c r="BV25">
        <v>0.34867999999999999</v>
      </c>
      <c r="BW25">
        <v>0.37518000000000001</v>
      </c>
      <c r="BX25">
        <v>0.33489000000000002</v>
      </c>
      <c r="BY25">
        <v>0.28441</v>
      </c>
      <c r="BZ25">
        <v>2518000</v>
      </c>
      <c r="CA25">
        <v>0</v>
      </c>
      <c r="CB25">
        <v>0</v>
      </c>
      <c r="CC25">
        <v>2345900</v>
      </c>
      <c r="CD25">
        <v>0</v>
      </c>
      <c r="CE25">
        <v>0</v>
      </c>
      <c r="CF25">
        <v>4619000</v>
      </c>
      <c r="CG25">
        <v>0</v>
      </c>
      <c r="CH25">
        <v>0</v>
      </c>
      <c r="CI25">
        <v>3945200</v>
      </c>
      <c r="CJ25">
        <v>0</v>
      </c>
      <c r="CK25">
        <v>0</v>
      </c>
      <c r="CL25">
        <v>150930000</v>
      </c>
      <c r="CM25">
        <v>0</v>
      </c>
      <c r="CN25">
        <v>0</v>
      </c>
      <c r="CO25">
        <v>148990000</v>
      </c>
      <c r="CP25">
        <v>0</v>
      </c>
      <c r="CQ25">
        <v>0</v>
      </c>
      <c r="CR25">
        <v>222680000</v>
      </c>
      <c r="CS25">
        <v>0</v>
      </c>
      <c r="CT25">
        <v>0</v>
      </c>
      <c r="CU25">
        <v>212960000</v>
      </c>
      <c r="CV25">
        <v>0</v>
      </c>
      <c r="CW25">
        <v>0</v>
      </c>
      <c r="DX25">
        <v>23</v>
      </c>
      <c r="DY25">
        <v>125</v>
      </c>
      <c r="DZ25">
        <v>65</v>
      </c>
      <c r="EA25">
        <v>65</v>
      </c>
      <c r="EB25">
        <v>123</v>
      </c>
      <c r="EC25">
        <v>128</v>
      </c>
      <c r="ED25" t="s">
        <v>863</v>
      </c>
      <c r="EE25" t="s">
        <v>864</v>
      </c>
      <c r="EF25">
        <v>933</v>
      </c>
      <c r="EG25">
        <v>1433</v>
      </c>
      <c r="EH25" t="s">
        <v>690</v>
      </c>
      <c r="EI25">
        <v>10698</v>
      </c>
      <c r="EJ25">
        <v>968</v>
      </c>
      <c r="EK25">
        <v>1490</v>
      </c>
      <c r="EL25" t="s">
        <v>713</v>
      </c>
      <c r="EM25">
        <v>10170</v>
      </c>
      <c r="EN25">
        <v>968</v>
      </c>
      <c r="EO25">
        <v>1490</v>
      </c>
      <c r="EP25" t="s">
        <v>713</v>
      </c>
      <c r="EQ25">
        <v>10170</v>
      </c>
    </row>
    <row r="26" spans="1:147" x14ac:dyDescent="0.25">
      <c r="A26" t="s">
        <v>865</v>
      </c>
      <c r="B26" t="s">
        <v>866</v>
      </c>
      <c r="C26" t="s">
        <v>867</v>
      </c>
      <c r="D26" t="s">
        <v>867</v>
      </c>
      <c r="E26" t="s">
        <v>868</v>
      </c>
      <c r="F26" t="s">
        <v>869</v>
      </c>
      <c r="G26" t="s">
        <v>870</v>
      </c>
      <c r="H26">
        <v>1</v>
      </c>
      <c r="I26">
        <v>69.815200000000004</v>
      </c>
      <c r="J26">
        <v>4.1232300000000003E-3</v>
      </c>
      <c r="K26">
        <v>69.814999999999998</v>
      </c>
      <c r="L26">
        <v>26.314</v>
      </c>
      <c r="M26">
        <v>69.814999999999998</v>
      </c>
      <c r="Z26">
        <v>1</v>
      </c>
      <c r="AA26">
        <v>69.815200000000004</v>
      </c>
      <c r="AB26">
        <v>4.1232300000000003E-3</v>
      </c>
      <c r="AC26">
        <v>69.814999999999998</v>
      </c>
      <c r="AU26">
        <v>3</v>
      </c>
      <c r="AV26" t="s">
        <v>164</v>
      </c>
      <c r="AW26" t="s">
        <v>871</v>
      </c>
      <c r="AX26" t="s">
        <v>872</v>
      </c>
      <c r="AY26" t="s">
        <v>390</v>
      </c>
      <c r="AZ26" t="s">
        <v>873</v>
      </c>
      <c r="BA26" t="s">
        <v>874</v>
      </c>
      <c r="BB26">
        <v>3</v>
      </c>
      <c r="BC26">
        <v>2</v>
      </c>
      <c r="BD26">
        <v>1.6556</v>
      </c>
      <c r="BE26">
        <v>0</v>
      </c>
      <c r="BF26">
        <v>0</v>
      </c>
      <c r="BG26">
        <v>0</v>
      </c>
      <c r="BH26">
        <v>0</v>
      </c>
      <c r="BI26" t="s">
        <v>329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 t="s">
        <v>329</v>
      </c>
      <c r="BS26" t="s">
        <v>329</v>
      </c>
      <c r="BT26" t="s">
        <v>329</v>
      </c>
      <c r="BU26" t="s">
        <v>329</v>
      </c>
      <c r="BV26" t="s">
        <v>329</v>
      </c>
      <c r="BW26" t="s">
        <v>329</v>
      </c>
      <c r="BX26" t="s">
        <v>329</v>
      </c>
      <c r="BY26" t="s">
        <v>329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DX26">
        <v>24</v>
      </c>
      <c r="DY26">
        <v>127</v>
      </c>
      <c r="DZ26">
        <v>954</v>
      </c>
      <c r="EA26">
        <v>954</v>
      </c>
      <c r="EB26">
        <v>375</v>
      </c>
      <c r="EC26">
        <v>407</v>
      </c>
      <c r="ED26">
        <v>3531</v>
      </c>
      <c r="EE26">
        <v>6142</v>
      </c>
      <c r="EF26">
        <v>3531</v>
      </c>
      <c r="EG26">
        <v>6142</v>
      </c>
      <c r="EH26" t="s">
        <v>713</v>
      </c>
      <c r="EI26">
        <v>9147</v>
      </c>
      <c r="EJ26">
        <v>3531</v>
      </c>
      <c r="EK26">
        <v>6142</v>
      </c>
      <c r="EL26" t="s">
        <v>713</v>
      </c>
      <c r="EM26">
        <v>9147</v>
      </c>
      <c r="EN26">
        <v>3531</v>
      </c>
      <c r="EO26">
        <v>6142</v>
      </c>
      <c r="EP26" t="s">
        <v>713</v>
      </c>
      <c r="EQ26">
        <v>9147</v>
      </c>
    </row>
    <row r="27" spans="1:147" x14ac:dyDescent="0.25">
      <c r="A27" t="s">
        <v>865</v>
      </c>
      <c r="B27" t="s">
        <v>875</v>
      </c>
      <c r="C27" t="s">
        <v>867</v>
      </c>
      <c r="D27" t="s">
        <v>867</v>
      </c>
      <c r="E27" t="s">
        <v>868</v>
      </c>
      <c r="F27" t="s">
        <v>869</v>
      </c>
      <c r="G27" t="s">
        <v>870</v>
      </c>
      <c r="H27">
        <v>1</v>
      </c>
      <c r="I27">
        <v>69.815200000000004</v>
      </c>
      <c r="J27">
        <v>4.1232300000000003E-3</v>
      </c>
      <c r="K27">
        <v>69.814999999999998</v>
      </c>
      <c r="L27">
        <v>26.314</v>
      </c>
      <c r="M27">
        <v>69.814999999999998</v>
      </c>
      <c r="Z27">
        <v>1</v>
      </c>
      <c r="AA27">
        <v>69.815200000000004</v>
      </c>
      <c r="AB27">
        <v>4.1232300000000003E-3</v>
      </c>
      <c r="AC27">
        <v>69.814999999999998</v>
      </c>
      <c r="AU27">
        <v>3</v>
      </c>
      <c r="AV27" t="s">
        <v>164</v>
      </c>
      <c r="AW27" t="s">
        <v>876</v>
      </c>
      <c r="AX27" t="s">
        <v>877</v>
      </c>
      <c r="AY27" t="s">
        <v>523</v>
      </c>
      <c r="AZ27" t="s">
        <v>873</v>
      </c>
      <c r="BA27" t="s">
        <v>874</v>
      </c>
      <c r="BB27">
        <v>8</v>
      </c>
      <c r="BC27">
        <v>2</v>
      </c>
      <c r="BD27">
        <v>1.6556</v>
      </c>
      <c r="BE27">
        <v>0</v>
      </c>
      <c r="BF27">
        <v>0</v>
      </c>
      <c r="BG27">
        <v>0</v>
      </c>
      <c r="BH27">
        <v>0</v>
      </c>
      <c r="BI27" t="s">
        <v>329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 t="s">
        <v>329</v>
      </c>
      <c r="BS27" t="s">
        <v>329</v>
      </c>
      <c r="BT27" t="s">
        <v>329</v>
      </c>
      <c r="BU27" t="s">
        <v>329</v>
      </c>
      <c r="BV27" t="s">
        <v>329</v>
      </c>
      <c r="BW27" t="s">
        <v>329</v>
      </c>
      <c r="BX27" t="s">
        <v>329</v>
      </c>
      <c r="BY27" t="s">
        <v>329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DX27">
        <v>25</v>
      </c>
      <c r="DY27">
        <v>127</v>
      </c>
      <c r="DZ27">
        <v>959</v>
      </c>
      <c r="EA27">
        <v>959</v>
      </c>
      <c r="EB27">
        <v>375</v>
      </c>
      <c r="EC27">
        <v>407</v>
      </c>
      <c r="ED27">
        <v>3531</v>
      </c>
      <c r="EE27">
        <v>6142</v>
      </c>
      <c r="EF27">
        <v>3531</v>
      </c>
      <c r="EG27">
        <v>6142</v>
      </c>
      <c r="EH27" t="s">
        <v>713</v>
      </c>
      <c r="EI27">
        <v>9147</v>
      </c>
      <c r="EJ27">
        <v>3531</v>
      </c>
      <c r="EK27">
        <v>6142</v>
      </c>
      <c r="EL27" t="s">
        <v>713</v>
      </c>
      <c r="EM27">
        <v>9147</v>
      </c>
      <c r="EN27">
        <v>3531</v>
      </c>
      <c r="EO27">
        <v>6142</v>
      </c>
      <c r="EP27" t="s">
        <v>713</v>
      </c>
      <c r="EQ27">
        <v>9147</v>
      </c>
    </row>
    <row r="28" spans="1:147" x14ac:dyDescent="0.25">
      <c r="A28" t="s">
        <v>878</v>
      </c>
      <c r="B28" t="s">
        <v>879</v>
      </c>
      <c r="C28" t="s">
        <v>880</v>
      </c>
      <c r="D28" t="s">
        <v>880</v>
      </c>
      <c r="E28" t="s">
        <v>881</v>
      </c>
      <c r="F28" t="s">
        <v>882</v>
      </c>
      <c r="G28" t="s">
        <v>883</v>
      </c>
      <c r="H28">
        <v>0.49891600000000003</v>
      </c>
      <c r="I28">
        <v>0</v>
      </c>
      <c r="J28">
        <v>9.8848199999999995E-4</v>
      </c>
      <c r="K28">
        <v>120.33</v>
      </c>
      <c r="L28">
        <v>97.790999999999997</v>
      </c>
      <c r="M28">
        <v>120.33</v>
      </c>
      <c r="AP28">
        <v>0.49891600000000003</v>
      </c>
      <c r="AQ28">
        <v>0</v>
      </c>
      <c r="AR28">
        <v>9.8848199999999995E-4</v>
      </c>
      <c r="AS28">
        <v>120.33</v>
      </c>
      <c r="AV28" t="s">
        <v>164</v>
      </c>
      <c r="AW28" t="s">
        <v>884</v>
      </c>
      <c r="AX28" t="s">
        <v>885</v>
      </c>
      <c r="AY28" t="s">
        <v>451</v>
      </c>
      <c r="AZ28" t="s">
        <v>886</v>
      </c>
      <c r="BA28" t="s">
        <v>887</v>
      </c>
      <c r="BB28">
        <v>2</v>
      </c>
      <c r="BC28">
        <v>2</v>
      </c>
      <c r="BD28">
        <v>-0.19783999999999999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 t="s">
        <v>329</v>
      </c>
      <c r="BW28" t="s">
        <v>329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DX28">
        <v>26</v>
      </c>
      <c r="DY28">
        <v>133</v>
      </c>
      <c r="DZ28">
        <v>184</v>
      </c>
      <c r="EA28">
        <v>184</v>
      </c>
      <c r="EB28">
        <v>391</v>
      </c>
      <c r="EC28">
        <v>423</v>
      </c>
      <c r="EF28">
        <v>3618</v>
      </c>
      <c r="EG28">
        <v>6294</v>
      </c>
      <c r="EH28" t="s">
        <v>671</v>
      </c>
      <c r="EI28">
        <v>9992</v>
      </c>
      <c r="EJ28">
        <v>3618</v>
      </c>
      <c r="EK28">
        <v>6294</v>
      </c>
      <c r="EL28" t="s">
        <v>671</v>
      </c>
      <c r="EM28">
        <v>9992</v>
      </c>
      <c r="EN28">
        <v>3618</v>
      </c>
      <c r="EO28">
        <v>6294</v>
      </c>
      <c r="EP28" t="s">
        <v>671</v>
      </c>
      <c r="EQ28">
        <v>9992</v>
      </c>
    </row>
    <row r="29" spans="1:147" x14ac:dyDescent="0.25">
      <c r="A29" t="s">
        <v>888</v>
      </c>
      <c r="B29" t="s">
        <v>889</v>
      </c>
      <c r="C29" t="s">
        <v>890</v>
      </c>
      <c r="D29" t="s">
        <v>890</v>
      </c>
      <c r="E29" t="s">
        <v>891</v>
      </c>
      <c r="F29" t="s">
        <v>892</v>
      </c>
      <c r="G29" t="s">
        <v>893</v>
      </c>
      <c r="H29">
        <v>1</v>
      </c>
      <c r="I29">
        <v>71.545599999999993</v>
      </c>
      <c r="J29">
        <v>1.85436E-3</v>
      </c>
      <c r="K29">
        <v>88.075000000000003</v>
      </c>
      <c r="L29">
        <v>37.789000000000001</v>
      </c>
      <c r="M29">
        <v>88.075000000000003</v>
      </c>
      <c r="V29">
        <v>1</v>
      </c>
      <c r="W29">
        <v>71.545599999999993</v>
      </c>
      <c r="X29">
        <v>1.85436E-3</v>
      </c>
      <c r="Y29">
        <v>88.075000000000003</v>
      </c>
      <c r="AH29">
        <v>0.99979499999999999</v>
      </c>
      <c r="AI29">
        <v>40.273400000000002</v>
      </c>
      <c r="AJ29">
        <v>2.8041400000000001E-2</v>
      </c>
      <c r="AK29">
        <v>57.414000000000001</v>
      </c>
      <c r="AL29">
        <v>0.999726</v>
      </c>
      <c r="AM29">
        <v>37.560699999999997</v>
      </c>
      <c r="AN29">
        <v>3.1295900000000001E-2</v>
      </c>
      <c r="AO29">
        <v>54.09</v>
      </c>
      <c r="AU29">
        <v>2</v>
      </c>
      <c r="AV29" t="s">
        <v>164</v>
      </c>
      <c r="AW29" t="s">
        <v>894</v>
      </c>
      <c r="AX29" t="s">
        <v>461</v>
      </c>
      <c r="AY29" t="s">
        <v>895</v>
      </c>
      <c r="AZ29" t="s">
        <v>896</v>
      </c>
      <c r="BA29" t="s">
        <v>897</v>
      </c>
      <c r="BB29">
        <v>12</v>
      </c>
      <c r="BC29">
        <v>3</v>
      </c>
      <c r="BD29">
        <v>-2.9053</v>
      </c>
      <c r="BE29">
        <v>12714000</v>
      </c>
      <c r="BF29">
        <v>0</v>
      </c>
      <c r="BG29">
        <v>12714000</v>
      </c>
      <c r="BH29">
        <v>0</v>
      </c>
      <c r="BI29" t="s">
        <v>329</v>
      </c>
      <c r="BJ29">
        <v>0</v>
      </c>
      <c r="BK29">
        <v>0</v>
      </c>
      <c r="BL29">
        <v>3754300</v>
      </c>
      <c r="BM29">
        <v>0</v>
      </c>
      <c r="BN29">
        <v>0</v>
      </c>
      <c r="BO29">
        <v>4263600</v>
      </c>
      <c r="BP29">
        <v>4695700</v>
      </c>
      <c r="BQ29">
        <v>0</v>
      </c>
      <c r="BR29" t="s">
        <v>329</v>
      </c>
      <c r="BS29" t="s">
        <v>329</v>
      </c>
      <c r="BT29" t="s">
        <v>329</v>
      </c>
      <c r="BU29" t="s">
        <v>329</v>
      </c>
      <c r="BV29" t="s">
        <v>329</v>
      </c>
      <c r="BW29" t="s">
        <v>329</v>
      </c>
      <c r="BX29" t="s">
        <v>329</v>
      </c>
      <c r="BY29" t="s">
        <v>329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375430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4263600</v>
      </c>
      <c r="CQ29">
        <v>0</v>
      </c>
      <c r="CR29">
        <v>0</v>
      </c>
      <c r="CS29">
        <v>4695700</v>
      </c>
      <c r="CT29">
        <v>0</v>
      </c>
      <c r="CU29">
        <v>0</v>
      </c>
      <c r="CV29">
        <v>0</v>
      </c>
      <c r="CW29">
        <v>0</v>
      </c>
      <c r="DX29">
        <v>27</v>
      </c>
      <c r="DY29">
        <v>140</v>
      </c>
      <c r="DZ29">
        <v>884</v>
      </c>
      <c r="EA29">
        <v>884</v>
      </c>
      <c r="EB29">
        <v>23</v>
      </c>
      <c r="EC29">
        <v>23</v>
      </c>
      <c r="ED29" t="s">
        <v>898</v>
      </c>
      <c r="EE29" t="s">
        <v>899</v>
      </c>
      <c r="EF29">
        <v>150</v>
      </c>
      <c r="EG29">
        <v>258</v>
      </c>
      <c r="EH29" t="s">
        <v>744</v>
      </c>
      <c r="EI29">
        <v>8910</v>
      </c>
      <c r="EJ29">
        <v>150</v>
      </c>
      <c r="EK29">
        <v>258</v>
      </c>
      <c r="EL29" t="s">
        <v>744</v>
      </c>
      <c r="EM29">
        <v>8910</v>
      </c>
      <c r="EN29">
        <v>150</v>
      </c>
      <c r="EO29">
        <v>258</v>
      </c>
      <c r="EP29" t="s">
        <v>744</v>
      </c>
      <c r="EQ29">
        <v>8910</v>
      </c>
    </row>
    <row r="30" spans="1:147" x14ac:dyDescent="0.25">
      <c r="A30" t="s">
        <v>888</v>
      </c>
      <c r="B30" t="s">
        <v>900</v>
      </c>
      <c r="C30" t="s">
        <v>890</v>
      </c>
      <c r="D30" t="s">
        <v>890</v>
      </c>
      <c r="E30" t="s">
        <v>891</v>
      </c>
      <c r="F30" t="s">
        <v>892</v>
      </c>
      <c r="G30" t="s">
        <v>893</v>
      </c>
      <c r="H30">
        <v>1</v>
      </c>
      <c r="I30">
        <v>71.545599999999993</v>
      </c>
      <c r="J30">
        <v>1.85436E-3</v>
      </c>
      <c r="K30">
        <v>88.075000000000003</v>
      </c>
      <c r="L30">
        <v>37.789000000000001</v>
      </c>
      <c r="M30">
        <v>88.075000000000003</v>
      </c>
      <c r="V30">
        <v>1</v>
      </c>
      <c r="W30">
        <v>71.545599999999993</v>
      </c>
      <c r="X30">
        <v>1.85436E-3</v>
      </c>
      <c r="Y30">
        <v>88.075000000000003</v>
      </c>
      <c r="AH30">
        <v>0.99979499999999999</v>
      </c>
      <c r="AI30">
        <v>40.273400000000002</v>
      </c>
      <c r="AJ30">
        <v>2.8041400000000001E-2</v>
      </c>
      <c r="AK30">
        <v>57.414000000000001</v>
      </c>
      <c r="AL30">
        <v>0.99975000000000003</v>
      </c>
      <c r="AM30">
        <v>37.560699999999997</v>
      </c>
      <c r="AN30">
        <v>3.1295900000000001E-2</v>
      </c>
      <c r="AO30">
        <v>54.09</v>
      </c>
      <c r="AU30">
        <v>2</v>
      </c>
      <c r="AV30" t="s">
        <v>164</v>
      </c>
      <c r="AW30" t="s">
        <v>901</v>
      </c>
      <c r="AX30" t="s">
        <v>340</v>
      </c>
      <c r="AY30" t="s">
        <v>902</v>
      </c>
      <c r="AZ30" t="s">
        <v>896</v>
      </c>
      <c r="BA30" t="s">
        <v>897</v>
      </c>
      <c r="BB30">
        <v>13</v>
      </c>
      <c r="BC30">
        <v>3</v>
      </c>
      <c r="BD30">
        <v>-2.9053</v>
      </c>
      <c r="BE30">
        <v>12714000</v>
      </c>
      <c r="BF30">
        <v>0</v>
      </c>
      <c r="BG30">
        <v>12714000</v>
      </c>
      <c r="BH30">
        <v>0</v>
      </c>
      <c r="BI30" t="s">
        <v>329</v>
      </c>
      <c r="BJ30">
        <v>0</v>
      </c>
      <c r="BK30">
        <v>0</v>
      </c>
      <c r="BL30">
        <v>3754300</v>
      </c>
      <c r="BM30">
        <v>0</v>
      </c>
      <c r="BN30">
        <v>0</v>
      </c>
      <c r="BO30">
        <v>4263600</v>
      </c>
      <c r="BP30">
        <v>4695700</v>
      </c>
      <c r="BQ30">
        <v>0</v>
      </c>
      <c r="BR30" t="s">
        <v>329</v>
      </c>
      <c r="BS30" t="s">
        <v>329</v>
      </c>
      <c r="BT30" t="s">
        <v>329</v>
      </c>
      <c r="BU30" t="s">
        <v>329</v>
      </c>
      <c r="BV30" t="s">
        <v>329</v>
      </c>
      <c r="BW30" t="s">
        <v>329</v>
      </c>
      <c r="BX30" t="s">
        <v>329</v>
      </c>
      <c r="BY30" t="s">
        <v>329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375430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4263600</v>
      </c>
      <c r="CQ30">
        <v>0</v>
      </c>
      <c r="CR30">
        <v>0</v>
      </c>
      <c r="CS30">
        <v>4695700</v>
      </c>
      <c r="CT30">
        <v>0</v>
      </c>
      <c r="CU30">
        <v>0</v>
      </c>
      <c r="CV30">
        <v>0</v>
      </c>
      <c r="CW30">
        <v>0</v>
      </c>
      <c r="DX30">
        <v>28</v>
      </c>
      <c r="DY30">
        <v>140</v>
      </c>
      <c r="DZ30">
        <v>885</v>
      </c>
      <c r="EA30">
        <v>885</v>
      </c>
      <c r="EB30">
        <v>23</v>
      </c>
      <c r="EC30">
        <v>23</v>
      </c>
      <c r="ED30" t="s">
        <v>898</v>
      </c>
      <c r="EE30" t="s">
        <v>899</v>
      </c>
      <c r="EF30">
        <v>150</v>
      </c>
      <c r="EG30">
        <v>258</v>
      </c>
      <c r="EH30" t="s">
        <v>744</v>
      </c>
      <c r="EI30">
        <v>8910</v>
      </c>
      <c r="EJ30">
        <v>150</v>
      </c>
      <c r="EK30">
        <v>258</v>
      </c>
      <c r="EL30" t="s">
        <v>744</v>
      </c>
      <c r="EM30">
        <v>8910</v>
      </c>
      <c r="EN30">
        <v>150</v>
      </c>
      <c r="EO30">
        <v>258</v>
      </c>
      <c r="EP30" t="s">
        <v>744</v>
      </c>
      <c r="EQ30">
        <v>8910</v>
      </c>
    </row>
    <row r="31" spans="1:147" x14ac:dyDescent="0.25">
      <c r="A31" t="s">
        <v>903</v>
      </c>
      <c r="B31" t="s">
        <v>904</v>
      </c>
      <c r="C31" t="s">
        <v>905</v>
      </c>
      <c r="D31" t="s">
        <v>905</v>
      </c>
      <c r="E31" t="s">
        <v>906</v>
      </c>
      <c r="F31" t="s">
        <v>907</v>
      </c>
      <c r="G31" t="s">
        <v>908</v>
      </c>
      <c r="H31">
        <v>0.99909599999999998</v>
      </c>
      <c r="I31">
        <v>30.663900000000002</v>
      </c>
      <c r="J31">
        <v>1.2244100000000001E-2</v>
      </c>
      <c r="K31">
        <v>73.168000000000006</v>
      </c>
      <c r="L31">
        <v>21.292000000000002</v>
      </c>
      <c r="M31">
        <v>69.081000000000003</v>
      </c>
      <c r="R31">
        <v>0.99909599999999998</v>
      </c>
      <c r="S31">
        <v>30.663900000000002</v>
      </c>
      <c r="T31">
        <v>1.9299799999999999E-2</v>
      </c>
      <c r="U31">
        <v>69.081000000000003</v>
      </c>
      <c r="V31">
        <v>0.84057499999999996</v>
      </c>
      <c r="W31">
        <v>7.2638699999999998</v>
      </c>
      <c r="X31">
        <v>1.2244100000000001E-2</v>
      </c>
      <c r="Y31">
        <v>73.168000000000006</v>
      </c>
      <c r="AP31">
        <v>0.99900999999999995</v>
      </c>
      <c r="AQ31">
        <v>30.540700000000001</v>
      </c>
      <c r="AR31">
        <v>2.82559E-2</v>
      </c>
      <c r="AS31">
        <v>63.893999999999998</v>
      </c>
      <c r="AU31">
        <v>1</v>
      </c>
      <c r="AV31" t="s">
        <v>164</v>
      </c>
      <c r="AW31" t="s">
        <v>909</v>
      </c>
      <c r="AX31" t="s">
        <v>350</v>
      </c>
      <c r="AY31" t="s">
        <v>813</v>
      </c>
      <c r="AZ31" t="s">
        <v>910</v>
      </c>
      <c r="BA31" t="s">
        <v>911</v>
      </c>
      <c r="BB31">
        <v>19</v>
      </c>
      <c r="BC31">
        <v>2</v>
      </c>
      <c r="BD31">
        <v>1.6257999999999999</v>
      </c>
      <c r="BE31">
        <v>6587300</v>
      </c>
      <c r="BF31">
        <v>6587300</v>
      </c>
      <c r="BG31">
        <v>0</v>
      </c>
      <c r="BH31">
        <v>0</v>
      </c>
      <c r="BI31" t="s">
        <v>329</v>
      </c>
      <c r="BJ31">
        <v>0</v>
      </c>
      <c r="BK31">
        <v>2288700</v>
      </c>
      <c r="BL31">
        <v>1833400</v>
      </c>
      <c r="BM31">
        <v>0</v>
      </c>
      <c r="BN31">
        <v>0</v>
      </c>
      <c r="BO31">
        <v>0</v>
      </c>
      <c r="BP31">
        <v>0</v>
      </c>
      <c r="BQ31">
        <v>2465200</v>
      </c>
      <c r="BR31" t="s">
        <v>329</v>
      </c>
      <c r="BS31" t="s">
        <v>329</v>
      </c>
      <c r="BT31" t="s">
        <v>329</v>
      </c>
      <c r="BU31" t="s">
        <v>329</v>
      </c>
      <c r="BV31" t="s">
        <v>329</v>
      </c>
      <c r="BW31" t="s">
        <v>329</v>
      </c>
      <c r="BX31" t="s">
        <v>329</v>
      </c>
      <c r="BY31" t="s">
        <v>329</v>
      </c>
      <c r="BZ31">
        <v>0</v>
      </c>
      <c r="CA31">
        <v>0</v>
      </c>
      <c r="CB31">
        <v>0</v>
      </c>
      <c r="CC31">
        <v>2288700</v>
      </c>
      <c r="CD31">
        <v>0</v>
      </c>
      <c r="CE31">
        <v>0</v>
      </c>
      <c r="CF31">
        <v>183340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2465200</v>
      </c>
      <c r="CV31">
        <v>0</v>
      </c>
      <c r="CW31">
        <v>0</v>
      </c>
      <c r="DX31">
        <v>29</v>
      </c>
      <c r="DY31">
        <v>146</v>
      </c>
      <c r="DZ31">
        <v>732</v>
      </c>
      <c r="EA31">
        <v>732</v>
      </c>
      <c r="EB31">
        <v>287</v>
      </c>
      <c r="EC31">
        <v>306</v>
      </c>
      <c r="ED31" t="s">
        <v>912</v>
      </c>
      <c r="EE31" t="s">
        <v>913</v>
      </c>
      <c r="EF31">
        <v>2967</v>
      </c>
      <c r="EG31">
        <v>5266</v>
      </c>
      <c r="EH31" t="s">
        <v>914</v>
      </c>
      <c r="EI31">
        <v>6784</v>
      </c>
      <c r="EJ31">
        <v>2968</v>
      </c>
      <c r="EK31">
        <v>5267</v>
      </c>
      <c r="EL31" t="s">
        <v>744</v>
      </c>
      <c r="EM31">
        <v>6739</v>
      </c>
      <c r="EN31">
        <v>2968</v>
      </c>
      <c r="EO31">
        <v>5267</v>
      </c>
      <c r="EP31" t="s">
        <v>744</v>
      </c>
      <c r="EQ31">
        <v>6739</v>
      </c>
    </row>
    <row r="32" spans="1:147" x14ac:dyDescent="0.25">
      <c r="A32" t="s">
        <v>915</v>
      </c>
      <c r="B32">
        <v>254</v>
      </c>
      <c r="C32" t="s">
        <v>915</v>
      </c>
      <c r="D32" t="s">
        <v>915</v>
      </c>
      <c r="E32" t="s">
        <v>916</v>
      </c>
      <c r="F32" t="s">
        <v>917</v>
      </c>
      <c r="G32" t="s">
        <v>918</v>
      </c>
      <c r="H32">
        <v>0.33339200000000002</v>
      </c>
      <c r="I32">
        <v>0</v>
      </c>
      <c r="J32">
        <v>8.2636900000000006E-3</v>
      </c>
      <c r="K32">
        <v>58.32</v>
      </c>
      <c r="L32">
        <v>9.9687999999999999</v>
      </c>
      <c r="M32">
        <v>47.606000000000002</v>
      </c>
      <c r="Z32">
        <v>0.333339</v>
      </c>
      <c r="AA32">
        <v>0</v>
      </c>
      <c r="AB32">
        <v>8.2636900000000006E-3</v>
      </c>
      <c r="AC32">
        <v>58.32</v>
      </c>
      <c r="AL32">
        <v>0.33339200000000002</v>
      </c>
      <c r="AM32">
        <v>0</v>
      </c>
      <c r="AN32">
        <v>1.8146900000000001E-2</v>
      </c>
      <c r="AO32">
        <v>47.606000000000002</v>
      </c>
      <c r="AV32" t="s">
        <v>164</v>
      </c>
      <c r="AW32" t="s">
        <v>919</v>
      </c>
      <c r="AX32" t="s">
        <v>589</v>
      </c>
      <c r="AY32" t="s">
        <v>920</v>
      </c>
      <c r="AZ32" t="s">
        <v>921</v>
      </c>
      <c r="BA32" t="s">
        <v>922</v>
      </c>
      <c r="BB32">
        <v>9</v>
      </c>
      <c r="BC32">
        <v>3</v>
      </c>
      <c r="BD32">
        <v>-1.2414000000000001</v>
      </c>
      <c r="BE32">
        <v>0</v>
      </c>
      <c r="BF32">
        <v>0</v>
      </c>
      <c r="BG32">
        <v>0</v>
      </c>
      <c r="BH32">
        <v>0</v>
      </c>
      <c r="BI32" t="s">
        <v>329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 t="s">
        <v>329</v>
      </c>
      <c r="BS32" t="s">
        <v>329</v>
      </c>
      <c r="BT32" t="s">
        <v>329</v>
      </c>
      <c r="BU32" t="s">
        <v>329</v>
      </c>
      <c r="BV32" t="s">
        <v>329</v>
      </c>
      <c r="BW32" t="s">
        <v>329</v>
      </c>
      <c r="BX32" t="s">
        <v>329</v>
      </c>
      <c r="BY32" t="s">
        <v>329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DX32">
        <v>30</v>
      </c>
      <c r="DY32">
        <v>149</v>
      </c>
      <c r="DZ32">
        <v>254</v>
      </c>
      <c r="EA32">
        <v>254</v>
      </c>
      <c r="EB32">
        <v>147</v>
      </c>
      <c r="EC32">
        <v>154</v>
      </c>
      <c r="EF32">
        <v>1285</v>
      </c>
      <c r="EG32">
        <v>2051</v>
      </c>
      <c r="EH32" t="s">
        <v>700</v>
      </c>
      <c r="EI32">
        <v>7993</v>
      </c>
      <c r="EJ32">
        <v>1286</v>
      </c>
      <c r="EK32">
        <v>2052</v>
      </c>
      <c r="EL32" t="s">
        <v>713</v>
      </c>
      <c r="EM32">
        <v>7888</v>
      </c>
      <c r="EN32">
        <v>1286</v>
      </c>
      <c r="EO32">
        <v>2052</v>
      </c>
      <c r="EP32" t="s">
        <v>713</v>
      </c>
      <c r="EQ32">
        <v>7888</v>
      </c>
    </row>
    <row r="33" spans="1:147" x14ac:dyDescent="0.25">
      <c r="A33" t="s">
        <v>923</v>
      </c>
      <c r="B33">
        <v>2438</v>
      </c>
      <c r="C33" t="s">
        <v>923</v>
      </c>
      <c r="D33" t="s">
        <v>923</v>
      </c>
      <c r="E33" t="s">
        <v>924</v>
      </c>
      <c r="F33" t="s">
        <v>925</v>
      </c>
      <c r="G33" t="s">
        <v>926</v>
      </c>
      <c r="H33">
        <v>0.49982300000000002</v>
      </c>
      <c r="I33">
        <v>0</v>
      </c>
      <c r="J33">
        <v>1.4373000000000001E-3</v>
      </c>
      <c r="K33">
        <v>88.471000000000004</v>
      </c>
      <c r="L33">
        <v>47.719000000000001</v>
      </c>
      <c r="M33">
        <v>74.617999999999995</v>
      </c>
      <c r="AH33">
        <v>0.49982300000000002</v>
      </c>
      <c r="AI33">
        <v>0</v>
      </c>
      <c r="AJ33">
        <v>8.2831599999999995E-3</v>
      </c>
      <c r="AK33">
        <v>74.617999999999995</v>
      </c>
      <c r="AP33">
        <v>0.49975900000000001</v>
      </c>
      <c r="AQ33">
        <v>0</v>
      </c>
      <c r="AR33">
        <v>1.4373000000000001E-3</v>
      </c>
      <c r="AS33">
        <v>88.471000000000004</v>
      </c>
      <c r="AV33" t="s">
        <v>164</v>
      </c>
      <c r="AW33" t="s">
        <v>927</v>
      </c>
      <c r="AX33" t="s">
        <v>450</v>
      </c>
      <c r="AY33" t="s">
        <v>451</v>
      </c>
      <c r="AZ33" t="s">
        <v>928</v>
      </c>
      <c r="BA33" t="s">
        <v>929</v>
      </c>
      <c r="BB33">
        <v>7</v>
      </c>
      <c r="BC33">
        <v>2</v>
      </c>
      <c r="BD33">
        <v>2.9380999999999999</v>
      </c>
      <c r="BE33">
        <v>0</v>
      </c>
      <c r="BF33">
        <v>0</v>
      </c>
      <c r="BG33">
        <v>0</v>
      </c>
      <c r="BH33">
        <v>0</v>
      </c>
      <c r="BI33" t="s">
        <v>329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 t="s">
        <v>329</v>
      </c>
      <c r="BS33" t="s">
        <v>329</v>
      </c>
      <c r="BT33" t="s">
        <v>329</v>
      </c>
      <c r="BU33" t="s">
        <v>329</v>
      </c>
      <c r="BV33" t="s">
        <v>329</v>
      </c>
      <c r="BW33" t="s">
        <v>329</v>
      </c>
      <c r="BX33" t="s">
        <v>329</v>
      </c>
      <c r="BY33" t="s">
        <v>329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DX33">
        <v>31</v>
      </c>
      <c r="DY33">
        <v>160</v>
      </c>
      <c r="DZ33">
        <v>2438</v>
      </c>
      <c r="EA33">
        <v>2438</v>
      </c>
      <c r="EB33">
        <v>79</v>
      </c>
      <c r="EC33">
        <v>83</v>
      </c>
      <c r="EF33">
        <v>599</v>
      </c>
      <c r="EG33">
        <v>918</v>
      </c>
      <c r="EH33" t="s">
        <v>690</v>
      </c>
      <c r="EI33">
        <v>10034</v>
      </c>
      <c r="EJ33">
        <v>600</v>
      </c>
      <c r="EK33">
        <v>919</v>
      </c>
      <c r="EL33" t="s">
        <v>671</v>
      </c>
      <c r="EM33">
        <v>10082</v>
      </c>
      <c r="EN33">
        <v>600</v>
      </c>
      <c r="EO33">
        <v>919</v>
      </c>
      <c r="EP33" t="s">
        <v>671</v>
      </c>
      <c r="EQ33">
        <v>10082</v>
      </c>
    </row>
    <row r="34" spans="1:147" x14ac:dyDescent="0.25">
      <c r="A34" t="s">
        <v>166</v>
      </c>
      <c r="B34" t="s">
        <v>930</v>
      </c>
      <c r="C34" t="s">
        <v>169</v>
      </c>
      <c r="D34" t="s">
        <v>169</v>
      </c>
      <c r="E34" t="s">
        <v>108</v>
      </c>
      <c r="F34" t="s">
        <v>0</v>
      </c>
      <c r="G34" t="s">
        <v>422</v>
      </c>
      <c r="H34">
        <v>0.98829800000000001</v>
      </c>
      <c r="I34">
        <v>19.267499999999998</v>
      </c>
      <c r="J34">
        <v>8.3259300000000005E-3</v>
      </c>
      <c r="K34">
        <v>98.253</v>
      </c>
      <c r="L34">
        <v>38.095999999999997</v>
      </c>
      <c r="M34">
        <v>98.253</v>
      </c>
      <c r="N34">
        <v>0.82445500000000005</v>
      </c>
      <c r="O34">
        <v>6.72194</v>
      </c>
      <c r="P34">
        <v>2.6172299999999999E-2</v>
      </c>
      <c r="Q34">
        <v>79.337000000000003</v>
      </c>
      <c r="AD34">
        <v>0.86849299999999996</v>
      </c>
      <c r="AE34">
        <v>8.1987799999999993</v>
      </c>
      <c r="AF34">
        <v>8.3259300000000005E-3</v>
      </c>
      <c r="AG34">
        <v>88.706000000000003</v>
      </c>
      <c r="AH34">
        <v>0.98829800000000001</v>
      </c>
      <c r="AI34">
        <v>19.267499999999998</v>
      </c>
      <c r="AJ34">
        <v>9.2576700000000008E-3</v>
      </c>
      <c r="AK34">
        <v>98.253</v>
      </c>
      <c r="AU34">
        <v>1</v>
      </c>
      <c r="AV34" t="s">
        <v>164</v>
      </c>
      <c r="AW34" t="s">
        <v>931</v>
      </c>
      <c r="AX34" t="s">
        <v>350</v>
      </c>
      <c r="AY34" t="s">
        <v>462</v>
      </c>
      <c r="AZ34" t="s">
        <v>932</v>
      </c>
      <c r="BA34" t="s">
        <v>933</v>
      </c>
      <c r="BB34">
        <v>1</v>
      </c>
      <c r="BC34">
        <v>2</v>
      </c>
      <c r="BD34">
        <v>-0.42224</v>
      </c>
      <c r="BE34">
        <v>2138500</v>
      </c>
      <c r="BF34">
        <v>2138500</v>
      </c>
      <c r="BG34">
        <v>0</v>
      </c>
      <c r="BH34">
        <v>0</v>
      </c>
      <c r="BI34">
        <v>0.11252</v>
      </c>
      <c r="BJ34">
        <v>564330</v>
      </c>
      <c r="BK34">
        <v>0</v>
      </c>
      <c r="BL34">
        <v>0</v>
      </c>
      <c r="BM34">
        <v>0</v>
      </c>
      <c r="BN34">
        <v>285370</v>
      </c>
      <c r="BO34">
        <v>1288800</v>
      </c>
      <c r="BP34">
        <v>0</v>
      </c>
      <c r="BQ34">
        <v>0</v>
      </c>
      <c r="BR34">
        <v>0.22572</v>
      </c>
      <c r="BS34">
        <v>0</v>
      </c>
      <c r="BT34">
        <v>0</v>
      </c>
      <c r="BU34">
        <v>0</v>
      </c>
      <c r="BV34">
        <v>0.10888</v>
      </c>
      <c r="BW34">
        <v>0.54269999999999996</v>
      </c>
      <c r="BX34">
        <v>0</v>
      </c>
      <c r="BY34">
        <v>0</v>
      </c>
      <c r="BZ34">
        <v>56433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285370</v>
      </c>
      <c r="CM34">
        <v>0</v>
      </c>
      <c r="CN34">
        <v>0</v>
      </c>
      <c r="CO34">
        <v>128880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DX34">
        <v>32</v>
      </c>
      <c r="DY34">
        <v>163</v>
      </c>
      <c r="DZ34">
        <v>324</v>
      </c>
      <c r="EA34">
        <v>324</v>
      </c>
      <c r="EB34">
        <v>331</v>
      </c>
      <c r="EC34">
        <v>358</v>
      </c>
      <c r="ED34" t="s">
        <v>934</v>
      </c>
      <c r="EE34" t="s">
        <v>935</v>
      </c>
      <c r="EF34">
        <v>3242</v>
      </c>
      <c r="EG34">
        <v>5729</v>
      </c>
      <c r="EH34" t="s">
        <v>690</v>
      </c>
      <c r="EI34">
        <v>9735</v>
      </c>
      <c r="EJ34">
        <v>3242</v>
      </c>
      <c r="EK34">
        <v>5729</v>
      </c>
      <c r="EL34" t="s">
        <v>690</v>
      </c>
      <c r="EM34">
        <v>9735</v>
      </c>
      <c r="EN34">
        <v>3240</v>
      </c>
      <c r="EO34">
        <v>5725</v>
      </c>
      <c r="EP34" t="s">
        <v>689</v>
      </c>
      <c r="EQ34">
        <v>16081</v>
      </c>
    </row>
    <row r="35" spans="1:147" x14ac:dyDescent="0.25">
      <c r="A35" t="s">
        <v>166</v>
      </c>
      <c r="B35" t="s">
        <v>167</v>
      </c>
      <c r="C35" t="s">
        <v>169</v>
      </c>
      <c r="D35" t="s">
        <v>169</v>
      </c>
      <c r="E35" t="s">
        <v>108</v>
      </c>
      <c r="F35" t="s">
        <v>0</v>
      </c>
      <c r="G35" t="s">
        <v>422</v>
      </c>
      <c r="H35">
        <v>0.99863599999999997</v>
      </c>
      <c r="I35">
        <v>28.6463</v>
      </c>
      <c r="J35" s="1">
        <v>3.6743900000000003E-11</v>
      </c>
      <c r="K35">
        <v>175.6</v>
      </c>
      <c r="L35">
        <v>90.051000000000002</v>
      </c>
      <c r="M35">
        <v>175.6</v>
      </c>
      <c r="N35">
        <v>0.82163799999999998</v>
      </c>
      <c r="O35">
        <v>6.6338600000000003</v>
      </c>
      <c r="P35">
        <v>4.9912999999999997E-3</v>
      </c>
      <c r="Q35">
        <v>108.36</v>
      </c>
      <c r="R35">
        <v>0.823048</v>
      </c>
      <c r="S35">
        <v>6.6756900000000003</v>
      </c>
      <c r="T35">
        <v>3.2017899999999999E-3</v>
      </c>
      <c r="U35">
        <v>113.43</v>
      </c>
      <c r="V35">
        <v>0.91634199999999999</v>
      </c>
      <c r="W35">
        <v>10.396000000000001</v>
      </c>
      <c r="X35">
        <v>1.31465E-2</v>
      </c>
      <c r="Y35">
        <v>90.498000000000005</v>
      </c>
      <c r="Z35">
        <v>0.81042599999999998</v>
      </c>
      <c r="AA35">
        <v>6.30966</v>
      </c>
      <c r="AB35">
        <v>5.0948399999999998E-3</v>
      </c>
      <c r="AC35">
        <v>108.06</v>
      </c>
      <c r="AD35">
        <v>0.95956399999999997</v>
      </c>
      <c r="AE35">
        <v>13.757</v>
      </c>
      <c r="AF35">
        <v>2.21079E-4</v>
      </c>
      <c r="AG35">
        <v>134.88</v>
      </c>
      <c r="AH35">
        <v>0.99863599999999997</v>
      </c>
      <c r="AI35">
        <v>28.6463</v>
      </c>
      <c r="AJ35" s="1">
        <v>3.6743900000000003E-11</v>
      </c>
      <c r="AK35">
        <v>175.6</v>
      </c>
      <c r="AL35">
        <v>0.765324</v>
      </c>
      <c r="AM35">
        <v>5.1337799999999998</v>
      </c>
      <c r="AN35">
        <v>2.4089200000000002E-3</v>
      </c>
      <c r="AO35">
        <v>115.68</v>
      </c>
      <c r="AP35">
        <v>0.906084</v>
      </c>
      <c r="AQ35">
        <v>9.8476900000000001</v>
      </c>
      <c r="AR35">
        <v>1.1532499999999999E-2</v>
      </c>
      <c r="AS35">
        <v>93.715999999999994</v>
      </c>
      <c r="AU35">
        <v>1</v>
      </c>
      <c r="AV35" t="s">
        <v>164</v>
      </c>
      <c r="AW35" t="s">
        <v>170</v>
      </c>
      <c r="AX35" t="s">
        <v>350</v>
      </c>
      <c r="AY35" t="s">
        <v>736</v>
      </c>
      <c r="AZ35" t="s">
        <v>936</v>
      </c>
      <c r="BA35" t="s">
        <v>937</v>
      </c>
      <c r="BB35">
        <v>3</v>
      </c>
      <c r="BC35">
        <v>2</v>
      </c>
      <c r="BD35">
        <v>-0.48048999999999997</v>
      </c>
      <c r="BE35">
        <v>16467000</v>
      </c>
      <c r="BF35">
        <v>16467000</v>
      </c>
      <c r="BG35">
        <v>0</v>
      </c>
      <c r="BH35">
        <v>0</v>
      </c>
      <c r="BI35">
        <v>0.86641000000000001</v>
      </c>
      <c r="BJ35">
        <v>1670200</v>
      </c>
      <c r="BK35">
        <v>1434100</v>
      </c>
      <c r="BL35">
        <v>1106000</v>
      </c>
      <c r="BM35">
        <v>1256700</v>
      </c>
      <c r="BN35">
        <v>3264500</v>
      </c>
      <c r="BO35">
        <v>2730200</v>
      </c>
      <c r="BP35">
        <v>1774700</v>
      </c>
      <c r="BQ35">
        <v>1580800</v>
      </c>
      <c r="BR35">
        <v>0.66805999999999999</v>
      </c>
      <c r="BS35">
        <v>0.65817000000000003</v>
      </c>
      <c r="BT35">
        <v>0.50083</v>
      </c>
      <c r="BU35">
        <v>0.54037999999999997</v>
      </c>
      <c r="BV35">
        <v>1.2456</v>
      </c>
      <c r="BW35">
        <v>1.1496</v>
      </c>
      <c r="BX35">
        <v>0.74412999999999996</v>
      </c>
      <c r="BY35">
        <v>0.65517999999999998</v>
      </c>
      <c r="BZ35">
        <v>1670200</v>
      </c>
      <c r="CA35">
        <v>0</v>
      </c>
      <c r="CB35">
        <v>0</v>
      </c>
      <c r="CC35">
        <v>1434100</v>
      </c>
      <c r="CD35">
        <v>0</v>
      </c>
      <c r="CE35">
        <v>0</v>
      </c>
      <c r="CF35">
        <v>1106000</v>
      </c>
      <c r="CG35">
        <v>0</v>
      </c>
      <c r="CH35">
        <v>0</v>
      </c>
      <c r="CI35">
        <v>1256700</v>
      </c>
      <c r="CJ35">
        <v>0</v>
      </c>
      <c r="CK35">
        <v>0</v>
      </c>
      <c r="CL35">
        <v>3264500</v>
      </c>
      <c r="CM35">
        <v>0</v>
      </c>
      <c r="CN35">
        <v>0</v>
      </c>
      <c r="CO35">
        <v>2730200</v>
      </c>
      <c r="CP35">
        <v>0</v>
      </c>
      <c r="CQ35">
        <v>0</v>
      </c>
      <c r="CR35">
        <v>1774700</v>
      </c>
      <c r="CS35">
        <v>0</v>
      </c>
      <c r="CT35">
        <v>0</v>
      </c>
      <c r="CU35">
        <v>1580800</v>
      </c>
      <c r="CV35">
        <v>0</v>
      </c>
      <c r="CW35">
        <v>0</v>
      </c>
      <c r="DX35">
        <v>33</v>
      </c>
      <c r="DY35">
        <v>163</v>
      </c>
      <c r="DZ35">
        <v>326</v>
      </c>
      <c r="EA35">
        <v>326</v>
      </c>
      <c r="EB35">
        <v>331</v>
      </c>
      <c r="EC35">
        <v>358</v>
      </c>
      <c r="ED35" t="s">
        <v>938</v>
      </c>
      <c r="EE35" t="s">
        <v>939</v>
      </c>
      <c r="EF35">
        <v>3241</v>
      </c>
      <c r="EG35">
        <v>5726</v>
      </c>
      <c r="EH35" t="s">
        <v>690</v>
      </c>
      <c r="EI35">
        <v>9551</v>
      </c>
      <c r="EJ35">
        <v>3241</v>
      </c>
      <c r="EK35">
        <v>5726</v>
      </c>
      <c r="EL35" t="s">
        <v>690</v>
      </c>
      <c r="EM35">
        <v>9551</v>
      </c>
      <c r="EN35">
        <v>3241</v>
      </c>
      <c r="EO35">
        <v>5726</v>
      </c>
      <c r="EP35" t="s">
        <v>690</v>
      </c>
      <c r="EQ35">
        <v>9551</v>
      </c>
    </row>
    <row r="36" spans="1:147" x14ac:dyDescent="0.25">
      <c r="A36" t="s">
        <v>940</v>
      </c>
      <c r="B36">
        <v>165</v>
      </c>
      <c r="C36" t="s">
        <v>940</v>
      </c>
      <c r="D36" t="s">
        <v>940</v>
      </c>
      <c r="E36" t="s">
        <v>941</v>
      </c>
      <c r="F36" t="s">
        <v>942</v>
      </c>
      <c r="G36" t="s">
        <v>943</v>
      </c>
      <c r="H36">
        <v>0.97967899999999997</v>
      </c>
      <c r="I36">
        <v>16.9194</v>
      </c>
      <c r="J36">
        <v>6.8050599999999999E-3</v>
      </c>
      <c r="K36">
        <v>59.344999999999999</v>
      </c>
      <c r="L36">
        <v>31.83</v>
      </c>
      <c r="M36">
        <v>59.344999999999999</v>
      </c>
      <c r="N36">
        <v>0.97967899999999997</v>
      </c>
      <c r="O36">
        <v>16.9194</v>
      </c>
      <c r="P36">
        <v>6.8050599999999999E-3</v>
      </c>
      <c r="Q36">
        <v>59.344999999999999</v>
      </c>
      <c r="R36">
        <v>0.45021299999999997</v>
      </c>
      <c r="S36">
        <v>0</v>
      </c>
      <c r="T36">
        <v>1.93283E-2</v>
      </c>
      <c r="U36">
        <v>43.761000000000003</v>
      </c>
      <c r="AU36">
        <v>2</v>
      </c>
      <c r="AV36" t="s">
        <v>164</v>
      </c>
      <c r="AW36" t="s">
        <v>944</v>
      </c>
      <c r="AX36" t="s">
        <v>945</v>
      </c>
      <c r="AY36" t="s">
        <v>946</v>
      </c>
      <c r="AZ36" t="s">
        <v>947</v>
      </c>
      <c r="BA36" t="s">
        <v>948</v>
      </c>
      <c r="BB36">
        <v>12</v>
      </c>
      <c r="BC36">
        <v>2</v>
      </c>
      <c r="BD36">
        <v>-4.3722000000000003</v>
      </c>
      <c r="BE36">
        <v>0</v>
      </c>
      <c r="BF36">
        <v>0</v>
      </c>
      <c r="BG36">
        <v>0</v>
      </c>
      <c r="BH36">
        <v>0</v>
      </c>
      <c r="BI36" t="s">
        <v>329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 t="s">
        <v>329</v>
      </c>
      <c r="BS36" t="s">
        <v>329</v>
      </c>
      <c r="BT36" t="s">
        <v>329</v>
      </c>
      <c r="BU36" t="s">
        <v>329</v>
      </c>
      <c r="BV36" t="s">
        <v>329</v>
      </c>
      <c r="BW36" t="s">
        <v>329</v>
      </c>
      <c r="BX36" t="s">
        <v>329</v>
      </c>
      <c r="BY36" t="s">
        <v>329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DX36">
        <v>34</v>
      </c>
      <c r="DY36">
        <v>173</v>
      </c>
      <c r="DZ36">
        <v>165</v>
      </c>
      <c r="EA36">
        <v>165</v>
      </c>
      <c r="EB36">
        <v>90</v>
      </c>
      <c r="EC36">
        <v>94</v>
      </c>
      <c r="ED36">
        <v>646</v>
      </c>
      <c r="EE36">
        <v>971</v>
      </c>
      <c r="EF36">
        <v>646</v>
      </c>
      <c r="EG36">
        <v>971</v>
      </c>
      <c r="EH36" t="s">
        <v>797</v>
      </c>
      <c r="EI36">
        <v>11137</v>
      </c>
      <c r="EJ36">
        <v>646</v>
      </c>
      <c r="EK36">
        <v>971</v>
      </c>
      <c r="EL36" t="s">
        <v>797</v>
      </c>
      <c r="EM36">
        <v>11137</v>
      </c>
      <c r="EN36">
        <v>646</v>
      </c>
      <c r="EO36">
        <v>971</v>
      </c>
      <c r="EP36" t="s">
        <v>797</v>
      </c>
      <c r="EQ36">
        <v>11137</v>
      </c>
    </row>
    <row r="37" spans="1:147" x14ac:dyDescent="0.25">
      <c r="A37" t="s">
        <v>949</v>
      </c>
      <c r="B37">
        <v>494</v>
      </c>
      <c r="C37" t="s">
        <v>949</v>
      </c>
      <c r="D37" t="s">
        <v>949</v>
      </c>
      <c r="E37" t="s">
        <v>950</v>
      </c>
      <c r="G37" t="s">
        <v>951</v>
      </c>
      <c r="H37">
        <v>0.79112000000000005</v>
      </c>
      <c r="I37">
        <v>9.6010500000000008</v>
      </c>
      <c r="J37">
        <v>4.9466400000000004E-3</v>
      </c>
      <c r="K37">
        <v>62.167000000000002</v>
      </c>
      <c r="L37">
        <v>7.5853000000000002</v>
      </c>
      <c r="M37">
        <v>52.432000000000002</v>
      </c>
      <c r="N37">
        <v>0.79112000000000005</v>
      </c>
      <c r="O37">
        <v>9.6010500000000008</v>
      </c>
      <c r="P37">
        <v>4.9466400000000004E-3</v>
      </c>
      <c r="Q37">
        <v>62.167000000000002</v>
      </c>
      <c r="R37">
        <v>0.366093</v>
      </c>
      <c r="S37">
        <v>5.0172400000000001</v>
      </c>
      <c r="T37">
        <v>2.3859200000000001E-2</v>
      </c>
      <c r="U37">
        <v>45.658999999999999</v>
      </c>
      <c r="V37">
        <v>0.40998600000000002</v>
      </c>
      <c r="W37">
        <v>0</v>
      </c>
      <c r="X37">
        <v>1.9842700000000001E-2</v>
      </c>
      <c r="Y37">
        <v>48.353999999999999</v>
      </c>
      <c r="Z37">
        <v>0.66197499999999998</v>
      </c>
      <c r="AA37">
        <v>8.8256999999999994</v>
      </c>
      <c r="AB37">
        <v>2.48174E-2</v>
      </c>
      <c r="AC37">
        <v>44.847999999999999</v>
      </c>
      <c r="AH37">
        <v>0.67239599999999999</v>
      </c>
      <c r="AI37">
        <v>5.7389000000000001</v>
      </c>
      <c r="AJ37">
        <v>1.5155399999999999E-2</v>
      </c>
      <c r="AK37">
        <v>54.008000000000003</v>
      </c>
      <c r="AL37">
        <v>0.70618400000000003</v>
      </c>
      <c r="AM37">
        <v>9.5579699999999992</v>
      </c>
      <c r="AN37">
        <v>1.62816E-2</v>
      </c>
      <c r="AO37">
        <v>52.094999999999999</v>
      </c>
      <c r="AU37">
        <v>3</v>
      </c>
      <c r="AV37" t="s">
        <v>164</v>
      </c>
      <c r="AW37" t="s">
        <v>952</v>
      </c>
      <c r="AX37" t="s">
        <v>953</v>
      </c>
      <c r="AY37" t="s">
        <v>954</v>
      </c>
      <c r="AZ37" t="s">
        <v>955</v>
      </c>
      <c r="BA37" t="s">
        <v>956</v>
      </c>
      <c r="BB37">
        <v>8</v>
      </c>
      <c r="BC37">
        <v>3</v>
      </c>
      <c r="BD37">
        <v>-1.8625</v>
      </c>
      <c r="BE37">
        <v>244770000</v>
      </c>
      <c r="BF37">
        <v>0</v>
      </c>
      <c r="BG37">
        <v>0</v>
      </c>
      <c r="BH37">
        <v>244770000</v>
      </c>
      <c r="BI37" t="s">
        <v>329</v>
      </c>
      <c r="BJ37">
        <v>223540000</v>
      </c>
      <c r="BK37">
        <v>0</v>
      </c>
      <c r="BL37">
        <v>0</v>
      </c>
      <c r="BM37">
        <v>1283800</v>
      </c>
      <c r="BN37">
        <v>0</v>
      </c>
      <c r="BO37">
        <v>0</v>
      </c>
      <c r="BP37">
        <v>19941000</v>
      </c>
      <c r="BQ37">
        <v>0</v>
      </c>
      <c r="BR37" t="s">
        <v>329</v>
      </c>
      <c r="BS37" t="s">
        <v>329</v>
      </c>
      <c r="BT37" t="s">
        <v>329</v>
      </c>
      <c r="BU37" t="s">
        <v>329</v>
      </c>
      <c r="BV37" t="s">
        <v>329</v>
      </c>
      <c r="BW37" t="s">
        <v>329</v>
      </c>
      <c r="BX37" t="s">
        <v>329</v>
      </c>
      <c r="BY37" t="s">
        <v>329</v>
      </c>
      <c r="BZ37">
        <v>0</v>
      </c>
      <c r="CA37">
        <v>0</v>
      </c>
      <c r="CB37">
        <v>22354000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128380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19941000</v>
      </c>
      <c r="CU37">
        <v>0</v>
      </c>
      <c r="CV37">
        <v>0</v>
      </c>
      <c r="CW37">
        <v>0</v>
      </c>
      <c r="DX37">
        <v>35</v>
      </c>
      <c r="DY37">
        <v>188</v>
      </c>
      <c r="DZ37">
        <v>494</v>
      </c>
      <c r="EA37">
        <v>494</v>
      </c>
      <c r="EB37">
        <v>25</v>
      </c>
      <c r="EC37">
        <v>25</v>
      </c>
      <c r="ED37" t="s">
        <v>957</v>
      </c>
      <c r="EE37" t="s">
        <v>958</v>
      </c>
      <c r="EF37">
        <v>169</v>
      </c>
      <c r="EG37">
        <v>277</v>
      </c>
      <c r="EH37" t="s">
        <v>797</v>
      </c>
      <c r="EI37">
        <v>8943</v>
      </c>
      <c r="EJ37">
        <v>168</v>
      </c>
      <c r="EK37">
        <v>276</v>
      </c>
      <c r="EL37" t="s">
        <v>797</v>
      </c>
      <c r="EM37">
        <v>7957</v>
      </c>
      <c r="EN37">
        <v>168</v>
      </c>
      <c r="EO37">
        <v>276</v>
      </c>
      <c r="EP37" t="s">
        <v>797</v>
      </c>
      <c r="EQ37">
        <v>7957</v>
      </c>
    </row>
    <row r="38" spans="1:147" x14ac:dyDescent="0.25">
      <c r="A38" t="s">
        <v>949</v>
      </c>
      <c r="B38">
        <v>497</v>
      </c>
      <c r="C38" t="s">
        <v>949</v>
      </c>
      <c r="D38" t="s">
        <v>949</v>
      </c>
      <c r="E38" t="s">
        <v>950</v>
      </c>
      <c r="G38" t="s">
        <v>951</v>
      </c>
      <c r="H38">
        <v>0.85502400000000001</v>
      </c>
      <c r="I38">
        <v>15.0784</v>
      </c>
      <c r="J38">
        <v>4.9466400000000004E-3</v>
      </c>
      <c r="K38">
        <v>62.167000000000002</v>
      </c>
      <c r="L38">
        <v>7.5853000000000002</v>
      </c>
      <c r="M38">
        <v>62.167000000000002</v>
      </c>
      <c r="N38">
        <v>0.85502400000000001</v>
      </c>
      <c r="O38">
        <v>15.0784</v>
      </c>
      <c r="P38">
        <v>4.9466400000000004E-3</v>
      </c>
      <c r="Q38">
        <v>62.167000000000002</v>
      </c>
      <c r="R38">
        <v>0.78593599999999997</v>
      </c>
      <c r="S38">
        <v>7.4034800000000001</v>
      </c>
      <c r="T38">
        <v>1.9289799999999999E-2</v>
      </c>
      <c r="U38">
        <v>50.752000000000002</v>
      </c>
      <c r="V38">
        <v>0.719032</v>
      </c>
      <c r="W38">
        <v>5.7429899999999998</v>
      </c>
      <c r="X38">
        <v>2.22487E-2</v>
      </c>
      <c r="Y38">
        <v>45.423000000000002</v>
      </c>
      <c r="Z38">
        <v>0.70397299999999996</v>
      </c>
      <c r="AA38">
        <v>8.5361399999999996</v>
      </c>
      <c r="AB38">
        <v>6.2170999999999997E-3</v>
      </c>
      <c r="AC38">
        <v>59.856999999999999</v>
      </c>
      <c r="AH38">
        <v>0.48327799999999999</v>
      </c>
      <c r="AI38">
        <v>2.10453</v>
      </c>
      <c r="AJ38">
        <v>1.5155399999999999E-2</v>
      </c>
      <c r="AK38">
        <v>54.008000000000003</v>
      </c>
      <c r="AL38">
        <v>0.63910599999999995</v>
      </c>
      <c r="AM38">
        <v>9.5579699999999992</v>
      </c>
      <c r="AN38">
        <v>1.62816E-2</v>
      </c>
      <c r="AO38">
        <v>52.094999999999999</v>
      </c>
      <c r="AU38">
        <v>3</v>
      </c>
      <c r="AV38" t="s">
        <v>164</v>
      </c>
      <c r="AW38" t="s">
        <v>959</v>
      </c>
      <c r="AX38" t="s">
        <v>960</v>
      </c>
      <c r="AY38" t="s">
        <v>961</v>
      </c>
      <c r="AZ38" t="s">
        <v>962</v>
      </c>
      <c r="BA38" t="s">
        <v>963</v>
      </c>
      <c r="BB38">
        <v>11</v>
      </c>
      <c r="BC38">
        <v>3</v>
      </c>
      <c r="BD38">
        <v>-1.9397</v>
      </c>
      <c r="BE38">
        <v>315560000</v>
      </c>
      <c r="BF38">
        <v>0</v>
      </c>
      <c r="BG38">
        <v>0</v>
      </c>
      <c r="BH38">
        <v>315560000</v>
      </c>
      <c r="BI38" t="s">
        <v>329</v>
      </c>
      <c r="BJ38">
        <v>223540000</v>
      </c>
      <c r="BK38">
        <v>36565000</v>
      </c>
      <c r="BL38">
        <v>17543000</v>
      </c>
      <c r="BM38">
        <v>17964000</v>
      </c>
      <c r="BN38">
        <v>0</v>
      </c>
      <c r="BO38">
        <v>0</v>
      </c>
      <c r="BP38">
        <v>19941000</v>
      </c>
      <c r="BQ38">
        <v>0</v>
      </c>
      <c r="BR38" t="s">
        <v>329</v>
      </c>
      <c r="BS38" t="s">
        <v>329</v>
      </c>
      <c r="BT38" t="s">
        <v>329</v>
      </c>
      <c r="BU38" t="s">
        <v>329</v>
      </c>
      <c r="BV38" t="s">
        <v>329</v>
      </c>
      <c r="BW38" t="s">
        <v>329</v>
      </c>
      <c r="BX38" t="s">
        <v>329</v>
      </c>
      <c r="BY38" t="s">
        <v>329</v>
      </c>
      <c r="BZ38">
        <v>0</v>
      </c>
      <c r="CA38">
        <v>0</v>
      </c>
      <c r="CB38">
        <v>223540000</v>
      </c>
      <c r="CC38">
        <v>0</v>
      </c>
      <c r="CD38">
        <v>0</v>
      </c>
      <c r="CE38">
        <v>36565000</v>
      </c>
      <c r="CF38">
        <v>0</v>
      </c>
      <c r="CG38">
        <v>0</v>
      </c>
      <c r="CH38">
        <v>17543000</v>
      </c>
      <c r="CI38">
        <v>0</v>
      </c>
      <c r="CJ38">
        <v>0</v>
      </c>
      <c r="CK38">
        <v>1796400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19941000</v>
      </c>
      <c r="CU38">
        <v>0</v>
      </c>
      <c r="CV38">
        <v>0</v>
      </c>
      <c r="CW38">
        <v>0</v>
      </c>
      <c r="DX38">
        <v>36</v>
      </c>
      <c r="DY38">
        <v>188</v>
      </c>
      <c r="DZ38">
        <v>497</v>
      </c>
      <c r="EA38">
        <v>497</v>
      </c>
      <c r="EB38">
        <v>25</v>
      </c>
      <c r="EC38">
        <v>25</v>
      </c>
      <c r="ED38" t="s">
        <v>964</v>
      </c>
      <c r="EE38" t="s">
        <v>965</v>
      </c>
      <c r="EF38">
        <v>168</v>
      </c>
      <c r="EG38">
        <v>276</v>
      </c>
      <c r="EH38" t="s">
        <v>797</v>
      </c>
      <c r="EI38">
        <v>7957</v>
      </c>
      <c r="EJ38">
        <v>168</v>
      </c>
      <c r="EK38">
        <v>276</v>
      </c>
      <c r="EL38" t="s">
        <v>797</v>
      </c>
      <c r="EM38">
        <v>7957</v>
      </c>
      <c r="EN38">
        <v>168</v>
      </c>
      <c r="EO38">
        <v>276</v>
      </c>
      <c r="EP38" t="s">
        <v>797</v>
      </c>
      <c r="EQ38">
        <v>7957</v>
      </c>
    </row>
    <row r="39" spans="1:147" x14ac:dyDescent="0.25">
      <c r="A39" t="s">
        <v>949</v>
      </c>
      <c r="B39">
        <v>506</v>
      </c>
      <c r="C39" t="s">
        <v>949</v>
      </c>
      <c r="D39" t="s">
        <v>949</v>
      </c>
      <c r="E39" t="s">
        <v>950</v>
      </c>
      <c r="G39" t="s">
        <v>951</v>
      </c>
      <c r="H39">
        <v>0.69008000000000003</v>
      </c>
      <c r="I39">
        <v>13.002599999999999</v>
      </c>
      <c r="J39">
        <v>6.2170999999999997E-3</v>
      </c>
      <c r="K39">
        <v>59.856999999999999</v>
      </c>
      <c r="L39">
        <v>19.472999999999999</v>
      </c>
      <c r="M39">
        <v>53.625</v>
      </c>
      <c r="N39">
        <v>0.44355600000000001</v>
      </c>
      <c r="O39">
        <v>0</v>
      </c>
      <c r="P39">
        <v>2.50878E-2</v>
      </c>
      <c r="Q39">
        <v>43.232999999999997</v>
      </c>
      <c r="R39">
        <v>0.64827800000000002</v>
      </c>
      <c r="S39">
        <v>11.151</v>
      </c>
      <c r="T39">
        <v>1.9289799999999999E-2</v>
      </c>
      <c r="U39">
        <v>50.752000000000002</v>
      </c>
      <c r="V39">
        <v>0.57856099999999999</v>
      </c>
      <c r="W39">
        <v>0</v>
      </c>
      <c r="X39">
        <v>1.9842700000000001E-2</v>
      </c>
      <c r="Y39">
        <v>48.353999999999999</v>
      </c>
      <c r="Z39">
        <v>0.34465400000000002</v>
      </c>
      <c r="AA39">
        <v>0</v>
      </c>
      <c r="AB39">
        <v>6.2170999999999997E-3</v>
      </c>
      <c r="AC39">
        <v>59.856999999999999</v>
      </c>
      <c r="AH39">
        <v>0.500444</v>
      </c>
      <c r="AI39">
        <v>3.30511</v>
      </c>
      <c r="AJ39">
        <v>2.5311500000000001E-2</v>
      </c>
      <c r="AK39">
        <v>42.908000000000001</v>
      </c>
      <c r="AL39">
        <v>0.36165199999999997</v>
      </c>
      <c r="AM39">
        <v>0</v>
      </c>
      <c r="AN39">
        <v>2.2357700000000001E-2</v>
      </c>
      <c r="AO39">
        <v>43.841000000000001</v>
      </c>
      <c r="AP39">
        <v>0.69008000000000003</v>
      </c>
      <c r="AQ39">
        <v>13.002599999999999</v>
      </c>
      <c r="AR39">
        <v>1.56426E-2</v>
      </c>
      <c r="AS39">
        <v>53.625</v>
      </c>
      <c r="AU39">
        <v>3</v>
      </c>
      <c r="AV39" t="s">
        <v>164</v>
      </c>
      <c r="AW39" t="s">
        <v>966</v>
      </c>
      <c r="AX39" t="s">
        <v>967</v>
      </c>
      <c r="AY39" t="s">
        <v>968</v>
      </c>
      <c r="AZ39" t="s">
        <v>969</v>
      </c>
      <c r="BA39" t="s">
        <v>970</v>
      </c>
      <c r="BB39">
        <v>20</v>
      </c>
      <c r="BC39">
        <v>3</v>
      </c>
      <c r="BD39">
        <v>-3.105</v>
      </c>
      <c r="BE39">
        <v>223130000</v>
      </c>
      <c r="BF39">
        <v>0</v>
      </c>
      <c r="BG39">
        <v>0</v>
      </c>
      <c r="BH39">
        <v>223130000</v>
      </c>
      <c r="BI39" t="s">
        <v>329</v>
      </c>
      <c r="BJ39">
        <v>0</v>
      </c>
      <c r="BK39">
        <v>16098000</v>
      </c>
      <c r="BL39">
        <v>187310000</v>
      </c>
      <c r="BM39">
        <v>0</v>
      </c>
      <c r="BN39">
        <v>0</v>
      </c>
      <c r="BO39">
        <v>957180</v>
      </c>
      <c r="BP39">
        <v>0</v>
      </c>
      <c r="BQ39">
        <v>18774000</v>
      </c>
      <c r="BR39" t="s">
        <v>329</v>
      </c>
      <c r="BS39" t="s">
        <v>329</v>
      </c>
      <c r="BT39" t="s">
        <v>329</v>
      </c>
      <c r="BU39" t="s">
        <v>329</v>
      </c>
      <c r="BV39" t="s">
        <v>329</v>
      </c>
      <c r="BW39" t="s">
        <v>329</v>
      </c>
      <c r="BX39" t="s">
        <v>329</v>
      </c>
      <c r="BY39" t="s">
        <v>329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16098000</v>
      </c>
      <c r="CF39">
        <v>0</v>
      </c>
      <c r="CG39">
        <v>0</v>
      </c>
      <c r="CH39">
        <v>18731000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95718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18774000</v>
      </c>
      <c r="DX39">
        <v>37</v>
      </c>
      <c r="DY39">
        <v>188</v>
      </c>
      <c r="DZ39">
        <v>506</v>
      </c>
      <c r="EA39">
        <v>506</v>
      </c>
      <c r="EB39">
        <v>25</v>
      </c>
      <c r="EC39">
        <v>25</v>
      </c>
      <c r="ED39" t="s">
        <v>971</v>
      </c>
      <c r="EE39" t="s">
        <v>972</v>
      </c>
      <c r="EF39">
        <v>167</v>
      </c>
      <c r="EG39">
        <v>275</v>
      </c>
      <c r="EH39" t="s">
        <v>671</v>
      </c>
      <c r="EI39">
        <v>9376</v>
      </c>
      <c r="EJ39">
        <v>185</v>
      </c>
      <c r="EK39">
        <v>295</v>
      </c>
      <c r="EL39" t="s">
        <v>713</v>
      </c>
      <c r="EM39">
        <v>9324</v>
      </c>
      <c r="EN39">
        <v>185</v>
      </c>
      <c r="EO39">
        <v>295</v>
      </c>
      <c r="EP39" t="s">
        <v>713</v>
      </c>
      <c r="EQ39">
        <v>9324</v>
      </c>
    </row>
    <row r="40" spans="1:147" x14ac:dyDescent="0.25">
      <c r="A40" t="s">
        <v>973</v>
      </c>
      <c r="B40" t="s">
        <v>974</v>
      </c>
      <c r="C40" t="s">
        <v>975</v>
      </c>
      <c r="D40" t="s">
        <v>975</v>
      </c>
      <c r="E40" t="s">
        <v>976</v>
      </c>
      <c r="F40" t="s">
        <v>977</v>
      </c>
      <c r="G40" t="s">
        <v>978</v>
      </c>
      <c r="H40">
        <v>0.85467400000000004</v>
      </c>
      <c r="I40">
        <v>7.6946399999999997</v>
      </c>
      <c r="J40">
        <v>1.6801199999999999E-2</v>
      </c>
      <c r="K40">
        <v>56.25</v>
      </c>
      <c r="L40">
        <v>19.782</v>
      </c>
      <c r="M40">
        <v>56.25</v>
      </c>
      <c r="N40">
        <v>0.85467400000000004</v>
      </c>
      <c r="O40">
        <v>7.6946399999999997</v>
      </c>
      <c r="P40">
        <v>1.6801199999999999E-2</v>
      </c>
      <c r="Q40">
        <v>56.25</v>
      </c>
      <c r="AU40">
        <v>1</v>
      </c>
      <c r="AV40" t="s">
        <v>455</v>
      </c>
      <c r="AW40" t="s">
        <v>979</v>
      </c>
      <c r="AX40" t="s">
        <v>980</v>
      </c>
      <c r="AY40" t="s">
        <v>981</v>
      </c>
      <c r="AZ40" t="s">
        <v>982</v>
      </c>
      <c r="BA40" t="s">
        <v>983</v>
      </c>
      <c r="BB40">
        <v>2</v>
      </c>
      <c r="BC40">
        <v>3</v>
      </c>
      <c r="BD40">
        <v>-0.78774999999999995</v>
      </c>
      <c r="BE40">
        <v>33327000</v>
      </c>
      <c r="BF40">
        <v>33327000</v>
      </c>
      <c r="BG40">
        <v>0</v>
      </c>
      <c r="BH40">
        <v>0</v>
      </c>
      <c r="BI40" t="s">
        <v>329</v>
      </c>
      <c r="BJ40">
        <v>3332700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 t="s">
        <v>329</v>
      </c>
      <c r="BS40" t="s">
        <v>329</v>
      </c>
      <c r="BT40" t="s">
        <v>329</v>
      </c>
      <c r="BU40" t="s">
        <v>329</v>
      </c>
      <c r="BV40" t="s">
        <v>329</v>
      </c>
      <c r="BW40" t="s">
        <v>329</v>
      </c>
      <c r="BX40" t="s">
        <v>329</v>
      </c>
      <c r="BY40" t="s">
        <v>329</v>
      </c>
      <c r="BZ40">
        <v>3332700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DX40">
        <v>38</v>
      </c>
      <c r="DY40">
        <v>0</v>
      </c>
      <c r="DZ40">
        <v>1320</v>
      </c>
      <c r="EA40">
        <v>1320</v>
      </c>
      <c r="EB40">
        <v>323</v>
      </c>
      <c r="EC40">
        <v>347</v>
      </c>
      <c r="ED40">
        <v>3134</v>
      </c>
      <c r="EE40">
        <v>5539</v>
      </c>
      <c r="EF40">
        <v>3134</v>
      </c>
      <c r="EG40">
        <v>5539</v>
      </c>
      <c r="EH40" t="s">
        <v>797</v>
      </c>
      <c r="EI40">
        <v>12567</v>
      </c>
      <c r="EJ40">
        <v>3134</v>
      </c>
      <c r="EK40">
        <v>5539</v>
      </c>
      <c r="EL40" t="s">
        <v>797</v>
      </c>
      <c r="EM40">
        <v>12567</v>
      </c>
      <c r="EN40">
        <v>3134</v>
      </c>
      <c r="EO40">
        <v>5539</v>
      </c>
      <c r="EP40" t="s">
        <v>797</v>
      </c>
      <c r="EQ40">
        <v>12567</v>
      </c>
    </row>
    <row r="41" spans="1:147" x14ac:dyDescent="0.25">
      <c r="A41" t="s">
        <v>984</v>
      </c>
      <c r="B41" t="s">
        <v>985</v>
      </c>
      <c r="C41" t="s">
        <v>986</v>
      </c>
      <c r="D41" t="s">
        <v>986</v>
      </c>
      <c r="E41" t="s">
        <v>987</v>
      </c>
      <c r="F41" t="s">
        <v>988</v>
      </c>
      <c r="G41" t="s">
        <v>989</v>
      </c>
      <c r="H41">
        <v>0.45208399999999999</v>
      </c>
      <c r="I41">
        <v>0</v>
      </c>
      <c r="J41">
        <v>2.1821799999999999E-2</v>
      </c>
      <c r="K41">
        <v>54.951000000000001</v>
      </c>
      <c r="L41">
        <v>16.228999999999999</v>
      </c>
      <c r="M41">
        <v>54.951000000000001</v>
      </c>
      <c r="AH41">
        <v>0.45208399999999999</v>
      </c>
      <c r="AI41">
        <v>0</v>
      </c>
      <c r="AJ41">
        <v>2.1821799999999999E-2</v>
      </c>
      <c r="AK41">
        <v>54.951000000000001</v>
      </c>
      <c r="AV41" t="s">
        <v>455</v>
      </c>
      <c r="AW41" t="s">
        <v>990</v>
      </c>
      <c r="AX41" t="s">
        <v>680</v>
      </c>
      <c r="AY41" t="s">
        <v>854</v>
      </c>
      <c r="AZ41" t="s">
        <v>991</v>
      </c>
      <c r="BA41" t="s">
        <v>992</v>
      </c>
      <c r="BB41">
        <v>4</v>
      </c>
      <c r="BC41">
        <v>2</v>
      </c>
      <c r="BD41">
        <v>1.1878</v>
      </c>
      <c r="BE41">
        <v>0</v>
      </c>
      <c r="BF41">
        <v>0</v>
      </c>
      <c r="BG41">
        <v>0</v>
      </c>
      <c r="BH41">
        <v>0</v>
      </c>
      <c r="BI41" t="s">
        <v>329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 t="s">
        <v>329</v>
      </c>
      <c r="BS41" t="s">
        <v>329</v>
      </c>
      <c r="BT41" t="s">
        <v>329</v>
      </c>
      <c r="BU41" t="s">
        <v>329</v>
      </c>
      <c r="BV41" t="s">
        <v>329</v>
      </c>
      <c r="BW41" t="s">
        <v>329</v>
      </c>
      <c r="BX41" t="s">
        <v>329</v>
      </c>
      <c r="BY41" t="s">
        <v>329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DX41">
        <v>39</v>
      </c>
      <c r="DY41">
        <v>2</v>
      </c>
      <c r="DZ41">
        <v>354</v>
      </c>
      <c r="EA41">
        <v>354</v>
      </c>
      <c r="EB41">
        <v>52</v>
      </c>
      <c r="EC41">
        <v>55</v>
      </c>
      <c r="EF41">
        <v>501</v>
      </c>
      <c r="EG41">
        <v>800</v>
      </c>
      <c r="EH41" t="s">
        <v>690</v>
      </c>
      <c r="EI41">
        <v>10058</v>
      </c>
      <c r="EJ41">
        <v>501</v>
      </c>
      <c r="EK41">
        <v>800</v>
      </c>
      <c r="EL41" t="s">
        <v>690</v>
      </c>
      <c r="EM41">
        <v>10058</v>
      </c>
      <c r="EN41">
        <v>501</v>
      </c>
      <c r="EO41">
        <v>800</v>
      </c>
      <c r="EP41" t="s">
        <v>690</v>
      </c>
      <c r="EQ41">
        <v>10058</v>
      </c>
    </row>
    <row r="42" spans="1:147" x14ac:dyDescent="0.25">
      <c r="A42" t="s">
        <v>993</v>
      </c>
      <c r="B42" t="s">
        <v>994</v>
      </c>
      <c r="C42" t="s">
        <v>995</v>
      </c>
      <c r="D42" t="s">
        <v>995</v>
      </c>
      <c r="E42" t="s">
        <v>996</v>
      </c>
      <c r="F42" t="s">
        <v>997</v>
      </c>
      <c r="G42" t="s">
        <v>998</v>
      </c>
      <c r="H42">
        <v>1</v>
      </c>
      <c r="I42">
        <v>47.081699999999998</v>
      </c>
      <c r="J42">
        <v>2.9315799999999999E-2</v>
      </c>
      <c r="K42">
        <v>47.082000000000001</v>
      </c>
      <c r="L42">
        <v>14.023999999999999</v>
      </c>
      <c r="M42">
        <v>47.082000000000001</v>
      </c>
      <c r="AL42">
        <v>1</v>
      </c>
      <c r="AM42">
        <v>47.081699999999998</v>
      </c>
      <c r="AN42">
        <v>2.9315799999999999E-2</v>
      </c>
      <c r="AO42">
        <v>47.082000000000001</v>
      </c>
      <c r="AU42">
        <v>3</v>
      </c>
      <c r="AV42" t="s">
        <v>455</v>
      </c>
      <c r="AW42" t="s">
        <v>999</v>
      </c>
      <c r="AX42" t="s">
        <v>1000</v>
      </c>
      <c r="AY42" t="s">
        <v>1001</v>
      </c>
      <c r="AZ42" t="s">
        <v>1002</v>
      </c>
      <c r="BA42" t="s">
        <v>1003</v>
      </c>
      <c r="BB42">
        <v>1</v>
      </c>
      <c r="BC42">
        <v>2</v>
      </c>
      <c r="BD42">
        <v>-2.0636999999999999</v>
      </c>
      <c r="BE42">
        <v>319660</v>
      </c>
      <c r="BF42">
        <v>0</v>
      </c>
      <c r="BG42">
        <v>0</v>
      </c>
      <c r="BH42">
        <v>319660</v>
      </c>
      <c r="BI42" t="s">
        <v>329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319660</v>
      </c>
      <c r="BQ42">
        <v>0</v>
      </c>
      <c r="BR42" t="s">
        <v>329</v>
      </c>
      <c r="BS42" t="s">
        <v>329</v>
      </c>
      <c r="BT42" t="s">
        <v>329</v>
      </c>
      <c r="BU42" t="s">
        <v>329</v>
      </c>
      <c r="BV42" t="s">
        <v>329</v>
      </c>
      <c r="BW42" t="s">
        <v>329</v>
      </c>
      <c r="BX42" t="s">
        <v>329</v>
      </c>
      <c r="BY42" t="s">
        <v>329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319660</v>
      </c>
      <c r="CU42">
        <v>0</v>
      </c>
      <c r="CV42">
        <v>0</v>
      </c>
      <c r="CW42">
        <v>0</v>
      </c>
      <c r="DX42">
        <v>40</v>
      </c>
      <c r="DY42">
        <v>3</v>
      </c>
      <c r="DZ42">
        <v>67</v>
      </c>
      <c r="EA42">
        <v>67</v>
      </c>
      <c r="EB42">
        <v>377</v>
      </c>
      <c r="EC42">
        <v>409</v>
      </c>
      <c r="ED42">
        <v>3534</v>
      </c>
      <c r="EE42">
        <v>6145</v>
      </c>
      <c r="EF42">
        <v>3534</v>
      </c>
      <c r="EG42">
        <v>6145</v>
      </c>
      <c r="EH42" t="s">
        <v>700</v>
      </c>
      <c r="EI42">
        <v>8750</v>
      </c>
      <c r="EJ42">
        <v>3534</v>
      </c>
      <c r="EK42">
        <v>6145</v>
      </c>
      <c r="EL42" t="s">
        <v>700</v>
      </c>
      <c r="EM42">
        <v>8750</v>
      </c>
      <c r="EN42">
        <v>3534</v>
      </c>
      <c r="EO42">
        <v>6145</v>
      </c>
      <c r="EP42" t="s">
        <v>700</v>
      </c>
      <c r="EQ42">
        <v>8750</v>
      </c>
    </row>
    <row r="43" spans="1:147" x14ac:dyDescent="0.25">
      <c r="A43" t="s">
        <v>993</v>
      </c>
      <c r="B43" t="s">
        <v>1004</v>
      </c>
      <c r="C43" t="s">
        <v>995</v>
      </c>
      <c r="D43" t="s">
        <v>995</v>
      </c>
      <c r="E43" t="s">
        <v>996</v>
      </c>
      <c r="F43" t="s">
        <v>997</v>
      </c>
      <c r="G43" t="s">
        <v>998</v>
      </c>
      <c r="H43">
        <v>1</v>
      </c>
      <c r="I43">
        <v>47.081699999999998</v>
      </c>
      <c r="J43">
        <v>2.9315799999999999E-2</v>
      </c>
      <c r="K43">
        <v>47.082000000000001</v>
      </c>
      <c r="L43">
        <v>14.023999999999999</v>
      </c>
      <c r="M43">
        <v>47.082000000000001</v>
      </c>
      <c r="AL43">
        <v>1</v>
      </c>
      <c r="AM43">
        <v>47.081699999999998</v>
      </c>
      <c r="AN43">
        <v>2.9315799999999999E-2</v>
      </c>
      <c r="AO43">
        <v>47.082000000000001</v>
      </c>
      <c r="AU43">
        <v>3</v>
      </c>
      <c r="AV43" t="s">
        <v>455</v>
      </c>
      <c r="AW43" t="s">
        <v>1005</v>
      </c>
      <c r="AX43" t="s">
        <v>1006</v>
      </c>
      <c r="AY43" t="s">
        <v>498</v>
      </c>
      <c r="AZ43" t="s">
        <v>1002</v>
      </c>
      <c r="BA43" t="s">
        <v>1003</v>
      </c>
      <c r="BB43">
        <v>3</v>
      </c>
      <c r="BC43">
        <v>2</v>
      </c>
      <c r="BD43">
        <v>-2.0636999999999999</v>
      </c>
      <c r="BE43">
        <v>319660</v>
      </c>
      <c r="BF43">
        <v>0</v>
      </c>
      <c r="BG43">
        <v>0</v>
      </c>
      <c r="BH43">
        <v>319660</v>
      </c>
      <c r="BI43" t="s">
        <v>329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319660</v>
      </c>
      <c r="BQ43">
        <v>0</v>
      </c>
      <c r="BR43" t="s">
        <v>329</v>
      </c>
      <c r="BS43" t="s">
        <v>329</v>
      </c>
      <c r="BT43" t="s">
        <v>329</v>
      </c>
      <c r="BU43" t="s">
        <v>329</v>
      </c>
      <c r="BV43" t="s">
        <v>329</v>
      </c>
      <c r="BW43" t="s">
        <v>329</v>
      </c>
      <c r="BX43" t="s">
        <v>329</v>
      </c>
      <c r="BY43" t="s">
        <v>329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319660</v>
      </c>
      <c r="CU43">
        <v>0</v>
      </c>
      <c r="CV43">
        <v>0</v>
      </c>
      <c r="CW43">
        <v>0</v>
      </c>
      <c r="DX43">
        <v>41</v>
      </c>
      <c r="DY43">
        <v>3</v>
      </c>
      <c r="DZ43">
        <v>69</v>
      </c>
      <c r="EA43">
        <v>69</v>
      </c>
      <c r="EB43">
        <v>377</v>
      </c>
      <c r="EC43">
        <v>409</v>
      </c>
      <c r="ED43">
        <v>3534</v>
      </c>
      <c r="EE43">
        <v>6145</v>
      </c>
      <c r="EF43">
        <v>3534</v>
      </c>
      <c r="EG43">
        <v>6145</v>
      </c>
      <c r="EH43" t="s">
        <v>700</v>
      </c>
      <c r="EI43">
        <v>8750</v>
      </c>
      <c r="EJ43">
        <v>3534</v>
      </c>
      <c r="EK43">
        <v>6145</v>
      </c>
      <c r="EL43" t="s">
        <v>700</v>
      </c>
      <c r="EM43">
        <v>8750</v>
      </c>
      <c r="EN43">
        <v>3534</v>
      </c>
      <c r="EO43">
        <v>6145</v>
      </c>
      <c r="EP43" t="s">
        <v>700</v>
      </c>
      <c r="EQ43">
        <v>8750</v>
      </c>
    </row>
    <row r="44" spans="1:147" x14ac:dyDescent="0.25">
      <c r="A44" t="s">
        <v>993</v>
      </c>
      <c r="B44" t="s">
        <v>1007</v>
      </c>
      <c r="C44" t="s">
        <v>995</v>
      </c>
      <c r="D44" t="s">
        <v>995</v>
      </c>
      <c r="E44" t="s">
        <v>996</v>
      </c>
      <c r="F44" t="s">
        <v>997</v>
      </c>
      <c r="G44" t="s">
        <v>998</v>
      </c>
      <c r="H44">
        <v>1</v>
      </c>
      <c r="I44">
        <v>47.081699999999998</v>
      </c>
      <c r="J44">
        <v>2.9315799999999999E-2</v>
      </c>
      <c r="K44">
        <v>47.082000000000001</v>
      </c>
      <c r="L44">
        <v>14.023999999999999</v>
      </c>
      <c r="M44">
        <v>47.082000000000001</v>
      </c>
      <c r="AL44">
        <v>1</v>
      </c>
      <c r="AM44">
        <v>47.081699999999998</v>
      </c>
      <c r="AN44">
        <v>2.9315799999999999E-2</v>
      </c>
      <c r="AO44">
        <v>47.082000000000001</v>
      </c>
      <c r="AU44">
        <v>3</v>
      </c>
      <c r="AV44" t="s">
        <v>455</v>
      </c>
      <c r="AW44" t="s">
        <v>1008</v>
      </c>
      <c r="AX44" t="s">
        <v>1009</v>
      </c>
      <c r="AY44" t="s">
        <v>715</v>
      </c>
      <c r="AZ44" t="s">
        <v>1002</v>
      </c>
      <c r="BA44" t="s">
        <v>1003</v>
      </c>
      <c r="BB44">
        <v>4</v>
      </c>
      <c r="BC44">
        <v>2</v>
      </c>
      <c r="BD44">
        <v>-2.0636999999999999</v>
      </c>
      <c r="BE44">
        <v>319660</v>
      </c>
      <c r="BF44">
        <v>0</v>
      </c>
      <c r="BG44">
        <v>0</v>
      </c>
      <c r="BH44">
        <v>319660</v>
      </c>
      <c r="BI44" t="s">
        <v>329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319660</v>
      </c>
      <c r="BQ44">
        <v>0</v>
      </c>
      <c r="BR44" t="s">
        <v>329</v>
      </c>
      <c r="BS44" t="s">
        <v>329</v>
      </c>
      <c r="BT44" t="s">
        <v>329</v>
      </c>
      <c r="BU44" t="s">
        <v>329</v>
      </c>
      <c r="BV44" t="s">
        <v>329</v>
      </c>
      <c r="BW44" t="s">
        <v>329</v>
      </c>
      <c r="BX44" t="s">
        <v>329</v>
      </c>
      <c r="BY44" t="s">
        <v>329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319660</v>
      </c>
      <c r="CU44">
        <v>0</v>
      </c>
      <c r="CV44">
        <v>0</v>
      </c>
      <c r="CW44">
        <v>0</v>
      </c>
      <c r="DX44">
        <v>42</v>
      </c>
      <c r="DY44">
        <v>3</v>
      </c>
      <c r="DZ44">
        <v>70</v>
      </c>
      <c r="EA44">
        <v>70</v>
      </c>
      <c r="EB44">
        <v>377</v>
      </c>
      <c r="EC44">
        <v>409</v>
      </c>
      <c r="ED44">
        <v>3534</v>
      </c>
      <c r="EE44">
        <v>6145</v>
      </c>
      <c r="EF44">
        <v>3534</v>
      </c>
      <c r="EG44">
        <v>6145</v>
      </c>
      <c r="EH44" t="s">
        <v>700</v>
      </c>
      <c r="EI44">
        <v>8750</v>
      </c>
      <c r="EJ44">
        <v>3534</v>
      </c>
      <c r="EK44">
        <v>6145</v>
      </c>
      <c r="EL44" t="s">
        <v>700</v>
      </c>
      <c r="EM44">
        <v>8750</v>
      </c>
      <c r="EN44">
        <v>3534</v>
      </c>
      <c r="EO44">
        <v>6145</v>
      </c>
      <c r="EP44" t="s">
        <v>700</v>
      </c>
      <c r="EQ44">
        <v>8750</v>
      </c>
    </row>
    <row r="45" spans="1:147" x14ac:dyDescent="0.25">
      <c r="A45" t="s">
        <v>1010</v>
      </c>
      <c r="B45">
        <v>289</v>
      </c>
      <c r="C45" t="s">
        <v>1010</v>
      </c>
      <c r="D45" t="s">
        <v>1010</v>
      </c>
      <c r="G45" t="s">
        <v>1011</v>
      </c>
      <c r="H45">
        <v>0.51786699999999997</v>
      </c>
      <c r="I45">
        <v>0</v>
      </c>
      <c r="J45">
        <v>1.8339999999999999E-2</v>
      </c>
      <c r="K45">
        <v>70.888999999999996</v>
      </c>
      <c r="L45">
        <v>15.621</v>
      </c>
      <c r="M45">
        <v>61.408999999999999</v>
      </c>
      <c r="Z45">
        <v>0.50749699999999998</v>
      </c>
      <c r="AA45">
        <v>0</v>
      </c>
      <c r="AB45">
        <v>1.8339999999999999E-2</v>
      </c>
      <c r="AC45">
        <v>70.888999999999996</v>
      </c>
      <c r="AL45">
        <v>0.51786699999999997</v>
      </c>
      <c r="AM45">
        <v>0</v>
      </c>
      <c r="AN45">
        <v>3.03048E-2</v>
      </c>
      <c r="AO45">
        <v>61.408999999999999</v>
      </c>
      <c r="AU45">
        <v>2</v>
      </c>
      <c r="AV45" t="s">
        <v>455</v>
      </c>
      <c r="AW45" t="s">
        <v>1012</v>
      </c>
      <c r="AX45" t="s">
        <v>680</v>
      </c>
      <c r="AY45" t="s">
        <v>1013</v>
      </c>
      <c r="AZ45" t="s">
        <v>1014</v>
      </c>
      <c r="BA45" t="s">
        <v>1015</v>
      </c>
      <c r="BB45">
        <v>2</v>
      </c>
      <c r="BC45">
        <v>2</v>
      </c>
      <c r="BD45">
        <v>-2.4964</v>
      </c>
      <c r="BE45">
        <v>2048900</v>
      </c>
      <c r="BF45">
        <v>0</v>
      </c>
      <c r="BG45">
        <v>2048900</v>
      </c>
      <c r="BH45">
        <v>0</v>
      </c>
      <c r="BI45" t="s">
        <v>329</v>
      </c>
      <c r="BJ45">
        <v>0</v>
      </c>
      <c r="BK45">
        <v>0</v>
      </c>
      <c r="BL45">
        <v>0</v>
      </c>
      <c r="BM45">
        <v>1000900</v>
      </c>
      <c r="BN45">
        <v>0</v>
      </c>
      <c r="BO45">
        <v>0</v>
      </c>
      <c r="BP45">
        <v>1048000</v>
      </c>
      <c r="BQ45">
        <v>0</v>
      </c>
      <c r="BR45" t="s">
        <v>329</v>
      </c>
      <c r="BS45" t="s">
        <v>329</v>
      </c>
      <c r="BT45" t="s">
        <v>329</v>
      </c>
      <c r="BU45" t="s">
        <v>329</v>
      </c>
      <c r="BV45" t="s">
        <v>329</v>
      </c>
      <c r="BW45" t="s">
        <v>329</v>
      </c>
      <c r="BX45" t="s">
        <v>329</v>
      </c>
      <c r="BY45" t="s">
        <v>329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100090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1048000</v>
      </c>
      <c r="CT45">
        <v>0</v>
      </c>
      <c r="CU45">
        <v>0</v>
      </c>
      <c r="CV45">
        <v>0</v>
      </c>
      <c r="CW45">
        <v>0</v>
      </c>
      <c r="DX45">
        <v>43</v>
      </c>
      <c r="DY45">
        <v>4</v>
      </c>
      <c r="DZ45">
        <v>289</v>
      </c>
      <c r="EA45">
        <v>289</v>
      </c>
      <c r="EB45">
        <v>305</v>
      </c>
      <c r="EC45">
        <v>327</v>
      </c>
      <c r="ED45" t="s">
        <v>1016</v>
      </c>
      <c r="EE45" t="s">
        <v>1017</v>
      </c>
      <c r="EF45">
        <v>3025</v>
      </c>
      <c r="EG45">
        <v>5328</v>
      </c>
      <c r="EH45" t="s">
        <v>700</v>
      </c>
      <c r="EI45">
        <v>8967</v>
      </c>
      <c r="EJ45">
        <v>3026</v>
      </c>
      <c r="EK45">
        <v>5330</v>
      </c>
      <c r="EL45" t="s">
        <v>713</v>
      </c>
      <c r="EM45">
        <v>8913</v>
      </c>
      <c r="EN45">
        <v>3026</v>
      </c>
      <c r="EO45">
        <v>5330</v>
      </c>
      <c r="EP45" t="s">
        <v>713</v>
      </c>
      <c r="EQ45">
        <v>8913</v>
      </c>
    </row>
    <row r="46" spans="1:147" x14ac:dyDescent="0.25">
      <c r="A46" t="s">
        <v>1010</v>
      </c>
      <c r="B46">
        <v>298</v>
      </c>
      <c r="C46" t="s">
        <v>1010</v>
      </c>
      <c r="D46" t="s">
        <v>1010</v>
      </c>
      <c r="G46" t="s">
        <v>1011</v>
      </c>
      <c r="H46">
        <v>0.98500500000000002</v>
      </c>
      <c r="I46">
        <v>15.1646</v>
      </c>
      <c r="J46">
        <v>1.8339999999999999E-2</v>
      </c>
      <c r="K46">
        <v>70.888999999999996</v>
      </c>
      <c r="L46">
        <v>15.621</v>
      </c>
      <c r="M46">
        <v>70.888999999999996</v>
      </c>
      <c r="Z46">
        <v>0.98500500000000002</v>
      </c>
      <c r="AA46">
        <v>15.1646</v>
      </c>
      <c r="AB46">
        <v>1.8339999999999999E-2</v>
      </c>
      <c r="AC46">
        <v>70.888999999999996</v>
      </c>
      <c r="AL46">
        <v>0.96426599999999996</v>
      </c>
      <c r="AM46">
        <v>11.3009</v>
      </c>
      <c r="AN46">
        <v>3.03048E-2</v>
      </c>
      <c r="AO46">
        <v>61.408999999999999</v>
      </c>
      <c r="AU46">
        <v>2</v>
      </c>
      <c r="AV46" t="s">
        <v>455</v>
      </c>
      <c r="AW46" t="s">
        <v>1018</v>
      </c>
      <c r="AX46" t="s">
        <v>1019</v>
      </c>
      <c r="AY46" t="s">
        <v>1020</v>
      </c>
      <c r="AZ46" t="s">
        <v>1021</v>
      </c>
      <c r="BA46" t="s">
        <v>1022</v>
      </c>
      <c r="BB46">
        <v>11</v>
      </c>
      <c r="BC46">
        <v>2</v>
      </c>
      <c r="BD46">
        <v>-2.8628</v>
      </c>
      <c r="BE46">
        <v>2048900</v>
      </c>
      <c r="BF46">
        <v>0</v>
      </c>
      <c r="BG46">
        <v>2048900</v>
      </c>
      <c r="BH46">
        <v>0</v>
      </c>
      <c r="BI46" t="s">
        <v>329</v>
      </c>
      <c r="BJ46">
        <v>0</v>
      </c>
      <c r="BK46">
        <v>0</v>
      </c>
      <c r="BL46">
        <v>0</v>
      </c>
      <c r="BM46">
        <v>1000900</v>
      </c>
      <c r="BN46">
        <v>0</v>
      </c>
      <c r="BO46">
        <v>0</v>
      </c>
      <c r="BP46">
        <v>1048000</v>
      </c>
      <c r="BQ46">
        <v>0</v>
      </c>
      <c r="BR46" t="s">
        <v>329</v>
      </c>
      <c r="BS46" t="s">
        <v>329</v>
      </c>
      <c r="BT46" t="s">
        <v>329</v>
      </c>
      <c r="BU46" t="s">
        <v>329</v>
      </c>
      <c r="BV46" t="s">
        <v>329</v>
      </c>
      <c r="BW46" t="s">
        <v>329</v>
      </c>
      <c r="BX46" t="s">
        <v>329</v>
      </c>
      <c r="BY46" t="s">
        <v>329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100090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1048000</v>
      </c>
      <c r="CT46">
        <v>0</v>
      </c>
      <c r="CU46">
        <v>0</v>
      </c>
      <c r="CV46">
        <v>0</v>
      </c>
      <c r="CW46">
        <v>0</v>
      </c>
      <c r="DX46">
        <v>44</v>
      </c>
      <c r="DY46">
        <v>4</v>
      </c>
      <c r="DZ46">
        <v>298</v>
      </c>
      <c r="EA46">
        <v>298</v>
      </c>
      <c r="EB46">
        <v>305</v>
      </c>
      <c r="EC46">
        <v>327</v>
      </c>
      <c r="ED46" t="s">
        <v>1016</v>
      </c>
      <c r="EE46" t="s">
        <v>1017</v>
      </c>
      <c r="EF46">
        <v>3026</v>
      </c>
      <c r="EG46">
        <v>5330</v>
      </c>
      <c r="EH46" t="s">
        <v>713</v>
      </c>
      <c r="EI46">
        <v>8913</v>
      </c>
      <c r="EJ46">
        <v>3026</v>
      </c>
      <c r="EK46">
        <v>5330</v>
      </c>
      <c r="EL46" t="s">
        <v>713</v>
      </c>
      <c r="EM46">
        <v>8913</v>
      </c>
      <c r="EN46">
        <v>3026</v>
      </c>
      <c r="EO46">
        <v>5330</v>
      </c>
      <c r="EP46" t="s">
        <v>713</v>
      </c>
      <c r="EQ46">
        <v>8913</v>
      </c>
    </row>
    <row r="47" spans="1:147" x14ac:dyDescent="0.25">
      <c r="A47" t="s">
        <v>1023</v>
      </c>
      <c r="B47" t="s">
        <v>1024</v>
      </c>
      <c r="C47" t="s">
        <v>1025</v>
      </c>
      <c r="D47" t="s">
        <v>1025</v>
      </c>
      <c r="E47" t="s">
        <v>1026</v>
      </c>
      <c r="F47" t="s">
        <v>1027</v>
      </c>
      <c r="G47" t="s">
        <v>1028</v>
      </c>
      <c r="H47">
        <v>1</v>
      </c>
      <c r="I47">
        <v>87.989800000000002</v>
      </c>
      <c r="J47">
        <v>1.25742E-3</v>
      </c>
      <c r="K47">
        <v>96.066999999999993</v>
      </c>
      <c r="L47">
        <v>36.884999999999998</v>
      </c>
      <c r="M47">
        <v>87.99</v>
      </c>
      <c r="N47">
        <v>1</v>
      </c>
      <c r="O47">
        <v>96.067499999999995</v>
      </c>
      <c r="P47">
        <v>1.25742E-3</v>
      </c>
      <c r="Q47">
        <v>96.066999999999993</v>
      </c>
      <c r="V47">
        <v>1</v>
      </c>
      <c r="W47">
        <v>87.989800000000002</v>
      </c>
      <c r="X47">
        <v>2.9753599999999998E-3</v>
      </c>
      <c r="Y47">
        <v>87.99</v>
      </c>
      <c r="AL47">
        <v>1</v>
      </c>
      <c r="AM47">
        <v>60.301299999999998</v>
      </c>
      <c r="AN47">
        <v>6.8263400000000002E-3</v>
      </c>
      <c r="AO47">
        <v>69.331000000000003</v>
      </c>
      <c r="AU47">
        <v>2</v>
      </c>
      <c r="AV47" t="s">
        <v>455</v>
      </c>
      <c r="AW47" t="s">
        <v>1029</v>
      </c>
      <c r="AX47" t="s">
        <v>1019</v>
      </c>
      <c r="AY47" t="s">
        <v>1030</v>
      </c>
      <c r="AZ47" t="s">
        <v>1031</v>
      </c>
      <c r="BA47" t="s">
        <v>1032</v>
      </c>
      <c r="BB47">
        <v>11</v>
      </c>
      <c r="BC47">
        <v>2</v>
      </c>
      <c r="BD47">
        <v>-3.9681000000000002</v>
      </c>
      <c r="BE47">
        <v>5384800</v>
      </c>
      <c r="BF47">
        <v>0</v>
      </c>
      <c r="BG47">
        <v>5384800</v>
      </c>
      <c r="BH47">
        <v>0</v>
      </c>
      <c r="BI47" t="s">
        <v>329</v>
      </c>
      <c r="BJ47">
        <v>2823600</v>
      </c>
      <c r="BK47">
        <v>0</v>
      </c>
      <c r="BL47">
        <v>2561200</v>
      </c>
      <c r="BM47">
        <v>0</v>
      </c>
      <c r="BN47">
        <v>0</v>
      </c>
      <c r="BO47">
        <v>0</v>
      </c>
      <c r="BP47">
        <v>0</v>
      </c>
      <c r="BQ47">
        <v>0</v>
      </c>
      <c r="BR47" t="s">
        <v>329</v>
      </c>
      <c r="BS47" t="s">
        <v>329</v>
      </c>
      <c r="BT47" t="s">
        <v>329</v>
      </c>
      <c r="BU47" t="s">
        <v>329</v>
      </c>
      <c r="BV47" t="s">
        <v>329</v>
      </c>
      <c r="BW47" t="s">
        <v>329</v>
      </c>
      <c r="BX47" t="s">
        <v>329</v>
      </c>
      <c r="BY47" t="s">
        <v>329</v>
      </c>
      <c r="BZ47">
        <v>0</v>
      </c>
      <c r="CA47">
        <v>282360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256120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DX47">
        <v>45</v>
      </c>
      <c r="DY47">
        <v>6</v>
      </c>
      <c r="DZ47">
        <v>2550</v>
      </c>
      <c r="EA47">
        <v>2550</v>
      </c>
      <c r="EB47">
        <v>108</v>
      </c>
      <c r="EC47">
        <v>112</v>
      </c>
      <c r="ED47" t="s">
        <v>1033</v>
      </c>
      <c r="EE47" t="s">
        <v>1034</v>
      </c>
      <c r="EF47">
        <v>721</v>
      </c>
      <c r="EG47">
        <v>1067</v>
      </c>
      <c r="EH47" t="s">
        <v>744</v>
      </c>
      <c r="EI47">
        <v>11206</v>
      </c>
      <c r="EJ47">
        <v>720</v>
      </c>
      <c r="EK47">
        <v>1066</v>
      </c>
      <c r="EL47" t="s">
        <v>797</v>
      </c>
      <c r="EM47">
        <v>11333</v>
      </c>
      <c r="EN47">
        <v>720</v>
      </c>
      <c r="EO47">
        <v>1066</v>
      </c>
      <c r="EP47" t="s">
        <v>797</v>
      </c>
      <c r="EQ47">
        <v>11333</v>
      </c>
    </row>
    <row r="48" spans="1:147" x14ac:dyDescent="0.25">
      <c r="A48" t="s">
        <v>660</v>
      </c>
      <c r="B48" t="s">
        <v>1035</v>
      </c>
      <c r="C48" t="s">
        <v>662</v>
      </c>
      <c r="D48" t="s">
        <v>662</v>
      </c>
      <c r="E48" t="s">
        <v>663</v>
      </c>
      <c r="F48" t="s">
        <v>664</v>
      </c>
      <c r="G48" t="s">
        <v>665</v>
      </c>
      <c r="H48">
        <v>0.82031900000000002</v>
      </c>
      <c r="I48">
        <v>6.4529399999999999</v>
      </c>
      <c r="J48">
        <v>1.0683099999999999E-2</v>
      </c>
      <c r="K48">
        <v>73.278999999999996</v>
      </c>
      <c r="L48">
        <v>26.407</v>
      </c>
      <c r="M48">
        <v>73.278999999999996</v>
      </c>
      <c r="AP48">
        <v>0.82031900000000002</v>
      </c>
      <c r="AQ48">
        <v>6.4529399999999999</v>
      </c>
      <c r="AR48">
        <v>1.0683099999999999E-2</v>
      </c>
      <c r="AS48">
        <v>73.278999999999996</v>
      </c>
      <c r="AU48">
        <v>3</v>
      </c>
      <c r="AV48" t="s">
        <v>455</v>
      </c>
      <c r="AW48" t="s">
        <v>1036</v>
      </c>
      <c r="AX48" t="s">
        <v>438</v>
      </c>
      <c r="AY48" t="s">
        <v>1037</v>
      </c>
      <c r="AZ48" t="s">
        <v>669</v>
      </c>
      <c r="BA48" t="s">
        <v>670</v>
      </c>
      <c r="BB48">
        <v>4</v>
      </c>
      <c r="BC48">
        <v>3</v>
      </c>
      <c r="BD48">
        <v>2.573</v>
      </c>
      <c r="BE48">
        <v>1172800</v>
      </c>
      <c r="BF48">
        <v>0</v>
      </c>
      <c r="BG48">
        <v>0</v>
      </c>
      <c r="BH48">
        <v>1172800</v>
      </c>
      <c r="BI48" t="s">
        <v>329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1172800</v>
      </c>
      <c r="BR48" t="s">
        <v>329</v>
      </c>
      <c r="BS48" t="s">
        <v>329</v>
      </c>
      <c r="BT48" t="s">
        <v>329</v>
      </c>
      <c r="BU48" t="s">
        <v>329</v>
      </c>
      <c r="BV48" t="s">
        <v>329</v>
      </c>
      <c r="BW48" t="s">
        <v>329</v>
      </c>
      <c r="BX48" t="s">
        <v>329</v>
      </c>
      <c r="BY48" t="s">
        <v>329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1172800</v>
      </c>
      <c r="DX48">
        <v>46</v>
      </c>
      <c r="DY48">
        <v>7</v>
      </c>
      <c r="DZ48">
        <v>232</v>
      </c>
      <c r="EA48">
        <v>232</v>
      </c>
      <c r="EB48">
        <v>321</v>
      </c>
      <c r="EC48">
        <v>345</v>
      </c>
      <c r="ED48">
        <v>3132</v>
      </c>
      <c r="EE48">
        <v>5537</v>
      </c>
      <c r="EF48">
        <v>3132</v>
      </c>
      <c r="EG48">
        <v>5537</v>
      </c>
      <c r="EH48" t="s">
        <v>671</v>
      </c>
      <c r="EI48">
        <v>7253</v>
      </c>
      <c r="EJ48">
        <v>3132</v>
      </c>
      <c r="EK48">
        <v>5537</v>
      </c>
      <c r="EL48" t="s">
        <v>671</v>
      </c>
      <c r="EM48">
        <v>7253</v>
      </c>
      <c r="EN48">
        <v>3132</v>
      </c>
      <c r="EO48">
        <v>5537</v>
      </c>
      <c r="EP48" t="s">
        <v>671</v>
      </c>
      <c r="EQ48">
        <v>7253</v>
      </c>
    </row>
    <row r="49" spans="1:147" x14ac:dyDescent="0.25">
      <c r="A49" t="s">
        <v>1038</v>
      </c>
      <c r="B49" t="s">
        <v>1039</v>
      </c>
      <c r="C49" t="s">
        <v>1040</v>
      </c>
      <c r="D49" t="s">
        <v>1040</v>
      </c>
      <c r="E49" t="s">
        <v>1041</v>
      </c>
      <c r="F49" t="s">
        <v>1042</v>
      </c>
      <c r="G49" t="s">
        <v>1043</v>
      </c>
      <c r="H49">
        <v>0.94029099999999999</v>
      </c>
      <c r="I49">
        <v>11.981400000000001</v>
      </c>
      <c r="J49">
        <v>3.03702E-2</v>
      </c>
      <c r="K49">
        <v>50.357999999999997</v>
      </c>
      <c r="L49">
        <v>21.047000000000001</v>
      </c>
      <c r="M49">
        <v>50.357999999999997</v>
      </c>
      <c r="N49">
        <v>0.94029099999999999</v>
      </c>
      <c r="O49">
        <v>11.981400000000001</v>
      </c>
      <c r="P49">
        <v>3.03702E-2</v>
      </c>
      <c r="Q49">
        <v>50.357999999999997</v>
      </c>
      <c r="AV49" t="s">
        <v>455</v>
      </c>
      <c r="AW49" t="s">
        <v>1044</v>
      </c>
      <c r="AX49" t="s">
        <v>1045</v>
      </c>
      <c r="AY49" t="s">
        <v>1046</v>
      </c>
      <c r="AZ49" t="s">
        <v>1047</v>
      </c>
      <c r="BA49" t="s">
        <v>1048</v>
      </c>
      <c r="BB49">
        <v>9</v>
      </c>
      <c r="BC49">
        <v>2</v>
      </c>
      <c r="BD49">
        <v>1.6928000000000001</v>
      </c>
      <c r="BE49">
        <v>573940</v>
      </c>
      <c r="BF49">
        <v>573940</v>
      </c>
      <c r="BG49">
        <v>0</v>
      </c>
      <c r="BH49">
        <v>0</v>
      </c>
      <c r="BI49" t="s">
        <v>329</v>
      </c>
      <c r="BJ49">
        <v>57394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 t="s">
        <v>329</v>
      </c>
      <c r="BS49" t="s">
        <v>329</v>
      </c>
      <c r="BT49" t="s">
        <v>329</v>
      </c>
      <c r="BU49" t="s">
        <v>329</v>
      </c>
      <c r="BV49" t="s">
        <v>329</v>
      </c>
      <c r="BW49" t="s">
        <v>329</v>
      </c>
      <c r="BX49" t="s">
        <v>329</v>
      </c>
      <c r="BY49" t="s">
        <v>329</v>
      </c>
      <c r="BZ49">
        <v>57394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DX49">
        <v>47</v>
      </c>
      <c r="DY49">
        <v>8</v>
      </c>
      <c r="DZ49">
        <v>83</v>
      </c>
      <c r="EA49">
        <v>83</v>
      </c>
      <c r="EB49">
        <v>233</v>
      </c>
      <c r="EC49">
        <v>247</v>
      </c>
      <c r="ED49">
        <v>2584</v>
      </c>
      <c r="EE49">
        <v>4619</v>
      </c>
      <c r="EF49">
        <v>2584</v>
      </c>
      <c r="EG49">
        <v>4619</v>
      </c>
      <c r="EH49" t="s">
        <v>797</v>
      </c>
      <c r="EI49">
        <v>11175</v>
      </c>
      <c r="EJ49">
        <v>2584</v>
      </c>
      <c r="EK49">
        <v>4619</v>
      </c>
      <c r="EL49" t="s">
        <v>797</v>
      </c>
      <c r="EM49">
        <v>11175</v>
      </c>
      <c r="EN49">
        <v>2584</v>
      </c>
      <c r="EO49">
        <v>4619</v>
      </c>
      <c r="EP49" t="s">
        <v>797</v>
      </c>
      <c r="EQ49">
        <v>11175</v>
      </c>
    </row>
    <row r="50" spans="1:147" x14ac:dyDescent="0.25">
      <c r="A50" t="s">
        <v>1049</v>
      </c>
      <c r="B50" t="s">
        <v>1050</v>
      </c>
      <c r="C50" t="s">
        <v>1051</v>
      </c>
      <c r="D50" t="s">
        <v>1051</v>
      </c>
      <c r="E50" t="s">
        <v>1052</v>
      </c>
      <c r="F50" t="s">
        <v>1053</v>
      </c>
      <c r="G50" t="s">
        <v>1054</v>
      </c>
      <c r="H50">
        <v>1</v>
      </c>
      <c r="I50">
        <v>54.9816</v>
      </c>
      <c r="J50">
        <v>2.7811800000000001E-2</v>
      </c>
      <c r="K50">
        <v>54.981999999999999</v>
      </c>
      <c r="L50">
        <v>16.678000000000001</v>
      </c>
      <c r="M50">
        <v>54.981999999999999</v>
      </c>
      <c r="V50">
        <v>1</v>
      </c>
      <c r="W50">
        <v>54.9816</v>
      </c>
      <c r="X50">
        <v>2.7811800000000001E-2</v>
      </c>
      <c r="Y50">
        <v>54.981999999999999</v>
      </c>
      <c r="AV50" t="s">
        <v>455</v>
      </c>
      <c r="AW50" t="s">
        <v>1055</v>
      </c>
      <c r="AX50" t="s">
        <v>461</v>
      </c>
      <c r="AY50" t="s">
        <v>1056</v>
      </c>
      <c r="AZ50" t="s">
        <v>1057</v>
      </c>
      <c r="BA50" t="s">
        <v>1058</v>
      </c>
      <c r="BB50">
        <v>3</v>
      </c>
      <c r="BC50">
        <v>2</v>
      </c>
      <c r="BD50">
        <v>-1.3862000000000001</v>
      </c>
      <c r="BE50">
        <v>418180</v>
      </c>
      <c r="BF50">
        <v>0</v>
      </c>
      <c r="BG50">
        <v>418180</v>
      </c>
      <c r="BH50">
        <v>0</v>
      </c>
      <c r="BI50" t="s">
        <v>329</v>
      </c>
      <c r="BJ50">
        <v>0</v>
      </c>
      <c r="BK50">
        <v>0</v>
      </c>
      <c r="BL50">
        <v>418180</v>
      </c>
      <c r="BM50">
        <v>0</v>
      </c>
      <c r="BN50">
        <v>0</v>
      </c>
      <c r="BO50">
        <v>0</v>
      </c>
      <c r="BP50">
        <v>0</v>
      </c>
      <c r="BQ50">
        <v>0</v>
      </c>
      <c r="BR50" t="s">
        <v>329</v>
      </c>
      <c r="BS50" t="s">
        <v>329</v>
      </c>
      <c r="BT50" t="s">
        <v>329</v>
      </c>
      <c r="BU50" t="s">
        <v>329</v>
      </c>
      <c r="BV50" t="s">
        <v>329</v>
      </c>
      <c r="BW50" t="s">
        <v>329</v>
      </c>
      <c r="BX50" t="s">
        <v>329</v>
      </c>
      <c r="BY50" t="s">
        <v>329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41818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DX50">
        <v>48</v>
      </c>
      <c r="DY50">
        <v>10</v>
      </c>
      <c r="DZ50">
        <v>218</v>
      </c>
      <c r="EA50">
        <v>218</v>
      </c>
      <c r="EB50">
        <v>207</v>
      </c>
      <c r="EC50">
        <v>218</v>
      </c>
      <c r="ED50">
        <v>2034</v>
      </c>
      <c r="EE50">
        <v>3502</v>
      </c>
      <c r="EF50">
        <v>2034</v>
      </c>
      <c r="EG50">
        <v>3502</v>
      </c>
      <c r="EH50" t="s">
        <v>744</v>
      </c>
      <c r="EI50">
        <v>12950</v>
      </c>
      <c r="EJ50">
        <v>2034</v>
      </c>
      <c r="EK50">
        <v>3502</v>
      </c>
      <c r="EL50" t="s">
        <v>744</v>
      </c>
      <c r="EM50">
        <v>12950</v>
      </c>
      <c r="EN50">
        <v>2034</v>
      </c>
      <c r="EO50">
        <v>3502</v>
      </c>
      <c r="EP50" t="s">
        <v>744</v>
      </c>
      <c r="EQ50">
        <v>12950</v>
      </c>
    </row>
    <row r="51" spans="1:147" x14ac:dyDescent="0.25">
      <c r="A51" t="s">
        <v>1049</v>
      </c>
      <c r="B51" t="s">
        <v>1059</v>
      </c>
      <c r="C51" t="s">
        <v>1051</v>
      </c>
      <c r="D51" t="s">
        <v>1051</v>
      </c>
      <c r="E51" t="s">
        <v>1052</v>
      </c>
      <c r="F51" t="s">
        <v>1053</v>
      </c>
      <c r="G51" t="s">
        <v>1054</v>
      </c>
      <c r="H51">
        <v>1</v>
      </c>
      <c r="I51">
        <v>54.9816</v>
      </c>
      <c r="J51">
        <v>2.7811800000000001E-2</v>
      </c>
      <c r="K51">
        <v>54.981999999999999</v>
      </c>
      <c r="L51">
        <v>16.678000000000001</v>
      </c>
      <c r="M51">
        <v>54.981999999999999</v>
      </c>
      <c r="V51">
        <v>1</v>
      </c>
      <c r="W51">
        <v>54.9816</v>
      </c>
      <c r="X51">
        <v>2.7811800000000001E-2</v>
      </c>
      <c r="Y51">
        <v>54.981999999999999</v>
      </c>
      <c r="AV51" t="s">
        <v>455</v>
      </c>
      <c r="AW51" t="s">
        <v>1060</v>
      </c>
      <c r="AX51" t="s">
        <v>340</v>
      </c>
      <c r="AY51" t="s">
        <v>1061</v>
      </c>
      <c r="AZ51" t="s">
        <v>1057</v>
      </c>
      <c r="BA51" t="s">
        <v>1058</v>
      </c>
      <c r="BB51">
        <v>4</v>
      </c>
      <c r="BC51">
        <v>2</v>
      </c>
      <c r="BD51">
        <v>-1.3862000000000001</v>
      </c>
      <c r="BE51">
        <v>418180</v>
      </c>
      <c r="BF51">
        <v>0</v>
      </c>
      <c r="BG51">
        <v>418180</v>
      </c>
      <c r="BH51">
        <v>0</v>
      </c>
      <c r="BI51" t="s">
        <v>329</v>
      </c>
      <c r="BJ51">
        <v>0</v>
      </c>
      <c r="BK51">
        <v>0</v>
      </c>
      <c r="BL51">
        <v>418180</v>
      </c>
      <c r="BM51">
        <v>0</v>
      </c>
      <c r="BN51">
        <v>0</v>
      </c>
      <c r="BO51">
        <v>0</v>
      </c>
      <c r="BP51">
        <v>0</v>
      </c>
      <c r="BQ51">
        <v>0</v>
      </c>
      <c r="BR51" t="s">
        <v>329</v>
      </c>
      <c r="BS51" t="s">
        <v>329</v>
      </c>
      <c r="BT51" t="s">
        <v>329</v>
      </c>
      <c r="BU51" t="s">
        <v>329</v>
      </c>
      <c r="BV51" t="s">
        <v>329</v>
      </c>
      <c r="BW51" t="s">
        <v>329</v>
      </c>
      <c r="BX51" t="s">
        <v>329</v>
      </c>
      <c r="BY51" t="s">
        <v>329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41818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DX51">
        <v>49</v>
      </c>
      <c r="DY51">
        <v>10</v>
      </c>
      <c r="DZ51">
        <v>219</v>
      </c>
      <c r="EA51">
        <v>219</v>
      </c>
      <c r="EB51">
        <v>207</v>
      </c>
      <c r="EC51">
        <v>218</v>
      </c>
      <c r="ED51">
        <v>2034</v>
      </c>
      <c r="EE51">
        <v>3502</v>
      </c>
      <c r="EF51">
        <v>2034</v>
      </c>
      <c r="EG51">
        <v>3502</v>
      </c>
      <c r="EH51" t="s">
        <v>744</v>
      </c>
      <c r="EI51">
        <v>12950</v>
      </c>
      <c r="EJ51">
        <v>2034</v>
      </c>
      <c r="EK51">
        <v>3502</v>
      </c>
      <c r="EL51" t="s">
        <v>744</v>
      </c>
      <c r="EM51">
        <v>12950</v>
      </c>
      <c r="EN51">
        <v>2034</v>
      </c>
      <c r="EO51">
        <v>3502</v>
      </c>
      <c r="EP51" t="s">
        <v>744</v>
      </c>
      <c r="EQ51">
        <v>12950</v>
      </c>
    </row>
    <row r="52" spans="1:147" x14ac:dyDescent="0.25">
      <c r="A52" t="s">
        <v>1062</v>
      </c>
      <c r="B52" t="s">
        <v>1063</v>
      </c>
      <c r="C52" t="s">
        <v>1064</v>
      </c>
      <c r="D52" t="s">
        <v>1064</v>
      </c>
      <c r="E52" t="s">
        <v>1065</v>
      </c>
      <c r="F52" t="s">
        <v>1066</v>
      </c>
      <c r="G52" t="s">
        <v>1067</v>
      </c>
      <c r="H52">
        <v>0.33050800000000002</v>
      </c>
      <c r="I52">
        <v>0</v>
      </c>
      <c r="J52">
        <v>1.59288E-2</v>
      </c>
      <c r="K52">
        <v>55.104999999999997</v>
      </c>
      <c r="L52">
        <v>13.28</v>
      </c>
      <c r="M52">
        <v>55.104999999999997</v>
      </c>
      <c r="AH52">
        <v>0.33050800000000002</v>
      </c>
      <c r="AI52">
        <v>0</v>
      </c>
      <c r="AJ52">
        <v>1.59288E-2</v>
      </c>
      <c r="AK52">
        <v>55.104999999999997</v>
      </c>
      <c r="AV52" t="s">
        <v>455</v>
      </c>
      <c r="AW52" t="s">
        <v>1068</v>
      </c>
      <c r="AX52" t="s">
        <v>450</v>
      </c>
      <c r="AY52" t="s">
        <v>451</v>
      </c>
      <c r="AZ52" t="s">
        <v>1069</v>
      </c>
      <c r="BA52" t="s">
        <v>1070</v>
      </c>
      <c r="BB52">
        <v>6</v>
      </c>
      <c r="BC52">
        <v>3</v>
      </c>
      <c r="BD52">
        <v>-0.60712999999999995</v>
      </c>
      <c r="BE52">
        <v>0</v>
      </c>
      <c r="BF52">
        <v>0</v>
      </c>
      <c r="BG52">
        <v>0</v>
      </c>
      <c r="BH52">
        <v>0</v>
      </c>
      <c r="BI52" t="s">
        <v>329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 t="s">
        <v>329</v>
      </c>
      <c r="BS52" t="s">
        <v>329</v>
      </c>
      <c r="BT52" t="s">
        <v>329</v>
      </c>
      <c r="BU52" t="s">
        <v>329</v>
      </c>
      <c r="BV52" t="s">
        <v>329</v>
      </c>
      <c r="BW52" t="s">
        <v>329</v>
      </c>
      <c r="BX52" t="s">
        <v>329</v>
      </c>
      <c r="BY52" t="s">
        <v>329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DX52">
        <v>50</v>
      </c>
      <c r="DY52">
        <v>11</v>
      </c>
      <c r="DZ52">
        <v>83</v>
      </c>
      <c r="EA52">
        <v>83</v>
      </c>
      <c r="EB52">
        <v>395</v>
      </c>
      <c r="EC52">
        <v>429</v>
      </c>
      <c r="EF52">
        <v>3633</v>
      </c>
      <c r="EG52">
        <v>6313</v>
      </c>
      <c r="EH52" t="s">
        <v>690</v>
      </c>
      <c r="EI52">
        <v>10576</v>
      </c>
      <c r="EJ52">
        <v>3633</v>
      </c>
      <c r="EK52">
        <v>6313</v>
      </c>
      <c r="EL52" t="s">
        <v>690</v>
      </c>
      <c r="EM52">
        <v>10576</v>
      </c>
      <c r="EN52">
        <v>3633</v>
      </c>
      <c r="EO52">
        <v>6313</v>
      </c>
      <c r="EP52" t="s">
        <v>690</v>
      </c>
      <c r="EQ52">
        <v>10576</v>
      </c>
    </row>
    <row r="53" spans="1:147" x14ac:dyDescent="0.25">
      <c r="A53" t="s">
        <v>1062</v>
      </c>
      <c r="B53" t="s">
        <v>1071</v>
      </c>
      <c r="C53" t="s">
        <v>1064</v>
      </c>
      <c r="D53" t="s">
        <v>1064</v>
      </c>
      <c r="E53" t="s">
        <v>1065</v>
      </c>
      <c r="F53" t="s">
        <v>1066</v>
      </c>
      <c r="G53" t="s">
        <v>1067</v>
      </c>
      <c r="H53">
        <v>0.99984799999999996</v>
      </c>
      <c r="I53">
        <v>37.817300000000003</v>
      </c>
      <c r="J53">
        <v>1.59288E-2</v>
      </c>
      <c r="K53">
        <v>55.104999999999997</v>
      </c>
      <c r="L53">
        <v>13.28</v>
      </c>
      <c r="M53">
        <v>55.104999999999997</v>
      </c>
      <c r="AD53">
        <v>0.99967200000000001</v>
      </c>
      <c r="AE53">
        <v>36.441099999999999</v>
      </c>
      <c r="AF53">
        <v>2.2048000000000002E-2</v>
      </c>
      <c r="AG53">
        <v>45.28</v>
      </c>
      <c r="AH53">
        <v>0.99984799999999996</v>
      </c>
      <c r="AI53">
        <v>37.817300000000003</v>
      </c>
      <c r="AJ53">
        <v>1.59288E-2</v>
      </c>
      <c r="AK53">
        <v>55.104999999999997</v>
      </c>
      <c r="AU53">
        <v>2</v>
      </c>
      <c r="AV53" t="s">
        <v>455</v>
      </c>
      <c r="AW53" t="s">
        <v>1072</v>
      </c>
      <c r="AX53" t="s">
        <v>1073</v>
      </c>
      <c r="AY53" t="s">
        <v>1030</v>
      </c>
      <c r="AZ53" t="s">
        <v>1069</v>
      </c>
      <c r="BA53" t="s">
        <v>1070</v>
      </c>
      <c r="BB53">
        <v>11</v>
      </c>
      <c r="BC53">
        <v>3</v>
      </c>
      <c r="BD53">
        <v>-0.60712999999999995</v>
      </c>
      <c r="BE53">
        <v>17556000</v>
      </c>
      <c r="BF53">
        <v>0</v>
      </c>
      <c r="BG53">
        <v>17556000</v>
      </c>
      <c r="BH53">
        <v>0</v>
      </c>
      <c r="BI53" t="s">
        <v>329</v>
      </c>
      <c r="BJ53">
        <v>0</v>
      </c>
      <c r="BK53">
        <v>0</v>
      </c>
      <c r="BL53">
        <v>0</v>
      </c>
      <c r="BM53">
        <v>0</v>
      </c>
      <c r="BN53">
        <v>8324300</v>
      </c>
      <c r="BO53">
        <v>9231300</v>
      </c>
      <c r="BP53">
        <v>0</v>
      </c>
      <c r="BQ53">
        <v>0</v>
      </c>
      <c r="BR53" t="s">
        <v>329</v>
      </c>
      <c r="BS53" t="s">
        <v>329</v>
      </c>
      <c r="BT53" t="s">
        <v>329</v>
      </c>
      <c r="BU53" t="s">
        <v>329</v>
      </c>
      <c r="BV53" t="s">
        <v>329</v>
      </c>
      <c r="BW53" t="s">
        <v>329</v>
      </c>
      <c r="BX53" t="s">
        <v>329</v>
      </c>
      <c r="BY53" t="s">
        <v>329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8324300</v>
      </c>
      <c r="CN53">
        <v>0</v>
      </c>
      <c r="CO53">
        <v>0</v>
      </c>
      <c r="CP53">
        <v>923130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DX53">
        <v>51</v>
      </c>
      <c r="DY53">
        <v>11</v>
      </c>
      <c r="DZ53">
        <v>88</v>
      </c>
      <c r="EA53">
        <v>88</v>
      </c>
      <c r="EB53">
        <v>395</v>
      </c>
      <c r="EC53">
        <v>429</v>
      </c>
      <c r="ED53" t="s">
        <v>1074</v>
      </c>
      <c r="EE53" t="s">
        <v>1075</v>
      </c>
      <c r="EF53">
        <v>3633</v>
      </c>
      <c r="EG53">
        <v>6313</v>
      </c>
      <c r="EH53" t="s">
        <v>690</v>
      </c>
      <c r="EI53">
        <v>10576</v>
      </c>
      <c r="EJ53">
        <v>3633</v>
      </c>
      <c r="EK53">
        <v>6313</v>
      </c>
      <c r="EL53" t="s">
        <v>690</v>
      </c>
      <c r="EM53">
        <v>10576</v>
      </c>
      <c r="EN53">
        <v>3633</v>
      </c>
      <c r="EO53">
        <v>6313</v>
      </c>
      <c r="EP53" t="s">
        <v>690</v>
      </c>
      <c r="EQ53">
        <v>10576</v>
      </c>
    </row>
    <row r="54" spans="1:147" x14ac:dyDescent="0.25">
      <c r="A54" t="s">
        <v>1076</v>
      </c>
      <c r="B54" t="s">
        <v>1077</v>
      </c>
      <c r="C54" t="s">
        <v>1078</v>
      </c>
      <c r="D54" t="s">
        <v>1078</v>
      </c>
      <c r="E54" t="s">
        <v>1079</v>
      </c>
      <c r="F54" t="s">
        <v>1080</v>
      </c>
      <c r="G54" t="s">
        <v>1081</v>
      </c>
      <c r="H54">
        <v>0.99999400000000005</v>
      </c>
      <c r="I54">
        <v>52.000500000000002</v>
      </c>
      <c r="J54">
        <v>3.0273399999999999E-2</v>
      </c>
      <c r="K54">
        <v>55.850999999999999</v>
      </c>
      <c r="L54">
        <v>29.085000000000001</v>
      </c>
      <c r="M54">
        <v>55.850999999999999</v>
      </c>
      <c r="Z54">
        <v>0.99999400000000005</v>
      </c>
      <c r="AA54">
        <v>52.000500000000002</v>
      </c>
      <c r="AB54">
        <v>3.0273399999999999E-2</v>
      </c>
      <c r="AC54">
        <v>55.850999999999999</v>
      </c>
      <c r="AU54">
        <v>2</v>
      </c>
      <c r="AV54" t="s">
        <v>455</v>
      </c>
      <c r="AW54" t="s">
        <v>1082</v>
      </c>
      <c r="AX54" t="s">
        <v>1083</v>
      </c>
      <c r="AY54" t="s">
        <v>1084</v>
      </c>
      <c r="AZ54" t="s">
        <v>1085</v>
      </c>
      <c r="BA54" t="s">
        <v>1086</v>
      </c>
      <c r="BB54">
        <v>3</v>
      </c>
      <c r="BC54">
        <v>2</v>
      </c>
      <c r="BD54">
        <v>-0.60729999999999995</v>
      </c>
      <c r="BE54">
        <v>2204100</v>
      </c>
      <c r="BF54">
        <v>0</v>
      </c>
      <c r="BG54">
        <v>2204100</v>
      </c>
      <c r="BH54">
        <v>0</v>
      </c>
      <c r="BI54" t="s">
        <v>329</v>
      </c>
      <c r="BJ54">
        <v>0</v>
      </c>
      <c r="BK54">
        <v>0</v>
      </c>
      <c r="BL54">
        <v>0</v>
      </c>
      <c r="BM54">
        <v>2204100</v>
      </c>
      <c r="BN54">
        <v>0</v>
      </c>
      <c r="BO54">
        <v>0</v>
      </c>
      <c r="BP54">
        <v>0</v>
      </c>
      <c r="BQ54">
        <v>0</v>
      </c>
      <c r="BR54" t="s">
        <v>329</v>
      </c>
      <c r="BS54" t="s">
        <v>329</v>
      </c>
      <c r="BT54" t="s">
        <v>329</v>
      </c>
      <c r="BU54" t="s">
        <v>329</v>
      </c>
      <c r="BV54" t="s">
        <v>329</v>
      </c>
      <c r="BW54" t="s">
        <v>329</v>
      </c>
      <c r="BX54" t="s">
        <v>329</v>
      </c>
      <c r="BY54" t="s">
        <v>329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220410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DX54">
        <v>52</v>
      </c>
      <c r="DY54">
        <v>12</v>
      </c>
      <c r="DZ54">
        <v>849</v>
      </c>
      <c r="EA54">
        <v>849</v>
      </c>
      <c r="EB54">
        <v>167</v>
      </c>
      <c r="EC54">
        <v>175</v>
      </c>
      <c r="ED54">
        <v>1467</v>
      </c>
      <c r="EE54">
        <v>2352</v>
      </c>
      <c r="EF54">
        <v>1467</v>
      </c>
      <c r="EG54">
        <v>2352</v>
      </c>
      <c r="EH54" t="s">
        <v>713</v>
      </c>
      <c r="EI54">
        <v>8571</v>
      </c>
      <c r="EJ54">
        <v>1467</v>
      </c>
      <c r="EK54">
        <v>2352</v>
      </c>
      <c r="EL54" t="s">
        <v>713</v>
      </c>
      <c r="EM54">
        <v>8571</v>
      </c>
      <c r="EN54">
        <v>1467</v>
      </c>
      <c r="EO54">
        <v>2352</v>
      </c>
      <c r="EP54" t="s">
        <v>713</v>
      </c>
      <c r="EQ54">
        <v>8571</v>
      </c>
    </row>
    <row r="55" spans="1:147" x14ac:dyDescent="0.25">
      <c r="A55" t="s">
        <v>676</v>
      </c>
      <c r="B55" t="s">
        <v>1087</v>
      </c>
      <c r="C55" t="s">
        <v>179</v>
      </c>
      <c r="D55" t="s">
        <v>180</v>
      </c>
      <c r="E55" t="s">
        <v>125</v>
      </c>
      <c r="F55" t="s">
        <v>126</v>
      </c>
      <c r="G55" t="s">
        <v>678</v>
      </c>
      <c r="H55">
        <v>0.91975799999999996</v>
      </c>
      <c r="I55">
        <v>10.592700000000001</v>
      </c>
      <c r="J55">
        <v>2.1288399999999999E-4</v>
      </c>
      <c r="K55">
        <v>155.88</v>
      </c>
      <c r="L55">
        <v>88.135000000000005</v>
      </c>
      <c r="M55">
        <v>137.09</v>
      </c>
      <c r="AD55">
        <v>0.77178199999999997</v>
      </c>
      <c r="AE55">
        <v>5.2914500000000002</v>
      </c>
      <c r="AF55">
        <v>1.5624799999999999E-2</v>
      </c>
      <c r="AG55">
        <v>126.5</v>
      </c>
      <c r="AH55">
        <v>0.77506200000000003</v>
      </c>
      <c r="AI55">
        <v>5.3727499999999999</v>
      </c>
      <c r="AJ55">
        <v>2.1288399999999999E-4</v>
      </c>
      <c r="AK55">
        <v>155.88</v>
      </c>
      <c r="AL55">
        <v>0.81159499999999996</v>
      </c>
      <c r="AM55">
        <v>6.34246</v>
      </c>
      <c r="AN55">
        <v>6.3704399999999998E-3</v>
      </c>
      <c r="AO55">
        <v>135.02000000000001</v>
      </c>
      <c r="AP55">
        <v>0.91975799999999996</v>
      </c>
      <c r="AQ55">
        <v>10.592700000000001</v>
      </c>
      <c r="AR55">
        <v>5.2211999999999996E-3</v>
      </c>
      <c r="AS55">
        <v>137.09</v>
      </c>
      <c r="AU55">
        <v>1</v>
      </c>
      <c r="AV55" t="s">
        <v>455</v>
      </c>
      <c r="AW55" t="s">
        <v>1088</v>
      </c>
      <c r="AX55" t="s">
        <v>1089</v>
      </c>
      <c r="AY55" t="s">
        <v>1090</v>
      </c>
      <c r="AZ55" t="s">
        <v>1091</v>
      </c>
      <c r="BA55" t="s">
        <v>1092</v>
      </c>
      <c r="BB55">
        <v>4</v>
      </c>
      <c r="BC55">
        <v>2</v>
      </c>
      <c r="BD55">
        <v>0.60641</v>
      </c>
      <c r="BE55">
        <v>6103200</v>
      </c>
      <c r="BF55">
        <v>6103200</v>
      </c>
      <c r="BG55">
        <v>0</v>
      </c>
      <c r="BH55">
        <v>0</v>
      </c>
      <c r="BI55">
        <v>1.6957000000000001E-3</v>
      </c>
      <c r="BJ55">
        <v>0</v>
      </c>
      <c r="BK55">
        <v>0</v>
      </c>
      <c r="BL55">
        <v>0</v>
      </c>
      <c r="BM55">
        <v>0</v>
      </c>
      <c r="BN55">
        <v>1406700</v>
      </c>
      <c r="BO55">
        <v>1666400</v>
      </c>
      <c r="BP55">
        <v>1508100</v>
      </c>
      <c r="BQ55">
        <v>1522000</v>
      </c>
      <c r="BR55">
        <v>0</v>
      </c>
      <c r="BS55">
        <v>0</v>
      </c>
      <c r="BT55">
        <v>0</v>
      </c>
      <c r="BU55">
        <v>0</v>
      </c>
      <c r="BV55">
        <v>2.6925999999999999E-3</v>
      </c>
      <c r="BW55">
        <v>3.0344E-3</v>
      </c>
      <c r="BX55">
        <v>4.7987999999999998E-3</v>
      </c>
      <c r="BY55">
        <v>3.2353E-3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1406700</v>
      </c>
      <c r="CM55">
        <v>0</v>
      </c>
      <c r="CN55">
        <v>0</v>
      </c>
      <c r="CO55">
        <v>1666400</v>
      </c>
      <c r="CP55">
        <v>0</v>
      </c>
      <c r="CQ55">
        <v>0</v>
      </c>
      <c r="CR55">
        <v>1508100</v>
      </c>
      <c r="CS55">
        <v>0</v>
      </c>
      <c r="CT55">
        <v>0</v>
      </c>
      <c r="CU55">
        <v>1522000</v>
      </c>
      <c r="CV55">
        <v>0</v>
      </c>
      <c r="CW55">
        <v>0</v>
      </c>
      <c r="DX55">
        <v>53</v>
      </c>
      <c r="DY55" t="s">
        <v>683</v>
      </c>
      <c r="DZ55" t="s">
        <v>1093</v>
      </c>
      <c r="EA55">
        <v>111</v>
      </c>
      <c r="EB55" t="s">
        <v>685</v>
      </c>
      <c r="EC55" t="s">
        <v>686</v>
      </c>
      <c r="ED55" t="s">
        <v>1094</v>
      </c>
      <c r="EE55" t="s">
        <v>1095</v>
      </c>
      <c r="EF55">
        <v>1482</v>
      </c>
      <c r="EG55">
        <v>2370</v>
      </c>
      <c r="EH55" t="s">
        <v>671</v>
      </c>
      <c r="EI55">
        <v>5146</v>
      </c>
      <c r="EJ55">
        <v>1477</v>
      </c>
      <c r="EK55">
        <v>2363</v>
      </c>
      <c r="EL55" t="s">
        <v>690</v>
      </c>
      <c r="EM55">
        <v>5140</v>
      </c>
      <c r="EN55">
        <v>1477</v>
      </c>
      <c r="EO55">
        <v>2363</v>
      </c>
      <c r="EP55" t="s">
        <v>690</v>
      </c>
      <c r="EQ55">
        <v>5140</v>
      </c>
    </row>
    <row r="56" spans="1:147" x14ac:dyDescent="0.25">
      <c r="A56" t="s">
        <v>1096</v>
      </c>
      <c r="B56" t="s">
        <v>1097</v>
      </c>
      <c r="C56" t="s">
        <v>725</v>
      </c>
      <c r="D56" t="s">
        <v>180</v>
      </c>
      <c r="E56" t="s">
        <v>199</v>
      </c>
      <c r="F56" t="s">
        <v>200</v>
      </c>
      <c r="G56" t="s">
        <v>1098</v>
      </c>
      <c r="H56">
        <v>0.99993500000000002</v>
      </c>
      <c r="I56">
        <v>41.887099999999997</v>
      </c>
      <c r="J56" s="1">
        <v>1.73155E-5</v>
      </c>
      <c r="K56">
        <v>151.22</v>
      </c>
      <c r="L56">
        <v>106.86</v>
      </c>
      <c r="M56">
        <v>123.68</v>
      </c>
      <c r="AD56">
        <v>0.999471</v>
      </c>
      <c r="AE56">
        <v>32.765900000000002</v>
      </c>
      <c r="AF56">
        <v>2.7416799999999998E-4</v>
      </c>
      <c r="AG56">
        <v>134.37</v>
      </c>
      <c r="AH56">
        <v>0.99839900000000004</v>
      </c>
      <c r="AI56">
        <v>27.9512</v>
      </c>
      <c r="AJ56">
        <v>3.1552400000000002E-4</v>
      </c>
      <c r="AK56">
        <v>132.65</v>
      </c>
      <c r="AL56">
        <v>0.99983</v>
      </c>
      <c r="AM56">
        <v>37.683199999999999</v>
      </c>
      <c r="AN56" s="1">
        <v>1.73155E-5</v>
      </c>
      <c r="AO56">
        <v>151.22</v>
      </c>
      <c r="AP56">
        <v>0.99993500000000002</v>
      </c>
      <c r="AQ56">
        <v>41.887099999999997</v>
      </c>
      <c r="AR56">
        <v>1.38065E-3</v>
      </c>
      <c r="AS56">
        <v>123.68</v>
      </c>
      <c r="AU56">
        <v>1</v>
      </c>
      <c r="AV56" t="s">
        <v>455</v>
      </c>
      <c r="AW56" t="s">
        <v>1099</v>
      </c>
      <c r="AX56" t="s">
        <v>1100</v>
      </c>
      <c r="AY56" t="s">
        <v>1101</v>
      </c>
      <c r="AZ56" t="s">
        <v>1102</v>
      </c>
      <c r="BA56" t="s">
        <v>1103</v>
      </c>
      <c r="BB56">
        <v>5</v>
      </c>
      <c r="BC56">
        <v>2</v>
      </c>
      <c r="BD56">
        <v>0.23472000000000001</v>
      </c>
      <c r="BE56">
        <v>9671600</v>
      </c>
      <c r="BF56">
        <v>9671600</v>
      </c>
      <c r="BG56">
        <v>0</v>
      </c>
      <c r="BH56">
        <v>0</v>
      </c>
      <c r="BI56">
        <v>8.5148000000000005E-4</v>
      </c>
      <c r="BJ56">
        <v>0</v>
      </c>
      <c r="BK56">
        <v>0</v>
      </c>
      <c r="BL56">
        <v>0</v>
      </c>
      <c r="BM56">
        <v>0</v>
      </c>
      <c r="BN56">
        <v>2122400</v>
      </c>
      <c r="BO56">
        <v>1994200</v>
      </c>
      <c r="BP56">
        <v>2733300</v>
      </c>
      <c r="BQ56">
        <v>2821800</v>
      </c>
      <c r="BR56">
        <v>0</v>
      </c>
      <c r="BS56">
        <v>0</v>
      </c>
      <c r="BT56">
        <v>0</v>
      </c>
      <c r="BU56">
        <v>0</v>
      </c>
      <c r="BV56">
        <v>1.5573E-3</v>
      </c>
      <c r="BW56">
        <v>1.3407E-3</v>
      </c>
      <c r="BX56">
        <v>2.0303000000000001E-3</v>
      </c>
      <c r="BY56">
        <v>1.949E-3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2122400</v>
      </c>
      <c r="CM56">
        <v>0</v>
      </c>
      <c r="CN56">
        <v>0</v>
      </c>
      <c r="CO56">
        <v>1994200</v>
      </c>
      <c r="CP56">
        <v>0</v>
      </c>
      <c r="CQ56">
        <v>0</v>
      </c>
      <c r="CR56">
        <v>2733300</v>
      </c>
      <c r="CS56">
        <v>0</v>
      </c>
      <c r="CT56">
        <v>0</v>
      </c>
      <c r="CU56">
        <v>2821800</v>
      </c>
      <c r="CV56">
        <v>0</v>
      </c>
      <c r="CW56">
        <v>0</v>
      </c>
      <c r="DX56">
        <v>54</v>
      </c>
      <c r="DY56" t="s">
        <v>731</v>
      </c>
      <c r="DZ56" t="s">
        <v>1104</v>
      </c>
      <c r="EA56">
        <v>175</v>
      </c>
      <c r="EB56">
        <v>197</v>
      </c>
      <c r="EC56">
        <v>208</v>
      </c>
      <c r="ED56" t="s">
        <v>1105</v>
      </c>
      <c r="EE56" t="s">
        <v>1106</v>
      </c>
      <c r="EF56">
        <v>1951</v>
      </c>
      <c r="EG56">
        <v>3381</v>
      </c>
      <c r="EH56" t="s">
        <v>671</v>
      </c>
      <c r="EI56">
        <v>9251</v>
      </c>
      <c r="EJ56">
        <v>1950</v>
      </c>
      <c r="EK56">
        <v>3380</v>
      </c>
      <c r="EL56" t="s">
        <v>700</v>
      </c>
      <c r="EM56">
        <v>9211</v>
      </c>
      <c r="EN56">
        <v>1950</v>
      </c>
      <c r="EO56">
        <v>3380</v>
      </c>
      <c r="EP56" t="s">
        <v>700</v>
      </c>
      <c r="EQ56">
        <v>9211</v>
      </c>
    </row>
    <row r="57" spans="1:147" x14ac:dyDescent="0.25">
      <c r="A57" t="s">
        <v>691</v>
      </c>
      <c r="B57" t="s">
        <v>1107</v>
      </c>
      <c r="C57" t="s">
        <v>179</v>
      </c>
      <c r="D57" t="s">
        <v>180</v>
      </c>
      <c r="E57" t="s">
        <v>125</v>
      </c>
      <c r="F57" t="s">
        <v>126</v>
      </c>
      <c r="G57" t="s">
        <v>693</v>
      </c>
      <c r="H57">
        <v>0.97138800000000003</v>
      </c>
      <c r="I57">
        <v>15.4383</v>
      </c>
      <c r="J57">
        <v>1.0268999999999999E-4</v>
      </c>
      <c r="K57">
        <v>141.54</v>
      </c>
      <c r="L57">
        <v>62.043999999999997</v>
      </c>
      <c r="M57">
        <v>141.54</v>
      </c>
      <c r="AD57">
        <v>0.70259099999999997</v>
      </c>
      <c r="AE57">
        <v>3.9839199999999999</v>
      </c>
      <c r="AF57">
        <v>1.22299E-2</v>
      </c>
      <c r="AG57">
        <v>96.135000000000005</v>
      </c>
      <c r="AH57">
        <v>0.97138800000000003</v>
      </c>
      <c r="AI57">
        <v>15.4383</v>
      </c>
      <c r="AJ57">
        <v>1.0268999999999999E-4</v>
      </c>
      <c r="AK57">
        <v>141.54</v>
      </c>
      <c r="AL57">
        <v>0.94806699999999999</v>
      </c>
      <c r="AM57">
        <v>12.8452</v>
      </c>
      <c r="AN57">
        <v>1.4657699999999999E-3</v>
      </c>
      <c r="AO57">
        <v>123.1</v>
      </c>
      <c r="AU57">
        <v>1</v>
      </c>
      <c r="AV57" t="s">
        <v>455</v>
      </c>
      <c r="AW57" t="s">
        <v>1108</v>
      </c>
      <c r="AX57" t="s">
        <v>350</v>
      </c>
      <c r="AY57" t="s">
        <v>615</v>
      </c>
      <c r="AZ57" t="s">
        <v>1109</v>
      </c>
      <c r="BA57" t="s">
        <v>1110</v>
      </c>
      <c r="BB57">
        <v>4</v>
      </c>
      <c r="BC57">
        <v>2</v>
      </c>
      <c r="BD57">
        <v>0.26928999999999997</v>
      </c>
      <c r="BE57">
        <v>1593900</v>
      </c>
      <c r="BF57">
        <v>1593900</v>
      </c>
      <c r="BG57">
        <v>0</v>
      </c>
      <c r="BH57">
        <v>0</v>
      </c>
      <c r="BI57">
        <v>1.6386999999999999E-4</v>
      </c>
      <c r="BJ57">
        <v>0</v>
      </c>
      <c r="BK57">
        <v>0</v>
      </c>
      <c r="BL57">
        <v>0</v>
      </c>
      <c r="BM57">
        <v>0</v>
      </c>
      <c r="BN57">
        <v>432480</v>
      </c>
      <c r="BO57">
        <v>556730</v>
      </c>
      <c r="BP57">
        <v>60473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4.5821000000000002E-4</v>
      </c>
      <c r="BW57">
        <v>5.7974000000000003E-4</v>
      </c>
      <c r="BX57">
        <v>4.3185000000000001E-4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432480</v>
      </c>
      <c r="CM57">
        <v>0</v>
      </c>
      <c r="CN57">
        <v>0</v>
      </c>
      <c r="CO57">
        <v>556730</v>
      </c>
      <c r="CP57">
        <v>0</v>
      </c>
      <c r="CQ57">
        <v>0</v>
      </c>
      <c r="CR57">
        <v>604730</v>
      </c>
      <c r="CS57">
        <v>0</v>
      </c>
      <c r="CT57">
        <v>0</v>
      </c>
      <c r="CU57">
        <v>0</v>
      </c>
      <c r="CV57">
        <v>0</v>
      </c>
      <c r="CW57">
        <v>0</v>
      </c>
      <c r="DX57">
        <v>55</v>
      </c>
      <c r="DY57" t="s">
        <v>683</v>
      </c>
      <c r="DZ57" t="s">
        <v>1111</v>
      </c>
      <c r="EA57">
        <v>459</v>
      </c>
      <c r="EB57">
        <v>211</v>
      </c>
      <c r="EC57">
        <v>223</v>
      </c>
      <c r="ED57" t="s">
        <v>1112</v>
      </c>
      <c r="EE57" t="s">
        <v>1113</v>
      </c>
      <c r="EF57">
        <v>2118</v>
      </c>
      <c r="EG57">
        <v>3768</v>
      </c>
      <c r="EH57" t="s">
        <v>690</v>
      </c>
      <c r="EI57">
        <v>13293</v>
      </c>
      <c r="EJ57">
        <v>2118</v>
      </c>
      <c r="EK57">
        <v>3768</v>
      </c>
      <c r="EL57" t="s">
        <v>690</v>
      </c>
      <c r="EM57">
        <v>13293</v>
      </c>
      <c r="EN57">
        <v>2118</v>
      </c>
      <c r="EO57">
        <v>3768</v>
      </c>
      <c r="EP57" t="s">
        <v>690</v>
      </c>
      <c r="EQ57">
        <v>13293</v>
      </c>
    </row>
    <row r="58" spans="1:147" x14ac:dyDescent="0.25">
      <c r="A58" t="s">
        <v>691</v>
      </c>
      <c r="B58" t="s">
        <v>1114</v>
      </c>
      <c r="C58" t="s">
        <v>179</v>
      </c>
      <c r="D58" t="s">
        <v>180</v>
      </c>
      <c r="E58" t="s">
        <v>125</v>
      </c>
      <c r="F58" t="s">
        <v>126</v>
      </c>
      <c r="G58" t="s">
        <v>693</v>
      </c>
      <c r="H58">
        <v>0.98524299999999998</v>
      </c>
      <c r="I58">
        <v>18.424199999999999</v>
      </c>
      <c r="J58" s="1">
        <v>1.7352000000000001E-11</v>
      </c>
      <c r="K58">
        <v>181.76</v>
      </c>
      <c r="L58">
        <v>85.688999999999993</v>
      </c>
      <c r="M58">
        <v>181.76</v>
      </c>
      <c r="AD58">
        <v>0.61983100000000002</v>
      </c>
      <c r="AE58">
        <v>3.2383099999999998</v>
      </c>
      <c r="AF58">
        <v>3.0914599999999999E-3</v>
      </c>
      <c r="AG58">
        <v>115.12</v>
      </c>
      <c r="AH58">
        <v>0.58700300000000005</v>
      </c>
      <c r="AI58">
        <v>1.7165999999999999</v>
      </c>
      <c r="AJ58" s="1">
        <v>9.3910800000000002E-8</v>
      </c>
      <c r="AK58">
        <v>167.22</v>
      </c>
      <c r="AL58">
        <v>0.98524299999999998</v>
      </c>
      <c r="AM58">
        <v>18.424199999999999</v>
      </c>
      <c r="AN58" s="1">
        <v>1.7352000000000001E-11</v>
      </c>
      <c r="AO58">
        <v>181.76</v>
      </c>
      <c r="AP58">
        <v>0.84107600000000005</v>
      </c>
      <c r="AQ58">
        <v>7.2397400000000003</v>
      </c>
      <c r="AR58" s="1">
        <v>4.84094E-11</v>
      </c>
      <c r="AS58">
        <v>174.46</v>
      </c>
      <c r="AU58">
        <v>1</v>
      </c>
      <c r="AV58" t="s">
        <v>455</v>
      </c>
      <c r="AW58" t="s">
        <v>1115</v>
      </c>
      <c r="AX58" t="s">
        <v>350</v>
      </c>
      <c r="AY58" t="s">
        <v>1101</v>
      </c>
      <c r="AZ58" t="s">
        <v>1116</v>
      </c>
      <c r="BA58" t="s">
        <v>1117</v>
      </c>
      <c r="BB58">
        <v>5</v>
      </c>
      <c r="BC58">
        <v>2</v>
      </c>
      <c r="BD58">
        <v>0.85470999999999997</v>
      </c>
      <c r="BE58">
        <v>38061000</v>
      </c>
      <c r="BF58">
        <v>38061000</v>
      </c>
      <c r="BG58">
        <v>0</v>
      </c>
      <c r="BH58">
        <v>0</v>
      </c>
      <c r="BI58">
        <v>3.9129999999999998E-3</v>
      </c>
      <c r="BJ58">
        <v>0</v>
      </c>
      <c r="BK58">
        <v>0</v>
      </c>
      <c r="BL58">
        <v>0</v>
      </c>
      <c r="BM58">
        <v>0</v>
      </c>
      <c r="BN58">
        <v>852310</v>
      </c>
      <c r="BO58">
        <v>1213000</v>
      </c>
      <c r="BP58">
        <v>1760800</v>
      </c>
      <c r="BQ58">
        <v>34235000</v>
      </c>
      <c r="BR58">
        <v>0</v>
      </c>
      <c r="BS58">
        <v>0</v>
      </c>
      <c r="BT58">
        <v>0</v>
      </c>
      <c r="BU58">
        <v>0</v>
      </c>
      <c r="BV58">
        <v>9.0302000000000004E-4</v>
      </c>
      <c r="BW58">
        <v>1.2631000000000001E-3</v>
      </c>
      <c r="BX58">
        <v>1.2574000000000001E-3</v>
      </c>
      <c r="BY58">
        <v>2.4261000000000001E-2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852310</v>
      </c>
      <c r="CM58">
        <v>0</v>
      </c>
      <c r="CN58">
        <v>0</v>
      </c>
      <c r="CO58">
        <v>1213000</v>
      </c>
      <c r="CP58">
        <v>0</v>
      </c>
      <c r="CQ58">
        <v>0</v>
      </c>
      <c r="CR58">
        <v>1760800</v>
      </c>
      <c r="CS58">
        <v>0</v>
      </c>
      <c r="CT58">
        <v>0</v>
      </c>
      <c r="CU58">
        <v>34235000</v>
      </c>
      <c r="CV58">
        <v>0</v>
      </c>
      <c r="CW58">
        <v>0</v>
      </c>
      <c r="DX58">
        <v>56</v>
      </c>
      <c r="DY58" t="s">
        <v>683</v>
      </c>
      <c r="DZ58" t="s">
        <v>1118</v>
      </c>
      <c r="EA58">
        <v>460</v>
      </c>
      <c r="EB58">
        <v>211</v>
      </c>
      <c r="EC58">
        <v>223</v>
      </c>
      <c r="ED58" t="s">
        <v>1119</v>
      </c>
      <c r="EE58" t="s">
        <v>1120</v>
      </c>
      <c r="EF58">
        <v>2123</v>
      </c>
      <c r="EG58">
        <v>3781</v>
      </c>
      <c r="EH58" t="s">
        <v>700</v>
      </c>
      <c r="EI58">
        <v>13789</v>
      </c>
      <c r="EJ58">
        <v>2123</v>
      </c>
      <c r="EK58">
        <v>3781</v>
      </c>
      <c r="EL58" t="s">
        <v>700</v>
      </c>
      <c r="EM58">
        <v>13789</v>
      </c>
      <c r="EN58">
        <v>2123</v>
      </c>
      <c r="EO58">
        <v>3781</v>
      </c>
      <c r="EP58" t="s">
        <v>700</v>
      </c>
      <c r="EQ58">
        <v>13789</v>
      </c>
    </row>
    <row r="59" spans="1:147" x14ac:dyDescent="0.25">
      <c r="A59" t="s">
        <v>1121</v>
      </c>
      <c r="B59" t="s">
        <v>1122</v>
      </c>
      <c r="C59" t="s">
        <v>179</v>
      </c>
      <c r="D59" t="s">
        <v>180</v>
      </c>
      <c r="E59" t="s">
        <v>125</v>
      </c>
      <c r="F59" t="s">
        <v>126</v>
      </c>
      <c r="G59" t="s">
        <v>678</v>
      </c>
      <c r="H59">
        <v>0.99976600000000004</v>
      </c>
      <c r="I59">
        <v>36.306899999999999</v>
      </c>
      <c r="J59">
        <v>6.6099400000000003E-4</v>
      </c>
      <c r="K59">
        <v>131.72</v>
      </c>
      <c r="L59">
        <v>70.551000000000002</v>
      </c>
      <c r="M59">
        <v>100.68</v>
      </c>
      <c r="AH59">
        <v>0.99976600000000004</v>
      </c>
      <c r="AI59">
        <v>36.306899999999999</v>
      </c>
      <c r="AJ59">
        <v>1.8646599999999999E-2</v>
      </c>
      <c r="AK59">
        <v>100.68</v>
      </c>
      <c r="AL59">
        <v>0.99971600000000005</v>
      </c>
      <c r="AM59">
        <v>35.4711</v>
      </c>
      <c r="AN59">
        <v>6.6099400000000003E-4</v>
      </c>
      <c r="AO59">
        <v>131.72</v>
      </c>
      <c r="AP59">
        <v>0.99372799999999994</v>
      </c>
      <c r="AQ59">
        <v>21.998799999999999</v>
      </c>
      <c r="AR59">
        <v>1.6278500000000001E-2</v>
      </c>
      <c r="AS59">
        <v>102.72</v>
      </c>
      <c r="AU59">
        <v>1</v>
      </c>
      <c r="AV59" t="s">
        <v>455</v>
      </c>
      <c r="AW59" t="s">
        <v>1123</v>
      </c>
      <c r="AX59" t="s">
        <v>1124</v>
      </c>
      <c r="AY59" t="s">
        <v>615</v>
      </c>
      <c r="AZ59" t="s">
        <v>1125</v>
      </c>
      <c r="BA59" t="s">
        <v>1126</v>
      </c>
      <c r="BB59">
        <v>4</v>
      </c>
      <c r="BC59">
        <v>2</v>
      </c>
      <c r="BD59">
        <v>-0.39276</v>
      </c>
      <c r="BE59">
        <v>1399400</v>
      </c>
      <c r="BF59">
        <v>1399400</v>
      </c>
      <c r="BG59">
        <v>0</v>
      </c>
      <c r="BH59">
        <v>0</v>
      </c>
      <c r="BI59">
        <v>7.0951E-2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379370</v>
      </c>
      <c r="BP59">
        <v>467610</v>
      </c>
      <c r="BQ59">
        <v>552440</v>
      </c>
      <c r="BR59">
        <v>0</v>
      </c>
      <c r="BS59">
        <v>0</v>
      </c>
      <c r="BT59" t="s">
        <v>329</v>
      </c>
      <c r="BU59" t="s">
        <v>329</v>
      </c>
      <c r="BV59" t="s">
        <v>329</v>
      </c>
      <c r="BW59" t="s">
        <v>329</v>
      </c>
      <c r="BX59">
        <v>0.26916000000000001</v>
      </c>
      <c r="BY59" t="s">
        <v>329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379370</v>
      </c>
      <c r="CP59">
        <v>0</v>
      </c>
      <c r="CQ59">
        <v>0</v>
      </c>
      <c r="CR59">
        <v>467610</v>
      </c>
      <c r="CS59">
        <v>0</v>
      </c>
      <c r="CT59">
        <v>0</v>
      </c>
      <c r="CU59">
        <v>552440</v>
      </c>
      <c r="CV59">
        <v>0</v>
      </c>
      <c r="CW59">
        <v>0</v>
      </c>
      <c r="DX59">
        <v>57</v>
      </c>
      <c r="DY59" t="s">
        <v>683</v>
      </c>
      <c r="DZ59" t="s">
        <v>1127</v>
      </c>
      <c r="EA59">
        <v>187</v>
      </c>
      <c r="EB59">
        <v>347</v>
      </c>
      <c r="EC59">
        <v>374</v>
      </c>
      <c r="ED59" t="s">
        <v>1128</v>
      </c>
      <c r="EE59" t="s">
        <v>1129</v>
      </c>
      <c r="EF59">
        <v>3310</v>
      </c>
      <c r="EG59">
        <v>5808</v>
      </c>
      <c r="EH59" t="s">
        <v>690</v>
      </c>
      <c r="EI59">
        <v>9612</v>
      </c>
      <c r="EJ59">
        <v>3311</v>
      </c>
      <c r="EK59">
        <v>5809</v>
      </c>
      <c r="EL59" t="s">
        <v>700</v>
      </c>
      <c r="EM59">
        <v>9601</v>
      </c>
      <c r="EN59">
        <v>3311</v>
      </c>
      <c r="EO59">
        <v>5809</v>
      </c>
      <c r="EP59" t="s">
        <v>700</v>
      </c>
      <c r="EQ59">
        <v>9601</v>
      </c>
    </row>
    <row r="60" spans="1:147" x14ac:dyDescent="0.25">
      <c r="A60" t="s">
        <v>204</v>
      </c>
      <c r="B60" t="s">
        <v>1130</v>
      </c>
      <c r="C60" t="s">
        <v>179</v>
      </c>
      <c r="D60" t="s">
        <v>180</v>
      </c>
      <c r="E60" t="s">
        <v>125</v>
      </c>
      <c r="F60" t="s">
        <v>126</v>
      </c>
      <c r="G60" t="s">
        <v>678</v>
      </c>
      <c r="H60">
        <v>0.99786900000000001</v>
      </c>
      <c r="I60">
        <v>27.7637</v>
      </c>
      <c r="J60">
        <v>1.09789E-4</v>
      </c>
      <c r="K60">
        <v>130.13999999999999</v>
      </c>
      <c r="L60">
        <v>86.195999999999998</v>
      </c>
      <c r="M60">
        <v>73.649000000000001</v>
      </c>
      <c r="AD60">
        <v>0.99786900000000001</v>
      </c>
      <c r="AE60">
        <v>27.7637</v>
      </c>
      <c r="AF60">
        <v>1.58762E-2</v>
      </c>
      <c r="AG60">
        <v>73.649000000000001</v>
      </c>
      <c r="AH60">
        <v>0.997058</v>
      </c>
      <c r="AI60">
        <v>25.323599999999999</v>
      </c>
      <c r="AJ60">
        <v>1.09789E-4</v>
      </c>
      <c r="AK60">
        <v>130.13999999999999</v>
      </c>
      <c r="AU60">
        <v>2</v>
      </c>
      <c r="AV60" t="s">
        <v>455</v>
      </c>
      <c r="AW60" t="s">
        <v>1131</v>
      </c>
      <c r="AX60" t="s">
        <v>1132</v>
      </c>
      <c r="AY60" t="s">
        <v>1133</v>
      </c>
      <c r="AZ60" t="s">
        <v>1134</v>
      </c>
      <c r="BA60" t="s">
        <v>1135</v>
      </c>
      <c r="BB60">
        <v>13</v>
      </c>
      <c r="BC60">
        <v>2</v>
      </c>
      <c r="BD60">
        <v>0.85499999999999998</v>
      </c>
      <c r="BE60">
        <v>1137100</v>
      </c>
      <c r="BF60">
        <v>0</v>
      </c>
      <c r="BG60">
        <v>1137100</v>
      </c>
      <c r="BH60">
        <v>0</v>
      </c>
      <c r="BI60" t="s">
        <v>329</v>
      </c>
      <c r="BJ60">
        <v>0</v>
      </c>
      <c r="BK60">
        <v>0</v>
      </c>
      <c r="BL60">
        <v>0</v>
      </c>
      <c r="BM60">
        <v>0</v>
      </c>
      <c r="BN60">
        <v>525610</v>
      </c>
      <c r="BO60">
        <v>611500</v>
      </c>
      <c r="BP60">
        <v>0</v>
      </c>
      <c r="BQ60">
        <v>0</v>
      </c>
      <c r="BR60" t="s">
        <v>329</v>
      </c>
      <c r="BS60" t="s">
        <v>329</v>
      </c>
      <c r="BT60" t="s">
        <v>329</v>
      </c>
      <c r="BU60" t="s">
        <v>329</v>
      </c>
      <c r="BV60" t="s">
        <v>329</v>
      </c>
      <c r="BW60" t="s">
        <v>329</v>
      </c>
      <c r="BX60" t="s">
        <v>329</v>
      </c>
      <c r="BY60" t="s">
        <v>329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525610</v>
      </c>
      <c r="CN60">
        <v>0</v>
      </c>
      <c r="CO60">
        <v>0</v>
      </c>
      <c r="CP60">
        <v>61150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DX60">
        <v>58</v>
      </c>
      <c r="DY60" t="s">
        <v>683</v>
      </c>
      <c r="DZ60" t="s">
        <v>1136</v>
      </c>
      <c r="EA60">
        <v>164</v>
      </c>
      <c r="EB60">
        <v>425</v>
      </c>
      <c r="EC60">
        <v>461</v>
      </c>
      <c r="ED60" t="s">
        <v>1137</v>
      </c>
      <c r="EE60" t="s">
        <v>1138</v>
      </c>
      <c r="EF60">
        <v>3859</v>
      </c>
      <c r="EG60">
        <v>6693</v>
      </c>
      <c r="EH60" t="s">
        <v>689</v>
      </c>
      <c r="EI60">
        <v>14283</v>
      </c>
      <c r="EJ60">
        <v>3860</v>
      </c>
      <c r="EK60">
        <v>6695</v>
      </c>
      <c r="EL60" t="s">
        <v>690</v>
      </c>
      <c r="EM60">
        <v>14247</v>
      </c>
      <c r="EN60">
        <v>3860</v>
      </c>
      <c r="EO60">
        <v>6695</v>
      </c>
      <c r="EP60" t="s">
        <v>690</v>
      </c>
      <c r="EQ60">
        <v>14247</v>
      </c>
    </row>
    <row r="61" spans="1:147" x14ac:dyDescent="0.25">
      <c r="A61" t="s">
        <v>1139</v>
      </c>
      <c r="B61" t="s">
        <v>1140</v>
      </c>
      <c r="C61" t="s">
        <v>1141</v>
      </c>
      <c r="D61" t="s">
        <v>1141</v>
      </c>
      <c r="E61" t="s">
        <v>1142</v>
      </c>
      <c r="F61" t="s">
        <v>1143</v>
      </c>
      <c r="G61" t="s">
        <v>1144</v>
      </c>
      <c r="H61">
        <v>0.76960300000000004</v>
      </c>
      <c r="I61">
        <v>4.7646100000000002</v>
      </c>
      <c r="J61">
        <v>2.8945499999999999E-2</v>
      </c>
      <c r="K61">
        <v>41.542000000000002</v>
      </c>
      <c r="L61">
        <v>15.618</v>
      </c>
      <c r="M61">
        <v>40.982999999999997</v>
      </c>
      <c r="AD61">
        <v>0.75534299999999999</v>
      </c>
      <c r="AE61">
        <v>4.7971899999999996</v>
      </c>
      <c r="AF61">
        <v>2.8945499999999999E-2</v>
      </c>
      <c r="AG61">
        <v>41.542000000000002</v>
      </c>
      <c r="AP61">
        <v>0.76960300000000004</v>
      </c>
      <c r="AQ61">
        <v>4.7646100000000002</v>
      </c>
      <c r="AR61">
        <v>2.9210099999999999E-2</v>
      </c>
      <c r="AS61">
        <v>40.982999999999997</v>
      </c>
      <c r="AU61">
        <v>2</v>
      </c>
      <c r="AV61" t="s">
        <v>455</v>
      </c>
      <c r="AW61" t="s">
        <v>1145</v>
      </c>
      <c r="AX61" t="s">
        <v>340</v>
      </c>
      <c r="AY61" t="s">
        <v>1146</v>
      </c>
      <c r="AZ61" t="s">
        <v>1147</v>
      </c>
      <c r="BA61" t="s">
        <v>1148</v>
      </c>
      <c r="BB61">
        <v>3</v>
      </c>
      <c r="BC61">
        <v>3</v>
      </c>
      <c r="BD61">
        <v>1.4745999999999999</v>
      </c>
      <c r="BE61">
        <v>3695000</v>
      </c>
      <c r="BF61">
        <v>0</v>
      </c>
      <c r="BG61">
        <v>3695000</v>
      </c>
      <c r="BH61">
        <v>0</v>
      </c>
      <c r="BI61" t="s">
        <v>329</v>
      </c>
      <c r="BJ61">
        <v>0</v>
      </c>
      <c r="BK61">
        <v>0</v>
      </c>
      <c r="BL61">
        <v>0</v>
      </c>
      <c r="BM61">
        <v>0</v>
      </c>
      <c r="BN61">
        <v>1003100</v>
      </c>
      <c r="BO61">
        <v>0</v>
      </c>
      <c r="BP61">
        <v>0</v>
      </c>
      <c r="BQ61">
        <v>2691900</v>
      </c>
      <c r="BR61" t="s">
        <v>329</v>
      </c>
      <c r="BS61" t="s">
        <v>329</v>
      </c>
      <c r="BT61" t="s">
        <v>329</v>
      </c>
      <c r="BU61" t="s">
        <v>329</v>
      </c>
      <c r="BV61" t="s">
        <v>329</v>
      </c>
      <c r="BW61" t="s">
        <v>329</v>
      </c>
      <c r="BX61" t="s">
        <v>329</v>
      </c>
      <c r="BY61" t="s">
        <v>329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100310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2691900</v>
      </c>
      <c r="CW61">
        <v>0</v>
      </c>
      <c r="DX61">
        <v>59</v>
      </c>
      <c r="DY61">
        <v>14</v>
      </c>
      <c r="DZ61">
        <v>39</v>
      </c>
      <c r="EA61">
        <v>39</v>
      </c>
      <c r="EB61">
        <v>179</v>
      </c>
      <c r="EC61">
        <v>189</v>
      </c>
      <c r="ED61" t="s">
        <v>1149</v>
      </c>
      <c r="EE61" t="s">
        <v>1150</v>
      </c>
      <c r="EF61">
        <v>1572</v>
      </c>
      <c r="EG61">
        <v>2491</v>
      </c>
      <c r="EH61" t="s">
        <v>671</v>
      </c>
      <c r="EI61">
        <v>6959</v>
      </c>
      <c r="EJ61">
        <v>1571</v>
      </c>
      <c r="EK61">
        <v>2490</v>
      </c>
      <c r="EL61" t="s">
        <v>689</v>
      </c>
      <c r="EM61">
        <v>6992</v>
      </c>
      <c r="EN61">
        <v>1571</v>
      </c>
      <c r="EO61">
        <v>2490</v>
      </c>
      <c r="EP61" t="s">
        <v>689</v>
      </c>
      <c r="EQ61">
        <v>6992</v>
      </c>
    </row>
    <row r="62" spans="1:147" x14ac:dyDescent="0.25">
      <c r="A62" t="s">
        <v>1151</v>
      </c>
      <c r="B62" t="s">
        <v>1152</v>
      </c>
      <c r="C62" t="s">
        <v>1153</v>
      </c>
      <c r="D62" t="s">
        <v>1153</v>
      </c>
      <c r="E62" t="s">
        <v>1154</v>
      </c>
      <c r="F62" t="s">
        <v>1155</v>
      </c>
      <c r="G62" t="s">
        <v>1156</v>
      </c>
      <c r="H62">
        <v>0.96160299999999999</v>
      </c>
      <c r="I62">
        <v>12.3681</v>
      </c>
      <c r="J62">
        <v>2.7352499999999998E-2</v>
      </c>
      <c r="K62">
        <v>43.847999999999999</v>
      </c>
      <c r="L62">
        <v>12.805999999999999</v>
      </c>
      <c r="M62">
        <v>43.847999999999999</v>
      </c>
      <c r="R62">
        <v>0.96160299999999999</v>
      </c>
      <c r="S62">
        <v>12.3681</v>
      </c>
      <c r="T62">
        <v>2.7352499999999998E-2</v>
      </c>
      <c r="U62">
        <v>43.847999999999999</v>
      </c>
      <c r="AU62">
        <v>4</v>
      </c>
      <c r="AV62" t="s">
        <v>455</v>
      </c>
      <c r="AW62" t="s">
        <v>1157</v>
      </c>
      <c r="AX62" t="s">
        <v>1158</v>
      </c>
      <c r="AY62" t="s">
        <v>1159</v>
      </c>
      <c r="AZ62" t="s">
        <v>1160</v>
      </c>
      <c r="BA62" t="s">
        <v>1161</v>
      </c>
      <c r="BB62">
        <v>14</v>
      </c>
      <c r="BC62">
        <v>3</v>
      </c>
      <c r="BD62">
        <v>0.85623000000000005</v>
      </c>
      <c r="BE62">
        <v>2038000</v>
      </c>
      <c r="BF62">
        <v>0</v>
      </c>
      <c r="BG62">
        <v>0</v>
      </c>
      <c r="BH62">
        <v>2038000</v>
      </c>
      <c r="BI62" t="s">
        <v>329</v>
      </c>
      <c r="BJ62">
        <v>0</v>
      </c>
      <c r="BK62">
        <v>203800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 t="s">
        <v>329</v>
      </c>
      <c r="BS62" t="s">
        <v>329</v>
      </c>
      <c r="BT62" t="s">
        <v>329</v>
      </c>
      <c r="BU62" t="s">
        <v>329</v>
      </c>
      <c r="BV62" t="s">
        <v>329</v>
      </c>
      <c r="BW62" t="s">
        <v>329</v>
      </c>
      <c r="BX62" t="s">
        <v>329</v>
      </c>
      <c r="BY62" t="s">
        <v>329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203800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DX62">
        <v>60</v>
      </c>
      <c r="DY62">
        <v>15</v>
      </c>
      <c r="DZ62">
        <v>222</v>
      </c>
      <c r="EA62">
        <v>222</v>
      </c>
      <c r="EB62">
        <v>414</v>
      </c>
      <c r="EC62">
        <v>449</v>
      </c>
      <c r="ED62">
        <v>3725</v>
      </c>
      <c r="EE62">
        <v>6438</v>
      </c>
      <c r="EF62">
        <v>3725</v>
      </c>
      <c r="EG62">
        <v>6438</v>
      </c>
      <c r="EH62" t="s">
        <v>914</v>
      </c>
      <c r="EI62">
        <v>6833</v>
      </c>
      <c r="EJ62">
        <v>3725</v>
      </c>
      <c r="EK62">
        <v>6438</v>
      </c>
      <c r="EL62" t="s">
        <v>914</v>
      </c>
      <c r="EM62">
        <v>6833</v>
      </c>
      <c r="EN62">
        <v>3725</v>
      </c>
      <c r="EO62">
        <v>6438</v>
      </c>
      <c r="EP62" t="s">
        <v>914</v>
      </c>
      <c r="EQ62">
        <v>6833</v>
      </c>
    </row>
    <row r="63" spans="1:147" x14ac:dyDescent="0.25">
      <c r="A63" t="s">
        <v>1162</v>
      </c>
      <c r="B63" t="s">
        <v>1163</v>
      </c>
      <c r="C63" t="s">
        <v>1164</v>
      </c>
      <c r="D63" t="s">
        <v>1164</v>
      </c>
      <c r="E63" t="s">
        <v>1165</v>
      </c>
      <c r="F63" t="s">
        <v>1166</v>
      </c>
      <c r="G63" t="s">
        <v>1167</v>
      </c>
      <c r="H63">
        <v>0.71906999999999999</v>
      </c>
      <c r="I63">
        <v>4.0817300000000003</v>
      </c>
      <c r="J63">
        <v>2.6429999999999999E-2</v>
      </c>
      <c r="K63">
        <v>61.649000000000001</v>
      </c>
      <c r="L63">
        <v>18.244</v>
      </c>
      <c r="M63">
        <v>61.649000000000001</v>
      </c>
      <c r="AL63">
        <v>0.71906999999999999</v>
      </c>
      <c r="AM63">
        <v>4.0817300000000003</v>
      </c>
      <c r="AN63">
        <v>2.6429999999999999E-2</v>
      </c>
      <c r="AO63">
        <v>61.649000000000001</v>
      </c>
      <c r="AU63">
        <v>1</v>
      </c>
      <c r="AV63" t="s">
        <v>455</v>
      </c>
      <c r="AW63" t="s">
        <v>1168</v>
      </c>
      <c r="AX63" t="s">
        <v>782</v>
      </c>
      <c r="AY63" t="s">
        <v>1169</v>
      </c>
      <c r="AZ63" t="s">
        <v>1170</v>
      </c>
      <c r="BA63" t="s">
        <v>1171</v>
      </c>
      <c r="BB63">
        <v>9</v>
      </c>
      <c r="BC63">
        <v>2</v>
      </c>
      <c r="BD63">
        <v>4.0603999999999996</v>
      </c>
      <c r="BE63">
        <v>0</v>
      </c>
      <c r="BF63">
        <v>0</v>
      </c>
      <c r="BG63">
        <v>0</v>
      </c>
      <c r="BH63">
        <v>0</v>
      </c>
      <c r="BI63" t="s">
        <v>329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 t="s">
        <v>329</v>
      </c>
      <c r="BS63" t="s">
        <v>329</v>
      </c>
      <c r="BT63" t="s">
        <v>329</v>
      </c>
      <c r="BU63" t="s">
        <v>329</v>
      </c>
      <c r="BV63" t="s">
        <v>329</v>
      </c>
      <c r="BW63" t="s">
        <v>329</v>
      </c>
      <c r="BX63" t="s">
        <v>329</v>
      </c>
      <c r="BY63" t="s">
        <v>329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DX63">
        <v>61</v>
      </c>
      <c r="DY63">
        <v>16</v>
      </c>
      <c r="DZ63">
        <v>14</v>
      </c>
      <c r="EA63">
        <v>14</v>
      </c>
      <c r="EB63">
        <v>301</v>
      </c>
      <c r="EC63">
        <v>323</v>
      </c>
      <c r="ED63">
        <v>3013</v>
      </c>
      <c r="EE63">
        <v>5314</v>
      </c>
      <c r="EF63">
        <v>3013</v>
      </c>
      <c r="EG63">
        <v>5314</v>
      </c>
      <c r="EH63" t="s">
        <v>700</v>
      </c>
      <c r="EI63">
        <v>13964</v>
      </c>
      <c r="EJ63">
        <v>3013</v>
      </c>
      <c r="EK63">
        <v>5314</v>
      </c>
      <c r="EL63" t="s">
        <v>700</v>
      </c>
      <c r="EM63">
        <v>13964</v>
      </c>
      <c r="EN63">
        <v>3013</v>
      </c>
      <c r="EO63">
        <v>5314</v>
      </c>
      <c r="EP63" t="s">
        <v>700</v>
      </c>
      <c r="EQ63">
        <v>13964</v>
      </c>
    </row>
    <row r="64" spans="1:147" x14ac:dyDescent="0.25">
      <c r="A64" t="s">
        <v>1172</v>
      </c>
      <c r="B64" t="s">
        <v>383</v>
      </c>
      <c r="C64" t="s">
        <v>1173</v>
      </c>
      <c r="D64" t="s">
        <v>1173</v>
      </c>
      <c r="E64" t="s">
        <v>1174</v>
      </c>
      <c r="F64" t="s">
        <v>1175</v>
      </c>
      <c r="G64" t="s">
        <v>1176</v>
      </c>
      <c r="H64">
        <v>0.68783499999999997</v>
      </c>
      <c r="I64">
        <v>3.5009600000000001</v>
      </c>
      <c r="J64">
        <v>3.1021900000000002E-2</v>
      </c>
      <c r="K64">
        <v>43.768999999999998</v>
      </c>
      <c r="L64">
        <v>17.757000000000001</v>
      </c>
      <c r="M64">
        <v>43.768999999999998</v>
      </c>
      <c r="N64">
        <v>0.68783499999999997</v>
      </c>
      <c r="O64">
        <v>3.5009600000000001</v>
      </c>
      <c r="P64">
        <v>3.1021900000000002E-2</v>
      </c>
      <c r="Q64">
        <v>43.768999999999998</v>
      </c>
      <c r="AU64">
        <v>2</v>
      </c>
      <c r="AV64" t="s">
        <v>455</v>
      </c>
      <c r="AW64" t="s">
        <v>1177</v>
      </c>
      <c r="AX64" t="s">
        <v>457</v>
      </c>
      <c r="AY64" t="s">
        <v>498</v>
      </c>
      <c r="AZ64" t="s">
        <v>1178</v>
      </c>
      <c r="BA64" t="s">
        <v>1179</v>
      </c>
      <c r="BB64">
        <v>3</v>
      </c>
      <c r="BC64">
        <v>2</v>
      </c>
      <c r="BD64">
        <v>-2.5960999999999999</v>
      </c>
      <c r="BE64">
        <v>0</v>
      </c>
      <c r="BF64">
        <v>0</v>
      </c>
      <c r="BG64">
        <v>0</v>
      </c>
      <c r="BH64">
        <v>0</v>
      </c>
      <c r="BI64" t="s">
        <v>329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 t="s">
        <v>329</v>
      </c>
      <c r="BS64" t="s">
        <v>329</v>
      </c>
      <c r="BT64" t="s">
        <v>329</v>
      </c>
      <c r="BU64" t="s">
        <v>329</v>
      </c>
      <c r="BV64" t="s">
        <v>329</v>
      </c>
      <c r="BW64" t="s">
        <v>329</v>
      </c>
      <c r="BX64" t="s">
        <v>329</v>
      </c>
      <c r="BY64" t="s">
        <v>329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DX64">
        <v>62</v>
      </c>
      <c r="DY64">
        <v>17</v>
      </c>
      <c r="DZ64">
        <v>37</v>
      </c>
      <c r="EA64">
        <v>37</v>
      </c>
      <c r="EB64">
        <v>368</v>
      </c>
      <c r="EC64">
        <v>400</v>
      </c>
      <c r="ED64">
        <v>3498</v>
      </c>
      <c r="EE64">
        <v>6107</v>
      </c>
      <c r="EF64">
        <v>3498</v>
      </c>
      <c r="EG64">
        <v>6107</v>
      </c>
      <c r="EH64" t="s">
        <v>797</v>
      </c>
      <c r="EI64">
        <v>3850</v>
      </c>
      <c r="EJ64">
        <v>3498</v>
      </c>
      <c r="EK64">
        <v>6107</v>
      </c>
      <c r="EL64" t="s">
        <v>797</v>
      </c>
      <c r="EM64">
        <v>3850</v>
      </c>
      <c r="EN64">
        <v>3498</v>
      </c>
      <c r="EO64">
        <v>6107</v>
      </c>
      <c r="EP64" t="s">
        <v>797</v>
      </c>
      <c r="EQ64">
        <v>3850</v>
      </c>
    </row>
    <row r="65" spans="1:147" x14ac:dyDescent="0.25">
      <c r="A65" t="s">
        <v>1180</v>
      </c>
      <c r="B65" t="s">
        <v>1181</v>
      </c>
      <c r="C65" t="s">
        <v>1182</v>
      </c>
      <c r="D65" t="s">
        <v>1182</v>
      </c>
      <c r="E65" t="s">
        <v>1183</v>
      </c>
      <c r="F65" t="s">
        <v>1184</v>
      </c>
      <c r="G65" t="s">
        <v>1185</v>
      </c>
      <c r="H65">
        <v>1</v>
      </c>
      <c r="I65">
        <v>46.9621</v>
      </c>
      <c r="J65">
        <v>2.6018900000000001E-2</v>
      </c>
      <c r="K65">
        <v>46.962000000000003</v>
      </c>
      <c r="L65">
        <v>10.275</v>
      </c>
      <c r="M65">
        <v>46.962000000000003</v>
      </c>
      <c r="Z65">
        <v>1</v>
      </c>
      <c r="AA65">
        <v>46.9621</v>
      </c>
      <c r="AB65">
        <v>2.6018900000000001E-2</v>
      </c>
      <c r="AC65">
        <v>46.962000000000003</v>
      </c>
      <c r="AU65">
        <v>3</v>
      </c>
      <c r="AV65" t="s">
        <v>455</v>
      </c>
      <c r="AW65" t="s">
        <v>1186</v>
      </c>
      <c r="AX65" t="s">
        <v>1187</v>
      </c>
      <c r="AY65" t="s">
        <v>1188</v>
      </c>
      <c r="AZ65" t="s">
        <v>1189</v>
      </c>
      <c r="BA65" t="s">
        <v>1190</v>
      </c>
      <c r="BB65">
        <v>11</v>
      </c>
      <c r="BC65">
        <v>2</v>
      </c>
      <c r="BD65">
        <v>0.64919000000000004</v>
      </c>
      <c r="BE65">
        <v>509360</v>
      </c>
      <c r="BF65">
        <v>0</v>
      </c>
      <c r="BG65">
        <v>0</v>
      </c>
      <c r="BH65">
        <v>509360</v>
      </c>
      <c r="BI65" t="s">
        <v>329</v>
      </c>
      <c r="BJ65">
        <v>0</v>
      </c>
      <c r="BK65">
        <v>0</v>
      </c>
      <c r="BL65">
        <v>0</v>
      </c>
      <c r="BM65">
        <v>509360</v>
      </c>
      <c r="BN65">
        <v>0</v>
      </c>
      <c r="BO65">
        <v>0</v>
      </c>
      <c r="BP65">
        <v>0</v>
      </c>
      <c r="BQ65">
        <v>0</v>
      </c>
      <c r="BR65" t="s">
        <v>329</v>
      </c>
      <c r="BS65" t="s">
        <v>329</v>
      </c>
      <c r="BT65" t="s">
        <v>329</v>
      </c>
      <c r="BU65" t="s">
        <v>329</v>
      </c>
      <c r="BV65" t="s">
        <v>329</v>
      </c>
      <c r="BW65" t="s">
        <v>329</v>
      </c>
      <c r="BX65" t="s">
        <v>329</v>
      </c>
      <c r="BY65" t="s">
        <v>329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50936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DX65">
        <v>63</v>
      </c>
      <c r="DY65">
        <v>19</v>
      </c>
      <c r="DZ65">
        <v>164</v>
      </c>
      <c r="EA65">
        <v>164</v>
      </c>
      <c r="EB65">
        <v>441</v>
      </c>
      <c r="EC65">
        <v>478</v>
      </c>
      <c r="ED65">
        <v>3933</v>
      </c>
      <c r="EE65">
        <v>6786</v>
      </c>
      <c r="EF65">
        <v>3933</v>
      </c>
      <c r="EG65">
        <v>6786</v>
      </c>
      <c r="EH65" t="s">
        <v>713</v>
      </c>
      <c r="EI65">
        <v>11317</v>
      </c>
      <c r="EJ65">
        <v>3933</v>
      </c>
      <c r="EK65">
        <v>6786</v>
      </c>
      <c r="EL65" t="s">
        <v>713</v>
      </c>
      <c r="EM65">
        <v>11317</v>
      </c>
      <c r="EN65">
        <v>3933</v>
      </c>
      <c r="EO65">
        <v>6786</v>
      </c>
      <c r="EP65" t="s">
        <v>713</v>
      </c>
      <c r="EQ65">
        <v>11317</v>
      </c>
    </row>
    <row r="66" spans="1:147" x14ac:dyDescent="0.25">
      <c r="A66" t="s">
        <v>1191</v>
      </c>
      <c r="B66" t="s">
        <v>1192</v>
      </c>
      <c r="C66" t="s">
        <v>1193</v>
      </c>
      <c r="D66" t="s">
        <v>1193</v>
      </c>
      <c r="E66" t="s">
        <v>1194</v>
      </c>
      <c r="F66" t="s">
        <v>1195</v>
      </c>
      <c r="G66" t="s">
        <v>1196</v>
      </c>
      <c r="H66">
        <v>1</v>
      </c>
      <c r="I66">
        <v>46.954999999999998</v>
      </c>
      <c r="J66">
        <v>2.1842E-2</v>
      </c>
      <c r="K66">
        <v>46.954999999999998</v>
      </c>
      <c r="L66">
        <v>12.26</v>
      </c>
      <c r="M66">
        <v>46.954999999999998</v>
      </c>
      <c r="AL66">
        <v>1</v>
      </c>
      <c r="AM66">
        <v>46.954999999999998</v>
      </c>
      <c r="AN66">
        <v>2.1842E-2</v>
      </c>
      <c r="AO66">
        <v>46.954999999999998</v>
      </c>
      <c r="AU66">
        <v>3</v>
      </c>
      <c r="AV66" t="s">
        <v>455</v>
      </c>
      <c r="AW66" t="s">
        <v>1197</v>
      </c>
      <c r="AX66" t="s">
        <v>1198</v>
      </c>
      <c r="AY66" t="s">
        <v>1001</v>
      </c>
      <c r="AZ66" t="s">
        <v>1199</v>
      </c>
      <c r="BA66" t="s">
        <v>1200</v>
      </c>
      <c r="BB66">
        <v>1</v>
      </c>
      <c r="BC66">
        <v>2</v>
      </c>
      <c r="BD66">
        <v>-2.8672</v>
      </c>
      <c r="BE66">
        <v>0</v>
      </c>
      <c r="BF66">
        <v>0</v>
      </c>
      <c r="BG66">
        <v>0</v>
      </c>
      <c r="BH66">
        <v>0</v>
      </c>
      <c r="BI66" t="s">
        <v>329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 t="s">
        <v>329</v>
      </c>
      <c r="BS66" t="s">
        <v>329</v>
      </c>
      <c r="BT66" t="s">
        <v>329</v>
      </c>
      <c r="BU66" t="s">
        <v>329</v>
      </c>
      <c r="BV66" t="s">
        <v>329</v>
      </c>
      <c r="BW66" t="s">
        <v>329</v>
      </c>
      <c r="BX66" t="s">
        <v>329</v>
      </c>
      <c r="BY66" t="s">
        <v>329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DX66">
        <v>64</v>
      </c>
      <c r="DY66">
        <v>20</v>
      </c>
      <c r="DZ66">
        <v>709</v>
      </c>
      <c r="EA66">
        <v>709</v>
      </c>
      <c r="EB66">
        <v>374</v>
      </c>
      <c r="EC66">
        <v>406</v>
      </c>
      <c r="ED66">
        <v>3530</v>
      </c>
      <c r="EE66">
        <v>6141</v>
      </c>
      <c r="EF66">
        <v>3530</v>
      </c>
      <c r="EG66">
        <v>6141</v>
      </c>
      <c r="EH66" t="s">
        <v>700</v>
      </c>
      <c r="EI66">
        <v>9920</v>
      </c>
      <c r="EJ66">
        <v>3530</v>
      </c>
      <c r="EK66">
        <v>6141</v>
      </c>
      <c r="EL66" t="s">
        <v>700</v>
      </c>
      <c r="EM66">
        <v>9920</v>
      </c>
      <c r="EN66">
        <v>3530</v>
      </c>
      <c r="EO66">
        <v>6141</v>
      </c>
      <c r="EP66" t="s">
        <v>700</v>
      </c>
      <c r="EQ66">
        <v>9920</v>
      </c>
    </row>
    <row r="67" spans="1:147" x14ac:dyDescent="0.25">
      <c r="A67" t="s">
        <v>1191</v>
      </c>
      <c r="B67" t="s">
        <v>1201</v>
      </c>
      <c r="C67" t="s">
        <v>1193</v>
      </c>
      <c r="D67" t="s">
        <v>1193</v>
      </c>
      <c r="E67" t="s">
        <v>1194</v>
      </c>
      <c r="F67" t="s">
        <v>1195</v>
      </c>
      <c r="G67" t="s">
        <v>1196</v>
      </c>
      <c r="H67">
        <v>1</v>
      </c>
      <c r="I67">
        <v>46.954999999999998</v>
      </c>
      <c r="J67">
        <v>2.1842E-2</v>
      </c>
      <c r="K67">
        <v>46.954999999999998</v>
      </c>
      <c r="L67">
        <v>12.26</v>
      </c>
      <c r="M67">
        <v>46.954999999999998</v>
      </c>
      <c r="AL67">
        <v>1</v>
      </c>
      <c r="AM67">
        <v>46.954999999999998</v>
      </c>
      <c r="AN67">
        <v>2.1842E-2</v>
      </c>
      <c r="AO67">
        <v>46.954999999999998</v>
      </c>
      <c r="AU67">
        <v>3</v>
      </c>
      <c r="AV67" t="s">
        <v>455</v>
      </c>
      <c r="AW67" t="s">
        <v>1202</v>
      </c>
      <c r="AX67" t="s">
        <v>1203</v>
      </c>
      <c r="AY67" t="s">
        <v>1204</v>
      </c>
      <c r="AZ67" t="s">
        <v>1199</v>
      </c>
      <c r="BA67" t="s">
        <v>1200</v>
      </c>
      <c r="BB67">
        <v>5</v>
      </c>
      <c r="BC67">
        <v>2</v>
      </c>
      <c r="BD67">
        <v>-2.8672</v>
      </c>
      <c r="BE67">
        <v>0</v>
      </c>
      <c r="BF67">
        <v>0</v>
      </c>
      <c r="BG67">
        <v>0</v>
      </c>
      <c r="BH67">
        <v>0</v>
      </c>
      <c r="BI67" t="s">
        <v>329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 t="s">
        <v>329</v>
      </c>
      <c r="BS67" t="s">
        <v>329</v>
      </c>
      <c r="BT67" t="s">
        <v>329</v>
      </c>
      <c r="BU67" t="s">
        <v>329</v>
      </c>
      <c r="BV67" t="s">
        <v>329</v>
      </c>
      <c r="BW67" t="s">
        <v>329</v>
      </c>
      <c r="BX67" t="s">
        <v>329</v>
      </c>
      <c r="BY67" t="s">
        <v>329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DX67">
        <v>65</v>
      </c>
      <c r="DY67">
        <v>20</v>
      </c>
      <c r="DZ67">
        <v>713</v>
      </c>
      <c r="EA67">
        <v>713</v>
      </c>
      <c r="EB67">
        <v>374</v>
      </c>
      <c r="EC67">
        <v>406</v>
      </c>
      <c r="ED67">
        <v>3530</v>
      </c>
      <c r="EE67">
        <v>6141</v>
      </c>
      <c r="EF67">
        <v>3530</v>
      </c>
      <c r="EG67">
        <v>6141</v>
      </c>
      <c r="EH67" t="s">
        <v>700</v>
      </c>
      <c r="EI67">
        <v>9920</v>
      </c>
      <c r="EJ67">
        <v>3530</v>
      </c>
      <c r="EK67">
        <v>6141</v>
      </c>
      <c r="EL67" t="s">
        <v>700</v>
      </c>
      <c r="EM67">
        <v>9920</v>
      </c>
      <c r="EN67">
        <v>3530</v>
      </c>
      <c r="EO67">
        <v>6141</v>
      </c>
      <c r="EP67" t="s">
        <v>700</v>
      </c>
      <c r="EQ67">
        <v>9920</v>
      </c>
    </row>
    <row r="68" spans="1:147" x14ac:dyDescent="0.25">
      <c r="A68" t="s">
        <v>765</v>
      </c>
      <c r="B68" t="s">
        <v>1205</v>
      </c>
      <c r="C68" t="s">
        <v>767</v>
      </c>
      <c r="D68" t="s">
        <v>767</v>
      </c>
      <c r="E68" t="s">
        <v>768</v>
      </c>
      <c r="F68" t="s">
        <v>769</v>
      </c>
      <c r="G68" t="s">
        <v>770</v>
      </c>
      <c r="H68">
        <v>1</v>
      </c>
      <c r="I68">
        <v>77.505200000000002</v>
      </c>
      <c r="J68">
        <v>1.16352E-2</v>
      </c>
      <c r="K68">
        <v>77.504999999999995</v>
      </c>
      <c r="L68">
        <v>24.643000000000001</v>
      </c>
      <c r="M68">
        <v>77.504999999999995</v>
      </c>
      <c r="V68">
        <v>1</v>
      </c>
      <c r="W68">
        <v>77.505200000000002</v>
      </c>
      <c r="X68">
        <v>1.16352E-2</v>
      </c>
      <c r="Y68">
        <v>77.504999999999995</v>
      </c>
      <c r="AU68">
        <v>2</v>
      </c>
      <c r="AV68" t="s">
        <v>455</v>
      </c>
      <c r="AW68" t="s">
        <v>1206</v>
      </c>
      <c r="AX68" t="s">
        <v>461</v>
      </c>
      <c r="AY68" t="s">
        <v>1207</v>
      </c>
      <c r="AZ68" t="s">
        <v>773</v>
      </c>
      <c r="BA68" t="s">
        <v>774</v>
      </c>
      <c r="BB68">
        <v>7</v>
      </c>
      <c r="BC68">
        <v>2</v>
      </c>
      <c r="BD68">
        <v>2.5806</v>
      </c>
      <c r="BE68">
        <v>1142700</v>
      </c>
      <c r="BF68">
        <v>0</v>
      </c>
      <c r="BG68">
        <v>1142700</v>
      </c>
      <c r="BH68">
        <v>0</v>
      </c>
      <c r="BI68" t="s">
        <v>329</v>
      </c>
      <c r="BJ68">
        <v>0</v>
      </c>
      <c r="BK68">
        <v>0</v>
      </c>
      <c r="BL68">
        <v>1142700</v>
      </c>
      <c r="BM68">
        <v>0</v>
      </c>
      <c r="BN68">
        <v>0</v>
      </c>
      <c r="BO68">
        <v>0</v>
      </c>
      <c r="BP68">
        <v>0</v>
      </c>
      <c r="BQ68">
        <v>0</v>
      </c>
      <c r="BR68" t="s">
        <v>329</v>
      </c>
      <c r="BS68" t="s">
        <v>329</v>
      </c>
      <c r="BT68" t="s">
        <v>329</v>
      </c>
      <c r="BU68" t="s">
        <v>329</v>
      </c>
      <c r="BV68" t="s">
        <v>329</v>
      </c>
      <c r="BW68" t="s">
        <v>329</v>
      </c>
      <c r="BX68" t="s">
        <v>329</v>
      </c>
      <c r="BY68" t="s">
        <v>329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114270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DX68">
        <v>66</v>
      </c>
      <c r="DY68">
        <v>21</v>
      </c>
      <c r="DZ68">
        <v>1113</v>
      </c>
      <c r="EA68">
        <v>1113</v>
      </c>
      <c r="EB68">
        <v>95</v>
      </c>
      <c r="EC68">
        <v>99</v>
      </c>
      <c r="ED68">
        <v>666</v>
      </c>
      <c r="EE68">
        <v>996</v>
      </c>
      <c r="EF68">
        <v>666</v>
      </c>
      <c r="EG68">
        <v>996</v>
      </c>
      <c r="EH68" t="s">
        <v>744</v>
      </c>
      <c r="EI68">
        <v>8415</v>
      </c>
      <c r="EJ68">
        <v>666</v>
      </c>
      <c r="EK68">
        <v>996</v>
      </c>
      <c r="EL68" t="s">
        <v>744</v>
      </c>
      <c r="EM68">
        <v>8415</v>
      </c>
      <c r="EN68">
        <v>666</v>
      </c>
      <c r="EO68">
        <v>996</v>
      </c>
      <c r="EP68" t="s">
        <v>744</v>
      </c>
      <c r="EQ68">
        <v>8415</v>
      </c>
    </row>
    <row r="69" spans="1:147" x14ac:dyDescent="0.25">
      <c r="A69" t="s">
        <v>1208</v>
      </c>
      <c r="B69" t="s">
        <v>1209</v>
      </c>
      <c r="C69" t="s">
        <v>1210</v>
      </c>
      <c r="D69" t="s">
        <v>1210</v>
      </c>
      <c r="E69" t="s">
        <v>1211</v>
      </c>
      <c r="F69" t="s">
        <v>1212</v>
      </c>
      <c r="G69" t="s">
        <v>1213</v>
      </c>
      <c r="H69">
        <v>1</v>
      </c>
      <c r="I69">
        <v>44.435499999999998</v>
      </c>
      <c r="J69">
        <v>2.6565399999999999E-2</v>
      </c>
      <c r="K69">
        <v>44.436</v>
      </c>
      <c r="L69">
        <v>11.074999999999999</v>
      </c>
      <c r="M69">
        <v>44.436</v>
      </c>
      <c r="Z69">
        <v>1</v>
      </c>
      <c r="AA69">
        <v>44.435499999999998</v>
      </c>
      <c r="AB69">
        <v>2.6565399999999999E-2</v>
      </c>
      <c r="AC69">
        <v>44.436</v>
      </c>
      <c r="AU69">
        <v>3</v>
      </c>
      <c r="AV69" t="s">
        <v>455</v>
      </c>
      <c r="AW69" t="s">
        <v>1214</v>
      </c>
      <c r="AX69" t="s">
        <v>1203</v>
      </c>
      <c r="AY69" t="s">
        <v>772</v>
      </c>
      <c r="AZ69" t="s">
        <v>1215</v>
      </c>
      <c r="BA69" t="s">
        <v>1216</v>
      </c>
      <c r="BB69">
        <v>8</v>
      </c>
      <c r="BC69">
        <v>2</v>
      </c>
      <c r="BD69">
        <v>-4.4889999999999999</v>
      </c>
      <c r="BE69">
        <v>0</v>
      </c>
      <c r="BF69">
        <v>0</v>
      </c>
      <c r="BG69">
        <v>0</v>
      </c>
      <c r="BH69">
        <v>0</v>
      </c>
      <c r="BI69" t="s">
        <v>329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 t="s">
        <v>329</v>
      </c>
      <c r="BS69" t="s">
        <v>329</v>
      </c>
      <c r="BT69" t="s">
        <v>329</v>
      </c>
      <c r="BU69" t="s">
        <v>329</v>
      </c>
      <c r="BV69" t="s">
        <v>329</v>
      </c>
      <c r="BW69" t="s">
        <v>329</v>
      </c>
      <c r="BX69" t="s">
        <v>329</v>
      </c>
      <c r="BY69" t="s">
        <v>329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DX69">
        <v>67</v>
      </c>
      <c r="DY69">
        <v>22</v>
      </c>
      <c r="DZ69">
        <v>341</v>
      </c>
      <c r="EA69">
        <v>341</v>
      </c>
      <c r="EB69">
        <v>163</v>
      </c>
      <c r="EC69">
        <v>171</v>
      </c>
      <c r="ED69">
        <v>1451</v>
      </c>
      <c r="EE69">
        <v>2320</v>
      </c>
      <c r="EF69">
        <v>1451</v>
      </c>
      <c r="EG69">
        <v>2320</v>
      </c>
      <c r="EH69" t="s">
        <v>713</v>
      </c>
      <c r="EI69">
        <v>9933</v>
      </c>
      <c r="EJ69">
        <v>1451</v>
      </c>
      <c r="EK69">
        <v>2320</v>
      </c>
      <c r="EL69" t="s">
        <v>713</v>
      </c>
      <c r="EM69">
        <v>9933</v>
      </c>
      <c r="EN69">
        <v>1451</v>
      </c>
      <c r="EO69">
        <v>2320</v>
      </c>
      <c r="EP69" t="s">
        <v>713</v>
      </c>
      <c r="EQ69">
        <v>9933</v>
      </c>
    </row>
    <row r="70" spans="1:147" x14ac:dyDescent="0.25">
      <c r="A70" t="s">
        <v>1217</v>
      </c>
      <c r="B70" t="s">
        <v>1218</v>
      </c>
      <c r="C70" t="s">
        <v>1219</v>
      </c>
      <c r="D70" t="s">
        <v>1219</v>
      </c>
      <c r="E70" t="s">
        <v>1220</v>
      </c>
      <c r="F70" t="s">
        <v>1221</v>
      </c>
      <c r="G70" t="s">
        <v>1222</v>
      </c>
      <c r="H70">
        <v>1</v>
      </c>
      <c r="I70">
        <v>50.830800000000004</v>
      </c>
      <c r="J70">
        <v>2.3274599999999999E-2</v>
      </c>
      <c r="K70">
        <v>50.831000000000003</v>
      </c>
      <c r="L70">
        <v>8.7626000000000008</v>
      </c>
      <c r="M70">
        <v>50.831000000000003</v>
      </c>
      <c r="Z70">
        <v>1</v>
      </c>
      <c r="AA70">
        <v>50.830800000000004</v>
      </c>
      <c r="AB70">
        <v>2.3274599999999999E-2</v>
      </c>
      <c r="AC70">
        <v>50.831000000000003</v>
      </c>
      <c r="AU70">
        <v>4</v>
      </c>
      <c r="AV70" t="s">
        <v>455</v>
      </c>
      <c r="AW70" t="s">
        <v>1223</v>
      </c>
      <c r="AX70" t="s">
        <v>1224</v>
      </c>
      <c r="AY70" t="s">
        <v>1225</v>
      </c>
      <c r="AZ70" t="s">
        <v>1226</v>
      </c>
      <c r="BA70" t="s">
        <v>1227</v>
      </c>
      <c r="BB70">
        <v>8</v>
      </c>
      <c r="BC70">
        <v>2</v>
      </c>
      <c r="BD70">
        <v>-1.766</v>
      </c>
      <c r="BE70">
        <v>438270</v>
      </c>
      <c r="BF70">
        <v>0</v>
      </c>
      <c r="BG70">
        <v>0</v>
      </c>
      <c r="BH70">
        <v>438270</v>
      </c>
      <c r="BI70" t="s">
        <v>329</v>
      </c>
      <c r="BJ70">
        <v>0</v>
      </c>
      <c r="BK70">
        <v>0</v>
      </c>
      <c r="BL70">
        <v>0</v>
      </c>
      <c r="BM70">
        <v>438270</v>
      </c>
      <c r="BN70">
        <v>0</v>
      </c>
      <c r="BO70">
        <v>0</v>
      </c>
      <c r="BP70">
        <v>0</v>
      </c>
      <c r="BQ70">
        <v>0</v>
      </c>
      <c r="BR70" t="s">
        <v>329</v>
      </c>
      <c r="BS70" t="s">
        <v>329</v>
      </c>
      <c r="BT70" t="s">
        <v>329</v>
      </c>
      <c r="BU70" t="s">
        <v>329</v>
      </c>
      <c r="BV70" t="s">
        <v>329</v>
      </c>
      <c r="BW70" t="s">
        <v>329</v>
      </c>
      <c r="BX70" t="s">
        <v>329</v>
      </c>
      <c r="BY70" t="s">
        <v>329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43827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DX70">
        <v>68</v>
      </c>
      <c r="DY70">
        <v>25</v>
      </c>
      <c r="DZ70">
        <v>537</v>
      </c>
      <c r="EA70">
        <v>537</v>
      </c>
      <c r="EB70">
        <v>270</v>
      </c>
      <c r="EC70">
        <v>288</v>
      </c>
      <c r="ED70">
        <v>2885</v>
      </c>
      <c r="EE70">
        <v>5173</v>
      </c>
      <c r="EF70">
        <v>2885</v>
      </c>
      <c r="EG70">
        <v>5173</v>
      </c>
      <c r="EH70" t="s">
        <v>713</v>
      </c>
      <c r="EI70">
        <v>8829</v>
      </c>
      <c r="EJ70">
        <v>2885</v>
      </c>
      <c r="EK70">
        <v>5173</v>
      </c>
      <c r="EL70" t="s">
        <v>713</v>
      </c>
      <c r="EM70">
        <v>8829</v>
      </c>
      <c r="EN70">
        <v>2885</v>
      </c>
      <c r="EO70">
        <v>5173</v>
      </c>
      <c r="EP70" t="s">
        <v>713</v>
      </c>
      <c r="EQ70">
        <v>8829</v>
      </c>
    </row>
    <row r="71" spans="1:147" x14ac:dyDescent="0.25">
      <c r="A71" t="s">
        <v>1217</v>
      </c>
      <c r="B71" t="s">
        <v>1228</v>
      </c>
      <c r="C71" t="s">
        <v>1219</v>
      </c>
      <c r="D71" t="s">
        <v>1219</v>
      </c>
      <c r="E71" t="s">
        <v>1220</v>
      </c>
      <c r="F71" t="s">
        <v>1221</v>
      </c>
      <c r="G71" t="s">
        <v>1222</v>
      </c>
      <c r="H71">
        <v>1</v>
      </c>
      <c r="I71">
        <v>50.830800000000004</v>
      </c>
      <c r="J71">
        <v>2.3274599999999999E-2</v>
      </c>
      <c r="K71">
        <v>50.831000000000003</v>
      </c>
      <c r="L71">
        <v>8.7626000000000008</v>
      </c>
      <c r="M71">
        <v>50.831000000000003</v>
      </c>
      <c r="Z71">
        <v>1</v>
      </c>
      <c r="AA71">
        <v>50.830800000000004</v>
      </c>
      <c r="AB71">
        <v>2.3274599999999999E-2</v>
      </c>
      <c r="AC71">
        <v>50.831000000000003</v>
      </c>
      <c r="AU71">
        <v>4</v>
      </c>
      <c r="AV71" t="s">
        <v>455</v>
      </c>
      <c r="AW71" t="s">
        <v>1229</v>
      </c>
      <c r="AX71" t="s">
        <v>1230</v>
      </c>
      <c r="AY71" t="s">
        <v>1231</v>
      </c>
      <c r="AZ71" t="s">
        <v>1226</v>
      </c>
      <c r="BA71" t="s">
        <v>1227</v>
      </c>
      <c r="BB71">
        <v>15</v>
      </c>
      <c r="BC71">
        <v>2</v>
      </c>
      <c r="BD71">
        <v>-1.766</v>
      </c>
      <c r="BE71">
        <v>438270</v>
      </c>
      <c r="BF71">
        <v>0</v>
      </c>
      <c r="BG71">
        <v>0</v>
      </c>
      <c r="BH71">
        <v>438270</v>
      </c>
      <c r="BI71" t="s">
        <v>329</v>
      </c>
      <c r="BJ71">
        <v>0</v>
      </c>
      <c r="BK71">
        <v>0</v>
      </c>
      <c r="BL71">
        <v>0</v>
      </c>
      <c r="BM71">
        <v>438270</v>
      </c>
      <c r="BN71">
        <v>0</v>
      </c>
      <c r="BO71">
        <v>0</v>
      </c>
      <c r="BP71">
        <v>0</v>
      </c>
      <c r="BQ71">
        <v>0</v>
      </c>
      <c r="BR71" t="s">
        <v>329</v>
      </c>
      <c r="BS71" t="s">
        <v>329</v>
      </c>
      <c r="BT71" t="s">
        <v>329</v>
      </c>
      <c r="BU71" t="s">
        <v>329</v>
      </c>
      <c r="BV71" t="s">
        <v>329</v>
      </c>
      <c r="BW71" t="s">
        <v>329</v>
      </c>
      <c r="BX71" t="s">
        <v>329</v>
      </c>
      <c r="BY71" t="s">
        <v>329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43827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DX71">
        <v>69</v>
      </c>
      <c r="DY71">
        <v>25</v>
      </c>
      <c r="DZ71">
        <v>544</v>
      </c>
      <c r="EA71">
        <v>544</v>
      </c>
      <c r="EB71">
        <v>270</v>
      </c>
      <c r="EC71">
        <v>288</v>
      </c>
      <c r="ED71">
        <v>2885</v>
      </c>
      <c r="EE71">
        <v>5173</v>
      </c>
      <c r="EF71">
        <v>2885</v>
      </c>
      <c r="EG71">
        <v>5173</v>
      </c>
      <c r="EH71" t="s">
        <v>713</v>
      </c>
      <c r="EI71">
        <v>8829</v>
      </c>
      <c r="EJ71">
        <v>2885</v>
      </c>
      <c r="EK71">
        <v>5173</v>
      </c>
      <c r="EL71" t="s">
        <v>713</v>
      </c>
      <c r="EM71">
        <v>8829</v>
      </c>
      <c r="EN71">
        <v>2885</v>
      </c>
      <c r="EO71">
        <v>5173</v>
      </c>
      <c r="EP71" t="s">
        <v>713</v>
      </c>
      <c r="EQ71">
        <v>8829</v>
      </c>
    </row>
    <row r="72" spans="1:147" x14ac:dyDescent="0.25">
      <c r="A72" t="s">
        <v>1232</v>
      </c>
      <c r="B72" t="s">
        <v>1233</v>
      </c>
      <c r="C72" t="s">
        <v>1234</v>
      </c>
      <c r="D72" t="s">
        <v>1234</v>
      </c>
      <c r="E72" t="s">
        <v>1235</v>
      </c>
      <c r="F72" t="s">
        <v>1236</v>
      </c>
      <c r="G72" t="s">
        <v>1237</v>
      </c>
      <c r="H72">
        <v>0.49309700000000001</v>
      </c>
      <c r="I72">
        <v>0.95472500000000005</v>
      </c>
      <c r="J72">
        <v>2.15693E-2</v>
      </c>
      <c r="K72">
        <v>56.29</v>
      </c>
      <c r="L72">
        <v>8.0760000000000005</v>
      </c>
      <c r="M72">
        <v>56.29</v>
      </c>
      <c r="V72">
        <v>0.49309700000000001</v>
      </c>
      <c r="W72">
        <v>0.95472500000000005</v>
      </c>
      <c r="X72">
        <v>2.15693E-2</v>
      </c>
      <c r="Y72">
        <v>56.29</v>
      </c>
      <c r="AV72" t="s">
        <v>455</v>
      </c>
      <c r="AW72" t="s">
        <v>1238</v>
      </c>
      <c r="AX72" t="s">
        <v>1239</v>
      </c>
      <c r="AY72" t="s">
        <v>1240</v>
      </c>
      <c r="AZ72" t="s">
        <v>1241</v>
      </c>
      <c r="BA72" t="s">
        <v>1242</v>
      </c>
      <c r="BB72">
        <v>5</v>
      </c>
      <c r="BC72">
        <v>2</v>
      </c>
      <c r="BD72">
        <v>-1.1596</v>
      </c>
      <c r="BE72">
        <v>0</v>
      </c>
      <c r="BF72">
        <v>0</v>
      </c>
      <c r="BG72">
        <v>0</v>
      </c>
      <c r="BH72">
        <v>0</v>
      </c>
      <c r="BI72" t="s">
        <v>329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 t="s">
        <v>329</v>
      </c>
      <c r="BS72" t="s">
        <v>329</v>
      </c>
      <c r="BT72" t="s">
        <v>329</v>
      </c>
      <c r="BU72" t="s">
        <v>329</v>
      </c>
      <c r="BV72" t="s">
        <v>329</v>
      </c>
      <c r="BW72" t="s">
        <v>329</v>
      </c>
      <c r="BX72" t="s">
        <v>329</v>
      </c>
      <c r="BY72" t="s">
        <v>329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DX72">
        <v>70</v>
      </c>
      <c r="DY72">
        <v>26</v>
      </c>
      <c r="DZ72">
        <v>8</v>
      </c>
      <c r="EA72">
        <v>8</v>
      </c>
      <c r="EB72">
        <v>426</v>
      </c>
      <c r="EC72">
        <v>462</v>
      </c>
      <c r="EF72">
        <v>3861</v>
      </c>
      <c r="EG72">
        <v>6696</v>
      </c>
      <c r="EH72" t="s">
        <v>744</v>
      </c>
      <c r="EI72">
        <v>11681</v>
      </c>
      <c r="EJ72">
        <v>3861</v>
      </c>
      <c r="EK72">
        <v>6696</v>
      </c>
      <c r="EL72" t="s">
        <v>744</v>
      </c>
      <c r="EM72">
        <v>11681</v>
      </c>
      <c r="EN72">
        <v>3861</v>
      </c>
      <c r="EO72">
        <v>6696</v>
      </c>
      <c r="EP72" t="s">
        <v>744</v>
      </c>
      <c r="EQ72">
        <v>11681</v>
      </c>
    </row>
    <row r="73" spans="1:147" x14ac:dyDescent="0.25">
      <c r="A73" t="s">
        <v>1243</v>
      </c>
      <c r="B73" t="s">
        <v>1244</v>
      </c>
      <c r="C73" t="s">
        <v>1245</v>
      </c>
      <c r="D73" t="s">
        <v>1245</v>
      </c>
      <c r="E73" t="s">
        <v>1246</v>
      </c>
      <c r="F73" t="s">
        <v>1247</v>
      </c>
      <c r="G73" t="s">
        <v>1248</v>
      </c>
      <c r="H73">
        <v>0.90030200000000005</v>
      </c>
      <c r="I73">
        <v>8.3746700000000001</v>
      </c>
      <c r="J73">
        <v>2.37512E-2</v>
      </c>
      <c r="K73">
        <v>56.29</v>
      </c>
      <c r="L73">
        <v>12.742000000000001</v>
      </c>
      <c r="M73">
        <v>53.3</v>
      </c>
      <c r="N73">
        <v>0.78639999999999999</v>
      </c>
      <c r="O73">
        <v>5.2856300000000003</v>
      </c>
      <c r="P73">
        <v>2.37512E-2</v>
      </c>
      <c r="Q73">
        <v>56.29</v>
      </c>
      <c r="AL73">
        <v>0.90030200000000005</v>
      </c>
      <c r="AM73">
        <v>8.3746700000000001</v>
      </c>
      <c r="AN73">
        <v>2.6430499999999999E-2</v>
      </c>
      <c r="AO73">
        <v>53.3</v>
      </c>
      <c r="AU73">
        <v>3</v>
      </c>
      <c r="AV73" t="s">
        <v>455</v>
      </c>
      <c r="AW73" t="s">
        <v>1249</v>
      </c>
      <c r="AX73" t="s">
        <v>1250</v>
      </c>
      <c r="AY73" t="s">
        <v>1013</v>
      </c>
      <c r="AZ73" t="s">
        <v>1251</v>
      </c>
      <c r="BA73" t="s">
        <v>1252</v>
      </c>
      <c r="BB73">
        <v>2</v>
      </c>
      <c r="BC73">
        <v>2</v>
      </c>
      <c r="BD73">
        <v>-1.1321000000000001</v>
      </c>
      <c r="BE73">
        <v>17102000</v>
      </c>
      <c r="BF73">
        <v>0</v>
      </c>
      <c r="BG73">
        <v>0</v>
      </c>
      <c r="BH73">
        <v>17102000</v>
      </c>
      <c r="BI73" t="s">
        <v>329</v>
      </c>
      <c r="BJ73">
        <v>948640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7615300</v>
      </c>
      <c r="BQ73">
        <v>0</v>
      </c>
      <c r="BR73" t="s">
        <v>329</v>
      </c>
      <c r="BS73" t="s">
        <v>329</v>
      </c>
      <c r="BT73" t="s">
        <v>329</v>
      </c>
      <c r="BU73" t="s">
        <v>329</v>
      </c>
      <c r="BV73" t="s">
        <v>329</v>
      </c>
      <c r="BW73" t="s">
        <v>329</v>
      </c>
      <c r="BX73" t="s">
        <v>329</v>
      </c>
      <c r="BY73" t="s">
        <v>329</v>
      </c>
      <c r="BZ73">
        <v>0</v>
      </c>
      <c r="CA73">
        <v>0</v>
      </c>
      <c r="CB73">
        <v>948640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7615300</v>
      </c>
      <c r="CU73">
        <v>0</v>
      </c>
      <c r="CV73">
        <v>0</v>
      </c>
      <c r="CW73">
        <v>0</v>
      </c>
      <c r="DX73">
        <v>71</v>
      </c>
      <c r="DY73">
        <v>32</v>
      </c>
      <c r="DZ73">
        <v>1237</v>
      </c>
      <c r="EA73">
        <v>1237</v>
      </c>
      <c r="EB73">
        <v>128</v>
      </c>
      <c r="EC73">
        <v>133</v>
      </c>
      <c r="ED73" t="s">
        <v>1253</v>
      </c>
      <c r="EE73" t="s">
        <v>1254</v>
      </c>
      <c r="EF73">
        <v>1003</v>
      </c>
      <c r="EG73">
        <v>1537</v>
      </c>
      <c r="EH73" t="s">
        <v>700</v>
      </c>
      <c r="EI73">
        <v>6692</v>
      </c>
      <c r="EJ73">
        <v>1005</v>
      </c>
      <c r="EK73">
        <v>1539</v>
      </c>
      <c r="EL73" t="s">
        <v>797</v>
      </c>
      <c r="EM73">
        <v>6799</v>
      </c>
      <c r="EN73">
        <v>1005</v>
      </c>
      <c r="EO73">
        <v>1539</v>
      </c>
      <c r="EP73" t="s">
        <v>797</v>
      </c>
      <c r="EQ73">
        <v>6799</v>
      </c>
    </row>
    <row r="74" spans="1:147" x14ac:dyDescent="0.25">
      <c r="A74" t="s">
        <v>1243</v>
      </c>
      <c r="B74" t="s">
        <v>1255</v>
      </c>
      <c r="C74" t="s">
        <v>1245</v>
      </c>
      <c r="D74" t="s">
        <v>1245</v>
      </c>
      <c r="E74" t="s">
        <v>1246</v>
      </c>
      <c r="F74" t="s">
        <v>1247</v>
      </c>
      <c r="G74" t="s">
        <v>1248</v>
      </c>
      <c r="H74">
        <v>0.90030200000000005</v>
      </c>
      <c r="I74">
        <v>8.3746700000000001</v>
      </c>
      <c r="J74">
        <v>2.37512E-2</v>
      </c>
      <c r="K74">
        <v>56.29</v>
      </c>
      <c r="L74">
        <v>12.742000000000001</v>
      </c>
      <c r="M74">
        <v>53.3</v>
      </c>
      <c r="N74">
        <v>0.78639999999999999</v>
      </c>
      <c r="O74">
        <v>5.2856300000000003</v>
      </c>
      <c r="P74">
        <v>2.37512E-2</v>
      </c>
      <c r="Q74">
        <v>56.29</v>
      </c>
      <c r="AL74">
        <v>0.90030200000000005</v>
      </c>
      <c r="AM74">
        <v>8.3746700000000001</v>
      </c>
      <c r="AN74">
        <v>2.6430499999999999E-2</v>
      </c>
      <c r="AO74">
        <v>53.3</v>
      </c>
      <c r="AU74">
        <v>3</v>
      </c>
      <c r="AV74" t="s">
        <v>455</v>
      </c>
      <c r="AW74" t="s">
        <v>1256</v>
      </c>
      <c r="AX74" t="s">
        <v>1257</v>
      </c>
      <c r="AY74" t="s">
        <v>1258</v>
      </c>
      <c r="AZ74" t="s">
        <v>1251</v>
      </c>
      <c r="BA74" t="s">
        <v>1252</v>
      </c>
      <c r="BB74">
        <v>3</v>
      </c>
      <c r="BC74">
        <v>2</v>
      </c>
      <c r="BD74">
        <v>-1.1321000000000001</v>
      </c>
      <c r="BE74">
        <v>17102000</v>
      </c>
      <c r="BF74">
        <v>0</v>
      </c>
      <c r="BG74">
        <v>0</v>
      </c>
      <c r="BH74">
        <v>17102000</v>
      </c>
      <c r="BI74" t="s">
        <v>329</v>
      </c>
      <c r="BJ74">
        <v>948640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7615300</v>
      </c>
      <c r="BQ74">
        <v>0</v>
      </c>
      <c r="BR74" t="s">
        <v>329</v>
      </c>
      <c r="BS74" t="s">
        <v>329</v>
      </c>
      <c r="BT74" t="s">
        <v>329</v>
      </c>
      <c r="BU74" t="s">
        <v>329</v>
      </c>
      <c r="BV74" t="s">
        <v>329</v>
      </c>
      <c r="BW74" t="s">
        <v>329</v>
      </c>
      <c r="BX74" t="s">
        <v>329</v>
      </c>
      <c r="BY74" t="s">
        <v>329</v>
      </c>
      <c r="BZ74">
        <v>0</v>
      </c>
      <c r="CA74">
        <v>0</v>
      </c>
      <c r="CB74">
        <v>948640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7615300</v>
      </c>
      <c r="CU74">
        <v>0</v>
      </c>
      <c r="CV74">
        <v>0</v>
      </c>
      <c r="CW74">
        <v>0</v>
      </c>
      <c r="DX74">
        <v>72</v>
      </c>
      <c r="DY74">
        <v>32</v>
      </c>
      <c r="DZ74">
        <v>1238</v>
      </c>
      <c r="EA74">
        <v>1238</v>
      </c>
      <c r="EB74">
        <v>128</v>
      </c>
      <c r="EC74">
        <v>133</v>
      </c>
      <c r="ED74" t="s">
        <v>1253</v>
      </c>
      <c r="EE74" t="s">
        <v>1254</v>
      </c>
      <c r="EF74">
        <v>1003</v>
      </c>
      <c r="EG74">
        <v>1537</v>
      </c>
      <c r="EH74" t="s">
        <v>700</v>
      </c>
      <c r="EI74">
        <v>6692</v>
      </c>
      <c r="EJ74">
        <v>1005</v>
      </c>
      <c r="EK74">
        <v>1539</v>
      </c>
      <c r="EL74" t="s">
        <v>797</v>
      </c>
      <c r="EM74">
        <v>6799</v>
      </c>
      <c r="EN74">
        <v>1005</v>
      </c>
      <c r="EO74">
        <v>1539</v>
      </c>
      <c r="EP74" t="s">
        <v>797</v>
      </c>
      <c r="EQ74">
        <v>6799</v>
      </c>
    </row>
    <row r="75" spans="1:147" x14ac:dyDescent="0.25">
      <c r="A75" t="s">
        <v>1259</v>
      </c>
      <c r="B75" t="s">
        <v>1260</v>
      </c>
      <c r="C75" t="s">
        <v>1261</v>
      </c>
      <c r="D75" t="s">
        <v>1261</v>
      </c>
      <c r="E75" t="s">
        <v>1262</v>
      </c>
      <c r="F75" t="s">
        <v>1263</v>
      </c>
      <c r="G75" t="s">
        <v>1264</v>
      </c>
      <c r="H75">
        <v>0.87780100000000005</v>
      </c>
      <c r="I75">
        <v>9.08202</v>
      </c>
      <c r="J75">
        <v>2.7147899999999999E-2</v>
      </c>
      <c r="K75">
        <v>51.610999999999997</v>
      </c>
      <c r="L75">
        <v>10.997</v>
      </c>
      <c r="M75">
        <v>51.610999999999997</v>
      </c>
      <c r="N75">
        <v>0.87780100000000005</v>
      </c>
      <c r="O75">
        <v>9.08202</v>
      </c>
      <c r="P75">
        <v>2.7147899999999999E-2</v>
      </c>
      <c r="Q75">
        <v>51.610999999999997</v>
      </c>
      <c r="AU75">
        <v>2</v>
      </c>
      <c r="AV75" t="s">
        <v>455</v>
      </c>
      <c r="AW75" t="s">
        <v>1265</v>
      </c>
      <c r="AX75" t="s">
        <v>589</v>
      </c>
      <c r="AY75" t="s">
        <v>1020</v>
      </c>
      <c r="AZ75" t="s">
        <v>1266</v>
      </c>
      <c r="BA75" t="s">
        <v>1267</v>
      </c>
      <c r="BB75">
        <v>11</v>
      </c>
      <c r="BC75">
        <v>2</v>
      </c>
      <c r="BD75">
        <v>3.1858</v>
      </c>
      <c r="BE75">
        <v>1045400</v>
      </c>
      <c r="BF75">
        <v>0</v>
      </c>
      <c r="BG75">
        <v>1045400</v>
      </c>
      <c r="BH75">
        <v>0</v>
      </c>
      <c r="BI75" t="s">
        <v>329</v>
      </c>
      <c r="BJ75">
        <v>104540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 t="s">
        <v>329</v>
      </c>
      <c r="BS75" t="s">
        <v>329</v>
      </c>
      <c r="BT75" t="s">
        <v>329</v>
      </c>
      <c r="BU75" t="s">
        <v>329</v>
      </c>
      <c r="BV75" t="s">
        <v>329</v>
      </c>
      <c r="BW75" t="s">
        <v>329</v>
      </c>
      <c r="BX75" t="s">
        <v>329</v>
      </c>
      <c r="BY75" t="s">
        <v>329</v>
      </c>
      <c r="BZ75">
        <v>0</v>
      </c>
      <c r="CA75">
        <v>104540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DX75">
        <v>73</v>
      </c>
      <c r="DY75">
        <v>33</v>
      </c>
      <c r="DZ75">
        <v>405</v>
      </c>
      <c r="EA75">
        <v>405</v>
      </c>
      <c r="EB75">
        <v>154</v>
      </c>
      <c r="EC75">
        <v>161</v>
      </c>
      <c r="ED75">
        <v>1356</v>
      </c>
      <c r="EE75">
        <v>2192</v>
      </c>
      <c r="EF75">
        <v>1356</v>
      </c>
      <c r="EG75">
        <v>2192</v>
      </c>
      <c r="EH75" t="s">
        <v>797</v>
      </c>
      <c r="EI75">
        <v>11299</v>
      </c>
      <c r="EJ75">
        <v>1356</v>
      </c>
      <c r="EK75">
        <v>2192</v>
      </c>
      <c r="EL75" t="s">
        <v>797</v>
      </c>
      <c r="EM75">
        <v>11299</v>
      </c>
      <c r="EN75">
        <v>1356</v>
      </c>
      <c r="EO75">
        <v>2192</v>
      </c>
      <c r="EP75" t="s">
        <v>797</v>
      </c>
      <c r="EQ75">
        <v>11299</v>
      </c>
    </row>
    <row r="76" spans="1:147" x14ac:dyDescent="0.25">
      <c r="A76" t="s">
        <v>1268</v>
      </c>
      <c r="B76">
        <v>1854</v>
      </c>
      <c r="C76" t="s">
        <v>1268</v>
      </c>
      <c r="D76" t="s">
        <v>1268</v>
      </c>
      <c r="F76" t="s">
        <v>1269</v>
      </c>
      <c r="G76" t="s">
        <v>1270</v>
      </c>
      <c r="H76">
        <v>0.99981399999999998</v>
      </c>
      <c r="I76">
        <v>37.3001</v>
      </c>
      <c r="J76">
        <v>1.52573E-2</v>
      </c>
      <c r="K76">
        <v>74.986999999999995</v>
      </c>
      <c r="L76">
        <v>20.088999999999999</v>
      </c>
      <c r="M76">
        <v>74.986999999999995</v>
      </c>
      <c r="R76">
        <v>0.99981399999999998</v>
      </c>
      <c r="S76">
        <v>37.3001</v>
      </c>
      <c r="T76">
        <v>1.52573E-2</v>
      </c>
      <c r="U76">
        <v>74.986999999999995</v>
      </c>
      <c r="AV76" t="s">
        <v>455</v>
      </c>
      <c r="AW76" t="s">
        <v>1271</v>
      </c>
      <c r="AX76" t="s">
        <v>461</v>
      </c>
      <c r="AY76" t="s">
        <v>1272</v>
      </c>
      <c r="AZ76" t="s">
        <v>1273</v>
      </c>
      <c r="BA76" t="s">
        <v>1274</v>
      </c>
      <c r="BB76">
        <v>10</v>
      </c>
      <c r="BC76">
        <v>2</v>
      </c>
      <c r="BD76">
        <v>-6.9710999999999995E-2</v>
      </c>
      <c r="BE76">
        <v>324400</v>
      </c>
      <c r="BF76">
        <v>0</v>
      </c>
      <c r="BG76">
        <v>324400</v>
      </c>
      <c r="BH76">
        <v>0</v>
      </c>
      <c r="BI76" t="s">
        <v>329</v>
      </c>
      <c r="BJ76">
        <v>0</v>
      </c>
      <c r="BK76">
        <v>32440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 t="s">
        <v>329</v>
      </c>
      <c r="BS76" t="s">
        <v>329</v>
      </c>
      <c r="BT76" t="s">
        <v>329</v>
      </c>
      <c r="BU76" t="s">
        <v>329</v>
      </c>
      <c r="BV76" t="s">
        <v>329</v>
      </c>
      <c r="BW76" t="s">
        <v>329</v>
      </c>
      <c r="BX76" t="s">
        <v>329</v>
      </c>
      <c r="BY76" t="s">
        <v>329</v>
      </c>
      <c r="BZ76">
        <v>0</v>
      </c>
      <c r="CA76">
        <v>0</v>
      </c>
      <c r="CB76">
        <v>0</v>
      </c>
      <c r="CC76">
        <v>0</v>
      </c>
      <c r="CD76">
        <v>32440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DX76">
        <v>74</v>
      </c>
      <c r="DY76">
        <v>34</v>
      </c>
      <c r="DZ76">
        <v>1854</v>
      </c>
      <c r="EA76">
        <v>1854</v>
      </c>
      <c r="EB76">
        <v>267</v>
      </c>
      <c r="EC76">
        <v>285</v>
      </c>
      <c r="ED76">
        <v>2871</v>
      </c>
      <c r="EE76">
        <v>5159</v>
      </c>
      <c r="EF76">
        <v>2871</v>
      </c>
      <c r="EG76">
        <v>5159</v>
      </c>
      <c r="EH76" t="s">
        <v>914</v>
      </c>
      <c r="EI76">
        <v>9620</v>
      </c>
      <c r="EJ76">
        <v>2871</v>
      </c>
      <c r="EK76">
        <v>5159</v>
      </c>
      <c r="EL76" t="s">
        <v>914</v>
      </c>
      <c r="EM76">
        <v>9620</v>
      </c>
      <c r="EN76">
        <v>2871</v>
      </c>
      <c r="EO76">
        <v>5159</v>
      </c>
      <c r="EP76" t="s">
        <v>914</v>
      </c>
      <c r="EQ76">
        <v>9620</v>
      </c>
    </row>
    <row r="77" spans="1:147" x14ac:dyDescent="0.25">
      <c r="A77" t="s">
        <v>1275</v>
      </c>
      <c r="B77">
        <v>265</v>
      </c>
      <c r="C77" t="s">
        <v>1275</v>
      </c>
      <c r="D77" t="s">
        <v>1275</v>
      </c>
      <c r="F77" t="s">
        <v>1276</v>
      </c>
      <c r="G77" t="s">
        <v>1277</v>
      </c>
      <c r="H77">
        <v>0.88937500000000003</v>
      </c>
      <c r="I77">
        <v>8.1225900000000006</v>
      </c>
      <c r="J77">
        <v>2.2398000000000001E-2</v>
      </c>
      <c r="K77">
        <v>47.302</v>
      </c>
      <c r="L77">
        <v>30.135000000000002</v>
      </c>
      <c r="M77">
        <v>47.302</v>
      </c>
      <c r="AD77">
        <v>0.88937500000000003</v>
      </c>
      <c r="AE77">
        <v>8.1225900000000006</v>
      </c>
      <c r="AF77">
        <v>2.2398000000000001E-2</v>
      </c>
      <c r="AG77">
        <v>47.302</v>
      </c>
      <c r="AU77">
        <v>5</v>
      </c>
      <c r="AV77" t="s">
        <v>455</v>
      </c>
      <c r="AW77" t="s">
        <v>1278</v>
      </c>
      <c r="AX77" t="s">
        <v>1279</v>
      </c>
      <c r="AY77" t="s">
        <v>326</v>
      </c>
      <c r="AZ77" t="s">
        <v>1280</v>
      </c>
      <c r="BA77" t="s">
        <v>1281</v>
      </c>
      <c r="BB77">
        <v>5</v>
      </c>
      <c r="BC77">
        <v>2</v>
      </c>
      <c r="BD77">
        <v>0.40861999999999998</v>
      </c>
      <c r="BE77">
        <v>0</v>
      </c>
      <c r="BF77">
        <v>0</v>
      </c>
      <c r="BG77">
        <v>0</v>
      </c>
      <c r="BH77">
        <v>0</v>
      </c>
      <c r="BI77" t="s">
        <v>329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 t="s">
        <v>329</v>
      </c>
      <c r="BS77" t="s">
        <v>329</v>
      </c>
      <c r="BT77" t="s">
        <v>329</v>
      </c>
      <c r="BU77" t="s">
        <v>329</v>
      </c>
      <c r="BV77" t="s">
        <v>329</v>
      </c>
      <c r="BW77" t="s">
        <v>329</v>
      </c>
      <c r="BX77" t="s">
        <v>329</v>
      </c>
      <c r="BY77" t="s">
        <v>329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DX77">
        <v>75</v>
      </c>
      <c r="DY77">
        <v>37</v>
      </c>
      <c r="DZ77">
        <v>265</v>
      </c>
      <c r="EA77">
        <v>265</v>
      </c>
      <c r="EB77">
        <v>143</v>
      </c>
      <c r="EC77">
        <v>148</v>
      </c>
      <c r="ED77">
        <v>1263</v>
      </c>
      <c r="EE77">
        <v>2023</v>
      </c>
      <c r="EF77">
        <v>1263</v>
      </c>
      <c r="EG77">
        <v>2023</v>
      </c>
      <c r="EH77" t="s">
        <v>689</v>
      </c>
      <c r="EI77">
        <v>11890</v>
      </c>
      <c r="EJ77">
        <v>1263</v>
      </c>
      <c r="EK77">
        <v>2023</v>
      </c>
      <c r="EL77" t="s">
        <v>689</v>
      </c>
      <c r="EM77">
        <v>11890</v>
      </c>
      <c r="EN77">
        <v>1263</v>
      </c>
      <c r="EO77">
        <v>2023</v>
      </c>
      <c r="EP77" t="s">
        <v>689</v>
      </c>
      <c r="EQ77">
        <v>11890</v>
      </c>
    </row>
    <row r="78" spans="1:147" x14ac:dyDescent="0.25">
      <c r="A78" t="s">
        <v>1275</v>
      </c>
      <c r="B78">
        <v>267</v>
      </c>
      <c r="C78" t="s">
        <v>1275</v>
      </c>
      <c r="D78" t="s">
        <v>1275</v>
      </c>
      <c r="F78" t="s">
        <v>1276</v>
      </c>
      <c r="G78" t="s">
        <v>1277</v>
      </c>
      <c r="H78">
        <v>0.82850800000000002</v>
      </c>
      <c r="I78">
        <v>7.1478999999999999</v>
      </c>
      <c r="J78">
        <v>2.2398000000000001E-2</v>
      </c>
      <c r="K78">
        <v>47.302</v>
      </c>
      <c r="L78">
        <v>30.135000000000002</v>
      </c>
      <c r="M78">
        <v>47.302</v>
      </c>
      <c r="AD78">
        <v>0.82850800000000002</v>
      </c>
      <c r="AE78">
        <v>7.1478999999999999</v>
      </c>
      <c r="AF78">
        <v>2.2398000000000001E-2</v>
      </c>
      <c r="AG78">
        <v>47.302</v>
      </c>
      <c r="AU78">
        <v>5</v>
      </c>
      <c r="AV78" t="s">
        <v>455</v>
      </c>
      <c r="AW78" t="s">
        <v>1282</v>
      </c>
      <c r="AX78" t="s">
        <v>1283</v>
      </c>
      <c r="AY78" t="s">
        <v>458</v>
      </c>
      <c r="AZ78" t="s">
        <v>1280</v>
      </c>
      <c r="BA78" t="s">
        <v>1281</v>
      </c>
      <c r="BB78">
        <v>7</v>
      </c>
      <c r="BC78">
        <v>2</v>
      </c>
      <c r="BD78">
        <v>0.40861999999999998</v>
      </c>
      <c r="BE78">
        <v>0</v>
      </c>
      <c r="BF78">
        <v>0</v>
      </c>
      <c r="BG78">
        <v>0</v>
      </c>
      <c r="BH78">
        <v>0</v>
      </c>
      <c r="BI78" t="s">
        <v>329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 t="s">
        <v>329</v>
      </c>
      <c r="BS78" t="s">
        <v>329</v>
      </c>
      <c r="BT78" t="s">
        <v>329</v>
      </c>
      <c r="BU78" t="s">
        <v>329</v>
      </c>
      <c r="BV78" t="s">
        <v>329</v>
      </c>
      <c r="BW78" t="s">
        <v>329</v>
      </c>
      <c r="BX78" t="s">
        <v>329</v>
      </c>
      <c r="BY78" t="s">
        <v>329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DX78">
        <v>76</v>
      </c>
      <c r="DY78">
        <v>37</v>
      </c>
      <c r="DZ78">
        <v>267</v>
      </c>
      <c r="EA78">
        <v>267</v>
      </c>
      <c r="EB78">
        <v>143</v>
      </c>
      <c r="EC78">
        <v>148</v>
      </c>
      <c r="ED78">
        <v>1263</v>
      </c>
      <c r="EE78">
        <v>2023</v>
      </c>
      <c r="EF78">
        <v>1263</v>
      </c>
      <c r="EG78">
        <v>2023</v>
      </c>
      <c r="EH78" t="s">
        <v>689</v>
      </c>
      <c r="EI78">
        <v>11890</v>
      </c>
      <c r="EJ78">
        <v>1263</v>
      </c>
      <c r="EK78">
        <v>2023</v>
      </c>
      <c r="EL78" t="s">
        <v>689</v>
      </c>
      <c r="EM78">
        <v>11890</v>
      </c>
      <c r="EN78">
        <v>1263</v>
      </c>
      <c r="EO78">
        <v>2023</v>
      </c>
      <c r="EP78" t="s">
        <v>689</v>
      </c>
      <c r="EQ78">
        <v>11890</v>
      </c>
    </row>
    <row r="79" spans="1:147" x14ac:dyDescent="0.25">
      <c r="A79" t="s">
        <v>1284</v>
      </c>
      <c r="B79" t="s">
        <v>1285</v>
      </c>
      <c r="C79" t="s">
        <v>1286</v>
      </c>
      <c r="D79" t="s">
        <v>1286</v>
      </c>
      <c r="E79" t="s">
        <v>1287</v>
      </c>
      <c r="F79" t="s">
        <v>1288</v>
      </c>
      <c r="G79" t="s">
        <v>1289</v>
      </c>
      <c r="H79">
        <v>0.41402099999999997</v>
      </c>
      <c r="I79">
        <v>0.24315700000000001</v>
      </c>
      <c r="J79">
        <v>2.84306E-2</v>
      </c>
      <c r="K79">
        <v>40.402000000000001</v>
      </c>
      <c r="L79">
        <v>11.090999999999999</v>
      </c>
      <c r="M79">
        <v>40.402000000000001</v>
      </c>
      <c r="AD79">
        <v>0.41402099999999997</v>
      </c>
      <c r="AE79">
        <v>0.24315700000000001</v>
      </c>
      <c r="AF79">
        <v>2.84306E-2</v>
      </c>
      <c r="AG79">
        <v>40.402000000000001</v>
      </c>
      <c r="AV79" t="s">
        <v>455</v>
      </c>
      <c r="AW79" t="s">
        <v>1290</v>
      </c>
      <c r="AX79" t="s">
        <v>1291</v>
      </c>
      <c r="AY79" t="s">
        <v>552</v>
      </c>
      <c r="AZ79" t="s">
        <v>1292</v>
      </c>
      <c r="BA79" t="s">
        <v>1293</v>
      </c>
      <c r="BB79">
        <v>8</v>
      </c>
      <c r="BC79">
        <v>2</v>
      </c>
      <c r="BD79">
        <v>2.2059000000000002</v>
      </c>
      <c r="BE79">
        <v>0</v>
      </c>
      <c r="BF79">
        <v>0</v>
      </c>
      <c r="BG79">
        <v>0</v>
      </c>
      <c r="BH79">
        <v>0</v>
      </c>
      <c r="BI79" t="s">
        <v>329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 t="s">
        <v>329</v>
      </c>
      <c r="BS79" t="s">
        <v>329</v>
      </c>
      <c r="BT79" t="s">
        <v>329</v>
      </c>
      <c r="BU79" t="s">
        <v>329</v>
      </c>
      <c r="BV79" t="s">
        <v>329</v>
      </c>
      <c r="BW79" t="s">
        <v>329</v>
      </c>
      <c r="BX79" t="s">
        <v>329</v>
      </c>
      <c r="BY79" t="s">
        <v>329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DX79">
        <v>77</v>
      </c>
      <c r="DY79">
        <v>38</v>
      </c>
      <c r="DZ79">
        <v>6542</v>
      </c>
      <c r="EA79">
        <v>6542</v>
      </c>
      <c r="EB79">
        <v>290</v>
      </c>
      <c r="EC79">
        <v>310</v>
      </c>
      <c r="EF79">
        <v>2986</v>
      </c>
      <c r="EG79">
        <v>5285</v>
      </c>
      <c r="EH79" t="s">
        <v>689</v>
      </c>
      <c r="EI79">
        <v>10134</v>
      </c>
      <c r="EJ79">
        <v>2986</v>
      </c>
      <c r="EK79">
        <v>5285</v>
      </c>
      <c r="EL79" t="s">
        <v>689</v>
      </c>
      <c r="EM79">
        <v>10134</v>
      </c>
      <c r="EN79">
        <v>2986</v>
      </c>
      <c r="EO79">
        <v>5285</v>
      </c>
      <c r="EP79" t="s">
        <v>689</v>
      </c>
      <c r="EQ79">
        <v>10134</v>
      </c>
    </row>
    <row r="80" spans="1:147" x14ac:dyDescent="0.25">
      <c r="A80" t="s">
        <v>1284</v>
      </c>
      <c r="B80" t="s">
        <v>1294</v>
      </c>
      <c r="C80" t="s">
        <v>1286</v>
      </c>
      <c r="D80" t="s">
        <v>1286</v>
      </c>
      <c r="E80" t="s">
        <v>1287</v>
      </c>
      <c r="F80" t="s">
        <v>1288</v>
      </c>
      <c r="G80" t="s">
        <v>1289</v>
      </c>
      <c r="H80">
        <v>0.94394100000000003</v>
      </c>
      <c r="I80">
        <v>12.456</v>
      </c>
      <c r="J80">
        <v>2.84306E-2</v>
      </c>
      <c r="K80">
        <v>40.402000000000001</v>
      </c>
      <c r="L80">
        <v>11.090999999999999</v>
      </c>
      <c r="M80">
        <v>40.402000000000001</v>
      </c>
      <c r="AD80">
        <v>0.94394100000000003</v>
      </c>
      <c r="AE80">
        <v>12.456</v>
      </c>
      <c r="AF80">
        <v>2.84306E-2</v>
      </c>
      <c r="AG80">
        <v>40.402000000000001</v>
      </c>
      <c r="AU80">
        <v>3</v>
      </c>
      <c r="AV80" t="s">
        <v>455</v>
      </c>
      <c r="AW80" t="s">
        <v>1295</v>
      </c>
      <c r="AX80" t="s">
        <v>1296</v>
      </c>
      <c r="AY80" t="s">
        <v>895</v>
      </c>
      <c r="AZ80" t="s">
        <v>1292</v>
      </c>
      <c r="BA80" t="s">
        <v>1293</v>
      </c>
      <c r="BB80">
        <v>12</v>
      </c>
      <c r="BC80">
        <v>2</v>
      </c>
      <c r="BD80">
        <v>2.2059000000000002</v>
      </c>
      <c r="BE80">
        <v>5358200</v>
      </c>
      <c r="BF80">
        <v>0</v>
      </c>
      <c r="BG80">
        <v>0</v>
      </c>
      <c r="BH80">
        <v>5358200</v>
      </c>
      <c r="BI80" t="s">
        <v>329</v>
      </c>
      <c r="BJ80">
        <v>0</v>
      </c>
      <c r="BK80">
        <v>0</v>
      </c>
      <c r="BL80">
        <v>0</v>
      </c>
      <c r="BM80">
        <v>0</v>
      </c>
      <c r="BN80">
        <v>5358200</v>
      </c>
      <c r="BO80">
        <v>0</v>
      </c>
      <c r="BP80">
        <v>0</v>
      </c>
      <c r="BQ80">
        <v>0</v>
      </c>
      <c r="BR80" t="s">
        <v>329</v>
      </c>
      <c r="BS80" t="s">
        <v>329</v>
      </c>
      <c r="BT80" t="s">
        <v>329</v>
      </c>
      <c r="BU80" t="s">
        <v>329</v>
      </c>
      <c r="BV80" t="s">
        <v>329</v>
      </c>
      <c r="BW80" t="s">
        <v>329</v>
      </c>
      <c r="BX80" t="s">
        <v>329</v>
      </c>
      <c r="BY80" t="s">
        <v>329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535820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DX80">
        <v>78</v>
      </c>
      <c r="DY80">
        <v>38</v>
      </c>
      <c r="DZ80">
        <v>6546</v>
      </c>
      <c r="EA80">
        <v>6546</v>
      </c>
      <c r="EB80">
        <v>290</v>
      </c>
      <c r="EC80">
        <v>310</v>
      </c>
      <c r="ED80">
        <v>2986</v>
      </c>
      <c r="EE80">
        <v>5285</v>
      </c>
      <c r="EF80">
        <v>2986</v>
      </c>
      <c r="EG80">
        <v>5285</v>
      </c>
      <c r="EH80" t="s">
        <v>689</v>
      </c>
      <c r="EI80">
        <v>10134</v>
      </c>
      <c r="EJ80">
        <v>2986</v>
      </c>
      <c r="EK80">
        <v>5285</v>
      </c>
      <c r="EL80" t="s">
        <v>689</v>
      </c>
      <c r="EM80">
        <v>10134</v>
      </c>
      <c r="EN80">
        <v>2986</v>
      </c>
      <c r="EO80">
        <v>5285</v>
      </c>
      <c r="EP80" t="s">
        <v>689</v>
      </c>
      <c r="EQ80">
        <v>10134</v>
      </c>
    </row>
    <row r="81" spans="1:147" x14ac:dyDescent="0.25">
      <c r="A81" t="s">
        <v>1297</v>
      </c>
      <c r="B81" t="s">
        <v>1298</v>
      </c>
      <c r="C81" t="s">
        <v>1299</v>
      </c>
      <c r="D81" t="s">
        <v>1299</v>
      </c>
      <c r="E81" t="s">
        <v>1300</v>
      </c>
      <c r="F81" t="s">
        <v>1301</v>
      </c>
      <c r="G81" t="s">
        <v>1302</v>
      </c>
      <c r="H81">
        <v>0.992228</v>
      </c>
      <c r="I81">
        <v>21.587900000000001</v>
      </c>
      <c r="J81">
        <v>2.9449699999999999E-2</v>
      </c>
      <c r="K81">
        <v>51.726999999999997</v>
      </c>
      <c r="L81">
        <v>10.61</v>
      </c>
      <c r="M81">
        <v>51.726999999999997</v>
      </c>
      <c r="V81">
        <v>0.992228</v>
      </c>
      <c r="W81">
        <v>21.587900000000001</v>
      </c>
      <c r="X81">
        <v>2.9449699999999999E-2</v>
      </c>
      <c r="Y81">
        <v>51.726999999999997</v>
      </c>
      <c r="AV81" t="s">
        <v>455</v>
      </c>
      <c r="AW81" t="s">
        <v>1303</v>
      </c>
      <c r="AX81" t="s">
        <v>1304</v>
      </c>
      <c r="AY81" t="s">
        <v>615</v>
      </c>
      <c r="AZ81" t="s">
        <v>1305</v>
      </c>
      <c r="BA81" t="s">
        <v>1306</v>
      </c>
      <c r="BB81">
        <v>4</v>
      </c>
      <c r="BC81">
        <v>2</v>
      </c>
      <c r="BD81">
        <v>-1.7412000000000001</v>
      </c>
      <c r="BE81">
        <v>255760</v>
      </c>
      <c r="BF81">
        <v>255760</v>
      </c>
      <c r="BG81">
        <v>0</v>
      </c>
      <c r="BH81">
        <v>0</v>
      </c>
      <c r="BI81" t="s">
        <v>329</v>
      </c>
      <c r="BJ81">
        <v>0</v>
      </c>
      <c r="BK81">
        <v>0</v>
      </c>
      <c r="BL81">
        <v>255760</v>
      </c>
      <c r="BM81">
        <v>0</v>
      </c>
      <c r="BN81">
        <v>0</v>
      </c>
      <c r="BO81">
        <v>0</v>
      </c>
      <c r="BP81">
        <v>0</v>
      </c>
      <c r="BQ81">
        <v>0</v>
      </c>
      <c r="BR81" t="s">
        <v>329</v>
      </c>
      <c r="BS81" t="s">
        <v>329</v>
      </c>
      <c r="BT81" t="s">
        <v>329</v>
      </c>
      <c r="BU81" t="s">
        <v>329</v>
      </c>
      <c r="BV81" t="s">
        <v>329</v>
      </c>
      <c r="BW81" t="s">
        <v>329</v>
      </c>
      <c r="BX81" t="s">
        <v>329</v>
      </c>
      <c r="BY81" t="s">
        <v>329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25576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DX81">
        <v>79</v>
      </c>
      <c r="DY81">
        <v>41</v>
      </c>
      <c r="DZ81">
        <v>356</v>
      </c>
      <c r="EA81">
        <v>356</v>
      </c>
      <c r="EB81">
        <v>64</v>
      </c>
      <c r="EC81">
        <v>68</v>
      </c>
      <c r="ED81">
        <v>549</v>
      </c>
      <c r="EE81">
        <v>857</v>
      </c>
      <c r="EF81">
        <v>549</v>
      </c>
      <c r="EG81">
        <v>857</v>
      </c>
      <c r="EH81" t="s">
        <v>744</v>
      </c>
      <c r="EI81">
        <v>8925</v>
      </c>
      <c r="EJ81">
        <v>549</v>
      </c>
      <c r="EK81">
        <v>857</v>
      </c>
      <c r="EL81" t="s">
        <v>744</v>
      </c>
      <c r="EM81">
        <v>8925</v>
      </c>
      <c r="EN81">
        <v>549</v>
      </c>
      <c r="EO81">
        <v>857</v>
      </c>
      <c r="EP81" t="s">
        <v>744</v>
      </c>
      <c r="EQ81">
        <v>8925</v>
      </c>
    </row>
    <row r="82" spans="1:147" x14ac:dyDescent="0.25">
      <c r="A82" t="s">
        <v>1307</v>
      </c>
      <c r="B82" t="s">
        <v>1308</v>
      </c>
      <c r="C82" t="s">
        <v>1309</v>
      </c>
      <c r="D82" t="s">
        <v>1309</v>
      </c>
      <c r="E82" t="s">
        <v>1310</v>
      </c>
      <c r="F82" t="s">
        <v>1311</v>
      </c>
      <c r="G82" t="s">
        <v>1312</v>
      </c>
      <c r="H82">
        <v>0.99992499999999995</v>
      </c>
      <c r="I82">
        <v>38.549399999999999</v>
      </c>
      <c r="J82">
        <v>2.3736899999999998E-2</v>
      </c>
      <c r="K82">
        <v>49.594999999999999</v>
      </c>
      <c r="L82">
        <v>22.823</v>
      </c>
      <c r="M82">
        <v>49.594999999999999</v>
      </c>
      <c r="AD82">
        <v>0.99971600000000005</v>
      </c>
      <c r="AE82">
        <v>34.3247</v>
      </c>
      <c r="AF82">
        <v>2.5865099999999999E-2</v>
      </c>
      <c r="AG82">
        <v>41.542000000000002</v>
      </c>
      <c r="AH82">
        <v>0.99991200000000002</v>
      </c>
      <c r="AI82">
        <v>36.737299999999998</v>
      </c>
      <c r="AJ82">
        <v>2.3736899999999998E-2</v>
      </c>
      <c r="AK82">
        <v>45.438000000000002</v>
      </c>
      <c r="AL82">
        <v>0.99992499999999995</v>
      </c>
      <c r="AM82">
        <v>38.549399999999999</v>
      </c>
      <c r="AN82">
        <v>2.5963300000000002E-2</v>
      </c>
      <c r="AO82">
        <v>49.594999999999999</v>
      </c>
      <c r="AP82">
        <v>0.99991399999999997</v>
      </c>
      <c r="AQ82">
        <v>37.905500000000004</v>
      </c>
      <c r="AR82">
        <v>2.3736899999999998E-2</v>
      </c>
      <c r="AS82">
        <v>45.438000000000002</v>
      </c>
      <c r="AU82">
        <v>3</v>
      </c>
      <c r="AV82" t="s">
        <v>455</v>
      </c>
      <c r="AW82" t="s">
        <v>1313</v>
      </c>
      <c r="AX82" t="s">
        <v>1314</v>
      </c>
      <c r="AY82" t="s">
        <v>1315</v>
      </c>
      <c r="AZ82" t="s">
        <v>1316</v>
      </c>
      <c r="BA82" t="s">
        <v>1317</v>
      </c>
      <c r="BB82">
        <v>2</v>
      </c>
      <c r="BC82">
        <v>2</v>
      </c>
      <c r="BD82">
        <v>-0.14004</v>
      </c>
      <c r="BE82">
        <v>1928700</v>
      </c>
      <c r="BF82">
        <v>0</v>
      </c>
      <c r="BG82">
        <v>0</v>
      </c>
      <c r="BH82">
        <v>1928700</v>
      </c>
      <c r="BI82" t="s">
        <v>329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1928700</v>
      </c>
      <c r="BQ82">
        <v>0</v>
      </c>
      <c r="BR82" t="s">
        <v>329</v>
      </c>
      <c r="BS82" t="s">
        <v>329</v>
      </c>
      <c r="BT82" t="s">
        <v>329</v>
      </c>
      <c r="BU82" t="s">
        <v>329</v>
      </c>
      <c r="BV82" t="s">
        <v>329</v>
      </c>
      <c r="BW82" t="s">
        <v>329</v>
      </c>
      <c r="BX82" t="s">
        <v>329</v>
      </c>
      <c r="BY82" t="s">
        <v>329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1928700</v>
      </c>
      <c r="CU82">
        <v>0</v>
      </c>
      <c r="CV82">
        <v>0</v>
      </c>
      <c r="CW82">
        <v>0</v>
      </c>
      <c r="DX82">
        <v>80</v>
      </c>
      <c r="DY82">
        <v>43</v>
      </c>
      <c r="DZ82">
        <v>139</v>
      </c>
      <c r="EA82">
        <v>139</v>
      </c>
      <c r="EB82">
        <v>306</v>
      </c>
      <c r="EC82">
        <v>328</v>
      </c>
      <c r="ED82" t="s">
        <v>1318</v>
      </c>
      <c r="EE82" t="s">
        <v>1319</v>
      </c>
      <c r="EF82">
        <v>3029</v>
      </c>
      <c r="EG82">
        <v>5333</v>
      </c>
      <c r="EH82" t="s">
        <v>700</v>
      </c>
      <c r="EI82">
        <v>12074</v>
      </c>
      <c r="EJ82">
        <v>3029</v>
      </c>
      <c r="EK82">
        <v>5333</v>
      </c>
      <c r="EL82" t="s">
        <v>700</v>
      </c>
      <c r="EM82">
        <v>12074</v>
      </c>
      <c r="EN82">
        <v>3032</v>
      </c>
      <c r="EO82">
        <v>5336</v>
      </c>
      <c r="EP82" t="s">
        <v>671</v>
      </c>
      <c r="EQ82">
        <v>11838</v>
      </c>
    </row>
    <row r="83" spans="1:147" x14ac:dyDescent="0.25">
      <c r="A83" t="s">
        <v>1307</v>
      </c>
      <c r="B83" t="s">
        <v>1320</v>
      </c>
      <c r="C83" t="s">
        <v>1309</v>
      </c>
      <c r="D83" t="s">
        <v>1309</v>
      </c>
      <c r="E83" t="s">
        <v>1310</v>
      </c>
      <c r="F83" t="s">
        <v>1311</v>
      </c>
      <c r="G83" t="s">
        <v>1312</v>
      </c>
      <c r="H83">
        <v>0.93398599999999998</v>
      </c>
      <c r="I83">
        <v>10.712400000000001</v>
      </c>
      <c r="J83">
        <v>2.3736899999999998E-2</v>
      </c>
      <c r="K83">
        <v>49.594999999999999</v>
      </c>
      <c r="L83">
        <v>22.823</v>
      </c>
      <c r="M83">
        <v>41.359000000000002</v>
      </c>
      <c r="AH83">
        <v>0.58471099999999998</v>
      </c>
      <c r="AI83">
        <v>0</v>
      </c>
      <c r="AJ83">
        <v>2.3736899999999998E-2</v>
      </c>
      <c r="AK83">
        <v>45.438000000000002</v>
      </c>
      <c r="AL83">
        <v>0.93398599999999998</v>
      </c>
      <c r="AM83">
        <v>10.712400000000001</v>
      </c>
      <c r="AN83">
        <v>2.5963300000000002E-2</v>
      </c>
      <c r="AO83">
        <v>49.594999999999999</v>
      </c>
      <c r="AP83">
        <v>0.88195400000000002</v>
      </c>
      <c r="AQ83">
        <v>6.5486300000000002</v>
      </c>
      <c r="AR83">
        <v>2.3736899999999998E-2</v>
      </c>
      <c r="AS83">
        <v>45.438000000000002</v>
      </c>
      <c r="AU83">
        <v>3</v>
      </c>
      <c r="AV83" t="s">
        <v>455</v>
      </c>
      <c r="AW83" t="s">
        <v>1321</v>
      </c>
      <c r="AX83" t="s">
        <v>1322</v>
      </c>
      <c r="AY83" t="s">
        <v>1323</v>
      </c>
      <c r="AZ83" t="s">
        <v>1324</v>
      </c>
      <c r="BA83" t="s">
        <v>1325</v>
      </c>
      <c r="BB83">
        <v>5</v>
      </c>
      <c r="BC83">
        <v>2</v>
      </c>
      <c r="BD83">
        <v>-0.54759999999999998</v>
      </c>
      <c r="BE83">
        <v>919700</v>
      </c>
      <c r="BF83">
        <v>0</v>
      </c>
      <c r="BG83">
        <v>0</v>
      </c>
      <c r="BH83">
        <v>919700</v>
      </c>
      <c r="BI83" t="s">
        <v>329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919700</v>
      </c>
      <c r="BQ83">
        <v>0</v>
      </c>
      <c r="BR83" t="s">
        <v>329</v>
      </c>
      <c r="BS83" t="s">
        <v>329</v>
      </c>
      <c r="BT83" t="s">
        <v>329</v>
      </c>
      <c r="BU83" t="s">
        <v>329</v>
      </c>
      <c r="BV83" t="s">
        <v>329</v>
      </c>
      <c r="BW83" t="s">
        <v>329</v>
      </c>
      <c r="BX83" t="s">
        <v>329</v>
      </c>
      <c r="BY83" t="s">
        <v>329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919700</v>
      </c>
      <c r="CU83">
        <v>0</v>
      </c>
      <c r="CV83">
        <v>0</v>
      </c>
      <c r="CW83">
        <v>0</v>
      </c>
      <c r="DX83">
        <v>81</v>
      </c>
      <c r="DY83">
        <v>43</v>
      </c>
      <c r="DZ83">
        <v>142</v>
      </c>
      <c r="EA83">
        <v>142</v>
      </c>
      <c r="EB83">
        <v>306</v>
      </c>
      <c r="EC83">
        <v>328</v>
      </c>
      <c r="ED83" t="s">
        <v>1326</v>
      </c>
      <c r="EE83" t="s">
        <v>1327</v>
      </c>
      <c r="EF83">
        <v>3031</v>
      </c>
      <c r="EG83">
        <v>5335</v>
      </c>
      <c r="EH83" t="s">
        <v>700</v>
      </c>
      <c r="EI83">
        <v>13581</v>
      </c>
      <c r="EJ83">
        <v>3029</v>
      </c>
      <c r="EK83">
        <v>5333</v>
      </c>
      <c r="EL83" t="s">
        <v>700</v>
      </c>
      <c r="EM83">
        <v>12074</v>
      </c>
      <c r="EN83">
        <v>3032</v>
      </c>
      <c r="EO83">
        <v>5336</v>
      </c>
      <c r="EP83" t="s">
        <v>671</v>
      </c>
      <c r="EQ83">
        <v>11838</v>
      </c>
    </row>
    <row r="84" spans="1:147" x14ac:dyDescent="0.25">
      <c r="A84" t="s">
        <v>1307</v>
      </c>
      <c r="B84" t="s">
        <v>1328</v>
      </c>
      <c r="C84" t="s">
        <v>1309</v>
      </c>
      <c r="D84" t="s">
        <v>1309</v>
      </c>
      <c r="E84" t="s">
        <v>1310</v>
      </c>
      <c r="F84" t="s">
        <v>1311</v>
      </c>
      <c r="G84" t="s">
        <v>1312</v>
      </c>
      <c r="H84">
        <v>0.84399599999999997</v>
      </c>
      <c r="I84">
        <v>6.9774399999999996</v>
      </c>
      <c r="J84">
        <v>2.3736899999999998E-2</v>
      </c>
      <c r="K84">
        <v>49.594999999999999</v>
      </c>
      <c r="L84">
        <v>22.823</v>
      </c>
      <c r="M84">
        <v>41.359000000000002</v>
      </c>
      <c r="AD84">
        <v>0.82577999999999996</v>
      </c>
      <c r="AE84">
        <v>6.4503599999999999</v>
      </c>
      <c r="AF84">
        <v>2.5865099999999999E-2</v>
      </c>
      <c r="AG84">
        <v>41.542000000000002</v>
      </c>
      <c r="AH84">
        <v>0.58471099999999998</v>
      </c>
      <c r="AI84">
        <v>0</v>
      </c>
      <c r="AJ84">
        <v>2.3736899999999998E-2</v>
      </c>
      <c r="AK84">
        <v>45.438000000000002</v>
      </c>
      <c r="AL84">
        <v>0.84399599999999997</v>
      </c>
      <c r="AM84">
        <v>6.9774399999999996</v>
      </c>
      <c r="AN84">
        <v>2.5963300000000002E-2</v>
      </c>
      <c r="AO84">
        <v>49.594999999999999</v>
      </c>
      <c r="AU84">
        <v>3</v>
      </c>
      <c r="AV84" t="s">
        <v>455</v>
      </c>
      <c r="AW84" t="s">
        <v>1329</v>
      </c>
      <c r="AX84" t="s">
        <v>1330</v>
      </c>
      <c r="AY84" t="s">
        <v>1331</v>
      </c>
      <c r="AZ84" t="s">
        <v>1324</v>
      </c>
      <c r="BA84" t="s">
        <v>1325</v>
      </c>
      <c r="BB84">
        <v>6</v>
      </c>
      <c r="BC84">
        <v>2</v>
      </c>
      <c r="BD84">
        <v>-0.54759999999999998</v>
      </c>
      <c r="BE84">
        <v>1928700</v>
      </c>
      <c r="BF84">
        <v>0</v>
      </c>
      <c r="BG84">
        <v>0</v>
      </c>
      <c r="BH84">
        <v>1928700</v>
      </c>
      <c r="BI84" t="s">
        <v>329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1928700</v>
      </c>
      <c r="BQ84">
        <v>0</v>
      </c>
      <c r="BR84" t="s">
        <v>329</v>
      </c>
      <c r="BS84" t="s">
        <v>329</v>
      </c>
      <c r="BT84" t="s">
        <v>329</v>
      </c>
      <c r="BU84" t="s">
        <v>329</v>
      </c>
      <c r="BV84" t="s">
        <v>329</v>
      </c>
      <c r="BW84" t="s">
        <v>329</v>
      </c>
      <c r="BX84" t="s">
        <v>329</v>
      </c>
      <c r="BY84" t="s">
        <v>329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1928700</v>
      </c>
      <c r="CU84">
        <v>0</v>
      </c>
      <c r="CV84">
        <v>0</v>
      </c>
      <c r="CW84">
        <v>0</v>
      </c>
      <c r="DX84">
        <v>82</v>
      </c>
      <c r="DY84">
        <v>43</v>
      </c>
      <c r="DZ84">
        <v>143</v>
      </c>
      <c r="EA84">
        <v>143</v>
      </c>
      <c r="EB84">
        <v>306</v>
      </c>
      <c r="EC84">
        <v>328</v>
      </c>
      <c r="ED84" t="s">
        <v>1332</v>
      </c>
      <c r="EE84" t="s">
        <v>1333</v>
      </c>
      <c r="EF84">
        <v>3031</v>
      </c>
      <c r="EG84">
        <v>5335</v>
      </c>
      <c r="EH84" t="s">
        <v>700</v>
      </c>
      <c r="EI84">
        <v>13581</v>
      </c>
      <c r="EJ84">
        <v>3029</v>
      </c>
      <c r="EK84">
        <v>5333</v>
      </c>
      <c r="EL84" t="s">
        <v>700</v>
      </c>
      <c r="EM84">
        <v>12074</v>
      </c>
      <c r="EN84">
        <v>3028</v>
      </c>
      <c r="EO84">
        <v>5332</v>
      </c>
      <c r="EP84" t="s">
        <v>690</v>
      </c>
      <c r="EQ84">
        <v>13986</v>
      </c>
    </row>
    <row r="85" spans="1:147" x14ac:dyDescent="0.25">
      <c r="A85" t="s">
        <v>1307</v>
      </c>
      <c r="B85" t="s">
        <v>1334</v>
      </c>
      <c r="C85" t="s">
        <v>1309</v>
      </c>
      <c r="D85" t="s">
        <v>1309</v>
      </c>
      <c r="E85" t="s">
        <v>1310</v>
      </c>
      <c r="F85" t="s">
        <v>1311</v>
      </c>
      <c r="G85" t="s">
        <v>1312</v>
      </c>
      <c r="H85">
        <v>0.94387299999999996</v>
      </c>
      <c r="I85">
        <v>11.3697</v>
      </c>
      <c r="J85">
        <v>2.3736899999999998E-2</v>
      </c>
      <c r="K85">
        <v>45.438000000000002</v>
      </c>
      <c r="L85">
        <v>14.871</v>
      </c>
      <c r="M85">
        <v>41.542000000000002</v>
      </c>
      <c r="AD85">
        <v>0.94387299999999996</v>
      </c>
      <c r="AE85">
        <v>11.3697</v>
      </c>
      <c r="AF85">
        <v>2.5865099999999999E-2</v>
      </c>
      <c r="AG85">
        <v>41.542000000000002</v>
      </c>
      <c r="AH85">
        <v>0.83066600000000002</v>
      </c>
      <c r="AI85">
        <v>3.8960699999999999</v>
      </c>
      <c r="AJ85">
        <v>2.3736899999999998E-2</v>
      </c>
      <c r="AK85">
        <v>45.438000000000002</v>
      </c>
      <c r="AL85">
        <v>0.78197399999999995</v>
      </c>
      <c r="AM85">
        <v>4.4914800000000001</v>
      </c>
      <c r="AN85">
        <v>2.9513600000000001E-2</v>
      </c>
      <c r="AO85">
        <v>41.088000000000001</v>
      </c>
      <c r="AP85">
        <v>0.65136300000000003</v>
      </c>
      <c r="AQ85">
        <v>1.84541</v>
      </c>
      <c r="AR85">
        <v>2.3736899999999998E-2</v>
      </c>
      <c r="AS85">
        <v>45.438000000000002</v>
      </c>
      <c r="AU85">
        <v>3</v>
      </c>
      <c r="AV85" t="s">
        <v>455</v>
      </c>
      <c r="AW85" t="s">
        <v>1335</v>
      </c>
      <c r="AX85" t="s">
        <v>1336</v>
      </c>
      <c r="AY85" t="s">
        <v>1337</v>
      </c>
      <c r="AZ85" t="s">
        <v>1338</v>
      </c>
      <c r="BA85" t="s">
        <v>1339</v>
      </c>
      <c r="BB85">
        <v>8</v>
      </c>
      <c r="BC85">
        <v>2</v>
      </c>
      <c r="BD85">
        <v>1.9715E-2</v>
      </c>
      <c r="BE85">
        <v>1009000</v>
      </c>
      <c r="BF85">
        <v>0</v>
      </c>
      <c r="BG85">
        <v>0</v>
      </c>
      <c r="BH85">
        <v>1009000</v>
      </c>
      <c r="BI85" t="s">
        <v>329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1009000</v>
      </c>
      <c r="BQ85">
        <v>0</v>
      </c>
      <c r="BR85" t="s">
        <v>329</v>
      </c>
      <c r="BS85" t="s">
        <v>329</v>
      </c>
      <c r="BT85" t="s">
        <v>329</v>
      </c>
      <c r="BU85" t="s">
        <v>329</v>
      </c>
      <c r="BV85" t="s">
        <v>329</v>
      </c>
      <c r="BW85" t="s">
        <v>329</v>
      </c>
      <c r="BX85" t="s">
        <v>329</v>
      </c>
      <c r="BY85" t="s">
        <v>329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1009000</v>
      </c>
      <c r="CU85">
        <v>0</v>
      </c>
      <c r="CV85">
        <v>0</v>
      </c>
      <c r="CW85">
        <v>0</v>
      </c>
      <c r="DX85">
        <v>83</v>
      </c>
      <c r="DY85">
        <v>43</v>
      </c>
      <c r="DZ85">
        <v>145</v>
      </c>
      <c r="EA85">
        <v>145</v>
      </c>
      <c r="EB85">
        <v>306</v>
      </c>
      <c r="EC85">
        <v>328</v>
      </c>
      <c r="ED85" t="s">
        <v>1340</v>
      </c>
      <c r="EE85" t="s">
        <v>1341</v>
      </c>
      <c r="EF85">
        <v>3027</v>
      </c>
      <c r="EG85">
        <v>5331</v>
      </c>
      <c r="EH85" t="s">
        <v>689</v>
      </c>
      <c r="EI85">
        <v>13650</v>
      </c>
      <c r="EJ85">
        <v>3032</v>
      </c>
      <c r="EK85">
        <v>5336</v>
      </c>
      <c r="EL85" t="s">
        <v>671</v>
      </c>
      <c r="EM85">
        <v>11838</v>
      </c>
      <c r="EN85">
        <v>3032</v>
      </c>
      <c r="EO85">
        <v>5336</v>
      </c>
      <c r="EP85" t="s">
        <v>671</v>
      </c>
      <c r="EQ85">
        <v>11838</v>
      </c>
    </row>
    <row r="86" spans="1:147" x14ac:dyDescent="0.25">
      <c r="A86" t="s">
        <v>1342</v>
      </c>
      <c r="B86">
        <v>4</v>
      </c>
      <c r="C86" t="s">
        <v>1342</v>
      </c>
      <c r="D86" t="s">
        <v>1342</v>
      </c>
      <c r="G86" t="s">
        <v>1343</v>
      </c>
      <c r="H86">
        <v>0.46337899999999999</v>
      </c>
      <c r="I86">
        <v>0</v>
      </c>
      <c r="J86">
        <v>3.0184099999999998E-2</v>
      </c>
      <c r="K86">
        <v>43.207999999999998</v>
      </c>
      <c r="L86">
        <v>18.050999999999998</v>
      </c>
      <c r="M86">
        <v>43.207999999999998</v>
      </c>
      <c r="V86">
        <v>0.46337899999999999</v>
      </c>
      <c r="W86">
        <v>0</v>
      </c>
      <c r="X86">
        <v>3.0184099999999998E-2</v>
      </c>
      <c r="Y86">
        <v>43.207999999999998</v>
      </c>
      <c r="AV86" t="s">
        <v>455</v>
      </c>
      <c r="AW86" t="s">
        <v>1344</v>
      </c>
      <c r="AX86" t="s">
        <v>350</v>
      </c>
      <c r="AY86" t="s">
        <v>1084</v>
      </c>
      <c r="AZ86" t="s">
        <v>1345</v>
      </c>
      <c r="BA86" t="s">
        <v>1346</v>
      </c>
      <c r="BB86">
        <v>3</v>
      </c>
      <c r="BC86">
        <v>3</v>
      </c>
      <c r="BD86">
        <v>2.7160000000000002</v>
      </c>
      <c r="BE86">
        <v>0</v>
      </c>
      <c r="BF86">
        <v>0</v>
      </c>
      <c r="BG86">
        <v>0</v>
      </c>
      <c r="BH86">
        <v>0</v>
      </c>
      <c r="BI86" t="s">
        <v>329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 t="s">
        <v>329</v>
      </c>
      <c r="BS86" t="s">
        <v>329</v>
      </c>
      <c r="BT86" t="s">
        <v>329</v>
      </c>
      <c r="BU86" t="s">
        <v>329</v>
      </c>
      <c r="BV86" t="s">
        <v>329</v>
      </c>
      <c r="BW86" t="s">
        <v>329</v>
      </c>
      <c r="BX86" t="s">
        <v>329</v>
      </c>
      <c r="BY86" t="s">
        <v>329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DW86" t="s">
        <v>354</v>
      </c>
      <c r="DX86">
        <v>84</v>
      </c>
      <c r="DY86">
        <v>52</v>
      </c>
      <c r="DZ86">
        <v>4</v>
      </c>
      <c r="EA86">
        <v>4</v>
      </c>
      <c r="EB86">
        <v>337</v>
      </c>
      <c r="EC86">
        <v>364</v>
      </c>
      <c r="EF86">
        <v>3264</v>
      </c>
      <c r="EG86">
        <v>5757</v>
      </c>
      <c r="EH86" t="s">
        <v>744</v>
      </c>
      <c r="EI86">
        <v>11550</v>
      </c>
      <c r="EJ86">
        <v>3264</v>
      </c>
      <c r="EK86">
        <v>5757</v>
      </c>
      <c r="EL86" t="s">
        <v>744</v>
      </c>
      <c r="EM86">
        <v>11550</v>
      </c>
      <c r="EN86">
        <v>3264</v>
      </c>
      <c r="EO86">
        <v>5757</v>
      </c>
      <c r="EP86" t="s">
        <v>744</v>
      </c>
      <c r="EQ86">
        <v>11550</v>
      </c>
    </row>
    <row r="87" spans="1:147" x14ac:dyDescent="0.25">
      <c r="A87" t="s">
        <v>1342</v>
      </c>
      <c r="B87">
        <v>5</v>
      </c>
      <c r="C87" t="s">
        <v>1342</v>
      </c>
      <c r="D87" t="s">
        <v>1342</v>
      </c>
      <c r="G87" t="s">
        <v>1343</v>
      </c>
      <c r="H87">
        <v>0.46337899999999999</v>
      </c>
      <c r="I87">
        <v>0</v>
      </c>
      <c r="J87">
        <v>3.0184099999999998E-2</v>
      </c>
      <c r="K87">
        <v>43.207999999999998</v>
      </c>
      <c r="L87">
        <v>18.050999999999998</v>
      </c>
      <c r="M87">
        <v>43.207999999999998</v>
      </c>
      <c r="V87">
        <v>0.46337899999999999</v>
      </c>
      <c r="W87">
        <v>0</v>
      </c>
      <c r="X87">
        <v>3.0184099999999998E-2</v>
      </c>
      <c r="Y87">
        <v>43.207999999999998</v>
      </c>
      <c r="AV87" t="s">
        <v>455</v>
      </c>
      <c r="AW87" t="s">
        <v>1347</v>
      </c>
      <c r="AX87" t="s">
        <v>450</v>
      </c>
      <c r="AY87" t="s">
        <v>451</v>
      </c>
      <c r="AZ87" t="s">
        <v>1345</v>
      </c>
      <c r="BA87" t="s">
        <v>1346</v>
      </c>
      <c r="BB87">
        <v>4</v>
      </c>
      <c r="BC87">
        <v>3</v>
      </c>
      <c r="BD87">
        <v>2.7160000000000002</v>
      </c>
      <c r="BE87">
        <v>0</v>
      </c>
      <c r="BF87">
        <v>0</v>
      </c>
      <c r="BG87">
        <v>0</v>
      </c>
      <c r="BH87">
        <v>0</v>
      </c>
      <c r="BI87" t="s">
        <v>329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 t="s">
        <v>329</v>
      </c>
      <c r="BS87" t="s">
        <v>329</v>
      </c>
      <c r="BT87" t="s">
        <v>329</v>
      </c>
      <c r="BU87" t="s">
        <v>329</v>
      </c>
      <c r="BV87" t="s">
        <v>329</v>
      </c>
      <c r="BW87" t="s">
        <v>329</v>
      </c>
      <c r="BX87" t="s">
        <v>329</v>
      </c>
      <c r="BY87" t="s">
        <v>329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DW87" t="s">
        <v>354</v>
      </c>
      <c r="DX87">
        <v>85</v>
      </c>
      <c r="DY87">
        <v>52</v>
      </c>
      <c r="DZ87">
        <v>5</v>
      </c>
      <c r="EA87">
        <v>5</v>
      </c>
      <c r="EB87">
        <v>337</v>
      </c>
      <c r="EC87">
        <v>364</v>
      </c>
      <c r="EF87">
        <v>3264</v>
      </c>
      <c r="EG87">
        <v>5757</v>
      </c>
      <c r="EH87" t="s">
        <v>744</v>
      </c>
      <c r="EI87">
        <v>11550</v>
      </c>
      <c r="EJ87">
        <v>3264</v>
      </c>
      <c r="EK87">
        <v>5757</v>
      </c>
      <c r="EL87" t="s">
        <v>744</v>
      </c>
      <c r="EM87">
        <v>11550</v>
      </c>
      <c r="EN87">
        <v>3264</v>
      </c>
      <c r="EO87">
        <v>5757</v>
      </c>
      <c r="EP87" t="s">
        <v>744</v>
      </c>
      <c r="EQ87">
        <v>11550</v>
      </c>
    </row>
    <row r="88" spans="1:147" x14ac:dyDescent="0.25">
      <c r="A88" t="s">
        <v>1348</v>
      </c>
      <c r="B88" t="s">
        <v>1349</v>
      </c>
      <c r="C88" t="s">
        <v>1350</v>
      </c>
      <c r="D88" t="s">
        <v>1350</v>
      </c>
      <c r="E88" t="s">
        <v>1351</v>
      </c>
      <c r="F88" t="s">
        <v>1352</v>
      </c>
      <c r="G88" t="s">
        <v>1353</v>
      </c>
      <c r="H88">
        <v>0.97817100000000001</v>
      </c>
      <c r="I88">
        <v>16.640899999999998</v>
      </c>
      <c r="J88">
        <v>2.84506E-2</v>
      </c>
      <c r="K88">
        <v>47.712000000000003</v>
      </c>
      <c r="L88">
        <v>20.614000000000001</v>
      </c>
      <c r="M88">
        <v>47.712000000000003</v>
      </c>
      <c r="V88">
        <v>0.97817100000000001</v>
      </c>
      <c r="W88">
        <v>16.640899999999998</v>
      </c>
      <c r="X88">
        <v>2.84506E-2</v>
      </c>
      <c r="Y88">
        <v>47.712000000000003</v>
      </c>
      <c r="AU88">
        <v>1</v>
      </c>
      <c r="AV88" t="s">
        <v>455</v>
      </c>
      <c r="AW88" t="s">
        <v>1354</v>
      </c>
      <c r="AX88" t="s">
        <v>350</v>
      </c>
      <c r="AY88" t="s">
        <v>376</v>
      </c>
      <c r="AZ88" t="s">
        <v>1355</v>
      </c>
      <c r="BA88" t="s">
        <v>1356</v>
      </c>
      <c r="BB88">
        <v>8</v>
      </c>
      <c r="BC88">
        <v>3</v>
      </c>
      <c r="BD88">
        <v>0.91232000000000002</v>
      </c>
      <c r="BE88">
        <v>0</v>
      </c>
      <c r="BF88">
        <v>0</v>
      </c>
      <c r="BG88">
        <v>0</v>
      </c>
      <c r="BH88">
        <v>0</v>
      </c>
      <c r="BI88" t="s">
        <v>329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 t="s">
        <v>329</v>
      </c>
      <c r="BS88" t="s">
        <v>329</v>
      </c>
      <c r="BT88" t="s">
        <v>329</v>
      </c>
      <c r="BU88" t="s">
        <v>329</v>
      </c>
      <c r="BV88" t="s">
        <v>329</v>
      </c>
      <c r="BW88" t="s">
        <v>329</v>
      </c>
      <c r="BX88" t="s">
        <v>329</v>
      </c>
      <c r="BY88" t="s">
        <v>329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DX88">
        <v>86</v>
      </c>
      <c r="DY88">
        <v>60</v>
      </c>
      <c r="DZ88">
        <v>94</v>
      </c>
      <c r="EA88">
        <v>94</v>
      </c>
      <c r="EB88">
        <v>429</v>
      </c>
      <c r="EC88">
        <v>466</v>
      </c>
      <c r="ED88">
        <v>3874</v>
      </c>
      <c r="EE88">
        <v>6710</v>
      </c>
      <c r="EF88">
        <v>3874</v>
      </c>
      <c r="EG88">
        <v>6710</v>
      </c>
      <c r="EH88" t="s">
        <v>744</v>
      </c>
      <c r="EI88">
        <v>15916</v>
      </c>
      <c r="EJ88">
        <v>3874</v>
      </c>
      <c r="EK88">
        <v>6710</v>
      </c>
      <c r="EL88" t="s">
        <v>744</v>
      </c>
      <c r="EM88">
        <v>15916</v>
      </c>
      <c r="EN88">
        <v>3874</v>
      </c>
      <c r="EO88">
        <v>6710</v>
      </c>
      <c r="EP88" t="s">
        <v>744</v>
      </c>
      <c r="EQ88">
        <v>15916</v>
      </c>
    </row>
    <row r="89" spans="1:147" x14ac:dyDescent="0.25">
      <c r="A89" t="s">
        <v>1357</v>
      </c>
      <c r="B89">
        <v>7</v>
      </c>
      <c r="C89" t="s">
        <v>1357</v>
      </c>
      <c r="D89" t="s">
        <v>1357</v>
      </c>
      <c r="F89" t="s">
        <v>1358</v>
      </c>
      <c r="G89" t="s">
        <v>1359</v>
      </c>
      <c r="H89">
        <v>0.999996</v>
      </c>
      <c r="I89">
        <v>53.791600000000003</v>
      </c>
      <c r="J89">
        <v>1.2452400000000001E-2</v>
      </c>
      <c r="K89">
        <v>61.11</v>
      </c>
      <c r="L89">
        <v>6.2123999999999997</v>
      </c>
      <c r="M89">
        <v>61.11</v>
      </c>
      <c r="N89">
        <v>0.999996</v>
      </c>
      <c r="O89">
        <v>53.791600000000003</v>
      </c>
      <c r="P89">
        <v>1.2452400000000001E-2</v>
      </c>
      <c r="Q89">
        <v>61.11</v>
      </c>
      <c r="AU89">
        <v>2</v>
      </c>
      <c r="AV89" t="s">
        <v>455</v>
      </c>
      <c r="AW89" t="s">
        <v>1360</v>
      </c>
      <c r="AX89" t="s">
        <v>1361</v>
      </c>
      <c r="AY89" t="s">
        <v>1362</v>
      </c>
      <c r="AZ89" t="s">
        <v>1363</v>
      </c>
      <c r="BA89" t="s">
        <v>1364</v>
      </c>
      <c r="BB89">
        <v>7</v>
      </c>
      <c r="BC89">
        <v>2</v>
      </c>
      <c r="BD89">
        <v>4.2769000000000004</v>
      </c>
      <c r="BE89">
        <v>0</v>
      </c>
      <c r="BF89">
        <v>0</v>
      </c>
      <c r="BG89">
        <v>0</v>
      </c>
      <c r="BH89">
        <v>0</v>
      </c>
      <c r="BI89" t="s">
        <v>329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 t="s">
        <v>329</v>
      </c>
      <c r="BS89" t="s">
        <v>329</v>
      </c>
      <c r="BT89" t="s">
        <v>329</v>
      </c>
      <c r="BU89" t="s">
        <v>329</v>
      </c>
      <c r="BV89" t="s">
        <v>329</v>
      </c>
      <c r="BW89" t="s">
        <v>329</v>
      </c>
      <c r="BX89" t="s">
        <v>329</v>
      </c>
      <c r="BY89" t="s">
        <v>329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DX89">
        <v>87</v>
      </c>
      <c r="DY89">
        <v>61</v>
      </c>
      <c r="DZ89">
        <v>7</v>
      </c>
      <c r="EA89">
        <v>7</v>
      </c>
      <c r="EB89">
        <v>259</v>
      </c>
      <c r="EC89">
        <v>276</v>
      </c>
      <c r="ED89">
        <v>2856</v>
      </c>
      <c r="EE89">
        <v>5144</v>
      </c>
      <c r="EF89">
        <v>2856</v>
      </c>
      <c r="EG89">
        <v>5144</v>
      </c>
      <c r="EH89" t="s">
        <v>797</v>
      </c>
      <c r="EI89">
        <v>9802</v>
      </c>
      <c r="EJ89">
        <v>2856</v>
      </c>
      <c r="EK89">
        <v>5144</v>
      </c>
      <c r="EL89" t="s">
        <v>797</v>
      </c>
      <c r="EM89">
        <v>9802</v>
      </c>
      <c r="EN89">
        <v>2856</v>
      </c>
      <c r="EO89">
        <v>5144</v>
      </c>
      <c r="EP89" t="s">
        <v>797</v>
      </c>
      <c r="EQ89">
        <v>9802</v>
      </c>
    </row>
    <row r="90" spans="1:147" x14ac:dyDescent="0.25">
      <c r="A90" t="s">
        <v>1365</v>
      </c>
      <c r="B90">
        <v>6</v>
      </c>
      <c r="C90" t="s">
        <v>1365</v>
      </c>
      <c r="D90" t="s">
        <v>1365</v>
      </c>
      <c r="F90" t="s">
        <v>1366</v>
      </c>
      <c r="G90" t="s">
        <v>1367</v>
      </c>
      <c r="H90">
        <v>0.58016400000000001</v>
      </c>
      <c r="I90">
        <v>4.4454000000000002</v>
      </c>
      <c r="J90">
        <v>3.0915100000000001E-2</v>
      </c>
      <c r="K90">
        <v>47.241999999999997</v>
      </c>
      <c r="L90">
        <v>12.848000000000001</v>
      </c>
      <c r="M90">
        <v>47.241999999999997</v>
      </c>
      <c r="V90">
        <v>0.58016400000000001</v>
      </c>
      <c r="W90">
        <v>4.4454000000000002</v>
      </c>
      <c r="X90">
        <v>3.0915100000000001E-2</v>
      </c>
      <c r="Y90">
        <v>47.241999999999997</v>
      </c>
      <c r="AU90">
        <v>2</v>
      </c>
      <c r="AV90" t="s">
        <v>455</v>
      </c>
      <c r="AW90" t="s">
        <v>1368</v>
      </c>
      <c r="AX90" t="s">
        <v>604</v>
      </c>
      <c r="AY90" t="s">
        <v>1369</v>
      </c>
      <c r="AZ90" t="s">
        <v>1370</v>
      </c>
      <c r="BA90" t="s">
        <v>1371</v>
      </c>
      <c r="BB90">
        <v>6</v>
      </c>
      <c r="BC90">
        <v>2</v>
      </c>
      <c r="BD90">
        <v>3.7484000000000002</v>
      </c>
      <c r="BE90">
        <v>0</v>
      </c>
      <c r="BF90">
        <v>0</v>
      </c>
      <c r="BG90">
        <v>0</v>
      </c>
      <c r="BH90">
        <v>0</v>
      </c>
      <c r="BI90" t="s">
        <v>329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 t="s">
        <v>329</v>
      </c>
      <c r="BS90" t="s">
        <v>329</v>
      </c>
      <c r="BT90" t="s">
        <v>329</v>
      </c>
      <c r="BU90" t="s">
        <v>329</v>
      </c>
      <c r="BV90" t="s">
        <v>329</v>
      </c>
      <c r="BW90" t="s">
        <v>329</v>
      </c>
      <c r="BX90" t="s">
        <v>329</v>
      </c>
      <c r="BY90" t="s">
        <v>329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DX90">
        <v>88</v>
      </c>
      <c r="DY90">
        <v>62</v>
      </c>
      <c r="DZ90">
        <v>6</v>
      </c>
      <c r="EA90">
        <v>6</v>
      </c>
      <c r="EB90">
        <v>247</v>
      </c>
      <c r="EC90">
        <v>262</v>
      </c>
      <c r="ED90">
        <v>2785</v>
      </c>
      <c r="EE90">
        <v>5056</v>
      </c>
      <c r="EF90">
        <v>2785</v>
      </c>
      <c r="EG90">
        <v>5056</v>
      </c>
      <c r="EH90" t="s">
        <v>744</v>
      </c>
      <c r="EI90">
        <v>10789</v>
      </c>
      <c r="EJ90">
        <v>2785</v>
      </c>
      <c r="EK90">
        <v>5056</v>
      </c>
      <c r="EL90" t="s">
        <v>744</v>
      </c>
      <c r="EM90">
        <v>10789</v>
      </c>
      <c r="EN90">
        <v>2785</v>
      </c>
      <c r="EO90">
        <v>5056</v>
      </c>
      <c r="EP90" t="s">
        <v>744</v>
      </c>
      <c r="EQ90">
        <v>10789</v>
      </c>
    </row>
    <row r="91" spans="1:147" x14ac:dyDescent="0.25">
      <c r="A91" t="s">
        <v>1372</v>
      </c>
      <c r="B91">
        <v>15</v>
      </c>
      <c r="C91" t="s">
        <v>1372</v>
      </c>
      <c r="D91" t="s">
        <v>1372</v>
      </c>
      <c r="F91" t="s">
        <v>1373</v>
      </c>
      <c r="G91" t="s">
        <v>1374</v>
      </c>
      <c r="H91">
        <v>1</v>
      </c>
      <c r="I91">
        <v>71.842399999999998</v>
      </c>
      <c r="J91">
        <v>1.8174099999999999E-2</v>
      </c>
      <c r="K91">
        <v>76.572999999999993</v>
      </c>
      <c r="L91">
        <v>28.15</v>
      </c>
      <c r="M91">
        <v>71.841999999999999</v>
      </c>
      <c r="V91">
        <v>1</v>
      </c>
      <c r="W91">
        <v>76.5732</v>
      </c>
      <c r="X91">
        <v>1.8174099999999999E-2</v>
      </c>
      <c r="Y91">
        <v>76.572999999999993</v>
      </c>
      <c r="Z91">
        <v>1</v>
      </c>
      <c r="AA91">
        <v>71.842399999999998</v>
      </c>
      <c r="AB91">
        <v>2.8118500000000001E-2</v>
      </c>
      <c r="AC91">
        <v>71.841999999999999</v>
      </c>
      <c r="AP91">
        <v>1</v>
      </c>
      <c r="AQ91">
        <v>71.871799999999993</v>
      </c>
      <c r="AR91">
        <v>2.8047900000000001E-2</v>
      </c>
      <c r="AS91">
        <v>71.872</v>
      </c>
      <c r="AU91">
        <v>1</v>
      </c>
      <c r="AV91" t="s">
        <v>455</v>
      </c>
      <c r="AW91" t="s">
        <v>1375</v>
      </c>
      <c r="AX91" t="s">
        <v>1304</v>
      </c>
      <c r="AY91" t="s">
        <v>1376</v>
      </c>
      <c r="AZ91" t="s">
        <v>1377</v>
      </c>
      <c r="BA91" t="s">
        <v>1378</v>
      </c>
      <c r="BB91">
        <v>15</v>
      </c>
      <c r="BC91">
        <v>2</v>
      </c>
      <c r="BD91">
        <v>-0.20473</v>
      </c>
      <c r="BE91">
        <v>1132900</v>
      </c>
      <c r="BF91">
        <v>1132900</v>
      </c>
      <c r="BG91">
        <v>0</v>
      </c>
      <c r="BH91">
        <v>0</v>
      </c>
      <c r="BI91" t="s">
        <v>329</v>
      </c>
      <c r="BJ91">
        <v>0</v>
      </c>
      <c r="BK91">
        <v>0</v>
      </c>
      <c r="BL91">
        <v>352750</v>
      </c>
      <c r="BM91">
        <v>382510</v>
      </c>
      <c r="BN91">
        <v>0</v>
      </c>
      <c r="BO91">
        <v>0</v>
      </c>
      <c r="BP91">
        <v>0</v>
      </c>
      <c r="BQ91">
        <v>397650</v>
      </c>
      <c r="BR91" t="s">
        <v>329</v>
      </c>
      <c r="BS91" t="s">
        <v>329</v>
      </c>
      <c r="BT91" t="s">
        <v>329</v>
      </c>
      <c r="BU91" t="s">
        <v>329</v>
      </c>
      <c r="BV91" t="s">
        <v>329</v>
      </c>
      <c r="BW91" t="s">
        <v>329</v>
      </c>
      <c r="BX91" t="s">
        <v>329</v>
      </c>
      <c r="BY91" t="s">
        <v>329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352750</v>
      </c>
      <c r="CG91">
        <v>0</v>
      </c>
      <c r="CH91">
        <v>0</v>
      </c>
      <c r="CI91">
        <v>38251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397650</v>
      </c>
      <c r="CV91">
        <v>0</v>
      </c>
      <c r="CW91">
        <v>0</v>
      </c>
      <c r="DX91">
        <v>89</v>
      </c>
      <c r="DY91">
        <v>64</v>
      </c>
      <c r="DZ91">
        <v>15</v>
      </c>
      <c r="EA91">
        <v>15</v>
      </c>
      <c r="EB91">
        <v>232</v>
      </c>
      <c r="EC91">
        <v>246</v>
      </c>
      <c r="ED91" t="s">
        <v>1379</v>
      </c>
      <c r="EE91" t="s">
        <v>1380</v>
      </c>
      <c r="EF91">
        <v>2583</v>
      </c>
      <c r="EG91">
        <v>4618</v>
      </c>
      <c r="EH91" t="s">
        <v>713</v>
      </c>
      <c r="EI91">
        <v>7123</v>
      </c>
      <c r="EJ91">
        <v>2582</v>
      </c>
      <c r="EK91">
        <v>4617</v>
      </c>
      <c r="EL91" t="s">
        <v>744</v>
      </c>
      <c r="EM91">
        <v>7147</v>
      </c>
      <c r="EN91">
        <v>2582</v>
      </c>
      <c r="EO91">
        <v>4617</v>
      </c>
      <c r="EP91" t="s">
        <v>744</v>
      </c>
      <c r="EQ91">
        <v>7147</v>
      </c>
    </row>
    <row r="92" spans="1:147" x14ac:dyDescent="0.25">
      <c r="A92" t="s">
        <v>1381</v>
      </c>
      <c r="B92" t="s">
        <v>1382</v>
      </c>
      <c r="C92" t="s">
        <v>1383</v>
      </c>
      <c r="D92" t="s">
        <v>1383</v>
      </c>
      <c r="E92" t="s">
        <v>1384</v>
      </c>
      <c r="F92" t="s">
        <v>1385</v>
      </c>
      <c r="G92" t="s">
        <v>1386</v>
      </c>
      <c r="H92">
        <v>0.66651000000000005</v>
      </c>
      <c r="I92">
        <v>0</v>
      </c>
      <c r="J92">
        <v>2.0694799999999999E-2</v>
      </c>
      <c r="K92">
        <v>62.860999999999997</v>
      </c>
      <c r="L92">
        <v>13.153</v>
      </c>
      <c r="M92">
        <v>62.860999999999997</v>
      </c>
      <c r="N92">
        <v>0.66636300000000004</v>
      </c>
      <c r="O92">
        <v>0</v>
      </c>
      <c r="P92">
        <v>2.8572899999999998E-2</v>
      </c>
      <c r="Q92">
        <v>57.972999999999999</v>
      </c>
      <c r="V92">
        <v>0.66651000000000005</v>
      </c>
      <c r="W92">
        <v>0</v>
      </c>
      <c r="X92">
        <v>2.0694799999999999E-2</v>
      </c>
      <c r="Y92">
        <v>62.860999999999997</v>
      </c>
      <c r="AH92">
        <v>0.66393400000000002</v>
      </c>
      <c r="AI92">
        <v>0</v>
      </c>
      <c r="AJ92">
        <v>2.5832600000000001E-2</v>
      </c>
      <c r="AK92">
        <v>57.287999999999997</v>
      </c>
      <c r="AU92">
        <v>2</v>
      </c>
      <c r="AV92" t="s">
        <v>455</v>
      </c>
      <c r="AW92" t="s">
        <v>1387</v>
      </c>
      <c r="AX92" t="s">
        <v>1388</v>
      </c>
      <c r="AY92" t="s">
        <v>1389</v>
      </c>
      <c r="AZ92" t="s">
        <v>1390</v>
      </c>
      <c r="BA92" t="s">
        <v>1391</v>
      </c>
      <c r="BB92">
        <v>11</v>
      </c>
      <c r="BC92">
        <v>2</v>
      </c>
      <c r="BD92">
        <v>-2.2113</v>
      </c>
      <c r="BE92">
        <v>9878400</v>
      </c>
      <c r="BF92">
        <v>0</v>
      </c>
      <c r="BG92">
        <v>9878400</v>
      </c>
      <c r="BH92">
        <v>0</v>
      </c>
      <c r="BI92" t="s">
        <v>329</v>
      </c>
      <c r="BJ92">
        <v>3117800</v>
      </c>
      <c r="BK92">
        <v>0</v>
      </c>
      <c r="BL92">
        <v>1734700</v>
      </c>
      <c r="BM92">
        <v>0</v>
      </c>
      <c r="BN92">
        <v>0</v>
      </c>
      <c r="BO92">
        <v>3181300</v>
      </c>
      <c r="BP92">
        <v>0</v>
      </c>
      <c r="BQ92">
        <v>0</v>
      </c>
      <c r="BR92" t="s">
        <v>329</v>
      </c>
      <c r="BS92" t="s">
        <v>329</v>
      </c>
      <c r="BT92" t="s">
        <v>329</v>
      </c>
      <c r="BU92" t="s">
        <v>329</v>
      </c>
      <c r="BV92" t="s">
        <v>329</v>
      </c>
      <c r="BW92" t="s">
        <v>329</v>
      </c>
      <c r="BX92" t="s">
        <v>329</v>
      </c>
      <c r="BY92" t="s">
        <v>329</v>
      </c>
      <c r="BZ92">
        <v>0</v>
      </c>
      <c r="CA92">
        <v>311780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173470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318130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DX92">
        <v>90</v>
      </c>
      <c r="DY92">
        <v>65</v>
      </c>
      <c r="DZ92">
        <v>136</v>
      </c>
      <c r="EA92">
        <v>136</v>
      </c>
      <c r="EB92">
        <v>292</v>
      </c>
      <c r="EC92" t="s">
        <v>817</v>
      </c>
      <c r="ED92" t="s">
        <v>1392</v>
      </c>
      <c r="EE92" t="s">
        <v>1393</v>
      </c>
      <c r="EF92">
        <v>2990</v>
      </c>
      <c r="EG92">
        <v>5289</v>
      </c>
      <c r="EH92" t="s">
        <v>744</v>
      </c>
      <c r="EI92">
        <v>9925</v>
      </c>
      <c r="EJ92">
        <v>2990</v>
      </c>
      <c r="EK92">
        <v>5289</v>
      </c>
      <c r="EL92" t="s">
        <v>744</v>
      </c>
      <c r="EM92">
        <v>9925</v>
      </c>
      <c r="EN92">
        <v>2990</v>
      </c>
      <c r="EO92">
        <v>5289</v>
      </c>
      <c r="EP92" t="s">
        <v>744</v>
      </c>
      <c r="EQ92">
        <v>9925</v>
      </c>
    </row>
    <row r="93" spans="1:147" x14ac:dyDescent="0.25">
      <c r="A93" t="s">
        <v>1394</v>
      </c>
      <c r="B93" t="s">
        <v>1395</v>
      </c>
      <c r="C93" t="s">
        <v>1396</v>
      </c>
      <c r="D93" t="s">
        <v>1396</v>
      </c>
      <c r="E93" t="s">
        <v>1397</v>
      </c>
      <c r="F93" t="s">
        <v>1398</v>
      </c>
      <c r="G93" t="s">
        <v>1399</v>
      </c>
      <c r="H93">
        <v>0.97979400000000005</v>
      </c>
      <c r="I93">
        <v>16.765999999999998</v>
      </c>
      <c r="J93">
        <v>2.93805E-2</v>
      </c>
      <c r="K93">
        <v>47.64</v>
      </c>
      <c r="L93">
        <v>6.0980999999999996</v>
      </c>
      <c r="M93">
        <v>47.64</v>
      </c>
      <c r="N93">
        <v>0.97979400000000005</v>
      </c>
      <c r="O93">
        <v>16.765999999999998</v>
      </c>
      <c r="P93">
        <v>2.93805E-2</v>
      </c>
      <c r="Q93">
        <v>47.64</v>
      </c>
      <c r="AU93">
        <v>2</v>
      </c>
      <c r="AV93" t="s">
        <v>455</v>
      </c>
      <c r="AW93" t="s">
        <v>1400</v>
      </c>
      <c r="AX93" t="s">
        <v>325</v>
      </c>
      <c r="AY93" t="s">
        <v>1401</v>
      </c>
      <c r="AZ93" t="s">
        <v>1402</v>
      </c>
      <c r="BA93" t="s">
        <v>1403</v>
      </c>
      <c r="BB93">
        <v>7</v>
      </c>
      <c r="BC93">
        <v>2</v>
      </c>
      <c r="BD93">
        <v>-2.3532000000000002</v>
      </c>
      <c r="BE93">
        <v>792130</v>
      </c>
      <c r="BF93">
        <v>0</v>
      </c>
      <c r="BG93">
        <v>792130</v>
      </c>
      <c r="BH93">
        <v>0</v>
      </c>
      <c r="BI93" t="s">
        <v>329</v>
      </c>
      <c r="BJ93">
        <v>79213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 t="s">
        <v>329</v>
      </c>
      <c r="BS93" t="s">
        <v>329</v>
      </c>
      <c r="BT93" t="s">
        <v>329</v>
      </c>
      <c r="BU93" t="s">
        <v>329</v>
      </c>
      <c r="BV93" t="s">
        <v>329</v>
      </c>
      <c r="BW93" t="s">
        <v>329</v>
      </c>
      <c r="BX93" t="s">
        <v>329</v>
      </c>
      <c r="BY93" t="s">
        <v>329</v>
      </c>
      <c r="BZ93">
        <v>0</v>
      </c>
      <c r="CA93">
        <v>79213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DX93">
        <v>91</v>
      </c>
      <c r="DY93">
        <v>66</v>
      </c>
      <c r="DZ93">
        <v>820</v>
      </c>
      <c r="EA93">
        <v>820</v>
      </c>
      <c r="EB93">
        <v>382</v>
      </c>
      <c r="EC93">
        <v>414</v>
      </c>
      <c r="ED93">
        <v>3542</v>
      </c>
      <c r="EE93">
        <v>6154</v>
      </c>
      <c r="EF93">
        <v>3542</v>
      </c>
      <c r="EG93">
        <v>6154</v>
      </c>
      <c r="EH93" t="s">
        <v>797</v>
      </c>
      <c r="EI93">
        <v>10622</v>
      </c>
      <c r="EJ93">
        <v>3542</v>
      </c>
      <c r="EK93">
        <v>6154</v>
      </c>
      <c r="EL93" t="s">
        <v>797</v>
      </c>
      <c r="EM93">
        <v>10622</v>
      </c>
      <c r="EN93">
        <v>3542</v>
      </c>
      <c r="EO93">
        <v>6154</v>
      </c>
      <c r="EP93" t="s">
        <v>797</v>
      </c>
      <c r="EQ93">
        <v>10622</v>
      </c>
    </row>
    <row r="94" spans="1:147" x14ac:dyDescent="0.25">
      <c r="A94" t="s">
        <v>1404</v>
      </c>
      <c r="B94" t="s">
        <v>1405</v>
      </c>
      <c r="C94" t="s">
        <v>1406</v>
      </c>
      <c r="D94" t="s">
        <v>1406</v>
      </c>
      <c r="E94" t="s">
        <v>1407</v>
      </c>
      <c r="F94" t="s">
        <v>1408</v>
      </c>
      <c r="G94" t="s">
        <v>1409</v>
      </c>
      <c r="H94">
        <v>0.99999499999999997</v>
      </c>
      <c r="I94">
        <v>53.944699999999997</v>
      </c>
      <c r="J94">
        <v>1.54447E-2</v>
      </c>
      <c r="K94">
        <v>77.061999999999998</v>
      </c>
      <c r="L94">
        <v>30.992999999999999</v>
      </c>
      <c r="M94">
        <v>77.061999999999998</v>
      </c>
      <c r="AD94">
        <v>0.99999499999999997</v>
      </c>
      <c r="AE94">
        <v>53.944699999999997</v>
      </c>
      <c r="AF94">
        <v>1.54447E-2</v>
      </c>
      <c r="AG94">
        <v>77.061999999999998</v>
      </c>
      <c r="AU94">
        <v>1</v>
      </c>
      <c r="AV94" t="s">
        <v>455</v>
      </c>
      <c r="AW94" t="s">
        <v>1410</v>
      </c>
      <c r="AX94" t="s">
        <v>350</v>
      </c>
      <c r="AY94" t="s">
        <v>390</v>
      </c>
      <c r="AZ94" t="s">
        <v>1411</v>
      </c>
      <c r="BA94" t="s">
        <v>1412</v>
      </c>
      <c r="BB94">
        <v>3</v>
      </c>
      <c r="BC94">
        <v>3</v>
      </c>
      <c r="BD94">
        <v>-2.4876999999999998</v>
      </c>
      <c r="BE94">
        <v>3257800</v>
      </c>
      <c r="BF94">
        <v>3257800</v>
      </c>
      <c r="BG94">
        <v>0</v>
      </c>
      <c r="BH94">
        <v>0</v>
      </c>
      <c r="BI94" t="s">
        <v>329</v>
      </c>
      <c r="BJ94">
        <v>0</v>
      </c>
      <c r="BK94">
        <v>0</v>
      </c>
      <c r="BL94">
        <v>0</v>
      </c>
      <c r="BM94">
        <v>0</v>
      </c>
      <c r="BN94">
        <v>3257800</v>
      </c>
      <c r="BO94">
        <v>0</v>
      </c>
      <c r="BP94">
        <v>0</v>
      </c>
      <c r="BQ94">
        <v>0</v>
      </c>
      <c r="BR94" t="s">
        <v>329</v>
      </c>
      <c r="BS94" t="s">
        <v>329</v>
      </c>
      <c r="BT94" t="s">
        <v>329</v>
      </c>
      <c r="BU94" t="s">
        <v>329</v>
      </c>
      <c r="BV94" t="s">
        <v>329</v>
      </c>
      <c r="BW94" t="s">
        <v>329</v>
      </c>
      <c r="BX94" t="s">
        <v>329</v>
      </c>
      <c r="BY94" t="s">
        <v>329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325780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DX94">
        <v>92</v>
      </c>
      <c r="DY94">
        <v>68</v>
      </c>
      <c r="DZ94">
        <v>791</v>
      </c>
      <c r="EA94">
        <v>791</v>
      </c>
      <c r="EB94">
        <v>235</v>
      </c>
      <c r="EC94">
        <v>249</v>
      </c>
      <c r="ED94">
        <v>2586</v>
      </c>
      <c r="EE94">
        <v>4621</v>
      </c>
      <c r="EF94">
        <v>2586</v>
      </c>
      <c r="EG94">
        <v>4621</v>
      </c>
      <c r="EH94" t="s">
        <v>689</v>
      </c>
      <c r="EI94">
        <v>6408</v>
      </c>
      <c r="EJ94">
        <v>2586</v>
      </c>
      <c r="EK94">
        <v>4621</v>
      </c>
      <c r="EL94" t="s">
        <v>689</v>
      </c>
      <c r="EM94">
        <v>6408</v>
      </c>
      <c r="EN94">
        <v>2586</v>
      </c>
      <c r="EO94">
        <v>4621</v>
      </c>
      <c r="EP94" t="s">
        <v>689</v>
      </c>
      <c r="EQ94">
        <v>6408</v>
      </c>
    </row>
    <row r="95" spans="1:147" x14ac:dyDescent="0.25">
      <c r="A95" t="s">
        <v>1413</v>
      </c>
      <c r="B95">
        <v>73</v>
      </c>
      <c r="C95" t="s">
        <v>1413</v>
      </c>
      <c r="D95" t="s">
        <v>1413</v>
      </c>
      <c r="F95" t="s">
        <v>1414</v>
      </c>
      <c r="G95" t="s">
        <v>1415</v>
      </c>
      <c r="H95">
        <v>0.86857700000000004</v>
      </c>
      <c r="I95">
        <v>8.2013400000000001</v>
      </c>
      <c r="J95">
        <v>2.6035200000000001E-2</v>
      </c>
      <c r="K95">
        <v>65.905000000000001</v>
      </c>
      <c r="L95">
        <v>6.7493999999999996</v>
      </c>
      <c r="M95">
        <v>65.905000000000001</v>
      </c>
      <c r="Z95">
        <v>0.86857700000000004</v>
      </c>
      <c r="AA95">
        <v>8.2013400000000001</v>
      </c>
      <c r="AB95">
        <v>2.6035200000000001E-2</v>
      </c>
      <c r="AC95">
        <v>65.905000000000001</v>
      </c>
      <c r="AU95">
        <v>2</v>
      </c>
      <c r="AV95" t="s">
        <v>455</v>
      </c>
      <c r="AW95" t="s">
        <v>1416</v>
      </c>
      <c r="AX95" t="s">
        <v>945</v>
      </c>
      <c r="AY95" t="s">
        <v>1417</v>
      </c>
      <c r="AZ95" t="s">
        <v>1418</v>
      </c>
      <c r="BA95" t="s">
        <v>1419</v>
      </c>
      <c r="BB95">
        <v>12</v>
      </c>
      <c r="BC95">
        <v>2</v>
      </c>
      <c r="BD95">
        <v>1.2586999999999999</v>
      </c>
      <c r="BE95">
        <v>926140</v>
      </c>
      <c r="BF95">
        <v>0</v>
      </c>
      <c r="BG95">
        <v>926140</v>
      </c>
      <c r="BH95">
        <v>0</v>
      </c>
      <c r="BI95" t="s">
        <v>329</v>
      </c>
      <c r="BJ95">
        <v>0</v>
      </c>
      <c r="BK95">
        <v>0</v>
      </c>
      <c r="BL95">
        <v>0</v>
      </c>
      <c r="BM95">
        <v>926140</v>
      </c>
      <c r="BN95">
        <v>0</v>
      </c>
      <c r="BO95">
        <v>0</v>
      </c>
      <c r="BP95">
        <v>0</v>
      </c>
      <c r="BQ95">
        <v>0</v>
      </c>
      <c r="BR95" t="s">
        <v>329</v>
      </c>
      <c r="BS95" t="s">
        <v>329</v>
      </c>
      <c r="BT95" t="s">
        <v>329</v>
      </c>
      <c r="BU95" t="s">
        <v>329</v>
      </c>
      <c r="BV95" t="s">
        <v>329</v>
      </c>
      <c r="BW95" t="s">
        <v>329</v>
      </c>
      <c r="BX95" t="s">
        <v>329</v>
      </c>
      <c r="BY95" t="s">
        <v>329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92614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DX95">
        <v>93</v>
      </c>
      <c r="DY95">
        <v>71</v>
      </c>
      <c r="DZ95">
        <v>73</v>
      </c>
      <c r="EA95">
        <v>73</v>
      </c>
      <c r="EB95">
        <v>216</v>
      </c>
      <c r="EC95">
        <v>228</v>
      </c>
      <c r="ED95">
        <v>2181</v>
      </c>
      <c r="EE95">
        <v>3866</v>
      </c>
      <c r="EF95">
        <v>2181</v>
      </c>
      <c r="EG95">
        <v>3866</v>
      </c>
      <c r="EH95" t="s">
        <v>713</v>
      </c>
      <c r="EI95">
        <v>6589</v>
      </c>
      <c r="EJ95">
        <v>2181</v>
      </c>
      <c r="EK95">
        <v>3866</v>
      </c>
      <c r="EL95" t="s">
        <v>713</v>
      </c>
      <c r="EM95">
        <v>6589</v>
      </c>
      <c r="EN95">
        <v>2181</v>
      </c>
      <c r="EO95">
        <v>3866</v>
      </c>
      <c r="EP95" t="s">
        <v>713</v>
      </c>
      <c r="EQ95">
        <v>6589</v>
      </c>
    </row>
    <row r="96" spans="1:147" x14ac:dyDescent="0.25">
      <c r="A96" t="s">
        <v>1420</v>
      </c>
      <c r="B96" t="s">
        <v>1421</v>
      </c>
      <c r="C96" t="s">
        <v>1422</v>
      </c>
      <c r="D96" t="s">
        <v>1422</v>
      </c>
      <c r="E96" t="s">
        <v>1423</v>
      </c>
      <c r="F96" t="s">
        <v>1424</v>
      </c>
      <c r="G96" t="s">
        <v>1425</v>
      </c>
      <c r="H96">
        <v>0.99999099999999996</v>
      </c>
      <c r="I96">
        <v>53.3797</v>
      </c>
      <c r="J96">
        <v>2.1911300000000002E-2</v>
      </c>
      <c r="K96">
        <v>65.183999999999997</v>
      </c>
      <c r="L96">
        <v>7.3960999999999997</v>
      </c>
      <c r="M96">
        <v>65.183999999999997</v>
      </c>
      <c r="N96">
        <v>0.99999099999999996</v>
      </c>
      <c r="O96">
        <v>53.3797</v>
      </c>
      <c r="P96">
        <v>2.1911300000000002E-2</v>
      </c>
      <c r="Q96">
        <v>65.183999999999997</v>
      </c>
      <c r="AD96">
        <v>0.99999000000000005</v>
      </c>
      <c r="AE96">
        <v>54.456200000000003</v>
      </c>
      <c r="AF96">
        <v>2.2919599999999998E-2</v>
      </c>
      <c r="AG96">
        <v>64.453999999999994</v>
      </c>
      <c r="AU96">
        <v>1</v>
      </c>
      <c r="AV96" t="s">
        <v>455</v>
      </c>
      <c r="AW96" t="s">
        <v>1426</v>
      </c>
      <c r="AX96" t="s">
        <v>1304</v>
      </c>
      <c r="AY96" t="s">
        <v>1427</v>
      </c>
      <c r="AZ96" t="s">
        <v>1428</v>
      </c>
      <c r="BA96" t="s">
        <v>1429</v>
      </c>
      <c r="BB96">
        <v>17</v>
      </c>
      <c r="BC96">
        <v>3</v>
      </c>
      <c r="BD96">
        <v>-0.49490000000000001</v>
      </c>
      <c r="BE96">
        <v>2562700</v>
      </c>
      <c r="BF96">
        <v>2562700</v>
      </c>
      <c r="BG96">
        <v>0</v>
      </c>
      <c r="BH96">
        <v>0</v>
      </c>
      <c r="BI96" t="s">
        <v>329</v>
      </c>
      <c r="BJ96">
        <v>538840</v>
      </c>
      <c r="BK96">
        <v>0</v>
      </c>
      <c r="BL96">
        <v>0</v>
      </c>
      <c r="BM96">
        <v>0</v>
      </c>
      <c r="BN96">
        <v>2023900</v>
      </c>
      <c r="BO96">
        <v>0</v>
      </c>
      <c r="BP96">
        <v>0</v>
      </c>
      <c r="BQ96">
        <v>0</v>
      </c>
      <c r="BR96" t="s">
        <v>329</v>
      </c>
      <c r="BS96" t="s">
        <v>329</v>
      </c>
      <c r="BT96" t="s">
        <v>329</v>
      </c>
      <c r="BU96" t="s">
        <v>329</v>
      </c>
      <c r="BV96" t="s">
        <v>329</v>
      </c>
      <c r="BW96" t="s">
        <v>329</v>
      </c>
      <c r="BX96" t="s">
        <v>329</v>
      </c>
      <c r="BY96" t="s">
        <v>329</v>
      </c>
      <c r="BZ96">
        <v>53884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202390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DX96">
        <v>94</v>
      </c>
      <c r="DY96">
        <v>72</v>
      </c>
      <c r="DZ96">
        <v>310</v>
      </c>
      <c r="EA96">
        <v>310</v>
      </c>
      <c r="EB96">
        <v>355</v>
      </c>
      <c r="EC96">
        <v>383</v>
      </c>
      <c r="ED96" t="s">
        <v>1430</v>
      </c>
      <c r="EE96" t="s">
        <v>1431</v>
      </c>
      <c r="EF96">
        <v>3391</v>
      </c>
      <c r="EG96">
        <v>5943</v>
      </c>
      <c r="EH96" t="s">
        <v>797</v>
      </c>
      <c r="EI96">
        <v>13902</v>
      </c>
      <c r="EJ96">
        <v>3391</v>
      </c>
      <c r="EK96">
        <v>5943</v>
      </c>
      <c r="EL96" t="s">
        <v>797</v>
      </c>
      <c r="EM96">
        <v>13902</v>
      </c>
      <c r="EN96">
        <v>3391</v>
      </c>
      <c r="EO96">
        <v>5943</v>
      </c>
      <c r="EP96" t="s">
        <v>797</v>
      </c>
      <c r="EQ96">
        <v>13902</v>
      </c>
    </row>
    <row r="97" spans="1:147" x14ac:dyDescent="0.25">
      <c r="A97" t="s">
        <v>1432</v>
      </c>
      <c r="B97" t="s">
        <v>1433</v>
      </c>
      <c r="C97" t="s">
        <v>1434</v>
      </c>
      <c r="D97" t="s">
        <v>1434</v>
      </c>
      <c r="E97" t="s">
        <v>1435</v>
      </c>
      <c r="F97" t="s">
        <v>1436</v>
      </c>
      <c r="G97" t="s">
        <v>1437</v>
      </c>
      <c r="H97">
        <v>0.99565400000000004</v>
      </c>
      <c r="I97">
        <v>23.549800000000001</v>
      </c>
      <c r="J97">
        <v>2.8544E-2</v>
      </c>
      <c r="K97">
        <v>41.743000000000002</v>
      </c>
      <c r="L97">
        <v>12.105</v>
      </c>
      <c r="M97">
        <v>41.743000000000002</v>
      </c>
      <c r="R97">
        <v>0.99565400000000004</v>
      </c>
      <c r="S97">
        <v>23.549800000000001</v>
      </c>
      <c r="T97">
        <v>2.8544E-2</v>
      </c>
      <c r="U97">
        <v>41.743000000000002</v>
      </c>
      <c r="AV97" t="s">
        <v>455</v>
      </c>
      <c r="AW97" t="s">
        <v>1438</v>
      </c>
      <c r="AX97" t="s">
        <v>461</v>
      </c>
      <c r="AY97" t="s">
        <v>1133</v>
      </c>
      <c r="AZ97" t="s">
        <v>1439</v>
      </c>
      <c r="BA97" t="s">
        <v>1440</v>
      </c>
      <c r="BB97">
        <v>13</v>
      </c>
      <c r="BC97">
        <v>3</v>
      </c>
      <c r="BD97">
        <v>2.7839</v>
      </c>
      <c r="BE97">
        <v>420130</v>
      </c>
      <c r="BF97">
        <v>0</v>
      </c>
      <c r="BG97">
        <v>420130</v>
      </c>
      <c r="BH97">
        <v>0</v>
      </c>
      <c r="BI97" t="s">
        <v>329</v>
      </c>
      <c r="BJ97">
        <v>0</v>
      </c>
      <c r="BK97">
        <v>42013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 t="s">
        <v>329</v>
      </c>
      <c r="BS97" t="s">
        <v>329</v>
      </c>
      <c r="BT97" t="s">
        <v>329</v>
      </c>
      <c r="BU97" t="s">
        <v>329</v>
      </c>
      <c r="BV97" t="s">
        <v>329</v>
      </c>
      <c r="BW97" t="s">
        <v>329</v>
      </c>
      <c r="BX97" t="s">
        <v>329</v>
      </c>
      <c r="BY97" t="s">
        <v>329</v>
      </c>
      <c r="BZ97">
        <v>0</v>
      </c>
      <c r="CA97">
        <v>0</v>
      </c>
      <c r="CB97">
        <v>0</v>
      </c>
      <c r="CC97">
        <v>0</v>
      </c>
      <c r="CD97">
        <v>42013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DX97">
        <v>95</v>
      </c>
      <c r="DY97">
        <v>73</v>
      </c>
      <c r="DZ97">
        <v>43</v>
      </c>
      <c r="EA97">
        <v>43</v>
      </c>
      <c r="EB97">
        <v>279</v>
      </c>
      <c r="EC97">
        <v>298</v>
      </c>
      <c r="ED97">
        <v>2933</v>
      </c>
      <c r="EE97">
        <v>5222</v>
      </c>
      <c r="EF97">
        <v>2933</v>
      </c>
      <c r="EG97">
        <v>5222</v>
      </c>
      <c r="EH97" t="s">
        <v>914</v>
      </c>
      <c r="EI97">
        <v>10185</v>
      </c>
      <c r="EJ97">
        <v>2933</v>
      </c>
      <c r="EK97">
        <v>5222</v>
      </c>
      <c r="EL97" t="s">
        <v>914</v>
      </c>
      <c r="EM97">
        <v>10185</v>
      </c>
      <c r="EN97">
        <v>2933</v>
      </c>
      <c r="EO97">
        <v>5222</v>
      </c>
      <c r="EP97" t="s">
        <v>914</v>
      </c>
      <c r="EQ97">
        <v>10185</v>
      </c>
    </row>
    <row r="98" spans="1:147" x14ac:dyDescent="0.25">
      <c r="A98" t="s">
        <v>1441</v>
      </c>
      <c r="B98" t="s">
        <v>1442</v>
      </c>
      <c r="C98" t="s">
        <v>1443</v>
      </c>
      <c r="D98" t="s">
        <v>1443</v>
      </c>
      <c r="E98" t="s">
        <v>1444</v>
      </c>
      <c r="F98" t="s">
        <v>1445</v>
      </c>
      <c r="G98" t="s">
        <v>1446</v>
      </c>
      <c r="H98">
        <v>0.82527300000000003</v>
      </c>
      <c r="I98">
        <v>6.7294400000000003</v>
      </c>
      <c r="J98">
        <v>3.0452699999999999E-2</v>
      </c>
      <c r="K98">
        <v>55.290999999999997</v>
      </c>
      <c r="L98">
        <v>10.925000000000001</v>
      </c>
      <c r="M98">
        <v>55.195999999999998</v>
      </c>
      <c r="N98">
        <v>0.50108200000000003</v>
      </c>
      <c r="O98">
        <v>0</v>
      </c>
      <c r="P98">
        <v>3.0452699999999999E-2</v>
      </c>
      <c r="Q98">
        <v>55.290999999999997</v>
      </c>
      <c r="R98">
        <v>0.82527300000000003</v>
      </c>
      <c r="S98">
        <v>6.7294400000000003</v>
      </c>
      <c r="T98">
        <v>3.0569599999999999E-2</v>
      </c>
      <c r="U98">
        <v>55.195999999999998</v>
      </c>
      <c r="AU98">
        <v>2</v>
      </c>
      <c r="AV98" t="s">
        <v>455</v>
      </c>
      <c r="AW98" t="s">
        <v>1447</v>
      </c>
      <c r="AX98" t="s">
        <v>1448</v>
      </c>
      <c r="AY98" t="s">
        <v>577</v>
      </c>
      <c r="AZ98" t="s">
        <v>1449</v>
      </c>
      <c r="BA98" t="s">
        <v>1450</v>
      </c>
      <c r="BB98">
        <v>4</v>
      </c>
      <c r="BC98">
        <v>2</v>
      </c>
      <c r="BD98">
        <v>-1.4881</v>
      </c>
      <c r="BE98">
        <v>13878000</v>
      </c>
      <c r="BF98">
        <v>0</v>
      </c>
      <c r="BG98">
        <v>13878000</v>
      </c>
      <c r="BH98">
        <v>0</v>
      </c>
      <c r="BI98" t="s">
        <v>329</v>
      </c>
      <c r="BJ98">
        <v>6991000</v>
      </c>
      <c r="BK98">
        <v>688670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 t="s">
        <v>329</v>
      </c>
      <c r="BS98" t="s">
        <v>329</v>
      </c>
      <c r="BT98" t="s">
        <v>329</v>
      </c>
      <c r="BU98" t="s">
        <v>329</v>
      </c>
      <c r="BV98" t="s">
        <v>329</v>
      </c>
      <c r="BW98" t="s">
        <v>329</v>
      </c>
      <c r="BX98" t="s">
        <v>329</v>
      </c>
      <c r="BY98" t="s">
        <v>329</v>
      </c>
      <c r="BZ98">
        <v>0</v>
      </c>
      <c r="CA98">
        <v>6991000</v>
      </c>
      <c r="CB98">
        <v>0</v>
      </c>
      <c r="CC98">
        <v>0</v>
      </c>
      <c r="CD98">
        <v>688670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DX98">
        <v>96</v>
      </c>
      <c r="DY98">
        <v>76</v>
      </c>
      <c r="DZ98">
        <v>85</v>
      </c>
      <c r="EA98">
        <v>85</v>
      </c>
      <c r="EB98">
        <v>205</v>
      </c>
      <c r="EC98">
        <v>216</v>
      </c>
      <c r="ED98" t="s">
        <v>1451</v>
      </c>
      <c r="EE98" t="s">
        <v>1452</v>
      </c>
      <c r="EF98">
        <v>2002</v>
      </c>
      <c r="EG98">
        <v>3444</v>
      </c>
      <c r="EH98" t="s">
        <v>914</v>
      </c>
      <c r="EI98">
        <v>8989</v>
      </c>
      <c r="EJ98">
        <v>2001</v>
      </c>
      <c r="EK98">
        <v>3443</v>
      </c>
      <c r="EL98" t="s">
        <v>797</v>
      </c>
      <c r="EM98">
        <v>9101</v>
      </c>
      <c r="EN98">
        <v>2001</v>
      </c>
      <c r="EO98">
        <v>3443</v>
      </c>
      <c r="EP98" t="s">
        <v>797</v>
      </c>
      <c r="EQ98">
        <v>9101</v>
      </c>
    </row>
    <row r="99" spans="1:147" x14ac:dyDescent="0.25">
      <c r="A99" t="s">
        <v>1441</v>
      </c>
      <c r="B99" t="s">
        <v>1453</v>
      </c>
      <c r="C99" t="s">
        <v>1443</v>
      </c>
      <c r="D99" t="s">
        <v>1443</v>
      </c>
      <c r="E99" t="s">
        <v>1444</v>
      </c>
      <c r="F99" t="s">
        <v>1445</v>
      </c>
      <c r="G99" t="s">
        <v>1446</v>
      </c>
      <c r="H99">
        <v>0.50108200000000003</v>
      </c>
      <c r="I99">
        <v>0</v>
      </c>
      <c r="J99">
        <v>3.0452699999999999E-2</v>
      </c>
      <c r="K99">
        <v>55.290999999999997</v>
      </c>
      <c r="L99">
        <v>10.925000000000001</v>
      </c>
      <c r="M99">
        <v>55.290999999999997</v>
      </c>
      <c r="N99">
        <v>0.50108200000000003</v>
      </c>
      <c r="O99">
        <v>0</v>
      </c>
      <c r="P99">
        <v>3.0452699999999999E-2</v>
      </c>
      <c r="Q99">
        <v>55.290999999999997</v>
      </c>
      <c r="AU99">
        <v>2</v>
      </c>
      <c r="AV99" t="s">
        <v>455</v>
      </c>
      <c r="AW99" t="s">
        <v>1454</v>
      </c>
      <c r="AX99" t="s">
        <v>450</v>
      </c>
      <c r="AY99" t="s">
        <v>451</v>
      </c>
      <c r="AZ99" t="s">
        <v>1455</v>
      </c>
      <c r="BA99" t="s">
        <v>1456</v>
      </c>
      <c r="BB99">
        <v>5</v>
      </c>
      <c r="BC99">
        <v>2</v>
      </c>
      <c r="BD99">
        <v>-1.1995</v>
      </c>
      <c r="BE99">
        <v>6991000</v>
      </c>
      <c r="BF99">
        <v>0</v>
      </c>
      <c r="BG99">
        <v>6991000</v>
      </c>
      <c r="BH99">
        <v>0</v>
      </c>
      <c r="BI99" t="s">
        <v>329</v>
      </c>
      <c r="BJ99">
        <v>699100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 t="s">
        <v>329</v>
      </c>
      <c r="BS99" t="s">
        <v>329</v>
      </c>
      <c r="BT99" t="s">
        <v>329</v>
      </c>
      <c r="BU99" t="s">
        <v>329</v>
      </c>
      <c r="BV99" t="s">
        <v>329</v>
      </c>
      <c r="BW99" t="s">
        <v>329</v>
      </c>
      <c r="BX99" t="s">
        <v>329</v>
      </c>
      <c r="BY99" t="s">
        <v>329</v>
      </c>
      <c r="BZ99">
        <v>0</v>
      </c>
      <c r="CA99">
        <v>699100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DX99">
        <v>97</v>
      </c>
      <c r="DY99">
        <v>76</v>
      </c>
      <c r="DZ99">
        <v>86</v>
      </c>
      <c r="EA99">
        <v>86</v>
      </c>
      <c r="EB99">
        <v>205</v>
      </c>
      <c r="EC99">
        <v>216</v>
      </c>
      <c r="ED99">
        <v>2001</v>
      </c>
      <c r="EE99">
        <v>3443</v>
      </c>
      <c r="EF99">
        <v>2001</v>
      </c>
      <c r="EG99">
        <v>3443</v>
      </c>
      <c r="EH99" t="s">
        <v>797</v>
      </c>
      <c r="EI99">
        <v>9101</v>
      </c>
      <c r="EJ99">
        <v>2001</v>
      </c>
      <c r="EK99">
        <v>3443</v>
      </c>
      <c r="EL99" t="s">
        <v>797</v>
      </c>
      <c r="EM99">
        <v>9101</v>
      </c>
      <c r="EN99">
        <v>2001</v>
      </c>
      <c r="EO99">
        <v>3443</v>
      </c>
      <c r="EP99" t="s">
        <v>797</v>
      </c>
      <c r="EQ99">
        <v>9101</v>
      </c>
    </row>
    <row r="100" spans="1:147" x14ac:dyDescent="0.25">
      <c r="A100" t="s">
        <v>1457</v>
      </c>
      <c r="B100">
        <v>2</v>
      </c>
      <c r="C100" t="s">
        <v>1457</v>
      </c>
      <c r="D100" t="s">
        <v>1457</v>
      </c>
      <c r="F100" t="s">
        <v>1458</v>
      </c>
      <c r="G100" t="s">
        <v>1459</v>
      </c>
      <c r="H100">
        <v>0.99825200000000003</v>
      </c>
      <c r="I100">
        <v>29.435600000000001</v>
      </c>
      <c r="J100">
        <v>1.5337300000000001E-3</v>
      </c>
      <c r="K100">
        <v>83.393000000000001</v>
      </c>
      <c r="L100">
        <v>25.408000000000001</v>
      </c>
      <c r="M100">
        <v>83.393000000000001</v>
      </c>
      <c r="N100">
        <v>0.97608499999999998</v>
      </c>
      <c r="O100">
        <v>18.466999999999999</v>
      </c>
      <c r="P100">
        <v>1.23599E-2</v>
      </c>
      <c r="Q100">
        <v>63.936</v>
      </c>
      <c r="R100">
        <v>0.99825200000000003</v>
      </c>
      <c r="S100">
        <v>29.435600000000001</v>
      </c>
      <c r="T100">
        <v>1.5337300000000001E-3</v>
      </c>
      <c r="U100">
        <v>83.393000000000001</v>
      </c>
      <c r="AU100">
        <v>1</v>
      </c>
      <c r="AV100" t="s">
        <v>455</v>
      </c>
      <c r="AW100" t="s">
        <v>1460</v>
      </c>
      <c r="AX100" t="s">
        <v>1304</v>
      </c>
      <c r="AY100" t="s">
        <v>981</v>
      </c>
      <c r="AZ100" t="s">
        <v>1461</v>
      </c>
      <c r="BA100" t="s">
        <v>1462</v>
      </c>
      <c r="BB100">
        <v>2</v>
      </c>
      <c r="BC100">
        <v>3</v>
      </c>
      <c r="BD100">
        <v>4.0865</v>
      </c>
      <c r="BE100">
        <v>1848400</v>
      </c>
      <c r="BF100">
        <v>1848400</v>
      </c>
      <c r="BG100">
        <v>0</v>
      </c>
      <c r="BH100">
        <v>0</v>
      </c>
      <c r="BI100" t="s">
        <v>329</v>
      </c>
      <c r="BJ100">
        <v>706460</v>
      </c>
      <c r="BK100">
        <v>114190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 t="s">
        <v>329</v>
      </c>
      <c r="BS100" t="s">
        <v>329</v>
      </c>
      <c r="BT100" t="s">
        <v>329</v>
      </c>
      <c r="BU100" t="s">
        <v>329</v>
      </c>
      <c r="BV100" t="s">
        <v>329</v>
      </c>
      <c r="BW100" t="s">
        <v>329</v>
      </c>
      <c r="BX100" t="s">
        <v>329</v>
      </c>
      <c r="BY100" t="s">
        <v>329</v>
      </c>
      <c r="BZ100">
        <v>706460</v>
      </c>
      <c r="CA100">
        <v>0</v>
      </c>
      <c r="CB100">
        <v>0</v>
      </c>
      <c r="CC100">
        <v>114190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DX100">
        <v>98</v>
      </c>
      <c r="DY100">
        <v>78</v>
      </c>
      <c r="DZ100">
        <v>2</v>
      </c>
      <c r="EA100">
        <v>2</v>
      </c>
      <c r="EB100">
        <v>261</v>
      </c>
      <c r="EC100">
        <v>279</v>
      </c>
      <c r="ED100" t="s">
        <v>1463</v>
      </c>
      <c r="EE100" t="s">
        <v>1464</v>
      </c>
      <c r="EF100">
        <v>2864</v>
      </c>
      <c r="EG100">
        <v>5152</v>
      </c>
      <c r="EH100" t="s">
        <v>914</v>
      </c>
      <c r="EI100">
        <v>7260</v>
      </c>
      <c r="EJ100">
        <v>2864</v>
      </c>
      <c r="EK100">
        <v>5152</v>
      </c>
      <c r="EL100" t="s">
        <v>914</v>
      </c>
      <c r="EM100">
        <v>7260</v>
      </c>
      <c r="EN100">
        <v>2864</v>
      </c>
      <c r="EO100">
        <v>5152</v>
      </c>
      <c r="EP100" t="s">
        <v>914</v>
      </c>
      <c r="EQ100">
        <v>7260</v>
      </c>
    </row>
    <row r="101" spans="1:147" x14ac:dyDescent="0.25">
      <c r="A101" t="s">
        <v>1465</v>
      </c>
      <c r="B101" t="s">
        <v>1466</v>
      </c>
      <c r="C101" t="s">
        <v>1467</v>
      </c>
      <c r="D101" t="s">
        <v>1467</v>
      </c>
      <c r="E101" t="s">
        <v>1468</v>
      </c>
      <c r="F101" t="s">
        <v>1469</v>
      </c>
      <c r="G101" t="s">
        <v>1470</v>
      </c>
      <c r="H101">
        <v>1</v>
      </c>
      <c r="I101">
        <v>67.879499999999993</v>
      </c>
      <c r="J101">
        <v>3.1141100000000001E-2</v>
      </c>
      <c r="K101">
        <v>67.879000000000005</v>
      </c>
      <c r="L101">
        <v>22.521999999999998</v>
      </c>
      <c r="M101">
        <v>67.879000000000005</v>
      </c>
      <c r="Z101">
        <v>1</v>
      </c>
      <c r="AA101">
        <v>67.879499999999993</v>
      </c>
      <c r="AB101">
        <v>3.1141100000000001E-2</v>
      </c>
      <c r="AC101">
        <v>67.879000000000005</v>
      </c>
      <c r="AU101">
        <v>2</v>
      </c>
      <c r="AV101" t="s">
        <v>455</v>
      </c>
      <c r="AW101" t="s">
        <v>1471</v>
      </c>
      <c r="AX101" t="s">
        <v>461</v>
      </c>
      <c r="AY101" t="s">
        <v>1472</v>
      </c>
      <c r="AZ101" t="s">
        <v>1473</v>
      </c>
      <c r="BA101" t="s">
        <v>1474</v>
      </c>
      <c r="BB101">
        <v>6</v>
      </c>
      <c r="BC101">
        <v>2</v>
      </c>
      <c r="BD101">
        <v>1.0356000000000001</v>
      </c>
      <c r="BE101">
        <v>1559400</v>
      </c>
      <c r="BF101">
        <v>0</v>
      </c>
      <c r="BG101">
        <v>1559400</v>
      </c>
      <c r="BH101">
        <v>0</v>
      </c>
      <c r="BI101" t="s">
        <v>329</v>
      </c>
      <c r="BJ101">
        <v>0</v>
      </c>
      <c r="BK101">
        <v>0</v>
      </c>
      <c r="BL101">
        <v>0</v>
      </c>
      <c r="BM101">
        <v>1559400</v>
      </c>
      <c r="BN101">
        <v>0</v>
      </c>
      <c r="BO101">
        <v>0</v>
      </c>
      <c r="BP101">
        <v>0</v>
      </c>
      <c r="BQ101">
        <v>0</v>
      </c>
      <c r="BR101" t="s">
        <v>329</v>
      </c>
      <c r="BS101" t="s">
        <v>329</v>
      </c>
      <c r="BT101" t="s">
        <v>329</v>
      </c>
      <c r="BU101" t="s">
        <v>329</v>
      </c>
      <c r="BV101" t="s">
        <v>329</v>
      </c>
      <c r="BW101" t="s">
        <v>329</v>
      </c>
      <c r="BX101" t="s">
        <v>329</v>
      </c>
      <c r="BY101" t="s">
        <v>329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155940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DX101">
        <v>99</v>
      </c>
      <c r="DY101">
        <v>80</v>
      </c>
      <c r="DZ101">
        <v>181</v>
      </c>
      <c r="EA101">
        <v>181</v>
      </c>
      <c r="EB101">
        <v>296</v>
      </c>
      <c r="EC101">
        <v>317</v>
      </c>
      <c r="ED101">
        <v>2996</v>
      </c>
      <c r="EE101">
        <v>5296</v>
      </c>
      <c r="EF101">
        <v>2996</v>
      </c>
      <c r="EG101">
        <v>5296</v>
      </c>
      <c r="EH101" t="s">
        <v>713</v>
      </c>
      <c r="EI101">
        <v>7455</v>
      </c>
      <c r="EJ101">
        <v>2996</v>
      </c>
      <c r="EK101">
        <v>5296</v>
      </c>
      <c r="EL101" t="s">
        <v>713</v>
      </c>
      <c r="EM101">
        <v>7455</v>
      </c>
      <c r="EN101">
        <v>2996</v>
      </c>
      <c r="EO101">
        <v>5296</v>
      </c>
      <c r="EP101" t="s">
        <v>713</v>
      </c>
      <c r="EQ101">
        <v>7455</v>
      </c>
    </row>
    <row r="102" spans="1:147" x14ac:dyDescent="0.25">
      <c r="A102" t="s">
        <v>1475</v>
      </c>
      <c r="B102" t="s">
        <v>1476</v>
      </c>
      <c r="C102" t="s">
        <v>1477</v>
      </c>
      <c r="D102" t="s">
        <v>1477</v>
      </c>
      <c r="E102" t="s">
        <v>1478</v>
      </c>
      <c r="F102" t="s">
        <v>1479</v>
      </c>
      <c r="G102" t="s">
        <v>1480</v>
      </c>
      <c r="H102">
        <v>0.5</v>
      </c>
      <c r="I102">
        <v>0</v>
      </c>
      <c r="J102">
        <v>2.6508899999999998E-2</v>
      </c>
      <c r="K102">
        <v>74.78</v>
      </c>
      <c r="L102">
        <v>34.627000000000002</v>
      </c>
      <c r="M102">
        <v>74.78</v>
      </c>
      <c r="R102">
        <v>0.5</v>
      </c>
      <c r="S102">
        <v>0</v>
      </c>
      <c r="T102">
        <v>2.6508899999999998E-2</v>
      </c>
      <c r="U102">
        <v>74.78</v>
      </c>
      <c r="AU102">
        <v>1</v>
      </c>
      <c r="AV102" t="s">
        <v>455</v>
      </c>
      <c r="AW102" t="s">
        <v>1481</v>
      </c>
      <c r="AX102" t="s">
        <v>350</v>
      </c>
      <c r="AY102" t="s">
        <v>757</v>
      </c>
      <c r="AZ102" t="s">
        <v>1482</v>
      </c>
      <c r="BA102" t="s">
        <v>1483</v>
      </c>
      <c r="BB102">
        <v>1</v>
      </c>
      <c r="BC102">
        <v>2</v>
      </c>
      <c r="BD102">
        <v>2.4156</v>
      </c>
      <c r="BE102">
        <v>571790</v>
      </c>
      <c r="BF102">
        <v>571790</v>
      </c>
      <c r="BG102">
        <v>0</v>
      </c>
      <c r="BH102">
        <v>0</v>
      </c>
      <c r="BI102" t="s">
        <v>329</v>
      </c>
      <c r="BJ102">
        <v>0</v>
      </c>
      <c r="BK102">
        <v>57179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 t="s">
        <v>329</v>
      </c>
      <c r="BS102" t="s">
        <v>329</v>
      </c>
      <c r="BT102" t="s">
        <v>329</v>
      </c>
      <c r="BU102" t="s">
        <v>329</v>
      </c>
      <c r="BV102" t="s">
        <v>329</v>
      </c>
      <c r="BW102" t="s">
        <v>329</v>
      </c>
      <c r="BX102" t="s">
        <v>329</v>
      </c>
      <c r="BY102" t="s">
        <v>329</v>
      </c>
      <c r="BZ102">
        <v>0</v>
      </c>
      <c r="CA102">
        <v>0</v>
      </c>
      <c r="CB102">
        <v>0</v>
      </c>
      <c r="CC102">
        <v>57179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DX102">
        <v>100</v>
      </c>
      <c r="DY102">
        <v>81</v>
      </c>
      <c r="DZ102">
        <v>258</v>
      </c>
      <c r="EA102">
        <v>258</v>
      </c>
      <c r="EB102">
        <v>394</v>
      </c>
      <c r="EC102">
        <v>428</v>
      </c>
      <c r="ED102">
        <v>3631</v>
      </c>
      <c r="EE102">
        <v>6311</v>
      </c>
      <c r="EF102">
        <v>3631</v>
      </c>
      <c r="EG102">
        <v>6311</v>
      </c>
      <c r="EH102" t="s">
        <v>914</v>
      </c>
      <c r="EI102">
        <v>5872</v>
      </c>
      <c r="EJ102">
        <v>3631</v>
      </c>
      <c r="EK102">
        <v>6311</v>
      </c>
      <c r="EL102" t="s">
        <v>914</v>
      </c>
      <c r="EM102">
        <v>5872</v>
      </c>
      <c r="EN102">
        <v>3631</v>
      </c>
      <c r="EO102">
        <v>6311</v>
      </c>
      <c r="EP102" t="s">
        <v>914</v>
      </c>
      <c r="EQ102">
        <v>5872</v>
      </c>
    </row>
    <row r="103" spans="1:147" x14ac:dyDescent="0.25">
      <c r="A103" t="s">
        <v>1475</v>
      </c>
      <c r="B103" t="s">
        <v>1484</v>
      </c>
      <c r="C103" t="s">
        <v>1477</v>
      </c>
      <c r="D103" t="s">
        <v>1477</v>
      </c>
      <c r="E103" t="s">
        <v>1478</v>
      </c>
      <c r="F103" t="s">
        <v>1479</v>
      </c>
      <c r="G103" t="s">
        <v>1480</v>
      </c>
      <c r="H103">
        <v>0.5</v>
      </c>
      <c r="I103">
        <v>0</v>
      </c>
      <c r="J103">
        <v>2.6508899999999998E-2</v>
      </c>
      <c r="K103">
        <v>74.78</v>
      </c>
      <c r="L103">
        <v>34.627000000000002</v>
      </c>
      <c r="M103">
        <v>74.78</v>
      </c>
      <c r="R103">
        <v>0.5</v>
      </c>
      <c r="S103">
        <v>0</v>
      </c>
      <c r="T103">
        <v>2.6508899999999998E-2</v>
      </c>
      <c r="U103">
        <v>74.78</v>
      </c>
      <c r="AU103">
        <v>1</v>
      </c>
      <c r="AV103" t="s">
        <v>455</v>
      </c>
      <c r="AW103" t="s">
        <v>1485</v>
      </c>
      <c r="AX103" t="s">
        <v>450</v>
      </c>
      <c r="AY103" t="s">
        <v>451</v>
      </c>
      <c r="AZ103" t="s">
        <v>1482</v>
      </c>
      <c r="BA103" t="s">
        <v>1483</v>
      </c>
      <c r="BB103">
        <v>2</v>
      </c>
      <c r="BC103">
        <v>2</v>
      </c>
      <c r="BD103">
        <v>2.4156</v>
      </c>
      <c r="BE103">
        <v>571790</v>
      </c>
      <c r="BF103">
        <v>571790</v>
      </c>
      <c r="BG103">
        <v>0</v>
      </c>
      <c r="BH103">
        <v>0</v>
      </c>
      <c r="BI103" t="s">
        <v>329</v>
      </c>
      <c r="BJ103">
        <v>0</v>
      </c>
      <c r="BK103">
        <v>57179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 t="s">
        <v>329</v>
      </c>
      <c r="BS103" t="s">
        <v>329</v>
      </c>
      <c r="BT103" t="s">
        <v>329</v>
      </c>
      <c r="BU103" t="s">
        <v>329</v>
      </c>
      <c r="BV103" t="s">
        <v>329</v>
      </c>
      <c r="BW103" t="s">
        <v>329</v>
      </c>
      <c r="BX103" t="s">
        <v>329</v>
      </c>
      <c r="BY103" t="s">
        <v>329</v>
      </c>
      <c r="BZ103">
        <v>0</v>
      </c>
      <c r="CA103">
        <v>0</v>
      </c>
      <c r="CB103">
        <v>0</v>
      </c>
      <c r="CC103">
        <v>57179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DX103">
        <v>101</v>
      </c>
      <c r="DY103">
        <v>81</v>
      </c>
      <c r="DZ103">
        <v>259</v>
      </c>
      <c r="EA103">
        <v>259</v>
      </c>
      <c r="EB103">
        <v>394</v>
      </c>
      <c r="EC103">
        <v>428</v>
      </c>
      <c r="ED103">
        <v>3631</v>
      </c>
      <c r="EE103">
        <v>6311</v>
      </c>
      <c r="EF103">
        <v>3631</v>
      </c>
      <c r="EG103">
        <v>6311</v>
      </c>
      <c r="EH103" t="s">
        <v>914</v>
      </c>
      <c r="EI103">
        <v>5872</v>
      </c>
      <c r="EJ103">
        <v>3631</v>
      </c>
      <c r="EK103">
        <v>6311</v>
      </c>
      <c r="EL103" t="s">
        <v>914</v>
      </c>
      <c r="EM103">
        <v>5872</v>
      </c>
      <c r="EN103">
        <v>3631</v>
      </c>
      <c r="EO103">
        <v>6311</v>
      </c>
      <c r="EP103" t="s">
        <v>914</v>
      </c>
      <c r="EQ103">
        <v>5872</v>
      </c>
    </row>
    <row r="104" spans="1:147" x14ac:dyDescent="0.25">
      <c r="A104" t="s">
        <v>1486</v>
      </c>
      <c r="B104" t="s">
        <v>1487</v>
      </c>
      <c r="C104" t="s">
        <v>1488</v>
      </c>
      <c r="D104" t="s">
        <v>1488</v>
      </c>
      <c r="E104" t="s">
        <v>1489</v>
      </c>
      <c r="F104" t="s">
        <v>1490</v>
      </c>
      <c r="G104" t="s">
        <v>1491</v>
      </c>
      <c r="H104">
        <v>0.52982300000000004</v>
      </c>
      <c r="I104">
        <v>0</v>
      </c>
      <c r="J104">
        <v>3.1089499999999999E-2</v>
      </c>
      <c r="K104">
        <v>42.067999999999998</v>
      </c>
      <c r="L104">
        <v>7.6466000000000003</v>
      </c>
      <c r="M104">
        <v>42.067999999999998</v>
      </c>
      <c r="AL104">
        <v>0.52982300000000004</v>
      </c>
      <c r="AM104">
        <v>0</v>
      </c>
      <c r="AN104">
        <v>3.1089499999999999E-2</v>
      </c>
      <c r="AO104">
        <v>42.067999999999998</v>
      </c>
      <c r="AU104">
        <v>3</v>
      </c>
      <c r="AV104" t="s">
        <v>455</v>
      </c>
      <c r="AW104" t="s">
        <v>1492</v>
      </c>
      <c r="AX104" t="s">
        <v>450</v>
      </c>
      <c r="AY104" t="s">
        <v>451</v>
      </c>
      <c r="AZ104" t="s">
        <v>1493</v>
      </c>
      <c r="BA104" t="s">
        <v>1494</v>
      </c>
      <c r="BB104">
        <v>13</v>
      </c>
      <c r="BC104">
        <v>2</v>
      </c>
      <c r="BD104">
        <v>-3.5127999999999999</v>
      </c>
      <c r="BE104">
        <v>3605800</v>
      </c>
      <c r="BF104">
        <v>0</v>
      </c>
      <c r="BG104">
        <v>0</v>
      </c>
      <c r="BH104">
        <v>3605800</v>
      </c>
      <c r="BI104" t="s">
        <v>329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3605800</v>
      </c>
      <c r="BQ104">
        <v>0</v>
      </c>
      <c r="BR104" t="s">
        <v>329</v>
      </c>
      <c r="BS104" t="s">
        <v>329</v>
      </c>
      <c r="BT104" t="s">
        <v>329</v>
      </c>
      <c r="BU104" t="s">
        <v>329</v>
      </c>
      <c r="BV104" t="s">
        <v>329</v>
      </c>
      <c r="BW104" t="s">
        <v>329</v>
      </c>
      <c r="BX104" t="s">
        <v>329</v>
      </c>
      <c r="BY104" t="s">
        <v>329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3605800</v>
      </c>
      <c r="CU104">
        <v>0</v>
      </c>
      <c r="CV104">
        <v>0</v>
      </c>
      <c r="CW104">
        <v>0</v>
      </c>
      <c r="DX104">
        <v>102</v>
      </c>
      <c r="DY104">
        <v>87</v>
      </c>
      <c r="DZ104">
        <v>123</v>
      </c>
      <c r="EA104">
        <v>123</v>
      </c>
      <c r="EB104">
        <v>358</v>
      </c>
      <c r="EC104">
        <v>386</v>
      </c>
      <c r="ED104">
        <v>3424</v>
      </c>
      <c r="EE104">
        <v>6014</v>
      </c>
      <c r="EF104">
        <v>3424</v>
      </c>
      <c r="EG104">
        <v>6014</v>
      </c>
      <c r="EH104" t="s">
        <v>700</v>
      </c>
      <c r="EI104">
        <v>6867</v>
      </c>
      <c r="EJ104">
        <v>3424</v>
      </c>
      <c r="EK104">
        <v>6014</v>
      </c>
      <c r="EL104" t="s">
        <v>700</v>
      </c>
      <c r="EM104">
        <v>6867</v>
      </c>
      <c r="EN104">
        <v>3424</v>
      </c>
      <c r="EO104">
        <v>6014</v>
      </c>
      <c r="EP104" t="s">
        <v>700</v>
      </c>
      <c r="EQ104">
        <v>6867</v>
      </c>
    </row>
    <row r="105" spans="1:147" x14ac:dyDescent="0.25">
      <c r="A105" t="s">
        <v>1495</v>
      </c>
      <c r="B105" t="s">
        <v>1496</v>
      </c>
      <c r="C105" t="s">
        <v>1497</v>
      </c>
      <c r="D105" t="s">
        <v>1497</v>
      </c>
      <c r="E105" t="s">
        <v>1498</v>
      </c>
      <c r="F105" t="s">
        <v>1499</v>
      </c>
      <c r="G105" t="s">
        <v>1500</v>
      </c>
      <c r="H105">
        <v>0.94924500000000001</v>
      </c>
      <c r="I105">
        <v>11.3611</v>
      </c>
      <c r="J105">
        <v>2.7838999999999999E-2</v>
      </c>
      <c r="K105">
        <v>61.616</v>
      </c>
      <c r="L105">
        <v>13.843</v>
      </c>
      <c r="M105">
        <v>61.616</v>
      </c>
      <c r="AH105">
        <v>0.94924500000000001</v>
      </c>
      <c r="AI105">
        <v>11.3611</v>
      </c>
      <c r="AJ105">
        <v>2.7838999999999999E-2</v>
      </c>
      <c r="AK105">
        <v>61.616</v>
      </c>
      <c r="AU105">
        <v>2</v>
      </c>
      <c r="AV105" t="s">
        <v>455</v>
      </c>
      <c r="AW105" t="s">
        <v>1501</v>
      </c>
      <c r="AX105" t="s">
        <v>325</v>
      </c>
      <c r="AY105" t="s">
        <v>1502</v>
      </c>
      <c r="AZ105" t="s">
        <v>1503</v>
      </c>
      <c r="BA105" t="s">
        <v>1504</v>
      </c>
      <c r="BB105">
        <v>4</v>
      </c>
      <c r="BC105">
        <v>2</v>
      </c>
      <c r="BD105">
        <v>2.0466000000000002</v>
      </c>
      <c r="BE105">
        <v>671370</v>
      </c>
      <c r="BF105">
        <v>0</v>
      </c>
      <c r="BG105">
        <v>671370</v>
      </c>
      <c r="BH105">
        <v>0</v>
      </c>
      <c r="BI105" t="s">
        <v>329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671370</v>
      </c>
      <c r="BP105">
        <v>0</v>
      </c>
      <c r="BQ105">
        <v>0</v>
      </c>
      <c r="BR105" t="s">
        <v>329</v>
      </c>
      <c r="BS105" t="s">
        <v>329</v>
      </c>
      <c r="BT105" t="s">
        <v>329</v>
      </c>
      <c r="BU105" t="s">
        <v>329</v>
      </c>
      <c r="BV105" t="s">
        <v>329</v>
      </c>
      <c r="BW105" t="s">
        <v>329</v>
      </c>
      <c r="BX105" t="s">
        <v>329</v>
      </c>
      <c r="BY105" t="s">
        <v>329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67137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DX105">
        <v>103</v>
      </c>
      <c r="DY105">
        <v>89</v>
      </c>
      <c r="DZ105">
        <v>92</v>
      </c>
      <c r="EA105">
        <v>92</v>
      </c>
      <c r="EB105">
        <v>418</v>
      </c>
      <c r="EC105">
        <v>453</v>
      </c>
      <c r="ED105">
        <v>3747</v>
      </c>
      <c r="EE105">
        <v>6464</v>
      </c>
      <c r="EF105">
        <v>3747</v>
      </c>
      <c r="EG105">
        <v>6464</v>
      </c>
      <c r="EH105" t="s">
        <v>690</v>
      </c>
      <c r="EI105">
        <v>9833</v>
      </c>
      <c r="EJ105">
        <v>3747</v>
      </c>
      <c r="EK105">
        <v>6464</v>
      </c>
      <c r="EL105" t="s">
        <v>690</v>
      </c>
      <c r="EM105">
        <v>9833</v>
      </c>
      <c r="EN105">
        <v>3747</v>
      </c>
      <c r="EO105">
        <v>6464</v>
      </c>
      <c r="EP105" t="s">
        <v>690</v>
      </c>
      <c r="EQ105">
        <v>9833</v>
      </c>
    </row>
    <row r="106" spans="1:147" x14ac:dyDescent="0.25">
      <c r="A106" t="s">
        <v>1495</v>
      </c>
      <c r="B106" t="s">
        <v>1505</v>
      </c>
      <c r="C106" t="s">
        <v>1497</v>
      </c>
      <c r="D106" t="s">
        <v>1497</v>
      </c>
      <c r="E106" t="s">
        <v>1498</v>
      </c>
      <c r="F106" t="s">
        <v>1499</v>
      </c>
      <c r="G106" t="s">
        <v>1500</v>
      </c>
      <c r="H106">
        <v>0.74393399999999998</v>
      </c>
      <c r="I106">
        <v>4.32803</v>
      </c>
      <c r="J106">
        <v>2.7838999999999999E-2</v>
      </c>
      <c r="K106">
        <v>61.616</v>
      </c>
      <c r="L106">
        <v>13.843</v>
      </c>
      <c r="M106">
        <v>61.616</v>
      </c>
      <c r="AH106">
        <v>0.74393399999999998</v>
      </c>
      <c r="AI106">
        <v>4.32803</v>
      </c>
      <c r="AJ106">
        <v>2.7838999999999999E-2</v>
      </c>
      <c r="AK106">
        <v>61.616</v>
      </c>
      <c r="AU106">
        <v>2</v>
      </c>
      <c r="AV106" t="s">
        <v>455</v>
      </c>
      <c r="AW106" t="s">
        <v>1506</v>
      </c>
      <c r="AX106" t="s">
        <v>457</v>
      </c>
      <c r="AY106" t="s">
        <v>1507</v>
      </c>
      <c r="AZ106" t="s">
        <v>1503</v>
      </c>
      <c r="BA106" t="s">
        <v>1504</v>
      </c>
      <c r="BB106">
        <v>6</v>
      </c>
      <c r="BC106">
        <v>2</v>
      </c>
      <c r="BD106">
        <v>2.0466000000000002</v>
      </c>
      <c r="BE106">
        <v>671370</v>
      </c>
      <c r="BF106">
        <v>0</v>
      </c>
      <c r="BG106">
        <v>671370</v>
      </c>
      <c r="BH106">
        <v>0</v>
      </c>
      <c r="BI106" t="s">
        <v>329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671370</v>
      </c>
      <c r="BP106">
        <v>0</v>
      </c>
      <c r="BQ106">
        <v>0</v>
      </c>
      <c r="BR106" t="s">
        <v>329</v>
      </c>
      <c r="BS106" t="s">
        <v>329</v>
      </c>
      <c r="BT106" t="s">
        <v>329</v>
      </c>
      <c r="BU106" t="s">
        <v>329</v>
      </c>
      <c r="BV106" t="s">
        <v>329</v>
      </c>
      <c r="BW106" t="s">
        <v>329</v>
      </c>
      <c r="BX106" t="s">
        <v>329</v>
      </c>
      <c r="BY106" t="s">
        <v>329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67137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DX106">
        <v>104</v>
      </c>
      <c r="DY106">
        <v>89</v>
      </c>
      <c r="DZ106">
        <v>94</v>
      </c>
      <c r="EA106">
        <v>94</v>
      </c>
      <c r="EB106">
        <v>418</v>
      </c>
      <c r="EC106">
        <v>453</v>
      </c>
      <c r="ED106">
        <v>3747</v>
      </c>
      <c r="EE106">
        <v>6464</v>
      </c>
      <c r="EF106">
        <v>3747</v>
      </c>
      <c r="EG106">
        <v>6464</v>
      </c>
      <c r="EH106" t="s">
        <v>690</v>
      </c>
      <c r="EI106">
        <v>9833</v>
      </c>
      <c r="EJ106">
        <v>3747</v>
      </c>
      <c r="EK106">
        <v>6464</v>
      </c>
      <c r="EL106" t="s">
        <v>690</v>
      </c>
      <c r="EM106">
        <v>9833</v>
      </c>
      <c r="EN106">
        <v>3747</v>
      </c>
      <c r="EO106">
        <v>6464</v>
      </c>
      <c r="EP106" t="s">
        <v>690</v>
      </c>
      <c r="EQ106">
        <v>9833</v>
      </c>
    </row>
    <row r="107" spans="1:147" x14ac:dyDescent="0.25">
      <c r="A107" t="s">
        <v>1508</v>
      </c>
      <c r="B107" t="s">
        <v>1509</v>
      </c>
      <c r="C107" t="s">
        <v>1510</v>
      </c>
      <c r="D107" t="s">
        <v>1510</v>
      </c>
      <c r="E107" t="s">
        <v>1511</v>
      </c>
      <c r="F107" t="s">
        <v>1512</v>
      </c>
      <c r="G107" t="s">
        <v>1513</v>
      </c>
      <c r="H107">
        <v>0.91693000000000002</v>
      </c>
      <c r="I107">
        <v>9.8924099999999999</v>
      </c>
      <c r="J107">
        <v>2.4007899999999999E-2</v>
      </c>
      <c r="K107">
        <v>43.81</v>
      </c>
      <c r="L107">
        <v>24.23</v>
      </c>
      <c r="M107">
        <v>43.81</v>
      </c>
      <c r="N107">
        <v>0.91693000000000002</v>
      </c>
      <c r="O107">
        <v>9.8924099999999999</v>
      </c>
      <c r="P107">
        <v>2.4007899999999999E-2</v>
      </c>
      <c r="Q107">
        <v>43.81</v>
      </c>
      <c r="AU107">
        <v>3</v>
      </c>
      <c r="AV107" t="s">
        <v>455</v>
      </c>
      <c r="AW107" t="s">
        <v>1514</v>
      </c>
      <c r="AX107" t="s">
        <v>1515</v>
      </c>
      <c r="AY107" t="s">
        <v>968</v>
      </c>
      <c r="AZ107" t="s">
        <v>1516</v>
      </c>
      <c r="BA107" t="s">
        <v>1517</v>
      </c>
      <c r="BB107">
        <v>18</v>
      </c>
      <c r="BC107">
        <v>4</v>
      </c>
      <c r="BD107">
        <v>-1.9016999999999999</v>
      </c>
      <c r="BE107">
        <v>2182600</v>
      </c>
      <c r="BF107">
        <v>0</v>
      </c>
      <c r="BG107">
        <v>0</v>
      </c>
      <c r="BH107">
        <v>2182600</v>
      </c>
      <c r="BI107" t="s">
        <v>329</v>
      </c>
      <c r="BJ107">
        <v>218260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 t="s">
        <v>329</v>
      </c>
      <c r="BS107" t="s">
        <v>329</v>
      </c>
      <c r="BT107" t="s">
        <v>329</v>
      </c>
      <c r="BU107" t="s">
        <v>329</v>
      </c>
      <c r="BV107" t="s">
        <v>329</v>
      </c>
      <c r="BW107" t="s">
        <v>329</v>
      </c>
      <c r="BX107" t="s">
        <v>329</v>
      </c>
      <c r="BY107" t="s">
        <v>329</v>
      </c>
      <c r="BZ107">
        <v>0</v>
      </c>
      <c r="CA107">
        <v>0</v>
      </c>
      <c r="CB107">
        <v>218260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DX107">
        <v>105</v>
      </c>
      <c r="DY107">
        <v>90</v>
      </c>
      <c r="DZ107">
        <v>142</v>
      </c>
      <c r="EA107">
        <v>142</v>
      </c>
      <c r="EB107">
        <v>184</v>
      </c>
      <c r="EC107">
        <v>194</v>
      </c>
      <c r="ED107">
        <v>1593</v>
      </c>
      <c r="EE107">
        <v>2527</v>
      </c>
      <c r="EF107">
        <v>1593</v>
      </c>
      <c r="EG107">
        <v>2527</v>
      </c>
      <c r="EH107" t="s">
        <v>797</v>
      </c>
      <c r="EI107">
        <v>8386</v>
      </c>
      <c r="EJ107">
        <v>1593</v>
      </c>
      <c r="EK107">
        <v>2527</v>
      </c>
      <c r="EL107" t="s">
        <v>797</v>
      </c>
      <c r="EM107">
        <v>8386</v>
      </c>
      <c r="EN107">
        <v>1593</v>
      </c>
      <c r="EO107">
        <v>2527</v>
      </c>
      <c r="EP107" t="s">
        <v>797</v>
      </c>
      <c r="EQ107">
        <v>8386</v>
      </c>
    </row>
    <row r="108" spans="1:147" x14ac:dyDescent="0.25">
      <c r="A108" t="s">
        <v>1518</v>
      </c>
      <c r="B108" t="s">
        <v>1519</v>
      </c>
      <c r="C108" t="s">
        <v>1520</v>
      </c>
      <c r="D108" t="s">
        <v>1520</v>
      </c>
      <c r="E108" t="s">
        <v>1521</v>
      </c>
      <c r="F108" t="s">
        <v>1522</v>
      </c>
      <c r="G108" t="s">
        <v>1523</v>
      </c>
      <c r="H108">
        <v>0.99998600000000004</v>
      </c>
      <c r="I108">
        <v>48.6252</v>
      </c>
      <c r="J108">
        <v>1.8946299999999999E-2</v>
      </c>
      <c r="K108">
        <v>81.510000000000005</v>
      </c>
      <c r="L108">
        <v>44.692999999999998</v>
      </c>
      <c r="M108">
        <v>76.067999999999998</v>
      </c>
      <c r="N108">
        <v>0.99963800000000003</v>
      </c>
      <c r="O108">
        <v>34.407899999999998</v>
      </c>
      <c r="P108">
        <v>2.0714199999999999E-2</v>
      </c>
      <c r="Q108">
        <v>80.540999999999997</v>
      </c>
      <c r="Z108">
        <v>0.99998600000000004</v>
      </c>
      <c r="AA108">
        <v>48.6252</v>
      </c>
      <c r="AB108">
        <v>2.8878399999999999E-2</v>
      </c>
      <c r="AC108">
        <v>76.067999999999998</v>
      </c>
      <c r="AD108">
        <v>0.99907699999999999</v>
      </c>
      <c r="AE108">
        <v>30.344200000000001</v>
      </c>
      <c r="AF108">
        <v>1.8946299999999999E-2</v>
      </c>
      <c r="AG108">
        <v>81.510000000000005</v>
      </c>
      <c r="AH108">
        <v>0.99901899999999999</v>
      </c>
      <c r="AI108">
        <v>30.0779</v>
      </c>
      <c r="AJ108">
        <v>2.5461600000000001E-2</v>
      </c>
      <c r="AK108">
        <v>52.317999999999998</v>
      </c>
      <c r="AU108">
        <v>1</v>
      </c>
      <c r="AV108" t="s">
        <v>455</v>
      </c>
      <c r="AW108" t="s">
        <v>1524</v>
      </c>
      <c r="AX108" t="s">
        <v>1525</v>
      </c>
      <c r="AY108" t="s">
        <v>1084</v>
      </c>
      <c r="AZ108" t="s">
        <v>1526</v>
      </c>
      <c r="BA108" t="s">
        <v>1527</v>
      </c>
      <c r="BB108">
        <v>3</v>
      </c>
      <c r="BC108">
        <v>2</v>
      </c>
      <c r="BD108">
        <v>-0.83250999999999997</v>
      </c>
      <c r="BE108">
        <v>24956000</v>
      </c>
      <c r="BF108">
        <v>24956000</v>
      </c>
      <c r="BG108">
        <v>0</v>
      </c>
      <c r="BH108">
        <v>0</v>
      </c>
      <c r="BI108" t="s">
        <v>329</v>
      </c>
      <c r="BJ108">
        <v>1379700</v>
      </c>
      <c r="BK108">
        <v>0</v>
      </c>
      <c r="BL108">
        <v>0</v>
      </c>
      <c r="BM108">
        <v>1193500</v>
      </c>
      <c r="BN108">
        <v>20387000</v>
      </c>
      <c r="BO108">
        <v>0</v>
      </c>
      <c r="BP108">
        <v>0</v>
      </c>
      <c r="BQ108">
        <v>0</v>
      </c>
      <c r="BR108" t="s">
        <v>329</v>
      </c>
      <c r="BS108" t="s">
        <v>329</v>
      </c>
      <c r="BT108" t="s">
        <v>329</v>
      </c>
      <c r="BU108" t="s">
        <v>329</v>
      </c>
      <c r="BV108" t="s">
        <v>329</v>
      </c>
      <c r="BW108" t="s">
        <v>329</v>
      </c>
      <c r="BX108" t="s">
        <v>329</v>
      </c>
      <c r="BY108" t="s">
        <v>329</v>
      </c>
      <c r="BZ108">
        <v>137970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1193500</v>
      </c>
      <c r="CJ108">
        <v>0</v>
      </c>
      <c r="CK108">
        <v>0</v>
      </c>
      <c r="CL108">
        <v>2038700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DX108">
        <v>106</v>
      </c>
      <c r="DY108">
        <v>91</v>
      </c>
      <c r="DZ108">
        <v>4</v>
      </c>
      <c r="EA108">
        <v>4</v>
      </c>
      <c r="EB108">
        <v>29</v>
      </c>
      <c r="EC108" t="s">
        <v>1528</v>
      </c>
      <c r="ED108" t="s">
        <v>1529</v>
      </c>
      <c r="EE108" t="s">
        <v>1530</v>
      </c>
      <c r="EF108">
        <v>192</v>
      </c>
      <c r="EG108">
        <v>302</v>
      </c>
      <c r="EH108" t="s">
        <v>713</v>
      </c>
      <c r="EI108">
        <v>13643</v>
      </c>
      <c r="EJ108">
        <v>190</v>
      </c>
      <c r="EK108">
        <v>300</v>
      </c>
      <c r="EL108" t="s">
        <v>689</v>
      </c>
      <c r="EM108">
        <v>13695</v>
      </c>
      <c r="EN108">
        <v>190</v>
      </c>
      <c r="EO108">
        <v>300</v>
      </c>
      <c r="EP108" t="s">
        <v>689</v>
      </c>
      <c r="EQ108">
        <v>13695</v>
      </c>
    </row>
    <row r="109" spans="1:147" x14ac:dyDescent="0.25">
      <c r="A109" t="s">
        <v>1531</v>
      </c>
      <c r="B109" t="s">
        <v>1532</v>
      </c>
      <c r="C109" t="s">
        <v>1533</v>
      </c>
      <c r="D109" t="s">
        <v>1533</v>
      </c>
      <c r="E109" t="s">
        <v>1534</v>
      </c>
      <c r="F109" t="s">
        <v>1535</v>
      </c>
      <c r="G109" t="s">
        <v>1536</v>
      </c>
      <c r="H109">
        <v>1</v>
      </c>
      <c r="I109">
        <v>49.189100000000003</v>
      </c>
      <c r="J109">
        <v>2.7980600000000001E-2</v>
      </c>
      <c r="K109">
        <v>49.189</v>
      </c>
      <c r="L109">
        <v>14.494</v>
      </c>
      <c r="M109">
        <v>49.189</v>
      </c>
      <c r="N109">
        <v>1</v>
      </c>
      <c r="O109">
        <v>49.189100000000003</v>
      </c>
      <c r="P109">
        <v>2.7980600000000001E-2</v>
      </c>
      <c r="Q109">
        <v>49.189</v>
      </c>
      <c r="AP109">
        <v>1</v>
      </c>
      <c r="AQ109">
        <v>46.3521</v>
      </c>
      <c r="AR109">
        <v>3.0020399999999999E-2</v>
      </c>
      <c r="AS109">
        <v>46.351999999999997</v>
      </c>
      <c r="AU109">
        <v>1</v>
      </c>
      <c r="AV109" t="s">
        <v>455</v>
      </c>
      <c r="AW109" t="s">
        <v>1537</v>
      </c>
      <c r="AX109" t="s">
        <v>1538</v>
      </c>
      <c r="AY109" t="s">
        <v>402</v>
      </c>
      <c r="AZ109" t="s">
        <v>1539</v>
      </c>
      <c r="BA109" t="s">
        <v>1540</v>
      </c>
      <c r="BB109">
        <v>1</v>
      </c>
      <c r="BC109">
        <v>3</v>
      </c>
      <c r="BD109">
        <v>1.4964999999999999</v>
      </c>
      <c r="BE109">
        <v>837020</v>
      </c>
      <c r="BF109">
        <v>837020</v>
      </c>
      <c r="BG109">
        <v>0</v>
      </c>
      <c r="BH109">
        <v>0</v>
      </c>
      <c r="BI109" t="s">
        <v>329</v>
      </c>
      <c r="BJ109">
        <v>35165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485370</v>
      </c>
      <c r="BR109" t="s">
        <v>329</v>
      </c>
      <c r="BS109" t="s">
        <v>329</v>
      </c>
      <c r="BT109" t="s">
        <v>329</v>
      </c>
      <c r="BU109" t="s">
        <v>329</v>
      </c>
      <c r="BV109" t="s">
        <v>329</v>
      </c>
      <c r="BW109" t="s">
        <v>329</v>
      </c>
      <c r="BX109" t="s">
        <v>329</v>
      </c>
      <c r="BY109" t="s">
        <v>329</v>
      </c>
      <c r="BZ109">
        <v>35165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485370</v>
      </c>
      <c r="CV109">
        <v>0</v>
      </c>
      <c r="CW109">
        <v>0</v>
      </c>
      <c r="DX109">
        <v>107</v>
      </c>
      <c r="DY109">
        <v>92</v>
      </c>
      <c r="DZ109">
        <v>92</v>
      </c>
      <c r="EA109">
        <v>92</v>
      </c>
      <c r="EB109">
        <v>381</v>
      </c>
      <c r="EC109">
        <v>413</v>
      </c>
      <c r="ED109" t="s">
        <v>1541</v>
      </c>
      <c r="EE109" t="s">
        <v>1542</v>
      </c>
      <c r="EF109">
        <v>3541</v>
      </c>
      <c r="EG109">
        <v>6153</v>
      </c>
      <c r="EH109" t="s">
        <v>797</v>
      </c>
      <c r="EI109">
        <v>6263</v>
      </c>
      <c r="EJ109">
        <v>3541</v>
      </c>
      <c r="EK109">
        <v>6153</v>
      </c>
      <c r="EL109" t="s">
        <v>797</v>
      </c>
      <c r="EM109">
        <v>6263</v>
      </c>
      <c r="EN109">
        <v>3541</v>
      </c>
      <c r="EO109">
        <v>6153</v>
      </c>
      <c r="EP109" t="s">
        <v>797</v>
      </c>
      <c r="EQ109">
        <v>6263</v>
      </c>
    </row>
    <row r="110" spans="1:147" x14ac:dyDescent="0.25">
      <c r="A110" t="s">
        <v>1543</v>
      </c>
      <c r="B110">
        <v>468</v>
      </c>
      <c r="C110" t="s">
        <v>1543</v>
      </c>
      <c r="D110" t="s">
        <v>1543</v>
      </c>
      <c r="F110" t="s">
        <v>1544</v>
      </c>
      <c r="G110" t="s">
        <v>1545</v>
      </c>
      <c r="H110">
        <v>0.36832100000000001</v>
      </c>
      <c r="I110">
        <v>0</v>
      </c>
      <c r="J110">
        <v>3.06483E-2</v>
      </c>
      <c r="K110">
        <v>47.774000000000001</v>
      </c>
      <c r="L110">
        <v>6.2319000000000004</v>
      </c>
      <c r="M110">
        <v>47.774000000000001</v>
      </c>
      <c r="N110">
        <v>0.36832100000000001</v>
      </c>
      <c r="O110">
        <v>0</v>
      </c>
      <c r="P110">
        <v>3.06483E-2</v>
      </c>
      <c r="Q110">
        <v>47.774000000000001</v>
      </c>
      <c r="AV110" t="s">
        <v>455</v>
      </c>
      <c r="AW110" t="s">
        <v>1546</v>
      </c>
      <c r="AX110" t="s">
        <v>1547</v>
      </c>
      <c r="AY110" t="s">
        <v>854</v>
      </c>
      <c r="AZ110" t="s">
        <v>1548</v>
      </c>
      <c r="BA110" t="s">
        <v>1549</v>
      </c>
      <c r="BB110">
        <v>4</v>
      </c>
      <c r="BC110">
        <v>2</v>
      </c>
      <c r="BD110">
        <v>-0.15331</v>
      </c>
      <c r="BE110">
        <v>0</v>
      </c>
      <c r="BF110">
        <v>0</v>
      </c>
      <c r="BG110">
        <v>0</v>
      </c>
      <c r="BH110">
        <v>0</v>
      </c>
      <c r="BI110" t="s">
        <v>329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 t="s">
        <v>329</v>
      </c>
      <c r="BS110" t="s">
        <v>329</v>
      </c>
      <c r="BT110" t="s">
        <v>329</v>
      </c>
      <c r="BU110" t="s">
        <v>329</v>
      </c>
      <c r="BV110" t="s">
        <v>329</v>
      </c>
      <c r="BW110" t="s">
        <v>329</v>
      </c>
      <c r="BX110" t="s">
        <v>329</v>
      </c>
      <c r="BY110" t="s">
        <v>329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DX110">
        <v>108</v>
      </c>
      <c r="DY110">
        <v>94</v>
      </c>
      <c r="DZ110">
        <v>468</v>
      </c>
      <c r="EA110">
        <v>468</v>
      </c>
      <c r="EB110">
        <v>170</v>
      </c>
      <c r="EC110">
        <v>180</v>
      </c>
      <c r="EF110">
        <v>1531</v>
      </c>
      <c r="EG110">
        <v>2445</v>
      </c>
      <c r="EH110" t="s">
        <v>797</v>
      </c>
      <c r="EI110">
        <v>10915</v>
      </c>
      <c r="EJ110">
        <v>1531</v>
      </c>
      <c r="EK110">
        <v>2445</v>
      </c>
      <c r="EL110" t="s">
        <v>797</v>
      </c>
      <c r="EM110">
        <v>10915</v>
      </c>
      <c r="EN110">
        <v>1531</v>
      </c>
      <c r="EO110">
        <v>2445</v>
      </c>
      <c r="EP110" t="s">
        <v>797</v>
      </c>
      <c r="EQ110">
        <v>10915</v>
      </c>
    </row>
    <row r="111" spans="1:147" x14ac:dyDescent="0.25">
      <c r="A111" t="s">
        <v>1550</v>
      </c>
      <c r="B111">
        <v>114</v>
      </c>
      <c r="C111" t="s">
        <v>1550</v>
      </c>
      <c r="D111" t="s">
        <v>1550</v>
      </c>
      <c r="F111" t="s">
        <v>1551</v>
      </c>
      <c r="G111" t="s">
        <v>1552</v>
      </c>
      <c r="H111">
        <v>0.83335800000000004</v>
      </c>
      <c r="I111">
        <v>6.9904799999999998</v>
      </c>
      <c r="J111">
        <v>2.6337099999999999E-2</v>
      </c>
      <c r="K111">
        <v>60.936999999999998</v>
      </c>
      <c r="L111">
        <v>29.527000000000001</v>
      </c>
      <c r="M111">
        <v>60.936999999999998</v>
      </c>
      <c r="N111">
        <v>0.83335800000000004</v>
      </c>
      <c r="O111">
        <v>6.9904799999999998</v>
      </c>
      <c r="P111">
        <v>2.6337099999999999E-2</v>
      </c>
      <c r="Q111">
        <v>60.936999999999998</v>
      </c>
      <c r="AV111" t="s">
        <v>455</v>
      </c>
      <c r="AW111" t="s">
        <v>1553</v>
      </c>
      <c r="AX111" t="s">
        <v>350</v>
      </c>
      <c r="AY111" t="s">
        <v>1020</v>
      </c>
      <c r="AZ111" t="s">
        <v>1554</v>
      </c>
      <c r="BA111" t="s">
        <v>1555</v>
      </c>
      <c r="BB111">
        <v>11</v>
      </c>
      <c r="BC111">
        <v>2</v>
      </c>
      <c r="BD111">
        <v>-0.90786999999999995</v>
      </c>
      <c r="BE111">
        <v>1337000</v>
      </c>
      <c r="BF111">
        <v>1337000</v>
      </c>
      <c r="BG111">
        <v>0</v>
      </c>
      <c r="BH111">
        <v>0</v>
      </c>
      <c r="BI111" t="s">
        <v>329</v>
      </c>
      <c r="BJ111">
        <v>133700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 t="s">
        <v>329</v>
      </c>
      <c r="BS111" t="s">
        <v>329</v>
      </c>
      <c r="BT111" t="s">
        <v>329</v>
      </c>
      <c r="BU111" t="s">
        <v>329</v>
      </c>
      <c r="BV111" t="s">
        <v>329</v>
      </c>
      <c r="BW111" t="s">
        <v>329</v>
      </c>
      <c r="BX111" t="s">
        <v>329</v>
      </c>
      <c r="BY111" t="s">
        <v>329</v>
      </c>
      <c r="BZ111">
        <v>133700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DX111">
        <v>109</v>
      </c>
      <c r="DY111">
        <v>95</v>
      </c>
      <c r="DZ111">
        <v>114</v>
      </c>
      <c r="EA111">
        <v>114</v>
      </c>
      <c r="EB111">
        <v>131</v>
      </c>
      <c r="EC111">
        <v>136</v>
      </c>
      <c r="ED111">
        <v>1013</v>
      </c>
      <c r="EE111">
        <v>1548</v>
      </c>
      <c r="EF111">
        <v>1013</v>
      </c>
      <c r="EG111">
        <v>1548</v>
      </c>
      <c r="EH111" t="s">
        <v>797</v>
      </c>
      <c r="EI111">
        <v>7959</v>
      </c>
      <c r="EJ111">
        <v>1013</v>
      </c>
      <c r="EK111">
        <v>1548</v>
      </c>
      <c r="EL111" t="s">
        <v>797</v>
      </c>
      <c r="EM111">
        <v>7959</v>
      </c>
      <c r="EN111">
        <v>1013</v>
      </c>
      <c r="EO111">
        <v>1548</v>
      </c>
      <c r="EP111" t="s">
        <v>797</v>
      </c>
      <c r="EQ111">
        <v>7959</v>
      </c>
    </row>
    <row r="112" spans="1:147" x14ac:dyDescent="0.25">
      <c r="A112" t="s">
        <v>1556</v>
      </c>
      <c r="B112" t="s">
        <v>1557</v>
      </c>
      <c r="C112" t="s">
        <v>1558</v>
      </c>
      <c r="D112" t="s">
        <v>1558</v>
      </c>
      <c r="F112" t="s">
        <v>1559</v>
      </c>
      <c r="G112" t="s">
        <v>1560</v>
      </c>
      <c r="H112">
        <v>0.99997599999999998</v>
      </c>
      <c r="I112">
        <v>46.984000000000002</v>
      </c>
      <c r="J112">
        <v>5.2065499999999999E-3</v>
      </c>
      <c r="K112">
        <v>69.638999999999996</v>
      </c>
      <c r="L112">
        <v>22.686</v>
      </c>
      <c r="M112">
        <v>69.638999999999996</v>
      </c>
      <c r="N112">
        <v>0.97595399999999999</v>
      </c>
      <c r="O112">
        <v>17.359200000000001</v>
      </c>
      <c r="P112">
        <v>2.4460599999999999E-2</v>
      </c>
      <c r="Q112">
        <v>46.962000000000003</v>
      </c>
      <c r="Z112">
        <v>0.99987300000000001</v>
      </c>
      <c r="AA112">
        <v>41.5383</v>
      </c>
      <c r="AB112">
        <v>1.17523E-2</v>
      </c>
      <c r="AC112">
        <v>59.55</v>
      </c>
      <c r="AH112">
        <v>0.99954100000000001</v>
      </c>
      <c r="AI112">
        <v>36.518999999999998</v>
      </c>
      <c r="AJ112">
        <v>2.8088700000000001E-2</v>
      </c>
      <c r="AK112">
        <v>42.118000000000002</v>
      </c>
      <c r="AP112">
        <v>0.99997599999999998</v>
      </c>
      <c r="AQ112">
        <v>46.984000000000002</v>
      </c>
      <c r="AR112">
        <v>5.2065499999999999E-3</v>
      </c>
      <c r="AS112">
        <v>69.638999999999996</v>
      </c>
      <c r="AU112">
        <v>1</v>
      </c>
      <c r="AV112" t="s">
        <v>455</v>
      </c>
      <c r="AW112" t="s">
        <v>1561</v>
      </c>
      <c r="AX112" t="s">
        <v>350</v>
      </c>
      <c r="AY112" t="s">
        <v>1562</v>
      </c>
      <c r="AZ112" t="s">
        <v>1563</v>
      </c>
      <c r="BA112" t="s">
        <v>1564</v>
      </c>
      <c r="BB112">
        <v>15</v>
      </c>
      <c r="BC112">
        <v>3</v>
      </c>
      <c r="BD112">
        <v>1.9633</v>
      </c>
      <c r="BE112">
        <v>38323000</v>
      </c>
      <c r="BF112">
        <v>38323000</v>
      </c>
      <c r="BG112">
        <v>0</v>
      </c>
      <c r="BH112">
        <v>0</v>
      </c>
      <c r="BI112" t="s">
        <v>329</v>
      </c>
      <c r="BJ112">
        <v>13663000</v>
      </c>
      <c r="BK112">
        <v>0</v>
      </c>
      <c r="BL112">
        <v>0</v>
      </c>
      <c r="BM112">
        <v>1841600</v>
      </c>
      <c r="BN112">
        <v>0</v>
      </c>
      <c r="BO112">
        <v>910290</v>
      </c>
      <c r="BP112">
        <v>0</v>
      </c>
      <c r="BQ112">
        <v>18774000</v>
      </c>
      <c r="BR112" t="s">
        <v>329</v>
      </c>
      <c r="BS112" t="s">
        <v>329</v>
      </c>
      <c r="BT112" t="s">
        <v>329</v>
      </c>
      <c r="BU112" t="s">
        <v>329</v>
      </c>
      <c r="BV112" t="s">
        <v>329</v>
      </c>
      <c r="BW112" t="s">
        <v>329</v>
      </c>
      <c r="BX112" t="s">
        <v>329</v>
      </c>
      <c r="BY112" t="s">
        <v>329</v>
      </c>
      <c r="BZ112">
        <v>1366300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184160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91029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18774000</v>
      </c>
      <c r="CV112">
        <v>0</v>
      </c>
      <c r="CW112">
        <v>0</v>
      </c>
      <c r="DX112">
        <v>110</v>
      </c>
      <c r="DY112">
        <v>96</v>
      </c>
      <c r="DZ112">
        <v>15</v>
      </c>
      <c r="EA112">
        <v>15</v>
      </c>
      <c r="EB112">
        <v>231</v>
      </c>
      <c r="EC112">
        <v>245</v>
      </c>
      <c r="ED112" t="s">
        <v>1565</v>
      </c>
      <c r="EE112" t="s">
        <v>1566</v>
      </c>
      <c r="EF112">
        <v>2578</v>
      </c>
      <c r="EG112">
        <v>4613</v>
      </c>
      <c r="EH112" t="s">
        <v>671</v>
      </c>
      <c r="EI112">
        <v>9184</v>
      </c>
      <c r="EJ112">
        <v>2578</v>
      </c>
      <c r="EK112">
        <v>4613</v>
      </c>
      <c r="EL112" t="s">
        <v>671</v>
      </c>
      <c r="EM112">
        <v>9184</v>
      </c>
      <c r="EN112">
        <v>2578</v>
      </c>
      <c r="EO112">
        <v>4613</v>
      </c>
      <c r="EP112" t="s">
        <v>671</v>
      </c>
      <c r="EQ112">
        <v>9184</v>
      </c>
    </row>
    <row r="113" spans="1:147" x14ac:dyDescent="0.25">
      <c r="A113" t="s">
        <v>1567</v>
      </c>
      <c r="B113">
        <v>26</v>
      </c>
      <c r="C113" t="s">
        <v>1567</v>
      </c>
      <c r="D113" t="s">
        <v>1567</v>
      </c>
      <c r="F113" t="s">
        <v>1568</v>
      </c>
      <c r="G113" t="s">
        <v>1569</v>
      </c>
      <c r="H113">
        <v>0.91959800000000003</v>
      </c>
      <c r="I113">
        <v>13.0709</v>
      </c>
      <c r="J113">
        <v>1.86354E-2</v>
      </c>
      <c r="K113">
        <v>47.039000000000001</v>
      </c>
      <c r="L113">
        <v>30.689</v>
      </c>
      <c r="M113">
        <v>47.039000000000001</v>
      </c>
      <c r="R113">
        <v>0.91959800000000003</v>
      </c>
      <c r="S113">
        <v>13.0709</v>
      </c>
      <c r="T113">
        <v>1.86354E-2</v>
      </c>
      <c r="U113">
        <v>47.039000000000001</v>
      </c>
      <c r="AU113">
        <v>4</v>
      </c>
      <c r="AV113" t="s">
        <v>455</v>
      </c>
      <c r="AW113" t="s">
        <v>1570</v>
      </c>
      <c r="AX113" t="s">
        <v>1571</v>
      </c>
      <c r="AY113" t="s">
        <v>705</v>
      </c>
      <c r="AZ113" t="s">
        <v>1572</v>
      </c>
      <c r="BA113" t="s">
        <v>1573</v>
      </c>
      <c r="BB113">
        <v>5</v>
      </c>
      <c r="BC113">
        <v>3</v>
      </c>
      <c r="BD113">
        <v>-0.77856999999999998</v>
      </c>
      <c r="BE113">
        <v>0</v>
      </c>
      <c r="BF113">
        <v>0</v>
      </c>
      <c r="BG113">
        <v>0</v>
      </c>
      <c r="BH113">
        <v>0</v>
      </c>
      <c r="BI113" t="s">
        <v>329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 t="s">
        <v>329</v>
      </c>
      <c r="BS113" t="s">
        <v>329</v>
      </c>
      <c r="BT113" t="s">
        <v>329</v>
      </c>
      <c r="BU113" t="s">
        <v>329</v>
      </c>
      <c r="BV113" t="s">
        <v>329</v>
      </c>
      <c r="BW113" t="s">
        <v>329</v>
      </c>
      <c r="BX113" t="s">
        <v>329</v>
      </c>
      <c r="BY113" t="s">
        <v>329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DX113">
        <v>111</v>
      </c>
      <c r="DY113">
        <v>97</v>
      </c>
      <c r="DZ113">
        <v>26</v>
      </c>
      <c r="EA113">
        <v>26</v>
      </c>
      <c r="EB113">
        <v>129</v>
      </c>
      <c r="EC113">
        <v>134</v>
      </c>
      <c r="ED113">
        <v>1007</v>
      </c>
      <c r="EE113">
        <v>1542</v>
      </c>
      <c r="EF113">
        <v>1007</v>
      </c>
      <c r="EG113">
        <v>1542</v>
      </c>
      <c r="EH113" t="s">
        <v>914</v>
      </c>
      <c r="EI113">
        <v>10646</v>
      </c>
      <c r="EJ113">
        <v>1007</v>
      </c>
      <c r="EK113">
        <v>1542</v>
      </c>
      <c r="EL113" t="s">
        <v>914</v>
      </c>
      <c r="EM113">
        <v>10646</v>
      </c>
      <c r="EN113">
        <v>1007</v>
      </c>
      <c r="EO113">
        <v>1542</v>
      </c>
      <c r="EP113" t="s">
        <v>914</v>
      </c>
      <c r="EQ113">
        <v>10646</v>
      </c>
    </row>
    <row r="114" spans="1:147" x14ac:dyDescent="0.25">
      <c r="A114" t="s">
        <v>1574</v>
      </c>
      <c r="B114">
        <v>34</v>
      </c>
      <c r="C114" t="s">
        <v>1574</v>
      </c>
      <c r="D114" t="s">
        <v>1574</v>
      </c>
      <c r="F114" t="s">
        <v>1575</v>
      </c>
      <c r="G114" t="s">
        <v>1576</v>
      </c>
      <c r="H114">
        <v>1</v>
      </c>
      <c r="I114">
        <v>40.496400000000001</v>
      </c>
      <c r="J114">
        <v>2.5293E-2</v>
      </c>
      <c r="K114">
        <v>40.496000000000002</v>
      </c>
      <c r="L114">
        <v>17.177</v>
      </c>
      <c r="M114">
        <v>40.496000000000002</v>
      </c>
      <c r="R114">
        <v>1</v>
      </c>
      <c r="S114">
        <v>40.496400000000001</v>
      </c>
      <c r="T114">
        <v>2.5293E-2</v>
      </c>
      <c r="U114">
        <v>40.496000000000002</v>
      </c>
      <c r="AU114">
        <v>2</v>
      </c>
      <c r="AV114" t="s">
        <v>455</v>
      </c>
      <c r="AW114" t="s">
        <v>1577</v>
      </c>
      <c r="AX114" t="s">
        <v>401</v>
      </c>
      <c r="AY114" t="s">
        <v>1101</v>
      </c>
      <c r="AZ114" t="s">
        <v>1578</v>
      </c>
      <c r="BA114" t="s">
        <v>1579</v>
      </c>
      <c r="BB114">
        <v>5</v>
      </c>
      <c r="BC114">
        <v>2</v>
      </c>
      <c r="BD114">
        <v>1.3068</v>
      </c>
      <c r="BE114">
        <v>0</v>
      </c>
      <c r="BF114">
        <v>0</v>
      </c>
      <c r="BG114">
        <v>0</v>
      </c>
      <c r="BH114">
        <v>0</v>
      </c>
      <c r="BI114" t="s">
        <v>329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 t="s">
        <v>329</v>
      </c>
      <c r="BS114" t="s">
        <v>329</v>
      </c>
      <c r="BT114" t="s">
        <v>329</v>
      </c>
      <c r="BU114" t="s">
        <v>329</v>
      </c>
      <c r="BV114" t="s">
        <v>329</v>
      </c>
      <c r="BW114" t="s">
        <v>329</v>
      </c>
      <c r="BX114" t="s">
        <v>329</v>
      </c>
      <c r="BY114" t="s">
        <v>329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DX114">
        <v>112</v>
      </c>
      <c r="DY114">
        <v>99</v>
      </c>
      <c r="DZ114">
        <v>34</v>
      </c>
      <c r="EA114">
        <v>34</v>
      </c>
      <c r="EB114">
        <v>165</v>
      </c>
      <c r="EC114">
        <v>173</v>
      </c>
      <c r="ED114">
        <v>1465</v>
      </c>
      <c r="EE114">
        <v>2350</v>
      </c>
      <c r="EF114">
        <v>1465</v>
      </c>
      <c r="EG114">
        <v>2350</v>
      </c>
      <c r="EH114" t="s">
        <v>914</v>
      </c>
      <c r="EI114">
        <v>4648</v>
      </c>
      <c r="EJ114">
        <v>1465</v>
      </c>
      <c r="EK114">
        <v>2350</v>
      </c>
      <c r="EL114" t="s">
        <v>914</v>
      </c>
      <c r="EM114">
        <v>4648</v>
      </c>
      <c r="EN114">
        <v>1465</v>
      </c>
      <c r="EO114">
        <v>2350</v>
      </c>
      <c r="EP114" t="s">
        <v>914</v>
      </c>
      <c r="EQ114">
        <v>4648</v>
      </c>
    </row>
    <row r="115" spans="1:147" x14ac:dyDescent="0.25">
      <c r="A115" t="s">
        <v>1580</v>
      </c>
      <c r="B115">
        <v>104</v>
      </c>
      <c r="C115" t="s">
        <v>1580</v>
      </c>
      <c r="D115" t="s">
        <v>1580</v>
      </c>
      <c r="E115" t="s">
        <v>1581</v>
      </c>
      <c r="F115" t="s">
        <v>1582</v>
      </c>
      <c r="G115" t="s">
        <v>1583</v>
      </c>
      <c r="H115">
        <v>1</v>
      </c>
      <c r="I115">
        <v>41.426600000000001</v>
      </c>
      <c r="J115">
        <v>2.8856E-2</v>
      </c>
      <c r="K115">
        <v>41.427</v>
      </c>
      <c r="L115">
        <v>11.76</v>
      </c>
      <c r="M115">
        <v>41.427</v>
      </c>
      <c r="Z115">
        <v>1</v>
      </c>
      <c r="AA115">
        <v>41.426600000000001</v>
      </c>
      <c r="AB115">
        <v>2.8856E-2</v>
      </c>
      <c r="AC115">
        <v>41.427</v>
      </c>
      <c r="AU115">
        <v>3</v>
      </c>
      <c r="AV115" t="s">
        <v>455</v>
      </c>
      <c r="AW115" t="s">
        <v>1584</v>
      </c>
      <c r="AX115" t="s">
        <v>1585</v>
      </c>
      <c r="AY115" t="s">
        <v>627</v>
      </c>
      <c r="AZ115" t="s">
        <v>1586</v>
      </c>
      <c r="BA115" t="s">
        <v>1587</v>
      </c>
      <c r="BB115">
        <v>5</v>
      </c>
      <c r="BC115">
        <v>2</v>
      </c>
      <c r="BD115">
        <v>0.42413000000000001</v>
      </c>
      <c r="BE115">
        <v>658590</v>
      </c>
      <c r="BF115">
        <v>0</v>
      </c>
      <c r="BG115">
        <v>0</v>
      </c>
      <c r="BH115">
        <v>658590</v>
      </c>
      <c r="BI115" t="s">
        <v>329</v>
      </c>
      <c r="BJ115">
        <v>0</v>
      </c>
      <c r="BK115">
        <v>0</v>
      </c>
      <c r="BL115">
        <v>0</v>
      </c>
      <c r="BM115">
        <v>658590</v>
      </c>
      <c r="BN115">
        <v>0</v>
      </c>
      <c r="BO115">
        <v>0</v>
      </c>
      <c r="BP115">
        <v>0</v>
      </c>
      <c r="BQ115">
        <v>0</v>
      </c>
      <c r="BR115" t="s">
        <v>329</v>
      </c>
      <c r="BS115" t="s">
        <v>329</v>
      </c>
      <c r="BT115" t="s">
        <v>329</v>
      </c>
      <c r="BU115" t="s">
        <v>329</v>
      </c>
      <c r="BV115" t="s">
        <v>329</v>
      </c>
      <c r="BW115" t="s">
        <v>329</v>
      </c>
      <c r="BX115" t="s">
        <v>329</v>
      </c>
      <c r="BY115" t="s">
        <v>329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65859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DX115">
        <v>113</v>
      </c>
      <c r="DY115">
        <v>102</v>
      </c>
      <c r="DZ115">
        <v>104</v>
      </c>
      <c r="EA115">
        <v>104</v>
      </c>
      <c r="EB115">
        <v>246</v>
      </c>
      <c r="EC115">
        <v>261</v>
      </c>
      <c r="ED115">
        <v>2784</v>
      </c>
      <c r="EE115">
        <v>5055</v>
      </c>
      <c r="EF115">
        <v>2784</v>
      </c>
      <c r="EG115">
        <v>5055</v>
      </c>
      <c r="EH115" t="s">
        <v>713</v>
      </c>
      <c r="EI115">
        <v>6032</v>
      </c>
      <c r="EJ115">
        <v>2784</v>
      </c>
      <c r="EK115">
        <v>5055</v>
      </c>
      <c r="EL115" t="s">
        <v>713</v>
      </c>
      <c r="EM115">
        <v>6032</v>
      </c>
      <c r="EN115">
        <v>2784</v>
      </c>
      <c r="EO115">
        <v>5055</v>
      </c>
      <c r="EP115" t="s">
        <v>713</v>
      </c>
      <c r="EQ115">
        <v>6032</v>
      </c>
    </row>
    <row r="116" spans="1:147" x14ac:dyDescent="0.25">
      <c r="A116" t="s">
        <v>1588</v>
      </c>
      <c r="B116" t="s">
        <v>1589</v>
      </c>
      <c r="C116" t="s">
        <v>1590</v>
      </c>
      <c r="D116" t="s">
        <v>1590</v>
      </c>
      <c r="E116" t="s">
        <v>1591</v>
      </c>
      <c r="F116" t="s">
        <v>1592</v>
      </c>
      <c r="G116" t="s">
        <v>1593</v>
      </c>
      <c r="H116">
        <v>1</v>
      </c>
      <c r="I116">
        <v>49.620199999999997</v>
      </c>
      <c r="J116">
        <v>2.53776E-2</v>
      </c>
      <c r="K116">
        <v>49.62</v>
      </c>
      <c r="L116">
        <v>6.6388999999999996</v>
      </c>
      <c r="M116">
        <v>49.62</v>
      </c>
      <c r="AL116">
        <v>1</v>
      </c>
      <c r="AM116">
        <v>49.620199999999997</v>
      </c>
      <c r="AN116">
        <v>2.53776E-2</v>
      </c>
      <c r="AO116">
        <v>49.62</v>
      </c>
      <c r="AV116" t="s">
        <v>455</v>
      </c>
      <c r="AW116" t="s">
        <v>1594</v>
      </c>
      <c r="AX116" t="s">
        <v>756</v>
      </c>
      <c r="AY116" t="s">
        <v>1207</v>
      </c>
      <c r="AZ116" t="s">
        <v>1595</v>
      </c>
      <c r="BA116" t="s">
        <v>1596</v>
      </c>
      <c r="BB116">
        <v>7</v>
      </c>
      <c r="BC116">
        <v>2</v>
      </c>
      <c r="BD116">
        <v>-0.69798000000000004</v>
      </c>
      <c r="BE116">
        <v>214650000</v>
      </c>
      <c r="BF116">
        <v>214650000</v>
      </c>
      <c r="BG116">
        <v>0</v>
      </c>
      <c r="BH116">
        <v>0</v>
      </c>
      <c r="BI116" t="s">
        <v>329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214650000</v>
      </c>
      <c r="BQ116">
        <v>0</v>
      </c>
      <c r="BR116" t="s">
        <v>329</v>
      </c>
      <c r="BS116" t="s">
        <v>329</v>
      </c>
      <c r="BT116" t="s">
        <v>329</v>
      </c>
      <c r="BU116" t="s">
        <v>329</v>
      </c>
      <c r="BV116" t="s">
        <v>329</v>
      </c>
      <c r="BW116" t="s">
        <v>329</v>
      </c>
      <c r="BX116" t="s">
        <v>329</v>
      </c>
      <c r="BY116" t="s">
        <v>329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214650000</v>
      </c>
      <c r="CS116">
        <v>0</v>
      </c>
      <c r="CT116">
        <v>0</v>
      </c>
      <c r="CU116">
        <v>0</v>
      </c>
      <c r="CV116">
        <v>0</v>
      </c>
      <c r="CW116">
        <v>0</v>
      </c>
      <c r="DX116">
        <v>114</v>
      </c>
      <c r="DY116">
        <v>104</v>
      </c>
      <c r="DZ116">
        <v>559</v>
      </c>
      <c r="EA116">
        <v>559</v>
      </c>
      <c r="EB116">
        <v>134</v>
      </c>
      <c r="EC116">
        <v>139</v>
      </c>
      <c r="ED116">
        <v>1229</v>
      </c>
      <c r="EE116">
        <v>1964</v>
      </c>
      <c r="EF116">
        <v>1229</v>
      </c>
      <c r="EG116">
        <v>1964</v>
      </c>
      <c r="EH116" t="s">
        <v>700</v>
      </c>
      <c r="EI116">
        <v>11057</v>
      </c>
      <c r="EJ116">
        <v>1229</v>
      </c>
      <c r="EK116">
        <v>1964</v>
      </c>
      <c r="EL116" t="s">
        <v>700</v>
      </c>
      <c r="EM116">
        <v>11057</v>
      </c>
      <c r="EN116">
        <v>1229</v>
      </c>
      <c r="EO116">
        <v>1964</v>
      </c>
      <c r="EP116" t="s">
        <v>700</v>
      </c>
      <c r="EQ116">
        <v>11057</v>
      </c>
    </row>
    <row r="117" spans="1:147" x14ac:dyDescent="0.25">
      <c r="A117" t="s">
        <v>1597</v>
      </c>
      <c r="B117">
        <v>246</v>
      </c>
      <c r="C117" t="s">
        <v>1597</v>
      </c>
      <c r="D117" t="s">
        <v>1597</v>
      </c>
      <c r="E117" t="s">
        <v>1598</v>
      </c>
      <c r="F117" t="s">
        <v>1599</v>
      </c>
      <c r="G117" t="s">
        <v>1600</v>
      </c>
      <c r="H117">
        <v>0.42676399999999998</v>
      </c>
      <c r="I117">
        <v>0</v>
      </c>
      <c r="J117">
        <v>2.96586E-2</v>
      </c>
      <c r="K117">
        <v>44.246000000000002</v>
      </c>
      <c r="L117">
        <v>6.0476000000000001</v>
      </c>
      <c r="M117">
        <v>44.246000000000002</v>
      </c>
      <c r="AP117">
        <v>0.42676399999999998</v>
      </c>
      <c r="AQ117">
        <v>0</v>
      </c>
      <c r="AR117">
        <v>2.96586E-2</v>
      </c>
      <c r="AS117">
        <v>44.246000000000002</v>
      </c>
      <c r="AV117" t="s">
        <v>455</v>
      </c>
      <c r="AW117" t="s">
        <v>1601</v>
      </c>
      <c r="AX117" t="s">
        <v>450</v>
      </c>
      <c r="AY117" t="s">
        <v>451</v>
      </c>
      <c r="AZ117" t="s">
        <v>1602</v>
      </c>
      <c r="BA117" t="s">
        <v>1603</v>
      </c>
      <c r="BB117">
        <v>9</v>
      </c>
      <c r="BC117">
        <v>3</v>
      </c>
      <c r="BD117">
        <v>0.54566000000000003</v>
      </c>
      <c r="BE117">
        <v>0</v>
      </c>
      <c r="BF117">
        <v>0</v>
      </c>
      <c r="BG117">
        <v>0</v>
      </c>
      <c r="BH117">
        <v>0</v>
      </c>
      <c r="BI117" t="s">
        <v>329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 t="s">
        <v>329</v>
      </c>
      <c r="BS117" t="s">
        <v>329</v>
      </c>
      <c r="BT117" t="s">
        <v>329</v>
      </c>
      <c r="BU117" t="s">
        <v>329</v>
      </c>
      <c r="BV117" t="s">
        <v>329</v>
      </c>
      <c r="BW117" t="s">
        <v>329</v>
      </c>
      <c r="BX117" t="s">
        <v>329</v>
      </c>
      <c r="BY117" t="s">
        <v>329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DX117">
        <v>115</v>
      </c>
      <c r="DY117">
        <v>105</v>
      </c>
      <c r="DZ117">
        <v>246</v>
      </c>
      <c r="EA117">
        <v>246</v>
      </c>
      <c r="EB117">
        <v>284</v>
      </c>
      <c r="EC117">
        <v>303</v>
      </c>
      <c r="EF117">
        <v>2947</v>
      </c>
      <c r="EG117">
        <v>5238</v>
      </c>
      <c r="EH117" t="s">
        <v>671</v>
      </c>
      <c r="EI117">
        <v>11333</v>
      </c>
      <c r="EJ117">
        <v>2947</v>
      </c>
      <c r="EK117">
        <v>5238</v>
      </c>
      <c r="EL117" t="s">
        <v>671</v>
      </c>
      <c r="EM117">
        <v>11333</v>
      </c>
      <c r="EN117">
        <v>2947</v>
      </c>
      <c r="EO117">
        <v>5238</v>
      </c>
      <c r="EP117" t="s">
        <v>671</v>
      </c>
      <c r="EQ117">
        <v>11333</v>
      </c>
    </row>
    <row r="118" spans="1:147" x14ac:dyDescent="0.25">
      <c r="A118" t="s">
        <v>1604</v>
      </c>
      <c r="B118" t="s">
        <v>1605</v>
      </c>
      <c r="C118" t="s">
        <v>1606</v>
      </c>
      <c r="D118" t="s">
        <v>1606</v>
      </c>
      <c r="E118" t="s">
        <v>1607</v>
      </c>
      <c r="F118" t="s">
        <v>1608</v>
      </c>
      <c r="G118" t="s">
        <v>1609</v>
      </c>
      <c r="H118">
        <v>1</v>
      </c>
      <c r="I118">
        <v>43.307699999999997</v>
      </c>
      <c r="J118">
        <v>3.0947300000000001E-2</v>
      </c>
      <c r="K118">
        <v>43.308</v>
      </c>
      <c r="L118">
        <v>10.218999999999999</v>
      </c>
      <c r="M118">
        <v>43.308</v>
      </c>
      <c r="AL118">
        <v>1</v>
      </c>
      <c r="AM118">
        <v>43.307699999999997</v>
      </c>
      <c r="AN118">
        <v>3.0947300000000001E-2</v>
      </c>
      <c r="AO118">
        <v>43.308</v>
      </c>
      <c r="AU118">
        <v>1</v>
      </c>
      <c r="AV118" t="s">
        <v>455</v>
      </c>
      <c r="AW118" t="s">
        <v>1610</v>
      </c>
      <c r="AX118" t="s">
        <v>1611</v>
      </c>
      <c r="AY118" t="s">
        <v>1612</v>
      </c>
      <c r="AZ118" t="s">
        <v>1613</v>
      </c>
      <c r="BA118" t="s">
        <v>1614</v>
      </c>
      <c r="BB118">
        <v>9</v>
      </c>
      <c r="BC118">
        <v>2</v>
      </c>
      <c r="BD118">
        <v>1.7394000000000001</v>
      </c>
      <c r="BE118">
        <v>438160</v>
      </c>
      <c r="BF118">
        <v>438160</v>
      </c>
      <c r="BG118">
        <v>0</v>
      </c>
      <c r="BH118">
        <v>0</v>
      </c>
      <c r="BI118" t="s">
        <v>329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438160</v>
      </c>
      <c r="BQ118">
        <v>0</v>
      </c>
      <c r="BR118" t="s">
        <v>329</v>
      </c>
      <c r="BS118" t="s">
        <v>329</v>
      </c>
      <c r="BT118" t="s">
        <v>329</v>
      </c>
      <c r="BU118" t="s">
        <v>329</v>
      </c>
      <c r="BV118" t="s">
        <v>329</v>
      </c>
      <c r="BW118" t="s">
        <v>329</v>
      </c>
      <c r="BX118" t="s">
        <v>329</v>
      </c>
      <c r="BY118" t="s">
        <v>329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438160</v>
      </c>
      <c r="CS118">
        <v>0</v>
      </c>
      <c r="CT118">
        <v>0</v>
      </c>
      <c r="CU118">
        <v>0</v>
      </c>
      <c r="CV118">
        <v>0</v>
      </c>
      <c r="CW118">
        <v>0</v>
      </c>
      <c r="DX118">
        <v>116</v>
      </c>
      <c r="DY118">
        <v>106</v>
      </c>
      <c r="DZ118">
        <v>378</v>
      </c>
      <c r="EA118">
        <v>378</v>
      </c>
      <c r="EB118">
        <v>102</v>
      </c>
      <c r="EC118">
        <v>106</v>
      </c>
      <c r="ED118">
        <v>697</v>
      </c>
      <c r="EE118">
        <v>1042</v>
      </c>
      <c r="EF118">
        <v>697</v>
      </c>
      <c r="EG118">
        <v>1042</v>
      </c>
      <c r="EH118" t="s">
        <v>700</v>
      </c>
      <c r="EI118">
        <v>13285</v>
      </c>
      <c r="EJ118">
        <v>697</v>
      </c>
      <c r="EK118">
        <v>1042</v>
      </c>
      <c r="EL118" t="s">
        <v>700</v>
      </c>
      <c r="EM118">
        <v>13285</v>
      </c>
      <c r="EN118">
        <v>697</v>
      </c>
      <c r="EO118">
        <v>1042</v>
      </c>
      <c r="EP118" t="s">
        <v>700</v>
      </c>
      <c r="EQ118">
        <v>13285</v>
      </c>
    </row>
    <row r="119" spans="1:147" x14ac:dyDescent="0.25">
      <c r="A119" t="s">
        <v>1615</v>
      </c>
      <c r="B119" t="s">
        <v>1616</v>
      </c>
      <c r="C119" t="s">
        <v>1617</v>
      </c>
      <c r="D119" t="s">
        <v>1617</v>
      </c>
      <c r="E119" t="s">
        <v>1618</v>
      </c>
      <c r="F119" t="s">
        <v>1619</v>
      </c>
      <c r="G119" t="s">
        <v>1620</v>
      </c>
      <c r="H119">
        <v>1</v>
      </c>
      <c r="I119">
        <v>102.194</v>
      </c>
      <c r="J119">
        <v>1.28539E-3</v>
      </c>
      <c r="K119">
        <v>102.19</v>
      </c>
      <c r="L119">
        <v>42.607999999999997</v>
      </c>
      <c r="M119">
        <v>102.19</v>
      </c>
      <c r="AL119">
        <v>1</v>
      </c>
      <c r="AM119">
        <v>102.194</v>
      </c>
      <c r="AN119">
        <v>1.28539E-3</v>
      </c>
      <c r="AO119">
        <v>102.19</v>
      </c>
      <c r="AU119">
        <v>1</v>
      </c>
      <c r="AV119" t="s">
        <v>455</v>
      </c>
      <c r="AW119" t="s">
        <v>1621</v>
      </c>
      <c r="AX119" t="s">
        <v>350</v>
      </c>
      <c r="AY119" t="s">
        <v>1622</v>
      </c>
      <c r="AZ119" t="s">
        <v>1623</v>
      </c>
      <c r="BA119" t="s">
        <v>1624</v>
      </c>
      <c r="BB119">
        <v>6</v>
      </c>
      <c r="BC119">
        <v>2</v>
      </c>
      <c r="BD119">
        <v>1.6655</v>
      </c>
      <c r="BE119">
        <v>9268000</v>
      </c>
      <c r="BF119">
        <v>9268000</v>
      </c>
      <c r="BG119">
        <v>0</v>
      </c>
      <c r="BH119">
        <v>0</v>
      </c>
      <c r="BI119" t="s">
        <v>329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9268000</v>
      </c>
      <c r="BQ119">
        <v>0</v>
      </c>
      <c r="BR119" t="s">
        <v>329</v>
      </c>
      <c r="BS119" t="s">
        <v>329</v>
      </c>
      <c r="BT119" t="s">
        <v>329</v>
      </c>
      <c r="BU119" t="s">
        <v>329</v>
      </c>
      <c r="BV119" t="s">
        <v>329</v>
      </c>
      <c r="BW119" t="s">
        <v>329</v>
      </c>
      <c r="BX119" t="s">
        <v>329</v>
      </c>
      <c r="BY119" t="s">
        <v>329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9268000</v>
      </c>
      <c r="CS119">
        <v>0</v>
      </c>
      <c r="CT119">
        <v>0</v>
      </c>
      <c r="CU119">
        <v>0</v>
      </c>
      <c r="CV119">
        <v>0</v>
      </c>
      <c r="CW119">
        <v>0</v>
      </c>
      <c r="DX119">
        <v>117</v>
      </c>
      <c r="DY119">
        <v>107</v>
      </c>
      <c r="DZ119">
        <v>324</v>
      </c>
      <c r="EA119">
        <v>324</v>
      </c>
      <c r="EB119">
        <v>21</v>
      </c>
      <c r="EC119">
        <v>21</v>
      </c>
      <c r="ED119">
        <v>141</v>
      </c>
      <c r="EE119">
        <v>249</v>
      </c>
      <c r="EF119">
        <v>141</v>
      </c>
      <c r="EG119">
        <v>249</v>
      </c>
      <c r="EH119" t="s">
        <v>700</v>
      </c>
      <c r="EI119">
        <v>10460</v>
      </c>
      <c r="EJ119">
        <v>141</v>
      </c>
      <c r="EK119">
        <v>249</v>
      </c>
      <c r="EL119" t="s">
        <v>700</v>
      </c>
      <c r="EM119">
        <v>10460</v>
      </c>
      <c r="EN119">
        <v>141</v>
      </c>
      <c r="EO119">
        <v>249</v>
      </c>
      <c r="EP119" t="s">
        <v>700</v>
      </c>
      <c r="EQ119">
        <v>10460</v>
      </c>
    </row>
    <row r="120" spans="1:147" x14ac:dyDescent="0.25">
      <c r="A120" t="s">
        <v>1625</v>
      </c>
      <c r="B120">
        <v>516</v>
      </c>
      <c r="C120" t="s">
        <v>1625</v>
      </c>
      <c r="D120" t="s">
        <v>1625</v>
      </c>
      <c r="E120" t="s">
        <v>1626</v>
      </c>
      <c r="F120" t="s">
        <v>1627</v>
      </c>
      <c r="G120" t="s">
        <v>1628</v>
      </c>
      <c r="H120">
        <v>1</v>
      </c>
      <c r="I120">
        <v>48.980899999999998</v>
      </c>
      <c r="J120">
        <v>2.9420700000000001E-2</v>
      </c>
      <c r="K120">
        <v>48.981000000000002</v>
      </c>
      <c r="L120">
        <v>8.2535000000000007</v>
      </c>
      <c r="M120">
        <v>48.981000000000002</v>
      </c>
      <c r="AP120">
        <v>1</v>
      </c>
      <c r="AQ120">
        <v>48.980899999999998</v>
      </c>
      <c r="AR120">
        <v>2.9420700000000001E-2</v>
      </c>
      <c r="AS120">
        <v>48.981000000000002</v>
      </c>
      <c r="AU120">
        <v>2</v>
      </c>
      <c r="AV120" t="s">
        <v>455</v>
      </c>
      <c r="AW120" t="s">
        <v>1629</v>
      </c>
      <c r="AX120" t="s">
        <v>1630</v>
      </c>
      <c r="AY120" t="s">
        <v>1631</v>
      </c>
      <c r="AZ120" t="s">
        <v>1632</v>
      </c>
      <c r="BA120" t="s">
        <v>1633</v>
      </c>
      <c r="BB120">
        <v>9</v>
      </c>
      <c r="BC120">
        <v>2</v>
      </c>
      <c r="BD120">
        <v>-2.5811999999999999</v>
      </c>
      <c r="BE120">
        <v>0</v>
      </c>
      <c r="BF120">
        <v>0</v>
      </c>
      <c r="BG120">
        <v>0</v>
      </c>
      <c r="BH120">
        <v>0</v>
      </c>
      <c r="BI120" t="s">
        <v>329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 t="s">
        <v>329</v>
      </c>
      <c r="BS120" t="s">
        <v>329</v>
      </c>
      <c r="BT120" t="s">
        <v>329</v>
      </c>
      <c r="BU120" t="s">
        <v>329</v>
      </c>
      <c r="BV120" t="s">
        <v>329</v>
      </c>
      <c r="BW120" t="s">
        <v>329</v>
      </c>
      <c r="BX120" t="s">
        <v>329</v>
      </c>
      <c r="BY120" t="s">
        <v>329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DX120">
        <v>118</v>
      </c>
      <c r="DY120">
        <v>110</v>
      </c>
      <c r="DZ120">
        <v>516</v>
      </c>
      <c r="EA120">
        <v>516</v>
      </c>
      <c r="EB120">
        <v>110</v>
      </c>
      <c r="EC120">
        <v>114</v>
      </c>
      <c r="ED120">
        <v>724</v>
      </c>
      <c r="EE120">
        <v>1070</v>
      </c>
      <c r="EF120">
        <v>724</v>
      </c>
      <c r="EG120">
        <v>1070</v>
      </c>
      <c r="EH120" t="s">
        <v>671</v>
      </c>
      <c r="EI120">
        <v>9662</v>
      </c>
      <c r="EJ120">
        <v>724</v>
      </c>
      <c r="EK120">
        <v>1070</v>
      </c>
      <c r="EL120" t="s">
        <v>671</v>
      </c>
      <c r="EM120">
        <v>9662</v>
      </c>
      <c r="EN120">
        <v>724</v>
      </c>
      <c r="EO120">
        <v>1070</v>
      </c>
      <c r="EP120" t="s">
        <v>671</v>
      </c>
      <c r="EQ120">
        <v>9662</v>
      </c>
    </row>
    <row r="121" spans="1:147" x14ac:dyDescent="0.25">
      <c r="A121" t="s">
        <v>1634</v>
      </c>
      <c r="B121">
        <v>466</v>
      </c>
      <c r="C121" t="s">
        <v>1634</v>
      </c>
      <c r="D121" t="s">
        <v>1634</v>
      </c>
      <c r="E121" t="s">
        <v>1635</v>
      </c>
      <c r="F121" t="s">
        <v>1636</v>
      </c>
      <c r="G121" t="s">
        <v>1637</v>
      </c>
      <c r="H121">
        <v>0.92886999999999997</v>
      </c>
      <c r="I121">
        <v>8.1487400000000001</v>
      </c>
      <c r="J121">
        <v>1.7791399999999999E-2</v>
      </c>
      <c r="K121">
        <v>47.68</v>
      </c>
      <c r="L121">
        <v>15.798999999999999</v>
      </c>
      <c r="M121">
        <v>47.68</v>
      </c>
      <c r="AH121">
        <v>0.92886999999999997</v>
      </c>
      <c r="AI121">
        <v>8.1487400000000001</v>
      </c>
      <c r="AJ121">
        <v>1.7791399999999999E-2</v>
      </c>
      <c r="AK121">
        <v>47.68</v>
      </c>
      <c r="AU121">
        <v>2</v>
      </c>
      <c r="AV121" t="s">
        <v>455</v>
      </c>
      <c r="AW121" t="s">
        <v>1638</v>
      </c>
      <c r="AX121" t="s">
        <v>589</v>
      </c>
      <c r="AY121" t="s">
        <v>1639</v>
      </c>
      <c r="AZ121" t="s">
        <v>1640</v>
      </c>
      <c r="BA121" t="s">
        <v>1641</v>
      </c>
      <c r="BB121">
        <v>8</v>
      </c>
      <c r="BC121">
        <v>2</v>
      </c>
      <c r="BD121">
        <v>3.2707999999999999</v>
      </c>
      <c r="BE121">
        <v>0</v>
      </c>
      <c r="BF121">
        <v>0</v>
      </c>
      <c r="BG121">
        <v>0</v>
      </c>
      <c r="BH121">
        <v>0</v>
      </c>
      <c r="BI121" t="s">
        <v>329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 t="s">
        <v>329</v>
      </c>
      <c r="BS121" t="s">
        <v>329</v>
      </c>
      <c r="BT121" t="s">
        <v>329</v>
      </c>
      <c r="BU121" t="s">
        <v>329</v>
      </c>
      <c r="BV121" t="s">
        <v>329</v>
      </c>
      <c r="BW121" t="s">
        <v>329</v>
      </c>
      <c r="BX121" t="s">
        <v>329</v>
      </c>
      <c r="BY121" t="s">
        <v>329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DX121">
        <v>119</v>
      </c>
      <c r="DY121">
        <v>113</v>
      </c>
      <c r="DZ121">
        <v>466</v>
      </c>
      <c r="EA121">
        <v>466</v>
      </c>
      <c r="EB121">
        <v>312</v>
      </c>
      <c r="EC121">
        <v>335</v>
      </c>
      <c r="ED121">
        <v>3108</v>
      </c>
      <c r="EE121">
        <v>5508</v>
      </c>
      <c r="EF121">
        <v>3108</v>
      </c>
      <c r="EG121">
        <v>5508</v>
      </c>
      <c r="EH121" t="s">
        <v>690</v>
      </c>
      <c r="EI121">
        <v>11936</v>
      </c>
      <c r="EJ121">
        <v>3108</v>
      </c>
      <c r="EK121">
        <v>5508</v>
      </c>
      <c r="EL121" t="s">
        <v>690</v>
      </c>
      <c r="EM121">
        <v>11936</v>
      </c>
      <c r="EN121">
        <v>3108</v>
      </c>
      <c r="EO121">
        <v>5508</v>
      </c>
      <c r="EP121" t="s">
        <v>690</v>
      </c>
      <c r="EQ121">
        <v>11936</v>
      </c>
    </row>
    <row r="122" spans="1:147" x14ac:dyDescent="0.25">
      <c r="A122" t="s">
        <v>1642</v>
      </c>
      <c r="B122">
        <v>139</v>
      </c>
      <c r="C122" t="s">
        <v>1642</v>
      </c>
      <c r="D122" t="s">
        <v>1642</v>
      </c>
      <c r="E122" t="s">
        <v>1643</v>
      </c>
      <c r="F122" t="s">
        <v>1644</v>
      </c>
      <c r="G122" t="s">
        <v>1645</v>
      </c>
      <c r="H122">
        <v>0.99991699999999994</v>
      </c>
      <c r="I122">
        <v>40.661799999999999</v>
      </c>
      <c r="J122">
        <v>2.5488500000000001E-2</v>
      </c>
      <c r="K122">
        <v>46.494</v>
      </c>
      <c r="L122">
        <v>10.869</v>
      </c>
      <c r="M122">
        <v>46.494</v>
      </c>
      <c r="AD122">
        <v>0.99968800000000002</v>
      </c>
      <c r="AE122">
        <v>34.579700000000003</v>
      </c>
      <c r="AF122">
        <v>3.0036500000000001E-2</v>
      </c>
      <c r="AG122">
        <v>40.432000000000002</v>
      </c>
      <c r="AH122">
        <v>0.99991699999999994</v>
      </c>
      <c r="AI122">
        <v>40.661799999999999</v>
      </c>
      <c r="AJ122">
        <v>2.5488500000000001E-2</v>
      </c>
      <c r="AK122">
        <v>46.494</v>
      </c>
      <c r="AV122" t="s">
        <v>455</v>
      </c>
      <c r="AW122" t="s">
        <v>1646</v>
      </c>
      <c r="AX122" t="s">
        <v>1448</v>
      </c>
      <c r="AY122" t="s">
        <v>1647</v>
      </c>
      <c r="AZ122" t="s">
        <v>1648</v>
      </c>
      <c r="BA122" t="s">
        <v>1649</v>
      </c>
      <c r="BB122">
        <v>1</v>
      </c>
      <c r="BC122">
        <v>3</v>
      </c>
      <c r="BD122">
        <v>0.66432000000000002</v>
      </c>
      <c r="BE122">
        <v>1664500</v>
      </c>
      <c r="BF122">
        <v>0</v>
      </c>
      <c r="BG122">
        <v>1664500</v>
      </c>
      <c r="BH122">
        <v>0</v>
      </c>
      <c r="BI122" t="s">
        <v>329</v>
      </c>
      <c r="BJ122">
        <v>0</v>
      </c>
      <c r="BK122">
        <v>0</v>
      </c>
      <c r="BL122">
        <v>0</v>
      </c>
      <c r="BM122">
        <v>0</v>
      </c>
      <c r="BN122">
        <v>876690</v>
      </c>
      <c r="BO122">
        <v>787780</v>
      </c>
      <c r="BP122">
        <v>0</v>
      </c>
      <c r="BQ122">
        <v>0</v>
      </c>
      <c r="BR122" t="s">
        <v>329</v>
      </c>
      <c r="BS122" t="s">
        <v>329</v>
      </c>
      <c r="BT122" t="s">
        <v>329</v>
      </c>
      <c r="BU122" t="s">
        <v>329</v>
      </c>
      <c r="BV122" t="s">
        <v>329</v>
      </c>
      <c r="BW122" t="s">
        <v>329</v>
      </c>
      <c r="BX122" t="s">
        <v>329</v>
      </c>
      <c r="BY122" t="s">
        <v>329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876690</v>
      </c>
      <c r="CN122">
        <v>0</v>
      </c>
      <c r="CO122">
        <v>0</v>
      </c>
      <c r="CP122">
        <v>78778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DX122">
        <v>120</v>
      </c>
      <c r="DY122">
        <v>114</v>
      </c>
      <c r="DZ122">
        <v>139</v>
      </c>
      <c r="EA122">
        <v>139</v>
      </c>
      <c r="EB122">
        <v>376</v>
      </c>
      <c r="EC122">
        <v>408</v>
      </c>
      <c r="ED122" t="s">
        <v>1650</v>
      </c>
      <c r="EE122" t="s">
        <v>1651</v>
      </c>
      <c r="EF122">
        <v>3533</v>
      </c>
      <c r="EG122">
        <v>6144</v>
      </c>
      <c r="EH122" t="s">
        <v>690</v>
      </c>
      <c r="EI122">
        <v>8979</v>
      </c>
      <c r="EJ122">
        <v>3533</v>
      </c>
      <c r="EK122">
        <v>6144</v>
      </c>
      <c r="EL122" t="s">
        <v>690</v>
      </c>
      <c r="EM122">
        <v>8979</v>
      </c>
      <c r="EN122">
        <v>3533</v>
      </c>
      <c r="EO122">
        <v>6144</v>
      </c>
      <c r="EP122" t="s">
        <v>690</v>
      </c>
      <c r="EQ122">
        <v>8979</v>
      </c>
    </row>
    <row r="123" spans="1:147" x14ac:dyDescent="0.25">
      <c r="A123" t="s">
        <v>1652</v>
      </c>
      <c r="B123">
        <v>750</v>
      </c>
      <c r="C123" t="s">
        <v>1652</v>
      </c>
      <c r="D123" t="s">
        <v>1652</v>
      </c>
      <c r="E123" t="s">
        <v>1653</v>
      </c>
      <c r="F123" t="s">
        <v>1654</v>
      </c>
      <c r="G123" t="s">
        <v>1655</v>
      </c>
      <c r="H123">
        <v>0.92187300000000005</v>
      </c>
      <c r="I123">
        <v>10.859299999999999</v>
      </c>
      <c r="J123">
        <v>2.2295499999999999E-2</v>
      </c>
      <c r="K123">
        <v>44.831000000000003</v>
      </c>
      <c r="L123">
        <v>6.1070000000000002</v>
      </c>
      <c r="M123">
        <v>44.831000000000003</v>
      </c>
      <c r="AL123">
        <v>0.92187300000000005</v>
      </c>
      <c r="AM123">
        <v>10.859299999999999</v>
      </c>
      <c r="AN123">
        <v>2.2295499999999999E-2</v>
      </c>
      <c r="AO123">
        <v>44.831000000000003</v>
      </c>
      <c r="AU123">
        <v>2</v>
      </c>
      <c r="AV123" t="s">
        <v>455</v>
      </c>
      <c r="AW123" t="s">
        <v>1656</v>
      </c>
      <c r="AX123" t="s">
        <v>1657</v>
      </c>
      <c r="AY123" t="s">
        <v>1658</v>
      </c>
      <c r="AZ123" t="s">
        <v>1659</v>
      </c>
      <c r="BA123" t="s">
        <v>1660</v>
      </c>
      <c r="BB123">
        <v>9</v>
      </c>
      <c r="BC123">
        <v>3</v>
      </c>
      <c r="BD123">
        <v>1.5298</v>
      </c>
      <c r="BE123">
        <v>18829000</v>
      </c>
      <c r="BF123">
        <v>0</v>
      </c>
      <c r="BG123">
        <v>18829000</v>
      </c>
      <c r="BH123">
        <v>0</v>
      </c>
      <c r="BI123" t="s">
        <v>329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18829000</v>
      </c>
      <c r="BQ123">
        <v>0</v>
      </c>
      <c r="BR123" t="s">
        <v>329</v>
      </c>
      <c r="BS123" t="s">
        <v>329</v>
      </c>
      <c r="BT123" t="s">
        <v>329</v>
      </c>
      <c r="BU123" t="s">
        <v>329</v>
      </c>
      <c r="BV123" t="s">
        <v>329</v>
      </c>
      <c r="BW123" t="s">
        <v>329</v>
      </c>
      <c r="BX123" t="s">
        <v>329</v>
      </c>
      <c r="BY123" t="s">
        <v>329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18829000</v>
      </c>
      <c r="CT123">
        <v>0</v>
      </c>
      <c r="CU123">
        <v>0</v>
      </c>
      <c r="CV123">
        <v>0</v>
      </c>
      <c r="CW123">
        <v>0</v>
      </c>
      <c r="DX123">
        <v>121</v>
      </c>
      <c r="DY123">
        <v>115</v>
      </c>
      <c r="DZ123">
        <v>750</v>
      </c>
      <c r="EA123">
        <v>750</v>
      </c>
      <c r="EB123">
        <v>48</v>
      </c>
      <c r="EC123">
        <v>51</v>
      </c>
      <c r="ED123">
        <v>492</v>
      </c>
      <c r="EE123">
        <v>790</v>
      </c>
      <c r="EF123">
        <v>492</v>
      </c>
      <c r="EG123">
        <v>790</v>
      </c>
      <c r="EH123" t="s">
        <v>700</v>
      </c>
      <c r="EI123">
        <v>9156</v>
      </c>
      <c r="EJ123">
        <v>492</v>
      </c>
      <c r="EK123">
        <v>790</v>
      </c>
      <c r="EL123" t="s">
        <v>700</v>
      </c>
      <c r="EM123">
        <v>9156</v>
      </c>
      <c r="EN123">
        <v>492</v>
      </c>
      <c r="EO123">
        <v>790</v>
      </c>
      <c r="EP123" t="s">
        <v>700</v>
      </c>
      <c r="EQ123">
        <v>9156</v>
      </c>
    </row>
    <row r="124" spans="1:147" x14ac:dyDescent="0.25">
      <c r="A124" t="s">
        <v>1661</v>
      </c>
      <c r="B124">
        <v>328</v>
      </c>
      <c r="C124" t="s">
        <v>1661</v>
      </c>
      <c r="D124" t="s">
        <v>1661</v>
      </c>
      <c r="G124" t="s">
        <v>1662</v>
      </c>
      <c r="H124">
        <v>0.99407100000000004</v>
      </c>
      <c r="I124">
        <v>22.244</v>
      </c>
      <c r="J124">
        <v>2.1290799999999999E-2</v>
      </c>
      <c r="K124">
        <v>63.185000000000002</v>
      </c>
      <c r="L124">
        <v>9.6181999999999999</v>
      </c>
      <c r="M124">
        <v>63.185000000000002</v>
      </c>
      <c r="V124">
        <v>0.99407100000000004</v>
      </c>
      <c r="W124">
        <v>22.244</v>
      </c>
      <c r="X124">
        <v>2.1290799999999999E-2</v>
      </c>
      <c r="Y124">
        <v>63.185000000000002</v>
      </c>
      <c r="AV124" t="s">
        <v>455</v>
      </c>
      <c r="AW124" t="s">
        <v>1663</v>
      </c>
      <c r="AX124" t="s">
        <v>350</v>
      </c>
      <c r="AY124" t="s">
        <v>655</v>
      </c>
      <c r="AZ124" t="s">
        <v>1664</v>
      </c>
      <c r="BA124" t="s">
        <v>1665</v>
      </c>
      <c r="BB124">
        <v>4</v>
      </c>
      <c r="BC124">
        <v>2</v>
      </c>
      <c r="BD124">
        <v>2.7002999999999999</v>
      </c>
      <c r="BE124">
        <v>5984100</v>
      </c>
      <c r="BF124">
        <v>5984100</v>
      </c>
      <c r="BG124">
        <v>0</v>
      </c>
      <c r="BH124">
        <v>0</v>
      </c>
      <c r="BI124" t="s">
        <v>329</v>
      </c>
      <c r="BJ124">
        <v>0</v>
      </c>
      <c r="BK124">
        <v>0</v>
      </c>
      <c r="BL124">
        <v>5984100</v>
      </c>
      <c r="BM124">
        <v>0</v>
      </c>
      <c r="BN124">
        <v>0</v>
      </c>
      <c r="BO124">
        <v>0</v>
      </c>
      <c r="BP124">
        <v>0</v>
      </c>
      <c r="BQ124">
        <v>0</v>
      </c>
      <c r="BR124" t="s">
        <v>329</v>
      </c>
      <c r="BS124" t="s">
        <v>329</v>
      </c>
      <c r="BT124" t="s">
        <v>329</v>
      </c>
      <c r="BU124" t="s">
        <v>329</v>
      </c>
      <c r="BV124" t="s">
        <v>329</v>
      </c>
      <c r="BW124" t="s">
        <v>329</v>
      </c>
      <c r="BX124" t="s">
        <v>329</v>
      </c>
      <c r="BY124" t="s">
        <v>329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598410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DX124">
        <v>122</v>
      </c>
      <c r="DY124">
        <v>116</v>
      </c>
      <c r="DZ124">
        <v>328</v>
      </c>
      <c r="EA124">
        <v>328</v>
      </c>
      <c r="EB124">
        <v>201</v>
      </c>
      <c r="EC124">
        <v>212</v>
      </c>
      <c r="ED124">
        <v>1977</v>
      </c>
      <c r="EE124">
        <v>3416</v>
      </c>
      <c r="EF124">
        <v>1977</v>
      </c>
      <c r="EG124">
        <v>3416</v>
      </c>
      <c r="EH124" t="s">
        <v>744</v>
      </c>
      <c r="EI124">
        <v>9264</v>
      </c>
      <c r="EJ124">
        <v>1977</v>
      </c>
      <c r="EK124">
        <v>3416</v>
      </c>
      <c r="EL124" t="s">
        <v>744</v>
      </c>
      <c r="EM124">
        <v>9264</v>
      </c>
      <c r="EN124">
        <v>1977</v>
      </c>
      <c r="EO124">
        <v>3416</v>
      </c>
      <c r="EP124" t="s">
        <v>744</v>
      </c>
      <c r="EQ124">
        <v>9264</v>
      </c>
    </row>
    <row r="125" spans="1:147" x14ac:dyDescent="0.25">
      <c r="A125" t="s">
        <v>1666</v>
      </c>
      <c r="B125" t="s">
        <v>1667</v>
      </c>
      <c r="C125" t="s">
        <v>1668</v>
      </c>
      <c r="D125" t="s">
        <v>1668</v>
      </c>
      <c r="E125" t="s">
        <v>1669</v>
      </c>
      <c r="F125" t="s">
        <v>1670</v>
      </c>
      <c r="G125" t="s">
        <v>1671</v>
      </c>
      <c r="H125">
        <v>1</v>
      </c>
      <c r="I125">
        <v>110.337</v>
      </c>
      <c r="J125">
        <v>2.8685499999999999E-2</v>
      </c>
      <c r="K125">
        <v>110.34</v>
      </c>
      <c r="L125">
        <v>41.853000000000002</v>
      </c>
      <c r="M125">
        <v>110.34</v>
      </c>
      <c r="AD125">
        <v>1</v>
      </c>
      <c r="AE125">
        <v>85.359499999999997</v>
      </c>
      <c r="AF125">
        <v>3.1126299999999999E-2</v>
      </c>
      <c r="AG125">
        <v>85.358999999999995</v>
      </c>
      <c r="AP125">
        <v>1</v>
      </c>
      <c r="AQ125">
        <v>110.337</v>
      </c>
      <c r="AR125">
        <v>2.8685499999999999E-2</v>
      </c>
      <c r="AS125">
        <v>110.34</v>
      </c>
      <c r="AV125" t="s">
        <v>455</v>
      </c>
      <c r="AW125" t="s">
        <v>1672</v>
      </c>
      <c r="AX125" t="s">
        <v>350</v>
      </c>
      <c r="AY125" t="s">
        <v>1061</v>
      </c>
      <c r="AZ125" t="s">
        <v>1673</v>
      </c>
      <c r="BA125" t="s">
        <v>1674</v>
      </c>
      <c r="BB125">
        <v>4</v>
      </c>
      <c r="BC125">
        <v>2</v>
      </c>
      <c r="BD125">
        <v>-2.1758999999999999</v>
      </c>
      <c r="BE125">
        <v>1920600</v>
      </c>
      <c r="BF125">
        <v>1920600</v>
      </c>
      <c r="BG125">
        <v>0</v>
      </c>
      <c r="BH125">
        <v>0</v>
      </c>
      <c r="BI125" t="s">
        <v>329</v>
      </c>
      <c r="BJ125">
        <v>0</v>
      </c>
      <c r="BK125">
        <v>0</v>
      </c>
      <c r="BL125">
        <v>0</v>
      </c>
      <c r="BM125">
        <v>0</v>
      </c>
      <c r="BN125">
        <v>513060</v>
      </c>
      <c r="BO125">
        <v>0</v>
      </c>
      <c r="BP125">
        <v>0</v>
      </c>
      <c r="BQ125">
        <v>1407500</v>
      </c>
      <c r="BR125" t="s">
        <v>329</v>
      </c>
      <c r="BS125" t="s">
        <v>329</v>
      </c>
      <c r="BT125" t="s">
        <v>329</v>
      </c>
      <c r="BU125" t="s">
        <v>329</v>
      </c>
      <c r="BV125" t="s">
        <v>329</v>
      </c>
      <c r="BW125" t="s">
        <v>329</v>
      </c>
      <c r="BX125" t="s">
        <v>329</v>
      </c>
      <c r="BY125" t="s">
        <v>329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51306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1407500</v>
      </c>
      <c r="CV125">
        <v>0</v>
      </c>
      <c r="CW125">
        <v>0</v>
      </c>
      <c r="DX125">
        <v>123</v>
      </c>
      <c r="DY125">
        <v>118</v>
      </c>
      <c r="DZ125">
        <v>145</v>
      </c>
      <c r="EA125">
        <v>145</v>
      </c>
      <c r="EB125">
        <v>10</v>
      </c>
      <c r="EC125">
        <v>10</v>
      </c>
      <c r="ED125" t="s">
        <v>1675</v>
      </c>
      <c r="EE125" t="s">
        <v>1676</v>
      </c>
      <c r="EF125">
        <v>104</v>
      </c>
      <c r="EG125">
        <v>202</v>
      </c>
      <c r="EH125" t="s">
        <v>671</v>
      </c>
      <c r="EI125">
        <v>6130</v>
      </c>
      <c r="EJ125">
        <v>104</v>
      </c>
      <c r="EK125">
        <v>202</v>
      </c>
      <c r="EL125" t="s">
        <v>671</v>
      </c>
      <c r="EM125">
        <v>6130</v>
      </c>
      <c r="EN125">
        <v>104</v>
      </c>
      <c r="EO125">
        <v>202</v>
      </c>
      <c r="EP125" t="s">
        <v>671</v>
      </c>
      <c r="EQ125">
        <v>6130</v>
      </c>
    </row>
    <row r="126" spans="1:147" x14ac:dyDescent="0.25">
      <c r="A126" t="s">
        <v>1677</v>
      </c>
      <c r="B126" t="s">
        <v>1678</v>
      </c>
      <c r="C126" t="s">
        <v>1679</v>
      </c>
      <c r="D126" t="s">
        <v>1679</v>
      </c>
      <c r="E126" t="s">
        <v>1680</v>
      </c>
      <c r="F126" t="s">
        <v>1681</v>
      </c>
      <c r="G126" t="s">
        <v>1682</v>
      </c>
      <c r="H126">
        <v>0.82615700000000003</v>
      </c>
      <c r="I126">
        <v>5.7429899999999998</v>
      </c>
      <c r="J126">
        <v>2.6140300000000002E-2</v>
      </c>
      <c r="K126">
        <v>45.423000000000002</v>
      </c>
      <c r="L126">
        <v>6.6871999999999998</v>
      </c>
      <c r="M126">
        <v>45.423000000000002</v>
      </c>
      <c r="V126">
        <v>0.82615700000000003</v>
      </c>
      <c r="W126">
        <v>5.7429899999999998</v>
      </c>
      <c r="X126">
        <v>2.6140300000000002E-2</v>
      </c>
      <c r="Y126">
        <v>45.423000000000002</v>
      </c>
      <c r="AU126">
        <v>2</v>
      </c>
      <c r="AV126" t="s">
        <v>455</v>
      </c>
      <c r="AW126" t="s">
        <v>1683</v>
      </c>
      <c r="AX126" t="s">
        <v>461</v>
      </c>
      <c r="AY126" t="s">
        <v>557</v>
      </c>
      <c r="AZ126" t="s">
        <v>1684</v>
      </c>
      <c r="BA126" t="s">
        <v>1685</v>
      </c>
      <c r="BB126">
        <v>9</v>
      </c>
      <c r="BC126">
        <v>2</v>
      </c>
      <c r="BD126">
        <v>4.4687999999999999</v>
      </c>
      <c r="BE126">
        <v>0</v>
      </c>
      <c r="BF126">
        <v>0</v>
      </c>
      <c r="BG126">
        <v>0</v>
      </c>
      <c r="BH126">
        <v>0</v>
      </c>
      <c r="BI126" t="s">
        <v>329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 t="s">
        <v>329</v>
      </c>
      <c r="BS126" t="s">
        <v>329</v>
      </c>
      <c r="BT126" t="s">
        <v>329</v>
      </c>
      <c r="BU126" t="s">
        <v>329</v>
      </c>
      <c r="BV126" t="s">
        <v>329</v>
      </c>
      <c r="BW126" t="s">
        <v>329</v>
      </c>
      <c r="BX126" t="s">
        <v>329</v>
      </c>
      <c r="BY126" t="s">
        <v>329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DX126">
        <v>124</v>
      </c>
      <c r="DY126">
        <v>122</v>
      </c>
      <c r="DZ126">
        <v>13</v>
      </c>
      <c r="EA126">
        <v>13</v>
      </c>
      <c r="EB126">
        <v>291</v>
      </c>
      <c r="EC126">
        <v>311</v>
      </c>
      <c r="ED126">
        <v>2987</v>
      </c>
      <c r="EE126">
        <v>5286</v>
      </c>
      <c r="EF126">
        <v>2987</v>
      </c>
      <c r="EG126">
        <v>5286</v>
      </c>
      <c r="EH126" t="s">
        <v>744</v>
      </c>
      <c r="EI126">
        <v>408</v>
      </c>
      <c r="EJ126">
        <v>2987</v>
      </c>
      <c r="EK126">
        <v>5286</v>
      </c>
      <c r="EL126" t="s">
        <v>744</v>
      </c>
      <c r="EM126">
        <v>408</v>
      </c>
      <c r="EN126">
        <v>2987</v>
      </c>
      <c r="EO126">
        <v>5286</v>
      </c>
      <c r="EP126" t="s">
        <v>744</v>
      </c>
      <c r="EQ126">
        <v>408</v>
      </c>
    </row>
    <row r="127" spans="1:147" x14ac:dyDescent="0.25">
      <c r="A127" t="s">
        <v>1677</v>
      </c>
      <c r="B127" t="s">
        <v>1686</v>
      </c>
      <c r="C127" t="s">
        <v>1679</v>
      </c>
      <c r="D127" t="s">
        <v>1679</v>
      </c>
      <c r="E127" t="s">
        <v>1680</v>
      </c>
      <c r="F127" t="s">
        <v>1681</v>
      </c>
      <c r="G127" t="s">
        <v>1682</v>
      </c>
      <c r="H127">
        <v>0.82615700000000003</v>
      </c>
      <c r="I127">
        <v>5.7429899999999998</v>
      </c>
      <c r="J127">
        <v>2.6140300000000002E-2</v>
      </c>
      <c r="K127">
        <v>45.423000000000002</v>
      </c>
      <c r="L127">
        <v>6.6871999999999998</v>
      </c>
      <c r="M127">
        <v>45.423000000000002</v>
      </c>
      <c r="V127">
        <v>0.82615700000000003</v>
      </c>
      <c r="W127">
        <v>5.7429899999999998</v>
      </c>
      <c r="X127">
        <v>2.6140300000000002E-2</v>
      </c>
      <c r="Y127">
        <v>45.423000000000002</v>
      </c>
      <c r="AU127">
        <v>2</v>
      </c>
      <c r="AV127" t="s">
        <v>455</v>
      </c>
      <c r="AW127" t="s">
        <v>1687</v>
      </c>
      <c r="AX127" t="s">
        <v>340</v>
      </c>
      <c r="AY127" t="s">
        <v>1688</v>
      </c>
      <c r="AZ127" t="s">
        <v>1684</v>
      </c>
      <c r="BA127" t="s">
        <v>1685</v>
      </c>
      <c r="BB127">
        <v>10</v>
      </c>
      <c r="BC127">
        <v>2</v>
      </c>
      <c r="BD127">
        <v>4.4687999999999999</v>
      </c>
      <c r="BE127">
        <v>0</v>
      </c>
      <c r="BF127">
        <v>0</v>
      </c>
      <c r="BG127">
        <v>0</v>
      </c>
      <c r="BH127">
        <v>0</v>
      </c>
      <c r="BI127" t="s">
        <v>329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 t="s">
        <v>329</v>
      </c>
      <c r="BS127" t="s">
        <v>329</v>
      </c>
      <c r="BT127" t="s">
        <v>329</v>
      </c>
      <c r="BU127" t="s">
        <v>329</v>
      </c>
      <c r="BV127" t="s">
        <v>329</v>
      </c>
      <c r="BW127" t="s">
        <v>329</v>
      </c>
      <c r="BX127" t="s">
        <v>329</v>
      </c>
      <c r="BY127" t="s">
        <v>329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DX127">
        <v>125</v>
      </c>
      <c r="DY127">
        <v>122</v>
      </c>
      <c r="DZ127">
        <v>14</v>
      </c>
      <c r="EA127">
        <v>14</v>
      </c>
      <c r="EB127">
        <v>291</v>
      </c>
      <c r="EC127">
        <v>311</v>
      </c>
      <c r="ED127">
        <v>2987</v>
      </c>
      <c r="EE127">
        <v>5286</v>
      </c>
      <c r="EF127">
        <v>2987</v>
      </c>
      <c r="EG127">
        <v>5286</v>
      </c>
      <c r="EH127" t="s">
        <v>744</v>
      </c>
      <c r="EI127">
        <v>408</v>
      </c>
      <c r="EJ127">
        <v>2987</v>
      </c>
      <c r="EK127">
        <v>5286</v>
      </c>
      <c r="EL127" t="s">
        <v>744</v>
      </c>
      <c r="EM127">
        <v>408</v>
      </c>
      <c r="EN127">
        <v>2987</v>
      </c>
      <c r="EO127">
        <v>5286</v>
      </c>
      <c r="EP127" t="s">
        <v>744</v>
      </c>
      <c r="EQ127">
        <v>408</v>
      </c>
    </row>
    <row r="128" spans="1:147" x14ac:dyDescent="0.25">
      <c r="A128" t="s">
        <v>1689</v>
      </c>
      <c r="B128">
        <v>760</v>
      </c>
      <c r="C128" t="s">
        <v>1689</v>
      </c>
      <c r="D128" t="s">
        <v>1689</v>
      </c>
      <c r="E128" t="s">
        <v>1690</v>
      </c>
      <c r="F128" t="s">
        <v>1691</v>
      </c>
      <c r="G128" t="s">
        <v>1692</v>
      </c>
      <c r="H128">
        <v>0.99954699999999996</v>
      </c>
      <c r="I128">
        <v>33.441600000000001</v>
      </c>
      <c r="J128">
        <v>2.0016099999999998E-2</v>
      </c>
      <c r="K128">
        <v>76.281999999999996</v>
      </c>
      <c r="L128">
        <v>17.129000000000001</v>
      </c>
      <c r="M128">
        <v>74.840999999999994</v>
      </c>
      <c r="N128">
        <v>0.99874600000000002</v>
      </c>
      <c r="O128">
        <v>29.024000000000001</v>
      </c>
      <c r="P128">
        <v>2.29736E-2</v>
      </c>
      <c r="Q128">
        <v>72.320999999999998</v>
      </c>
      <c r="R128">
        <v>0.99943899999999997</v>
      </c>
      <c r="S128">
        <v>32.512099999999997</v>
      </c>
      <c r="T128">
        <v>2.0016099999999998E-2</v>
      </c>
      <c r="U128">
        <v>76.281999999999996</v>
      </c>
      <c r="AD128">
        <v>0.99177899999999997</v>
      </c>
      <c r="AE128">
        <v>20.818000000000001</v>
      </c>
      <c r="AF128">
        <v>2.0903600000000001E-2</v>
      </c>
      <c r="AG128">
        <v>74.840999999999994</v>
      </c>
      <c r="AH128">
        <v>0.99954699999999996</v>
      </c>
      <c r="AI128">
        <v>33.441600000000001</v>
      </c>
      <c r="AJ128">
        <v>2.0903600000000001E-2</v>
      </c>
      <c r="AK128">
        <v>74.840999999999994</v>
      </c>
      <c r="AL128">
        <v>0.98719100000000004</v>
      </c>
      <c r="AM128">
        <v>18.8781</v>
      </c>
      <c r="AN128">
        <v>2.5417100000000001E-2</v>
      </c>
      <c r="AO128">
        <v>69.346000000000004</v>
      </c>
      <c r="AU128">
        <v>1</v>
      </c>
      <c r="AV128" t="s">
        <v>455</v>
      </c>
      <c r="AW128" t="s">
        <v>1693</v>
      </c>
      <c r="AX128" t="s">
        <v>1694</v>
      </c>
      <c r="AY128" t="s">
        <v>488</v>
      </c>
      <c r="AZ128" t="s">
        <v>1695</v>
      </c>
      <c r="BA128" t="s">
        <v>1696</v>
      </c>
      <c r="BB128">
        <v>4</v>
      </c>
      <c r="BC128">
        <v>2</v>
      </c>
      <c r="BD128">
        <v>-1.8426</v>
      </c>
      <c r="BE128">
        <v>3083500</v>
      </c>
      <c r="BF128">
        <v>3083500</v>
      </c>
      <c r="BG128">
        <v>0</v>
      </c>
      <c r="BH128">
        <v>0</v>
      </c>
      <c r="BI128" t="s">
        <v>329</v>
      </c>
      <c r="BJ128">
        <v>611860</v>
      </c>
      <c r="BK128">
        <v>443090</v>
      </c>
      <c r="BL128">
        <v>0</v>
      </c>
      <c r="BM128">
        <v>0</v>
      </c>
      <c r="BN128">
        <v>916890</v>
      </c>
      <c r="BO128">
        <v>717860</v>
      </c>
      <c r="BP128">
        <v>393780</v>
      </c>
      <c r="BQ128">
        <v>0</v>
      </c>
      <c r="BR128" t="s">
        <v>329</v>
      </c>
      <c r="BS128" t="s">
        <v>329</v>
      </c>
      <c r="BT128" t="s">
        <v>329</v>
      </c>
      <c r="BU128" t="s">
        <v>329</v>
      </c>
      <c r="BV128" t="s">
        <v>329</v>
      </c>
      <c r="BW128" t="s">
        <v>329</v>
      </c>
      <c r="BX128" t="s">
        <v>329</v>
      </c>
      <c r="BY128" t="s">
        <v>329</v>
      </c>
      <c r="BZ128">
        <v>611860</v>
      </c>
      <c r="CA128">
        <v>0</v>
      </c>
      <c r="CB128">
        <v>0</v>
      </c>
      <c r="CC128">
        <v>44309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916890</v>
      </c>
      <c r="CM128">
        <v>0</v>
      </c>
      <c r="CN128">
        <v>0</v>
      </c>
      <c r="CO128">
        <v>717860</v>
      </c>
      <c r="CP128">
        <v>0</v>
      </c>
      <c r="CQ128">
        <v>0</v>
      </c>
      <c r="CR128">
        <v>393780</v>
      </c>
      <c r="CS128">
        <v>0</v>
      </c>
      <c r="CT128">
        <v>0</v>
      </c>
      <c r="CU128">
        <v>0</v>
      </c>
      <c r="CV128">
        <v>0</v>
      </c>
      <c r="CW128">
        <v>0</v>
      </c>
      <c r="DX128">
        <v>126</v>
      </c>
      <c r="DY128">
        <v>124</v>
      </c>
      <c r="DZ128">
        <v>760</v>
      </c>
      <c r="EA128">
        <v>760</v>
      </c>
      <c r="EB128">
        <v>314</v>
      </c>
      <c r="EC128">
        <v>337</v>
      </c>
      <c r="ED128" t="s">
        <v>1697</v>
      </c>
      <c r="EE128" t="s">
        <v>1698</v>
      </c>
      <c r="EF128">
        <v>3111</v>
      </c>
      <c r="EG128">
        <v>5511</v>
      </c>
      <c r="EH128" t="s">
        <v>690</v>
      </c>
      <c r="EI128">
        <v>13213</v>
      </c>
      <c r="EJ128">
        <v>3114</v>
      </c>
      <c r="EK128">
        <v>5514</v>
      </c>
      <c r="EL128" t="s">
        <v>914</v>
      </c>
      <c r="EM128">
        <v>13159</v>
      </c>
      <c r="EN128">
        <v>3114</v>
      </c>
      <c r="EO128">
        <v>5514</v>
      </c>
      <c r="EP128" t="s">
        <v>914</v>
      </c>
      <c r="EQ128">
        <v>13159</v>
      </c>
    </row>
    <row r="129" spans="1:147" x14ac:dyDescent="0.25">
      <c r="A129" t="s">
        <v>1699</v>
      </c>
      <c r="B129" t="s">
        <v>1700</v>
      </c>
      <c r="C129" t="s">
        <v>1701</v>
      </c>
      <c r="D129" t="s">
        <v>1701</v>
      </c>
      <c r="E129" t="s">
        <v>1702</v>
      </c>
      <c r="F129" t="s">
        <v>1703</v>
      </c>
      <c r="G129" t="s">
        <v>1704</v>
      </c>
      <c r="H129">
        <v>0.82002900000000001</v>
      </c>
      <c r="I129">
        <v>6.6285400000000001</v>
      </c>
      <c r="J129">
        <v>2.6114100000000001E-2</v>
      </c>
      <c r="K129">
        <v>62.527999999999999</v>
      </c>
      <c r="L129">
        <v>24.413</v>
      </c>
      <c r="M129">
        <v>62.527999999999999</v>
      </c>
      <c r="AL129">
        <v>0.82002900000000001</v>
      </c>
      <c r="AM129">
        <v>6.6285400000000001</v>
      </c>
      <c r="AN129">
        <v>2.6114100000000001E-2</v>
      </c>
      <c r="AO129">
        <v>62.527999999999999</v>
      </c>
      <c r="AV129" t="s">
        <v>455</v>
      </c>
      <c r="AW129" t="s">
        <v>1705</v>
      </c>
      <c r="AX129" t="s">
        <v>350</v>
      </c>
      <c r="AY129" t="s">
        <v>390</v>
      </c>
      <c r="AZ129" t="s">
        <v>1706</v>
      </c>
      <c r="BA129" t="s">
        <v>1707</v>
      </c>
      <c r="BB129">
        <v>3</v>
      </c>
      <c r="BC129">
        <v>2</v>
      </c>
      <c r="BD129">
        <v>-0.49796000000000001</v>
      </c>
      <c r="BE129">
        <v>2474400</v>
      </c>
      <c r="BF129">
        <v>2474400</v>
      </c>
      <c r="BG129">
        <v>0</v>
      </c>
      <c r="BH129">
        <v>0</v>
      </c>
      <c r="BI129" t="s">
        <v>329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2474400</v>
      </c>
      <c r="BQ129">
        <v>0</v>
      </c>
      <c r="BR129" t="s">
        <v>329</v>
      </c>
      <c r="BS129" t="s">
        <v>329</v>
      </c>
      <c r="BT129" t="s">
        <v>329</v>
      </c>
      <c r="BU129" t="s">
        <v>329</v>
      </c>
      <c r="BV129" t="s">
        <v>329</v>
      </c>
      <c r="BW129" t="s">
        <v>329</v>
      </c>
      <c r="BX129" t="s">
        <v>329</v>
      </c>
      <c r="BY129" t="s">
        <v>329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2474400</v>
      </c>
      <c r="CS129">
        <v>0</v>
      </c>
      <c r="CT129">
        <v>0</v>
      </c>
      <c r="CU129">
        <v>0</v>
      </c>
      <c r="CV129">
        <v>0</v>
      </c>
      <c r="CW129">
        <v>0</v>
      </c>
      <c r="DX129">
        <v>127</v>
      </c>
      <c r="DY129">
        <v>126</v>
      </c>
      <c r="DZ129">
        <v>317</v>
      </c>
      <c r="EA129">
        <v>317</v>
      </c>
      <c r="EB129">
        <v>343</v>
      </c>
      <c r="EC129">
        <v>370</v>
      </c>
      <c r="ED129">
        <v>3283</v>
      </c>
      <c r="EE129">
        <v>5776</v>
      </c>
      <c r="EF129">
        <v>3283</v>
      </c>
      <c r="EG129">
        <v>5776</v>
      </c>
      <c r="EH129" t="s">
        <v>700</v>
      </c>
      <c r="EI129">
        <v>13848</v>
      </c>
      <c r="EJ129">
        <v>3283</v>
      </c>
      <c r="EK129">
        <v>5776</v>
      </c>
      <c r="EL129" t="s">
        <v>700</v>
      </c>
      <c r="EM129">
        <v>13848</v>
      </c>
      <c r="EN129">
        <v>3283</v>
      </c>
      <c r="EO129">
        <v>5776</v>
      </c>
      <c r="EP129" t="s">
        <v>700</v>
      </c>
      <c r="EQ129">
        <v>13848</v>
      </c>
    </row>
    <row r="130" spans="1:147" x14ac:dyDescent="0.25">
      <c r="A130" t="s">
        <v>865</v>
      </c>
      <c r="B130" t="s">
        <v>1708</v>
      </c>
      <c r="C130" t="s">
        <v>867</v>
      </c>
      <c r="D130" t="s">
        <v>867</v>
      </c>
      <c r="E130" t="s">
        <v>868</v>
      </c>
      <c r="F130" t="s">
        <v>869</v>
      </c>
      <c r="G130" t="s">
        <v>870</v>
      </c>
      <c r="H130">
        <v>1</v>
      </c>
      <c r="I130">
        <v>69.815200000000004</v>
      </c>
      <c r="J130">
        <v>4.1232300000000003E-3</v>
      </c>
      <c r="K130">
        <v>69.814999999999998</v>
      </c>
      <c r="L130">
        <v>26.314</v>
      </c>
      <c r="M130">
        <v>69.814999999999998</v>
      </c>
      <c r="Z130">
        <v>1</v>
      </c>
      <c r="AA130">
        <v>69.815200000000004</v>
      </c>
      <c r="AB130">
        <v>4.1232300000000003E-3</v>
      </c>
      <c r="AC130">
        <v>69.814999999999998</v>
      </c>
      <c r="AU130">
        <v>3</v>
      </c>
      <c r="AV130" t="s">
        <v>455</v>
      </c>
      <c r="AW130" t="s">
        <v>1709</v>
      </c>
      <c r="AX130" t="s">
        <v>1710</v>
      </c>
      <c r="AY130" t="s">
        <v>402</v>
      </c>
      <c r="AZ130" t="s">
        <v>873</v>
      </c>
      <c r="BA130" t="s">
        <v>874</v>
      </c>
      <c r="BB130">
        <v>1</v>
      </c>
      <c r="BC130">
        <v>2</v>
      </c>
      <c r="BD130">
        <v>1.6556</v>
      </c>
      <c r="BE130">
        <v>0</v>
      </c>
      <c r="BF130">
        <v>0</v>
      </c>
      <c r="BG130">
        <v>0</v>
      </c>
      <c r="BH130">
        <v>0</v>
      </c>
      <c r="BI130" t="s">
        <v>329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 t="s">
        <v>329</v>
      </c>
      <c r="BS130" t="s">
        <v>329</v>
      </c>
      <c r="BT130" t="s">
        <v>329</v>
      </c>
      <c r="BU130" t="s">
        <v>329</v>
      </c>
      <c r="BV130" t="s">
        <v>329</v>
      </c>
      <c r="BW130" t="s">
        <v>329</v>
      </c>
      <c r="BX130" t="s">
        <v>329</v>
      </c>
      <c r="BY130" t="s">
        <v>329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DX130">
        <v>128</v>
      </c>
      <c r="DY130">
        <v>127</v>
      </c>
      <c r="DZ130">
        <v>952</v>
      </c>
      <c r="EA130">
        <v>952</v>
      </c>
      <c r="EB130">
        <v>375</v>
      </c>
      <c r="EC130">
        <v>407</v>
      </c>
      <c r="ED130">
        <v>3531</v>
      </c>
      <c r="EE130">
        <v>6142</v>
      </c>
      <c r="EF130">
        <v>3531</v>
      </c>
      <c r="EG130">
        <v>6142</v>
      </c>
      <c r="EH130" t="s">
        <v>713</v>
      </c>
      <c r="EI130">
        <v>9147</v>
      </c>
      <c r="EJ130">
        <v>3531</v>
      </c>
      <c r="EK130">
        <v>6142</v>
      </c>
      <c r="EL130" t="s">
        <v>713</v>
      </c>
      <c r="EM130">
        <v>9147</v>
      </c>
      <c r="EN130">
        <v>3531</v>
      </c>
      <c r="EO130">
        <v>6142</v>
      </c>
      <c r="EP130" t="s">
        <v>713</v>
      </c>
      <c r="EQ130">
        <v>9147</v>
      </c>
    </row>
    <row r="131" spans="1:147" x14ac:dyDescent="0.25">
      <c r="A131" t="s">
        <v>1711</v>
      </c>
      <c r="B131" t="s">
        <v>1712</v>
      </c>
      <c r="C131" t="s">
        <v>1713</v>
      </c>
      <c r="D131" t="s">
        <v>1713</v>
      </c>
      <c r="E131" t="s">
        <v>1714</v>
      </c>
      <c r="F131" t="s">
        <v>1715</v>
      </c>
      <c r="G131" t="s">
        <v>1716</v>
      </c>
      <c r="H131">
        <v>1</v>
      </c>
      <c r="I131">
        <v>43.650799999999997</v>
      </c>
      <c r="J131">
        <v>2.9056800000000001E-2</v>
      </c>
      <c r="K131">
        <v>43.651000000000003</v>
      </c>
      <c r="L131">
        <v>16.170000000000002</v>
      </c>
      <c r="M131">
        <v>43.651000000000003</v>
      </c>
      <c r="V131">
        <v>1</v>
      </c>
      <c r="W131">
        <v>43.650799999999997</v>
      </c>
      <c r="X131">
        <v>2.9056800000000001E-2</v>
      </c>
      <c r="Y131">
        <v>43.651000000000003</v>
      </c>
      <c r="AV131" t="s">
        <v>455</v>
      </c>
      <c r="AW131" t="s">
        <v>1717</v>
      </c>
      <c r="AX131" t="s">
        <v>1304</v>
      </c>
      <c r="AY131" t="s">
        <v>736</v>
      </c>
      <c r="AZ131" t="s">
        <v>1718</v>
      </c>
      <c r="BA131" t="s">
        <v>1719</v>
      </c>
      <c r="BB131">
        <v>3</v>
      </c>
      <c r="BC131">
        <v>3</v>
      </c>
      <c r="BD131">
        <v>-0.65103999999999995</v>
      </c>
      <c r="BE131">
        <v>717880</v>
      </c>
      <c r="BF131">
        <v>717880</v>
      </c>
      <c r="BG131">
        <v>0</v>
      </c>
      <c r="BH131">
        <v>0</v>
      </c>
      <c r="BI131" t="s">
        <v>329</v>
      </c>
      <c r="BJ131">
        <v>0</v>
      </c>
      <c r="BK131">
        <v>0</v>
      </c>
      <c r="BL131">
        <v>717880</v>
      </c>
      <c r="BM131">
        <v>0</v>
      </c>
      <c r="BN131">
        <v>0</v>
      </c>
      <c r="BO131">
        <v>0</v>
      </c>
      <c r="BP131">
        <v>0</v>
      </c>
      <c r="BQ131">
        <v>0</v>
      </c>
      <c r="BR131" t="s">
        <v>329</v>
      </c>
      <c r="BS131" t="s">
        <v>329</v>
      </c>
      <c r="BT131" t="s">
        <v>329</v>
      </c>
      <c r="BU131" t="s">
        <v>329</v>
      </c>
      <c r="BV131" t="s">
        <v>329</v>
      </c>
      <c r="BW131" t="s">
        <v>329</v>
      </c>
      <c r="BX131" t="s">
        <v>329</v>
      </c>
      <c r="BY131" t="s">
        <v>329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71788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DX131">
        <v>129</v>
      </c>
      <c r="DY131">
        <v>128</v>
      </c>
      <c r="DZ131">
        <v>399</v>
      </c>
      <c r="EA131">
        <v>399</v>
      </c>
      <c r="EB131">
        <v>49</v>
      </c>
      <c r="EC131">
        <v>52</v>
      </c>
      <c r="ED131">
        <v>493</v>
      </c>
      <c r="EE131">
        <v>791</v>
      </c>
      <c r="EF131">
        <v>493</v>
      </c>
      <c r="EG131">
        <v>791</v>
      </c>
      <c r="EH131" t="s">
        <v>744</v>
      </c>
      <c r="EI131">
        <v>5450</v>
      </c>
      <c r="EJ131">
        <v>493</v>
      </c>
      <c r="EK131">
        <v>791</v>
      </c>
      <c r="EL131" t="s">
        <v>744</v>
      </c>
      <c r="EM131">
        <v>5450</v>
      </c>
      <c r="EN131">
        <v>493</v>
      </c>
      <c r="EO131">
        <v>791</v>
      </c>
      <c r="EP131" t="s">
        <v>744</v>
      </c>
      <c r="EQ131">
        <v>5450</v>
      </c>
    </row>
    <row r="132" spans="1:147" x14ac:dyDescent="0.25">
      <c r="A132" t="s">
        <v>1720</v>
      </c>
      <c r="B132">
        <v>280</v>
      </c>
      <c r="C132" t="s">
        <v>1720</v>
      </c>
      <c r="D132" t="s">
        <v>1720</v>
      </c>
      <c r="E132" t="s">
        <v>1721</v>
      </c>
      <c r="F132" t="s">
        <v>1722</v>
      </c>
      <c r="G132" t="s">
        <v>1723</v>
      </c>
      <c r="H132">
        <v>0.99598100000000001</v>
      </c>
      <c r="I132">
        <v>23.3142</v>
      </c>
      <c r="J132">
        <v>2.4392199999999999E-2</v>
      </c>
      <c r="K132">
        <v>40.515999999999998</v>
      </c>
      <c r="L132">
        <v>15.79</v>
      </c>
      <c r="M132">
        <v>40.515999999999998</v>
      </c>
      <c r="AD132">
        <v>0.99598100000000001</v>
      </c>
      <c r="AE132">
        <v>23.3142</v>
      </c>
      <c r="AF132">
        <v>2.4392199999999999E-2</v>
      </c>
      <c r="AG132">
        <v>40.515999999999998</v>
      </c>
      <c r="AU132">
        <v>2</v>
      </c>
      <c r="AV132" t="s">
        <v>455</v>
      </c>
      <c r="AW132" t="s">
        <v>1724</v>
      </c>
      <c r="AX132" t="s">
        <v>380</v>
      </c>
      <c r="AY132" t="s">
        <v>1030</v>
      </c>
      <c r="AZ132" t="s">
        <v>1725</v>
      </c>
      <c r="BA132" t="s">
        <v>1726</v>
      </c>
      <c r="BB132">
        <v>11</v>
      </c>
      <c r="BC132">
        <v>3</v>
      </c>
      <c r="BD132">
        <v>-4.0067000000000004</v>
      </c>
      <c r="BE132">
        <v>0</v>
      </c>
      <c r="BF132">
        <v>0</v>
      </c>
      <c r="BG132">
        <v>0</v>
      </c>
      <c r="BH132">
        <v>0</v>
      </c>
      <c r="BI132" t="s">
        <v>329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 t="s">
        <v>329</v>
      </c>
      <c r="BS132" t="s">
        <v>329</v>
      </c>
      <c r="BT132" t="s">
        <v>329</v>
      </c>
      <c r="BU132" t="s">
        <v>329</v>
      </c>
      <c r="BV132" t="s">
        <v>329</v>
      </c>
      <c r="BW132" t="s">
        <v>329</v>
      </c>
      <c r="BX132" t="s">
        <v>329</v>
      </c>
      <c r="BY132" t="s">
        <v>329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DX132">
        <v>130</v>
      </c>
      <c r="DY132">
        <v>131</v>
      </c>
      <c r="DZ132">
        <v>280</v>
      </c>
      <c r="EA132">
        <v>280</v>
      </c>
      <c r="EB132">
        <v>310</v>
      </c>
      <c r="EC132">
        <v>332</v>
      </c>
      <c r="ED132">
        <v>3036</v>
      </c>
      <c r="EE132">
        <v>5340</v>
      </c>
      <c r="EF132">
        <v>3036</v>
      </c>
      <c r="EG132">
        <v>5340</v>
      </c>
      <c r="EH132" t="s">
        <v>689</v>
      </c>
      <c r="EI132">
        <v>9231</v>
      </c>
      <c r="EJ132">
        <v>3036</v>
      </c>
      <c r="EK132">
        <v>5340</v>
      </c>
      <c r="EL132" t="s">
        <v>689</v>
      </c>
      <c r="EM132">
        <v>9231</v>
      </c>
      <c r="EN132">
        <v>3036</v>
      </c>
      <c r="EO132">
        <v>5340</v>
      </c>
      <c r="EP132" t="s">
        <v>689</v>
      </c>
      <c r="EQ132">
        <v>9231</v>
      </c>
    </row>
    <row r="133" spans="1:147" x14ac:dyDescent="0.25">
      <c r="A133" t="s">
        <v>1727</v>
      </c>
      <c r="B133" t="s">
        <v>1728</v>
      </c>
      <c r="C133" t="s">
        <v>880</v>
      </c>
      <c r="D133" t="s">
        <v>880</v>
      </c>
      <c r="E133" t="s">
        <v>1729</v>
      </c>
      <c r="F133" t="s">
        <v>1730</v>
      </c>
      <c r="G133" t="s">
        <v>1731</v>
      </c>
      <c r="H133">
        <v>1</v>
      </c>
      <c r="I133">
        <v>144.50700000000001</v>
      </c>
      <c r="J133">
        <v>1.5102099999999999E-4</v>
      </c>
      <c r="K133">
        <v>144.51</v>
      </c>
      <c r="L133">
        <v>97.522000000000006</v>
      </c>
      <c r="M133">
        <v>144.51</v>
      </c>
      <c r="AD133">
        <v>1</v>
      </c>
      <c r="AE133">
        <v>127.52</v>
      </c>
      <c r="AF133">
        <v>2.6806099999999999E-4</v>
      </c>
      <c r="AG133">
        <v>127.52</v>
      </c>
      <c r="AH133">
        <v>1</v>
      </c>
      <c r="AI133">
        <v>130.63999999999999</v>
      </c>
      <c r="AJ133">
        <v>1.5102099999999999E-4</v>
      </c>
      <c r="AK133">
        <v>130.63999999999999</v>
      </c>
      <c r="AP133">
        <v>1</v>
      </c>
      <c r="AQ133">
        <v>144.50700000000001</v>
      </c>
      <c r="AR133">
        <v>4.3283500000000001E-4</v>
      </c>
      <c r="AS133">
        <v>144.51</v>
      </c>
      <c r="AU133">
        <v>1</v>
      </c>
      <c r="AV133" t="s">
        <v>455</v>
      </c>
      <c r="AW133" t="s">
        <v>1732</v>
      </c>
      <c r="AX133" t="s">
        <v>350</v>
      </c>
      <c r="AY133" t="s">
        <v>655</v>
      </c>
      <c r="AZ133" t="s">
        <v>1733</v>
      </c>
      <c r="BA133" t="s">
        <v>1734</v>
      </c>
      <c r="BB133">
        <v>2</v>
      </c>
      <c r="BC133">
        <v>2</v>
      </c>
      <c r="BD133">
        <v>-1.1498999999999999</v>
      </c>
      <c r="BE133">
        <v>24019000</v>
      </c>
      <c r="BF133">
        <v>24019000</v>
      </c>
      <c r="BG133">
        <v>0</v>
      </c>
      <c r="BH133">
        <v>0</v>
      </c>
      <c r="BI133">
        <v>1.5647</v>
      </c>
      <c r="BJ133">
        <v>0</v>
      </c>
      <c r="BK133">
        <v>0</v>
      </c>
      <c r="BL133">
        <v>0</v>
      </c>
      <c r="BM133">
        <v>0</v>
      </c>
      <c r="BN133">
        <v>2862200</v>
      </c>
      <c r="BO133">
        <v>3374800</v>
      </c>
      <c r="BP133">
        <v>0</v>
      </c>
      <c r="BQ133">
        <v>5673700</v>
      </c>
      <c r="BR133">
        <v>0</v>
      </c>
      <c r="BS133">
        <v>0</v>
      </c>
      <c r="BT133">
        <v>0</v>
      </c>
      <c r="BU133">
        <v>0</v>
      </c>
      <c r="BV133">
        <v>7.7507999999999999</v>
      </c>
      <c r="BW133">
        <v>6.0491000000000001</v>
      </c>
      <c r="BX133" t="s">
        <v>329</v>
      </c>
      <c r="BY133">
        <v>6.5941999999999998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2862200</v>
      </c>
      <c r="CM133">
        <v>0</v>
      </c>
      <c r="CN133">
        <v>0</v>
      </c>
      <c r="CO133">
        <v>337480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5673700</v>
      </c>
      <c r="CV133">
        <v>0</v>
      </c>
      <c r="CW133">
        <v>0</v>
      </c>
      <c r="DX133">
        <v>131</v>
      </c>
      <c r="DY133">
        <v>133</v>
      </c>
      <c r="DZ133">
        <v>388</v>
      </c>
      <c r="EA133">
        <v>388</v>
      </c>
      <c r="EB133" t="s">
        <v>1735</v>
      </c>
      <c r="EC133" t="s">
        <v>1736</v>
      </c>
      <c r="ED133" t="s">
        <v>1737</v>
      </c>
      <c r="EE133" t="s">
        <v>1738</v>
      </c>
      <c r="EF133">
        <v>1271</v>
      </c>
      <c r="EG133">
        <v>2031</v>
      </c>
      <c r="EH133" t="s">
        <v>671</v>
      </c>
      <c r="EI133">
        <v>6858</v>
      </c>
      <c r="EJ133">
        <v>1271</v>
      </c>
      <c r="EK133">
        <v>2031</v>
      </c>
      <c r="EL133" t="s">
        <v>671</v>
      </c>
      <c r="EM133">
        <v>6858</v>
      </c>
      <c r="EN133">
        <v>145</v>
      </c>
      <c r="EO133">
        <v>253</v>
      </c>
      <c r="EP133" t="s">
        <v>690</v>
      </c>
      <c r="EQ133">
        <v>6078</v>
      </c>
    </row>
    <row r="134" spans="1:147" x14ac:dyDescent="0.25">
      <c r="A134" t="s">
        <v>878</v>
      </c>
      <c r="B134" t="s">
        <v>1739</v>
      </c>
      <c r="C134" t="s">
        <v>880</v>
      </c>
      <c r="D134" t="s">
        <v>880</v>
      </c>
      <c r="E134" t="s">
        <v>881</v>
      </c>
      <c r="F134" t="s">
        <v>882</v>
      </c>
      <c r="G134" t="s">
        <v>883</v>
      </c>
      <c r="H134">
        <v>0.76677300000000004</v>
      </c>
      <c r="I134">
        <v>5.1730700000000001</v>
      </c>
      <c r="J134">
        <v>1.5146199999999999E-4</v>
      </c>
      <c r="K134">
        <v>132.66999999999999</v>
      </c>
      <c r="L134">
        <v>108.24</v>
      </c>
      <c r="M134">
        <v>132.66999999999999</v>
      </c>
      <c r="AH134">
        <v>0.76677300000000004</v>
      </c>
      <c r="AI134">
        <v>5.1730700000000001</v>
      </c>
      <c r="AJ134">
        <v>1.5146199999999999E-4</v>
      </c>
      <c r="AK134">
        <v>132.66999999999999</v>
      </c>
      <c r="AP134">
        <v>0.49891600000000003</v>
      </c>
      <c r="AQ134">
        <v>0</v>
      </c>
      <c r="AR134">
        <v>9.8848199999999995E-4</v>
      </c>
      <c r="AS134">
        <v>120.33</v>
      </c>
      <c r="AU134">
        <v>1</v>
      </c>
      <c r="AV134" t="s">
        <v>455</v>
      </c>
      <c r="AW134" t="s">
        <v>1740</v>
      </c>
      <c r="AX134" t="s">
        <v>1741</v>
      </c>
      <c r="AY134" t="s">
        <v>1647</v>
      </c>
      <c r="AZ134" t="s">
        <v>1742</v>
      </c>
      <c r="BA134" t="s">
        <v>1743</v>
      </c>
      <c r="BB134">
        <v>1</v>
      </c>
      <c r="BC134">
        <v>2</v>
      </c>
      <c r="BD134">
        <v>-0.35638999999999998</v>
      </c>
      <c r="BE134">
        <v>636610</v>
      </c>
      <c r="BF134">
        <v>636610</v>
      </c>
      <c r="BG134">
        <v>0</v>
      </c>
      <c r="BH134">
        <v>0</v>
      </c>
      <c r="BI134">
        <v>3.4742000000000002E-2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63661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 t="s">
        <v>329</v>
      </c>
      <c r="BW134" t="s">
        <v>329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63661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DX134">
        <v>132</v>
      </c>
      <c r="DY134">
        <v>133</v>
      </c>
      <c r="DZ134">
        <v>183</v>
      </c>
      <c r="EA134">
        <v>183</v>
      </c>
      <c r="EB134">
        <v>391</v>
      </c>
      <c r="EC134">
        <v>423</v>
      </c>
      <c r="ED134">
        <v>3617</v>
      </c>
      <c r="EE134">
        <v>6293</v>
      </c>
      <c r="EF134">
        <v>3617</v>
      </c>
      <c r="EG134">
        <v>6293</v>
      </c>
      <c r="EH134" t="s">
        <v>690</v>
      </c>
      <c r="EI134">
        <v>9953</v>
      </c>
      <c r="EJ134">
        <v>3617</v>
      </c>
      <c r="EK134">
        <v>6293</v>
      </c>
      <c r="EL134" t="s">
        <v>690</v>
      </c>
      <c r="EM134">
        <v>9953</v>
      </c>
      <c r="EN134">
        <v>3617</v>
      </c>
      <c r="EO134">
        <v>6293</v>
      </c>
      <c r="EP134" t="s">
        <v>690</v>
      </c>
      <c r="EQ134">
        <v>9953</v>
      </c>
    </row>
    <row r="135" spans="1:147" x14ac:dyDescent="0.25">
      <c r="A135" t="s">
        <v>1744</v>
      </c>
      <c r="B135">
        <v>1255</v>
      </c>
      <c r="C135" t="s">
        <v>1744</v>
      </c>
      <c r="D135" t="s">
        <v>1744</v>
      </c>
      <c r="E135" t="s">
        <v>1745</v>
      </c>
      <c r="F135" t="s">
        <v>1746</v>
      </c>
      <c r="G135" t="s">
        <v>1747</v>
      </c>
      <c r="H135">
        <v>0.965005</v>
      </c>
      <c r="I135">
        <v>15.172499999999999</v>
      </c>
      <c r="J135">
        <v>7.31987E-3</v>
      </c>
      <c r="K135">
        <v>81.128</v>
      </c>
      <c r="L135">
        <v>17.916</v>
      </c>
      <c r="M135">
        <v>81.128</v>
      </c>
      <c r="V135">
        <v>0.965005</v>
      </c>
      <c r="W135">
        <v>15.172499999999999</v>
      </c>
      <c r="X135">
        <v>7.31987E-3</v>
      </c>
      <c r="Y135">
        <v>81.128</v>
      </c>
      <c r="AL135">
        <v>0.75784099999999999</v>
      </c>
      <c r="AM135">
        <v>5.6370800000000001</v>
      </c>
      <c r="AN135">
        <v>1.07495E-2</v>
      </c>
      <c r="AO135">
        <v>76.010000000000005</v>
      </c>
      <c r="AU135">
        <v>2</v>
      </c>
      <c r="AV135" t="s">
        <v>455</v>
      </c>
      <c r="AW135" t="s">
        <v>1748</v>
      </c>
      <c r="AX135" t="s">
        <v>1749</v>
      </c>
      <c r="AY135" t="s">
        <v>1750</v>
      </c>
      <c r="AZ135" t="s">
        <v>1751</v>
      </c>
      <c r="BA135" t="s">
        <v>1752</v>
      </c>
      <c r="BB135">
        <v>7</v>
      </c>
      <c r="BC135">
        <v>2</v>
      </c>
      <c r="BD135">
        <v>2.9485999999999999</v>
      </c>
      <c r="BE135">
        <v>4939400</v>
      </c>
      <c r="BF135">
        <v>0</v>
      </c>
      <c r="BG135">
        <v>4939400</v>
      </c>
      <c r="BH135">
        <v>0</v>
      </c>
      <c r="BI135" t="s">
        <v>329</v>
      </c>
      <c r="BJ135">
        <v>0</v>
      </c>
      <c r="BK135">
        <v>0</v>
      </c>
      <c r="BL135">
        <v>3833100</v>
      </c>
      <c r="BM135">
        <v>0</v>
      </c>
      <c r="BN135">
        <v>0</v>
      </c>
      <c r="BO135">
        <v>0</v>
      </c>
      <c r="BP135">
        <v>1106300</v>
      </c>
      <c r="BQ135">
        <v>0</v>
      </c>
      <c r="BR135" t="s">
        <v>329</v>
      </c>
      <c r="BS135" t="s">
        <v>329</v>
      </c>
      <c r="BT135" t="s">
        <v>329</v>
      </c>
      <c r="BU135" t="s">
        <v>329</v>
      </c>
      <c r="BV135" t="s">
        <v>329</v>
      </c>
      <c r="BW135" t="s">
        <v>329</v>
      </c>
      <c r="BX135" t="s">
        <v>329</v>
      </c>
      <c r="BY135" t="s">
        <v>329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383310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1106300</v>
      </c>
      <c r="CT135">
        <v>0</v>
      </c>
      <c r="CU135">
        <v>0</v>
      </c>
      <c r="CV135">
        <v>0</v>
      </c>
      <c r="CW135">
        <v>0</v>
      </c>
      <c r="DX135">
        <v>133</v>
      </c>
      <c r="DY135">
        <v>134</v>
      </c>
      <c r="DZ135">
        <v>1255</v>
      </c>
      <c r="EA135">
        <v>1255</v>
      </c>
      <c r="EB135">
        <v>27</v>
      </c>
      <c r="EC135">
        <v>27</v>
      </c>
      <c r="ED135" t="s">
        <v>1753</v>
      </c>
      <c r="EE135" t="s">
        <v>1754</v>
      </c>
      <c r="EF135">
        <v>188</v>
      </c>
      <c r="EG135">
        <v>298</v>
      </c>
      <c r="EH135" t="s">
        <v>744</v>
      </c>
      <c r="EI135">
        <v>11258</v>
      </c>
      <c r="EJ135">
        <v>188</v>
      </c>
      <c r="EK135">
        <v>298</v>
      </c>
      <c r="EL135" t="s">
        <v>744</v>
      </c>
      <c r="EM135">
        <v>11258</v>
      </c>
      <c r="EN135">
        <v>188</v>
      </c>
      <c r="EO135">
        <v>298</v>
      </c>
      <c r="EP135" t="s">
        <v>744</v>
      </c>
      <c r="EQ135">
        <v>11258</v>
      </c>
    </row>
    <row r="136" spans="1:147" x14ac:dyDescent="0.25">
      <c r="A136" t="s">
        <v>1744</v>
      </c>
      <c r="B136">
        <v>1259</v>
      </c>
      <c r="C136" t="s">
        <v>1744</v>
      </c>
      <c r="D136" t="s">
        <v>1744</v>
      </c>
      <c r="E136" t="s">
        <v>1745</v>
      </c>
      <c r="F136" t="s">
        <v>1746</v>
      </c>
      <c r="G136" t="s">
        <v>1747</v>
      </c>
      <c r="H136">
        <v>1</v>
      </c>
      <c r="I136">
        <v>74.686899999999994</v>
      </c>
      <c r="J136">
        <v>7.31987E-3</v>
      </c>
      <c r="K136">
        <v>81.128</v>
      </c>
      <c r="L136">
        <v>17.916</v>
      </c>
      <c r="M136">
        <v>81.128</v>
      </c>
      <c r="V136">
        <v>1</v>
      </c>
      <c r="W136">
        <v>74.686899999999994</v>
      </c>
      <c r="X136">
        <v>7.31987E-3</v>
      </c>
      <c r="Y136">
        <v>81.128</v>
      </c>
      <c r="AL136">
        <v>0.99999899999999997</v>
      </c>
      <c r="AM136">
        <v>63.119799999999998</v>
      </c>
      <c r="AN136">
        <v>1.07495E-2</v>
      </c>
      <c r="AO136">
        <v>76.010000000000005</v>
      </c>
      <c r="AU136">
        <v>2</v>
      </c>
      <c r="AV136" t="s">
        <v>455</v>
      </c>
      <c r="AW136" t="s">
        <v>1755</v>
      </c>
      <c r="AX136" t="s">
        <v>1630</v>
      </c>
      <c r="AY136" t="s">
        <v>1020</v>
      </c>
      <c r="AZ136" t="s">
        <v>1751</v>
      </c>
      <c r="BA136" t="s">
        <v>1752</v>
      </c>
      <c r="BB136">
        <v>11</v>
      </c>
      <c r="BC136">
        <v>2</v>
      </c>
      <c r="BD136">
        <v>2.9485999999999999</v>
      </c>
      <c r="BE136">
        <v>4939400</v>
      </c>
      <c r="BF136">
        <v>0</v>
      </c>
      <c r="BG136">
        <v>4939400</v>
      </c>
      <c r="BH136">
        <v>0</v>
      </c>
      <c r="BI136" t="s">
        <v>329</v>
      </c>
      <c r="BJ136">
        <v>0</v>
      </c>
      <c r="BK136">
        <v>0</v>
      </c>
      <c r="BL136">
        <v>3833100</v>
      </c>
      <c r="BM136">
        <v>0</v>
      </c>
      <c r="BN136">
        <v>0</v>
      </c>
      <c r="BO136">
        <v>0</v>
      </c>
      <c r="BP136">
        <v>1106300</v>
      </c>
      <c r="BQ136">
        <v>0</v>
      </c>
      <c r="BR136" t="s">
        <v>329</v>
      </c>
      <c r="BS136" t="s">
        <v>329</v>
      </c>
      <c r="BT136" t="s">
        <v>329</v>
      </c>
      <c r="BU136" t="s">
        <v>329</v>
      </c>
      <c r="BV136" t="s">
        <v>329</v>
      </c>
      <c r="BW136" t="s">
        <v>329</v>
      </c>
      <c r="BX136" t="s">
        <v>329</v>
      </c>
      <c r="BY136" t="s">
        <v>329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383310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1106300</v>
      </c>
      <c r="CT136">
        <v>0</v>
      </c>
      <c r="CU136">
        <v>0</v>
      </c>
      <c r="CV136">
        <v>0</v>
      </c>
      <c r="CW136">
        <v>0</v>
      </c>
      <c r="DX136">
        <v>134</v>
      </c>
      <c r="DY136">
        <v>134</v>
      </c>
      <c r="DZ136">
        <v>1259</v>
      </c>
      <c r="EA136">
        <v>1259</v>
      </c>
      <c r="EB136">
        <v>27</v>
      </c>
      <c r="EC136">
        <v>27</v>
      </c>
      <c r="ED136" t="s">
        <v>1753</v>
      </c>
      <c r="EE136" t="s">
        <v>1754</v>
      </c>
      <c r="EF136">
        <v>188</v>
      </c>
      <c r="EG136">
        <v>298</v>
      </c>
      <c r="EH136" t="s">
        <v>744</v>
      </c>
      <c r="EI136">
        <v>11258</v>
      </c>
      <c r="EJ136">
        <v>188</v>
      </c>
      <c r="EK136">
        <v>298</v>
      </c>
      <c r="EL136" t="s">
        <v>744</v>
      </c>
      <c r="EM136">
        <v>11258</v>
      </c>
      <c r="EN136">
        <v>188</v>
      </c>
      <c r="EO136">
        <v>298</v>
      </c>
      <c r="EP136" t="s">
        <v>744</v>
      </c>
      <c r="EQ136">
        <v>11258</v>
      </c>
    </row>
    <row r="137" spans="1:147" x14ac:dyDescent="0.25">
      <c r="A137" t="s">
        <v>1756</v>
      </c>
      <c r="B137">
        <v>1166</v>
      </c>
      <c r="C137" t="s">
        <v>1756</v>
      </c>
      <c r="D137" t="s">
        <v>1756</v>
      </c>
      <c r="E137" t="s">
        <v>1757</v>
      </c>
      <c r="F137" t="s">
        <v>1758</v>
      </c>
      <c r="G137" t="s">
        <v>1759</v>
      </c>
      <c r="H137">
        <v>0.98945399999999994</v>
      </c>
      <c r="I137">
        <v>19.722999999999999</v>
      </c>
      <c r="J137">
        <v>2.6317400000000001E-2</v>
      </c>
      <c r="K137">
        <v>42.707999999999998</v>
      </c>
      <c r="L137">
        <v>12.061</v>
      </c>
      <c r="M137">
        <v>42.707999999999998</v>
      </c>
      <c r="N137">
        <v>0.98945399999999994</v>
      </c>
      <c r="O137">
        <v>19.722999999999999</v>
      </c>
      <c r="P137">
        <v>2.6317400000000001E-2</v>
      </c>
      <c r="Q137">
        <v>42.707999999999998</v>
      </c>
      <c r="AU137">
        <v>1</v>
      </c>
      <c r="AV137" t="s">
        <v>455</v>
      </c>
      <c r="AW137" t="s">
        <v>1760</v>
      </c>
      <c r="AX137" t="s">
        <v>1761</v>
      </c>
      <c r="AY137" t="s">
        <v>920</v>
      </c>
      <c r="AZ137" t="s">
        <v>1762</v>
      </c>
      <c r="BA137" t="s">
        <v>1763</v>
      </c>
      <c r="BB137">
        <v>9</v>
      </c>
      <c r="BC137">
        <v>2</v>
      </c>
      <c r="BD137">
        <v>-1.5407999999999999</v>
      </c>
      <c r="BE137">
        <v>519200</v>
      </c>
      <c r="BF137">
        <v>519200</v>
      </c>
      <c r="BG137">
        <v>0</v>
      </c>
      <c r="BH137">
        <v>0</v>
      </c>
      <c r="BI137" t="s">
        <v>329</v>
      </c>
      <c r="BJ137">
        <v>51920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 t="s">
        <v>329</v>
      </c>
      <c r="BS137" t="s">
        <v>329</v>
      </c>
      <c r="BT137" t="s">
        <v>329</v>
      </c>
      <c r="BU137" t="s">
        <v>329</v>
      </c>
      <c r="BV137" t="s">
        <v>329</v>
      </c>
      <c r="BW137" t="s">
        <v>329</v>
      </c>
      <c r="BX137" t="s">
        <v>329</v>
      </c>
      <c r="BY137" t="s">
        <v>329</v>
      </c>
      <c r="BZ137">
        <v>51920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DX137">
        <v>135</v>
      </c>
      <c r="DY137">
        <v>136</v>
      </c>
      <c r="DZ137">
        <v>1166</v>
      </c>
      <c r="EA137">
        <v>1166</v>
      </c>
      <c r="EB137">
        <v>83</v>
      </c>
      <c r="EC137">
        <v>87</v>
      </c>
      <c r="ED137">
        <v>618</v>
      </c>
      <c r="EE137">
        <v>942</v>
      </c>
      <c r="EF137">
        <v>618</v>
      </c>
      <c r="EG137">
        <v>942</v>
      </c>
      <c r="EH137" t="s">
        <v>797</v>
      </c>
      <c r="EI137">
        <v>11248</v>
      </c>
      <c r="EJ137">
        <v>618</v>
      </c>
      <c r="EK137">
        <v>942</v>
      </c>
      <c r="EL137" t="s">
        <v>797</v>
      </c>
      <c r="EM137">
        <v>11248</v>
      </c>
      <c r="EN137">
        <v>618</v>
      </c>
      <c r="EO137">
        <v>942</v>
      </c>
      <c r="EP137" t="s">
        <v>797</v>
      </c>
      <c r="EQ137">
        <v>11248</v>
      </c>
    </row>
    <row r="138" spans="1:147" x14ac:dyDescent="0.25">
      <c r="A138" t="s">
        <v>1764</v>
      </c>
      <c r="B138">
        <v>553</v>
      </c>
      <c r="C138" t="s">
        <v>1764</v>
      </c>
      <c r="D138" t="s">
        <v>1764</v>
      </c>
      <c r="E138" t="s">
        <v>1765</v>
      </c>
      <c r="F138" t="s">
        <v>1766</v>
      </c>
      <c r="G138" t="s">
        <v>1767</v>
      </c>
      <c r="H138">
        <v>0.99973199999999995</v>
      </c>
      <c r="I138">
        <v>36.171700000000001</v>
      </c>
      <c r="J138">
        <v>2.6814899999999999E-2</v>
      </c>
      <c r="K138">
        <v>41.226999999999997</v>
      </c>
      <c r="L138">
        <v>11.055</v>
      </c>
      <c r="M138">
        <v>41.226999999999997</v>
      </c>
      <c r="V138">
        <v>0.99973199999999995</v>
      </c>
      <c r="W138">
        <v>36.171700000000001</v>
      </c>
      <c r="X138">
        <v>2.6814899999999999E-2</v>
      </c>
      <c r="Y138">
        <v>41.226999999999997</v>
      </c>
      <c r="AV138" t="s">
        <v>455</v>
      </c>
      <c r="AW138" t="s">
        <v>1768</v>
      </c>
      <c r="AX138" t="s">
        <v>1769</v>
      </c>
      <c r="AY138" t="s">
        <v>1046</v>
      </c>
      <c r="AZ138" t="s">
        <v>1770</v>
      </c>
      <c r="BA138" t="s">
        <v>1771</v>
      </c>
      <c r="BB138">
        <v>9</v>
      </c>
      <c r="BC138">
        <v>3</v>
      </c>
      <c r="BD138">
        <v>-1.07</v>
      </c>
      <c r="BE138">
        <v>1275200</v>
      </c>
      <c r="BF138">
        <v>0</v>
      </c>
      <c r="BG138">
        <v>0</v>
      </c>
      <c r="BH138">
        <v>1275200</v>
      </c>
      <c r="BI138" t="s">
        <v>329</v>
      </c>
      <c r="BJ138">
        <v>0</v>
      </c>
      <c r="BK138">
        <v>0</v>
      </c>
      <c r="BL138">
        <v>1275200</v>
      </c>
      <c r="BM138">
        <v>0</v>
      </c>
      <c r="BN138">
        <v>0</v>
      </c>
      <c r="BO138">
        <v>0</v>
      </c>
      <c r="BP138">
        <v>0</v>
      </c>
      <c r="BQ138">
        <v>0</v>
      </c>
      <c r="BR138" t="s">
        <v>329</v>
      </c>
      <c r="BS138" t="s">
        <v>329</v>
      </c>
      <c r="BT138" t="s">
        <v>329</v>
      </c>
      <c r="BU138" t="s">
        <v>329</v>
      </c>
      <c r="BV138" t="s">
        <v>329</v>
      </c>
      <c r="BW138" t="s">
        <v>329</v>
      </c>
      <c r="BX138" t="s">
        <v>329</v>
      </c>
      <c r="BY138" t="s">
        <v>329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127520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DX138">
        <v>136</v>
      </c>
      <c r="DY138">
        <v>137</v>
      </c>
      <c r="DZ138">
        <v>553</v>
      </c>
      <c r="EA138">
        <v>553</v>
      </c>
      <c r="EB138">
        <v>363</v>
      </c>
      <c r="EC138">
        <v>392</v>
      </c>
      <c r="ED138">
        <v>3457</v>
      </c>
      <c r="EE138">
        <v>6048</v>
      </c>
      <c r="EF138">
        <v>3457</v>
      </c>
      <c r="EG138">
        <v>6048</v>
      </c>
      <c r="EH138" t="s">
        <v>744</v>
      </c>
      <c r="EI138">
        <v>7914</v>
      </c>
      <c r="EJ138">
        <v>3457</v>
      </c>
      <c r="EK138">
        <v>6048</v>
      </c>
      <c r="EL138" t="s">
        <v>744</v>
      </c>
      <c r="EM138">
        <v>7914</v>
      </c>
      <c r="EN138">
        <v>3457</v>
      </c>
      <c r="EO138">
        <v>6048</v>
      </c>
      <c r="EP138" t="s">
        <v>744</v>
      </c>
      <c r="EQ138">
        <v>7914</v>
      </c>
    </row>
    <row r="139" spans="1:147" x14ac:dyDescent="0.25">
      <c r="A139" t="s">
        <v>1772</v>
      </c>
      <c r="B139">
        <v>281</v>
      </c>
      <c r="C139" t="s">
        <v>1772</v>
      </c>
      <c r="D139" t="s">
        <v>1772</v>
      </c>
      <c r="G139" t="s">
        <v>1773</v>
      </c>
      <c r="H139">
        <v>0.99344699999999997</v>
      </c>
      <c r="I139">
        <v>21.803000000000001</v>
      </c>
      <c r="J139">
        <v>2.3496800000000002E-2</v>
      </c>
      <c r="K139">
        <v>48.350999999999999</v>
      </c>
      <c r="L139">
        <v>24.861999999999998</v>
      </c>
      <c r="M139">
        <v>48.350999999999999</v>
      </c>
      <c r="R139">
        <v>0.99344699999999997</v>
      </c>
      <c r="S139">
        <v>21.803000000000001</v>
      </c>
      <c r="T139">
        <v>2.3496800000000002E-2</v>
      </c>
      <c r="U139">
        <v>48.350999999999999</v>
      </c>
      <c r="AU139">
        <v>3</v>
      </c>
      <c r="AV139" t="s">
        <v>455</v>
      </c>
      <c r="AW139" t="s">
        <v>1774</v>
      </c>
      <c r="AX139" t="s">
        <v>1775</v>
      </c>
      <c r="AY139" t="s">
        <v>1776</v>
      </c>
      <c r="AZ139" t="s">
        <v>1777</v>
      </c>
      <c r="BA139" t="s">
        <v>1778</v>
      </c>
      <c r="BB139">
        <v>2</v>
      </c>
      <c r="BC139">
        <v>3</v>
      </c>
      <c r="BD139">
        <v>-2.7625999999999999</v>
      </c>
      <c r="BE139">
        <v>1741600</v>
      </c>
      <c r="BF139">
        <v>0</v>
      </c>
      <c r="BG139">
        <v>0</v>
      </c>
      <c r="BH139">
        <v>1741600</v>
      </c>
      <c r="BI139" t="s">
        <v>329</v>
      </c>
      <c r="BJ139">
        <v>0</v>
      </c>
      <c r="BK139">
        <v>174160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 t="s">
        <v>329</v>
      </c>
      <c r="BS139" t="s">
        <v>329</v>
      </c>
      <c r="BT139" t="s">
        <v>329</v>
      </c>
      <c r="BU139" t="s">
        <v>329</v>
      </c>
      <c r="BV139" t="s">
        <v>329</v>
      </c>
      <c r="BW139" t="s">
        <v>329</v>
      </c>
      <c r="BX139" t="s">
        <v>329</v>
      </c>
      <c r="BY139" t="s">
        <v>329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174160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DX139">
        <v>137</v>
      </c>
      <c r="DY139">
        <v>138</v>
      </c>
      <c r="DZ139">
        <v>281</v>
      </c>
      <c r="EA139">
        <v>281</v>
      </c>
      <c r="EB139">
        <v>428</v>
      </c>
      <c r="EC139">
        <v>465</v>
      </c>
      <c r="ED139">
        <v>3873</v>
      </c>
      <c r="EE139">
        <v>6709</v>
      </c>
      <c r="EF139">
        <v>3873</v>
      </c>
      <c r="EG139">
        <v>6709</v>
      </c>
      <c r="EH139" t="s">
        <v>914</v>
      </c>
      <c r="EI139">
        <v>10497</v>
      </c>
      <c r="EJ139">
        <v>3873</v>
      </c>
      <c r="EK139">
        <v>6709</v>
      </c>
      <c r="EL139" t="s">
        <v>914</v>
      </c>
      <c r="EM139">
        <v>10497</v>
      </c>
      <c r="EN139">
        <v>3873</v>
      </c>
      <c r="EO139">
        <v>6709</v>
      </c>
      <c r="EP139" t="s">
        <v>914</v>
      </c>
      <c r="EQ139">
        <v>10497</v>
      </c>
    </row>
    <row r="140" spans="1:147" x14ac:dyDescent="0.25">
      <c r="A140" t="s">
        <v>1772</v>
      </c>
      <c r="B140">
        <v>293</v>
      </c>
      <c r="C140" t="s">
        <v>1772</v>
      </c>
      <c r="D140" t="s">
        <v>1772</v>
      </c>
      <c r="G140" t="s">
        <v>1773</v>
      </c>
      <c r="H140">
        <v>0.99934000000000001</v>
      </c>
      <c r="I140">
        <v>31.772099999999998</v>
      </c>
      <c r="J140">
        <v>2.3496800000000002E-2</v>
      </c>
      <c r="K140">
        <v>48.350999999999999</v>
      </c>
      <c r="L140">
        <v>24.861999999999998</v>
      </c>
      <c r="M140">
        <v>48.350999999999999</v>
      </c>
      <c r="R140">
        <v>0.99934000000000001</v>
      </c>
      <c r="S140">
        <v>31.772099999999998</v>
      </c>
      <c r="T140">
        <v>2.3496800000000002E-2</v>
      </c>
      <c r="U140">
        <v>48.350999999999999</v>
      </c>
      <c r="AU140">
        <v>3</v>
      </c>
      <c r="AV140" t="s">
        <v>455</v>
      </c>
      <c r="AW140" t="s">
        <v>1779</v>
      </c>
      <c r="AX140" t="s">
        <v>1780</v>
      </c>
      <c r="AY140" t="s">
        <v>1781</v>
      </c>
      <c r="AZ140" t="s">
        <v>1777</v>
      </c>
      <c r="BA140" t="s">
        <v>1778</v>
      </c>
      <c r="BB140">
        <v>14</v>
      </c>
      <c r="BC140">
        <v>3</v>
      </c>
      <c r="BD140">
        <v>-2.7625999999999999</v>
      </c>
      <c r="BE140">
        <v>1741600</v>
      </c>
      <c r="BF140">
        <v>0</v>
      </c>
      <c r="BG140">
        <v>0</v>
      </c>
      <c r="BH140">
        <v>1741600</v>
      </c>
      <c r="BI140" t="s">
        <v>329</v>
      </c>
      <c r="BJ140">
        <v>0</v>
      </c>
      <c r="BK140">
        <v>174160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 t="s">
        <v>329</v>
      </c>
      <c r="BS140" t="s">
        <v>329</v>
      </c>
      <c r="BT140" t="s">
        <v>329</v>
      </c>
      <c r="BU140" t="s">
        <v>329</v>
      </c>
      <c r="BV140" t="s">
        <v>329</v>
      </c>
      <c r="BW140" t="s">
        <v>329</v>
      </c>
      <c r="BX140" t="s">
        <v>329</v>
      </c>
      <c r="BY140" t="s">
        <v>329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174160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DX140">
        <v>138</v>
      </c>
      <c r="DY140">
        <v>138</v>
      </c>
      <c r="DZ140">
        <v>293</v>
      </c>
      <c r="EA140">
        <v>293</v>
      </c>
      <c r="EB140">
        <v>428</v>
      </c>
      <c r="EC140">
        <v>465</v>
      </c>
      <c r="ED140">
        <v>3873</v>
      </c>
      <c r="EE140">
        <v>6709</v>
      </c>
      <c r="EF140">
        <v>3873</v>
      </c>
      <c r="EG140">
        <v>6709</v>
      </c>
      <c r="EH140" t="s">
        <v>914</v>
      </c>
      <c r="EI140">
        <v>10497</v>
      </c>
      <c r="EJ140">
        <v>3873</v>
      </c>
      <c r="EK140">
        <v>6709</v>
      </c>
      <c r="EL140" t="s">
        <v>914</v>
      </c>
      <c r="EM140">
        <v>10497</v>
      </c>
      <c r="EN140">
        <v>3873</v>
      </c>
      <c r="EO140">
        <v>6709</v>
      </c>
      <c r="EP140" t="s">
        <v>914</v>
      </c>
      <c r="EQ140">
        <v>10497</v>
      </c>
    </row>
    <row r="141" spans="1:147" x14ac:dyDescent="0.25">
      <c r="A141" t="s">
        <v>1782</v>
      </c>
      <c r="B141">
        <v>27</v>
      </c>
      <c r="C141" t="s">
        <v>1782</v>
      </c>
      <c r="D141" t="s">
        <v>1782</v>
      </c>
      <c r="G141" t="s">
        <v>1783</v>
      </c>
      <c r="H141">
        <v>0.99997599999999998</v>
      </c>
      <c r="I141">
        <v>43.223799999999997</v>
      </c>
      <c r="J141">
        <v>2.5053700000000002E-2</v>
      </c>
      <c r="K141">
        <v>77.191999999999993</v>
      </c>
      <c r="L141">
        <v>32.767000000000003</v>
      </c>
      <c r="M141">
        <v>77.191999999999993</v>
      </c>
      <c r="AH141">
        <v>0.99997599999999998</v>
      </c>
      <c r="AI141">
        <v>43.223799999999997</v>
      </c>
      <c r="AJ141">
        <v>2.5053700000000002E-2</v>
      </c>
      <c r="AK141">
        <v>77.191999999999993</v>
      </c>
      <c r="AU141">
        <v>2</v>
      </c>
      <c r="AV141" t="s">
        <v>455</v>
      </c>
      <c r="AW141" t="s">
        <v>1784</v>
      </c>
      <c r="AX141" t="s">
        <v>325</v>
      </c>
      <c r="AY141" t="s">
        <v>595</v>
      </c>
      <c r="AZ141" t="s">
        <v>1785</v>
      </c>
      <c r="BA141" t="s">
        <v>1786</v>
      </c>
      <c r="BB141">
        <v>3</v>
      </c>
      <c r="BC141">
        <v>2</v>
      </c>
      <c r="BD141">
        <v>2.5638999999999998</v>
      </c>
      <c r="BE141">
        <v>1740000</v>
      </c>
      <c r="BF141">
        <v>0</v>
      </c>
      <c r="BG141">
        <v>1740000</v>
      </c>
      <c r="BH141">
        <v>0</v>
      </c>
      <c r="BI141" t="s">
        <v>329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1740000</v>
      </c>
      <c r="BP141">
        <v>0</v>
      </c>
      <c r="BQ141">
        <v>0</v>
      </c>
      <c r="BR141" t="s">
        <v>329</v>
      </c>
      <c r="BS141" t="s">
        <v>329</v>
      </c>
      <c r="BT141" t="s">
        <v>329</v>
      </c>
      <c r="BU141" t="s">
        <v>329</v>
      </c>
      <c r="BV141" t="s">
        <v>329</v>
      </c>
      <c r="BW141" t="s">
        <v>329</v>
      </c>
      <c r="BX141" t="s">
        <v>329</v>
      </c>
      <c r="BY141" t="s">
        <v>329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174000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DX141">
        <v>139</v>
      </c>
      <c r="DY141">
        <v>139</v>
      </c>
      <c r="DZ141">
        <v>27</v>
      </c>
      <c r="EA141">
        <v>27</v>
      </c>
      <c r="EB141">
        <v>153</v>
      </c>
      <c r="EC141">
        <v>160</v>
      </c>
      <c r="ED141">
        <v>1355</v>
      </c>
      <c r="EE141">
        <v>2191</v>
      </c>
      <c r="EF141">
        <v>1355</v>
      </c>
      <c r="EG141">
        <v>2191</v>
      </c>
      <c r="EH141" t="s">
        <v>690</v>
      </c>
      <c r="EI141">
        <v>10703</v>
      </c>
      <c r="EJ141">
        <v>1355</v>
      </c>
      <c r="EK141">
        <v>2191</v>
      </c>
      <c r="EL141" t="s">
        <v>690</v>
      </c>
      <c r="EM141">
        <v>10703</v>
      </c>
      <c r="EN141">
        <v>1355</v>
      </c>
      <c r="EO141">
        <v>2191</v>
      </c>
      <c r="EP141" t="s">
        <v>690</v>
      </c>
      <c r="EQ141">
        <v>10703</v>
      </c>
    </row>
    <row r="142" spans="1:147" x14ac:dyDescent="0.25">
      <c r="A142" t="s">
        <v>1782</v>
      </c>
      <c r="B142">
        <v>30</v>
      </c>
      <c r="C142" t="s">
        <v>1782</v>
      </c>
      <c r="D142" t="s">
        <v>1782</v>
      </c>
      <c r="G142" t="s">
        <v>1783</v>
      </c>
      <c r="H142">
        <v>0.50001200000000001</v>
      </c>
      <c r="I142">
        <v>0</v>
      </c>
      <c r="J142">
        <v>2.5053700000000002E-2</v>
      </c>
      <c r="K142">
        <v>77.191999999999993</v>
      </c>
      <c r="L142">
        <v>32.767000000000003</v>
      </c>
      <c r="M142">
        <v>77.191999999999993</v>
      </c>
      <c r="AH142">
        <v>0.50001200000000001</v>
      </c>
      <c r="AI142">
        <v>0</v>
      </c>
      <c r="AJ142">
        <v>2.5053700000000002E-2</v>
      </c>
      <c r="AK142">
        <v>77.191999999999993</v>
      </c>
      <c r="AU142">
        <v>2</v>
      </c>
      <c r="AV142" t="s">
        <v>455</v>
      </c>
      <c r="AW142" t="s">
        <v>1787</v>
      </c>
      <c r="AX142" t="s">
        <v>450</v>
      </c>
      <c r="AY142" t="s">
        <v>451</v>
      </c>
      <c r="AZ142" t="s">
        <v>1785</v>
      </c>
      <c r="BA142" t="s">
        <v>1786</v>
      </c>
      <c r="BB142">
        <v>6</v>
      </c>
      <c r="BC142">
        <v>2</v>
      </c>
      <c r="BD142">
        <v>2.5638999999999998</v>
      </c>
      <c r="BE142">
        <v>1740000</v>
      </c>
      <c r="BF142">
        <v>0</v>
      </c>
      <c r="BG142">
        <v>1740000</v>
      </c>
      <c r="BH142">
        <v>0</v>
      </c>
      <c r="BI142" t="s">
        <v>329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1740000</v>
      </c>
      <c r="BP142">
        <v>0</v>
      </c>
      <c r="BQ142">
        <v>0</v>
      </c>
      <c r="BR142" t="s">
        <v>329</v>
      </c>
      <c r="BS142" t="s">
        <v>329</v>
      </c>
      <c r="BT142" t="s">
        <v>329</v>
      </c>
      <c r="BU142" t="s">
        <v>329</v>
      </c>
      <c r="BV142" t="s">
        <v>329</v>
      </c>
      <c r="BW142" t="s">
        <v>329</v>
      </c>
      <c r="BX142" t="s">
        <v>329</v>
      </c>
      <c r="BY142" t="s">
        <v>329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174000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DX142">
        <v>140</v>
      </c>
      <c r="DY142">
        <v>139</v>
      </c>
      <c r="DZ142">
        <v>30</v>
      </c>
      <c r="EA142">
        <v>30</v>
      </c>
      <c r="EB142">
        <v>153</v>
      </c>
      <c r="EC142">
        <v>160</v>
      </c>
      <c r="ED142">
        <v>1355</v>
      </c>
      <c r="EE142">
        <v>2191</v>
      </c>
      <c r="EF142">
        <v>1355</v>
      </c>
      <c r="EG142">
        <v>2191</v>
      </c>
      <c r="EH142" t="s">
        <v>690</v>
      </c>
      <c r="EI142">
        <v>10703</v>
      </c>
      <c r="EJ142">
        <v>1355</v>
      </c>
      <c r="EK142">
        <v>2191</v>
      </c>
      <c r="EL142" t="s">
        <v>690</v>
      </c>
      <c r="EM142">
        <v>10703</v>
      </c>
      <c r="EN142">
        <v>1355</v>
      </c>
      <c r="EO142">
        <v>2191</v>
      </c>
      <c r="EP142" t="s">
        <v>690</v>
      </c>
      <c r="EQ142">
        <v>10703</v>
      </c>
    </row>
    <row r="143" spans="1:147" x14ac:dyDescent="0.25">
      <c r="A143" t="s">
        <v>1788</v>
      </c>
      <c r="B143">
        <v>210</v>
      </c>
      <c r="C143" t="s">
        <v>1788</v>
      </c>
      <c r="D143" t="s">
        <v>1788</v>
      </c>
      <c r="E143" t="s">
        <v>1789</v>
      </c>
      <c r="F143" t="s">
        <v>1790</v>
      </c>
      <c r="G143" t="s">
        <v>1791</v>
      </c>
      <c r="H143">
        <v>1</v>
      </c>
      <c r="I143">
        <v>54.611400000000003</v>
      </c>
      <c r="J143">
        <v>2.1239000000000001E-2</v>
      </c>
      <c r="K143">
        <v>67.980999999999995</v>
      </c>
      <c r="L143">
        <v>30.253</v>
      </c>
      <c r="M143">
        <v>54.610999999999997</v>
      </c>
      <c r="V143">
        <v>1</v>
      </c>
      <c r="W143">
        <v>67.980800000000002</v>
      </c>
      <c r="X143">
        <v>2.1239000000000001E-2</v>
      </c>
      <c r="Y143">
        <v>67.980999999999995</v>
      </c>
      <c r="Z143">
        <v>1</v>
      </c>
      <c r="AA143">
        <v>54.611400000000003</v>
      </c>
      <c r="AB143">
        <v>2.8321300000000001E-2</v>
      </c>
      <c r="AC143">
        <v>54.610999999999997</v>
      </c>
      <c r="AL143">
        <v>1</v>
      </c>
      <c r="AM143">
        <v>50.703299999999999</v>
      </c>
      <c r="AN143">
        <v>3.0348E-2</v>
      </c>
      <c r="AO143">
        <v>50.703000000000003</v>
      </c>
      <c r="AP143">
        <v>1</v>
      </c>
      <c r="AQ143">
        <v>57.177500000000002</v>
      </c>
      <c r="AR143">
        <v>2.6990500000000001E-2</v>
      </c>
      <c r="AS143">
        <v>57.177</v>
      </c>
      <c r="AU143">
        <v>1</v>
      </c>
      <c r="AV143" t="s">
        <v>455</v>
      </c>
      <c r="AW143" t="s">
        <v>1792</v>
      </c>
      <c r="AX143" t="s">
        <v>1793</v>
      </c>
      <c r="AY143" t="s">
        <v>508</v>
      </c>
      <c r="AZ143" t="s">
        <v>1794</v>
      </c>
      <c r="BA143" t="s">
        <v>1795</v>
      </c>
      <c r="BB143">
        <v>6</v>
      </c>
      <c r="BC143">
        <v>2</v>
      </c>
      <c r="BD143">
        <v>1.4175E-2</v>
      </c>
      <c r="BE143">
        <v>7731000</v>
      </c>
      <c r="BF143">
        <v>7731000</v>
      </c>
      <c r="BG143">
        <v>0</v>
      </c>
      <c r="BH143">
        <v>0</v>
      </c>
      <c r="BI143" t="s">
        <v>329</v>
      </c>
      <c r="BJ143">
        <v>0</v>
      </c>
      <c r="BK143">
        <v>0</v>
      </c>
      <c r="BL143">
        <v>2023000</v>
      </c>
      <c r="BM143">
        <v>2305300</v>
      </c>
      <c r="BN143">
        <v>0</v>
      </c>
      <c r="BO143">
        <v>0</v>
      </c>
      <c r="BP143">
        <v>1704600</v>
      </c>
      <c r="BQ143">
        <v>1698000</v>
      </c>
      <c r="BR143" t="s">
        <v>329</v>
      </c>
      <c r="BS143" t="s">
        <v>329</v>
      </c>
      <c r="BT143" t="s">
        <v>329</v>
      </c>
      <c r="BU143" t="s">
        <v>329</v>
      </c>
      <c r="BV143" t="s">
        <v>329</v>
      </c>
      <c r="BW143" t="s">
        <v>329</v>
      </c>
      <c r="BX143" t="s">
        <v>329</v>
      </c>
      <c r="BY143" t="s">
        <v>329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2023000</v>
      </c>
      <c r="CG143">
        <v>0</v>
      </c>
      <c r="CH143">
        <v>0</v>
      </c>
      <c r="CI143">
        <v>230530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1704600</v>
      </c>
      <c r="CS143">
        <v>0</v>
      </c>
      <c r="CT143">
        <v>0</v>
      </c>
      <c r="CU143">
        <v>1698000</v>
      </c>
      <c r="CV143">
        <v>0</v>
      </c>
      <c r="CW143">
        <v>0</v>
      </c>
      <c r="DX143">
        <v>141</v>
      </c>
      <c r="DY143">
        <v>142</v>
      </c>
      <c r="DZ143">
        <v>210</v>
      </c>
      <c r="EA143">
        <v>210</v>
      </c>
      <c r="EB143">
        <v>82</v>
      </c>
      <c r="EC143">
        <v>86</v>
      </c>
      <c r="ED143" t="s">
        <v>1796</v>
      </c>
      <c r="EE143" t="s">
        <v>1797</v>
      </c>
      <c r="EF143">
        <v>617</v>
      </c>
      <c r="EG143">
        <v>941</v>
      </c>
      <c r="EH143" t="s">
        <v>713</v>
      </c>
      <c r="EI143">
        <v>8307</v>
      </c>
      <c r="EJ143">
        <v>616</v>
      </c>
      <c r="EK143">
        <v>940</v>
      </c>
      <c r="EL143" t="s">
        <v>744</v>
      </c>
      <c r="EM143">
        <v>8221</v>
      </c>
      <c r="EN143">
        <v>616</v>
      </c>
      <c r="EO143">
        <v>940</v>
      </c>
      <c r="EP143" t="s">
        <v>744</v>
      </c>
      <c r="EQ143">
        <v>8221</v>
      </c>
    </row>
    <row r="144" spans="1:147" x14ac:dyDescent="0.25">
      <c r="A144" t="s">
        <v>1798</v>
      </c>
      <c r="B144" t="s">
        <v>1799</v>
      </c>
      <c r="C144" t="s">
        <v>1800</v>
      </c>
      <c r="D144" t="s">
        <v>1800</v>
      </c>
      <c r="E144" t="s">
        <v>1801</v>
      </c>
      <c r="F144" t="s">
        <v>1802</v>
      </c>
      <c r="G144" t="s">
        <v>1803</v>
      </c>
      <c r="H144">
        <v>0.76937</v>
      </c>
      <c r="I144">
        <v>5.2334300000000002</v>
      </c>
      <c r="J144">
        <v>2.1059999999999999E-2</v>
      </c>
      <c r="K144">
        <v>55.335000000000001</v>
      </c>
      <c r="L144">
        <v>11.645</v>
      </c>
      <c r="M144">
        <v>55.335000000000001</v>
      </c>
      <c r="N144">
        <v>0.76937</v>
      </c>
      <c r="O144">
        <v>5.2334300000000002</v>
      </c>
      <c r="P144">
        <v>2.1059999999999999E-2</v>
      </c>
      <c r="Q144">
        <v>55.335000000000001</v>
      </c>
      <c r="AU144">
        <v>1</v>
      </c>
      <c r="AV144" t="s">
        <v>455</v>
      </c>
      <c r="AW144" t="s">
        <v>1804</v>
      </c>
      <c r="AX144" t="s">
        <v>1805</v>
      </c>
      <c r="AY144" t="s">
        <v>861</v>
      </c>
      <c r="AZ144" t="s">
        <v>1806</v>
      </c>
      <c r="BA144" t="s">
        <v>1807</v>
      </c>
      <c r="BB144">
        <v>5</v>
      </c>
      <c r="BC144">
        <v>2</v>
      </c>
      <c r="BD144">
        <v>1.7655000000000001</v>
      </c>
      <c r="BE144">
        <v>0</v>
      </c>
      <c r="BF144">
        <v>0</v>
      </c>
      <c r="BG144">
        <v>0</v>
      </c>
      <c r="BH144">
        <v>0</v>
      </c>
      <c r="BI144" t="s">
        <v>329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 t="s">
        <v>329</v>
      </c>
      <c r="BS144" t="s">
        <v>329</v>
      </c>
      <c r="BT144" t="s">
        <v>329</v>
      </c>
      <c r="BU144" t="s">
        <v>329</v>
      </c>
      <c r="BV144" t="s">
        <v>329</v>
      </c>
      <c r="BW144" t="s">
        <v>329</v>
      </c>
      <c r="BX144" t="s">
        <v>329</v>
      </c>
      <c r="BY144" t="s">
        <v>329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DX144">
        <v>142</v>
      </c>
      <c r="DY144">
        <v>143</v>
      </c>
      <c r="DZ144">
        <v>6</v>
      </c>
      <c r="EA144">
        <v>6</v>
      </c>
      <c r="EB144">
        <v>271</v>
      </c>
      <c r="EC144">
        <v>289</v>
      </c>
      <c r="ED144">
        <v>2886</v>
      </c>
      <c r="EE144">
        <v>5174</v>
      </c>
      <c r="EF144">
        <v>2886</v>
      </c>
      <c r="EG144">
        <v>5174</v>
      </c>
      <c r="EH144" t="s">
        <v>797</v>
      </c>
      <c r="EI144">
        <v>11143</v>
      </c>
      <c r="EJ144">
        <v>2886</v>
      </c>
      <c r="EK144">
        <v>5174</v>
      </c>
      <c r="EL144" t="s">
        <v>797</v>
      </c>
      <c r="EM144">
        <v>11143</v>
      </c>
      <c r="EN144">
        <v>2886</v>
      </c>
      <c r="EO144">
        <v>5174</v>
      </c>
      <c r="EP144" t="s">
        <v>797</v>
      </c>
      <c r="EQ144">
        <v>11143</v>
      </c>
    </row>
    <row r="145" spans="1:147" x14ac:dyDescent="0.25">
      <c r="A145" t="s">
        <v>1808</v>
      </c>
      <c r="B145">
        <v>15</v>
      </c>
      <c r="C145" t="s">
        <v>1808</v>
      </c>
      <c r="D145" t="s">
        <v>1808</v>
      </c>
      <c r="F145" t="s">
        <v>1809</v>
      </c>
      <c r="G145" t="s">
        <v>1810</v>
      </c>
      <c r="H145">
        <v>0.99977000000000005</v>
      </c>
      <c r="I145">
        <v>37.993899999999996</v>
      </c>
      <c r="J145">
        <v>2.54827E-2</v>
      </c>
      <c r="K145">
        <v>57.414000000000001</v>
      </c>
      <c r="L145">
        <v>10.617000000000001</v>
      </c>
      <c r="M145">
        <v>57.414000000000001</v>
      </c>
      <c r="N145">
        <v>0.99977000000000005</v>
      </c>
      <c r="O145">
        <v>37.993899999999996</v>
      </c>
      <c r="P145">
        <v>2.54827E-2</v>
      </c>
      <c r="Q145">
        <v>57.414000000000001</v>
      </c>
      <c r="V145">
        <v>0.99801600000000001</v>
      </c>
      <c r="W145">
        <v>27.918800000000001</v>
      </c>
      <c r="X145">
        <v>3.0271699999999999E-2</v>
      </c>
      <c r="Y145">
        <v>52.643999999999998</v>
      </c>
      <c r="AD145">
        <v>0.99866500000000002</v>
      </c>
      <c r="AE145">
        <v>31.305700000000002</v>
      </c>
      <c r="AF145">
        <v>2.6037899999999999E-2</v>
      </c>
      <c r="AG145">
        <v>46.15</v>
      </c>
      <c r="AU145">
        <v>1</v>
      </c>
      <c r="AV145" t="s">
        <v>455</v>
      </c>
      <c r="AW145" t="s">
        <v>1811</v>
      </c>
      <c r="AX145" t="s">
        <v>350</v>
      </c>
      <c r="AY145" t="s">
        <v>1812</v>
      </c>
      <c r="AZ145" t="s">
        <v>1813</v>
      </c>
      <c r="BA145" t="s">
        <v>1814</v>
      </c>
      <c r="BB145">
        <v>14</v>
      </c>
      <c r="BC145">
        <v>2</v>
      </c>
      <c r="BD145">
        <v>-2.8917000000000002</v>
      </c>
      <c r="BE145">
        <v>177400000</v>
      </c>
      <c r="BF145">
        <v>177400000</v>
      </c>
      <c r="BG145">
        <v>0</v>
      </c>
      <c r="BH145">
        <v>0</v>
      </c>
      <c r="BI145" t="s">
        <v>329</v>
      </c>
      <c r="BJ145">
        <v>172560000</v>
      </c>
      <c r="BK145">
        <v>0</v>
      </c>
      <c r="BL145">
        <v>2295200</v>
      </c>
      <c r="BM145">
        <v>0</v>
      </c>
      <c r="BN145">
        <v>2546400</v>
      </c>
      <c r="BO145">
        <v>0</v>
      </c>
      <c r="BP145">
        <v>0</v>
      </c>
      <c r="BQ145">
        <v>0</v>
      </c>
      <c r="BR145" t="s">
        <v>329</v>
      </c>
      <c r="BS145" t="s">
        <v>329</v>
      </c>
      <c r="BT145" t="s">
        <v>329</v>
      </c>
      <c r="BU145" t="s">
        <v>329</v>
      </c>
      <c r="BV145" t="s">
        <v>329</v>
      </c>
      <c r="BW145" t="s">
        <v>329</v>
      </c>
      <c r="BX145" t="s">
        <v>329</v>
      </c>
      <c r="BY145" t="s">
        <v>329</v>
      </c>
      <c r="BZ145">
        <v>17256000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229520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254640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DX145">
        <v>143</v>
      </c>
      <c r="DY145">
        <v>145</v>
      </c>
      <c r="DZ145">
        <v>15</v>
      </c>
      <c r="EA145">
        <v>15</v>
      </c>
      <c r="EB145">
        <v>189</v>
      </c>
      <c r="EC145">
        <v>199</v>
      </c>
      <c r="ED145" t="s">
        <v>1815</v>
      </c>
      <c r="EE145" t="s">
        <v>1816</v>
      </c>
      <c r="EF145">
        <v>1828</v>
      </c>
      <c r="EG145">
        <v>3097</v>
      </c>
      <c r="EH145" t="s">
        <v>797</v>
      </c>
      <c r="EI145">
        <v>10069</v>
      </c>
      <c r="EJ145">
        <v>1828</v>
      </c>
      <c r="EK145">
        <v>3097</v>
      </c>
      <c r="EL145" t="s">
        <v>797</v>
      </c>
      <c r="EM145">
        <v>10069</v>
      </c>
      <c r="EN145">
        <v>1828</v>
      </c>
      <c r="EO145">
        <v>3097</v>
      </c>
      <c r="EP145" t="s">
        <v>797</v>
      </c>
      <c r="EQ145">
        <v>10069</v>
      </c>
    </row>
    <row r="146" spans="1:147" x14ac:dyDescent="0.25">
      <c r="A146" t="s">
        <v>1817</v>
      </c>
      <c r="B146" t="s">
        <v>1818</v>
      </c>
      <c r="C146" t="s">
        <v>1819</v>
      </c>
      <c r="D146" t="s">
        <v>1819</v>
      </c>
      <c r="E146" t="s">
        <v>1820</v>
      </c>
      <c r="F146" t="s">
        <v>1821</v>
      </c>
      <c r="G146" t="s">
        <v>1822</v>
      </c>
      <c r="H146">
        <v>0.98896200000000001</v>
      </c>
      <c r="I146">
        <v>21.001799999999999</v>
      </c>
      <c r="J146">
        <v>2.61237E-2</v>
      </c>
      <c r="K146">
        <v>40.996000000000002</v>
      </c>
      <c r="L146">
        <v>7.7717999999999998</v>
      </c>
      <c r="M146">
        <v>40.996000000000002</v>
      </c>
      <c r="AP146">
        <v>0.98896200000000001</v>
      </c>
      <c r="AQ146">
        <v>21.001799999999999</v>
      </c>
      <c r="AR146">
        <v>2.61237E-2</v>
      </c>
      <c r="AS146">
        <v>40.996000000000002</v>
      </c>
      <c r="AU146">
        <v>2</v>
      </c>
      <c r="AV146" t="s">
        <v>455</v>
      </c>
      <c r="AW146" t="s">
        <v>1823</v>
      </c>
      <c r="AX146" t="s">
        <v>704</v>
      </c>
      <c r="AY146" t="s">
        <v>981</v>
      </c>
      <c r="AZ146" t="s">
        <v>1824</v>
      </c>
      <c r="BA146" t="s">
        <v>1825</v>
      </c>
      <c r="BB146">
        <v>2</v>
      </c>
      <c r="BC146">
        <v>3</v>
      </c>
      <c r="BD146">
        <v>2.4016999999999999</v>
      </c>
      <c r="BE146">
        <v>0</v>
      </c>
      <c r="BF146">
        <v>0</v>
      </c>
      <c r="BG146">
        <v>0</v>
      </c>
      <c r="BH146">
        <v>0</v>
      </c>
      <c r="BI146" t="s">
        <v>329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 t="s">
        <v>329</v>
      </c>
      <c r="BS146" t="s">
        <v>329</v>
      </c>
      <c r="BT146" t="s">
        <v>329</v>
      </c>
      <c r="BU146" t="s">
        <v>329</v>
      </c>
      <c r="BV146" t="s">
        <v>329</v>
      </c>
      <c r="BW146" t="s">
        <v>329</v>
      </c>
      <c r="BX146" t="s">
        <v>329</v>
      </c>
      <c r="BY146" t="s">
        <v>329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DX146">
        <v>144</v>
      </c>
      <c r="DY146">
        <v>148</v>
      </c>
      <c r="DZ146">
        <v>216</v>
      </c>
      <c r="EA146">
        <v>216</v>
      </c>
      <c r="EB146">
        <v>324</v>
      </c>
      <c r="EC146">
        <v>348</v>
      </c>
      <c r="ED146">
        <v>3135</v>
      </c>
      <c r="EE146">
        <v>5540</v>
      </c>
      <c r="EF146">
        <v>3135</v>
      </c>
      <c r="EG146">
        <v>5540</v>
      </c>
      <c r="EH146" t="s">
        <v>671</v>
      </c>
      <c r="EI146">
        <v>8891</v>
      </c>
      <c r="EJ146">
        <v>3135</v>
      </c>
      <c r="EK146">
        <v>5540</v>
      </c>
      <c r="EL146" t="s">
        <v>671</v>
      </c>
      <c r="EM146">
        <v>8891</v>
      </c>
      <c r="EN146">
        <v>3135</v>
      </c>
      <c r="EO146">
        <v>5540</v>
      </c>
      <c r="EP146" t="s">
        <v>671</v>
      </c>
      <c r="EQ146">
        <v>8891</v>
      </c>
    </row>
    <row r="147" spans="1:147" x14ac:dyDescent="0.25">
      <c r="A147" t="s">
        <v>915</v>
      </c>
      <c r="B147">
        <v>256</v>
      </c>
      <c r="C147" t="s">
        <v>915</v>
      </c>
      <c r="D147" t="s">
        <v>915</v>
      </c>
      <c r="E147" t="s">
        <v>916</v>
      </c>
      <c r="F147" t="s">
        <v>917</v>
      </c>
      <c r="G147" t="s">
        <v>918</v>
      </c>
      <c r="H147">
        <v>0.33339200000000002</v>
      </c>
      <c r="I147">
        <v>0</v>
      </c>
      <c r="J147">
        <v>8.2636900000000006E-3</v>
      </c>
      <c r="K147">
        <v>58.32</v>
      </c>
      <c r="L147">
        <v>9.9687999999999999</v>
      </c>
      <c r="M147">
        <v>47.606000000000002</v>
      </c>
      <c r="Z147">
        <v>0.333339</v>
      </c>
      <c r="AA147">
        <v>0</v>
      </c>
      <c r="AB147">
        <v>8.2636900000000006E-3</v>
      </c>
      <c r="AC147">
        <v>58.32</v>
      </c>
      <c r="AL147">
        <v>0.33339200000000002</v>
      </c>
      <c r="AM147">
        <v>0</v>
      </c>
      <c r="AN147">
        <v>1.8146900000000001E-2</v>
      </c>
      <c r="AO147">
        <v>47.606000000000002</v>
      </c>
      <c r="AV147" t="s">
        <v>455</v>
      </c>
      <c r="AW147" t="s">
        <v>1826</v>
      </c>
      <c r="AX147" t="s">
        <v>450</v>
      </c>
      <c r="AY147" t="s">
        <v>451</v>
      </c>
      <c r="AZ147" t="s">
        <v>921</v>
      </c>
      <c r="BA147" t="s">
        <v>922</v>
      </c>
      <c r="BB147">
        <v>11</v>
      </c>
      <c r="BC147">
        <v>3</v>
      </c>
      <c r="BD147">
        <v>-1.2414000000000001</v>
      </c>
      <c r="BE147">
        <v>0</v>
      </c>
      <c r="BF147">
        <v>0</v>
      </c>
      <c r="BG147">
        <v>0</v>
      </c>
      <c r="BH147">
        <v>0</v>
      </c>
      <c r="BI147" t="s">
        <v>329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 t="s">
        <v>329</v>
      </c>
      <c r="BS147" t="s">
        <v>329</v>
      </c>
      <c r="BT147" t="s">
        <v>329</v>
      </c>
      <c r="BU147" t="s">
        <v>329</v>
      </c>
      <c r="BV147" t="s">
        <v>329</v>
      </c>
      <c r="BW147" t="s">
        <v>329</v>
      </c>
      <c r="BX147" t="s">
        <v>329</v>
      </c>
      <c r="BY147" t="s">
        <v>329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DX147">
        <v>145</v>
      </c>
      <c r="DY147">
        <v>149</v>
      </c>
      <c r="DZ147">
        <v>256</v>
      </c>
      <c r="EA147">
        <v>256</v>
      </c>
      <c r="EB147">
        <v>147</v>
      </c>
      <c r="EC147">
        <v>154</v>
      </c>
      <c r="EF147">
        <v>1285</v>
      </c>
      <c r="EG147">
        <v>2051</v>
      </c>
      <c r="EH147" t="s">
        <v>700</v>
      </c>
      <c r="EI147">
        <v>7993</v>
      </c>
      <c r="EJ147">
        <v>1286</v>
      </c>
      <c r="EK147">
        <v>2052</v>
      </c>
      <c r="EL147" t="s">
        <v>713</v>
      </c>
      <c r="EM147">
        <v>7888</v>
      </c>
      <c r="EN147">
        <v>1286</v>
      </c>
      <c r="EO147">
        <v>2052</v>
      </c>
      <c r="EP147" t="s">
        <v>713</v>
      </c>
      <c r="EQ147">
        <v>7888</v>
      </c>
    </row>
    <row r="148" spans="1:147" x14ac:dyDescent="0.25">
      <c r="A148" t="s">
        <v>915</v>
      </c>
      <c r="B148">
        <v>257</v>
      </c>
      <c r="C148" t="s">
        <v>915</v>
      </c>
      <c r="D148" t="s">
        <v>915</v>
      </c>
      <c r="E148" t="s">
        <v>916</v>
      </c>
      <c r="F148" t="s">
        <v>917</v>
      </c>
      <c r="G148" t="s">
        <v>918</v>
      </c>
      <c r="H148">
        <v>0.33339200000000002</v>
      </c>
      <c r="I148">
        <v>0</v>
      </c>
      <c r="J148">
        <v>8.2636900000000006E-3</v>
      </c>
      <c r="K148">
        <v>58.32</v>
      </c>
      <c r="L148">
        <v>9.9687999999999999</v>
      </c>
      <c r="M148">
        <v>47.606000000000002</v>
      </c>
      <c r="Z148">
        <v>0.333339</v>
      </c>
      <c r="AA148">
        <v>0</v>
      </c>
      <c r="AB148">
        <v>8.2636900000000006E-3</v>
      </c>
      <c r="AC148">
        <v>58.32</v>
      </c>
      <c r="AL148">
        <v>0.33339200000000002</v>
      </c>
      <c r="AM148">
        <v>0</v>
      </c>
      <c r="AN148">
        <v>1.8146900000000001E-2</v>
      </c>
      <c r="AO148">
        <v>47.606000000000002</v>
      </c>
      <c r="AV148" t="s">
        <v>455</v>
      </c>
      <c r="AW148" t="s">
        <v>1827</v>
      </c>
      <c r="AX148" t="s">
        <v>450</v>
      </c>
      <c r="AY148" t="s">
        <v>451</v>
      </c>
      <c r="AZ148" t="s">
        <v>921</v>
      </c>
      <c r="BA148" t="s">
        <v>922</v>
      </c>
      <c r="BB148">
        <v>12</v>
      </c>
      <c r="BC148">
        <v>3</v>
      </c>
      <c r="BD148">
        <v>-1.2414000000000001</v>
      </c>
      <c r="BE148">
        <v>0</v>
      </c>
      <c r="BF148">
        <v>0</v>
      </c>
      <c r="BG148">
        <v>0</v>
      </c>
      <c r="BH148">
        <v>0</v>
      </c>
      <c r="BI148" t="s">
        <v>329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 t="s">
        <v>329</v>
      </c>
      <c r="BS148" t="s">
        <v>329</v>
      </c>
      <c r="BT148" t="s">
        <v>329</v>
      </c>
      <c r="BU148" t="s">
        <v>329</v>
      </c>
      <c r="BV148" t="s">
        <v>329</v>
      </c>
      <c r="BW148" t="s">
        <v>329</v>
      </c>
      <c r="BX148" t="s">
        <v>329</v>
      </c>
      <c r="BY148" t="s">
        <v>329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DX148">
        <v>146</v>
      </c>
      <c r="DY148">
        <v>149</v>
      </c>
      <c r="DZ148">
        <v>257</v>
      </c>
      <c r="EA148">
        <v>257</v>
      </c>
      <c r="EB148">
        <v>147</v>
      </c>
      <c r="EC148">
        <v>154</v>
      </c>
      <c r="EF148">
        <v>1285</v>
      </c>
      <c r="EG148">
        <v>2051</v>
      </c>
      <c r="EH148" t="s">
        <v>700</v>
      </c>
      <c r="EI148">
        <v>7993</v>
      </c>
      <c r="EJ148">
        <v>1286</v>
      </c>
      <c r="EK148">
        <v>2052</v>
      </c>
      <c r="EL148" t="s">
        <v>713</v>
      </c>
      <c r="EM148">
        <v>7888</v>
      </c>
      <c r="EN148">
        <v>1286</v>
      </c>
      <c r="EO148">
        <v>2052</v>
      </c>
      <c r="EP148" t="s">
        <v>713</v>
      </c>
      <c r="EQ148">
        <v>7888</v>
      </c>
    </row>
    <row r="149" spans="1:147" x14ac:dyDescent="0.25">
      <c r="A149" t="s">
        <v>1828</v>
      </c>
      <c r="B149">
        <v>84</v>
      </c>
      <c r="C149" t="s">
        <v>1828</v>
      </c>
      <c r="D149" t="s">
        <v>1828</v>
      </c>
      <c r="E149" t="s">
        <v>1829</v>
      </c>
      <c r="F149" t="s">
        <v>1830</v>
      </c>
      <c r="G149" t="s">
        <v>1831</v>
      </c>
      <c r="H149">
        <v>0.92782799999999999</v>
      </c>
      <c r="I149">
        <v>11.1165</v>
      </c>
      <c r="J149">
        <v>2.9896699999999998E-2</v>
      </c>
      <c r="K149">
        <v>48.043999999999997</v>
      </c>
      <c r="L149">
        <v>15.826000000000001</v>
      </c>
      <c r="M149">
        <v>48.043999999999997</v>
      </c>
      <c r="R149">
        <v>0.92782799999999999</v>
      </c>
      <c r="S149">
        <v>11.1165</v>
      </c>
      <c r="T149">
        <v>2.9896699999999998E-2</v>
      </c>
      <c r="U149">
        <v>48.043999999999997</v>
      </c>
      <c r="AU149">
        <v>1</v>
      </c>
      <c r="AV149" t="s">
        <v>455</v>
      </c>
      <c r="AW149" t="s">
        <v>1832</v>
      </c>
      <c r="AX149" t="s">
        <v>714</v>
      </c>
      <c r="AY149" t="s">
        <v>638</v>
      </c>
      <c r="AZ149" t="s">
        <v>1833</v>
      </c>
      <c r="BA149" t="s">
        <v>1834</v>
      </c>
      <c r="BB149">
        <v>6</v>
      </c>
      <c r="BC149">
        <v>2</v>
      </c>
      <c r="BD149">
        <v>2.5463</v>
      </c>
      <c r="BE149">
        <v>267280</v>
      </c>
      <c r="BF149">
        <v>267280</v>
      </c>
      <c r="BG149">
        <v>0</v>
      </c>
      <c r="BH149">
        <v>0</v>
      </c>
      <c r="BI149" t="s">
        <v>329</v>
      </c>
      <c r="BJ149">
        <v>0</v>
      </c>
      <c r="BK149">
        <v>26728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 t="s">
        <v>329</v>
      </c>
      <c r="BS149" t="s">
        <v>329</v>
      </c>
      <c r="BT149" t="s">
        <v>329</v>
      </c>
      <c r="BU149" t="s">
        <v>329</v>
      </c>
      <c r="BV149" t="s">
        <v>329</v>
      </c>
      <c r="BW149" t="s">
        <v>329</v>
      </c>
      <c r="BX149" t="s">
        <v>329</v>
      </c>
      <c r="BY149" t="s">
        <v>329</v>
      </c>
      <c r="BZ149">
        <v>0</v>
      </c>
      <c r="CA149">
        <v>0</v>
      </c>
      <c r="CB149">
        <v>0</v>
      </c>
      <c r="CC149">
        <v>26728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DX149">
        <v>147</v>
      </c>
      <c r="DY149">
        <v>152</v>
      </c>
      <c r="DZ149">
        <v>84</v>
      </c>
      <c r="EA149">
        <v>84</v>
      </c>
      <c r="EB149">
        <v>421</v>
      </c>
      <c r="EC149">
        <v>456</v>
      </c>
      <c r="ED149">
        <v>3757</v>
      </c>
      <c r="EE149">
        <v>6474</v>
      </c>
      <c r="EF149">
        <v>3757</v>
      </c>
      <c r="EG149">
        <v>6474</v>
      </c>
      <c r="EH149" t="s">
        <v>914</v>
      </c>
      <c r="EI149">
        <v>10256</v>
      </c>
      <c r="EJ149">
        <v>3757</v>
      </c>
      <c r="EK149">
        <v>6474</v>
      </c>
      <c r="EL149" t="s">
        <v>914</v>
      </c>
      <c r="EM149">
        <v>10256</v>
      </c>
      <c r="EN149">
        <v>3757</v>
      </c>
      <c r="EO149">
        <v>6474</v>
      </c>
      <c r="EP149" t="s">
        <v>914</v>
      </c>
      <c r="EQ149">
        <v>10256</v>
      </c>
    </row>
    <row r="150" spans="1:147" x14ac:dyDescent="0.25">
      <c r="A150" t="s">
        <v>1835</v>
      </c>
      <c r="B150">
        <v>380</v>
      </c>
      <c r="C150" t="s">
        <v>1835</v>
      </c>
      <c r="D150" t="s">
        <v>1835</v>
      </c>
      <c r="G150" t="s">
        <v>1836</v>
      </c>
      <c r="H150">
        <v>0.999946</v>
      </c>
      <c r="I150">
        <v>41.442999999999998</v>
      </c>
      <c r="J150">
        <v>2.8636399999999999E-2</v>
      </c>
      <c r="K150">
        <v>45.084000000000003</v>
      </c>
      <c r="L150">
        <v>10.83</v>
      </c>
      <c r="M150">
        <v>45.084000000000003</v>
      </c>
      <c r="AL150">
        <v>0.999946</v>
      </c>
      <c r="AM150">
        <v>41.442999999999998</v>
      </c>
      <c r="AN150">
        <v>2.8636399999999999E-2</v>
      </c>
      <c r="AO150">
        <v>45.084000000000003</v>
      </c>
      <c r="AU150">
        <v>2</v>
      </c>
      <c r="AV150" t="s">
        <v>455</v>
      </c>
      <c r="AW150" t="s">
        <v>1837</v>
      </c>
      <c r="AX150" t="s">
        <v>1838</v>
      </c>
      <c r="AY150" t="s">
        <v>1839</v>
      </c>
      <c r="AZ150" t="s">
        <v>1840</v>
      </c>
      <c r="BA150" t="s">
        <v>1841</v>
      </c>
      <c r="BB150">
        <v>10</v>
      </c>
      <c r="BC150">
        <v>3</v>
      </c>
      <c r="BD150">
        <v>2.1560999999999999</v>
      </c>
      <c r="BE150">
        <v>6884300</v>
      </c>
      <c r="BF150">
        <v>0</v>
      </c>
      <c r="BG150">
        <v>6884300</v>
      </c>
      <c r="BH150">
        <v>0</v>
      </c>
      <c r="BI150" t="s">
        <v>329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6884300</v>
      </c>
      <c r="BQ150">
        <v>0</v>
      </c>
      <c r="BR150" t="s">
        <v>329</v>
      </c>
      <c r="BS150" t="s">
        <v>329</v>
      </c>
      <c r="BT150" t="s">
        <v>329</v>
      </c>
      <c r="BU150" t="s">
        <v>329</v>
      </c>
      <c r="BV150" t="s">
        <v>329</v>
      </c>
      <c r="BW150" t="s">
        <v>329</v>
      </c>
      <c r="BX150" t="s">
        <v>329</v>
      </c>
      <c r="BY150" t="s">
        <v>329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6884300</v>
      </c>
      <c r="CT150">
        <v>0</v>
      </c>
      <c r="CU150">
        <v>0</v>
      </c>
      <c r="CV150">
        <v>0</v>
      </c>
      <c r="CW150">
        <v>0</v>
      </c>
      <c r="DX150">
        <v>148</v>
      </c>
      <c r="DY150">
        <v>153</v>
      </c>
      <c r="DZ150">
        <v>380</v>
      </c>
      <c r="EA150">
        <v>380</v>
      </c>
      <c r="EB150">
        <v>174</v>
      </c>
      <c r="EC150">
        <v>184</v>
      </c>
      <c r="ED150">
        <v>1539</v>
      </c>
      <c r="EE150">
        <v>2455</v>
      </c>
      <c r="EF150">
        <v>1539</v>
      </c>
      <c r="EG150">
        <v>2455</v>
      </c>
      <c r="EH150" t="s">
        <v>700</v>
      </c>
      <c r="EI150">
        <v>6993</v>
      </c>
      <c r="EJ150">
        <v>1539</v>
      </c>
      <c r="EK150">
        <v>2455</v>
      </c>
      <c r="EL150" t="s">
        <v>700</v>
      </c>
      <c r="EM150">
        <v>6993</v>
      </c>
      <c r="EN150">
        <v>1539</v>
      </c>
      <c r="EO150">
        <v>2455</v>
      </c>
      <c r="EP150" t="s">
        <v>700</v>
      </c>
      <c r="EQ150">
        <v>6993</v>
      </c>
    </row>
    <row r="151" spans="1:147" x14ac:dyDescent="0.25">
      <c r="A151" t="s">
        <v>1842</v>
      </c>
      <c r="B151" t="s">
        <v>1843</v>
      </c>
      <c r="C151" t="s">
        <v>1844</v>
      </c>
      <c r="D151" t="s">
        <v>1844</v>
      </c>
      <c r="E151" t="s">
        <v>1845</v>
      </c>
      <c r="F151" t="s">
        <v>1846</v>
      </c>
      <c r="G151" t="s">
        <v>1847</v>
      </c>
      <c r="H151">
        <v>0.97728400000000004</v>
      </c>
      <c r="I151">
        <v>14.3035</v>
      </c>
      <c r="J151">
        <v>2.9454399999999999E-2</v>
      </c>
      <c r="K151">
        <v>48.567999999999998</v>
      </c>
      <c r="L151">
        <v>18.004999999999999</v>
      </c>
      <c r="M151">
        <v>48.567999999999998</v>
      </c>
      <c r="V151">
        <v>0.97728400000000004</v>
      </c>
      <c r="W151">
        <v>14.3035</v>
      </c>
      <c r="X151">
        <v>2.9454399999999999E-2</v>
      </c>
      <c r="Y151">
        <v>48.567999999999998</v>
      </c>
      <c r="AU151">
        <v>1</v>
      </c>
      <c r="AV151" t="s">
        <v>455</v>
      </c>
      <c r="AW151" t="s">
        <v>1848</v>
      </c>
      <c r="AX151" t="s">
        <v>1805</v>
      </c>
      <c r="AY151" t="s">
        <v>1272</v>
      </c>
      <c r="AZ151" t="s">
        <v>1849</v>
      </c>
      <c r="BA151" t="s">
        <v>1850</v>
      </c>
      <c r="BB151">
        <v>10</v>
      </c>
      <c r="BC151">
        <v>2</v>
      </c>
      <c r="BD151">
        <v>-2.3298000000000001</v>
      </c>
      <c r="BE151">
        <v>281360</v>
      </c>
      <c r="BF151">
        <v>281360</v>
      </c>
      <c r="BG151">
        <v>0</v>
      </c>
      <c r="BH151">
        <v>0</v>
      </c>
      <c r="BI151" t="s">
        <v>329</v>
      </c>
      <c r="BJ151">
        <v>0</v>
      </c>
      <c r="BK151">
        <v>0</v>
      </c>
      <c r="BL151">
        <v>281360</v>
      </c>
      <c r="BM151">
        <v>0</v>
      </c>
      <c r="BN151">
        <v>0</v>
      </c>
      <c r="BO151">
        <v>0</v>
      </c>
      <c r="BP151">
        <v>0</v>
      </c>
      <c r="BQ151">
        <v>0</v>
      </c>
      <c r="BR151" t="s">
        <v>329</v>
      </c>
      <c r="BS151" t="s">
        <v>329</v>
      </c>
      <c r="BT151" t="s">
        <v>329</v>
      </c>
      <c r="BU151" t="s">
        <v>329</v>
      </c>
      <c r="BV151" t="s">
        <v>329</v>
      </c>
      <c r="BW151" t="s">
        <v>329</v>
      </c>
      <c r="BX151" t="s">
        <v>329</v>
      </c>
      <c r="BY151" t="s">
        <v>329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28136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DX151">
        <v>149</v>
      </c>
      <c r="DY151">
        <v>154</v>
      </c>
      <c r="DZ151">
        <v>364</v>
      </c>
      <c r="EA151">
        <v>364</v>
      </c>
      <c r="EB151">
        <v>31</v>
      </c>
      <c r="EC151">
        <v>32</v>
      </c>
      <c r="ED151">
        <v>199</v>
      </c>
      <c r="EE151">
        <v>311</v>
      </c>
      <c r="EF151">
        <v>199</v>
      </c>
      <c r="EG151">
        <v>311</v>
      </c>
      <c r="EH151" t="s">
        <v>744</v>
      </c>
      <c r="EI151">
        <v>9147</v>
      </c>
      <c r="EJ151">
        <v>199</v>
      </c>
      <c r="EK151">
        <v>311</v>
      </c>
      <c r="EL151" t="s">
        <v>744</v>
      </c>
      <c r="EM151">
        <v>9147</v>
      </c>
      <c r="EN151">
        <v>199</v>
      </c>
      <c r="EO151">
        <v>311</v>
      </c>
      <c r="EP151" t="s">
        <v>744</v>
      </c>
      <c r="EQ151">
        <v>9147</v>
      </c>
    </row>
    <row r="152" spans="1:147" x14ac:dyDescent="0.25">
      <c r="A152" t="s">
        <v>1851</v>
      </c>
      <c r="B152">
        <v>60</v>
      </c>
      <c r="C152" t="s">
        <v>1851</v>
      </c>
      <c r="D152" t="s">
        <v>1851</v>
      </c>
      <c r="E152" t="s">
        <v>1852</v>
      </c>
      <c r="F152" t="s">
        <v>1853</v>
      </c>
      <c r="G152" t="s">
        <v>1854</v>
      </c>
      <c r="H152">
        <v>1</v>
      </c>
      <c r="I152">
        <v>79.712599999999995</v>
      </c>
      <c r="J152">
        <v>2.75071E-2</v>
      </c>
      <c r="K152">
        <v>79.712999999999994</v>
      </c>
      <c r="L152">
        <v>8.3701000000000008</v>
      </c>
      <c r="M152">
        <v>79.712999999999994</v>
      </c>
      <c r="AP152">
        <v>1</v>
      </c>
      <c r="AQ152">
        <v>79.712599999999995</v>
      </c>
      <c r="AR152">
        <v>2.75071E-2</v>
      </c>
      <c r="AS152">
        <v>79.712999999999994</v>
      </c>
      <c r="AU152">
        <v>1</v>
      </c>
      <c r="AV152" t="s">
        <v>455</v>
      </c>
      <c r="AW152" t="s">
        <v>1855</v>
      </c>
      <c r="AX152" t="s">
        <v>825</v>
      </c>
      <c r="AY152" t="s">
        <v>1204</v>
      </c>
      <c r="AZ152" t="s">
        <v>1856</v>
      </c>
      <c r="BA152" t="s">
        <v>1857</v>
      </c>
      <c r="BB152">
        <v>5</v>
      </c>
      <c r="BC152">
        <v>2</v>
      </c>
      <c r="BD152">
        <v>2.5485000000000002</v>
      </c>
      <c r="BE152">
        <v>13181000</v>
      </c>
      <c r="BF152">
        <v>13181000</v>
      </c>
      <c r="BG152">
        <v>0</v>
      </c>
      <c r="BH152">
        <v>0</v>
      </c>
      <c r="BI152" t="s">
        <v>329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13181000</v>
      </c>
      <c r="BR152" t="s">
        <v>329</v>
      </c>
      <c r="BS152" t="s">
        <v>329</v>
      </c>
      <c r="BT152" t="s">
        <v>329</v>
      </c>
      <c r="BU152" t="s">
        <v>329</v>
      </c>
      <c r="BV152" t="s">
        <v>329</v>
      </c>
      <c r="BW152" t="s">
        <v>329</v>
      </c>
      <c r="BX152" t="s">
        <v>329</v>
      </c>
      <c r="BY152" t="s">
        <v>329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13181000</v>
      </c>
      <c r="CV152">
        <v>0</v>
      </c>
      <c r="CW152">
        <v>0</v>
      </c>
      <c r="DX152">
        <v>150</v>
      </c>
      <c r="DY152">
        <v>155</v>
      </c>
      <c r="DZ152">
        <v>60</v>
      </c>
      <c r="EA152">
        <v>60</v>
      </c>
      <c r="EB152">
        <v>293</v>
      </c>
      <c r="EC152">
        <v>314</v>
      </c>
      <c r="ED152">
        <v>2992</v>
      </c>
      <c r="EE152">
        <v>5291</v>
      </c>
      <c r="EF152">
        <v>2992</v>
      </c>
      <c r="EG152">
        <v>5291</v>
      </c>
      <c r="EH152" t="s">
        <v>671</v>
      </c>
      <c r="EI152">
        <v>7540</v>
      </c>
      <c r="EJ152">
        <v>2992</v>
      </c>
      <c r="EK152">
        <v>5291</v>
      </c>
      <c r="EL152" t="s">
        <v>671</v>
      </c>
      <c r="EM152">
        <v>7540</v>
      </c>
      <c r="EN152">
        <v>2992</v>
      </c>
      <c r="EO152">
        <v>5291</v>
      </c>
      <c r="EP152" t="s">
        <v>671</v>
      </c>
      <c r="EQ152">
        <v>7540</v>
      </c>
    </row>
    <row r="153" spans="1:147" x14ac:dyDescent="0.25">
      <c r="A153" t="s">
        <v>1858</v>
      </c>
      <c r="B153" t="s">
        <v>1859</v>
      </c>
      <c r="C153" t="s">
        <v>1860</v>
      </c>
      <c r="D153" t="s">
        <v>1860</v>
      </c>
      <c r="E153" t="s">
        <v>1861</v>
      </c>
      <c r="F153" t="s">
        <v>1862</v>
      </c>
      <c r="G153" t="s">
        <v>1863</v>
      </c>
      <c r="H153">
        <v>0.99989300000000003</v>
      </c>
      <c r="I153">
        <v>39.707799999999999</v>
      </c>
      <c r="J153">
        <v>2.4952499999999999E-2</v>
      </c>
      <c r="K153">
        <v>52.862000000000002</v>
      </c>
      <c r="L153">
        <v>14.595000000000001</v>
      </c>
      <c r="M153">
        <v>52.862000000000002</v>
      </c>
      <c r="V153">
        <v>0.99968500000000005</v>
      </c>
      <c r="W153">
        <v>35.010800000000003</v>
      </c>
      <c r="X153">
        <v>2.8826600000000001E-2</v>
      </c>
      <c r="Y153">
        <v>45.384</v>
      </c>
      <c r="Z153">
        <v>0.99989300000000003</v>
      </c>
      <c r="AA153">
        <v>39.707799999999999</v>
      </c>
      <c r="AB153">
        <v>2.4952499999999999E-2</v>
      </c>
      <c r="AC153">
        <v>52.862000000000002</v>
      </c>
      <c r="AU153">
        <v>3</v>
      </c>
      <c r="AV153" t="s">
        <v>455</v>
      </c>
      <c r="AW153" t="s">
        <v>1864</v>
      </c>
      <c r="AX153" t="s">
        <v>1865</v>
      </c>
      <c r="AY153" t="s">
        <v>1866</v>
      </c>
      <c r="AZ153" t="s">
        <v>1867</v>
      </c>
      <c r="BA153" t="s">
        <v>1868</v>
      </c>
      <c r="BB153">
        <v>13</v>
      </c>
      <c r="BC153">
        <v>3</v>
      </c>
      <c r="BD153">
        <v>-2.0352000000000001</v>
      </c>
      <c r="BE153">
        <v>6087000</v>
      </c>
      <c r="BF153">
        <v>0</v>
      </c>
      <c r="BG153">
        <v>0</v>
      </c>
      <c r="BH153">
        <v>6087000</v>
      </c>
      <c r="BI153" t="s">
        <v>329</v>
      </c>
      <c r="BJ153">
        <v>0</v>
      </c>
      <c r="BK153">
        <v>0</v>
      </c>
      <c r="BL153">
        <v>3122200</v>
      </c>
      <c r="BM153">
        <v>2964800</v>
      </c>
      <c r="BN153">
        <v>0</v>
      </c>
      <c r="BO153">
        <v>0</v>
      </c>
      <c r="BP153">
        <v>0</v>
      </c>
      <c r="BQ153">
        <v>0</v>
      </c>
      <c r="BR153" t="s">
        <v>329</v>
      </c>
      <c r="BS153" t="s">
        <v>329</v>
      </c>
      <c r="BT153" t="s">
        <v>329</v>
      </c>
      <c r="BU153" t="s">
        <v>329</v>
      </c>
      <c r="BV153" t="s">
        <v>329</v>
      </c>
      <c r="BW153" t="s">
        <v>329</v>
      </c>
      <c r="BX153" t="s">
        <v>329</v>
      </c>
      <c r="BY153" t="s">
        <v>329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3122200</v>
      </c>
      <c r="CI153">
        <v>0</v>
      </c>
      <c r="CJ153">
        <v>0</v>
      </c>
      <c r="CK153">
        <v>296480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DX153">
        <v>151</v>
      </c>
      <c r="DY153">
        <v>156</v>
      </c>
      <c r="DZ153">
        <v>336</v>
      </c>
      <c r="EA153">
        <v>336</v>
      </c>
      <c r="EB153">
        <v>420</v>
      </c>
      <c r="EC153">
        <v>455</v>
      </c>
      <c r="ED153" t="s">
        <v>1869</v>
      </c>
      <c r="EE153" t="s">
        <v>1870</v>
      </c>
      <c r="EF153">
        <v>3756</v>
      </c>
      <c r="EG153">
        <v>6473</v>
      </c>
      <c r="EH153" t="s">
        <v>713</v>
      </c>
      <c r="EI153">
        <v>7646</v>
      </c>
      <c r="EJ153">
        <v>3756</v>
      </c>
      <c r="EK153">
        <v>6473</v>
      </c>
      <c r="EL153" t="s">
        <v>713</v>
      </c>
      <c r="EM153">
        <v>7646</v>
      </c>
      <c r="EN153">
        <v>3756</v>
      </c>
      <c r="EO153">
        <v>6473</v>
      </c>
      <c r="EP153" t="s">
        <v>713</v>
      </c>
      <c r="EQ153">
        <v>7646</v>
      </c>
    </row>
    <row r="154" spans="1:147" x14ac:dyDescent="0.25">
      <c r="A154" t="s">
        <v>1858</v>
      </c>
      <c r="B154" t="s">
        <v>1871</v>
      </c>
      <c r="C154" t="s">
        <v>1860</v>
      </c>
      <c r="D154" t="s">
        <v>1860</v>
      </c>
      <c r="E154" t="s">
        <v>1861</v>
      </c>
      <c r="F154" t="s">
        <v>1862</v>
      </c>
      <c r="G154" t="s">
        <v>1863</v>
      </c>
      <c r="H154">
        <v>0.99995800000000001</v>
      </c>
      <c r="I154">
        <v>43.804400000000001</v>
      </c>
      <c r="J154">
        <v>2.4952499999999999E-2</v>
      </c>
      <c r="K154">
        <v>52.862000000000002</v>
      </c>
      <c r="L154">
        <v>14.595000000000001</v>
      </c>
      <c r="M154">
        <v>52.862000000000002</v>
      </c>
      <c r="V154">
        <v>0.99983500000000003</v>
      </c>
      <c r="W154">
        <v>37.816699999999997</v>
      </c>
      <c r="X154">
        <v>2.8826600000000001E-2</v>
      </c>
      <c r="Y154">
        <v>45.384</v>
      </c>
      <c r="Z154">
        <v>0.99995800000000001</v>
      </c>
      <c r="AA154">
        <v>43.804400000000001</v>
      </c>
      <c r="AB154">
        <v>2.4952499999999999E-2</v>
      </c>
      <c r="AC154">
        <v>52.862000000000002</v>
      </c>
      <c r="AU154">
        <v>3</v>
      </c>
      <c r="AV154" t="s">
        <v>455</v>
      </c>
      <c r="AW154" t="s">
        <v>1872</v>
      </c>
      <c r="AX154" t="s">
        <v>1873</v>
      </c>
      <c r="AY154" t="s">
        <v>1874</v>
      </c>
      <c r="AZ154" t="s">
        <v>1867</v>
      </c>
      <c r="BA154" t="s">
        <v>1868</v>
      </c>
      <c r="BB154">
        <v>14</v>
      </c>
      <c r="BC154">
        <v>3</v>
      </c>
      <c r="BD154">
        <v>-2.0352000000000001</v>
      </c>
      <c r="BE154">
        <v>6087000</v>
      </c>
      <c r="BF154">
        <v>0</v>
      </c>
      <c r="BG154">
        <v>0</v>
      </c>
      <c r="BH154">
        <v>6087000</v>
      </c>
      <c r="BI154" t="s">
        <v>329</v>
      </c>
      <c r="BJ154">
        <v>0</v>
      </c>
      <c r="BK154">
        <v>0</v>
      </c>
      <c r="BL154">
        <v>3122200</v>
      </c>
      <c r="BM154">
        <v>2964800</v>
      </c>
      <c r="BN154">
        <v>0</v>
      </c>
      <c r="BO154">
        <v>0</v>
      </c>
      <c r="BP154">
        <v>0</v>
      </c>
      <c r="BQ154">
        <v>0</v>
      </c>
      <c r="BR154" t="s">
        <v>329</v>
      </c>
      <c r="BS154" t="s">
        <v>329</v>
      </c>
      <c r="BT154" t="s">
        <v>329</v>
      </c>
      <c r="BU154" t="s">
        <v>329</v>
      </c>
      <c r="BV154" t="s">
        <v>329</v>
      </c>
      <c r="BW154" t="s">
        <v>329</v>
      </c>
      <c r="BX154" t="s">
        <v>329</v>
      </c>
      <c r="BY154" t="s">
        <v>329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3122200</v>
      </c>
      <c r="CI154">
        <v>0</v>
      </c>
      <c r="CJ154">
        <v>0</v>
      </c>
      <c r="CK154">
        <v>296480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DX154">
        <v>152</v>
      </c>
      <c r="DY154">
        <v>156</v>
      </c>
      <c r="DZ154">
        <v>337</v>
      </c>
      <c r="EA154">
        <v>337</v>
      </c>
      <c r="EB154">
        <v>420</v>
      </c>
      <c r="EC154">
        <v>455</v>
      </c>
      <c r="ED154" t="s">
        <v>1869</v>
      </c>
      <c r="EE154" t="s">
        <v>1870</v>
      </c>
      <c r="EF154">
        <v>3756</v>
      </c>
      <c r="EG154">
        <v>6473</v>
      </c>
      <c r="EH154" t="s">
        <v>713</v>
      </c>
      <c r="EI154">
        <v>7646</v>
      </c>
      <c r="EJ154">
        <v>3756</v>
      </c>
      <c r="EK154">
        <v>6473</v>
      </c>
      <c r="EL154" t="s">
        <v>713</v>
      </c>
      <c r="EM154">
        <v>7646</v>
      </c>
      <c r="EN154">
        <v>3756</v>
      </c>
      <c r="EO154">
        <v>6473</v>
      </c>
      <c r="EP154" t="s">
        <v>713</v>
      </c>
      <c r="EQ154">
        <v>7646</v>
      </c>
    </row>
    <row r="155" spans="1:147" x14ac:dyDescent="0.25">
      <c r="A155" t="s">
        <v>1858</v>
      </c>
      <c r="B155" t="s">
        <v>1875</v>
      </c>
      <c r="C155" t="s">
        <v>1860</v>
      </c>
      <c r="D155" t="s">
        <v>1860</v>
      </c>
      <c r="E155" t="s">
        <v>1861</v>
      </c>
      <c r="F155" t="s">
        <v>1862</v>
      </c>
      <c r="G155" t="s">
        <v>1863</v>
      </c>
      <c r="H155">
        <v>0.99995800000000001</v>
      </c>
      <c r="I155">
        <v>43.804400000000001</v>
      </c>
      <c r="J155">
        <v>2.4952499999999999E-2</v>
      </c>
      <c r="K155">
        <v>52.862000000000002</v>
      </c>
      <c r="L155">
        <v>14.595000000000001</v>
      </c>
      <c r="M155">
        <v>52.862000000000002</v>
      </c>
      <c r="V155">
        <v>0.99983500000000003</v>
      </c>
      <c r="W155">
        <v>37.816699999999997</v>
      </c>
      <c r="X155">
        <v>2.8826600000000001E-2</v>
      </c>
      <c r="Y155">
        <v>45.384</v>
      </c>
      <c r="Z155">
        <v>0.99995800000000001</v>
      </c>
      <c r="AA155">
        <v>43.804400000000001</v>
      </c>
      <c r="AB155">
        <v>2.4952499999999999E-2</v>
      </c>
      <c r="AC155">
        <v>52.862000000000002</v>
      </c>
      <c r="AU155">
        <v>3</v>
      </c>
      <c r="AV155" t="s">
        <v>455</v>
      </c>
      <c r="AW155" t="s">
        <v>1876</v>
      </c>
      <c r="AX155" t="s">
        <v>1877</v>
      </c>
      <c r="AY155" t="s">
        <v>968</v>
      </c>
      <c r="AZ155" t="s">
        <v>1867</v>
      </c>
      <c r="BA155" t="s">
        <v>1868</v>
      </c>
      <c r="BB155">
        <v>16</v>
      </c>
      <c r="BC155">
        <v>3</v>
      </c>
      <c r="BD155">
        <v>-2.0352000000000001</v>
      </c>
      <c r="BE155">
        <v>6087000</v>
      </c>
      <c r="BF155">
        <v>0</v>
      </c>
      <c r="BG155">
        <v>0</v>
      </c>
      <c r="BH155">
        <v>6087000</v>
      </c>
      <c r="BI155" t="s">
        <v>329</v>
      </c>
      <c r="BJ155">
        <v>0</v>
      </c>
      <c r="BK155">
        <v>0</v>
      </c>
      <c r="BL155">
        <v>3122200</v>
      </c>
      <c r="BM155">
        <v>2964800</v>
      </c>
      <c r="BN155">
        <v>0</v>
      </c>
      <c r="BO155">
        <v>0</v>
      </c>
      <c r="BP155">
        <v>0</v>
      </c>
      <c r="BQ155">
        <v>0</v>
      </c>
      <c r="BR155" t="s">
        <v>329</v>
      </c>
      <c r="BS155" t="s">
        <v>329</v>
      </c>
      <c r="BT155" t="s">
        <v>329</v>
      </c>
      <c r="BU155" t="s">
        <v>329</v>
      </c>
      <c r="BV155" t="s">
        <v>329</v>
      </c>
      <c r="BW155" t="s">
        <v>329</v>
      </c>
      <c r="BX155" t="s">
        <v>329</v>
      </c>
      <c r="BY155" t="s">
        <v>329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3122200</v>
      </c>
      <c r="CI155">
        <v>0</v>
      </c>
      <c r="CJ155">
        <v>0</v>
      </c>
      <c r="CK155">
        <v>296480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DX155">
        <v>153</v>
      </c>
      <c r="DY155">
        <v>156</v>
      </c>
      <c r="DZ155">
        <v>339</v>
      </c>
      <c r="EA155">
        <v>339</v>
      </c>
      <c r="EB155">
        <v>420</v>
      </c>
      <c r="EC155">
        <v>455</v>
      </c>
      <c r="ED155" t="s">
        <v>1869</v>
      </c>
      <c r="EE155" t="s">
        <v>1870</v>
      </c>
      <c r="EF155">
        <v>3756</v>
      </c>
      <c r="EG155">
        <v>6473</v>
      </c>
      <c r="EH155" t="s">
        <v>713</v>
      </c>
      <c r="EI155">
        <v>7646</v>
      </c>
      <c r="EJ155">
        <v>3756</v>
      </c>
      <c r="EK155">
        <v>6473</v>
      </c>
      <c r="EL155" t="s">
        <v>713</v>
      </c>
      <c r="EM155">
        <v>7646</v>
      </c>
      <c r="EN155">
        <v>3756</v>
      </c>
      <c r="EO155">
        <v>6473</v>
      </c>
      <c r="EP155" t="s">
        <v>713</v>
      </c>
      <c r="EQ155">
        <v>7646</v>
      </c>
    </row>
    <row r="156" spans="1:147" x14ac:dyDescent="0.25">
      <c r="A156" t="s">
        <v>1878</v>
      </c>
      <c r="B156">
        <v>18</v>
      </c>
      <c r="C156" t="s">
        <v>1878</v>
      </c>
      <c r="D156" t="s">
        <v>1878</v>
      </c>
      <c r="G156" t="s">
        <v>1879</v>
      </c>
      <c r="H156">
        <v>1</v>
      </c>
      <c r="I156">
        <v>71.104500000000002</v>
      </c>
      <c r="J156">
        <v>4.5624699999999999E-3</v>
      </c>
      <c r="K156">
        <v>73.953000000000003</v>
      </c>
      <c r="L156">
        <v>39.750999999999998</v>
      </c>
      <c r="M156">
        <v>73.953000000000003</v>
      </c>
      <c r="N156">
        <v>0.99998299999999996</v>
      </c>
      <c r="O156">
        <v>47.690800000000003</v>
      </c>
      <c r="P156">
        <v>1.8364499999999999E-2</v>
      </c>
      <c r="Q156">
        <v>56.423999999999999</v>
      </c>
      <c r="R156">
        <v>0.99999899999999997</v>
      </c>
      <c r="S156">
        <v>59.469900000000003</v>
      </c>
      <c r="T156">
        <v>1.3564700000000001E-2</v>
      </c>
      <c r="U156">
        <v>61.52</v>
      </c>
      <c r="V156">
        <v>0.999996</v>
      </c>
      <c r="W156">
        <v>53.919800000000002</v>
      </c>
      <c r="X156">
        <v>1.9527599999999999E-2</v>
      </c>
      <c r="Y156">
        <v>55.189</v>
      </c>
      <c r="Z156">
        <v>0.99999800000000005</v>
      </c>
      <c r="AA156">
        <v>57.759</v>
      </c>
      <c r="AB156">
        <v>1.2545799999999999E-2</v>
      </c>
      <c r="AC156">
        <v>62.915999999999997</v>
      </c>
      <c r="AD156">
        <v>0.99999400000000005</v>
      </c>
      <c r="AE156">
        <v>52.006</v>
      </c>
      <c r="AF156">
        <v>1.9927899999999998E-2</v>
      </c>
      <c r="AG156">
        <v>54.764000000000003</v>
      </c>
      <c r="AH156">
        <v>1</v>
      </c>
      <c r="AI156">
        <v>64.435500000000005</v>
      </c>
      <c r="AJ156">
        <v>1.0169900000000001E-2</v>
      </c>
      <c r="AK156">
        <v>66.200999999999993</v>
      </c>
      <c r="AL156">
        <v>1</v>
      </c>
      <c r="AM156">
        <v>71.104500000000002</v>
      </c>
      <c r="AN156">
        <v>4.5624699999999999E-3</v>
      </c>
      <c r="AO156">
        <v>73.953000000000003</v>
      </c>
      <c r="AP156">
        <v>1</v>
      </c>
      <c r="AQ156">
        <v>66.571100000000001</v>
      </c>
      <c r="AR156">
        <v>8.6931400000000002E-3</v>
      </c>
      <c r="AS156">
        <v>68.242999999999995</v>
      </c>
      <c r="AU156">
        <v>1</v>
      </c>
      <c r="AV156" t="s">
        <v>455</v>
      </c>
      <c r="AW156" t="s">
        <v>1880</v>
      </c>
      <c r="AX156" t="s">
        <v>350</v>
      </c>
      <c r="AY156" t="s">
        <v>1427</v>
      </c>
      <c r="AZ156" t="s">
        <v>1881</v>
      </c>
      <c r="BA156" t="s">
        <v>1882</v>
      </c>
      <c r="BB156">
        <v>18</v>
      </c>
      <c r="BC156">
        <v>2</v>
      </c>
      <c r="BD156">
        <v>0.83287</v>
      </c>
      <c r="BE156">
        <v>496350000</v>
      </c>
      <c r="BF156">
        <v>496350000</v>
      </c>
      <c r="BG156">
        <v>0</v>
      </c>
      <c r="BH156">
        <v>0</v>
      </c>
      <c r="BI156" t="s">
        <v>329</v>
      </c>
      <c r="BJ156">
        <v>46299000</v>
      </c>
      <c r="BK156">
        <v>56327000</v>
      </c>
      <c r="BL156">
        <v>56199000</v>
      </c>
      <c r="BM156">
        <v>54247000</v>
      </c>
      <c r="BN156">
        <v>55468000</v>
      </c>
      <c r="BO156">
        <v>5910100</v>
      </c>
      <c r="BP156">
        <v>21644000</v>
      </c>
      <c r="BQ156">
        <v>60103000</v>
      </c>
      <c r="BR156" t="s">
        <v>329</v>
      </c>
      <c r="BS156" t="s">
        <v>329</v>
      </c>
      <c r="BT156" t="s">
        <v>329</v>
      </c>
      <c r="BU156" t="s">
        <v>329</v>
      </c>
      <c r="BV156" t="s">
        <v>329</v>
      </c>
      <c r="BW156" t="s">
        <v>329</v>
      </c>
      <c r="BX156" t="s">
        <v>329</v>
      </c>
      <c r="BY156" t="s">
        <v>329</v>
      </c>
      <c r="BZ156">
        <v>46299000</v>
      </c>
      <c r="CA156">
        <v>0</v>
      </c>
      <c r="CB156">
        <v>0</v>
      </c>
      <c r="CC156">
        <v>56327000</v>
      </c>
      <c r="CD156">
        <v>0</v>
      </c>
      <c r="CE156">
        <v>0</v>
      </c>
      <c r="CF156">
        <v>56199000</v>
      </c>
      <c r="CG156">
        <v>0</v>
      </c>
      <c r="CH156">
        <v>0</v>
      </c>
      <c r="CI156">
        <v>54247000</v>
      </c>
      <c r="CJ156">
        <v>0</v>
      </c>
      <c r="CK156">
        <v>0</v>
      </c>
      <c r="CL156">
        <v>55468000</v>
      </c>
      <c r="CM156">
        <v>0</v>
      </c>
      <c r="CN156">
        <v>0</v>
      </c>
      <c r="CO156">
        <v>5910100</v>
      </c>
      <c r="CP156">
        <v>0</v>
      </c>
      <c r="CQ156">
        <v>0</v>
      </c>
      <c r="CR156">
        <v>21644000</v>
      </c>
      <c r="CS156">
        <v>0</v>
      </c>
      <c r="CT156">
        <v>0</v>
      </c>
      <c r="CU156">
        <v>60103000</v>
      </c>
      <c r="CV156">
        <v>0</v>
      </c>
      <c r="CW156">
        <v>0</v>
      </c>
      <c r="DX156">
        <v>154</v>
      </c>
      <c r="DY156">
        <v>158</v>
      </c>
      <c r="DZ156">
        <v>18</v>
      </c>
      <c r="EA156">
        <v>18</v>
      </c>
      <c r="EB156">
        <v>248</v>
      </c>
      <c r="EC156">
        <v>263</v>
      </c>
      <c r="ED156" t="s">
        <v>1883</v>
      </c>
      <c r="EE156" t="s">
        <v>1884</v>
      </c>
      <c r="EF156">
        <v>2789</v>
      </c>
      <c r="EG156">
        <v>5062</v>
      </c>
      <c r="EH156" t="s">
        <v>700</v>
      </c>
      <c r="EI156">
        <v>8663</v>
      </c>
      <c r="EJ156">
        <v>2789</v>
      </c>
      <c r="EK156">
        <v>5062</v>
      </c>
      <c r="EL156" t="s">
        <v>700</v>
      </c>
      <c r="EM156">
        <v>8663</v>
      </c>
      <c r="EN156">
        <v>2789</v>
      </c>
      <c r="EO156">
        <v>5062</v>
      </c>
      <c r="EP156" t="s">
        <v>700</v>
      </c>
      <c r="EQ156">
        <v>8663</v>
      </c>
    </row>
    <row r="157" spans="1:147" x14ac:dyDescent="0.25">
      <c r="A157" t="s">
        <v>923</v>
      </c>
      <c r="B157">
        <v>2437</v>
      </c>
      <c r="C157" t="s">
        <v>923</v>
      </c>
      <c r="D157" t="s">
        <v>923</v>
      </c>
      <c r="E157" t="s">
        <v>924</v>
      </c>
      <c r="F157" t="s">
        <v>925</v>
      </c>
      <c r="G157" t="s">
        <v>926</v>
      </c>
      <c r="H157">
        <v>0.49982300000000002</v>
      </c>
      <c r="I157">
        <v>0</v>
      </c>
      <c r="J157">
        <v>1.4373000000000001E-3</v>
      </c>
      <c r="K157">
        <v>88.471000000000004</v>
      </c>
      <c r="L157">
        <v>47.719000000000001</v>
      </c>
      <c r="M157">
        <v>74.617999999999995</v>
      </c>
      <c r="AH157">
        <v>0.49982300000000002</v>
      </c>
      <c r="AI157">
        <v>0</v>
      </c>
      <c r="AJ157">
        <v>8.2831599999999995E-3</v>
      </c>
      <c r="AK157">
        <v>74.617999999999995</v>
      </c>
      <c r="AP157">
        <v>0.49975900000000001</v>
      </c>
      <c r="AQ157">
        <v>0</v>
      </c>
      <c r="AR157">
        <v>1.4373000000000001E-3</v>
      </c>
      <c r="AS157">
        <v>88.471000000000004</v>
      </c>
      <c r="AV157" t="s">
        <v>455</v>
      </c>
      <c r="AW157" t="s">
        <v>1885</v>
      </c>
      <c r="AX157" t="s">
        <v>626</v>
      </c>
      <c r="AY157" t="s">
        <v>1507</v>
      </c>
      <c r="AZ157" t="s">
        <v>928</v>
      </c>
      <c r="BA157" t="s">
        <v>929</v>
      </c>
      <c r="BB157">
        <v>6</v>
      </c>
      <c r="BC157">
        <v>2</v>
      </c>
      <c r="BD157">
        <v>2.9380999999999999</v>
      </c>
      <c r="BE157">
        <v>0</v>
      </c>
      <c r="BF157">
        <v>0</v>
      </c>
      <c r="BG157">
        <v>0</v>
      </c>
      <c r="BH157">
        <v>0</v>
      </c>
      <c r="BI157" t="s">
        <v>329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 t="s">
        <v>329</v>
      </c>
      <c r="BS157" t="s">
        <v>329</v>
      </c>
      <c r="BT157" t="s">
        <v>329</v>
      </c>
      <c r="BU157" t="s">
        <v>329</v>
      </c>
      <c r="BV157" t="s">
        <v>329</v>
      </c>
      <c r="BW157" t="s">
        <v>329</v>
      </c>
      <c r="BX157" t="s">
        <v>329</v>
      </c>
      <c r="BY157" t="s">
        <v>329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DX157">
        <v>155</v>
      </c>
      <c r="DY157">
        <v>160</v>
      </c>
      <c r="DZ157">
        <v>2437</v>
      </c>
      <c r="EA157">
        <v>2437</v>
      </c>
      <c r="EB157">
        <v>79</v>
      </c>
      <c r="EC157">
        <v>83</v>
      </c>
      <c r="EF157">
        <v>599</v>
      </c>
      <c r="EG157">
        <v>918</v>
      </c>
      <c r="EH157" t="s">
        <v>690</v>
      </c>
      <c r="EI157">
        <v>10034</v>
      </c>
      <c r="EJ157">
        <v>600</v>
      </c>
      <c r="EK157">
        <v>919</v>
      </c>
      <c r="EL157" t="s">
        <v>671</v>
      </c>
      <c r="EM157">
        <v>10082</v>
      </c>
      <c r="EN157">
        <v>600</v>
      </c>
      <c r="EO157">
        <v>919</v>
      </c>
      <c r="EP157" t="s">
        <v>671</v>
      </c>
      <c r="EQ157">
        <v>10082</v>
      </c>
    </row>
    <row r="158" spans="1:147" x14ac:dyDescent="0.25">
      <c r="A158" t="s">
        <v>1886</v>
      </c>
      <c r="B158">
        <v>157</v>
      </c>
      <c r="C158" t="s">
        <v>1886</v>
      </c>
      <c r="D158" t="s">
        <v>1886</v>
      </c>
      <c r="E158" t="s">
        <v>1887</v>
      </c>
      <c r="F158" t="s">
        <v>1888</v>
      </c>
      <c r="G158" t="s">
        <v>1889</v>
      </c>
      <c r="H158">
        <v>0.95782800000000001</v>
      </c>
      <c r="I158">
        <v>13.5619</v>
      </c>
      <c r="J158">
        <v>2.7527699999999999E-2</v>
      </c>
      <c r="K158">
        <v>50.158000000000001</v>
      </c>
      <c r="L158">
        <v>7.7701000000000002</v>
      </c>
      <c r="M158">
        <v>50.158000000000001</v>
      </c>
      <c r="N158">
        <v>0.95782800000000001</v>
      </c>
      <c r="O158">
        <v>13.5619</v>
      </c>
      <c r="P158">
        <v>2.7527699999999999E-2</v>
      </c>
      <c r="Q158">
        <v>50.158000000000001</v>
      </c>
      <c r="AU158">
        <v>2</v>
      </c>
      <c r="AV158" t="s">
        <v>455</v>
      </c>
      <c r="AW158" t="s">
        <v>1890</v>
      </c>
      <c r="AX158" t="s">
        <v>576</v>
      </c>
      <c r="AY158" t="s">
        <v>557</v>
      </c>
      <c r="AZ158" t="s">
        <v>1891</v>
      </c>
      <c r="BA158" t="s">
        <v>1892</v>
      </c>
      <c r="BB158">
        <v>9</v>
      </c>
      <c r="BC158">
        <v>2</v>
      </c>
      <c r="BD158">
        <v>-3.7902</v>
      </c>
      <c r="BE158">
        <v>0</v>
      </c>
      <c r="BF158">
        <v>0</v>
      </c>
      <c r="BG158">
        <v>0</v>
      </c>
      <c r="BH158">
        <v>0</v>
      </c>
      <c r="BI158" t="s">
        <v>329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 t="s">
        <v>329</v>
      </c>
      <c r="BS158" t="s">
        <v>329</v>
      </c>
      <c r="BT158" t="s">
        <v>329</v>
      </c>
      <c r="BU158" t="s">
        <v>329</v>
      </c>
      <c r="BV158" t="s">
        <v>329</v>
      </c>
      <c r="BW158" t="s">
        <v>329</v>
      </c>
      <c r="BX158" t="s">
        <v>329</v>
      </c>
      <c r="BY158" t="s">
        <v>329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DX158">
        <v>156</v>
      </c>
      <c r="DY158">
        <v>161</v>
      </c>
      <c r="DZ158">
        <v>157</v>
      </c>
      <c r="EA158">
        <v>157</v>
      </c>
      <c r="EB158">
        <v>84</v>
      </c>
      <c r="EC158">
        <v>88</v>
      </c>
      <c r="ED158">
        <v>619</v>
      </c>
      <c r="EE158">
        <v>943</v>
      </c>
      <c r="EF158">
        <v>619</v>
      </c>
      <c r="EG158">
        <v>943</v>
      </c>
      <c r="EH158" t="s">
        <v>797</v>
      </c>
      <c r="EI158">
        <v>11910</v>
      </c>
      <c r="EJ158">
        <v>619</v>
      </c>
      <c r="EK158">
        <v>943</v>
      </c>
      <c r="EL158" t="s">
        <v>797</v>
      </c>
      <c r="EM158">
        <v>11910</v>
      </c>
      <c r="EN158">
        <v>619</v>
      </c>
      <c r="EO158">
        <v>943</v>
      </c>
      <c r="EP158" t="s">
        <v>797</v>
      </c>
      <c r="EQ158">
        <v>11910</v>
      </c>
    </row>
    <row r="159" spans="1:147" x14ac:dyDescent="0.25">
      <c r="A159" t="s">
        <v>1893</v>
      </c>
      <c r="B159">
        <v>107</v>
      </c>
      <c r="C159" t="s">
        <v>1893</v>
      </c>
      <c r="D159" t="s">
        <v>1893</v>
      </c>
      <c r="E159" t="s">
        <v>1894</v>
      </c>
      <c r="F159" t="s">
        <v>1895</v>
      </c>
      <c r="G159" t="s">
        <v>1896</v>
      </c>
      <c r="H159">
        <v>1</v>
      </c>
      <c r="I159">
        <v>58.009700000000002</v>
      </c>
      <c r="J159">
        <v>1.7488199999999999E-2</v>
      </c>
      <c r="K159">
        <v>58.01</v>
      </c>
      <c r="L159">
        <v>7.7575000000000003</v>
      </c>
      <c r="M159">
        <v>58.01</v>
      </c>
      <c r="N159">
        <v>1</v>
      </c>
      <c r="O159">
        <v>58.009700000000002</v>
      </c>
      <c r="P159">
        <v>1.7488199999999999E-2</v>
      </c>
      <c r="Q159">
        <v>58.01</v>
      </c>
      <c r="AU159">
        <v>3</v>
      </c>
      <c r="AV159" t="s">
        <v>455</v>
      </c>
      <c r="AW159" t="s">
        <v>1897</v>
      </c>
      <c r="AX159" t="s">
        <v>1898</v>
      </c>
      <c r="AY159" t="s">
        <v>1258</v>
      </c>
      <c r="AZ159" t="s">
        <v>1899</v>
      </c>
      <c r="BA159" t="s">
        <v>1900</v>
      </c>
      <c r="BB159">
        <v>3</v>
      </c>
      <c r="BC159">
        <v>2</v>
      </c>
      <c r="BD159">
        <v>1.2558</v>
      </c>
      <c r="BE159">
        <v>7073100</v>
      </c>
      <c r="BF159">
        <v>0</v>
      </c>
      <c r="BG159">
        <v>0</v>
      </c>
      <c r="BH159">
        <v>7073100</v>
      </c>
      <c r="BI159" t="s">
        <v>329</v>
      </c>
      <c r="BJ159">
        <v>707310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 t="s">
        <v>329</v>
      </c>
      <c r="BS159" t="s">
        <v>329</v>
      </c>
      <c r="BT159" t="s">
        <v>329</v>
      </c>
      <c r="BU159" t="s">
        <v>329</v>
      </c>
      <c r="BV159" t="s">
        <v>329</v>
      </c>
      <c r="BW159" t="s">
        <v>329</v>
      </c>
      <c r="BX159" t="s">
        <v>329</v>
      </c>
      <c r="BY159" t="s">
        <v>329</v>
      </c>
      <c r="BZ159">
        <v>0</v>
      </c>
      <c r="CA159">
        <v>0</v>
      </c>
      <c r="CB159">
        <v>707310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DX159">
        <v>157</v>
      </c>
      <c r="DY159">
        <v>162</v>
      </c>
      <c r="DZ159">
        <v>107</v>
      </c>
      <c r="EA159">
        <v>107</v>
      </c>
      <c r="EB159">
        <v>302</v>
      </c>
      <c r="EC159">
        <v>324</v>
      </c>
      <c r="ED159">
        <v>3014</v>
      </c>
      <c r="EE159">
        <v>5315</v>
      </c>
      <c r="EF159">
        <v>3014</v>
      </c>
      <c r="EG159">
        <v>5315</v>
      </c>
      <c r="EH159" t="s">
        <v>797</v>
      </c>
      <c r="EI159">
        <v>10215</v>
      </c>
      <c r="EJ159">
        <v>3014</v>
      </c>
      <c r="EK159">
        <v>5315</v>
      </c>
      <c r="EL159" t="s">
        <v>797</v>
      </c>
      <c r="EM159">
        <v>10215</v>
      </c>
      <c r="EN159">
        <v>3014</v>
      </c>
      <c r="EO159">
        <v>5315</v>
      </c>
      <c r="EP159" t="s">
        <v>797</v>
      </c>
      <c r="EQ159">
        <v>10215</v>
      </c>
    </row>
    <row r="160" spans="1:147" x14ac:dyDescent="0.25">
      <c r="A160" t="s">
        <v>1893</v>
      </c>
      <c r="B160">
        <v>109</v>
      </c>
      <c r="C160" t="s">
        <v>1893</v>
      </c>
      <c r="D160" t="s">
        <v>1893</v>
      </c>
      <c r="E160" t="s">
        <v>1894</v>
      </c>
      <c r="F160" t="s">
        <v>1895</v>
      </c>
      <c r="G160" t="s">
        <v>1896</v>
      </c>
      <c r="H160">
        <v>1</v>
      </c>
      <c r="I160">
        <v>58.009700000000002</v>
      </c>
      <c r="J160">
        <v>1.7488199999999999E-2</v>
      </c>
      <c r="K160">
        <v>58.01</v>
      </c>
      <c r="L160">
        <v>7.7575000000000003</v>
      </c>
      <c r="M160">
        <v>58.01</v>
      </c>
      <c r="N160">
        <v>1</v>
      </c>
      <c r="O160">
        <v>58.009700000000002</v>
      </c>
      <c r="P160">
        <v>1.7488199999999999E-2</v>
      </c>
      <c r="Q160">
        <v>58.01</v>
      </c>
      <c r="AU160">
        <v>3</v>
      </c>
      <c r="AV160" t="s">
        <v>455</v>
      </c>
      <c r="AW160" t="s">
        <v>1901</v>
      </c>
      <c r="AX160" t="s">
        <v>1902</v>
      </c>
      <c r="AY160" t="s">
        <v>861</v>
      </c>
      <c r="AZ160" t="s">
        <v>1899</v>
      </c>
      <c r="BA160" t="s">
        <v>1900</v>
      </c>
      <c r="BB160">
        <v>5</v>
      </c>
      <c r="BC160">
        <v>2</v>
      </c>
      <c r="BD160">
        <v>1.2558</v>
      </c>
      <c r="BE160">
        <v>7073100</v>
      </c>
      <c r="BF160">
        <v>0</v>
      </c>
      <c r="BG160">
        <v>0</v>
      </c>
      <c r="BH160">
        <v>7073100</v>
      </c>
      <c r="BI160" t="s">
        <v>329</v>
      </c>
      <c r="BJ160">
        <v>707310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 t="s">
        <v>329</v>
      </c>
      <c r="BS160" t="s">
        <v>329</v>
      </c>
      <c r="BT160" t="s">
        <v>329</v>
      </c>
      <c r="BU160" t="s">
        <v>329</v>
      </c>
      <c r="BV160" t="s">
        <v>329</v>
      </c>
      <c r="BW160" t="s">
        <v>329</v>
      </c>
      <c r="BX160" t="s">
        <v>329</v>
      </c>
      <c r="BY160" t="s">
        <v>329</v>
      </c>
      <c r="BZ160">
        <v>0</v>
      </c>
      <c r="CA160">
        <v>0</v>
      </c>
      <c r="CB160">
        <v>707310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DX160">
        <v>158</v>
      </c>
      <c r="DY160">
        <v>162</v>
      </c>
      <c r="DZ160">
        <v>109</v>
      </c>
      <c r="EA160">
        <v>109</v>
      </c>
      <c r="EB160">
        <v>302</v>
      </c>
      <c r="EC160">
        <v>324</v>
      </c>
      <c r="ED160">
        <v>3014</v>
      </c>
      <c r="EE160">
        <v>5315</v>
      </c>
      <c r="EF160">
        <v>3014</v>
      </c>
      <c r="EG160">
        <v>5315</v>
      </c>
      <c r="EH160" t="s">
        <v>797</v>
      </c>
      <c r="EI160">
        <v>10215</v>
      </c>
      <c r="EJ160">
        <v>3014</v>
      </c>
      <c r="EK160">
        <v>5315</v>
      </c>
      <c r="EL160" t="s">
        <v>797</v>
      </c>
      <c r="EM160">
        <v>10215</v>
      </c>
      <c r="EN160">
        <v>3014</v>
      </c>
      <c r="EO160">
        <v>5315</v>
      </c>
      <c r="EP160" t="s">
        <v>797</v>
      </c>
      <c r="EQ160">
        <v>10215</v>
      </c>
    </row>
    <row r="161" spans="1:147" x14ac:dyDescent="0.25">
      <c r="A161" t="s">
        <v>1903</v>
      </c>
      <c r="B161" t="s">
        <v>1904</v>
      </c>
      <c r="C161" t="s">
        <v>1905</v>
      </c>
      <c r="D161" t="s">
        <v>1905</v>
      </c>
      <c r="E161" t="s">
        <v>1906</v>
      </c>
      <c r="F161" t="s">
        <v>1907</v>
      </c>
      <c r="G161" t="s">
        <v>1908</v>
      </c>
      <c r="H161">
        <v>1</v>
      </c>
      <c r="I161">
        <v>49.358499999999999</v>
      </c>
      <c r="J161">
        <v>3.1045400000000001E-2</v>
      </c>
      <c r="K161">
        <v>49.357999999999997</v>
      </c>
      <c r="L161">
        <v>11.198</v>
      </c>
      <c r="M161">
        <v>49.357999999999997</v>
      </c>
      <c r="AP161">
        <v>1</v>
      </c>
      <c r="AQ161">
        <v>49.358499999999999</v>
      </c>
      <c r="AR161">
        <v>3.1045400000000001E-2</v>
      </c>
      <c r="AS161">
        <v>49.357999999999997</v>
      </c>
      <c r="AU161">
        <v>1</v>
      </c>
      <c r="AV161" t="s">
        <v>455</v>
      </c>
      <c r="AW161" t="s">
        <v>1909</v>
      </c>
      <c r="AX161" t="s">
        <v>1910</v>
      </c>
      <c r="AY161" t="s">
        <v>508</v>
      </c>
      <c r="AZ161" t="s">
        <v>1911</v>
      </c>
      <c r="BA161" t="s">
        <v>1912</v>
      </c>
      <c r="BB161">
        <v>6</v>
      </c>
      <c r="BC161">
        <v>2</v>
      </c>
      <c r="BD161">
        <v>0.52908999999999995</v>
      </c>
      <c r="BE161">
        <v>10174000</v>
      </c>
      <c r="BF161">
        <v>10174000</v>
      </c>
      <c r="BG161">
        <v>0</v>
      </c>
      <c r="BH161">
        <v>0</v>
      </c>
      <c r="BI161" t="s">
        <v>329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10174000</v>
      </c>
      <c r="BR161" t="s">
        <v>329</v>
      </c>
      <c r="BS161" t="s">
        <v>329</v>
      </c>
      <c r="BT161" t="s">
        <v>329</v>
      </c>
      <c r="BU161" t="s">
        <v>329</v>
      </c>
      <c r="BV161" t="s">
        <v>329</v>
      </c>
      <c r="BW161" t="s">
        <v>329</v>
      </c>
      <c r="BX161" t="s">
        <v>329</v>
      </c>
      <c r="BY161" t="s">
        <v>329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10174000</v>
      </c>
      <c r="CV161">
        <v>0</v>
      </c>
      <c r="CW161">
        <v>0</v>
      </c>
      <c r="DX161">
        <v>159</v>
      </c>
      <c r="DY161">
        <v>164</v>
      </c>
      <c r="DZ161">
        <v>782</v>
      </c>
      <c r="EA161">
        <v>782</v>
      </c>
      <c r="EB161">
        <v>249</v>
      </c>
      <c r="EC161">
        <v>264</v>
      </c>
      <c r="ED161">
        <v>2810</v>
      </c>
      <c r="EE161">
        <v>5091</v>
      </c>
      <c r="EF161">
        <v>2810</v>
      </c>
      <c r="EG161">
        <v>5091</v>
      </c>
      <c r="EH161" t="s">
        <v>671</v>
      </c>
      <c r="EI161">
        <v>5652</v>
      </c>
      <c r="EJ161">
        <v>2810</v>
      </c>
      <c r="EK161">
        <v>5091</v>
      </c>
      <c r="EL161" t="s">
        <v>671</v>
      </c>
      <c r="EM161">
        <v>5652</v>
      </c>
      <c r="EN161">
        <v>2810</v>
      </c>
      <c r="EO161">
        <v>5091</v>
      </c>
      <c r="EP161" t="s">
        <v>671</v>
      </c>
      <c r="EQ161">
        <v>5652</v>
      </c>
    </row>
    <row r="162" spans="1:147" x14ac:dyDescent="0.25">
      <c r="A162" t="s">
        <v>1913</v>
      </c>
      <c r="B162">
        <v>164</v>
      </c>
      <c r="C162" t="s">
        <v>1913</v>
      </c>
      <c r="D162" t="s">
        <v>1913</v>
      </c>
      <c r="E162" t="s">
        <v>1914</v>
      </c>
      <c r="F162" t="s">
        <v>1915</v>
      </c>
      <c r="G162" t="s">
        <v>1916</v>
      </c>
      <c r="H162">
        <v>0.99999099999999996</v>
      </c>
      <c r="I162">
        <v>50.511800000000001</v>
      </c>
      <c r="J162">
        <v>1.9578499999999999E-2</v>
      </c>
      <c r="K162">
        <v>62.709000000000003</v>
      </c>
      <c r="L162">
        <v>8.4332999999999991</v>
      </c>
      <c r="M162">
        <v>57.424999999999997</v>
      </c>
      <c r="N162">
        <v>0.99991799999999997</v>
      </c>
      <c r="O162">
        <v>40.859000000000002</v>
      </c>
      <c r="P162">
        <v>3.0659599999999999E-2</v>
      </c>
      <c r="Q162">
        <v>42.317</v>
      </c>
      <c r="AH162">
        <v>0.99992400000000004</v>
      </c>
      <c r="AI162">
        <v>41.168300000000002</v>
      </c>
      <c r="AJ162">
        <v>2.38126E-2</v>
      </c>
      <c r="AK162">
        <v>51.939</v>
      </c>
      <c r="AL162">
        <v>0.99999099999999996</v>
      </c>
      <c r="AM162">
        <v>50.511800000000001</v>
      </c>
      <c r="AN162">
        <v>1.9578499999999999E-2</v>
      </c>
      <c r="AO162">
        <v>57.424999999999997</v>
      </c>
      <c r="AP162">
        <v>0.99981699999999996</v>
      </c>
      <c r="AQ162">
        <v>37.367199999999997</v>
      </c>
      <c r="AR162">
        <v>2.6831000000000001E-2</v>
      </c>
      <c r="AS162">
        <v>62.709000000000003</v>
      </c>
      <c r="AU162">
        <v>1</v>
      </c>
      <c r="AV162" t="s">
        <v>455</v>
      </c>
      <c r="AW162" t="s">
        <v>1917</v>
      </c>
      <c r="AX162" t="s">
        <v>1304</v>
      </c>
      <c r="AY162" t="s">
        <v>1812</v>
      </c>
      <c r="AZ162" t="s">
        <v>1918</v>
      </c>
      <c r="BA162" t="s">
        <v>1919</v>
      </c>
      <c r="BB162">
        <v>14</v>
      </c>
      <c r="BC162">
        <v>3</v>
      </c>
      <c r="BD162">
        <v>7.0505999999999999E-2</v>
      </c>
      <c r="BE162">
        <v>76543000</v>
      </c>
      <c r="BF162">
        <v>76543000</v>
      </c>
      <c r="BG162">
        <v>0</v>
      </c>
      <c r="BH162">
        <v>0</v>
      </c>
      <c r="BI162" t="s">
        <v>329</v>
      </c>
      <c r="BJ162">
        <v>11378000</v>
      </c>
      <c r="BK162">
        <v>0</v>
      </c>
      <c r="BL162">
        <v>0</v>
      </c>
      <c r="BM162">
        <v>0</v>
      </c>
      <c r="BN162">
        <v>0</v>
      </c>
      <c r="BO162">
        <v>9231300</v>
      </c>
      <c r="BP162">
        <v>10162000</v>
      </c>
      <c r="BQ162">
        <v>0</v>
      </c>
      <c r="BR162" t="s">
        <v>329</v>
      </c>
      <c r="BS162" t="s">
        <v>329</v>
      </c>
      <c r="BT162" t="s">
        <v>329</v>
      </c>
      <c r="BU162" t="s">
        <v>329</v>
      </c>
      <c r="BV162" t="s">
        <v>329</v>
      </c>
      <c r="BW162" t="s">
        <v>329</v>
      </c>
      <c r="BX162" t="s">
        <v>329</v>
      </c>
      <c r="BY162" t="s">
        <v>329</v>
      </c>
      <c r="BZ162">
        <v>1137800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9231300</v>
      </c>
      <c r="CP162">
        <v>0</v>
      </c>
      <c r="CQ162">
        <v>0</v>
      </c>
      <c r="CR162">
        <v>10162000</v>
      </c>
      <c r="CS162">
        <v>0</v>
      </c>
      <c r="CT162">
        <v>0</v>
      </c>
      <c r="CU162">
        <v>0</v>
      </c>
      <c r="CV162">
        <v>0</v>
      </c>
      <c r="CW162">
        <v>0</v>
      </c>
      <c r="DX162">
        <v>160</v>
      </c>
      <c r="DY162">
        <v>165</v>
      </c>
      <c r="DZ162">
        <v>164</v>
      </c>
      <c r="EA162">
        <v>164</v>
      </c>
      <c r="EB162">
        <v>103</v>
      </c>
      <c r="EC162">
        <v>107</v>
      </c>
      <c r="ED162" t="s">
        <v>1920</v>
      </c>
      <c r="EE162" t="s">
        <v>1921</v>
      </c>
      <c r="EF162">
        <v>699</v>
      </c>
      <c r="EG162">
        <v>1044</v>
      </c>
      <c r="EH162" t="s">
        <v>700</v>
      </c>
      <c r="EI162">
        <v>10508</v>
      </c>
      <c r="EJ162">
        <v>700</v>
      </c>
      <c r="EK162">
        <v>1045</v>
      </c>
      <c r="EL162" t="s">
        <v>671</v>
      </c>
      <c r="EM162">
        <v>10721</v>
      </c>
      <c r="EN162">
        <v>699</v>
      </c>
      <c r="EO162">
        <v>1044</v>
      </c>
      <c r="EP162" t="s">
        <v>700</v>
      </c>
      <c r="EQ162">
        <v>10508</v>
      </c>
    </row>
    <row r="163" spans="1:147" x14ac:dyDescent="0.25">
      <c r="A163" t="s">
        <v>1922</v>
      </c>
      <c r="B163">
        <v>7</v>
      </c>
      <c r="C163" t="s">
        <v>1922</v>
      </c>
      <c r="D163" t="s">
        <v>1922</v>
      </c>
      <c r="E163" t="s">
        <v>1923</v>
      </c>
      <c r="F163" t="s">
        <v>1924</v>
      </c>
      <c r="G163" t="s">
        <v>1925</v>
      </c>
      <c r="H163">
        <v>1</v>
      </c>
      <c r="I163">
        <v>45.1145</v>
      </c>
      <c r="J163">
        <v>2.37155E-2</v>
      </c>
      <c r="K163">
        <v>45.115000000000002</v>
      </c>
      <c r="L163">
        <v>28.367999999999999</v>
      </c>
      <c r="M163">
        <v>45.115000000000002</v>
      </c>
      <c r="AP163">
        <v>1</v>
      </c>
      <c r="AQ163">
        <v>45.1145</v>
      </c>
      <c r="AR163">
        <v>2.37155E-2</v>
      </c>
      <c r="AS163">
        <v>45.115000000000002</v>
      </c>
      <c r="AU163">
        <v>1</v>
      </c>
      <c r="AV163" t="s">
        <v>455</v>
      </c>
      <c r="AW163" t="s">
        <v>1926</v>
      </c>
      <c r="AX163" t="s">
        <v>1927</v>
      </c>
      <c r="AY163" t="s">
        <v>1750</v>
      </c>
      <c r="AZ163" t="s">
        <v>1928</v>
      </c>
      <c r="BA163" t="s">
        <v>1929</v>
      </c>
      <c r="BB163">
        <v>7</v>
      </c>
      <c r="BC163">
        <v>3</v>
      </c>
      <c r="BD163">
        <v>1.724</v>
      </c>
      <c r="BE163">
        <v>273480</v>
      </c>
      <c r="BF163">
        <v>273480</v>
      </c>
      <c r="BG163">
        <v>0</v>
      </c>
      <c r="BH163">
        <v>0</v>
      </c>
      <c r="BI163" t="s">
        <v>329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273480</v>
      </c>
      <c r="BR163" t="s">
        <v>329</v>
      </c>
      <c r="BS163" t="s">
        <v>329</v>
      </c>
      <c r="BT163" t="s">
        <v>329</v>
      </c>
      <c r="BU163" t="s">
        <v>329</v>
      </c>
      <c r="BV163" t="s">
        <v>329</v>
      </c>
      <c r="BW163" t="s">
        <v>329</v>
      </c>
      <c r="BX163" t="s">
        <v>329</v>
      </c>
      <c r="BY163" t="s">
        <v>329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273480</v>
      </c>
      <c r="CV163">
        <v>0</v>
      </c>
      <c r="CW163">
        <v>0</v>
      </c>
      <c r="DX163">
        <v>161</v>
      </c>
      <c r="DY163">
        <v>166</v>
      </c>
      <c r="DZ163">
        <v>7</v>
      </c>
      <c r="EA163">
        <v>7</v>
      </c>
      <c r="EB163">
        <v>236</v>
      </c>
      <c r="EC163">
        <v>250</v>
      </c>
      <c r="ED163">
        <v>2587</v>
      </c>
      <c r="EE163">
        <v>4622</v>
      </c>
      <c r="EF163">
        <v>2587</v>
      </c>
      <c r="EG163">
        <v>4622</v>
      </c>
      <c r="EH163" t="s">
        <v>671</v>
      </c>
      <c r="EI163">
        <v>4100</v>
      </c>
      <c r="EJ163">
        <v>2587</v>
      </c>
      <c r="EK163">
        <v>4622</v>
      </c>
      <c r="EL163" t="s">
        <v>671</v>
      </c>
      <c r="EM163">
        <v>4100</v>
      </c>
      <c r="EN163">
        <v>2587</v>
      </c>
      <c r="EO163">
        <v>4622</v>
      </c>
      <c r="EP163" t="s">
        <v>671</v>
      </c>
      <c r="EQ163">
        <v>4100</v>
      </c>
    </row>
    <row r="164" spans="1:147" x14ac:dyDescent="0.25">
      <c r="A164" t="s">
        <v>1930</v>
      </c>
      <c r="B164">
        <v>143</v>
      </c>
      <c r="C164" t="s">
        <v>1930</v>
      </c>
      <c r="D164" t="s">
        <v>1930</v>
      </c>
      <c r="E164" t="s">
        <v>1931</v>
      </c>
      <c r="F164" t="s">
        <v>1932</v>
      </c>
      <c r="G164" t="s">
        <v>1933</v>
      </c>
      <c r="H164">
        <v>0.98630200000000001</v>
      </c>
      <c r="I164">
        <v>17.534300000000002</v>
      </c>
      <c r="J164">
        <v>2.5142299999999999E-2</v>
      </c>
      <c r="K164">
        <v>46.158999999999999</v>
      </c>
      <c r="L164">
        <v>12.268000000000001</v>
      </c>
      <c r="M164">
        <v>46.158999999999999</v>
      </c>
      <c r="AL164">
        <v>0.98630200000000001</v>
      </c>
      <c r="AM164">
        <v>17.534300000000002</v>
      </c>
      <c r="AN164">
        <v>2.5142299999999999E-2</v>
      </c>
      <c r="AO164">
        <v>46.158999999999999</v>
      </c>
      <c r="AU164">
        <v>3</v>
      </c>
      <c r="AV164" t="s">
        <v>455</v>
      </c>
      <c r="AW164" t="s">
        <v>1934</v>
      </c>
      <c r="AX164" t="s">
        <v>1006</v>
      </c>
      <c r="AY164" t="s">
        <v>390</v>
      </c>
      <c r="AZ164" t="s">
        <v>1935</v>
      </c>
      <c r="BA164" t="s">
        <v>1936</v>
      </c>
      <c r="BB164">
        <v>3</v>
      </c>
      <c r="BC164">
        <v>2</v>
      </c>
      <c r="BD164">
        <v>0.34010000000000001</v>
      </c>
      <c r="BE164">
        <v>227280</v>
      </c>
      <c r="BF164">
        <v>0</v>
      </c>
      <c r="BG164">
        <v>0</v>
      </c>
      <c r="BH164">
        <v>227280</v>
      </c>
      <c r="BI164" t="s">
        <v>329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227280</v>
      </c>
      <c r="BQ164">
        <v>0</v>
      </c>
      <c r="BR164" t="s">
        <v>329</v>
      </c>
      <c r="BS164" t="s">
        <v>329</v>
      </c>
      <c r="BT164" t="s">
        <v>329</v>
      </c>
      <c r="BU164" t="s">
        <v>329</v>
      </c>
      <c r="BV164" t="s">
        <v>329</v>
      </c>
      <c r="BW164" t="s">
        <v>329</v>
      </c>
      <c r="BX164" t="s">
        <v>329</v>
      </c>
      <c r="BY164" t="s">
        <v>329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227280</v>
      </c>
      <c r="CU164">
        <v>0</v>
      </c>
      <c r="CV164">
        <v>0</v>
      </c>
      <c r="CW164">
        <v>0</v>
      </c>
      <c r="DX164">
        <v>162</v>
      </c>
      <c r="DY164">
        <v>167</v>
      </c>
      <c r="DZ164">
        <v>143</v>
      </c>
      <c r="EA164">
        <v>143</v>
      </c>
      <c r="EB164">
        <v>435</v>
      </c>
      <c r="EC164">
        <v>472</v>
      </c>
      <c r="ED164">
        <v>3906</v>
      </c>
      <c r="EE164">
        <v>6757</v>
      </c>
      <c r="EF164">
        <v>3906</v>
      </c>
      <c r="EG164">
        <v>6757</v>
      </c>
      <c r="EH164" t="s">
        <v>700</v>
      </c>
      <c r="EI164">
        <v>4745</v>
      </c>
      <c r="EJ164">
        <v>3906</v>
      </c>
      <c r="EK164">
        <v>6757</v>
      </c>
      <c r="EL164" t="s">
        <v>700</v>
      </c>
      <c r="EM164">
        <v>4745</v>
      </c>
      <c r="EN164">
        <v>3906</v>
      </c>
      <c r="EO164">
        <v>6757</v>
      </c>
      <c r="EP164" t="s">
        <v>700</v>
      </c>
      <c r="EQ164">
        <v>4745</v>
      </c>
    </row>
    <row r="165" spans="1:147" x14ac:dyDescent="0.25">
      <c r="A165" t="s">
        <v>1930</v>
      </c>
      <c r="B165">
        <v>144</v>
      </c>
      <c r="C165" t="s">
        <v>1930</v>
      </c>
      <c r="D165" t="s">
        <v>1930</v>
      </c>
      <c r="E165" t="s">
        <v>1931</v>
      </c>
      <c r="F165" t="s">
        <v>1932</v>
      </c>
      <c r="G165" t="s">
        <v>1933</v>
      </c>
      <c r="H165">
        <v>0.79489799999999999</v>
      </c>
      <c r="I165">
        <v>5.7811599999999999</v>
      </c>
      <c r="J165">
        <v>2.5142299999999999E-2</v>
      </c>
      <c r="K165">
        <v>46.158999999999999</v>
      </c>
      <c r="L165">
        <v>12.268000000000001</v>
      </c>
      <c r="M165">
        <v>46.158999999999999</v>
      </c>
      <c r="AL165">
        <v>0.79489799999999999</v>
      </c>
      <c r="AM165">
        <v>5.7811599999999999</v>
      </c>
      <c r="AN165">
        <v>2.5142299999999999E-2</v>
      </c>
      <c r="AO165">
        <v>46.158999999999999</v>
      </c>
      <c r="AU165">
        <v>3</v>
      </c>
      <c r="AV165" t="s">
        <v>455</v>
      </c>
      <c r="AW165" t="s">
        <v>1937</v>
      </c>
      <c r="AX165" t="s">
        <v>1009</v>
      </c>
      <c r="AY165" t="s">
        <v>655</v>
      </c>
      <c r="AZ165" t="s">
        <v>1935</v>
      </c>
      <c r="BA165" t="s">
        <v>1936</v>
      </c>
      <c r="BB165">
        <v>4</v>
      </c>
      <c r="BC165">
        <v>2</v>
      </c>
      <c r="BD165">
        <v>0.34010000000000001</v>
      </c>
      <c r="BE165">
        <v>227280</v>
      </c>
      <c r="BF165">
        <v>0</v>
      </c>
      <c r="BG165">
        <v>0</v>
      </c>
      <c r="BH165">
        <v>227280</v>
      </c>
      <c r="BI165" t="s">
        <v>329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227280</v>
      </c>
      <c r="BQ165">
        <v>0</v>
      </c>
      <c r="BR165" t="s">
        <v>329</v>
      </c>
      <c r="BS165" t="s">
        <v>329</v>
      </c>
      <c r="BT165" t="s">
        <v>329</v>
      </c>
      <c r="BU165" t="s">
        <v>329</v>
      </c>
      <c r="BV165" t="s">
        <v>329</v>
      </c>
      <c r="BW165" t="s">
        <v>329</v>
      </c>
      <c r="BX165" t="s">
        <v>329</v>
      </c>
      <c r="BY165" t="s">
        <v>329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227280</v>
      </c>
      <c r="CU165">
        <v>0</v>
      </c>
      <c r="CV165">
        <v>0</v>
      </c>
      <c r="CW165">
        <v>0</v>
      </c>
      <c r="DX165">
        <v>163</v>
      </c>
      <c r="DY165">
        <v>167</v>
      </c>
      <c r="DZ165">
        <v>144</v>
      </c>
      <c r="EA165">
        <v>144</v>
      </c>
      <c r="EB165">
        <v>435</v>
      </c>
      <c r="EC165">
        <v>472</v>
      </c>
      <c r="ED165">
        <v>3906</v>
      </c>
      <c r="EE165">
        <v>6757</v>
      </c>
      <c r="EF165">
        <v>3906</v>
      </c>
      <c r="EG165">
        <v>6757</v>
      </c>
      <c r="EH165" t="s">
        <v>700</v>
      </c>
      <c r="EI165">
        <v>4745</v>
      </c>
      <c r="EJ165">
        <v>3906</v>
      </c>
      <c r="EK165">
        <v>6757</v>
      </c>
      <c r="EL165" t="s">
        <v>700</v>
      </c>
      <c r="EM165">
        <v>4745</v>
      </c>
      <c r="EN165">
        <v>3906</v>
      </c>
      <c r="EO165">
        <v>6757</v>
      </c>
      <c r="EP165" t="s">
        <v>700</v>
      </c>
      <c r="EQ165">
        <v>4745</v>
      </c>
    </row>
    <row r="166" spans="1:147" x14ac:dyDescent="0.25">
      <c r="A166" t="s">
        <v>1938</v>
      </c>
      <c r="B166">
        <v>625</v>
      </c>
      <c r="C166" t="s">
        <v>1938</v>
      </c>
      <c r="D166" t="s">
        <v>1938</v>
      </c>
      <c r="E166" t="s">
        <v>1939</v>
      </c>
      <c r="F166" t="s">
        <v>1940</v>
      </c>
      <c r="G166" t="s">
        <v>1941</v>
      </c>
      <c r="H166">
        <v>0.99063599999999996</v>
      </c>
      <c r="I166">
        <v>17.234000000000002</v>
      </c>
      <c r="J166">
        <v>2.66588E-2</v>
      </c>
      <c r="K166">
        <v>40.015000000000001</v>
      </c>
      <c r="L166">
        <v>11.582000000000001</v>
      </c>
      <c r="M166">
        <v>40.015000000000001</v>
      </c>
      <c r="R166">
        <v>0.99063599999999996</v>
      </c>
      <c r="S166">
        <v>17.234000000000002</v>
      </c>
      <c r="T166">
        <v>2.66588E-2</v>
      </c>
      <c r="U166">
        <v>40.015000000000001</v>
      </c>
      <c r="AV166" t="s">
        <v>455</v>
      </c>
      <c r="AW166" t="s">
        <v>1942</v>
      </c>
      <c r="AX166" t="s">
        <v>1943</v>
      </c>
      <c r="AY166" t="s">
        <v>423</v>
      </c>
      <c r="AZ166" t="s">
        <v>1944</v>
      </c>
      <c r="BA166" t="s">
        <v>1945</v>
      </c>
      <c r="BB166">
        <v>5</v>
      </c>
      <c r="BC166">
        <v>3</v>
      </c>
      <c r="BD166">
        <v>0.64251000000000003</v>
      </c>
      <c r="BE166">
        <v>199430</v>
      </c>
      <c r="BF166">
        <v>0</v>
      </c>
      <c r="BG166">
        <v>0</v>
      </c>
      <c r="BH166">
        <v>199430</v>
      </c>
      <c r="BI166" t="s">
        <v>329</v>
      </c>
      <c r="BJ166">
        <v>0</v>
      </c>
      <c r="BK166">
        <v>19943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 t="s">
        <v>329</v>
      </c>
      <c r="BS166" t="s">
        <v>329</v>
      </c>
      <c r="BT166" t="s">
        <v>329</v>
      </c>
      <c r="BU166" t="s">
        <v>329</v>
      </c>
      <c r="BV166" t="s">
        <v>329</v>
      </c>
      <c r="BW166" t="s">
        <v>329</v>
      </c>
      <c r="BX166" t="s">
        <v>329</v>
      </c>
      <c r="BY166" t="s">
        <v>329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19943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DX166">
        <v>164</v>
      </c>
      <c r="DY166">
        <v>168</v>
      </c>
      <c r="DZ166">
        <v>625</v>
      </c>
      <c r="EA166">
        <v>625</v>
      </c>
      <c r="EB166">
        <v>362</v>
      </c>
      <c r="EC166">
        <v>391</v>
      </c>
      <c r="ED166">
        <v>3456</v>
      </c>
      <c r="EE166">
        <v>6047</v>
      </c>
      <c r="EF166">
        <v>3456</v>
      </c>
      <c r="EG166">
        <v>6047</v>
      </c>
      <c r="EH166" t="s">
        <v>914</v>
      </c>
      <c r="EI166">
        <v>6075</v>
      </c>
      <c r="EJ166">
        <v>3456</v>
      </c>
      <c r="EK166">
        <v>6047</v>
      </c>
      <c r="EL166" t="s">
        <v>914</v>
      </c>
      <c r="EM166">
        <v>6075</v>
      </c>
      <c r="EN166">
        <v>3456</v>
      </c>
      <c r="EO166">
        <v>6047</v>
      </c>
      <c r="EP166" t="s">
        <v>914</v>
      </c>
      <c r="EQ166">
        <v>6075</v>
      </c>
    </row>
    <row r="167" spans="1:147" x14ac:dyDescent="0.25">
      <c r="A167" t="s">
        <v>1938</v>
      </c>
      <c r="B167">
        <v>632</v>
      </c>
      <c r="C167" t="s">
        <v>1938</v>
      </c>
      <c r="D167" t="s">
        <v>1938</v>
      </c>
      <c r="E167" t="s">
        <v>1939</v>
      </c>
      <c r="F167" t="s">
        <v>1940</v>
      </c>
      <c r="G167" t="s">
        <v>1941</v>
      </c>
      <c r="H167">
        <v>0.99990400000000002</v>
      </c>
      <c r="I167">
        <v>37.130299999999998</v>
      </c>
      <c r="J167">
        <v>2.66588E-2</v>
      </c>
      <c r="K167">
        <v>40.015000000000001</v>
      </c>
      <c r="L167">
        <v>11.582000000000001</v>
      </c>
      <c r="M167">
        <v>40.015000000000001</v>
      </c>
      <c r="R167">
        <v>0.99990400000000002</v>
      </c>
      <c r="S167">
        <v>37.130299999999998</v>
      </c>
      <c r="T167">
        <v>2.66588E-2</v>
      </c>
      <c r="U167">
        <v>40.015000000000001</v>
      </c>
      <c r="AV167" t="s">
        <v>455</v>
      </c>
      <c r="AW167" t="s">
        <v>1946</v>
      </c>
      <c r="AX167" t="s">
        <v>1947</v>
      </c>
      <c r="AY167" t="s">
        <v>1948</v>
      </c>
      <c r="AZ167" t="s">
        <v>1944</v>
      </c>
      <c r="BA167" t="s">
        <v>1945</v>
      </c>
      <c r="BB167">
        <v>12</v>
      </c>
      <c r="BC167">
        <v>3</v>
      </c>
      <c r="BD167">
        <v>0.64251000000000003</v>
      </c>
      <c r="BE167">
        <v>199430</v>
      </c>
      <c r="BF167">
        <v>0</v>
      </c>
      <c r="BG167">
        <v>0</v>
      </c>
      <c r="BH167">
        <v>199430</v>
      </c>
      <c r="BI167" t="s">
        <v>329</v>
      </c>
      <c r="BJ167">
        <v>0</v>
      </c>
      <c r="BK167">
        <v>19943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 t="s">
        <v>329</v>
      </c>
      <c r="BS167" t="s">
        <v>329</v>
      </c>
      <c r="BT167" t="s">
        <v>329</v>
      </c>
      <c r="BU167" t="s">
        <v>329</v>
      </c>
      <c r="BV167" t="s">
        <v>329</v>
      </c>
      <c r="BW167" t="s">
        <v>329</v>
      </c>
      <c r="BX167" t="s">
        <v>329</v>
      </c>
      <c r="BY167" t="s">
        <v>329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19943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DX167">
        <v>165</v>
      </c>
      <c r="DY167">
        <v>168</v>
      </c>
      <c r="DZ167">
        <v>632</v>
      </c>
      <c r="EA167">
        <v>632</v>
      </c>
      <c r="EB167">
        <v>362</v>
      </c>
      <c r="EC167">
        <v>391</v>
      </c>
      <c r="ED167">
        <v>3456</v>
      </c>
      <c r="EE167">
        <v>6047</v>
      </c>
      <c r="EF167">
        <v>3456</v>
      </c>
      <c r="EG167">
        <v>6047</v>
      </c>
      <c r="EH167" t="s">
        <v>914</v>
      </c>
      <c r="EI167">
        <v>6075</v>
      </c>
      <c r="EJ167">
        <v>3456</v>
      </c>
      <c r="EK167">
        <v>6047</v>
      </c>
      <c r="EL167" t="s">
        <v>914</v>
      </c>
      <c r="EM167">
        <v>6075</v>
      </c>
      <c r="EN167">
        <v>3456</v>
      </c>
      <c r="EO167">
        <v>6047</v>
      </c>
      <c r="EP167" t="s">
        <v>914</v>
      </c>
      <c r="EQ167">
        <v>6075</v>
      </c>
    </row>
    <row r="168" spans="1:147" x14ac:dyDescent="0.25">
      <c r="A168" t="s">
        <v>1949</v>
      </c>
      <c r="B168" t="s">
        <v>1950</v>
      </c>
      <c r="C168" t="s">
        <v>1951</v>
      </c>
      <c r="D168" t="s">
        <v>1951</v>
      </c>
      <c r="E168" t="s">
        <v>1952</v>
      </c>
      <c r="F168" t="s">
        <v>1953</v>
      </c>
      <c r="G168" t="s">
        <v>1954</v>
      </c>
      <c r="H168">
        <v>0.99926199999999998</v>
      </c>
      <c r="I168">
        <v>31.316800000000001</v>
      </c>
      <c r="J168">
        <v>2.7872000000000001E-2</v>
      </c>
      <c r="K168">
        <v>42.44</v>
      </c>
      <c r="L168">
        <v>12.368</v>
      </c>
      <c r="M168">
        <v>40.601999999999997</v>
      </c>
      <c r="Z168">
        <v>0.998255</v>
      </c>
      <c r="AA168">
        <v>27.572099999999999</v>
      </c>
      <c r="AB168">
        <v>2.7872000000000001E-2</v>
      </c>
      <c r="AC168">
        <v>42.44</v>
      </c>
      <c r="AP168">
        <v>0.99926199999999998</v>
      </c>
      <c r="AQ168">
        <v>31.316800000000001</v>
      </c>
      <c r="AR168">
        <v>2.8944000000000001E-2</v>
      </c>
      <c r="AS168">
        <v>40.601999999999997</v>
      </c>
      <c r="AU168">
        <v>2</v>
      </c>
      <c r="AV168" t="s">
        <v>455</v>
      </c>
      <c r="AW168" t="s">
        <v>1955</v>
      </c>
      <c r="AX168" t="s">
        <v>1956</v>
      </c>
      <c r="AY168" t="s">
        <v>1957</v>
      </c>
      <c r="AZ168" t="s">
        <v>1958</v>
      </c>
      <c r="BA168" t="s">
        <v>1959</v>
      </c>
      <c r="BB168">
        <v>9</v>
      </c>
      <c r="BC168">
        <v>2</v>
      </c>
      <c r="BD168">
        <v>0.21808</v>
      </c>
      <c r="BE168">
        <v>1263100</v>
      </c>
      <c r="BF168">
        <v>0</v>
      </c>
      <c r="BG168">
        <v>1263100</v>
      </c>
      <c r="BH168">
        <v>0</v>
      </c>
      <c r="BI168" t="s">
        <v>329</v>
      </c>
      <c r="BJ168">
        <v>0</v>
      </c>
      <c r="BK168">
        <v>0</v>
      </c>
      <c r="BL168">
        <v>0</v>
      </c>
      <c r="BM168">
        <v>725870</v>
      </c>
      <c r="BN168">
        <v>0</v>
      </c>
      <c r="BO168">
        <v>0</v>
      </c>
      <c r="BP168">
        <v>0</v>
      </c>
      <c r="BQ168">
        <v>537210</v>
      </c>
      <c r="BR168" t="s">
        <v>329</v>
      </c>
      <c r="BS168" t="s">
        <v>329</v>
      </c>
      <c r="BT168" t="s">
        <v>329</v>
      </c>
      <c r="BU168" t="s">
        <v>329</v>
      </c>
      <c r="BV168" t="s">
        <v>329</v>
      </c>
      <c r="BW168" t="s">
        <v>329</v>
      </c>
      <c r="BX168" t="s">
        <v>329</v>
      </c>
      <c r="BY168" t="s">
        <v>329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72587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537210</v>
      </c>
      <c r="CW168">
        <v>0</v>
      </c>
      <c r="DX168">
        <v>166</v>
      </c>
      <c r="DY168">
        <v>169</v>
      </c>
      <c r="DZ168">
        <v>9</v>
      </c>
      <c r="EA168">
        <v>9</v>
      </c>
      <c r="EB168">
        <v>253</v>
      </c>
      <c r="EC168">
        <v>268</v>
      </c>
      <c r="ED168" t="s">
        <v>1960</v>
      </c>
      <c r="EE168" t="s">
        <v>1961</v>
      </c>
      <c r="EF168">
        <v>2825</v>
      </c>
      <c r="EG168">
        <v>5110</v>
      </c>
      <c r="EH168" t="s">
        <v>671</v>
      </c>
      <c r="EI168">
        <v>13372</v>
      </c>
      <c r="EJ168">
        <v>2826</v>
      </c>
      <c r="EK168">
        <v>5111</v>
      </c>
      <c r="EL168" t="s">
        <v>713</v>
      </c>
      <c r="EM168">
        <v>13260</v>
      </c>
      <c r="EN168">
        <v>2826</v>
      </c>
      <c r="EO168">
        <v>5111</v>
      </c>
      <c r="EP168" t="s">
        <v>713</v>
      </c>
      <c r="EQ168">
        <v>13260</v>
      </c>
    </row>
    <row r="169" spans="1:147" x14ac:dyDescent="0.25">
      <c r="A169" t="s">
        <v>1962</v>
      </c>
      <c r="B169">
        <v>3</v>
      </c>
      <c r="C169" t="s">
        <v>1962</v>
      </c>
      <c r="D169" t="s">
        <v>1962</v>
      </c>
      <c r="G169" t="s">
        <v>1963</v>
      </c>
      <c r="H169">
        <v>0.99924299999999999</v>
      </c>
      <c r="I169">
        <v>34.296900000000001</v>
      </c>
      <c r="J169">
        <v>2.38009E-2</v>
      </c>
      <c r="K169">
        <v>52.966000000000001</v>
      </c>
      <c r="L169">
        <v>10.617000000000001</v>
      </c>
      <c r="M169">
        <v>52.966000000000001</v>
      </c>
      <c r="Z169">
        <v>0.99924299999999999</v>
      </c>
      <c r="AA169">
        <v>34.296900000000001</v>
      </c>
      <c r="AB169">
        <v>2.38009E-2</v>
      </c>
      <c r="AC169">
        <v>52.966000000000001</v>
      </c>
      <c r="AU169">
        <v>1</v>
      </c>
      <c r="AV169" t="s">
        <v>455</v>
      </c>
      <c r="AW169" t="s">
        <v>1964</v>
      </c>
      <c r="AX169" t="s">
        <v>1694</v>
      </c>
      <c r="AY169" t="s">
        <v>1258</v>
      </c>
      <c r="AZ169" t="s">
        <v>1965</v>
      </c>
      <c r="BA169" t="s">
        <v>1966</v>
      </c>
      <c r="BB169">
        <v>3</v>
      </c>
      <c r="BC169">
        <v>2</v>
      </c>
      <c r="BD169">
        <v>-3.0072000000000001</v>
      </c>
      <c r="BE169">
        <v>1849800</v>
      </c>
      <c r="BF169">
        <v>1849800</v>
      </c>
      <c r="BG169">
        <v>0</v>
      </c>
      <c r="BH169">
        <v>0</v>
      </c>
      <c r="BI169" t="s">
        <v>329</v>
      </c>
      <c r="BJ169">
        <v>0</v>
      </c>
      <c r="BK169">
        <v>0</v>
      </c>
      <c r="BL169">
        <v>0</v>
      </c>
      <c r="BM169">
        <v>1849800</v>
      </c>
      <c r="BN169">
        <v>0</v>
      </c>
      <c r="BO169">
        <v>0</v>
      </c>
      <c r="BP169">
        <v>0</v>
      </c>
      <c r="BQ169">
        <v>0</v>
      </c>
      <c r="BR169" t="s">
        <v>329</v>
      </c>
      <c r="BS169" t="s">
        <v>329</v>
      </c>
      <c r="BT169" t="s">
        <v>329</v>
      </c>
      <c r="BU169" t="s">
        <v>329</v>
      </c>
      <c r="BV169" t="s">
        <v>329</v>
      </c>
      <c r="BW169" t="s">
        <v>329</v>
      </c>
      <c r="BX169" t="s">
        <v>329</v>
      </c>
      <c r="BY169" t="s">
        <v>329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184980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DX169">
        <v>167</v>
      </c>
      <c r="DY169">
        <v>170</v>
      </c>
      <c r="DZ169">
        <v>3</v>
      </c>
      <c r="EA169">
        <v>3</v>
      </c>
      <c r="EB169">
        <v>251</v>
      </c>
      <c r="EC169">
        <v>266</v>
      </c>
      <c r="ED169">
        <v>2823</v>
      </c>
      <c r="EE169">
        <v>5108</v>
      </c>
      <c r="EF169">
        <v>2823</v>
      </c>
      <c r="EG169">
        <v>5108</v>
      </c>
      <c r="EH169" t="s">
        <v>713</v>
      </c>
      <c r="EI169">
        <v>10862</v>
      </c>
      <c r="EJ169">
        <v>2823</v>
      </c>
      <c r="EK169">
        <v>5108</v>
      </c>
      <c r="EL169" t="s">
        <v>713</v>
      </c>
      <c r="EM169">
        <v>10862</v>
      </c>
      <c r="EN169">
        <v>2823</v>
      </c>
      <c r="EO169">
        <v>5108</v>
      </c>
      <c r="EP169" t="s">
        <v>713</v>
      </c>
      <c r="EQ169">
        <v>10862</v>
      </c>
    </row>
    <row r="170" spans="1:147" x14ac:dyDescent="0.25">
      <c r="A170" t="s">
        <v>1967</v>
      </c>
      <c r="B170">
        <v>8</v>
      </c>
      <c r="C170" t="s">
        <v>1967</v>
      </c>
      <c r="D170" t="s">
        <v>1967</v>
      </c>
      <c r="E170" t="s">
        <v>1968</v>
      </c>
      <c r="F170" t="s">
        <v>1969</v>
      </c>
      <c r="G170" t="s">
        <v>1970</v>
      </c>
      <c r="H170">
        <v>0.97037499999999999</v>
      </c>
      <c r="I170">
        <v>15.4117</v>
      </c>
      <c r="J170">
        <v>1.4961500000000001E-2</v>
      </c>
      <c r="K170">
        <v>63.185000000000002</v>
      </c>
      <c r="L170">
        <v>11.898999999999999</v>
      </c>
      <c r="M170">
        <v>63.185000000000002</v>
      </c>
      <c r="AP170">
        <v>0.97037499999999999</v>
      </c>
      <c r="AQ170">
        <v>15.4117</v>
      </c>
      <c r="AR170">
        <v>1.4961500000000001E-2</v>
      </c>
      <c r="AS170">
        <v>63.185000000000002</v>
      </c>
      <c r="AU170">
        <v>1</v>
      </c>
      <c r="AV170" t="s">
        <v>455</v>
      </c>
      <c r="AW170" t="s">
        <v>1971</v>
      </c>
      <c r="AX170" t="s">
        <v>782</v>
      </c>
      <c r="AY170" t="s">
        <v>523</v>
      </c>
      <c r="AZ170" t="s">
        <v>1972</v>
      </c>
      <c r="BA170" t="s">
        <v>1973</v>
      </c>
      <c r="BB170">
        <v>8</v>
      </c>
      <c r="BC170">
        <v>2</v>
      </c>
      <c r="BD170">
        <v>-1.9996</v>
      </c>
      <c r="BE170">
        <v>25086000</v>
      </c>
      <c r="BF170">
        <v>25086000</v>
      </c>
      <c r="BG170">
        <v>0</v>
      </c>
      <c r="BH170">
        <v>0</v>
      </c>
      <c r="BI170" t="s">
        <v>329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25086000</v>
      </c>
      <c r="BR170" t="s">
        <v>329</v>
      </c>
      <c r="BS170" t="s">
        <v>329</v>
      </c>
      <c r="BT170" t="s">
        <v>329</v>
      </c>
      <c r="BU170" t="s">
        <v>329</v>
      </c>
      <c r="BV170" t="s">
        <v>329</v>
      </c>
      <c r="BW170" t="s">
        <v>329</v>
      </c>
      <c r="BX170" t="s">
        <v>329</v>
      </c>
      <c r="BY170" t="s">
        <v>329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25086000</v>
      </c>
      <c r="CV170">
        <v>0</v>
      </c>
      <c r="CW170">
        <v>0</v>
      </c>
      <c r="DX170">
        <v>168</v>
      </c>
      <c r="DY170">
        <v>171</v>
      </c>
      <c r="DZ170">
        <v>8</v>
      </c>
      <c r="EA170">
        <v>8</v>
      </c>
      <c r="EB170">
        <v>229</v>
      </c>
      <c r="EC170">
        <v>243</v>
      </c>
      <c r="ED170">
        <v>2573</v>
      </c>
      <c r="EE170">
        <v>4608</v>
      </c>
      <c r="EF170">
        <v>2573</v>
      </c>
      <c r="EG170">
        <v>4608</v>
      </c>
      <c r="EH170" t="s">
        <v>671</v>
      </c>
      <c r="EI170">
        <v>6570</v>
      </c>
      <c r="EJ170">
        <v>2573</v>
      </c>
      <c r="EK170">
        <v>4608</v>
      </c>
      <c r="EL170" t="s">
        <v>671</v>
      </c>
      <c r="EM170">
        <v>6570</v>
      </c>
      <c r="EN170">
        <v>2573</v>
      </c>
      <c r="EO170">
        <v>4608</v>
      </c>
      <c r="EP170" t="s">
        <v>671</v>
      </c>
      <c r="EQ170">
        <v>6570</v>
      </c>
    </row>
    <row r="171" spans="1:147" x14ac:dyDescent="0.25">
      <c r="A171" t="s">
        <v>1974</v>
      </c>
      <c r="B171">
        <v>593</v>
      </c>
      <c r="C171" t="s">
        <v>1974</v>
      </c>
      <c r="D171" t="s">
        <v>1974</v>
      </c>
      <c r="E171" t="s">
        <v>1975</v>
      </c>
      <c r="F171" t="s">
        <v>1976</v>
      </c>
      <c r="G171" t="s">
        <v>1977</v>
      </c>
      <c r="H171">
        <v>0.89473199999999997</v>
      </c>
      <c r="I171">
        <v>10.425000000000001</v>
      </c>
      <c r="J171">
        <v>2.3281199999999998E-2</v>
      </c>
      <c r="K171">
        <v>47.088000000000001</v>
      </c>
      <c r="L171">
        <v>7.1783000000000001</v>
      </c>
      <c r="M171">
        <v>47.088000000000001</v>
      </c>
      <c r="V171">
        <v>0.89473199999999997</v>
      </c>
      <c r="W171">
        <v>10.425000000000001</v>
      </c>
      <c r="X171">
        <v>2.3281199999999998E-2</v>
      </c>
      <c r="Y171">
        <v>47.088000000000001</v>
      </c>
      <c r="AU171">
        <v>2</v>
      </c>
      <c r="AV171" t="s">
        <v>455</v>
      </c>
      <c r="AW171" t="s">
        <v>1978</v>
      </c>
      <c r="AX171" t="s">
        <v>1979</v>
      </c>
      <c r="AY171" t="s">
        <v>1562</v>
      </c>
      <c r="AZ171" t="s">
        <v>1980</v>
      </c>
      <c r="BA171" t="s">
        <v>1981</v>
      </c>
      <c r="BB171">
        <v>15</v>
      </c>
      <c r="BC171">
        <v>2</v>
      </c>
      <c r="BD171">
        <v>-3.0297999999999998</v>
      </c>
      <c r="BE171">
        <v>0</v>
      </c>
      <c r="BF171">
        <v>0</v>
      </c>
      <c r="BG171">
        <v>0</v>
      </c>
      <c r="BH171">
        <v>0</v>
      </c>
      <c r="BI171" t="s">
        <v>329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 t="s">
        <v>329</v>
      </c>
      <c r="BS171" t="s">
        <v>329</v>
      </c>
      <c r="BT171" t="s">
        <v>329</v>
      </c>
      <c r="BU171" t="s">
        <v>329</v>
      </c>
      <c r="BV171" t="s">
        <v>329</v>
      </c>
      <c r="BW171" t="s">
        <v>329</v>
      </c>
      <c r="BX171" t="s">
        <v>329</v>
      </c>
      <c r="BY171" t="s">
        <v>329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DX171">
        <v>169</v>
      </c>
      <c r="DY171">
        <v>176</v>
      </c>
      <c r="DZ171">
        <v>593</v>
      </c>
      <c r="EA171">
        <v>593</v>
      </c>
      <c r="EB171">
        <v>76</v>
      </c>
      <c r="EC171">
        <v>80</v>
      </c>
      <c r="ED171">
        <v>586</v>
      </c>
      <c r="EE171">
        <v>899</v>
      </c>
      <c r="EF171">
        <v>586</v>
      </c>
      <c r="EG171">
        <v>899</v>
      </c>
      <c r="EH171" t="s">
        <v>744</v>
      </c>
      <c r="EI171">
        <v>8625</v>
      </c>
      <c r="EJ171">
        <v>586</v>
      </c>
      <c r="EK171">
        <v>899</v>
      </c>
      <c r="EL171" t="s">
        <v>744</v>
      </c>
      <c r="EM171">
        <v>8625</v>
      </c>
      <c r="EN171">
        <v>586</v>
      </c>
      <c r="EO171">
        <v>899</v>
      </c>
      <c r="EP171" t="s">
        <v>744</v>
      </c>
      <c r="EQ171">
        <v>8625</v>
      </c>
    </row>
    <row r="172" spans="1:147" x14ac:dyDescent="0.25">
      <c r="A172" t="s">
        <v>1982</v>
      </c>
      <c r="B172">
        <v>204</v>
      </c>
      <c r="C172" t="s">
        <v>1982</v>
      </c>
      <c r="D172" t="s">
        <v>1982</v>
      </c>
      <c r="E172" t="s">
        <v>1983</v>
      </c>
      <c r="F172" t="s">
        <v>1984</v>
      </c>
      <c r="G172" t="s">
        <v>1985</v>
      </c>
      <c r="H172">
        <v>0.80864499999999995</v>
      </c>
      <c r="I172">
        <v>6.2591700000000001</v>
      </c>
      <c r="J172">
        <v>2.1171700000000002E-2</v>
      </c>
      <c r="K172">
        <v>78.963999999999999</v>
      </c>
      <c r="L172">
        <v>29.777000000000001</v>
      </c>
      <c r="M172">
        <v>78.963999999999999</v>
      </c>
      <c r="AD172">
        <v>0.80864499999999995</v>
      </c>
      <c r="AE172">
        <v>6.2591700000000001</v>
      </c>
      <c r="AF172">
        <v>2.1171700000000002E-2</v>
      </c>
      <c r="AG172">
        <v>78.963999999999999</v>
      </c>
      <c r="AU172">
        <v>1</v>
      </c>
      <c r="AV172" t="s">
        <v>455</v>
      </c>
      <c r="AW172" t="s">
        <v>1986</v>
      </c>
      <c r="AX172" t="s">
        <v>350</v>
      </c>
      <c r="AY172" t="s">
        <v>474</v>
      </c>
      <c r="AZ172" t="s">
        <v>1987</v>
      </c>
      <c r="BA172" t="s">
        <v>1988</v>
      </c>
      <c r="BB172">
        <v>2</v>
      </c>
      <c r="BC172">
        <v>2</v>
      </c>
      <c r="BD172">
        <v>-2.7522000000000002</v>
      </c>
      <c r="BE172">
        <v>1364100</v>
      </c>
      <c r="BF172">
        <v>1364100</v>
      </c>
      <c r="BG172">
        <v>0</v>
      </c>
      <c r="BH172">
        <v>0</v>
      </c>
      <c r="BI172" t="s">
        <v>329</v>
      </c>
      <c r="BJ172">
        <v>0</v>
      </c>
      <c r="BK172">
        <v>0</v>
      </c>
      <c r="BL172">
        <v>0</v>
      </c>
      <c r="BM172">
        <v>0</v>
      </c>
      <c r="BN172">
        <v>1364100</v>
      </c>
      <c r="BO172">
        <v>0</v>
      </c>
      <c r="BP172">
        <v>0</v>
      </c>
      <c r="BQ172">
        <v>0</v>
      </c>
      <c r="BR172" t="s">
        <v>329</v>
      </c>
      <c r="BS172" t="s">
        <v>329</v>
      </c>
      <c r="BT172" t="s">
        <v>329</v>
      </c>
      <c r="BU172" t="s">
        <v>329</v>
      </c>
      <c r="BV172" t="s">
        <v>329</v>
      </c>
      <c r="BW172" t="s">
        <v>329</v>
      </c>
      <c r="BX172" t="s">
        <v>329</v>
      </c>
      <c r="BY172" t="s">
        <v>329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136410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0</v>
      </c>
      <c r="DX172">
        <v>170</v>
      </c>
      <c r="DY172">
        <v>178</v>
      </c>
      <c r="DZ172">
        <v>204</v>
      </c>
      <c r="EA172">
        <v>204</v>
      </c>
      <c r="EB172">
        <v>175</v>
      </c>
      <c r="EC172">
        <v>185</v>
      </c>
      <c r="ED172">
        <v>1540</v>
      </c>
      <c r="EE172">
        <v>2456</v>
      </c>
      <c r="EF172">
        <v>1540</v>
      </c>
      <c r="EG172">
        <v>2456</v>
      </c>
      <c r="EH172" t="s">
        <v>689</v>
      </c>
      <c r="EI172">
        <v>6177</v>
      </c>
      <c r="EJ172">
        <v>1540</v>
      </c>
      <c r="EK172">
        <v>2456</v>
      </c>
      <c r="EL172" t="s">
        <v>689</v>
      </c>
      <c r="EM172">
        <v>6177</v>
      </c>
      <c r="EN172">
        <v>1540</v>
      </c>
      <c r="EO172">
        <v>2456</v>
      </c>
      <c r="EP172" t="s">
        <v>689</v>
      </c>
      <c r="EQ172">
        <v>6177</v>
      </c>
    </row>
    <row r="173" spans="1:147" x14ac:dyDescent="0.25">
      <c r="A173" t="s">
        <v>1989</v>
      </c>
      <c r="B173">
        <v>360</v>
      </c>
      <c r="C173" t="s">
        <v>1989</v>
      </c>
      <c r="D173" t="s">
        <v>1989</v>
      </c>
      <c r="E173" t="s">
        <v>1990</v>
      </c>
      <c r="F173" t="s">
        <v>1991</v>
      </c>
      <c r="G173" t="s">
        <v>1992</v>
      </c>
      <c r="H173">
        <v>0.968252</v>
      </c>
      <c r="I173">
        <v>14.6358</v>
      </c>
      <c r="J173">
        <v>8.0452500000000003E-3</v>
      </c>
      <c r="K173">
        <v>59.579000000000001</v>
      </c>
      <c r="L173">
        <v>9.3269000000000002</v>
      </c>
      <c r="M173">
        <v>50.466999999999999</v>
      </c>
      <c r="V173">
        <v>0.968252</v>
      </c>
      <c r="W173">
        <v>14.6358</v>
      </c>
      <c r="X173">
        <v>1.6609700000000002E-2</v>
      </c>
      <c r="Y173">
        <v>50.466999999999999</v>
      </c>
      <c r="AD173">
        <v>0.79640699999999998</v>
      </c>
      <c r="AE173">
        <v>5.5059399999999998</v>
      </c>
      <c r="AF173">
        <v>8.0452500000000003E-3</v>
      </c>
      <c r="AG173">
        <v>59.579000000000001</v>
      </c>
      <c r="AU173">
        <v>2</v>
      </c>
      <c r="AV173" t="s">
        <v>455</v>
      </c>
      <c r="AW173" t="s">
        <v>1993</v>
      </c>
      <c r="AX173" t="s">
        <v>375</v>
      </c>
      <c r="AY173" t="s">
        <v>705</v>
      </c>
      <c r="AZ173" t="s">
        <v>1994</v>
      </c>
      <c r="BA173" t="s">
        <v>1995</v>
      </c>
      <c r="BB173">
        <v>5</v>
      </c>
      <c r="BC173">
        <v>2</v>
      </c>
      <c r="BD173">
        <v>2.6194000000000002</v>
      </c>
      <c r="BE173">
        <v>0</v>
      </c>
      <c r="BF173">
        <v>0</v>
      </c>
      <c r="BG173">
        <v>0</v>
      </c>
      <c r="BH173">
        <v>0</v>
      </c>
      <c r="BI173" t="s">
        <v>329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 t="s">
        <v>329</v>
      </c>
      <c r="BS173" t="s">
        <v>329</v>
      </c>
      <c r="BT173" t="s">
        <v>329</v>
      </c>
      <c r="BU173" t="s">
        <v>329</v>
      </c>
      <c r="BV173" t="s">
        <v>329</v>
      </c>
      <c r="BW173" t="s">
        <v>329</v>
      </c>
      <c r="BX173" t="s">
        <v>329</v>
      </c>
      <c r="BY173" t="s">
        <v>329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0</v>
      </c>
      <c r="DX173">
        <v>171</v>
      </c>
      <c r="DY173">
        <v>182</v>
      </c>
      <c r="DZ173">
        <v>360</v>
      </c>
      <c r="EA173">
        <v>360</v>
      </c>
      <c r="EB173">
        <v>91</v>
      </c>
      <c r="EC173">
        <v>95</v>
      </c>
      <c r="ED173" t="s">
        <v>1996</v>
      </c>
      <c r="EE173" t="s">
        <v>1997</v>
      </c>
      <c r="EF173">
        <v>649</v>
      </c>
      <c r="EG173">
        <v>974</v>
      </c>
      <c r="EH173" t="s">
        <v>744</v>
      </c>
      <c r="EI173">
        <v>11155</v>
      </c>
      <c r="EJ173">
        <v>648</v>
      </c>
      <c r="EK173">
        <v>973</v>
      </c>
      <c r="EL173" t="s">
        <v>689</v>
      </c>
      <c r="EM173">
        <v>11656</v>
      </c>
      <c r="EN173">
        <v>648</v>
      </c>
      <c r="EO173">
        <v>973</v>
      </c>
      <c r="EP173" t="s">
        <v>689</v>
      </c>
      <c r="EQ173">
        <v>11656</v>
      </c>
    </row>
    <row r="174" spans="1:147" x14ac:dyDescent="0.25">
      <c r="A174" t="s">
        <v>1989</v>
      </c>
      <c r="B174">
        <v>366</v>
      </c>
      <c r="C174" t="s">
        <v>1989</v>
      </c>
      <c r="D174" t="s">
        <v>1989</v>
      </c>
      <c r="E174" t="s">
        <v>1990</v>
      </c>
      <c r="F174" t="s">
        <v>1991</v>
      </c>
      <c r="G174" t="s">
        <v>1992</v>
      </c>
      <c r="H174">
        <v>0.95494500000000004</v>
      </c>
      <c r="I174">
        <v>13.115500000000001</v>
      </c>
      <c r="J174">
        <v>8.0452500000000003E-3</v>
      </c>
      <c r="K174">
        <v>59.579000000000001</v>
      </c>
      <c r="L174">
        <v>9.3269000000000002</v>
      </c>
      <c r="M174">
        <v>50.466999999999999</v>
      </c>
      <c r="V174">
        <v>0.95494500000000004</v>
      </c>
      <c r="W174">
        <v>13.115500000000001</v>
      </c>
      <c r="X174">
        <v>1.6609700000000002E-2</v>
      </c>
      <c r="Y174">
        <v>50.466999999999999</v>
      </c>
      <c r="AD174">
        <v>0.92695799999999995</v>
      </c>
      <c r="AE174">
        <v>9.9578299999999995</v>
      </c>
      <c r="AF174">
        <v>8.0452500000000003E-3</v>
      </c>
      <c r="AG174">
        <v>59.579000000000001</v>
      </c>
      <c r="AU174">
        <v>2</v>
      </c>
      <c r="AV174" t="s">
        <v>455</v>
      </c>
      <c r="AW174" t="s">
        <v>1998</v>
      </c>
      <c r="AX174" t="s">
        <v>380</v>
      </c>
      <c r="AY174" t="s">
        <v>1030</v>
      </c>
      <c r="AZ174" t="s">
        <v>1994</v>
      </c>
      <c r="BA174" t="s">
        <v>1995</v>
      </c>
      <c r="BB174">
        <v>11</v>
      </c>
      <c r="BC174">
        <v>2</v>
      </c>
      <c r="BD174">
        <v>2.6194000000000002</v>
      </c>
      <c r="BE174">
        <v>0</v>
      </c>
      <c r="BF174">
        <v>0</v>
      </c>
      <c r="BG174">
        <v>0</v>
      </c>
      <c r="BH174">
        <v>0</v>
      </c>
      <c r="BI174" t="s">
        <v>329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 t="s">
        <v>329</v>
      </c>
      <c r="BS174" t="s">
        <v>329</v>
      </c>
      <c r="BT174" t="s">
        <v>329</v>
      </c>
      <c r="BU174" t="s">
        <v>329</v>
      </c>
      <c r="BV174" t="s">
        <v>329</v>
      </c>
      <c r="BW174" t="s">
        <v>329</v>
      </c>
      <c r="BX174" t="s">
        <v>329</v>
      </c>
      <c r="BY174" t="s">
        <v>329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DX174">
        <v>172</v>
      </c>
      <c r="DY174">
        <v>182</v>
      </c>
      <c r="DZ174">
        <v>366</v>
      </c>
      <c r="EA174">
        <v>366</v>
      </c>
      <c r="EB174">
        <v>91</v>
      </c>
      <c r="EC174">
        <v>95</v>
      </c>
      <c r="ED174" t="s">
        <v>1996</v>
      </c>
      <c r="EE174" t="s">
        <v>1997</v>
      </c>
      <c r="EF174">
        <v>649</v>
      </c>
      <c r="EG174">
        <v>974</v>
      </c>
      <c r="EH174" t="s">
        <v>744</v>
      </c>
      <c r="EI174">
        <v>11155</v>
      </c>
      <c r="EJ174">
        <v>648</v>
      </c>
      <c r="EK174">
        <v>973</v>
      </c>
      <c r="EL174" t="s">
        <v>689</v>
      </c>
      <c r="EM174">
        <v>11656</v>
      </c>
      <c r="EN174">
        <v>648</v>
      </c>
      <c r="EO174">
        <v>973</v>
      </c>
      <c r="EP174" t="s">
        <v>689</v>
      </c>
      <c r="EQ174">
        <v>11656</v>
      </c>
    </row>
    <row r="175" spans="1:147" x14ac:dyDescent="0.25">
      <c r="A175" t="s">
        <v>1999</v>
      </c>
      <c r="B175" t="s">
        <v>2000</v>
      </c>
      <c r="C175" t="s">
        <v>2001</v>
      </c>
      <c r="D175" t="s">
        <v>2001</v>
      </c>
      <c r="E175" t="s">
        <v>2002</v>
      </c>
      <c r="F175" t="s">
        <v>2003</v>
      </c>
      <c r="G175" t="s">
        <v>2004</v>
      </c>
      <c r="H175">
        <v>0.27814100000000003</v>
      </c>
      <c r="I175">
        <v>0</v>
      </c>
      <c r="J175">
        <v>2.6491899999999999E-2</v>
      </c>
      <c r="K175">
        <v>42.094999999999999</v>
      </c>
      <c r="L175">
        <v>9.5716000000000001</v>
      </c>
      <c r="M175">
        <v>42.094999999999999</v>
      </c>
      <c r="AP175">
        <v>0.27814100000000003</v>
      </c>
      <c r="AQ175">
        <v>0</v>
      </c>
      <c r="AR175">
        <v>2.6491899999999999E-2</v>
      </c>
      <c r="AS175">
        <v>42.094999999999999</v>
      </c>
      <c r="AV175" t="s">
        <v>455</v>
      </c>
      <c r="AW175" t="s">
        <v>2005</v>
      </c>
      <c r="AX175" t="s">
        <v>350</v>
      </c>
      <c r="AY175" t="s">
        <v>2006</v>
      </c>
      <c r="AZ175" t="s">
        <v>2007</v>
      </c>
      <c r="BA175" t="s">
        <v>2008</v>
      </c>
      <c r="BB175">
        <v>3</v>
      </c>
      <c r="BC175">
        <v>2</v>
      </c>
      <c r="BD175">
        <v>4.3189000000000002</v>
      </c>
      <c r="BE175">
        <v>0</v>
      </c>
      <c r="BF175">
        <v>0</v>
      </c>
      <c r="BG175">
        <v>0</v>
      </c>
      <c r="BH175">
        <v>0</v>
      </c>
      <c r="BI175" t="s">
        <v>329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 t="s">
        <v>329</v>
      </c>
      <c r="BS175" t="s">
        <v>329</v>
      </c>
      <c r="BT175" t="s">
        <v>329</v>
      </c>
      <c r="BU175" t="s">
        <v>329</v>
      </c>
      <c r="BV175" t="s">
        <v>329</v>
      </c>
      <c r="BW175" t="s">
        <v>329</v>
      </c>
      <c r="BX175" t="s">
        <v>329</v>
      </c>
      <c r="BY175" t="s">
        <v>329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DX175">
        <v>173</v>
      </c>
      <c r="DY175">
        <v>183</v>
      </c>
      <c r="DZ175">
        <v>4</v>
      </c>
      <c r="EA175">
        <v>4</v>
      </c>
      <c r="EB175">
        <v>340</v>
      </c>
      <c r="EC175">
        <v>367</v>
      </c>
      <c r="EF175">
        <v>3278</v>
      </c>
      <c r="EG175">
        <v>5771</v>
      </c>
      <c r="EH175" t="s">
        <v>671</v>
      </c>
      <c r="EI175">
        <v>12614</v>
      </c>
      <c r="EJ175">
        <v>3278</v>
      </c>
      <c r="EK175">
        <v>5771</v>
      </c>
      <c r="EL175" t="s">
        <v>671</v>
      </c>
      <c r="EM175">
        <v>12614</v>
      </c>
      <c r="EN175">
        <v>3278</v>
      </c>
      <c r="EO175">
        <v>5771</v>
      </c>
      <c r="EP175" t="s">
        <v>671</v>
      </c>
      <c r="EQ175">
        <v>12614</v>
      </c>
    </row>
    <row r="176" spans="1:147" x14ac:dyDescent="0.25">
      <c r="A176" t="s">
        <v>1999</v>
      </c>
      <c r="B176" t="s">
        <v>502</v>
      </c>
      <c r="C176" t="s">
        <v>2001</v>
      </c>
      <c r="D176" t="s">
        <v>2001</v>
      </c>
      <c r="E176" t="s">
        <v>2002</v>
      </c>
      <c r="F176" t="s">
        <v>2003</v>
      </c>
      <c r="G176" t="s">
        <v>2004</v>
      </c>
      <c r="H176">
        <v>0.27814100000000003</v>
      </c>
      <c r="I176">
        <v>0</v>
      </c>
      <c r="J176">
        <v>2.6491899999999999E-2</v>
      </c>
      <c r="K176">
        <v>42.094999999999999</v>
      </c>
      <c r="L176">
        <v>9.5716000000000001</v>
      </c>
      <c r="M176">
        <v>42.094999999999999</v>
      </c>
      <c r="AP176">
        <v>0.27814100000000003</v>
      </c>
      <c r="AQ176">
        <v>0</v>
      </c>
      <c r="AR176">
        <v>2.6491899999999999E-2</v>
      </c>
      <c r="AS176">
        <v>42.094999999999999</v>
      </c>
      <c r="AV176" t="s">
        <v>455</v>
      </c>
      <c r="AW176" t="s">
        <v>2009</v>
      </c>
      <c r="AX176" t="s">
        <v>450</v>
      </c>
      <c r="AY176" t="s">
        <v>451</v>
      </c>
      <c r="AZ176" t="s">
        <v>2007</v>
      </c>
      <c r="BA176" t="s">
        <v>2008</v>
      </c>
      <c r="BB176">
        <v>6</v>
      </c>
      <c r="BC176">
        <v>2</v>
      </c>
      <c r="BD176">
        <v>4.3189000000000002</v>
      </c>
      <c r="BE176">
        <v>0</v>
      </c>
      <c r="BF176">
        <v>0</v>
      </c>
      <c r="BG176">
        <v>0</v>
      </c>
      <c r="BH176">
        <v>0</v>
      </c>
      <c r="BI176" t="s">
        <v>329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 t="s">
        <v>329</v>
      </c>
      <c r="BS176" t="s">
        <v>329</v>
      </c>
      <c r="BT176" t="s">
        <v>329</v>
      </c>
      <c r="BU176" t="s">
        <v>329</v>
      </c>
      <c r="BV176" t="s">
        <v>329</v>
      </c>
      <c r="BW176" t="s">
        <v>329</v>
      </c>
      <c r="BX176" t="s">
        <v>329</v>
      </c>
      <c r="BY176" t="s">
        <v>329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DX176">
        <v>174</v>
      </c>
      <c r="DY176">
        <v>183</v>
      </c>
      <c r="DZ176">
        <v>7</v>
      </c>
      <c r="EA176">
        <v>7</v>
      </c>
      <c r="EB176">
        <v>340</v>
      </c>
      <c r="EC176">
        <v>367</v>
      </c>
      <c r="EF176">
        <v>3278</v>
      </c>
      <c r="EG176">
        <v>5771</v>
      </c>
      <c r="EH176" t="s">
        <v>671</v>
      </c>
      <c r="EI176">
        <v>12614</v>
      </c>
      <c r="EJ176">
        <v>3278</v>
      </c>
      <c r="EK176">
        <v>5771</v>
      </c>
      <c r="EL176" t="s">
        <v>671</v>
      </c>
      <c r="EM176">
        <v>12614</v>
      </c>
      <c r="EN176">
        <v>3278</v>
      </c>
      <c r="EO176">
        <v>5771</v>
      </c>
      <c r="EP176" t="s">
        <v>671</v>
      </c>
      <c r="EQ176">
        <v>12614</v>
      </c>
    </row>
    <row r="177" spans="1:147" x14ac:dyDescent="0.25">
      <c r="A177" t="s">
        <v>2010</v>
      </c>
      <c r="B177" t="s">
        <v>2011</v>
      </c>
      <c r="C177" t="s">
        <v>2012</v>
      </c>
      <c r="D177" t="s">
        <v>2012</v>
      </c>
      <c r="E177" t="s">
        <v>2013</v>
      </c>
      <c r="F177" t="s">
        <v>2014</v>
      </c>
      <c r="G177" t="s">
        <v>2015</v>
      </c>
      <c r="H177">
        <v>0.5</v>
      </c>
      <c r="I177">
        <v>0</v>
      </c>
      <c r="J177">
        <v>2.7468200000000002E-2</v>
      </c>
      <c r="K177">
        <v>48.555</v>
      </c>
      <c r="L177">
        <v>10.901</v>
      </c>
      <c r="M177">
        <v>48.555</v>
      </c>
      <c r="V177">
        <v>0.5</v>
      </c>
      <c r="W177">
        <v>0</v>
      </c>
      <c r="X177">
        <v>2.7468200000000002E-2</v>
      </c>
      <c r="Y177">
        <v>48.555</v>
      </c>
      <c r="AU177">
        <v>1</v>
      </c>
      <c r="AV177" t="s">
        <v>455</v>
      </c>
      <c r="AW177" t="s">
        <v>2016</v>
      </c>
      <c r="AX177" t="s">
        <v>450</v>
      </c>
      <c r="AY177" t="s">
        <v>451</v>
      </c>
      <c r="AZ177" t="s">
        <v>2017</v>
      </c>
      <c r="BA177" t="s">
        <v>2018</v>
      </c>
      <c r="BB177">
        <v>9</v>
      </c>
      <c r="BC177">
        <v>3</v>
      </c>
      <c r="BD177">
        <v>-1.978</v>
      </c>
      <c r="BE177">
        <v>0</v>
      </c>
      <c r="BF177">
        <v>0</v>
      </c>
      <c r="BG177">
        <v>0</v>
      </c>
      <c r="BH177">
        <v>0</v>
      </c>
      <c r="BI177" t="s">
        <v>329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 t="s">
        <v>329</v>
      </c>
      <c r="BS177" t="s">
        <v>329</v>
      </c>
      <c r="BT177" t="s">
        <v>329</v>
      </c>
      <c r="BU177" t="s">
        <v>329</v>
      </c>
      <c r="BV177" t="s">
        <v>329</v>
      </c>
      <c r="BW177" t="s">
        <v>329</v>
      </c>
      <c r="BX177" t="s">
        <v>329</v>
      </c>
      <c r="BY177" t="s">
        <v>329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DX177">
        <v>175</v>
      </c>
      <c r="DY177">
        <v>185</v>
      </c>
      <c r="DZ177">
        <v>765</v>
      </c>
      <c r="EA177">
        <v>765</v>
      </c>
      <c r="EB177">
        <v>34</v>
      </c>
      <c r="EC177">
        <v>35</v>
      </c>
      <c r="ED177">
        <v>205</v>
      </c>
      <c r="EE177">
        <v>317</v>
      </c>
      <c r="EF177">
        <v>205</v>
      </c>
      <c r="EG177">
        <v>317</v>
      </c>
      <c r="EH177" t="s">
        <v>744</v>
      </c>
      <c r="EI177">
        <v>7914</v>
      </c>
      <c r="EJ177">
        <v>205</v>
      </c>
      <c r="EK177">
        <v>317</v>
      </c>
      <c r="EL177" t="s">
        <v>744</v>
      </c>
      <c r="EM177">
        <v>7914</v>
      </c>
      <c r="EN177">
        <v>205</v>
      </c>
      <c r="EO177">
        <v>317</v>
      </c>
      <c r="EP177" t="s">
        <v>744</v>
      </c>
      <c r="EQ177">
        <v>7914</v>
      </c>
    </row>
    <row r="178" spans="1:147" x14ac:dyDescent="0.25">
      <c r="A178" t="s">
        <v>2019</v>
      </c>
      <c r="B178" t="s">
        <v>2020</v>
      </c>
      <c r="C178" t="s">
        <v>2021</v>
      </c>
      <c r="D178" t="s">
        <v>2021</v>
      </c>
      <c r="E178" t="s">
        <v>2022</v>
      </c>
      <c r="F178" t="s">
        <v>2023</v>
      </c>
      <c r="G178" t="s">
        <v>2024</v>
      </c>
      <c r="H178">
        <v>0.83407200000000004</v>
      </c>
      <c r="I178">
        <v>8.6463000000000001</v>
      </c>
      <c r="J178">
        <v>2.3000799999999998E-2</v>
      </c>
      <c r="K178">
        <v>55.189</v>
      </c>
      <c r="L178">
        <v>27.145</v>
      </c>
      <c r="M178">
        <v>55.189</v>
      </c>
      <c r="AL178">
        <v>0.83407200000000004</v>
      </c>
      <c r="AM178">
        <v>8.6463000000000001</v>
      </c>
      <c r="AN178">
        <v>2.3000799999999998E-2</v>
      </c>
      <c r="AO178">
        <v>55.189</v>
      </c>
      <c r="AU178">
        <v>4</v>
      </c>
      <c r="AV178" t="s">
        <v>455</v>
      </c>
      <c r="AW178" t="s">
        <v>2025</v>
      </c>
      <c r="AX178" t="s">
        <v>2026</v>
      </c>
      <c r="AY178" t="s">
        <v>2027</v>
      </c>
      <c r="AZ178" t="s">
        <v>2028</v>
      </c>
      <c r="BA178" t="s">
        <v>2029</v>
      </c>
      <c r="BB178">
        <v>10</v>
      </c>
      <c r="BC178">
        <v>2</v>
      </c>
      <c r="BD178">
        <v>2.911</v>
      </c>
      <c r="BE178">
        <v>526750</v>
      </c>
      <c r="BF178">
        <v>0</v>
      </c>
      <c r="BG178">
        <v>0</v>
      </c>
      <c r="BH178">
        <v>526750</v>
      </c>
      <c r="BI178" t="s">
        <v>329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526750</v>
      </c>
      <c r="BQ178">
        <v>0</v>
      </c>
      <c r="BR178" t="s">
        <v>329</v>
      </c>
      <c r="BS178" t="s">
        <v>329</v>
      </c>
      <c r="BT178" t="s">
        <v>329</v>
      </c>
      <c r="BU178" t="s">
        <v>329</v>
      </c>
      <c r="BV178" t="s">
        <v>329</v>
      </c>
      <c r="BW178" t="s">
        <v>329</v>
      </c>
      <c r="BX178" t="s">
        <v>329</v>
      </c>
      <c r="BY178" t="s">
        <v>329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526750</v>
      </c>
      <c r="CU178">
        <v>0</v>
      </c>
      <c r="CV178">
        <v>0</v>
      </c>
      <c r="CW178">
        <v>0</v>
      </c>
      <c r="DX178">
        <v>176</v>
      </c>
      <c r="DY178">
        <v>186</v>
      </c>
      <c r="DZ178">
        <v>827</v>
      </c>
      <c r="EA178">
        <v>827</v>
      </c>
      <c r="EB178">
        <v>160</v>
      </c>
      <c r="EC178">
        <v>168</v>
      </c>
      <c r="ED178">
        <v>1430</v>
      </c>
      <c r="EE178">
        <v>2299</v>
      </c>
      <c r="EF178">
        <v>1430</v>
      </c>
      <c r="EG178">
        <v>2299</v>
      </c>
      <c r="EH178" t="s">
        <v>700</v>
      </c>
      <c r="EI178">
        <v>6969</v>
      </c>
      <c r="EJ178">
        <v>1430</v>
      </c>
      <c r="EK178">
        <v>2299</v>
      </c>
      <c r="EL178" t="s">
        <v>700</v>
      </c>
      <c r="EM178">
        <v>6969</v>
      </c>
      <c r="EN178">
        <v>1430</v>
      </c>
      <c r="EO178">
        <v>2299</v>
      </c>
      <c r="EP178" t="s">
        <v>700</v>
      </c>
      <c r="EQ178">
        <v>6969</v>
      </c>
    </row>
    <row r="179" spans="1:147" x14ac:dyDescent="0.25">
      <c r="A179" t="s">
        <v>2019</v>
      </c>
      <c r="B179" t="s">
        <v>2030</v>
      </c>
      <c r="C179" t="s">
        <v>2021</v>
      </c>
      <c r="D179" t="s">
        <v>2021</v>
      </c>
      <c r="E179" t="s">
        <v>2022</v>
      </c>
      <c r="F179" t="s">
        <v>2023</v>
      </c>
      <c r="G179" t="s">
        <v>2024</v>
      </c>
      <c r="H179">
        <v>0.76678500000000005</v>
      </c>
      <c r="I179">
        <v>4.4676</v>
      </c>
      <c r="J179">
        <v>2.3000799999999998E-2</v>
      </c>
      <c r="K179">
        <v>55.189</v>
      </c>
      <c r="L179">
        <v>27.145</v>
      </c>
      <c r="M179">
        <v>55.189</v>
      </c>
      <c r="AL179">
        <v>0.76678500000000005</v>
      </c>
      <c r="AM179">
        <v>4.4676</v>
      </c>
      <c r="AN179">
        <v>2.3000799999999998E-2</v>
      </c>
      <c r="AO179">
        <v>55.189</v>
      </c>
      <c r="AU179">
        <v>4</v>
      </c>
      <c r="AV179" t="s">
        <v>455</v>
      </c>
      <c r="AW179" t="s">
        <v>2031</v>
      </c>
      <c r="AX179" t="s">
        <v>2032</v>
      </c>
      <c r="AY179" t="s">
        <v>968</v>
      </c>
      <c r="AZ179" t="s">
        <v>2028</v>
      </c>
      <c r="BA179" t="s">
        <v>2029</v>
      </c>
      <c r="BB179">
        <v>16</v>
      </c>
      <c r="BC179">
        <v>2</v>
      </c>
      <c r="BD179">
        <v>2.911</v>
      </c>
      <c r="BE179">
        <v>526750</v>
      </c>
      <c r="BF179">
        <v>0</v>
      </c>
      <c r="BG179">
        <v>0</v>
      </c>
      <c r="BH179">
        <v>526750</v>
      </c>
      <c r="BI179" t="s">
        <v>329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526750</v>
      </c>
      <c r="BQ179">
        <v>0</v>
      </c>
      <c r="BR179" t="s">
        <v>329</v>
      </c>
      <c r="BS179" t="s">
        <v>329</v>
      </c>
      <c r="BT179" t="s">
        <v>329</v>
      </c>
      <c r="BU179" t="s">
        <v>329</v>
      </c>
      <c r="BV179" t="s">
        <v>329</v>
      </c>
      <c r="BW179" t="s">
        <v>329</v>
      </c>
      <c r="BX179" t="s">
        <v>329</v>
      </c>
      <c r="BY179" t="s">
        <v>329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526750</v>
      </c>
      <c r="CU179">
        <v>0</v>
      </c>
      <c r="CV179">
        <v>0</v>
      </c>
      <c r="CW179">
        <v>0</v>
      </c>
      <c r="DX179">
        <v>177</v>
      </c>
      <c r="DY179">
        <v>186</v>
      </c>
      <c r="DZ179">
        <v>833</v>
      </c>
      <c r="EA179">
        <v>833</v>
      </c>
      <c r="EB179">
        <v>160</v>
      </c>
      <c r="EC179">
        <v>168</v>
      </c>
      <c r="ED179">
        <v>1430</v>
      </c>
      <c r="EE179">
        <v>2299</v>
      </c>
      <c r="EF179">
        <v>1430</v>
      </c>
      <c r="EG179">
        <v>2299</v>
      </c>
      <c r="EH179" t="s">
        <v>700</v>
      </c>
      <c r="EI179">
        <v>6969</v>
      </c>
      <c r="EJ179">
        <v>1430</v>
      </c>
      <c r="EK179">
        <v>2299</v>
      </c>
      <c r="EL179" t="s">
        <v>700</v>
      </c>
      <c r="EM179">
        <v>6969</v>
      </c>
      <c r="EN179">
        <v>1430</v>
      </c>
      <c r="EO179">
        <v>2299</v>
      </c>
      <c r="EP179" t="s">
        <v>700</v>
      </c>
      <c r="EQ179">
        <v>6969</v>
      </c>
    </row>
    <row r="180" spans="1:147" x14ac:dyDescent="0.25">
      <c r="A180" t="s">
        <v>2033</v>
      </c>
      <c r="B180">
        <v>8</v>
      </c>
      <c r="C180" t="s">
        <v>2033</v>
      </c>
      <c r="D180" t="s">
        <v>2033</v>
      </c>
      <c r="E180" t="s">
        <v>2034</v>
      </c>
      <c r="F180" t="s">
        <v>2035</v>
      </c>
      <c r="G180" t="s">
        <v>2036</v>
      </c>
      <c r="H180">
        <v>0.35362199999999999</v>
      </c>
      <c r="I180">
        <v>0</v>
      </c>
      <c r="J180">
        <v>2.6922600000000001E-2</v>
      </c>
      <c r="K180">
        <v>55.906999999999996</v>
      </c>
      <c r="L180">
        <v>10.565</v>
      </c>
      <c r="M180">
        <v>55.906999999999996</v>
      </c>
      <c r="N180">
        <v>0.35362199999999999</v>
      </c>
      <c r="O180">
        <v>0</v>
      </c>
      <c r="P180">
        <v>2.6922600000000001E-2</v>
      </c>
      <c r="Q180">
        <v>55.906999999999996</v>
      </c>
      <c r="AV180" t="s">
        <v>455</v>
      </c>
      <c r="AW180" t="s">
        <v>2037</v>
      </c>
      <c r="AX180" t="s">
        <v>782</v>
      </c>
      <c r="AY180" t="s">
        <v>772</v>
      </c>
      <c r="AZ180" t="s">
        <v>2038</v>
      </c>
      <c r="BA180" t="s">
        <v>2039</v>
      </c>
      <c r="BB180">
        <v>8</v>
      </c>
      <c r="BC180">
        <v>2</v>
      </c>
      <c r="BD180">
        <v>-1.2195</v>
      </c>
      <c r="BE180">
        <v>0</v>
      </c>
      <c r="BF180">
        <v>0</v>
      </c>
      <c r="BG180">
        <v>0</v>
      </c>
      <c r="BH180">
        <v>0</v>
      </c>
      <c r="BI180" t="s">
        <v>329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 t="s">
        <v>329</v>
      </c>
      <c r="BS180" t="s">
        <v>329</v>
      </c>
      <c r="BT180" t="s">
        <v>329</v>
      </c>
      <c r="BU180" t="s">
        <v>329</v>
      </c>
      <c r="BV180" t="s">
        <v>329</v>
      </c>
      <c r="BW180" t="s">
        <v>329</v>
      </c>
      <c r="BX180" t="s">
        <v>329</v>
      </c>
      <c r="BY180" t="s">
        <v>329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DX180">
        <v>178</v>
      </c>
      <c r="DY180">
        <v>187</v>
      </c>
      <c r="DZ180">
        <v>8</v>
      </c>
      <c r="EA180">
        <v>8</v>
      </c>
      <c r="EB180">
        <v>244</v>
      </c>
      <c r="EC180">
        <v>259</v>
      </c>
      <c r="EF180">
        <v>2766</v>
      </c>
      <c r="EG180">
        <v>5033</v>
      </c>
      <c r="EH180" t="s">
        <v>797</v>
      </c>
      <c r="EI180">
        <v>11983</v>
      </c>
      <c r="EJ180">
        <v>2766</v>
      </c>
      <c r="EK180">
        <v>5033</v>
      </c>
      <c r="EL180" t="s">
        <v>797</v>
      </c>
      <c r="EM180">
        <v>11983</v>
      </c>
      <c r="EN180">
        <v>2766</v>
      </c>
      <c r="EO180">
        <v>5033</v>
      </c>
      <c r="EP180" t="s">
        <v>797</v>
      </c>
      <c r="EQ180">
        <v>11983</v>
      </c>
    </row>
    <row r="181" spans="1:147" x14ac:dyDescent="0.25">
      <c r="A181" t="s">
        <v>949</v>
      </c>
      <c r="B181">
        <v>495</v>
      </c>
      <c r="C181" t="s">
        <v>949</v>
      </c>
      <c r="D181" t="s">
        <v>949</v>
      </c>
      <c r="E181" t="s">
        <v>950</v>
      </c>
      <c r="G181" t="s">
        <v>951</v>
      </c>
      <c r="H181">
        <v>0.79116600000000004</v>
      </c>
      <c r="I181">
        <v>9.6010500000000008</v>
      </c>
      <c r="J181">
        <v>4.9466400000000004E-3</v>
      </c>
      <c r="K181">
        <v>62.167000000000002</v>
      </c>
      <c r="L181">
        <v>7.5853000000000002</v>
      </c>
      <c r="M181">
        <v>52.432000000000002</v>
      </c>
      <c r="N181">
        <v>0.79116600000000004</v>
      </c>
      <c r="O181">
        <v>9.6010500000000008</v>
      </c>
      <c r="P181">
        <v>4.9466400000000004E-3</v>
      </c>
      <c r="Q181">
        <v>62.167000000000002</v>
      </c>
      <c r="R181">
        <v>0.366093</v>
      </c>
      <c r="S181">
        <v>5.0172400000000001</v>
      </c>
      <c r="T181">
        <v>2.3859200000000001E-2</v>
      </c>
      <c r="U181">
        <v>45.658999999999999</v>
      </c>
      <c r="V181">
        <v>0.56675299999999995</v>
      </c>
      <c r="W181">
        <v>4.2735200000000004</v>
      </c>
      <c r="X181">
        <v>1.9842700000000001E-2</v>
      </c>
      <c r="Y181">
        <v>48.353999999999999</v>
      </c>
      <c r="Z181">
        <v>0.45874799999999999</v>
      </c>
      <c r="AA181">
        <v>5.8994499999999999</v>
      </c>
      <c r="AB181">
        <v>2.48174E-2</v>
      </c>
      <c r="AC181">
        <v>44.847999999999999</v>
      </c>
      <c r="AH181">
        <v>0.67319399999999996</v>
      </c>
      <c r="AI181">
        <v>5.7389000000000001</v>
      </c>
      <c r="AJ181">
        <v>1.5155399999999999E-2</v>
      </c>
      <c r="AK181">
        <v>54.008000000000003</v>
      </c>
      <c r="AL181">
        <v>0.68671400000000005</v>
      </c>
      <c r="AM181">
        <v>9.5579699999999992</v>
      </c>
      <c r="AN181">
        <v>1.62816E-2</v>
      </c>
      <c r="AO181">
        <v>52.094999999999999</v>
      </c>
      <c r="AU181">
        <v>3</v>
      </c>
      <c r="AV181" t="s">
        <v>455</v>
      </c>
      <c r="AW181" t="s">
        <v>2040</v>
      </c>
      <c r="AX181" t="s">
        <v>2041</v>
      </c>
      <c r="AY181" t="s">
        <v>2042</v>
      </c>
      <c r="AZ181" t="s">
        <v>955</v>
      </c>
      <c r="BA181" t="s">
        <v>956</v>
      </c>
      <c r="BB181">
        <v>9</v>
      </c>
      <c r="BC181">
        <v>3</v>
      </c>
      <c r="BD181">
        <v>-1.8625</v>
      </c>
      <c r="BE181">
        <v>243490000</v>
      </c>
      <c r="BF181">
        <v>0</v>
      </c>
      <c r="BG181">
        <v>0</v>
      </c>
      <c r="BH181">
        <v>243490000</v>
      </c>
      <c r="BI181" t="s">
        <v>329</v>
      </c>
      <c r="BJ181">
        <v>22354000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19941000</v>
      </c>
      <c r="BQ181">
        <v>0</v>
      </c>
      <c r="BR181" t="s">
        <v>329</v>
      </c>
      <c r="BS181" t="s">
        <v>329</v>
      </c>
      <c r="BT181" t="s">
        <v>329</v>
      </c>
      <c r="BU181" t="s">
        <v>329</v>
      </c>
      <c r="BV181" t="s">
        <v>329</v>
      </c>
      <c r="BW181" t="s">
        <v>329</v>
      </c>
      <c r="BX181" t="s">
        <v>329</v>
      </c>
      <c r="BY181" t="s">
        <v>329</v>
      </c>
      <c r="BZ181">
        <v>0</v>
      </c>
      <c r="CA181">
        <v>0</v>
      </c>
      <c r="CB181">
        <v>22354000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19941000</v>
      </c>
      <c r="CU181">
        <v>0</v>
      </c>
      <c r="CV181">
        <v>0</v>
      </c>
      <c r="CW181">
        <v>0</v>
      </c>
      <c r="DX181">
        <v>179</v>
      </c>
      <c r="DY181">
        <v>188</v>
      </c>
      <c r="DZ181">
        <v>495</v>
      </c>
      <c r="EA181">
        <v>495</v>
      </c>
      <c r="EB181">
        <v>25</v>
      </c>
      <c r="EC181">
        <v>25</v>
      </c>
      <c r="ED181" t="s">
        <v>2043</v>
      </c>
      <c r="EE181" t="s">
        <v>2044</v>
      </c>
      <c r="EF181">
        <v>169</v>
      </c>
      <c r="EG181">
        <v>277</v>
      </c>
      <c r="EH181" t="s">
        <v>797</v>
      </c>
      <c r="EI181">
        <v>8943</v>
      </c>
      <c r="EJ181">
        <v>168</v>
      </c>
      <c r="EK181">
        <v>276</v>
      </c>
      <c r="EL181" t="s">
        <v>797</v>
      </c>
      <c r="EM181">
        <v>7957</v>
      </c>
      <c r="EN181">
        <v>168</v>
      </c>
      <c r="EO181">
        <v>276</v>
      </c>
      <c r="EP181" t="s">
        <v>797</v>
      </c>
      <c r="EQ181">
        <v>7957</v>
      </c>
    </row>
    <row r="182" spans="1:147" x14ac:dyDescent="0.25">
      <c r="A182" t="s">
        <v>949</v>
      </c>
      <c r="B182">
        <v>499</v>
      </c>
      <c r="C182" t="s">
        <v>949</v>
      </c>
      <c r="D182" t="s">
        <v>949</v>
      </c>
      <c r="E182" t="s">
        <v>950</v>
      </c>
      <c r="G182" t="s">
        <v>951</v>
      </c>
      <c r="H182">
        <v>0.82781199999999999</v>
      </c>
      <c r="I182">
        <v>9.7779799999999994</v>
      </c>
      <c r="J182">
        <v>6.2170999999999997E-3</v>
      </c>
      <c r="K182">
        <v>59.856999999999999</v>
      </c>
      <c r="L182">
        <v>19.472999999999999</v>
      </c>
      <c r="M182">
        <v>47.603000000000002</v>
      </c>
      <c r="N182">
        <v>0.48327500000000001</v>
      </c>
      <c r="O182">
        <v>0</v>
      </c>
      <c r="P182">
        <v>2.50878E-2</v>
      </c>
      <c r="Q182">
        <v>43.232999999999997</v>
      </c>
      <c r="R182">
        <v>0.49326500000000001</v>
      </c>
      <c r="S182">
        <v>0</v>
      </c>
      <c r="T182">
        <v>1.9289799999999999E-2</v>
      </c>
      <c r="U182">
        <v>50.752000000000002</v>
      </c>
      <c r="V182">
        <v>0.82781199999999999</v>
      </c>
      <c r="W182">
        <v>9.7779799999999994</v>
      </c>
      <c r="X182">
        <v>2.22487E-2</v>
      </c>
      <c r="Y182">
        <v>47.603000000000002</v>
      </c>
      <c r="Z182">
        <v>0.51566599999999996</v>
      </c>
      <c r="AA182">
        <v>0</v>
      </c>
      <c r="AB182">
        <v>6.2170999999999997E-3</v>
      </c>
      <c r="AC182">
        <v>59.856999999999999</v>
      </c>
      <c r="AL182">
        <v>0.61648199999999997</v>
      </c>
      <c r="AM182">
        <v>9.1910699999999999</v>
      </c>
      <c r="AN182">
        <v>2.2357700000000001E-2</v>
      </c>
      <c r="AO182">
        <v>43.841000000000001</v>
      </c>
      <c r="AU182">
        <v>3</v>
      </c>
      <c r="AV182" t="s">
        <v>455</v>
      </c>
      <c r="AW182" t="s">
        <v>2045</v>
      </c>
      <c r="AX182" t="s">
        <v>2046</v>
      </c>
      <c r="AY182" t="s">
        <v>2047</v>
      </c>
      <c r="AZ182" t="s">
        <v>2048</v>
      </c>
      <c r="BA182" t="s">
        <v>2049</v>
      </c>
      <c r="BB182">
        <v>13</v>
      </c>
      <c r="BC182">
        <v>3</v>
      </c>
      <c r="BD182">
        <v>-1.1773</v>
      </c>
      <c r="BE182">
        <v>203820000</v>
      </c>
      <c r="BF182">
        <v>0</v>
      </c>
      <c r="BG182">
        <v>0</v>
      </c>
      <c r="BH182">
        <v>203820000</v>
      </c>
      <c r="BI182" t="s">
        <v>329</v>
      </c>
      <c r="BJ182">
        <v>0</v>
      </c>
      <c r="BK182">
        <v>1382200</v>
      </c>
      <c r="BL182">
        <v>201730000</v>
      </c>
      <c r="BM182">
        <v>0</v>
      </c>
      <c r="BN182">
        <v>0</v>
      </c>
      <c r="BO182">
        <v>0</v>
      </c>
      <c r="BP182">
        <v>714070</v>
      </c>
      <c r="BQ182">
        <v>0</v>
      </c>
      <c r="BR182" t="s">
        <v>329</v>
      </c>
      <c r="BS182" t="s">
        <v>329</v>
      </c>
      <c r="BT182" t="s">
        <v>329</v>
      </c>
      <c r="BU182" t="s">
        <v>329</v>
      </c>
      <c r="BV182" t="s">
        <v>329</v>
      </c>
      <c r="BW182" t="s">
        <v>329</v>
      </c>
      <c r="BX182" t="s">
        <v>329</v>
      </c>
      <c r="BY182" t="s">
        <v>329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1382200</v>
      </c>
      <c r="CF182">
        <v>0</v>
      </c>
      <c r="CG182">
        <v>0</v>
      </c>
      <c r="CH182">
        <v>20173000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714070</v>
      </c>
      <c r="CU182">
        <v>0</v>
      </c>
      <c r="CV182">
        <v>0</v>
      </c>
      <c r="CW182">
        <v>0</v>
      </c>
      <c r="DX182">
        <v>180</v>
      </c>
      <c r="DY182">
        <v>188</v>
      </c>
      <c r="DZ182">
        <v>499</v>
      </c>
      <c r="EA182">
        <v>499</v>
      </c>
      <c r="EB182">
        <v>25</v>
      </c>
      <c r="EC182">
        <v>25</v>
      </c>
      <c r="ED182" t="s">
        <v>2050</v>
      </c>
      <c r="EE182" t="s">
        <v>2051</v>
      </c>
      <c r="EF182">
        <v>180</v>
      </c>
      <c r="EG182">
        <v>290</v>
      </c>
      <c r="EH182" t="s">
        <v>744</v>
      </c>
      <c r="EI182">
        <v>10141</v>
      </c>
      <c r="EJ182">
        <v>185</v>
      </c>
      <c r="EK182">
        <v>295</v>
      </c>
      <c r="EL182" t="s">
        <v>713</v>
      </c>
      <c r="EM182">
        <v>9324</v>
      </c>
      <c r="EN182">
        <v>185</v>
      </c>
      <c r="EO182">
        <v>295</v>
      </c>
      <c r="EP182" t="s">
        <v>713</v>
      </c>
      <c r="EQ182">
        <v>9324</v>
      </c>
    </row>
    <row r="183" spans="1:147" x14ac:dyDescent="0.25">
      <c r="A183" t="s">
        <v>949</v>
      </c>
      <c r="B183">
        <v>501</v>
      </c>
      <c r="C183" t="s">
        <v>949</v>
      </c>
      <c r="D183" t="s">
        <v>949</v>
      </c>
      <c r="E183" t="s">
        <v>950</v>
      </c>
      <c r="G183" t="s">
        <v>951</v>
      </c>
      <c r="H183">
        <v>0.90566599999999997</v>
      </c>
      <c r="I183">
        <v>14.866899999999999</v>
      </c>
      <c r="J183">
        <v>6.2170999999999997E-3</v>
      </c>
      <c r="K183">
        <v>59.856999999999999</v>
      </c>
      <c r="L183">
        <v>19.472999999999999</v>
      </c>
      <c r="M183">
        <v>47.603000000000002</v>
      </c>
      <c r="N183">
        <v>0.76037100000000002</v>
      </c>
      <c r="O183">
        <v>4.9654299999999996</v>
      </c>
      <c r="P183">
        <v>2.50878E-2</v>
      </c>
      <c r="Q183">
        <v>43.232999999999997</v>
      </c>
      <c r="R183">
        <v>0.49276900000000001</v>
      </c>
      <c r="S183">
        <v>0</v>
      </c>
      <c r="T183">
        <v>1.9289799999999999E-2</v>
      </c>
      <c r="U183">
        <v>50.752000000000002</v>
      </c>
      <c r="V183">
        <v>0.90566599999999997</v>
      </c>
      <c r="W183">
        <v>14.866899999999999</v>
      </c>
      <c r="X183">
        <v>1.9842700000000001E-2</v>
      </c>
      <c r="Y183">
        <v>48.353999999999999</v>
      </c>
      <c r="Z183">
        <v>0.78033699999999995</v>
      </c>
      <c r="AA183">
        <v>4.6478900000000003</v>
      </c>
      <c r="AB183">
        <v>6.2170999999999997E-3</v>
      </c>
      <c r="AC183">
        <v>59.856999999999999</v>
      </c>
      <c r="AH183">
        <v>0.53148700000000004</v>
      </c>
      <c r="AI183">
        <v>0.97510300000000005</v>
      </c>
      <c r="AJ183">
        <v>1.5155399999999999E-2</v>
      </c>
      <c r="AK183">
        <v>54.008000000000003</v>
      </c>
      <c r="AL183">
        <v>0.75793900000000003</v>
      </c>
      <c r="AM183">
        <v>9.8017599999999998</v>
      </c>
      <c r="AN183">
        <v>2.2357700000000001E-2</v>
      </c>
      <c r="AO183">
        <v>43.841000000000001</v>
      </c>
      <c r="AU183">
        <v>3</v>
      </c>
      <c r="AV183" t="s">
        <v>455</v>
      </c>
      <c r="AW183" t="s">
        <v>2052</v>
      </c>
      <c r="AX183" t="s">
        <v>2053</v>
      </c>
      <c r="AY183" t="s">
        <v>2054</v>
      </c>
      <c r="AZ183" t="s">
        <v>2048</v>
      </c>
      <c r="BA183" t="s">
        <v>2049</v>
      </c>
      <c r="BB183">
        <v>15</v>
      </c>
      <c r="BC183">
        <v>3</v>
      </c>
      <c r="BD183">
        <v>-1.1773</v>
      </c>
      <c r="BE183">
        <v>204310000</v>
      </c>
      <c r="BF183">
        <v>0</v>
      </c>
      <c r="BG183">
        <v>0</v>
      </c>
      <c r="BH183">
        <v>204310000</v>
      </c>
      <c r="BI183" t="s">
        <v>329</v>
      </c>
      <c r="BJ183">
        <v>0</v>
      </c>
      <c r="BK183">
        <v>0</v>
      </c>
      <c r="BL183">
        <v>201730000</v>
      </c>
      <c r="BM183">
        <v>0</v>
      </c>
      <c r="BN183">
        <v>0</v>
      </c>
      <c r="BO183">
        <v>1865800</v>
      </c>
      <c r="BP183">
        <v>714070</v>
      </c>
      <c r="BQ183">
        <v>0</v>
      </c>
      <c r="BR183" t="s">
        <v>329</v>
      </c>
      <c r="BS183" t="s">
        <v>329</v>
      </c>
      <c r="BT183" t="s">
        <v>329</v>
      </c>
      <c r="BU183" t="s">
        <v>329</v>
      </c>
      <c r="BV183" t="s">
        <v>329</v>
      </c>
      <c r="BW183" t="s">
        <v>329</v>
      </c>
      <c r="BX183" t="s">
        <v>329</v>
      </c>
      <c r="BY183" t="s">
        <v>329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20173000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1865800</v>
      </c>
      <c r="CR183">
        <v>0</v>
      </c>
      <c r="CS183">
        <v>0</v>
      </c>
      <c r="CT183">
        <v>714070</v>
      </c>
      <c r="CU183">
        <v>0</v>
      </c>
      <c r="CV183">
        <v>0</v>
      </c>
      <c r="CW183">
        <v>0</v>
      </c>
      <c r="DX183">
        <v>181</v>
      </c>
      <c r="DY183">
        <v>188</v>
      </c>
      <c r="DZ183">
        <v>501</v>
      </c>
      <c r="EA183">
        <v>501</v>
      </c>
      <c r="EB183">
        <v>25</v>
      </c>
      <c r="EC183">
        <v>25</v>
      </c>
      <c r="ED183" t="s">
        <v>2055</v>
      </c>
      <c r="EE183" t="s">
        <v>2056</v>
      </c>
      <c r="EF183">
        <v>180</v>
      </c>
      <c r="EG183">
        <v>290</v>
      </c>
      <c r="EH183" t="s">
        <v>744</v>
      </c>
      <c r="EI183">
        <v>10141</v>
      </c>
      <c r="EJ183">
        <v>185</v>
      </c>
      <c r="EK183">
        <v>295</v>
      </c>
      <c r="EL183" t="s">
        <v>713</v>
      </c>
      <c r="EM183">
        <v>9324</v>
      </c>
      <c r="EN183">
        <v>185</v>
      </c>
      <c r="EO183">
        <v>295</v>
      </c>
      <c r="EP183" t="s">
        <v>713</v>
      </c>
      <c r="EQ183">
        <v>9324</v>
      </c>
    </row>
    <row r="184" spans="1:147" x14ac:dyDescent="0.25">
      <c r="A184" t="s">
        <v>949</v>
      </c>
      <c r="B184">
        <v>504</v>
      </c>
      <c r="C184" t="s">
        <v>949</v>
      </c>
      <c r="D184" t="s">
        <v>949</v>
      </c>
      <c r="E184" t="s">
        <v>950</v>
      </c>
      <c r="G184" t="s">
        <v>951</v>
      </c>
      <c r="H184">
        <v>0.69019399999999997</v>
      </c>
      <c r="I184">
        <v>13.002599999999999</v>
      </c>
      <c r="J184">
        <v>6.2170999999999997E-3</v>
      </c>
      <c r="K184">
        <v>59.856999999999999</v>
      </c>
      <c r="L184">
        <v>19.472999999999999</v>
      </c>
      <c r="M184">
        <v>53.625</v>
      </c>
      <c r="R184">
        <v>0.65106600000000003</v>
      </c>
      <c r="S184">
        <v>11.151</v>
      </c>
      <c r="T184">
        <v>1.9289799999999999E-2</v>
      </c>
      <c r="U184">
        <v>50.752000000000002</v>
      </c>
      <c r="V184">
        <v>0.57878099999999999</v>
      </c>
      <c r="W184">
        <v>0</v>
      </c>
      <c r="X184">
        <v>2.22487E-2</v>
      </c>
      <c r="Y184">
        <v>47.603000000000002</v>
      </c>
      <c r="Z184">
        <v>0.34313500000000002</v>
      </c>
      <c r="AA184">
        <v>0</v>
      </c>
      <c r="AB184">
        <v>6.2170999999999997E-3</v>
      </c>
      <c r="AC184">
        <v>59.856999999999999</v>
      </c>
      <c r="AH184">
        <v>0.46622999999999998</v>
      </c>
      <c r="AI184">
        <v>3.30511</v>
      </c>
      <c r="AJ184">
        <v>3.04012E-2</v>
      </c>
      <c r="AK184">
        <v>42.029000000000003</v>
      </c>
      <c r="AL184">
        <v>0.36211599999999999</v>
      </c>
      <c r="AM184">
        <v>0</v>
      </c>
      <c r="AN184">
        <v>2.2357700000000001E-2</v>
      </c>
      <c r="AO184">
        <v>43.841000000000001</v>
      </c>
      <c r="AP184">
        <v>0.69019399999999997</v>
      </c>
      <c r="AQ184">
        <v>13.002599999999999</v>
      </c>
      <c r="AR184">
        <v>1.56426E-2</v>
      </c>
      <c r="AS184">
        <v>53.625</v>
      </c>
      <c r="AU184">
        <v>3</v>
      </c>
      <c r="AV184" t="s">
        <v>455</v>
      </c>
      <c r="AW184" t="s">
        <v>2057</v>
      </c>
      <c r="AX184" t="s">
        <v>2058</v>
      </c>
      <c r="AY184" t="s">
        <v>2059</v>
      </c>
      <c r="AZ184" t="s">
        <v>969</v>
      </c>
      <c r="BA184" t="s">
        <v>970</v>
      </c>
      <c r="BB184">
        <v>18</v>
      </c>
      <c r="BC184">
        <v>3</v>
      </c>
      <c r="BD184">
        <v>-3.105</v>
      </c>
      <c r="BE184">
        <v>219060000</v>
      </c>
      <c r="BF184">
        <v>0</v>
      </c>
      <c r="BG184">
        <v>0</v>
      </c>
      <c r="BH184">
        <v>219060000</v>
      </c>
      <c r="BI184" t="s">
        <v>329</v>
      </c>
      <c r="BJ184">
        <v>0</v>
      </c>
      <c r="BK184">
        <v>16098000</v>
      </c>
      <c r="BL184">
        <v>184180000</v>
      </c>
      <c r="BM184">
        <v>0</v>
      </c>
      <c r="BN184">
        <v>0</v>
      </c>
      <c r="BO184">
        <v>0</v>
      </c>
      <c r="BP184">
        <v>0</v>
      </c>
      <c r="BQ184">
        <v>18774000</v>
      </c>
      <c r="BR184" t="s">
        <v>329</v>
      </c>
      <c r="BS184" t="s">
        <v>329</v>
      </c>
      <c r="BT184" t="s">
        <v>329</v>
      </c>
      <c r="BU184" t="s">
        <v>329</v>
      </c>
      <c r="BV184" t="s">
        <v>329</v>
      </c>
      <c r="BW184" t="s">
        <v>329</v>
      </c>
      <c r="BX184" t="s">
        <v>329</v>
      </c>
      <c r="BY184" t="s">
        <v>329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16098000</v>
      </c>
      <c r="CF184">
        <v>0</v>
      </c>
      <c r="CG184">
        <v>0</v>
      </c>
      <c r="CH184">
        <v>18418000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18774000</v>
      </c>
      <c r="DX184">
        <v>182</v>
      </c>
      <c r="DY184">
        <v>188</v>
      </c>
      <c r="DZ184">
        <v>504</v>
      </c>
      <c r="EA184">
        <v>504</v>
      </c>
      <c r="EB184">
        <v>25</v>
      </c>
      <c r="EC184">
        <v>25</v>
      </c>
      <c r="ED184" t="s">
        <v>2060</v>
      </c>
      <c r="EE184" t="s">
        <v>2061</v>
      </c>
      <c r="EF184">
        <v>167</v>
      </c>
      <c r="EG184">
        <v>275</v>
      </c>
      <c r="EH184" t="s">
        <v>671</v>
      </c>
      <c r="EI184">
        <v>9376</v>
      </c>
      <c r="EJ184">
        <v>185</v>
      </c>
      <c r="EK184">
        <v>295</v>
      </c>
      <c r="EL184" t="s">
        <v>713</v>
      </c>
      <c r="EM184">
        <v>9324</v>
      </c>
      <c r="EN184">
        <v>185</v>
      </c>
      <c r="EO184">
        <v>295</v>
      </c>
      <c r="EP184" t="s">
        <v>713</v>
      </c>
      <c r="EQ184">
        <v>9324</v>
      </c>
    </row>
    <row r="185" spans="1:147" x14ac:dyDescent="0.25">
      <c r="A185" t="s">
        <v>949</v>
      </c>
      <c r="B185">
        <v>508</v>
      </c>
      <c r="C185" t="s">
        <v>949</v>
      </c>
      <c r="D185" t="s">
        <v>949</v>
      </c>
      <c r="E185" t="s">
        <v>950</v>
      </c>
      <c r="G185" t="s">
        <v>951</v>
      </c>
      <c r="H185">
        <v>0.68998099999999996</v>
      </c>
      <c r="I185">
        <v>13.002599999999999</v>
      </c>
      <c r="J185">
        <v>6.2170999999999997E-3</v>
      </c>
      <c r="K185">
        <v>59.856999999999999</v>
      </c>
      <c r="L185">
        <v>19.472999999999999</v>
      </c>
      <c r="M185">
        <v>53.625</v>
      </c>
      <c r="N185">
        <v>0.44533</v>
      </c>
      <c r="O185">
        <v>0</v>
      </c>
      <c r="P185">
        <v>2.50878E-2</v>
      </c>
      <c r="Q185">
        <v>43.232999999999997</v>
      </c>
      <c r="R185">
        <v>0.64668700000000001</v>
      </c>
      <c r="S185">
        <v>11.151</v>
      </c>
      <c r="T185">
        <v>2.9622699999999998E-2</v>
      </c>
      <c r="U185">
        <v>42.639000000000003</v>
      </c>
      <c r="V185">
        <v>0.50607400000000002</v>
      </c>
      <c r="W185">
        <v>6.2781900000000004</v>
      </c>
      <c r="X185">
        <v>1.9842700000000001E-2</v>
      </c>
      <c r="Y185">
        <v>48.353999999999999</v>
      </c>
      <c r="Z185">
        <v>0.34464400000000001</v>
      </c>
      <c r="AA185">
        <v>0</v>
      </c>
      <c r="AB185">
        <v>6.2170999999999997E-3</v>
      </c>
      <c r="AC185">
        <v>59.856999999999999</v>
      </c>
      <c r="AH185">
        <v>0.62461800000000001</v>
      </c>
      <c r="AI185">
        <v>5.0399599999999998</v>
      </c>
      <c r="AJ185">
        <v>1.5155399999999999E-2</v>
      </c>
      <c r="AK185">
        <v>54.008000000000003</v>
      </c>
      <c r="AP185">
        <v>0.68998099999999996</v>
      </c>
      <c r="AQ185">
        <v>13.002599999999999</v>
      </c>
      <c r="AR185">
        <v>1.56426E-2</v>
      </c>
      <c r="AS185">
        <v>53.625</v>
      </c>
      <c r="AU185">
        <v>3</v>
      </c>
      <c r="AV185" t="s">
        <v>455</v>
      </c>
      <c r="AW185" t="s">
        <v>2062</v>
      </c>
      <c r="AX185" t="s">
        <v>2063</v>
      </c>
      <c r="AY185" t="s">
        <v>813</v>
      </c>
      <c r="AZ185" t="s">
        <v>969</v>
      </c>
      <c r="BA185" t="s">
        <v>970</v>
      </c>
      <c r="BB185">
        <v>22</v>
      </c>
      <c r="BC185">
        <v>3</v>
      </c>
      <c r="BD185">
        <v>-3.105</v>
      </c>
      <c r="BE185">
        <v>39859000</v>
      </c>
      <c r="BF185">
        <v>0</v>
      </c>
      <c r="BG185">
        <v>0</v>
      </c>
      <c r="BH185">
        <v>39859000</v>
      </c>
      <c r="BI185" t="s">
        <v>329</v>
      </c>
      <c r="BJ185">
        <v>0</v>
      </c>
      <c r="BK185">
        <v>16098000</v>
      </c>
      <c r="BL185">
        <v>3122200</v>
      </c>
      <c r="BM185">
        <v>0</v>
      </c>
      <c r="BN185">
        <v>0</v>
      </c>
      <c r="BO185">
        <v>1865800</v>
      </c>
      <c r="BP185">
        <v>0</v>
      </c>
      <c r="BQ185">
        <v>18774000</v>
      </c>
      <c r="BR185" t="s">
        <v>329</v>
      </c>
      <c r="BS185" t="s">
        <v>329</v>
      </c>
      <c r="BT185" t="s">
        <v>329</v>
      </c>
      <c r="BU185" t="s">
        <v>329</v>
      </c>
      <c r="BV185" t="s">
        <v>329</v>
      </c>
      <c r="BW185" t="s">
        <v>329</v>
      </c>
      <c r="BX185" t="s">
        <v>329</v>
      </c>
      <c r="BY185" t="s">
        <v>329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16098000</v>
      </c>
      <c r="CF185">
        <v>0</v>
      </c>
      <c r="CG185">
        <v>0</v>
      </c>
      <c r="CH185">
        <v>312220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186580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18774000</v>
      </c>
      <c r="DX185">
        <v>183</v>
      </c>
      <c r="DY185">
        <v>188</v>
      </c>
      <c r="DZ185">
        <v>508</v>
      </c>
      <c r="EA185">
        <v>508</v>
      </c>
      <c r="EB185">
        <v>25</v>
      </c>
      <c r="EC185">
        <v>25</v>
      </c>
      <c r="ED185" t="s">
        <v>2064</v>
      </c>
      <c r="EE185" t="s">
        <v>2065</v>
      </c>
      <c r="EF185">
        <v>167</v>
      </c>
      <c r="EG185">
        <v>275</v>
      </c>
      <c r="EH185" t="s">
        <v>671</v>
      </c>
      <c r="EI185">
        <v>9376</v>
      </c>
      <c r="EJ185">
        <v>185</v>
      </c>
      <c r="EK185">
        <v>295</v>
      </c>
      <c r="EL185" t="s">
        <v>713</v>
      </c>
      <c r="EM185">
        <v>9324</v>
      </c>
      <c r="EN185">
        <v>185</v>
      </c>
      <c r="EO185">
        <v>295</v>
      </c>
      <c r="EP185" t="s">
        <v>713</v>
      </c>
      <c r="EQ185">
        <v>9324</v>
      </c>
    </row>
    <row r="186" spans="1:147" x14ac:dyDescent="0.25">
      <c r="A186" t="s">
        <v>2066</v>
      </c>
      <c r="B186" t="s">
        <v>2067</v>
      </c>
      <c r="C186" t="s">
        <v>2068</v>
      </c>
      <c r="D186" t="s">
        <v>2068</v>
      </c>
      <c r="E186" t="s">
        <v>2069</v>
      </c>
      <c r="F186" t="s">
        <v>2070</v>
      </c>
      <c r="G186" t="s">
        <v>2071</v>
      </c>
      <c r="H186">
        <v>1</v>
      </c>
      <c r="I186">
        <v>84.351799999999997</v>
      </c>
      <c r="J186">
        <v>2.61208E-2</v>
      </c>
      <c r="K186">
        <v>84.352000000000004</v>
      </c>
      <c r="L186">
        <v>24.195</v>
      </c>
      <c r="M186">
        <v>84.352000000000004</v>
      </c>
      <c r="AL186">
        <v>1</v>
      </c>
      <c r="AM186">
        <v>84.351799999999997</v>
      </c>
      <c r="AN186">
        <v>2.61208E-2</v>
      </c>
      <c r="AO186">
        <v>84.352000000000004</v>
      </c>
      <c r="AV186" t="s">
        <v>455</v>
      </c>
      <c r="AW186" t="s">
        <v>2072</v>
      </c>
      <c r="AX186" t="s">
        <v>350</v>
      </c>
      <c r="AY186" t="s">
        <v>1337</v>
      </c>
      <c r="AZ186" t="s">
        <v>2073</v>
      </c>
      <c r="BA186" t="s">
        <v>2074</v>
      </c>
      <c r="BB186">
        <v>8</v>
      </c>
      <c r="BC186">
        <v>2</v>
      </c>
      <c r="BD186">
        <v>0.28505000000000003</v>
      </c>
      <c r="BE186">
        <v>259980</v>
      </c>
      <c r="BF186">
        <v>259980</v>
      </c>
      <c r="BG186">
        <v>0</v>
      </c>
      <c r="BH186">
        <v>0</v>
      </c>
      <c r="BI186" t="s">
        <v>329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259980</v>
      </c>
      <c r="BQ186">
        <v>0</v>
      </c>
      <c r="BR186" t="s">
        <v>329</v>
      </c>
      <c r="BS186" t="s">
        <v>329</v>
      </c>
      <c r="BT186" t="s">
        <v>329</v>
      </c>
      <c r="BU186" t="s">
        <v>329</v>
      </c>
      <c r="BV186" t="s">
        <v>329</v>
      </c>
      <c r="BW186" t="s">
        <v>329</v>
      </c>
      <c r="BX186" t="s">
        <v>329</v>
      </c>
      <c r="BY186" t="s">
        <v>329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259980</v>
      </c>
      <c r="CS186">
        <v>0</v>
      </c>
      <c r="CT186">
        <v>0</v>
      </c>
      <c r="CU186">
        <v>0</v>
      </c>
      <c r="CV186">
        <v>0</v>
      </c>
      <c r="CW186">
        <v>0</v>
      </c>
      <c r="DX186">
        <v>184</v>
      </c>
      <c r="DY186">
        <v>189</v>
      </c>
      <c r="DZ186">
        <v>671</v>
      </c>
      <c r="EA186">
        <v>671</v>
      </c>
      <c r="EB186">
        <v>63</v>
      </c>
      <c r="EC186">
        <v>67</v>
      </c>
      <c r="ED186">
        <v>548</v>
      </c>
      <c r="EE186">
        <v>856</v>
      </c>
      <c r="EF186">
        <v>548</v>
      </c>
      <c r="EG186">
        <v>856</v>
      </c>
      <c r="EH186" t="s">
        <v>700</v>
      </c>
      <c r="EI186">
        <v>6403</v>
      </c>
      <c r="EJ186">
        <v>548</v>
      </c>
      <c r="EK186">
        <v>856</v>
      </c>
      <c r="EL186" t="s">
        <v>700</v>
      </c>
      <c r="EM186">
        <v>6403</v>
      </c>
      <c r="EN186">
        <v>548</v>
      </c>
      <c r="EO186">
        <v>856</v>
      </c>
      <c r="EP186" t="s">
        <v>700</v>
      </c>
      <c r="EQ186">
        <v>6403</v>
      </c>
    </row>
    <row r="187" spans="1:147" x14ac:dyDescent="0.25">
      <c r="A187" t="s">
        <v>2075</v>
      </c>
      <c r="B187" t="s">
        <v>2076</v>
      </c>
      <c r="C187" t="s">
        <v>2077</v>
      </c>
      <c r="D187" t="s">
        <v>2077</v>
      </c>
      <c r="E187" t="s">
        <v>2078</v>
      </c>
      <c r="F187" t="s">
        <v>2079</v>
      </c>
      <c r="G187" t="s">
        <v>2080</v>
      </c>
      <c r="H187">
        <v>0.99997999999999998</v>
      </c>
      <c r="I187">
        <v>46.957900000000002</v>
      </c>
      <c r="J187">
        <v>2.8273E-2</v>
      </c>
      <c r="K187">
        <v>47.536999999999999</v>
      </c>
      <c r="L187">
        <v>18.510000000000002</v>
      </c>
      <c r="M187">
        <v>47.536999999999999</v>
      </c>
      <c r="AL187">
        <v>0.99997999999999998</v>
      </c>
      <c r="AM187">
        <v>46.957900000000002</v>
      </c>
      <c r="AN187">
        <v>2.8273E-2</v>
      </c>
      <c r="AO187">
        <v>47.536999999999999</v>
      </c>
      <c r="AU187">
        <v>4</v>
      </c>
      <c r="AV187" t="s">
        <v>455</v>
      </c>
      <c r="AW187" t="s">
        <v>2081</v>
      </c>
      <c r="AX187" t="s">
        <v>2082</v>
      </c>
      <c r="AY187" t="s">
        <v>1037</v>
      </c>
      <c r="AZ187" t="s">
        <v>2083</v>
      </c>
      <c r="BA187" t="s">
        <v>2084</v>
      </c>
      <c r="BB187">
        <v>4</v>
      </c>
      <c r="BC187">
        <v>2</v>
      </c>
      <c r="BD187">
        <v>-1.766</v>
      </c>
      <c r="BE187">
        <v>1175500</v>
      </c>
      <c r="BF187">
        <v>0</v>
      </c>
      <c r="BG187">
        <v>0</v>
      </c>
      <c r="BH187">
        <v>1175500</v>
      </c>
      <c r="BI187" t="s">
        <v>329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1175500</v>
      </c>
      <c r="BQ187">
        <v>0</v>
      </c>
      <c r="BR187" t="s">
        <v>329</v>
      </c>
      <c r="BS187" t="s">
        <v>329</v>
      </c>
      <c r="BT187" t="s">
        <v>329</v>
      </c>
      <c r="BU187" t="s">
        <v>329</v>
      </c>
      <c r="BV187" t="s">
        <v>329</v>
      </c>
      <c r="BW187" t="s">
        <v>329</v>
      </c>
      <c r="BX187" t="s">
        <v>329</v>
      </c>
      <c r="BY187" t="s">
        <v>329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1175500</v>
      </c>
      <c r="CU187">
        <v>0</v>
      </c>
      <c r="CV187">
        <v>0</v>
      </c>
      <c r="CW187">
        <v>0</v>
      </c>
      <c r="DX187">
        <v>185</v>
      </c>
      <c r="DY187">
        <v>190</v>
      </c>
      <c r="DZ187">
        <v>361</v>
      </c>
      <c r="EA187">
        <v>361</v>
      </c>
      <c r="EB187">
        <v>365</v>
      </c>
      <c r="EC187">
        <v>397</v>
      </c>
      <c r="ED187">
        <v>3490</v>
      </c>
      <c r="EE187">
        <v>6099</v>
      </c>
      <c r="EF187">
        <v>3490</v>
      </c>
      <c r="EG187">
        <v>6099</v>
      </c>
      <c r="EH187" t="s">
        <v>700</v>
      </c>
      <c r="EI187">
        <v>6814</v>
      </c>
      <c r="EJ187">
        <v>3490</v>
      </c>
      <c r="EK187">
        <v>6099</v>
      </c>
      <c r="EL187" t="s">
        <v>700</v>
      </c>
      <c r="EM187">
        <v>6814</v>
      </c>
      <c r="EN187">
        <v>3490</v>
      </c>
      <c r="EO187">
        <v>6099</v>
      </c>
      <c r="EP187" t="s">
        <v>700</v>
      </c>
      <c r="EQ187">
        <v>6814</v>
      </c>
    </row>
    <row r="188" spans="1:147" x14ac:dyDescent="0.25">
      <c r="A188" t="s">
        <v>2075</v>
      </c>
      <c r="B188" t="s">
        <v>2085</v>
      </c>
      <c r="C188" t="s">
        <v>2077</v>
      </c>
      <c r="D188" t="s">
        <v>2077</v>
      </c>
      <c r="E188" t="s">
        <v>2078</v>
      </c>
      <c r="F188" t="s">
        <v>2079</v>
      </c>
      <c r="G188" t="s">
        <v>2080</v>
      </c>
      <c r="H188">
        <v>0.97471399999999997</v>
      </c>
      <c r="I188">
        <v>15.8596</v>
      </c>
      <c r="J188">
        <v>2.8273E-2</v>
      </c>
      <c r="K188">
        <v>47.536999999999999</v>
      </c>
      <c r="L188">
        <v>18.510000000000002</v>
      </c>
      <c r="M188">
        <v>47.536999999999999</v>
      </c>
      <c r="AL188">
        <v>0.97471399999999997</v>
      </c>
      <c r="AM188">
        <v>15.8596</v>
      </c>
      <c r="AN188">
        <v>2.8273E-2</v>
      </c>
      <c r="AO188">
        <v>47.536999999999999</v>
      </c>
      <c r="AU188">
        <v>4</v>
      </c>
      <c r="AV188" t="s">
        <v>455</v>
      </c>
      <c r="AW188" t="s">
        <v>2086</v>
      </c>
      <c r="AX188" t="s">
        <v>2087</v>
      </c>
      <c r="AY188" t="s">
        <v>2088</v>
      </c>
      <c r="AZ188" t="s">
        <v>2083</v>
      </c>
      <c r="BA188" t="s">
        <v>2084</v>
      </c>
      <c r="BB188">
        <v>12</v>
      </c>
      <c r="BC188">
        <v>2</v>
      </c>
      <c r="BD188">
        <v>-1.766</v>
      </c>
      <c r="BE188">
        <v>1175500</v>
      </c>
      <c r="BF188">
        <v>0</v>
      </c>
      <c r="BG188">
        <v>0</v>
      </c>
      <c r="BH188">
        <v>1175500</v>
      </c>
      <c r="BI188" t="s">
        <v>329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1175500</v>
      </c>
      <c r="BQ188">
        <v>0</v>
      </c>
      <c r="BR188" t="s">
        <v>329</v>
      </c>
      <c r="BS188" t="s">
        <v>329</v>
      </c>
      <c r="BT188" t="s">
        <v>329</v>
      </c>
      <c r="BU188" t="s">
        <v>329</v>
      </c>
      <c r="BV188" t="s">
        <v>329</v>
      </c>
      <c r="BW188" t="s">
        <v>329</v>
      </c>
      <c r="BX188" t="s">
        <v>329</v>
      </c>
      <c r="BY188" t="s">
        <v>329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1175500</v>
      </c>
      <c r="CU188">
        <v>0</v>
      </c>
      <c r="CV188">
        <v>0</v>
      </c>
      <c r="CW188">
        <v>0</v>
      </c>
      <c r="DX188">
        <v>186</v>
      </c>
      <c r="DY188">
        <v>190</v>
      </c>
      <c r="DZ188">
        <v>369</v>
      </c>
      <c r="EA188">
        <v>369</v>
      </c>
      <c r="EB188">
        <v>365</v>
      </c>
      <c r="EC188">
        <v>397</v>
      </c>
      <c r="ED188">
        <v>3490</v>
      </c>
      <c r="EE188">
        <v>6099</v>
      </c>
      <c r="EF188">
        <v>3490</v>
      </c>
      <c r="EG188">
        <v>6099</v>
      </c>
      <c r="EH188" t="s">
        <v>700</v>
      </c>
      <c r="EI188">
        <v>6814</v>
      </c>
      <c r="EJ188">
        <v>3490</v>
      </c>
      <c r="EK188">
        <v>6099</v>
      </c>
      <c r="EL188" t="s">
        <v>700</v>
      </c>
      <c r="EM188">
        <v>6814</v>
      </c>
      <c r="EN188">
        <v>3490</v>
      </c>
      <c r="EO188">
        <v>6099</v>
      </c>
      <c r="EP188" t="s">
        <v>700</v>
      </c>
      <c r="EQ188">
        <v>6814</v>
      </c>
    </row>
    <row r="189" spans="1:147" x14ac:dyDescent="0.25">
      <c r="A189" t="s">
        <v>2089</v>
      </c>
      <c r="B189" t="s">
        <v>2090</v>
      </c>
      <c r="C189" t="s">
        <v>2091</v>
      </c>
      <c r="D189" t="s">
        <v>2091</v>
      </c>
      <c r="E189" t="s">
        <v>2092</v>
      </c>
      <c r="F189" t="s">
        <v>2093</v>
      </c>
      <c r="G189" t="s">
        <v>2094</v>
      </c>
      <c r="H189">
        <v>0.50005100000000002</v>
      </c>
      <c r="I189">
        <v>0</v>
      </c>
      <c r="J189">
        <v>2.3039899999999999E-2</v>
      </c>
      <c r="K189">
        <v>50.222000000000001</v>
      </c>
      <c r="L189">
        <v>15.79</v>
      </c>
      <c r="M189">
        <v>50.222000000000001</v>
      </c>
      <c r="AH189">
        <v>0.50005100000000002</v>
      </c>
      <c r="AI189">
        <v>0</v>
      </c>
      <c r="AJ189">
        <v>2.3039899999999999E-2</v>
      </c>
      <c r="AK189">
        <v>50.222000000000001</v>
      </c>
      <c r="AU189">
        <v>2</v>
      </c>
      <c r="AV189" t="s">
        <v>455</v>
      </c>
      <c r="AW189" t="s">
        <v>2095</v>
      </c>
      <c r="AX189" t="s">
        <v>450</v>
      </c>
      <c r="AY189" t="s">
        <v>451</v>
      </c>
      <c r="AZ189" t="s">
        <v>2096</v>
      </c>
      <c r="BA189" t="s">
        <v>2097</v>
      </c>
      <c r="BB189">
        <v>3</v>
      </c>
      <c r="BC189">
        <v>3</v>
      </c>
      <c r="BD189">
        <v>-2.7067999999999999</v>
      </c>
      <c r="BE189">
        <v>407620</v>
      </c>
      <c r="BF189">
        <v>0</v>
      </c>
      <c r="BG189">
        <v>407620</v>
      </c>
      <c r="BH189">
        <v>0</v>
      </c>
      <c r="BI189" t="s">
        <v>329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407620</v>
      </c>
      <c r="BP189">
        <v>0</v>
      </c>
      <c r="BQ189">
        <v>0</v>
      </c>
      <c r="BR189" t="s">
        <v>329</v>
      </c>
      <c r="BS189" t="s">
        <v>329</v>
      </c>
      <c r="BT189" t="s">
        <v>329</v>
      </c>
      <c r="BU189" t="s">
        <v>329</v>
      </c>
      <c r="BV189" t="s">
        <v>329</v>
      </c>
      <c r="BW189" t="s">
        <v>329</v>
      </c>
      <c r="BX189" t="s">
        <v>329</v>
      </c>
      <c r="BY189" t="s">
        <v>329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40762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0</v>
      </c>
      <c r="DX189">
        <v>187</v>
      </c>
      <c r="DY189">
        <v>191</v>
      </c>
      <c r="DZ189">
        <v>31</v>
      </c>
      <c r="EA189">
        <v>31</v>
      </c>
      <c r="EB189">
        <v>26</v>
      </c>
      <c r="EC189">
        <v>26</v>
      </c>
      <c r="ED189">
        <v>186</v>
      </c>
      <c r="EE189">
        <v>296</v>
      </c>
      <c r="EF189">
        <v>186</v>
      </c>
      <c r="EG189">
        <v>296</v>
      </c>
      <c r="EH189" t="s">
        <v>690</v>
      </c>
      <c r="EI189">
        <v>9715</v>
      </c>
      <c r="EJ189">
        <v>186</v>
      </c>
      <c r="EK189">
        <v>296</v>
      </c>
      <c r="EL189" t="s">
        <v>690</v>
      </c>
      <c r="EM189">
        <v>9715</v>
      </c>
      <c r="EN189">
        <v>186</v>
      </c>
      <c r="EO189">
        <v>296</v>
      </c>
      <c r="EP189" t="s">
        <v>690</v>
      </c>
      <c r="EQ189">
        <v>9715</v>
      </c>
    </row>
    <row r="190" spans="1:147" x14ac:dyDescent="0.25">
      <c r="A190" t="s">
        <v>2098</v>
      </c>
      <c r="B190">
        <v>251</v>
      </c>
      <c r="C190" t="s">
        <v>2098</v>
      </c>
      <c r="D190" t="s">
        <v>2098</v>
      </c>
      <c r="E190" t="s">
        <v>2099</v>
      </c>
      <c r="F190" t="s">
        <v>2100</v>
      </c>
      <c r="G190" t="s">
        <v>2101</v>
      </c>
      <c r="H190">
        <v>0.90871400000000002</v>
      </c>
      <c r="I190">
        <v>9.95486</v>
      </c>
      <c r="J190">
        <v>1.5290700000000001E-2</v>
      </c>
      <c r="K190">
        <v>74.337999999999994</v>
      </c>
      <c r="L190">
        <v>18.901</v>
      </c>
      <c r="M190">
        <v>54.953000000000003</v>
      </c>
      <c r="R190">
        <v>0.50433300000000003</v>
      </c>
      <c r="S190">
        <v>0</v>
      </c>
      <c r="T190">
        <v>2.4975600000000001E-2</v>
      </c>
      <c r="U190">
        <v>50.831000000000003</v>
      </c>
      <c r="Z190">
        <v>0.70884499999999995</v>
      </c>
      <c r="AA190">
        <v>3.74342</v>
      </c>
      <c r="AB190">
        <v>2.4872100000000001E-2</v>
      </c>
      <c r="AC190">
        <v>50.966000000000001</v>
      </c>
      <c r="AH190">
        <v>0.50666999999999995</v>
      </c>
      <c r="AI190">
        <v>0</v>
      </c>
      <c r="AJ190">
        <v>1.5290700000000001E-2</v>
      </c>
      <c r="AK190">
        <v>74.337999999999994</v>
      </c>
      <c r="AL190">
        <v>0.90871400000000002</v>
      </c>
      <c r="AM190">
        <v>9.95486</v>
      </c>
      <c r="AN190">
        <v>2.18316E-2</v>
      </c>
      <c r="AO190">
        <v>54.953000000000003</v>
      </c>
      <c r="AU190">
        <v>2</v>
      </c>
      <c r="AV190" t="s">
        <v>455</v>
      </c>
      <c r="AW190" t="s">
        <v>2102</v>
      </c>
      <c r="AX190" t="s">
        <v>1749</v>
      </c>
      <c r="AY190" t="s">
        <v>2103</v>
      </c>
      <c r="AZ190" t="s">
        <v>2104</v>
      </c>
      <c r="BA190" t="s">
        <v>2105</v>
      </c>
      <c r="BB190">
        <v>5</v>
      </c>
      <c r="BC190">
        <v>3</v>
      </c>
      <c r="BD190">
        <v>2.8307000000000002</v>
      </c>
      <c r="BE190">
        <v>16665000</v>
      </c>
      <c r="BF190">
        <v>0</v>
      </c>
      <c r="BG190">
        <v>16665000</v>
      </c>
      <c r="BH190">
        <v>0</v>
      </c>
      <c r="BI190" t="s">
        <v>329</v>
      </c>
      <c r="BJ190">
        <v>0</v>
      </c>
      <c r="BK190">
        <v>3501600</v>
      </c>
      <c r="BL190">
        <v>0</v>
      </c>
      <c r="BM190">
        <v>3448900</v>
      </c>
      <c r="BN190">
        <v>0</v>
      </c>
      <c r="BO190">
        <v>0</v>
      </c>
      <c r="BP190">
        <v>8969900</v>
      </c>
      <c r="BQ190">
        <v>0</v>
      </c>
      <c r="BR190" t="s">
        <v>329</v>
      </c>
      <c r="BS190" t="s">
        <v>329</v>
      </c>
      <c r="BT190" t="s">
        <v>329</v>
      </c>
      <c r="BU190" t="s">
        <v>329</v>
      </c>
      <c r="BV190" t="s">
        <v>329</v>
      </c>
      <c r="BW190" t="s">
        <v>329</v>
      </c>
      <c r="BX190" t="s">
        <v>329</v>
      </c>
      <c r="BY190" t="s">
        <v>329</v>
      </c>
      <c r="BZ190">
        <v>0</v>
      </c>
      <c r="CA190">
        <v>0</v>
      </c>
      <c r="CB190">
        <v>0</v>
      </c>
      <c r="CC190">
        <v>0</v>
      </c>
      <c r="CD190">
        <v>350160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344890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8969900</v>
      </c>
      <c r="CT190">
        <v>0</v>
      </c>
      <c r="CU190">
        <v>0</v>
      </c>
      <c r="CV190">
        <v>0</v>
      </c>
      <c r="CW190">
        <v>0</v>
      </c>
      <c r="DX190">
        <v>188</v>
      </c>
      <c r="DY190">
        <v>192</v>
      </c>
      <c r="DZ190">
        <v>251</v>
      </c>
      <c r="EA190">
        <v>251</v>
      </c>
      <c r="EB190">
        <v>408</v>
      </c>
      <c r="EC190">
        <v>443</v>
      </c>
      <c r="ED190" t="s">
        <v>2106</v>
      </c>
      <c r="EE190" t="s">
        <v>2107</v>
      </c>
      <c r="EF190">
        <v>3705</v>
      </c>
      <c r="EG190">
        <v>6406</v>
      </c>
      <c r="EH190" t="s">
        <v>700</v>
      </c>
      <c r="EI190">
        <v>10435</v>
      </c>
      <c r="EJ190">
        <v>3704</v>
      </c>
      <c r="EK190">
        <v>6405</v>
      </c>
      <c r="EL190" t="s">
        <v>690</v>
      </c>
      <c r="EM190">
        <v>10424</v>
      </c>
      <c r="EN190">
        <v>3704</v>
      </c>
      <c r="EO190">
        <v>6405</v>
      </c>
      <c r="EP190" t="s">
        <v>690</v>
      </c>
      <c r="EQ190">
        <v>10424</v>
      </c>
    </row>
    <row r="191" spans="1:147" x14ac:dyDescent="0.25">
      <c r="A191" t="s">
        <v>2108</v>
      </c>
      <c r="B191" t="s">
        <v>2109</v>
      </c>
      <c r="C191" t="s">
        <v>2110</v>
      </c>
      <c r="D191" t="s">
        <v>2110</v>
      </c>
      <c r="E191" t="s">
        <v>2111</v>
      </c>
      <c r="F191" t="s">
        <v>2112</v>
      </c>
      <c r="G191" t="s">
        <v>2113</v>
      </c>
      <c r="H191">
        <v>0.99150000000000005</v>
      </c>
      <c r="I191">
        <v>22.655799999999999</v>
      </c>
      <c r="J191">
        <v>3.0516999999999999E-2</v>
      </c>
      <c r="K191">
        <v>42.314</v>
      </c>
      <c r="L191">
        <v>8.0523000000000007</v>
      </c>
      <c r="M191">
        <v>42.314</v>
      </c>
      <c r="AP191">
        <v>0.99150000000000005</v>
      </c>
      <c r="AQ191">
        <v>22.655799999999999</v>
      </c>
      <c r="AR191">
        <v>3.0516999999999999E-2</v>
      </c>
      <c r="AS191">
        <v>42.314</v>
      </c>
      <c r="AU191">
        <v>3</v>
      </c>
      <c r="AV191" t="s">
        <v>455</v>
      </c>
      <c r="AW191" t="s">
        <v>2114</v>
      </c>
      <c r="AX191" t="s">
        <v>2115</v>
      </c>
      <c r="AY191" t="s">
        <v>595</v>
      </c>
      <c r="AZ191" t="s">
        <v>2116</v>
      </c>
      <c r="BA191" t="s">
        <v>2117</v>
      </c>
      <c r="BB191">
        <v>3</v>
      </c>
      <c r="BC191">
        <v>2</v>
      </c>
      <c r="BD191">
        <v>-1.3577999999999999</v>
      </c>
      <c r="BE191">
        <v>0</v>
      </c>
      <c r="BF191">
        <v>0</v>
      </c>
      <c r="BG191">
        <v>0</v>
      </c>
      <c r="BH191">
        <v>0</v>
      </c>
      <c r="BI191" t="s">
        <v>329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 t="s">
        <v>329</v>
      </c>
      <c r="BS191" t="s">
        <v>329</v>
      </c>
      <c r="BT191" t="s">
        <v>329</v>
      </c>
      <c r="BU191" t="s">
        <v>329</v>
      </c>
      <c r="BV191" t="s">
        <v>329</v>
      </c>
      <c r="BW191" t="s">
        <v>329</v>
      </c>
      <c r="BX191" t="s">
        <v>329</v>
      </c>
      <c r="BY191" t="s">
        <v>329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DX191">
        <v>189</v>
      </c>
      <c r="DY191">
        <v>194</v>
      </c>
      <c r="DZ191">
        <v>852</v>
      </c>
      <c r="EA191">
        <v>852</v>
      </c>
      <c r="EB191">
        <v>409</v>
      </c>
      <c r="EC191">
        <v>444</v>
      </c>
      <c r="ED191">
        <v>3708</v>
      </c>
      <c r="EE191">
        <v>6410</v>
      </c>
      <c r="EF191">
        <v>3708</v>
      </c>
      <c r="EG191">
        <v>6410</v>
      </c>
      <c r="EH191" t="s">
        <v>671</v>
      </c>
      <c r="EI191">
        <v>11767</v>
      </c>
      <c r="EJ191">
        <v>3708</v>
      </c>
      <c r="EK191">
        <v>6410</v>
      </c>
      <c r="EL191" t="s">
        <v>671</v>
      </c>
      <c r="EM191">
        <v>11767</v>
      </c>
      <c r="EN191">
        <v>3708</v>
      </c>
      <c r="EO191">
        <v>6410</v>
      </c>
      <c r="EP191" t="s">
        <v>671</v>
      </c>
      <c r="EQ191">
        <v>11767</v>
      </c>
    </row>
    <row r="192" spans="1:147" x14ac:dyDescent="0.25">
      <c r="C192" t="s">
        <v>2118</v>
      </c>
      <c r="D192" t="s">
        <v>2118</v>
      </c>
      <c r="H192">
        <v>1</v>
      </c>
      <c r="I192">
        <v>62.799399999999999</v>
      </c>
      <c r="J192">
        <v>2.17485E-2</v>
      </c>
      <c r="K192">
        <v>62.798999999999999</v>
      </c>
      <c r="L192">
        <v>14.286</v>
      </c>
      <c r="M192">
        <v>62.798999999999999</v>
      </c>
      <c r="AH192">
        <v>1</v>
      </c>
      <c r="AI192">
        <v>62.799399999999999</v>
      </c>
      <c r="AJ192">
        <v>2.17485E-2</v>
      </c>
      <c r="AK192">
        <v>62.798999999999999</v>
      </c>
      <c r="AV192" t="s">
        <v>455</v>
      </c>
      <c r="AX192" t="s">
        <v>350</v>
      </c>
      <c r="AY192" t="s">
        <v>757</v>
      </c>
      <c r="AZ192" t="s">
        <v>2119</v>
      </c>
      <c r="BA192" t="s">
        <v>2120</v>
      </c>
      <c r="BB192">
        <v>1</v>
      </c>
      <c r="BC192">
        <v>2</v>
      </c>
      <c r="BD192">
        <v>2.4207999999999998</v>
      </c>
      <c r="BE192">
        <v>329940</v>
      </c>
      <c r="BF192">
        <v>329940</v>
      </c>
      <c r="BG192">
        <v>0</v>
      </c>
      <c r="BH192">
        <v>0</v>
      </c>
      <c r="BI192" t="s">
        <v>329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329940</v>
      </c>
      <c r="BP192">
        <v>0</v>
      </c>
      <c r="BQ192">
        <v>0</v>
      </c>
      <c r="BR192" t="s">
        <v>329</v>
      </c>
      <c r="BS192" t="s">
        <v>329</v>
      </c>
      <c r="BT192" t="s">
        <v>329</v>
      </c>
      <c r="BU192" t="s">
        <v>329</v>
      </c>
      <c r="BV192" t="s">
        <v>329</v>
      </c>
      <c r="BW192" t="s">
        <v>329</v>
      </c>
      <c r="BX192" t="s">
        <v>329</v>
      </c>
      <c r="BY192" t="s">
        <v>329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32994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DV192" t="s">
        <v>354</v>
      </c>
      <c r="DX192">
        <v>190</v>
      </c>
      <c r="DY192">
        <v>195</v>
      </c>
      <c r="DZ192">
        <v>101</v>
      </c>
      <c r="EA192">
        <v>101</v>
      </c>
      <c r="EB192">
        <v>380</v>
      </c>
      <c r="EC192">
        <v>412</v>
      </c>
      <c r="ED192">
        <v>3539</v>
      </c>
      <c r="EE192">
        <v>6151</v>
      </c>
      <c r="EF192">
        <v>3539</v>
      </c>
      <c r="EG192">
        <v>6151</v>
      </c>
      <c r="EH192" t="s">
        <v>690</v>
      </c>
      <c r="EI192">
        <v>12146</v>
      </c>
      <c r="EJ192">
        <v>3539</v>
      </c>
      <c r="EK192">
        <v>6151</v>
      </c>
      <c r="EL192" t="s">
        <v>690</v>
      </c>
      <c r="EM192">
        <v>12146</v>
      </c>
      <c r="EN192">
        <v>3539</v>
      </c>
      <c r="EO192">
        <v>6151</v>
      </c>
      <c r="EP192" t="s">
        <v>690</v>
      </c>
      <c r="EQ192">
        <v>12146</v>
      </c>
    </row>
    <row r="193" spans="1:147" x14ac:dyDescent="0.25">
      <c r="A193" t="s">
        <v>2121</v>
      </c>
      <c r="B193">
        <v>103</v>
      </c>
      <c r="C193" t="s">
        <v>2121</v>
      </c>
      <c r="D193" t="s">
        <v>2121</v>
      </c>
      <c r="G193" t="s">
        <v>2122</v>
      </c>
      <c r="H193">
        <v>0.99999899999999997</v>
      </c>
      <c r="I193">
        <v>58.494199999999999</v>
      </c>
      <c r="J193">
        <v>2.5225399999999999E-2</v>
      </c>
      <c r="K193">
        <v>65.956000000000003</v>
      </c>
      <c r="L193">
        <v>27.077999999999999</v>
      </c>
      <c r="M193">
        <v>65.956000000000003</v>
      </c>
      <c r="AD193">
        <v>0.99999899999999997</v>
      </c>
      <c r="AE193">
        <v>58.494199999999999</v>
      </c>
      <c r="AF193">
        <v>2.5225399999999999E-2</v>
      </c>
      <c r="AG193">
        <v>65.956000000000003</v>
      </c>
      <c r="AU193">
        <v>2</v>
      </c>
      <c r="AV193" t="s">
        <v>455</v>
      </c>
      <c r="AW193" t="s">
        <v>2123</v>
      </c>
      <c r="AX193" t="s">
        <v>340</v>
      </c>
      <c r="AY193" t="s">
        <v>705</v>
      </c>
      <c r="AZ193" t="s">
        <v>2124</v>
      </c>
      <c r="BA193" t="s">
        <v>2125</v>
      </c>
      <c r="BB193">
        <v>5</v>
      </c>
      <c r="BC193">
        <v>2</v>
      </c>
      <c r="BD193">
        <v>3.9733999999999998</v>
      </c>
      <c r="BE193">
        <v>1075700</v>
      </c>
      <c r="BF193">
        <v>0</v>
      </c>
      <c r="BG193">
        <v>1075700</v>
      </c>
      <c r="BH193">
        <v>0</v>
      </c>
      <c r="BI193" t="s">
        <v>329</v>
      </c>
      <c r="BJ193">
        <v>0</v>
      </c>
      <c r="BK193">
        <v>0</v>
      </c>
      <c r="BL193">
        <v>0</v>
      </c>
      <c r="BM193">
        <v>0</v>
      </c>
      <c r="BN193">
        <v>1075700</v>
      </c>
      <c r="BO193">
        <v>0</v>
      </c>
      <c r="BP193">
        <v>0</v>
      </c>
      <c r="BQ193">
        <v>0</v>
      </c>
      <c r="BR193" t="s">
        <v>329</v>
      </c>
      <c r="BS193" t="s">
        <v>329</v>
      </c>
      <c r="BT193" t="s">
        <v>329</v>
      </c>
      <c r="BU193" t="s">
        <v>329</v>
      </c>
      <c r="BV193" t="s">
        <v>329</v>
      </c>
      <c r="BW193" t="s">
        <v>329</v>
      </c>
      <c r="BX193" t="s">
        <v>329</v>
      </c>
      <c r="BY193" t="s">
        <v>329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107570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DX193">
        <v>191</v>
      </c>
      <c r="DY193">
        <v>197</v>
      </c>
      <c r="DZ193">
        <v>103</v>
      </c>
      <c r="EA193">
        <v>103</v>
      </c>
      <c r="EB193">
        <v>51</v>
      </c>
      <c r="EC193">
        <v>54</v>
      </c>
      <c r="ED193">
        <v>500</v>
      </c>
      <c r="EE193">
        <v>799</v>
      </c>
      <c r="EF193">
        <v>500</v>
      </c>
      <c r="EG193">
        <v>799</v>
      </c>
      <c r="EH193" t="s">
        <v>689</v>
      </c>
      <c r="EI193">
        <v>11311</v>
      </c>
      <c r="EJ193">
        <v>500</v>
      </c>
      <c r="EK193">
        <v>799</v>
      </c>
      <c r="EL193" t="s">
        <v>689</v>
      </c>
      <c r="EM193">
        <v>11311</v>
      </c>
      <c r="EN193">
        <v>500</v>
      </c>
      <c r="EO193">
        <v>799</v>
      </c>
      <c r="EP193" t="s">
        <v>689</v>
      </c>
      <c r="EQ193">
        <v>11311</v>
      </c>
    </row>
    <row r="194" spans="1:147" x14ac:dyDescent="0.25">
      <c r="A194" t="s">
        <v>2126</v>
      </c>
      <c r="B194" t="s">
        <v>2127</v>
      </c>
      <c r="C194" t="s">
        <v>2128</v>
      </c>
      <c r="D194" t="s">
        <v>2128</v>
      </c>
      <c r="E194" t="s">
        <v>2129</v>
      </c>
      <c r="F194" t="s">
        <v>2130</v>
      </c>
      <c r="G194" t="s">
        <v>2131</v>
      </c>
      <c r="H194">
        <v>0.99998799999999999</v>
      </c>
      <c r="I194">
        <v>49.249899999999997</v>
      </c>
      <c r="J194">
        <v>2.59305E-3</v>
      </c>
      <c r="K194">
        <v>94.688000000000002</v>
      </c>
      <c r="L194">
        <v>16.187000000000001</v>
      </c>
      <c r="M194">
        <v>94.688000000000002</v>
      </c>
      <c r="V194">
        <v>0.99998799999999999</v>
      </c>
      <c r="W194">
        <v>49.249899999999997</v>
      </c>
      <c r="X194">
        <v>2.59305E-3</v>
      </c>
      <c r="Y194">
        <v>94.688000000000002</v>
      </c>
      <c r="AU194">
        <v>1</v>
      </c>
      <c r="AV194" t="s">
        <v>602</v>
      </c>
      <c r="AW194" t="s">
        <v>2132</v>
      </c>
      <c r="AX194" t="s">
        <v>350</v>
      </c>
      <c r="AY194" t="s">
        <v>2133</v>
      </c>
      <c r="AZ194" t="s">
        <v>2134</v>
      </c>
      <c r="BA194" t="s">
        <v>2135</v>
      </c>
      <c r="BB194">
        <v>13</v>
      </c>
      <c r="BC194">
        <v>2</v>
      </c>
      <c r="BD194">
        <v>4.2202999999999999</v>
      </c>
      <c r="BE194">
        <v>0</v>
      </c>
      <c r="BF194">
        <v>0</v>
      </c>
      <c r="BG194">
        <v>0</v>
      </c>
      <c r="BH194">
        <v>0</v>
      </c>
      <c r="BI194" t="s">
        <v>329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 t="s">
        <v>329</v>
      </c>
      <c r="BS194" t="s">
        <v>329</v>
      </c>
      <c r="BT194" t="s">
        <v>329</v>
      </c>
      <c r="BU194" t="s">
        <v>329</v>
      </c>
      <c r="BV194" t="s">
        <v>329</v>
      </c>
      <c r="BW194" t="s">
        <v>329</v>
      </c>
      <c r="BX194" t="s">
        <v>329</v>
      </c>
      <c r="BY194" t="s">
        <v>329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DX194">
        <v>192</v>
      </c>
      <c r="DY194">
        <v>1</v>
      </c>
      <c r="DZ194">
        <v>45</v>
      </c>
      <c r="EA194">
        <v>45</v>
      </c>
      <c r="EB194">
        <v>252</v>
      </c>
      <c r="EC194">
        <v>267</v>
      </c>
      <c r="ED194">
        <v>2824</v>
      </c>
      <c r="EE194">
        <v>5109</v>
      </c>
      <c r="EF194">
        <v>2824</v>
      </c>
      <c r="EG194">
        <v>5109</v>
      </c>
      <c r="EH194" t="s">
        <v>744</v>
      </c>
      <c r="EI194">
        <v>8371</v>
      </c>
      <c r="EJ194">
        <v>2824</v>
      </c>
      <c r="EK194">
        <v>5109</v>
      </c>
      <c r="EL194" t="s">
        <v>744</v>
      </c>
      <c r="EM194">
        <v>8371</v>
      </c>
      <c r="EN194">
        <v>2824</v>
      </c>
      <c r="EO194">
        <v>5109</v>
      </c>
      <c r="EP194" t="s">
        <v>744</v>
      </c>
      <c r="EQ194">
        <v>8371</v>
      </c>
    </row>
    <row r="195" spans="1:147" x14ac:dyDescent="0.25">
      <c r="A195" t="s">
        <v>984</v>
      </c>
      <c r="B195" t="s">
        <v>2136</v>
      </c>
      <c r="C195" t="s">
        <v>986</v>
      </c>
      <c r="D195" t="s">
        <v>986</v>
      </c>
      <c r="E195" t="s">
        <v>987</v>
      </c>
      <c r="F195" t="s">
        <v>988</v>
      </c>
      <c r="G195" t="s">
        <v>989</v>
      </c>
      <c r="H195">
        <v>0.45208599999999999</v>
      </c>
      <c r="I195">
        <v>0</v>
      </c>
      <c r="J195">
        <v>2.1821799999999999E-2</v>
      </c>
      <c r="K195">
        <v>54.951000000000001</v>
      </c>
      <c r="L195">
        <v>16.228999999999999</v>
      </c>
      <c r="M195">
        <v>54.951000000000001</v>
      </c>
      <c r="AH195">
        <v>0.45208599999999999</v>
      </c>
      <c r="AI195">
        <v>0</v>
      </c>
      <c r="AJ195">
        <v>2.1821799999999999E-2</v>
      </c>
      <c r="AK195">
        <v>54.951000000000001</v>
      </c>
      <c r="AV195" t="s">
        <v>602</v>
      </c>
      <c r="AW195" t="s">
        <v>2137</v>
      </c>
      <c r="AX195" t="s">
        <v>450</v>
      </c>
      <c r="AY195" t="s">
        <v>451</v>
      </c>
      <c r="AZ195" t="s">
        <v>991</v>
      </c>
      <c r="BA195" t="s">
        <v>992</v>
      </c>
      <c r="BB195">
        <v>5</v>
      </c>
      <c r="BC195">
        <v>2</v>
      </c>
      <c r="BD195">
        <v>1.1878</v>
      </c>
      <c r="BE195">
        <v>0</v>
      </c>
      <c r="BF195">
        <v>0</v>
      </c>
      <c r="BG195">
        <v>0</v>
      </c>
      <c r="BH195">
        <v>0</v>
      </c>
      <c r="BI195" t="s">
        <v>329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 t="s">
        <v>329</v>
      </c>
      <c r="BS195" t="s">
        <v>329</v>
      </c>
      <c r="BT195" t="s">
        <v>329</v>
      </c>
      <c r="BU195" t="s">
        <v>329</v>
      </c>
      <c r="BV195" t="s">
        <v>329</v>
      </c>
      <c r="BW195" t="s">
        <v>329</v>
      </c>
      <c r="BX195" t="s">
        <v>329</v>
      </c>
      <c r="BY195" t="s">
        <v>329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DX195">
        <v>193</v>
      </c>
      <c r="DY195">
        <v>2</v>
      </c>
      <c r="DZ195">
        <v>355</v>
      </c>
      <c r="EA195">
        <v>355</v>
      </c>
      <c r="EB195">
        <v>52</v>
      </c>
      <c r="EC195">
        <v>55</v>
      </c>
      <c r="EF195">
        <v>501</v>
      </c>
      <c r="EG195">
        <v>800</v>
      </c>
      <c r="EH195" t="s">
        <v>690</v>
      </c>
      <c r="EI195">
        <v>10058</v>
      </c>
      <c r="EJ195">
        <v>501</v>
      </c>
      <c r="EK195">
        <v>800</v>
      </c>
      <c r="EL195" t="s">
        <v>690</v>
      </c>
      <c r="EM195">
        <v>10058</v>
      </c>
      <c r="EN195">
        <v>501</v>
      </c>
      <c r="EO195">
        <v>800</v>
      </c>
      <c r="EP195" t="s">
        <v>690</v>
      </c>
      <c r="EQ195">
        <v>10058</v>
      </c>
    </row>
    <row r="196" spans="1:147" x14ac:dyDescent="0.25">
      <c r="A196" t="s">
        <v>984</v>
      </c>
      <c r="B196" t="s">
        <v>2138</v>
      </c>
      <c r="C196" t="s">
        <v>986</v>
      </c>
      <c r="D196" t="s">
        <v>986</v>
      </c>
      <c r="E196" t="s">
        <v>987</v>
      </c>
      <c r="F196" t="s">
        <v>988</v>
      </c>
      <c r="G196" t="s">
        <v>989</v>
      </c>
      <c r="H196">
        <v>0.99997800000000003</v>
      </c>
      <c r="I196">
        <v>45.716099999999997</v>
      </c>
      <c r="J196">
        <v>2.1821799999999999E-2</v>
      </c>
      <c r="K196">
        <v>54.951000000000001</v>
      </c>
      <c r="L196">
        <v>16.228999999999999</v>
      </c>
      <c r="M196">
        <v>54.951000000000001</v>
      </c>
      <c r="AH196">
        <v>0.99997800000000003</v>
      </c>
      <c r="AI196">
        <v>45.716099999999997</v>
      </c>
      <c r="AJ196">
        <v>2.1821799999999999E-2</v>
      </c>
      <c r="AK196">
        <v>54.951000000000001</v>
      </c>
      <c r="AU196">
        <v>2</v>
      </c>
      <c r="AV196" t="s">
        <v>602</v>
      </c>
      <c r="AW196" t="s">
        <v>2139</v>
      </c>
      <c r="AX196" t="s">
        <v>1019</v>
      </c>
      <c r="AY196" t="s">
        <v>2140</v>
      </c>
      <c r="AZ196" t="s">
        <v>991</v>
      </c>
      <c r="BA196" t="s">
        <v>992</v>
      </c>
      <c r="BB196">
        <v>13</v>
      </c>
      <c r="BC196">
        <v>2</v>
      </c>
      <c r="BD196">
        <v>1.1878</v>
      </c>
      <c r="BE196">
        <v>4084600</v>
      </c>
      <c r="BF196">
        <v>0</v>
      </c>
      <c r="BG196">
        <v>4084600</v>
      </c>
      <c r="BH196">
        <v>0</v>
      </c>
      <c r="BI196" t="s">
        <v>329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4084600</v>
      </c>
      <c r="BP196">
        <v>0</v>
      </c>
      <c r="BQ196">
        <v>0</v>
      </c>
      <c r="BR196" t="s">
        <v>329</v>
      </c>
      <c r="BS196" t="s">
        <v>329</v>
      </c>
      <c r="BT196" t="s">
        <v>329</v>
      </c>
      <c r="BU196" t="s">
        <v>329</v>
      </c>
      <c r="BV196" t="s">
        <v>329</v>
      </c>
      <c r="BW196" t="s">
        <v>329</v>
      </c>
      <c r="BX196" t="s">
        <v>329</v>
      </c>
      <c r="BY196" t="s">
        <v>329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408460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DX196">
        <v>194</v>
      </c>
      <c r="DY196">
        <v>2</v>
      </c>
      <c r="DZ196">
        <v>363</v>
      </c>
      <c r="EA196">
        <v>363</v>
      </c>
      <c r="EB196">
        <v>52</v>
      </c>
      <c r="EC196">
        <v>55</v>
      </c>
      <c r="ED196">
        <v>501</v>
      </c>
      <c r="EE196">
        <v>800</v>
      </c>
      <c r="EF196">
        <v>501</v>
      </c>
      <c r="EG196">
        <v>800</v>
      </c>
      <c r="EH196" t="s">
        <v>690</v>
      </c>
      <c r="EI196">
        <v>10058</v>
      </c>
      <c r="EJ196">
        <v>501</v>
      </c>
      <c r="EK196">
        <v>800</v>
      </c>
      <c r="EL196" t="s">
        <v>690</v>
      </c>
      <c r="EM196">
        <v>10058</v>
      </c>
      <c r="EN196">
        <v>501</v>
      </c>
      <c r="EO196">
        <v>800</v>
      </c>
      <c r="EP196" t="s">
        <v>690</v>
      </c>
      <c r="EQ196">
        <v>10058</v>
      </c>
    </row>
    <row r="197" spans="1:147" x14ac:dyDescent="0.25">
      <c r="A197" t="s">
        <v>1023</v>
      </c>
      <c r="B197" t="s">
        <v>2141</v>
      </c>
      <c r="C197" t="s">
        <v>1025</v>
      </c>
      <c r="D197" t="s">
        <v>1025</v>
      </c>
      <c r="E197" t="s">
        <v>1026</v>
      </c>
      <c r="F197" t="s">
        <v>1027</v>
      </c>
      <c r="G197" t="s">
        <v>1028</v>
      </c>
      <c r="H197">
        <v>1</v>
      </c>
      <c r="I197">
        <v>87.989800000000002</v>
      </c>
      <c r="J197">
        <v>1.25742E-3</v>
      </c>
      <c r="K197">
        <v>96.066999999999993</v>
      </c>
      <c r="L197">
        <v>36.884999999999998</v>
      </c>
      <c r="M197">
        <v>87.99</v>
      </c>
      <c r="N197">
        <v>1</v>
      </c>
      <c r="O197">
        <v>96.067499999999995</v>
      </c>
      <c r="P197">
        <v>1.25742E-3</v>
      </c>
      <c r="Q197">
        <v>96.066999999999993</v>
      </c>
      <c r="V197">
        <v>1</v>
      </c>
      <c r="W197">
        <v>87.989800000000002</v>
      </c>
      <c r="X197">
        <v>2.9753599999999998E-3</v>
      </c>
      <c r="Y197">
        <v>87.99</v>
      </c>
      <c r="AL197">
        <v>1</v>
      </c>
      <c r="AM197">
        <v>60.301299999999998</v>
      </c>
      <c r="AN197">
        <v>6.8263400000000002E-3</v>
      </c>
      <c r="AO197">
        <v>69.331000000000003</v>
      </c>
      <c r="AU197">
        <v>2</v>
      </c>
      <c r="AV197" t="s">
        <v>602</v>
      </c>
      <c r="AW197" t="s">
        <v>2142</v>
      </c>
      <c r="AX197" t="s">
        <v>680</v>
      </c>
      <c r="AY197" t="s">
        <v>2143</v>
      </c>
      <c r="AZ197" t="s">
        <v>1031</v>
      </c>
      <c r="BA197" t="s">
        <v>1032</v>
      </c>
      <c r="BB197">
        <v>2</v>
      </c>
      <c r="BC197">
        <v>2</v>
      </c>
      <c r="BD197">
        <v>-3.9681000000000002</v>
      </c>
      <c r="BE197">
        <v>5384800</v>
      </c>
      <c r="BF197">
        <v>0</v>
      </c>
      <c r="BG197">
        <v>5384800</v>
      </c>
      <c r="BH197">
        <v>0</v>
      </c>
      <c r="BI197" t="s">
        <v>329</v>
      </c>
      <c r="BJ197">
        <v>2823600</v>
      </c>
      <c r="BK197">
        <v>0</v>
      </c>
      <c r="BL197">
        <v>2561200</v>
      </c>
      <c r="BM197">
        <v>0</v>
      </c>
      <c r="BN197">
        <v>0</v>
      </c>
      <c r="BO197">
        <v>0</v>
      </c>
      <c r="BP197">
        <v>0</v>
      </c>
      <c r="BQ197">
        <v>0</v>
      </c>
      <c r="BR197" t="s">
        <v>329</v>
      </c>
      <c r="BS197" t="s">
        <v>329</v>
      </c>
      <c r="BT197" t="s">
        <v>329</v>
      </c>
      <c r="BU197" t="s">
        <v>329</v>
      </c>
      <c r="BV197" t="s">
        <v>329</v>
      </c>
      <c r="BW197" t="s">
        <v>329</v>
      </c>
      <c r="BX197" t="s">
        <v>329</v>
      </c>
      <c r="BY197" t="s">
        <v>329</v>
      </c>
      <c r="BZ197">
        <v>0</v>
      </c>
      <c r="CA197">
        <v>282360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256120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DX197">
        <v>195</v>
      </c>
      <c r="DY197">
        <v>6</v>
      </c>
      <c r="DZ197">
        <v>2541</v>
      </c>
      <c r="EA197">
        <v>2541</v>
      </c>
      <c r="EB197">
        <v>108</v>
      </c>
      <c r="EC197">
        <v>112</v>
      </c>
      <c r="ED197" t="s">
        <v>1033</v>
      </c>
      <c r="EE197" t="s">
        <v>1034</v>
      </c>
      <c r="EF197">
        <v>721</v>
      </c>
      <c r="EG197">
        <v>1067</v>
      </c>
      <c r="EH197" t="s">
        <v>744</v>
      </c>
      <c r="EI197">
        <v>11206</v>
      </c>
      <c r="EJ197">
        <v>720</v>
      </c>
      <c r="EK197">
        <v>1066</v>
      </c>
      <c r="EL197" t="s">
        <v>797</v>
      </c>
      <c r="EM197">
        <v>11333</v>
      </c>
      <c r="EN197">
        <v>720</v>
      </c>
      <c r="EO197">
        <v>1066</v>
      </c>
      <c r="EP197" t="s">
        <v>797</v>
      </c>
      <c r="EQ197">
        <v>11333</v>
      </c>
    </row>
    <row r="198" spans="1:147" x14ac:dyDescent="0.25">
      <c r="A198" t="s">
        <v>1180</v>
      </c>
      <c r="B198" t="s">
        <v>2144</v>
      </c>
      <c r="C198" t="s">
        <v>1182</v>
      </c>
      <c r="D198" t="s">
        <v>1182</v>
      </c>
      <c r="E198" t="s">
        <v>1183</v>
      </c>
      <c r="F198" t="s">
        <v>1184</v>
      </c>
      <c r="G198" t="s">
        <v>1185</v>
      </c>
      <c r="H198">
        <v>1</v>
      </c>
      <c r="I198">
        <v>46.9621</v>
      </c>
      <c r="J198">
        <v>2.6018900000000001E-2</v>
      </c>
      <c r="K198">
        <v>46.962000000000003</v>
      </c>
      <c r="L198">
        <v>10.275</v>
      </c>
      <c r="M198">
        <v>46.962000000000003</v>
      </c>
      <c r="Z198">
        <v>1</v>
      </c>
      <c r="AA198">
        <v>46.9621</v>
      </c>
      <c r="AB198">
        <v>2.6018900000000001E-2</v>
      </c>
      <c r="AC198">
        <v>46.962000000000003</v>
      </c>
      <c r="AU198">
        <v>3</v>
      </c>
      <c r="AV198" t="s">
        <v>602</v>
      </c>
      <c r="AW198" t="s">
        <v>2145</v>
      </c>
      <c r="AX198" t="s">
        <v>2146</v>
      </c>
      <c r="AY198" t="s">
        <v>1647</v>
      </c>
      <c r="AZ198" t="s">
        <v>1189</v>
      </c>
      <c r="BA198" t="s">
        <v>1190</v>
      </c>
      <c r="BB198">
        <v>1</v>
      </c>
      <c r="BC198">
        <v>2</v>
      </c>
      <c r="BD198">
        <v>0.64919000000000004</v>
      </c>
      <c r="BE198">
        <v>509360</v>
      </c>
      <c r="BF198">
        <v>0</v>
      </c>
      <c r="BG198">
        <v>0</v>
      </c>
      <c r="BH198">
        <v>509360</v>
      </c>
      <c r="BI198" t="s">
        <v>329</v>
      </c>
      <c r="BJ198">
        <v>0</v>
      </c>
      <c r="BK198">
        <v>0</v>
      </c>
      <c r="BL198">
        <v>0</v>
      </c>
      <c r="BM198">
        <v>509360</v>
      </c>
      <c r="BN198">
        <v>0</v>
      </c>
      <c r="BO198">
        <v>0</v>
      </c>
      <c r="BP198">
        <v>0</v>
      </c>
      <c r="BQ198">
        <v>0</v>
      </c>
      <c r="BR198" t="s">
        <v>329</v>
      </c>
      <c r="BS198" t="s">
        <v>329</v>
      </c>
      <c r="BT198" t="s">
        <v>329</v>
      </c>
      <c r="BU198" t="s">
        <v>329</v>
      </c>
      <c r="BV198" t="s">
        <v>329</v>
      </c>
      <c r="BW198" t="s">
        <v>329</v>
      </c>
      <c r="BX198" t="s">
        <v>329</v>
      </c>
      <c r="BY198" t="s">
        <v>329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50936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DX198">
        <v>196</v>
      </c>
      <c r="DY198">
        <v>19</v>
      </c>
      <c r="DZ198">
        <v>154</v>
      </c>
      <c r="EA198">
        <v>154</v>
      </c>
      <c r="EB198">
        <v>441</v>
      </c>
      <c r="EC198">
        <v>478</v>
      </c>
      <c r="ED198">
        <v>3933</v>
      </c>
      <c r="EE198">
        <v>6786</v>
      </c>
      <c r="EF198">
        <v>3933</v>
      </c>
      <c r="EG198">
        <v>6786</v>
      </c>
      <c r="EH198" t="s">
        <v>713</v>
      </c>
      <c r="EI198">
        <v>11317</v>
      </c>
      <c r="EJ198">
        <v>3933</v>
      </c>
      <c r="EK198">
        <v>6786</v>
      </c>
      <c r="EL198" t="s">
        <v>713</v>
      </c>
      <c r="EM198">
        <v>11317</v>
      </c>
      <c r="EN198">
        <v>3933</v>
      </c>
      <c r="EO198">
        <v>6786</v>
      </c>
      <c r="EP198" t="s">
        <v>713</v>
      </c>
      <c r="EQ198">
        <v>11317</v>
      </c>
    </row>
    <row r="199" spans="1:147" x14ac:dyDescent="0.25">
      <c r="A199" t="s">
        <v>2147</v>
      </c>
      <c r="B199" t="s">
        <v>2148</v>
      </c>
      <c r="C199" t="s">
        <v>2149</v>
      </c>
      <c r="D199" t="s">
        <v>2149</v>
      </c>
      <c r="E199" t="s">
        <v>2150</v>
      </c>
      <c r="F199" t="s">
        <v>2151</v>
      </c>
      <c r="G199" t="s">
        <v>2152</v>
      </c>
      <c r="H199">
        <v>0.49987300000000001</v>
      </c>
      <c r="I199">
        <v>0</v>
      </c>
      <c r="J199">
        <v>1.5830500000000001E-2</v>
      </c>
      <c r="K199">
        <v>75.376000000000005</v>
      </c>
      <c r="L199">
        <v>37.689</v>
      </c>
      <c r="M199">
        <v>75.376000000000005</v>
      </c>
      <c r="AL199">
        <v>0.49987300000000001</v>
      </c>
      <c r="AM199">
        <v>0</v>
      </c>
      <c r="AN199">
        <v>1.5830500000000001E-2</v>
      </c>
      <c r="AO199">
        <v>75.376000000000005</v>
      </c>
      <c r="AV199" t="s">
        <v>602</v>
      </c>
      <c r="AW199" t="s">
        <v>2153</v>
      </c>
      <c r="AX199" t="s">
        <v>350</v>
      </c>
      <c r="AY199" t="s">
        <v>2154</v>
      </c>
      <c r="AZ199" t="s">
        <v>2155</v>
      </c>
      <c r="BA199" t="s">
        <v>2156</v>
      </c>
      <c r="BB199">
        <v>15</v>
      </c>
      <c r="BC199">
        <v>2</v>
      </c>
      <c r="BD199">
        <v>2.5851000000000002</v>
      </c>
      <c r="BE199">
        <v>0</v>
      </c>
      <c r="BF199">
        <v>0</v>
      </c>
      <c r="BG199">
        <v>0</v>
      </c>
      <c r="BH199">
        <v>0</v>
      </c>
      <c r="BI199" t="s">
        <v>329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 t="s">
        <v>329</v>
      </c>
      <c r="BS199" t="s">
        <v>329</v>
      </c>
      <c r="BT199" t="s">
        <v>329</v>
      </c>
      <c r="BU199" t="s">
        <v>329</v>
      </c>
      <c r="BV199" t="s">
        <v>329</v>
      </c>
      <c r="BW199" t="s">
        <v>329</v>
      </c>
      <c r="BX199" t="s">
        <v>329</v>
      </c>
      <c r="BY199" t="s">
        <v>329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DX199">
        <v>197</v>
      </c>
      <c r="DY199">
        <v>23</v>
      </c>
      <c r="DZ199">
        <v>20639</v>
      </c>
      <c r="EA199">
        <v>20639</v>
      </c>
      <c r="EB199">
        <v>53</v>
      </c>
      <c r="EC199">
        <v>56</v>
      </c>
      <c r="EF199">
        <v>502</v>
      </c>
      <c r="EG199">
        <v>801</v>
      </c>
      <c r="EH199" t="s">
        <v>700</v>
      </c>
      <c r="EI199">
        <v>8072</v>
      </c>
      <c r="EJ199">
        <v>502</v>
      </c>
      <c r="EK199">
        <v>801</v>
      </c>
      <c r="EL199" t="s">
        <v>700</v>
      </c>
      <c r="EM199">
        <v>8072</v>
      </c>
      <c r="EN199">
        <v>502</v>
      </c>
      <c r="EO199">
        <v>801</v>
      </c>
      <c r="EP199" t="s">
        <v>700</v>
      </c>
      <c r="EQ199">
        <v>8072</v>
      </c>
    </row>
    <row r="200" spans="1:147" x14ac:dyDescent="0.25">
      <c r="A200" t="s">
        <v>2147</v>
      </c>
      <c r="B200" t="s">
        <v>2157</v>
      </c>
      <c r="C200" t="s">
        <v>2149</v>
      </c>
      <c r="D200" t="s">
        <v>2149</v>
      </c>
      <c r="E200" t="s">
        <v>2150</v>
      </c>
      <c r="F200" t="s">
        <v>2151</v>
      </c>
      <c r="G200" t="s">
        <v>2152</v>
      </c>
      <c r="H200">
        <v>0.85864099999999999</v>
      </c>
      <c r="I200">
        <v>7.8391900000000003</v>
      </c>
      <c r="J200">
        <v>1.3933900000000001E-2</v>
      </c>
      <c r="K200">
        <v>77.323999999999998</v>
      </c>
      <c r="L200">
        <v>43.176000000000002</v>
      </c>
      <c r="M200">
        <v>77.323999999999998</v>
      </c>
      <c r="Z200">
        <v>0.85864099999999999</v>
      </c>
      <c r="AA200">
        <v>7.8391900000000003</v>
      </c>
      <c r="AB200">
        <v>1.3933900000000001E-2</v>
      </c>
      <c r="AC200">
        <v>77.323999999999998</v>
      </c>
      <c r="AL200">
        <v>0.49987300000000001</v>
      </c>
      <c r="AM200">
        <v>0</v>
      </c>
      <c r="AN200">
        <v>1.5830500000000001E-2</v>
      </c>
      <c r="AO200">
        <v>75.376000000000005</v>
      </c>
      <c r="AU200">
        <v>1</v>
      </c>
      <c r="AV200" t="s">
        <v>602</v>
      </c>
      <c r="AW200" t="s">
        <v>2158</v>
      </c>
      <c r="AX200" t="s">
        <v>350</v>
      </c>
      <c r="AY200" t="s">
        <v>813</v>
      </c>
      <c r="AZ200" t="s">
        <v>2159</v>
      </c>
      <c r="BA200" t="s">
        <v>2160</v>
      </c>
      <c r="BB200">
        <v>17</v>
      </c>
      <c r="BC200">
        <v>2</v>
      </c>
      <c r="BD200">
        <v>2.8325</v>
      </c>
      <c r="BE200">
        <v>844300</v>
      </c>
      <c r="BF200">
        <v>844300</v>
      </c>
      <c r="BG200">
        <v>0</v>
      </c>
      <c r="BH200">
        <v>0</v>
      </c>
      <c r="BI200" t="s">
        <v>329</v>
      </c>
      <c r="BJ200">
        <v>0</v>
      </c>
      <c r="BK200">
        <v>0</v>
      </c>
      <c r="BL200">
        <v>0</v>
      </c>
      <c r="BM200">
        <v>844300</v>
      </c>
      <c r="BN200">
        <v>0</v>
      </c>
      <c r="BO200">
        <v>0</v>
      </c>
      <c r="BP200">
        <v>0</v>
      </c>
      <c r="BQ200">
        <v>0</v>
      </c>
      <c r="BR200" t="s">
        <v>329</v>
      </c>
      <c r="BS200" t="s">
        <v>329</v>
      </c>
      <c r="BT200" t="s">
        <v>329</v>
      </c>
      <c r="BU200" t="s">
        <v>329</v>
      </c>
      <c r="BV200" t="s">
        <v>329</v>
      </c>
      <c r="BW200" t="s">
        <v>329</v>
      </c>
      <c r="BX200" t="s">
        <v>329</v>
      </c>
      <c r="BY200" t="s">
        <v>329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84430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DX200">
        <v>198</v>
      </c>
      <c r="DY200">
        <v>23</v>
      </c>
      <c r="DZ200">
        <v>20641</v>
      </c>
      <c r="EA200">
        <v>20641</v>
      </c>
      <c r="EB200">
        <v>53</v>
      </c>
      <c r="EC200">
        <v>56</v>
      </c>
      <c r="ED200">
        <v>503</v>
      </c>
      <c r="EE200">
        <v>802</v>
      </c>
      <c r="EF200">
        <v>503</v>
      </c>
      <c r="EG200">
        <v>802</v>
      </c>
      <c r="EH200" t="s">
        <v>713</v>
      </c>
      <c r="EI200">
        <v>8012</v>
      </c>
      <c r="EJ200">
        <v>503</v>
      </c>
      <c r="EK200">
        <v>802</v>
      </c>
      <c r="EL200" t="s">
        <v>713</v>
      </c>
      <c r="EM200">
        <v>8012</v>
      </c>
      <c r="EN200">
        <v>503</v>
      </c>
      <c r="EO200">
        <v>802</v>
      </c>
      <c r="EP200" t="s">
        <v>713</v>
      </c>
      <c r="EQ200">
        <v>8012</v>
      </c>
    </row>
    <row r="201" spans="1:147" x14ac:dyDescent="0.25">
      <c r="A201" t="s">
        <v>1232</v>
      </c>
      <c r="B201" t="s">
        <v>2161</v>
      </c>
      <c r="C201" t="s">
        <v>1234</v>
      </c>
      <c r="D201" t="s">
        <v>1234</v>
      </c>
      <c r="E201" t="s">
        <v>1235</v>
      </c>
      <c r="F201" t="s">
        <v>1236</v>
      </c>
      <c r="G201" t="s">
        <v>1237</v>
      </c>
      <c r="H201">
        <v>0.76649199999999995</v>
      </c>
      <c r="I201">
        <v>6.3663600000000002</v>
      </c>
      <c r="J201">
        <v>2.3514500000000001E-2</v>
      </c>
      <c r="K201">
        <v>50.805999999999997</v>
      </c>
      <c r="L201">
        <v>20.634</v>
      </c>
      <c r="M201">
        <v>50.805999999999997</v>
      </c>
      <c r="V201">
        <v>0.76649199999999995</v>
      </c>
      <c r="W201">
        <v>6.3663600000000002</v>
      </c>
      <c r="X201">
        <v>2.3514500000000001E-2</v>
      </c>
      <c r="Y201">
        <v>50.805999999999997</v>
      </c>
      <c r="AU201">
        <v>1</v>
      </c>
      <c r="AV201" t="s">
        <v>602</v>
      </c>
      <c r="AW201" t="s">
        <v>2162</v>
      </c>
      <c r="AX201" t="s">
        <v>860</v>
      </c>
      <c r="AY201" t="s">
        <v>367</v>
      </c>
      <c r="AZ201" t="s">
        <v>2163</v>
      </c>
      <c r="BA201" t="s">
        <v>2164</v>
      </c>
      <c r="BB201">
        <v>3</v>
      </c>
      <c r="BC201">
        <v>2</v>
      </c>
      <c r="BD201">
        <v>-3.3069999999999999</v>
      </c>
      <c r="BE201">
        <v>0</v>
      </c>
      <c r="BF201">
        <v>0</v>
      </c>
      <c r="BG201">
        <v>0</v>
      </c>
      <c r="BH201">
        <v>0</v>
      </c>
      <c r="BI201" t="s">
        <v>329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 t="s">
        <v>329</v>
      </c>
      <c r="BS201" t="s">
        <v>329</v>
      </c>
      <c r="BT201" t="s">
        <v>329</v>
      </c>
      <c r="BU201" t="s">
        <v>329</v>
      </c>
      <c r="BV201" t="s">
        <v>329</v>
      </c>
      <c r="BW201" t="s">
        <v>329</v>
      </c>
      <c r="BX201" t="s">
        <v>329</v>
      </c>
      <c r="BY201" t="s">
        <v>329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0</v>
      </c>
      <c r="DX201">
        <v>199</v>
      </c>
      <c r="DY201">
        <v>26</v>
      </c>
      <c r="DZ201">
        <v>6</v>
      </c>
      <c r="EA201">
        <v>6</v>
      </c>
      <c r="EB201">
        <v>426</v>
      </c>
      <c r="EC201">
        <v>462</v>
      </c>
      <c r="ED201">
        <v>3862</v>
      </c>
      <c r="EE201">
        <v>6697</v>
      </c>
      <c r="EF201">
        <v>3862</v>
      </c>
      <c r="EG201">
        <v>6697</v>
      </c>
      <c r="EH201" t="s">
        <v>744</v>
      </c>
      <c r="EI201">
        <v>12322</v>
      </c>
      <c r="EJ201">
        <v>3862</v>
      </c>
      <c r="EK201">
        <v>6697</v>
      </c>
      <c r="EL201" t="s">
        <v>744</v>
      </c>
      <c r="EM201">
        <v>12322</v>
      </c>
      <c r="EN201">
        <v>3862</v>
      </c>
      <c r="EO201">
        <v>6697</v>
      </c>
      <c r="EP201" t="s">
        <v>744</v>
      </c>
      <c r="EQ201">
        <v>12322</v>
      </c>
    </row>
    <row r="202" spans="1:147" x14ac:dyDescent="0.25">
      <c r="A202" t="s">
        <v>2165</v>
      </c>
      <c r="B202" t="s">
        <v>2166</v>
      </c>
      <c r="C202" t="s">
        <v>2167</v>
      </c>
      <c r="D202" t="s">
        <v>2167</v>
      </c>
      <c r="E202" t="s">
        <v>2168</v>
      </c>
      <c r="F202" t="s">
        <v>2169</v>
      </c>
      <c r="G202" t="s">
        <v>2170</v>
      </c>
      <c r="H202">
        <v>1</v>
      </c>
      <c r="I202">
        <v>58.040300000000002</v>
      </c>
      <c r="J202">
        <v>1.91728E-2</v>
      </c>
      <c r="K202">
        <v>63.966000000000001</v>
      </c>
      <c r="L202">
        <v>19.04</v>
      </c>
      <c r="M202">
        <v>58.04</v>
      </c>
      <c r="N202">
        <v>1</v>
      </c>
      <c r="O202">
        <v>63.965699999999998</v>
      </c>
      <c r="P202">
        <v>1.91728E-2</v>
      </c>
      <c r="Q202">
        <v>63.966000000000001</v>
      </c>
      <c r="R202">
        <v>1</v>
      </c>
      <c r="S202">
        <v>58.040300000000002</v>
      </c>
      <c r="T202">
        <v>2.4853699999999999E-2</v>
      </c>
      <c r="U202">
        <v>58.04</v>
      </c>
      <c r="AU202">
        <v>1</v>
      </c>
      <c r="AV202" t="s">
        <v>602</v>
      </c>
      <c r="AW202" t="s">
        <v>2171</v>
      </c>
      <c r="AX202" t="s">
        <v>350</v>
      </c>
      <c r="AY202" t="s">
        <v>2172</v>
      </c>
      <c r="AZ202" t="s">
        <v>2173</v>
      </c>
      <c r="BA202" t="s">
        <v>2174</v>
      </c>
      <c r="BB202">
        <v>10</v>
      </c>
      <c r="BC202">
        <v>3</v>
      </c>
      <c r="BD202">
        <v>1.7077</v>
      </c>
      <c r="BE202">
        <v>2518300</v>
      </c>
      <c r="BF202">
        <v>2518300</v>
      </c>
      <c r="BG202">
        <v>0</v>
      </c>
      <c r="BH202">
        <v>0</v>
      </c>
      <c r="BI202" t="s">
        <v>329</v>
      </c>
      <c r="BJ202">
        <v>1199600</v>
      </c>
      <c r="BK202">
        <v>131860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 t="s">
        <v>329</v>
      </c>
      <c r="BS202" t="s">
        <v>329</v>
      </c>
      <c r="BT202" t="s">
        <v>329</v>
      </c>
      <c r="BU202" t="s">
        <v>329</v>
      </c>
      <c r="BV202" t="s">
        <v>329</v>
      </c>
      <c r="BW202" t="s">
        <v>329</v>
      </c>
      <c r="BX202" t="s">
        <v>329</v>
      </c>
      <c r="BY202" t="s">
        <v>329</v>
      </c>
      <c r="BZ202">
        <v>1199600</v>
      </c>
      <c r="CA202">
        <v>0</v>
      </c>
      <c r="CB202">
        <v>0</v>
      </c>
      <c r="CC202">
        <v>131860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DX202">
        <v>200</v>
      </c>
      <c r="DY202">
        <v>27</v>
      </c>
      <c r="DZ202">
        <v>72</v>
      </c>
      <c r="EA202">
        <v>72</v>
      </c>
      <c r="EB202">
        <v>62</v>
      </c>
      <c r="EC202">
        <v>66</v>
      </c>
      <c r="ED202" t="s">
        <v>2175</v>
      </c>
      <c r="EE202" t="s">
        <v>2176</v>
      </c>
      <c r="EF202">
        <v>547</v>
      </c>
      <c r="EG202">
        <v>855</v>
      </c>
      <c r="EH202" t="s">
        <v>914</v>
      </c>
      <c r="EI202">
        <v>8943</v>
      </c>
      <c r="EJ202">
        <v>546</v>
      </c>
      <c r="EK202">
        <v>854</v>
      </c>
      <c r="EL202" t="s">
        <v>797</v>
      </c>
      <c r="EM202">
        <v>9067</v>
      </c>
      <c r="EN202">
        <v>546</v>
      </c>
      <c r="EO202">
        <v>854</v>
      </c>
      <c r="EP202" t="s">
        <v>797</v>
      </c>
      <c r="EQ202">
        <v>9067</v>
      </c>
    </row>
    <row r="203" spans="1:147" x14ac:dyDescent="0.25">
      <c r="A203" t="s">
        <v>1243</v>
      </c>
      <c r="B203" t="s">
        <v>2177</v>
      </c>
      <c r="C203" t="s">
        <v>1245</v>
      </c>
      <c r="D203" t="s">
        <v>1245</v>
      </c>
      <c r="E203" t="s">
        <v>1246</v>
      </c>
      <c r="F203" t="s">
        <v>1247</v>
      </c>
      <c r="G203" t="s">
        <v>1248</v>
      </c>
      <c r="H203">
        <v>0.99109499999999995</v>
      </c>
      <c r="I203">
        <v>23.4787</v>
      </c>
      <c r="J203">
        <v>1.51894E-2</v>
      </c>
      <c r="K203">
        <v>66.784000000000006</v>
      </c>
      <c r="L203">
        <v>15.843</v>
      </c>
      <c r="M203">
        <v>66.784000000000006</v>
      </c>
      <c r="Z203">
        <v>0.99109499999999995</v>
      </c>
      <c r="AA203">
        <v>23.4787</v>
      </c>
      <c r="AB203">
        <v>1.51894E-2</v>
      </c>
      <c r="AC203">
        <v>66.784000000000006</v>
      </c>
      <c r="AP203">
        <v>0.89183599999999996</v>
      </c>
      <c r="AQ203">
        <v>10.0467</v>
      </c>
      <c r="AR203">
        <v>2.30438E-2</v>
      </c>
      <c r="AS203">
        <v>45.347000000000001</v>
      </c>
      <c r="AU203">
        <v>3</v>
      </c>
      <c r="AV203" t="s">
        <v>602</v>
      </c>
      <c r="AW203" t="s">
        <v>2178</v>
      </c>
      <c r="AX203" t="s">
        <v>2179</v>
      </c>
      <c r="AY203" t="s">
        <v>2172</v>
      </c>
      <c r="AZ203" t="s">
        <v>2180</v>
      </c>
      <c r="BA203" t="s">
        <v>2181</v>
      </c>
      <c r="BB203">
        <v>10</v>
      </c>
      <c r="BC203">
        <v>2</v>
      </c>
      <c r="BD203">
        <v>-0.34442</v>
      </c>
      <c r="BE203">
        <v>9463000</v>
      </c>
      <c r="BF203">
        <v>0</v>
      </c>
      <c r="BG203">
        <v>0</v>
      </c>
      <c r="BH203">
        <v>9463000</v>
      </c>
      <c r="BI203" t="s">
        <v>329</v>
      </c>
      <c r="BJ203">
        <v>0</v>
      </c>
      <c r="BK203">
        <v>0</v>
      </c>
      <c r="BL203">
        <v>0</v>
      </c>
      <c r="BM203">
        <v>8934100</v>
      </c>
      <c r="BN203">
        <v>0</v>
      </c>
      <c r="BO203">
        <v>0</v>
      </c>
      <c r="BP203">
        <v>0</v>
      </c>
      <c r="BQ203">
        <v>0</v>
      </c>
      <c r="BR203" t="s">
        <v>329</v>
      </c>
      <c r="BS203" t="s">
        <v>329</v>
      </c>
      <c r="BT203" t="s">
        <v>329</v>
      </c>
      <c r="BU203" t="s">
        <v>329</v>
      </c>
      <c r="BV203" t="s">
        <v>329</v>
      </c>
      <c r="BW203" t="s">
        <v>329</v>
      </c>
      <c r="BX203" t="s">
        <v>329</v>
      </c>
      <c r="BY203" t="s">
        <v>329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8934100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DX203">
        <v>201</v>
      </c>
      <c r="DY203">
        <v>32</v>
      </c>
      <c r="DZ203">
        <v>1245</v>
      </c>
      <c r="EA203">
        <v>1245</v>
      </c>
      <c r="EB203">
        <v>128</v>
      </c>
      <c r="EC203">
        <v>133</v>
      </c>
      <c r="ED203" t="s">
        <v>2182</v>
      </c>
      <c r="EE203" t="s">
        <v>2183</v>
      </c>
      <c r="EF203">
        <v>1006</v>
      </c>
      <c r="EG203">
        <v>1540</v>
      </c>
      <c r="EH203" t="s">
        <v>713</v>
      </c>
      <c r="EI203">
        <v>6559</v>
      </c>
      <c r="EJ203">
        <v>1006</v>
      </c>
      <c r="EK203">
        <v>1540</v>
      </c>
      <c r="EL203" t="s">
        <v>713</v>
      </c>
      <c r="EM203">
        <v>6559</v>
      </c>
      <c r="EN203">
        <v>1006</v>
      </c>
      <c r="EO203">
        <v>1540</v>
      </c>
      <c r="EP203" t="s">
        <v>713</v>
      </c>
      <c r="EQ203">
        <v>6559</v>
      </c>
    </row>
    <row r="204" spans="1:147" x14ac:dyDescent="0.25">
      <c r="A204" t="s">
        <v>1243</v>
      </c>
      <c r="B204" t="s">
        <v>2184</v>
      </c>
      <c r="C204" t="s">
        <v>1245</v>
      </c>
      <c r="D204" t="s">
        <v>1245</v>
      </c>
      <c r="E204" t="s">
        <v>1246</v>
      </c>
      <c r="F204" t="s">
        <v>1247</v>
      </c>
      <c r="G204" t="s">
        <v>1248</v>
      </c>
      <c r="H204">
        <v>0.99194199999999999</v>
      </c>
      <c r="I204">
        <v>23.4787</v>
      </c>
      <c r="J204">
        <v>1.51894E-2</v>
      </c>
      <c r="K204">
        <v>66.784000000000006</v>
      </c>
      <c r="L204">
        <v>12.742000000000001</v>
      </c>
      <c r="M204">
        <v>66.784000000000006</v>
      </c>
      <c r="N204">
        <v>0.91903100000000004</v>
      </c>
      <c r="O204">
        <v>10.464700000000001</v>
      </c>
      <c r="P204">
        <v>2.37512E-2</v>
      </c>
      <c r="Q204">
        <v>56.29</v>
      </c>
      <c r="Z204">
        <v>0.99194199999999999</v>
      </c>
      <c r="AA204">
        <v>23.4787</v>
      </c>
      <c r="AB204">
        <v>1.51894E-2</v>
      </c>
      <c r="AC204">
        <v>66.784000000000006</v>
      </c>
      <c r="AL204">
        <v>0.77207400000000004</v>
      </c>
      <c r="AM204">
        <v>5.52651</v>
      </c>
      <c r="AN204">
        <v>2.6430499999999999E-2</v>
      </c>
      <c r="AO204">
        <v>53.3</v>
      </c>
      <c r="AP204">
        <v>0.99058299999999999</v>
      </c>
      <c r="AQ204">
        <v>22.327500000000001</v>
      </c>
      <c r="AR204">
        <v>2.30438E-2</v>
      </c>
      <c r="AS204">
        <v>45.347000000000001</v>
      </c>
      <c r="AU204">
        <v>3</v>
      </c>
      <c r="AV204" t="s">
        <v>602</v>
      </c>
      <c r="AW204" t="s">
        <v>2185</v>
      </c>
      <c r="AX204" t="s">
        <v>2186</v>
      </c>
      <c r="AY204" t="s">
        <v>1020</v>
      </c>
      <c r="AZ204" t="s">
        <v>2180</v>
      </c>
      <c r="BA204" t="s">
        <v>2181</v>
      </c>
      <c r="BB204">
        <v>11</v>
      </c>
      <c r="BC204">
        <v>2</v>
      </c>
      <c r="BD204">
        <v>-0.34442</v>
      </c>
      <c r="BE204">
        <v>26565000</v>
      </c>
      <c r="BF204">
        <v>0</v>
      </c>
      <c r="BG204">
        <v>0</v>
      </c>
      <c r="BH204">
        <v>26565000</v>
      </c>
      <c r="BI204" t="s">
        <v>329</v>
      </c>
      <c r="BJ204">
        <v>9486400</v>
      </c>
      <c r="BK204">
        <v>0</v>
      </c>
      <c r="BL204">
        <v>0</v>
      </c>
      <c r="BM204">
        <v>8934100</v>
      </c>
      <c r="BN204">
        <v>0</v>
      </c>
      <c r="BO204">
        <v>0</v>
      </c>
      <c r="BP204">
        <v>7615300</v>
      </c>
      <c r="BQ204">
        <v>0</v>
      </c>
      <c r="BR204" t="s">
        <v>329</v>
      </c>
      <c r="BS204" t="s">
        <v>329</v>
      </c>
      <c r="BT204" t="s">
        <v>329</v>
      </c>
      <c r="BU204" t="s">
        <v>329</v>
      </c>
      <c r="BV204" t="s">
        <v>329</v>
      </c>
      <c r="BW204" t="s">
        <v>329</v>
      </c>
      <c r="BX204" t="s">
        <v>329</v>
      </c>
      <c r="BY204" t="s">
        <v>329</v>
      </c>
      <c r="BZ204">
        <v>0</v>
      </c>
      <c r="CA204">
        <v>0</v>
      </c>
      <c r="CB204">
        <v>948640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893410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7615300</v>
      </c>
      <c r="CU204">
        <v>0</v>
      </c>
      <c r="CV204">
        <v>0</v>
      </c>
      <c r="CW204">
        <v>0</v>
      </c>
      <c r="DX204">
        <v>202</v>
      </c>
      <c r="DY204">
        <v>32</v>
      </c>
      <c r="DZ204">
        <v>1246</v>
      </c>
      <c r="EA204">
        <v>1246</v>
      </c>
      <c r="EB204">
        <v>128</v>
      </c>
      <c r="EC204">
        <v>133</v>
      </c>
      <c r="ED204" t="s">
        <v>2187</v>
      </c>
      <c r="EE204" t="s">
        <v>2188</v>
      </c>
      <c r="EF204">
        <v>1006</v>
      </c>
      <c r="EG204">
        <v>1540</v>
      </c>
      <c r="EH204" t="s">
        <v>713</v>
      </c>
      <c r="EI204">
        <v>6559</v>
      </c>
      <c r="EJ204">
        <v>1006</v>
      </c>
      <c r="EK204">
        <v>1540</v>
      </c>
      <c r="EL204" t="s">
        <v>713</v>
      </c>
      <c r="EM204">
        <v>6559</v>
      </c>
      <c r="EN204">
        <v>1006</v>
      </c>
      <c r="EO204">
        <v>1540</v>
      </c>
      <c r="EP204" t="s">
        <v>713</v>
      </c>
      <c r="EQ204">
        <v>6559</v>
      </c>
    </row>
    <row r="205" spans="1:147" x14ac:dyDescent="0.25">
      <c r="A205" t="s">
        <v>1357</v>
      </c>
      <c r="B205">
        <v>3</v>
      </c>
      <c r="C205" t="s">
        <v>1357</v>
      </c>
      <c r="D205" t="s">
        <v>1357</v>
      </c>
      <c r="F205" t="s">
        <v>1358</v>
      </c>
      <c r="G205" t="s">
        <v>1359</v>
      </c>
      <c r="H205">
        <v>0.95627099999999998</v>
      </c>
      <c r="I205">
        <v>13.398099999999999</v>
      </c>
      <c r="J205">
        <v>1.2452400000000001E-2</v>
      </c>
      <c r="K205">
        <v>61.11</v>
      </c>
      <c r="L205">
        <v>6.2123999999999997</v>
      </c>
      <c r="M205">
        <v>61.11</v>
      </c>
      <c r="N205">
        <v>0.95627099999999998</v>
      </c>
      <c r="O205">
        <v>13.398099999999999</v>
      </c>
      <c r="P205">
        <v>1.2452400000000001E-2</v>
      </c>
      <c r="Q205">
        <v>61.11</v>
      </c>
      <c r="AU205">
        <v>2</v>
      </c>
      <c r="AV205" t="s">
        <v>602</v>
      </c>
      <c r="AW205" t="s">
        <v>2189</v>
      </c>
      <c r="AX205" t="s">
        <v>2190</v>
      </c>
      <c r="AY205" t="s">
        <v>2191</v>
      </c>
      <c r="AZ205" t="s">
        <v>1363</v>
      </c>
      <c r="BA205" t="s">
        <v>1364</v>
      </c>
      <c r="BB205">
        <v>3</v>
      </c>
      <c r="BC205">
        <v>2</v>
      </c>
      <c r="BD205">
        <v>4.2769000000000004</v>
      </c>
      <c r="BE205">
        <v>0</v>
      </c>
      <c r="BF205">
        <v>0</v>
      </c>
      <c r="BG205">
        <v>0</v>
      </c>
      <c r="BH205">
        <v>0</v>
      </c>
      <c r="BI205" t="s">
        <v>329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 t="s">
        <v>329</v>
      </c>
      <c r="BS205" t="s">
        <v>329</v>
      </c>
      <c r="BT205" t="s">
        <v>329</v>
      </c>
      <c r="BU205" t="s">
        <v>329</v>
      </c>
      <c r="BV205" t="s">
        <v>329</v>
      </c>
      <c r="BW205" t="s">
        <v>329</v>
      </c>
      <c r="BX205" t="s">
        <v>329</v>
      </c>
      <c r="BY205" t="s">
        <v>329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0</v>
      </c>
      <c r="DX205">
        <v>203</v>
      </c>
      <c r="DY205">
        <v>61</v>
      </c>
      <c r="DZ205">
        <v>3</v>
      </c>
      <c r="EA205">
        <v>3</v>
      </c>
      <c r="EB205">
        <v>259</v>
      </c>
      <c r="EC205">
        <v>276</v>
      </c>
      <c r="ED205">
        <v>2856</v>
      </c>
      <c r="EE205">
        <v>5144</v>
      </c>
      <c r="EF205">
        <v>2856</v>
      </c>
      <c r="EG205">
        <v>5144</v>
      </c>
      <c r="EH205" t="s">
        <v>797</v>
      </c>
      <c r="EI205">
        <v>9802</v>
      </c>
      <c r="EJ205">
        <v>2856</v>
      </c>
      <c r="EK205">
        <v>5144</v>
      </c>
      <c r="EL205" t="s">
        <v>797</v>
      </c>
      <c r="EM205">
        <v>9802</v>
      </c>
      <c r="EN205">
        <v>2856</v>
      </c>
      <c r="EO205">
        <v>5144</v>
      </c>
      <c r="EP205" t="s">
        <v>797</v>
      </c>
      <c r="EQ205">
        <v>9802</v>
      </c>
    </row>
    <row r="206" spans="1:147" x14ac:dyDescent="0.25">
      <c r="A206" t="s">
        <v>2192</v>
      </c>
      <c r="B206" t="s">
        <v>2193</v>
      </c>
      <c r="C206" t="s">
        <v>2194</v>
      </c>
      <c r="D206" t="s">
        <v>2194</v>
      </c>
      <c r="E206" t="s">
        <v>2195</v>
      </c>
      <c r="F206" t="s">
        <v>2196</v>
      </c>
      <c r="G206" t="s">
        <v>2197</v>
      </c>
      <c r="H206">
        <v>0.99062899999999998</v>
      </c>
      <c r="I206">
        <v>23.2516</v>
      </c>
      <c r="J206">
        <v>1.60445E-2</v>
      </c>
      <c r="K206">
        <v>76.331999999999994</v>
      </c>
      <c r="L206">
        <v>30.899000000000001</v>
      </c>
      <c r="M206">
        <v>76.331999999999994</v>
      </c>
      <c r="V206">
        <v>0.99062899999999998</v>
      </c>
      <c r="W206">
        <v>23.2516</v>
      </c>
      <c r="X206">
        <v>1.60445E-2</v>
      </c>
      <c r="Y206">
        <v>76.331999999999994</v>
      </c>
      <c r="AT206" t="s">
        <v>354</v>
      </c>
      <c r="AU206">
        <v>1</v>
      </c>
      <c r="AV206" t="s">
        <v>602</v>
      </c>
      <c r="AW206" t="s">
        <v>2198</v>
      </c>
      <c r="AX206" t="s">
        <v>350</v>
      </c>
      <c r="AY206" t="s">
        <v>390</v>
      </c>
      <c r="AZ206" t="s">
        <v>2199</v>
      </c>
      <c r="BA206" t="s">
        <v>2200</v>
      </c>
      <c r="BB206">
        <v>3</v>
      </c>
      <c r="BC206">
        <v>2</v>
      </c>
      <c r="BD206">
        <v>-1.8667</v>
      </c>
      <c r="BE206">
        <v>923620</v>
      </c>
      <c r="BF206">
        <v>923620</v>
      </c>
      <c r="BG206">
        <v>0</v>
      </c>
      <c r="BH206">
        <v>0</v>
      </c>
      <c r="BI206" t="s">
        <v>329</v>
      </c>
      <c r="BJ206">
        <v>0</v>
      </c>
      <c r="BK206">
        <v>0</v>
      </c>
      <c r="BL206">
        <v>923620</v>
      </c>
      <c r="BM206">
        <v>0</v>
      </c>
      <c r="BN206">
        <v>0</v>
      </c>
      <c r="BO206">
        <v>0</v>
      </c>
      <c r="BP206">
        <v>0</v>
      </c>
      <c r="BQ206">
        <v>0</v>
      </c>
      <c r="BR206" t="s">
        <v>329</v>
      </c>
      <c r="BS206" t="s">
        <v>329</v>
      </c>
      <c r="BT206" t="s">
        <v>329</v>
      </c>
      <c r="BU206" t="s">
        <v>329</v>
      </c>
      <c r="BV206" t="s">
        <v>329</v>
      </c>
      <c r="BW206" t="s">
        <v>329</v>
      </c>
      <c r="BX206" t="s">
        <v>329</v>
      </c>
      <c r="BY206" t="s">
        <v>329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92362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DX206">
        <v>204</v>
      </c>
      <c r="DY206">
        <v>69</v>
      </c>
      <c r="DZ206">
        <v>100</v>
      </c>
      <c r="EA206">
        <v>100</v>
      </c>
      <c r="EB206">
        <v>240</v>
      </c>
      <c r="EC206">
        <v>255</v>
      </c>
      <c r="ED206">
        <v>2755</v>
      </c>
      <c r="EE206">
        <v>5018</v>
      </c>
      <c r="EF206">
        <v>2755</v>
      </c>
      <c r="EG206">
        <v>5018</v>
      </c>
      <c r="EH206" t="s">
        <v>744</v>
      </c>
      <c r="EI206">
        <v>13514</v>
      </c>
      <c r="EJ206">
        <v>2755</v>
      </c>
      <c r="EK206">
        <v>5018</v>
      </c>
      <c r="EL206" t="s">
        <v>744</v>
      </c>
      <c r="EM206">
        <v>13514</v>
      </c>
      <c r="EN206">
        <v>2755</v>
      </c>
      <c r="EO206">
        <v>5018</v>
      </c>
      <c r="EP206" t="s">
        <v>744</v>
      </c>
      <c r="EQ206">
        <v>13514</v>
      </c>
    </row>
    <row r="207" spans="1:147" x14ac:dyDescent="0.25">
      <c r="A207" t="s">
        <v>1508</v>
      </c>
      <c r="B207" t="s">
        <v>2201</v>
      </c>
      <c r="C207" t="s">
        <v>1510</v>
      </c>
      <c r="D207" t="s">
        <v>1510</v>
      </c>
      <c r="E207" t="s">
        <v>1511</v>
      </c>
      <c r="F207" t="s">
        <v>1512</v>
      </c>
      <c r="G207" t="s">
        <v>1513</v>
      </c>
      <c r="H207">
        <v>0.95723100000000005</v>
      </c>
      <c r="I207">
        <v>14.4992</v>
      </c>
      <c r="J207">
        <v>2.4007899999999999E-2</v>
      </c>
      <c r="K207">
        <v>43.81</v>
      </c>
      <c r="L207">
        <v>24.23</v>
      </c>
      <c r="M207">
        <v>43.81</v>
      </c>
      <c r="N207">
        <v>0.95723100000000005</v>
      </c>
      <c r="O207">
        <v>14.4992</v>
      </c>
      <c r="P207">
        <v>2.4007899999999999E-2</v>
      </c>
      <c r="Q207">
        <v>43.81</v>
      </c>
      <c r="AT207" t="s">
        <v>354</v>
      </c>
      <c r="AU207">
        <v>3</v>
      </c>
      <c r="AV207" t="s">
        <v>602</v>
      </c>
      <c r="AW207" t="s">
        <v>2202</v>
      </c>
      <c r="AX207" t="s">
        <v>2203</v>
      </c>
      <c r="AY207" t="s">
        <v>1658</v>
      </c>
      <c r="AZ207" t="s">
        <v>1516</v>
      </c>
      <c r="BA207" t="s">
        <v>1517</v>
      </c>
      <c r="BB207">
        <v>9</v>
      </c>
      <c r="BC207">
        <v>4</v>
      </c>
      <c r="BD207">
        <v>-1.9016999999999999</v>
      </c>
      <c r="BE207">
        <v>2182600</v>
      </c>
      <c r="BF207">
        <v>0</v>
      </c>
      <c r="BG207">
        <v>0</v>
      </c>
      <c r="BH207">
        <v>2182600</v>
      </c>
      <c r="BI207" t="s">
        <v>329</v>
      </c>
      <c r="BJ207">
        <v>218260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 t="s">
        <v>329</v>
      </c>
      <c r="BS207" t="s">
        <v>329</v>
      </c>
      <c r="BT207" t="s">
        <v>329</v>
      </c>
      <c r="BU207" t="s">
        <v>329</v>
      </c>
      <c r="BV207" t="s">
        <v>329</v>
      </c>
      <c r="BW207" t="s">
        <v>329</v>
      </c>
      <c r="BX207" t="s">
        <v>329</v>
      </c>
      <c r="BY207" t="s">
        <v>329</v>
      </c>
      <c r="BZ207">
        <v>0</v>
      </c>
      <c r="CA207">
        <v>0</v>
      </c>
      <c r="CB207">
        <v>218260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0</v>
      </c>
      <c r="CV207">
        <v>0</v>
      </c>
      <c r="CW207">
        <v>0</v>
      </c>
      <c r="DX207">
        <v>205</v>
      </c>
      <c r="DY207">
        <v>90</v>
      </c>
      <c r="DZ207">
        <v>133</v>
      </c>
      <c r="EA207">
        <v>133</v>
      </c>
      <c r="EB207">
        <v>184</v>
      </c>
      <c r="EC207">
        <v>194</v>
      </c>
      <c r="ED207">
        <v>1593</v>
      </c>
      <c r="EE207">
        <v>2527</v>
      </c>
      <c r="EF207">
        <v>1593</v>
      </c>
      <c r="EG207">
        <v>2527</v>
      </c>
      <c r="EH207" t="s">
        <v>797</v>
      </c>
      <c r="EI207">
        <v>8386</v>
      </c>
      <c r="EJ207">
        <v>1593</v>
      </c>
      <c r="EK207">
        <v>2527</v>
      </c>
      <c r="EL207" t="s">
        <v>797</v>
      </c>
      <c r="EM207">
        <v>8386</v>
      </c>
      <c r="EN207">
        <v>1593</v>
      </c>
      <c r="EO207">
        <v>2527</v>
      </c>
      <c r="EP207" t="s">
        <v>797</v>
      </c>
      <c r="EQ207">
        <v>8386</v>
      </c>
    </row>
    <row r="208" spans="1:147" x14ac:dyDescent="0.25">
      <c r="A208" t="s">
        <v>2204</v>
      </c>
      <c r="B208">
        <v>5</v>
      </c>
      <c r="C208" t="s">
        <v>2204</v>
      </c>
      <c r="D208" t="s">
        <v>2204</v>
      </c>
      <c r="F208" t="s">
        <v>2205</v>
      </c>
      <c r="G208" t="s">
        <v>2206</v>
      </c>
      <c r="H208">
        <v>0.99989499999999998</v>
      </c>
      <c r="I208">
        <v>39.801900000000003</v>
      </c>
      <c r="J208">
        <v>2.1108600000000002E-2</v>
      </c>
      <c r="K208">
        <v>49.081000000000003</v>
      </c>
      <c r="L208">
        <v>16.922000000000001</v>
      </c>
      <c r="M208">
        <v>49.081000000000003</v>
      </c>
      <c r="R208">
        <v>0.99989499999999998</v>
      </c>
      <c r="S208">
        <v>39.801900000000003</v>
      </c>
      <c r="T208">
        <v>2.1108600000000002E-2</v>
      </c>
      <c r="U208">
        <v>49.081000000000003</v>
      </c>
      <c r="AU208">
        <v>1</v>
      </c>
      <c r="AV208" t="s">
        <v>602</v>
      </c>
      <c r="AW208" t="s">
        <v>2207</v>
      </c>
      <c r="AX208" t="s">
        <v>350</v>
      </c>
      <c r="AY208" t="s">
        <v>423</v>
      </c>
      <c r="AZ208" t="s">
        <v>2208</v>
      </c>
      <c r="BA208" t="s">
        <v>2209</v>
      </c>
      <c r="BB208">
        <v>5</v>
      </c>
      <c r="BC208">
        <v>3</v>
      </c>
      <c r="BD208">
        <v>-1.0945</v>
      </c>
      <c r="BE208">
        <v>733600</v>
      </c>
      <c r="BF208">
        <v>733600</v>
      </c>
      <c r="BG208">
        <v>0</v>
      </c>
      <c r="BH208">
        <v>0</v>
      </c>
      <c r="BI208" t="s">
        <v>329</v>
      </c>
      <c r="BJ208">
        <v>0</v>
      </c>
      <c r="BK208">
        <v>73360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 t="s">
        <v>329</v>
      </c>
      <c r="BS208" t="s">
        <v>329</v>
      </c>
      <c r="BT208" t="s">
        <v>329</v>
      </c>
      <c r="BU208" t="s">
        <v>329</v>
      </c>
      <c r="BV208" t="s">
        <v>329</v>
      </c>
      <c r="BW208" t="s">
        <v>329</v>
      </c>
      <c r="BX208" t="s">
        <v>329</v>
      </c>
      <c r="BY208" t="s">
        <v>329</v>
      </c>
      <c r="BZ208">
        <v>0</v>
      </c>
      <c r="CA208">
        <v>0</v>
      </c>
      <c r="CB208">
        <v>0</v>
      </c>
      <c r="CC208">
        <v>73360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0</v>
      </c>
      <c r="DX208">
        <v>206</v>
      </c>
      <c r="DY208">
        <v>93</v>
      </c>
      <c r="DZ208">
        <v>5</v>
      </c>
      <c r="EA208">
        <v>5</v>
      </c>
      <c r="EB208">
        <v>239</v>
      </c>
      <c r="EC208">
        <v>254</v>
      </c>
      <c r="ED208">
        <v>2754</v>
      </c>
      <c r="EE208">
        <v>5017</v>
      </c>
      <c r="EF208">
        <v>2754</v>
      </c>
      <c r="EG208">
        <v>5017</v>
      </c>
      <c r="EH208" t="s">
        <v>914</v>
      </c>
      <c r="EI208">
        <v>7532</v>
      </c>
      <c r="EJ208">
        <v>2754</v>
      </c>
      <c r="EK208">
        <v>5017</v>
      </c>
      <c r="EL208" t="s">
        <v>914</v>
      </c>
      <c r="EM208">
        <v>7532</v>
      </c>
      <c r="EN208">
        <v>2754</v>
      </c>
      <c r="EO208">
        <v>5017</v>
      </c>
      <c r="EP208" t="s">
        <v>914</v>
      </c>
      <c r="EQ208">
        <v>7532</v>
      </c>
    </row>
    <row r="209" spans="1:147" x14ac:dyDescent="0.25">
      <c r="A209" t="s">
        <v>2210</v>
      </c>
      <c r="B209" t="s">
        <v>2211</v>
      </c>
      <c r="C209" t="s">
        <v>2212</v>
      </c>
      <c r="D209" t="s">
        <v>2212</v>
      </c>
      <c r="E209" t="s">
        <v>2213</v>
      </c>
      <c r="F209" t="s">
        <v>2214</v>
      </c>
      <c r="G209" t="s">
        <v>2215</v>
      </c>
      <c r="H209">
        <v>0.97819500000000004</v>
      </c>
      <c r="I209">
        <v>17.304600000000001</v>
      </c>
      <c r="J209">
        <v>2.6534700000000001E-2</v>
      </c>
      <c r="K209">
        <v>70.167000000000002</v>
      </c>
      <c r="L209">
        <v>27.385999999999999</v>
      </c>
      <c r="M209">
        <v>70.167000000000002</v>
      </c>
      <c r="V209">
        <v>0.97819500000000004</v>
      </c>
      <c r="W209">
        <v>17.304600000000001</v>
      </c>
      <c r="X209">
        <v>2.6534700000000001E-2</v>
      </c>
      <c r="Y209">
        <v>70.167000000000002</v>
      </c>
      <c r="AU209">
        <v>1</v>
      </c>
      <c r="AV209" t="s">
        <v>602</v>
      </c>
      <c r="AW209" t="s">
        <v>2216</v>
      </c>
      <c r="AX209" t="s">
        <v>350</v>
      </c>
      <c r="AY209" t="s">
        <v>668</v>
      </c>
      <c r="AZ209" t="s">
        <v>2217</v>
      </c>
      <c r="BA209" t="s">
        <v>2218</v>
      </c>
      <c r="BB209">
        <v>8</v>
      </c>
      <c r="BC209">
        <v>3</v>
      </c>
      <c r="BD209">
        <v>-2.2376</v>
      </c>
      <c r="BE209">
        <v>2289400</v>
      </c>
      <c r="BF209">
        <v>2289400</v>
      </c>
      <c r="BG209">
        <v>0</v>
      </c>
      <c r="BH209">
        <v>0</v>
      </c>
      <c r="BI209" t="s">
        <v>329</v>
      </c>
      <c r="BJ209">
        <v>0</v>
      </c>
      <c r="BK209">
        <v>0</v>
      </c>
      <c r="BL209">
        <v>2289400</v>
      </c>
      <c r="BM209">
        <v>0</v>
      </c>
      <c r="BN209">
        <v>0</v>
      </c>
      <c r="BO209">
        <v>0</v>
      </c>
      <c r="BP209">
        <v>0</v>
      </c>
      <c r="BQ209">
        <v>0</v>
      </c>
      <c r="BR209" t="s">
        <v>329</v>
      </c>
      <c r="BS209" t="s">
        <v>329</v>
      </c>
      <c r="BT209" t="s">
        <v>329</v>
      </c>
      <c r="BU209" t="s">
        <v>329</v>
      </c>
      <c r="BV209" t="s">
        <v>329</v>
      </c>
      <c r="BW209" t="s">
        <v>329</v>
      </c>
      <c r="BX209" t="s">
        <v>329</v>
      </c>
      <c r="BY209" t="s">
        <v>329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228940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DX209">
        <v>207</v>
      </c>
      <c r="DY209">
        <v>98</v>
      </c>
      <c r="DZ209">
        <v>599</v>
      </c>
      <c r="EA209">
        <v>599</v>
      </c>
      <c r="EB209">
        <v>385</v>
      </c>
      <c r="EC209">
        <v>417</v>
      </c>
      <c r="ED209">
        <v>3546</v>
      </c>
      <c r="EE209">
        <v>6158</v>
      </c>
      <c r="EF209">
        <v>3546</v>
      </c>
      <c r="EG209">
        <v>6158</v>
      </c>
      <c r="EH209" t="s">
        <v>744</v>
      </c>
      <c r="EI209">
        <v>10425</v>
      </c>
      <c r="EJ209">
        <v>3546</v>
      </c>
      <c r="EK209">
        <v>6158</v>
      </c>
      <c r="EL209" t="s">
        <v>744</v>
      </c>
      <c r="EM209">
        <v>10425</v>
      </c>
      <c r="EN209">
        <v>3546</v>
      </c>
      <c r="EO209">
        <v>6158</v>
      </c>
      <c r="EP209" t="s">
        <v>744</v>
      </c>
      <c r="EQ209">
        <v>10425</v>
      </c>
    </row>
    <row r="210" spans="1:147" x14ac:dyDescent="0.25">
      <c r="A210" t="s">
        <v>841</v>
      </c>
      <c r="B210">
        <v>20</v>
      </c>
      <c r="C210" t="s">
        <v>841</v>
      </c>
      <c r="D210" t="s">
        <v>841</v>
      </c>
      <c r="F210" t="s">
        <v>842</v>
      </c>
      <c r="G210" t="s">
        <v>843</v>
      </c>
      <c r="H210">
        <v>0.99996300000000005</v>
      </c>
      <c r="I210">
        <v>47.146700000000003</v>
      </c>
      <c r="J210">
        <v>4.7299999999999998E-3</v>
      </c>
      <c r="K210">
        <v>55.02</v>
      </c>
      <c r="L210">
        <v>29.033000000000001</v>
      </c>
      <c r="M210">
        <v>55.02</v>
      </c>
      <c r="AH210">
        <v>0.99996300000000005</v>
      </c>
      <c r="AI210">
        <v>47.146700000000003</v>
      </c>
      <c r="AJ210">
        <v>4.7299999999999998E-3</v>
      </c>
      <c r="AK210">
        <v>55.02</v>
      </c>
      <c r="AL210">
        <v>0.99986299999999995</v>
      </c>
      <c r="AM210">
        <v>42.556899999999999</v>
      </c>
      <c r="AN210">
        <v>1.23497E-2</v>
      </c>
      <c r="AO210">
        <v>44.253999999999998</v>
      </c>
      <c r="AU210">
        <v>2</v>
      </c>
      <c r="AV210" t="s">
        <v>602</v>
      </c>
      <c r="AW210" t="s">
        <v>2219</v>
      </c>
      <c r="AX210" t="s">
        <v>604</v>
      </c>
      <c r="AY210" t="s">
        <v>801</v>
      </c>
      <c r="AZ210" t="s">
        <v>846</v>
      </c>
      <c r="BA210" t="s">
        <v>847</v>
      </c>
      <c r="BB210">
        <v>19</v>
      </c>
      <c r="BC210">
        <v>3</v>
      </c>
      <c r="BD210">
        <v>0.12898999999999999</v>
      </c>
      <c r="BE210">
        <v>18259000</v>
      </c>
      <c r="BF210">
        <v>0</v>
      </c>
      <c r="BG210">
        <v>18259000</v>
      </c>
      <c r="BH210">
        <v>0</v>
      </c>
      <c r="BI210" t="s">
        <v>329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966840</v>
      </c>
      <c r="BP210">
        <v>17293000</v>
      </c>
      <c r="BQ210">
        <v>0</v>
      </c>
      <c r="BR210" t="s">
        <v>329</v>
      </c>
      <c r="BS210" t="s">
        <v>329</v>
      </c>
      <c r="BT210" t="s">
        <v>329</v>
      </c>
      <c r="BU210" t="s">
        <v>329</v>
      </c>
      <c r="BV210" t="s">
        <v>329</v>
      </c>
      <c r="BW210" t="s">
        <v>329</v>
      </c>
      <c r="BX210" t="s">
        <v>329</v>
      </c>
      <c r="BY210" t="s">
        <v>329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966840</v>
      </c>
      <c r="CQ210">
        <v>0</v>
      </c>
      <c r="CR210">
        <v>0</v>
      </c>
      <c r="CS210">
        <v>17293000</v>
      </c>
      <c r="CT210">
        <v>0</v>
      </c>
      <c r="CU210">
        <v>0</v>
      </c>
      <c r="CV210">
        <v>0</v>
      </c>
      <c r="CW210">
        <v>0</v>
      </c>
      <c r="DX210">
        <v>208</v>
      </c>
      <c r="DY210">
        <v>100</v>
      </c>
      <c r="DZ210">
        <v>20</v>
      </c>
      <c r="EA210">
        <v>20</v>
      </c>
      <c r="EB210">
        <v>272</v>
      </c>
      <c r="EC210">
        <v>290</v>
      </c>
      <c r="ED210" t="s">
        <v>848</v>
      </c>
      <c r="EE210" t="s">
        <v>849</v>
      </c>
      <c r="EF210">
        <v>2887</v>
      </c>
      <c r="EG210">
        <v>5175</v>
      </c>
      <c r="EH210" t="s">
        <v>690</v>
      </c>
      <c r="EI210">
        <v>7330</v>
      </c>
      <c r="EJ210">
        <v>2887</v>
      </c>
      <c r="EK210">
        <v>5175</v>
      </c>
      <c r="EL210" t="s">
        <v>690</v>
      </c>
      <c r="EM210">
        <v>7330</v>
      </c>
      <c r="EN210">
        <v>2887</v>
      </c>
      <c r="EO210">
        <v>5175</v>
      </c>
      <c r="EP210" t="s">
        <v>690</v>
      </c>
      <c r="EQ210">
        <v>7330</v>
      </c>
    </row>
    <row r="211" spans="1:147" x14ac:dyDescent="0.25">
      <c r="A211" t="s">
        <v>1720</v>
      </c>
      <c r="B211">
        <v>274</v>
      </c>
      <c r="C211" t="s">
        <v>1720</v>
      </c>
      <c r="D211" t="s">
        <v>1720</v>
      </c>
      <c r="E211" t="s">
        <v>1721</v>
      </c>
      <c r="F211" t="s">
        <v>1722</v>
      </c>
      <c r="G211" t="s">
        <v>1723</v>
      </c>
      <c r="H211">
        <v>0.86604599999999998</v>
      </c>
      <c r="I211">
        <v>8.0856600000000007</v>
      </c>
      <c r="J211">
        <v>2.4392199999999999E-2</v>
      </c>
      <c r="K211">
        <v>40.515999999999998</v>
      </c>
      <c r="L211">
        <v>15.79</v>
      </c>
      <c r="M211">
        <v>40.515999999999998</v>
      </c>
      <c r="AD211">
        <v>0.86604599999999998</v>
      </c>
      <c r="AE211">
        <v>8.0856600000000007</v>
      </c>
      <c r="AF211">
        <v>2.4392199999999999E-2</v>
      </c>
      <c r="AG211">
        <v>40.515999999999998</v>
      </c>
      <c r="AT211" t="s">
        <v>354</v>
      </c>
      <c r="AU211">
        <v>2</v>
      </c>
      <c r="AV211" t="s">
        <v>602</v>
      </c>
      <c r="AW211" t="s">
        <v>2220</v>
      </c>
      <c r="AX211" t="s">
        <v>375</v>
      </c>
      <c r="AY211" t="s">
        <v>705</v>
      </c>
      <c r="AZ211" t="s">
        <v>1725</v>
      </c>
      <c r="BA211" t="s">
        <v>1726</v>
      </c>
      <c r="BB211">
        <v>5</v>
      </c>
      <c r="BC211">
        <v>3</v>
      </c>
      <c r="BD211">
        <v>-4.0067000000000004</v>
      </c>
      <c r="BE211">
        <v>0</v>
      </c>
      <c r="BF211">
        <v>0</v>
      </c>
      <c r="BG211">
        <v>0</v>
      </c>
      <c r="BH211">
        <v>0</v>
      </c>
      <c r="BI211" t="s">
        <v>329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 t="s">
        <v>329</v>
      </c>
      <c r="BS211" t="s">
        <v>329</v>
      </c>
      <c r="BT211" t="s">
        <v>329</v>
      </c>
      <c r="BU211" t="s">
        <v>329</v>
      </c>
      <c r="BV211" t="s">
        <v>329</v>
      </c>
      <c r="BW211" t="s">
        <v>329</v>
      </c>
      <c r="BX211" t="s">
        <v>329</v>
      </c>
      <c r="BY211" t="s">
        <v>329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0</v>
      </c>
      <c r="CQ211">
        <v>0</v>
      </c>
      <c r="CR211">
        <v>0</v>
      </c>
      <c r="CS211">
        <v>0</v>
      </c>
      <c r="CT211">
        <v>0</v>
      </c>
      <c r="CU211">
        <v>0</v>
      </c>
      <c r="CV211">
        <v>0</v>
      </c>
      <c r="CW211">
        <v>0</v>
      </c>
      <c r="DX211">
        <v>209</v>
      </c>
      <c r="DY211">
        <v>131</v>
      </c>
      <c r="DZ211">
        <v>274</v>
      </c>
      <c r="EA211">
        <v>274</v>
      </c>
      <c r="EB211">
        <v>310</v>
      </c>
      <c r="EC211">
        <v>332</v>
      </c>
      <c r="ED211">
        <v>3036</v>
      </c>
      <c r="EE211">
        <v>5340</v>
      </c>
      <c r="EF211">
        <v>3036</v>
      </c>
      <c r="EG211">
        <v>5340</v>
      </c>
      <c r="EH211" t="s">
        <v>689</v>
      </c>
      <c r="EI211">
        <v>9231</v>
      </c>
      <c r="EJ211">
        <v>3036</v>
      </c>
      <c r="EK211">
        <v>5340</v>
      </c>
      <c r="EL211" t="s">
        <v>689</v>
      </c>
      <c r="EM211">
        <v>9231</v>
      </c>
      <c r="EN211">
        <v>3036</v>
      </c>
      <c r="EO211">
        <v>5340</v>
      </c>
      <c r="EP211" t="s">
        <v>689</v>
      </c>
      <c r="EQ211">
        <v>9231</v>
      </c>
    </row>
    <row r="212" spans="1:147" x14ac:dyDescent="0.25">
      <c r="A212" t="s">
        <v>2221</v>
      </c>
      <c r="B212">
        <v>190</v>
      </c>
      <c r="C212" t="s">
        <v>2221</v>
      </c>
      <c r="D212" t="s">
        <v>2221</v>
      </c>
      <c r="E212" t="s">
        <v>2222</v>
      </c>
      <c r="F212" t="s">
        <v>2223</v>
      </c>
      <c r="G212" t="s">
        <v>2224</v>
      </c>
      <c r="H212">
        <v>0.5</v>
      </c>
      <c r="I212">
        <v>0</v>
      </c>
      <c r="J212">
        <v>1.9748399999999999E-2</v>
      </c>
      <c r="K212">
        <v>63.185000000000002</v>
      </c>
      <c r="L212">
        <v>23.202000000000002</v>
      </c>
      <c r="M212">
        <v>63.185000000000002</v>
      </c>
      <c r="AH212">
        <v>0.5</v>
      </c>
      <c r="AI212">
        <v>0</v>
      </c>
      <c r="AJ212">
        <v>1.9748399999999999E-2</v>
      </c>
      <c r="AK212">
        <v>55.723999999999997</v>
      </c>
      <c r="AL212">
        <v>0.5</v>
      </c>
      <c r="AM212">
        <v>0</v>
      </c>
      <c r="AN212">
        <v>1.9869299999999999E-2</v>
      </c>
      <c r="AO212">
        <v>63.185000000000002</v>
      </c>
      <c r="AU212">
        <v>1</v>
      </c>
      <c r="AV212" t="s">
        <v>602</v>
      </c>
      <c r="AW212" t="s">
        <v>2225</v>
      </c>
      <c r="AX212" t="s">
        <v>350</v>
      </c>
      <c r="AY212" t="s">
        <v>1013</v>
      </c>
      <c r="AZ212" t="s">
        <v>2226</v>
      </c>
      <c r="BA212" t="s">
        <v>2227</v>
      </c>
      <c r="BB212">
        <v>2</v>
      </c>
      <c r="BC212">
        <v>3</v>
      </c>
      <c r="BD212">
        <v>1.1364000000000001</v>
      </c>
      <c r="BE212">
        <v>447810</v>
      </c>
      <c r="BF212">
        <v>447810</v>
      </c>
      <c r="BG212">
        <v>0</v>
      </c>
      <c r="BH212">
        <v>0</v>
      </c>
      <c r="BI212" t="s">
        <v>329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447810</v>
      </c>
      <c r="BQ212">
        <v>0</v>
      </c>
      <c r="BR212" t="s">
        <v>329</v>
      </c>
      <c r="BS212" t="s">
        <v>329</v>
      </c>
      <c r="BT212" t="s">
        <v>329</v>
      </c>
      <c r="BU212" t="s">
        <v>329</v>
      </c>
      <c r="BV212" t="s">
        <v>329</v>
      </c>
      <c r="BW212" t="s">
        <v>329</v>
      </c>
      <c r="BX212" t="s">
        <v>329</v>
      </c>
      <c r="BY212" t="s">
        <v>329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447810</v>
      </c>
      <c r="CS212">
        <v>0</v>
      </c>
      <c r="CT212">
        <v>0</v>
      </c>
      <c r="CU212">
        <v>0</v>
      </c>
      <c r="CV212">
        <v>0</v>
      </c>
      <c r="CW212">
        <v>0</v>
      </c>
      <c r="DX212">
        <v>210</v>
      </c>
      <c r="DY212">
        <v>132</v>
      </c>
      <c r="DZ212">
        <v>190</v>
      </c>
      <c r="EA212">
        <v>190</v>
      </c>
      <c r="EB212">
        <v>55</v>
      </c>
      <c r="EC212">
        <v>58</v>
      </c>
      <c r="ED212" t="s">
        <v>2228</v>
      </c>
      <c r="EE212" t="s">
        <v>2229</v>
      </c>
      <c r="EF212">
        <v>508</v>
      </c>
      <c r="EG212">
        <v>807</v>
      </c>
      <c r="EH212" t="s">
        <v>700</v>
      </c>
      <c r="EI212">
        <v>7181</v>
      </c>
      <c r="EJ212">
        <v>508</v>
      </c>
      <c r="EK212">
        <v>807</v>
      </c>
      <c r="EL212" t="s">
        <v>700</v>
      </c>
      <c r="EM212">
        <v>7181</v>
      </c>
      <c r="EN212">
        <v>507</v>
      </c>
      <c r="EO212">
        <v>806</v>
      </c>
      <c r="EP212" t="s">
        <v>690</v>
      </c>
      <c r="EQ212">
        <v>7196</v>
      </c>
    </row>
    <row r="213" spans="1:147" x14ac:dyDescent="0.25">
      <c r="A213" t="s">
        <v>2221</v>
      </c>
      <c r="B213">
        <v>193</v>
      </c>
      <c r="C213" t="s">
        <v>2221</v>
      </c>
      <c r="D213" t="s">
        <v>2221</v>
      </c>
      <c r="E213" t="s">
        <v>2222</v>
      </c>
      <c r="F213" t="s">
        <v>2223</v>
      </c>
      <c r="G213" t="s">
        <v>2224</v>
      </c>
      <c r="H213">
        <v>0.5</v>
      </c>
      <c r="I213">
        <v>0</v>
      </c>
      <c r="J213">
        <v>1.9748399999999999E-2</v>
      </c>
      <c r="K213">
        <v>63.185000000000002</v>
      </c>
      <c r="L213">
        <v>23.202000000000002</v>
      </c>
      <c r="M213">
        <v>63.185000000000002</v>
      </c>
      <c r="AH213">
        <v>0.5</v>
      </c>
      <c r="AI213">
        <v>0</v>
      </c>
      <c r="AJ213">
        <v>1.9748399999999999E-2</v>
      </c>
      <c r="AK213">
        <v>55.723999999999997</v>
      </c>
      <c r="AL213">
        <v>0.5</v>
      </c>
      <c r="AM213">
        <v>0</v>
      </c>
      <c r="AN213">
        <v>1.9869299999999999E-2</v>
      </c>
      <c r="AO213">
        <v>63.185000000000002</v>
      </c>
      <c r="AU213">
        <v>1</v>
      </c>
      <c r="AV213" t="s">
        <v>602</v>
      </c>
      <c r="AW213" t="s">
        <v>2230</v>
      </c>
      <c r="AX213" t="s">
        <v>450</v>
      </c>
      <c r="AY213" t="s">
        <v>451</v>
      </c>
      <c r="AZ213" t="s">
        <v>2226</v>
      </c>
      <c r="BA213" t="s">
        <v>2227</v>
      </c>
      <c r="BB213">
        <v>5</v>
      </c>
      <c r="BC213">
        <v>3</v>
      </c>
      <c r="BD213">
        <v>1.1364000000000001</v>
      </c>
      <c r="BE213">
        <v>447810</v>
      </c>
      <c r="BF213">
        <v>447810</v>
      </c>
      <c r="BG213">
        <v>0</v>
      </c>
      <c r="BH213">
        <v>0</v>
      </c>
      <c r="BI213" t="s">
        <v>329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447810</v>
      </c>
      <c r="BQ213">
        <v>0</v>
      </c>
      <c r="BR213" t="s">
        <v>329</v>
      </c>
      <c r="BS213" t="s">
        <v>329</v>
      </c>
      <c r="BT213" t="s">
        <v>329</v>
      </c>
      <c r="BU213" t="s">
        <v>329</v>
      </c>
      <c r="BV213" t="s">
        <v>329</v>
      </c>
      <c r="BW213" t="s">
        <v>329</v>
      </c>
      <c r="BX213" t="s">
        <v>329</v>
      </c>
      <c r="BY213" t="s">
        <v>329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447810</v>
      </c>
      <c r="CS213">
        <v>0</v>
      </c>
      <c r="CT213">
        <v>0</v>
      </c>
      <c r="CU213">
        <v>0</v>
      </c>
      <c r="CV213">
        <v>0</v>
      </c>
      <c r="CW213">
        <v>0</v>
      </c>
      <c r="DX213">
        <v>211</v>
      </c>
      <c r="DY213">
        <v>132</v>
      </c>
      <c r="DZ213">
        <v>193</v>
      </c>
      <c r="EA213">
        <v>193</v>
      </c>
      <c r="EB213">
        <v>55</v>
      </c>
      <c r="EC213">
        <v>58</v>
      </c>
      <c r="ED213" t="s">
        <v>2228</v>
      </c>
      <c r="EE213" t="s">
        <v>2229</v>
      </c>
      <c r="EF213">
        <v>508</v>
      </c>
      <c r="EG213">
        <v>807</v>
      </c>
      <c r="EH213" t="s">
        <v>700</v>
      </c>
      <c r="EI213">
        <v>7181</v>
      </c>
      <c r="EJ213">
        <v>508</v>
      </c>
      <c r="EK213">
        <v>807</v>
      </c>
      <c r="EL213" t="s">
        <v>700</v>
      </c>
      <c r="EM213">
        <v>7181</v>
      </c>
      <c r="EN213">
        <v>507</v>
      </c>
      <c r="EO213">
        <v>806</v>
      </c>
      <c r="EP213" t="s">
        <v>690</v>
      </c>
      <c r="EQ213">
        <v>7196</v>
      </c>
    </row>
    <row r="214" spans="1:147" x14ac:dyDescent="0.25">
      <c r="A214" t="s">
        <v>915</v>
      </c>
      <c r="B214">
        <v>249</v>
      </c>
      <c r="C214" t="s">
        <v>915</v>
      </c>
      <c r="D214" t="s">
        <v>915</v>
      </c>
      <c r="E214" t="s">
        <v>916</v>
      </c>
      <c r="F214" t="s">
        <v>917</v>
      </c>
      <c r="G214" t="s">
        <v>918</v>
      </c>
      <c r="H214">
        <v>0.99998299999999996</v>
      </c>
      <c r="I214">
        <v>47.675400000000003</v>
      </c>
      <c r="J214">
        <v>8.2636900000000006E-3</v>
      </c>
      <c r="K214">
        <v>58.32</v>
      </c>
      <c r="L214">
        <v>9.9687999999999999</v>
      </c>
      <c r="M214">
        <v>58.32</v>
      </c>
      <c r="Z214">
        <v>0.99998299999999996</v>
      </c>
      <c r="AA214">
        <v>47.675400000000003</v>
      </c>
      <c r="AB214">
        <v>8.2636900000000006E-3</v>
      </c>
      <c r="AC214">
        <v>58.32</v>
      </c>
      <c r="AL214">
        <v>0.99982400000000005</v>
      </c>
      <c r="AM214">
        <v>37.534599999999998</v>
      </c>
      <c r="AN214">
        <v>1.8146900000000001E-2</v>
      </c>
      <c r="AO214">
        <v>47.606000000000002</v>
      </c>
      <c r="AU214">
        <v>2</v>
      </c>
      <c r="AV214" t="s">
        <v>602</v>
      </c>
      <c r="AW214" t="s">
        <v>2231</v>
      </c>
      <c r="AX214" t="s">
        <v>401</v>
      </c>
      <c r="AY214" t="s">
        <v>577</v>
      </c>
      <c r="AZ214" t="s">
        <v>921</v>
      </c>
      <c r="BA214" t="s">
        <v>2232</v>
      </c>
      <c r="BB214">
        <v>4</v>
      </c>
      <c r="BC214">
        <v>3</v>
      </c>
      <c r="BD214">
        <v>-0.24357999999999999</v>
      </c>
      <c r="BE214">
        <v>0</v>
      </c>
      <c r="BF214">
        <v>0</v>
      </c>
      <c r="BG214">
        <v>0</v>
      </c>
      <c r="BH214">
        <v>0</v>
      </c>
      <c r="BI214" t="s">
        <v>329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 t="s">
        <v>329</v>
      </c>
      <c r="BS214" t="s">
        <v>329</v>
      </c>
      <c r="BT214" t="s">
        <v>329</v>
      </c>
      <c r="BU214" t="s">
        <v>329</v>
      </c>
      <c r="BV214" t="s">
        <v>329</v>
      </c>
      <c r="BW214" t="s">
        <v>329</v>
      </c>
      <c r="BX214" t="s">
        <v>329</v>
      </c>
      <c r="BY214" t="s">
        <v>329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0</v>
      </c>
      <c r="CU214">
        <v>0</v>
      </c>
      <c r="CV214">
        <v>0</v>
      </c>
      <c r="CW214">
        <v>0</v>
      </c>
      <c r="DX214">
        <v>212</v>
      </c>
      <c r="DY214">
        <v>149</v>
      </c>
      <c r="DZ214">
        <v>249</v>
      </c>
      <c r="EA214">
        <v>249</v>
      </c>
      <c r="EB214">
        <v>147</v>
      </c>
      <c r="EC214">
        <v>154</v>
      </c>
      <c r="ED214" t="s">
        <v>2233</v>
      </c>
      <c r="EE214" t="s">
        <v>2234</v>
      </c>
      <c r="EF214">
        <v>1286</v>
      </c>
      <c r="EG214">
        <v>2052</v>
      </c>
      <c r="EH214" t="s">
        <v>713</v>
      </c>
      <c r="EI214">
        <v>7888</v>
      </c>
      <c r="EJ214">
        <v>1286</v>
      </c>
      <c r="EK214">
        <v>2052</v>
      </c>
      <c r="EL214" t="s">
        <v>713</v>
      </c>
      <c r="EM214">
        <v>7888</v>
      </c>
      <c r="EN214">
        <v>1286</v>
      </c>
      <c r="EO214">
        <v>2052</v>
      </c>
      <c r="EP214" t="s">
        <v>713</v>
      </c>
      <c r="EQ214">
        <v>7888</v>
      </c>
    </row>
    <row r="215" spans="1:147" x14ac:dyDescent="0.25">
      <c r="A215" t="s">
        <v>1930</v>
      </c>
      <c r="B215">
        <v>141</v>
      </c>
      <c r="C215" t="s">
        <v>1930</v>
      </c>
      <c r="D215" t="s">
        <v>1930</v>
      </c>
      <c r="E215" t="s">
        <v>1931</v>
      </c>
      <c r="F215" t="s">
        <v>1932</v>
      </c>
      <c r="G215" t="s">
        <v>1933</v>
      </c>
      <c r="H215">
        <v>0.99519899999999994</v>
      </c>
      <c r="I215">
        <v>22.087199999999999</v>
      </c>
      <c r="J215">
        <v>2.5142299999999999E-2</v>
      </c>
      <c r="K215">
        <v>46.158999999999999</v>
      </c>
      <c r="L215">
        <v>12.268000000000001</v>
      </c>
      <c r="M215">
        <v>46.158999999999999</v>
      </c>
      <c r="AL215">
        <v>0.99519899999999994</v>
      </c>
      <c r="AM215">
        <v>22.087199999999999</v>
      </c>
      <c r="AN215">
        <v>2.5142299999999999E-2</v>
      </c>
      <c r="AO215">
        <v>46.158999999999999</v>
      </c>
      <c r="AU215">
        <v>3</v>
      </c>
      <c r="AV215" t="s">
        <v>602</v>
      </c>
      <c r="AW215" t="s">
        <v>2235</v>
      </c>
      <c r="AX215" t="s">
        <v>1000</v>
      </c>
      <c r="AY215" t="s">
        <v>402</v>
      </c>
      <c r="AZ215" t="s">
        <v>1935</v>
      </c>
      <c r="BA215" t="s">
        <v>1936</v>
      </c>
      <c r="BB215">
        <v>1</v>
      </c>
      <c r="BC215">
        <v>2</v>
      </c>
      <c r="BD215">
        <v>0.34010000000000001</v>
      </c>
      <c r="BE215">
        <v>227280</v>
      </c>
      <c r="BF215">
        <v>0</v>
      </c>
      <c r="BG215">
        <v>0</v>
      </c>
      <c r="BH215">
        <v>227280</v>
      </c>
      <c r="BI215" t="s">
        <v>329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227280</v>
      </c>
      <c r="BQ215">
        <v>0</v>
      </c>
      <c r="BR215" t="s">
        <v>329</v>
      </c>
      <c r="BS215" t="s">
        <v>329</v>
      </c>
      <c r="BT215" t="s">
        <v>329</v>
      </c>
      <c r="BU215" t="s">
        <v>329</v>
      </c>
      <c r="BV215" t="s">
        <v>329</v>
      </c>
      <c r="BW215" t="s">
        <v>329</v>
      </c>
      <c r="BX215" t="s">
        <v>329</v>
      </c>
      <c r="BY215" t="s">
        <v>329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227280</v>
      </c>
      <c r="CU215">
        <v>0</v>
      </c>
      <c r="CV215">
        <v>0</v>
      </c>
      <c r="CW215">
        <v>0</v>
      </c>
      <c r="DX215">
        <v>213</v>
      </c>
      <c r="DY215">
        <v>167</v>
      </c>
      <c r="DZ215">
        <v>141</v>
      </c>
      <c r="EA215">
        <v>141</v>
      </c>
      <c r="EB215">
        <v>435</v>
      </c>
      <c r="EC215">
        <v>472</v>
      </c>
      <c r="ED215">
        <v>3906</v>
      </c>
      <c r="EE215">
        <v>6757</v>
      </c>
      <c r="EF215">
        <v>3906</v>
      </c>
      <c r="EG215">
        <v>6757</v>
      </c>
      <c r="EH215" t="s">
        <v>700</v>
      </c>
      <c r="EI215">
        <v>4745</v>
      </c>
      <c r="EJ215">
        <v>3906</v>
      </c>
      <c r="EK215">
        <v>6757</v>
      </c>
      <c r="EL215" t="s">
        <v>700</v>
      </c>
      <c r="EM215">
        <v>4745</v>
      </c>
      <c r="EN215">
        <v>3906</v>
      </c>
      <c r="EO215">
        <v>6757</v>
      </c>
      <c r="EP215" t="s">
        <v>700</v>
      </c>
      <c r="EQ215">
        <v>4745</v>
      </c>
    </row>
    <row r="216" spans="1:147" x14ac:dyDescent="0.25">
      <c r="A216" t="s">
        <v>2236</v>
      </c>
      <c r="B216">
        <v>109</v>
      </c>
      <c r="C216" t="s">
        <v>2236</v>
      </c>
      <c r="D216" t="s">
        <v>2236</v>
      </c>
      <c r="E216" t="s">
        <v>2237</v>
      </c>
      <c r="F216" t="s">
        <v>2238</v>
      </c>
      <c r="G216" t="s">
        <v>2239</v>
      </c>
      <c r="H216">
        <v>1</v>
      </c>
      <c r="I216">
        <v>76.357200000000006</v>
      </c>
      <c r="J216">
        <v>6.4037900000000004E-3</v>
      </c>
      <c r="K216">
        <v>76.356999999999999</v>
      </c>
      <c r="L216">
        <v>22.132000000000001</v>
      </c>
      <c r="M216">
        <v>76.356999999999999</v>
      </c>
      <c r="AD216">
        <v>1</v>
      </c>
      <c r="AE216">
        <v>76.357200000000006</v>
      </c>
      <c r="AF216">
        <v>6.4037900000000004E-3</v>
      </c>
      <c r="AG216">
        <v>76.356999999999999</v>
      </c>
      <c r="AU216">
        <v>2</v>
      </c>
      <c r="AV216" t="s">
        <v>602</v>
      </c>
      <c r="AW216" t="s">
        <v>2240</v>
      </c>
      <c r="AX216" t="s">
        <v>1749</v>
      </c>
      <c r="AY216" t="s">
        <v>920</v>
      </c>
      <c r="AZ216" t="s">
        <v>2241</v>
      </c>
      <c r="BA216" t="s">
        <v>2242</v>
      </c>
      <c r="BB216">
        <v>9</v>
      </c>
      <c r="BC216">
        <v>2</v>
      </c>
      <c r="BD216">
        <v>0.90173000000000003</v>
      </c>
      <c r="BE216">
        <v>848180</v>
      </c>
      <c r="BF216">
        <v>0</v>
      </c>
      <c r="BG216">
        <v>848180</v>
      </c>
      <c r="BH216">
        <v>0</v>
      </c>
      <c r="BI216" t="s">
        <v>329</v>
      </c>
      <c r="BJ216">
        <v>0</v>
      </c>
      <c r="BK216">
        <v>0</v>
      </c>
      <c r="BL216">
        <v>0</v>
      </c>
      <c r="BM216">
        <v>0</v>
      </c>
      <c r="BN216">
        <v>848180</v>
      </c>
      <c r="BO216">
        <v>0</v>
      </c>
      <c r="BP216">
        <v>0</v>
      </c>
      <c r="BQ216">
        <v>0</v>
      </c>
      <c r="BR216" t="s">
        <v>329</v>
      </c>
      <c r="BS216" t="s">
        <v>329</v>
      </c>
      <c r="BT216" t="s">
        <v>329</v>
      </c>
      <c r="BU216" t="s">
        <v>329</v>
      </c>
      <c r="BV216" t="s">
        <v>329</v>
      </c>
      <c r="BW216" t="s">
        <v>329</v>
      </c>
      <c r="BX216" t="s">
        <v>329</v>
      </c>
      <c r="BY216" t="s">
        <v>329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848180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0</v>
      </c>
      <c r="DX216">
        <v>214</v>
      </c>
      <c r="DY216">
        <v>172</v>
      </c>
      <c r="DZ216">
        <v>109</v>
      </c>
      <c r="EA216">
        <v>109</v>
      </c>
      <c r="EB216">
        <v>67</v>
      </c>
      <c r="EC216">
        <v>71</v>
      </c>
      <c r="ED216">
        <v>554</v>
      </c>
      <c r="EE216">
        <v>862</v>
      </c>
      <c r="EF216">
        <v>554</v>
      </c>
      <c r="EG216">
        <v>862</v>
      </c>
      <c r="EH216" t="s">
        <v>689</v>
      </c>
      <c r="EI216">
        <v>10198</v>
      </c>
      <c r="EJ216">
        <v>554</v>
      </c>
      <c r="EK216">
        <v>862</v>
      </c>
      <c r="EL216" t="s">
        <v>689</v>
      </c>
      <c r="EM216">
        <v>10198</v>
      </c>
      <c r="EN216">
        <v>554</v>
      </c>
      <c r="EO216">
        <v>862</v>
      </c>
      <c r="EP216" t="s">
        <v>689</v>
      </c>
      <c r="EQ216">
        <v>10198</v>
      </c>
    </row>
    <row r="217" spans="1:147" x14ac:dyDescent="0.25">
      <c r="A217" t="s">
        <v>2236</v>
      </c>
      <c r="B217">
        <v>113</v>
      </c>
      <c r="C217" t="s">
        <v>2236</v>
      </c>
      <c r="D217" t="s">
        <v>2236</v>
      </c>
      <c r="E217" t="s">
        <v>2237</v>
      </c>
      <c r="F217" t="s">
        <v>2238</v>
      </c>
      <c r="G217" t="s">
        <v>2239</v>
      </c>
      <c r="H217">
        <v>1</v>
      </c>
      <c r="I217">
        <v>76.357200000000006</v>
      </c>
      <c r="J217">
        <v>6.4037900000000004E-3</v>
      </c>
      <c r="K217">
        <v>76.356999999999999</v>
      </c>
      <c r="L217">
        <v>22.132000000000001</v>
      </c>
      <c r="M217">
        <v>76.356999999999999</v>
      </c>
      <c r="AD217">
        <v>1</v>
      </c>
      <c r="AE217">
        <v>76.357200000000006</v>
      </c>
      <c r="AF217">
        <v>6.4037900000000004E-3</v>
      </c>
      <c r="AG217">
        <v>76.356999999999999</v>
      </c>
      <c r="AU217">
        <v>2</v>
      </c>
      <c r="AV217" t="s">
        <v>602</v>
      </c>
      <c r="AW217" t="s">
        <v>2243</v>
      </c>
      <c r="AX217" t="s">
        <v>1630</v>
      </c>
      <c r="AY217" t="s">
        <v>2133</v>
      </c>
      <c r="AZ217" t="s">
        <v>2241</v>
      </c>
      <c r="BA217" t="s">
        <v>2242</v>
      </c>
      <c r="BB217">
        <v>13</v>
      </c>
      <c r="BC217">
        <v>2</v>
      </c>
      <c r="BD217">
        <v>0.90173000000000003</v>
      </c>
      <c r="BE217">
        <v>848180</v>
      </c>
      <c r="BF217">
        <v>0</v>
      </c>
      <c r="BG217">
        <v>848180</v>
      </c>
      <c r="BH217">
        <v>0</v>
      </c>
      <c r="BI217" t="s">
        <v>329</v>
      </c>
      <c r="BJ217">
        <v>0</v>
      </c>
      <c r="BK217">
        <v>0</v>
      </c>
      <c r="BL217">
        <v>0</v>
      </c>
      <c r="BM217">
        <v>0</v>
      </c>
      <c r="BN217">
        <v>848180</v>
      </c>
      <c r="BO217">
        <v>0</v>
      </c>
      <c r="BP217">
        <v>0</v>
      </c>
      <c r="BQ217">
        <v>0</v>
      </c>
      <c r="BR217" t="s">
        <v>329</v>
      </c>
      <c r="BS217" t="s">
        <v>329</v>
      </c>
      <c r="BT217" t="s">
        <v>329</v>
      </c>
      <c r="BU217" t="s">
        <v>329</v>
      </c>
      <c r="BV217" t="s">
        <v>329</v>
      </c>
      <c r="BW217" t="s">
        <v>329</v>
      </c>
      <c r="BX217" t="s">
        <v>329</v>
      </c>
      <c r="BY217" t="s">
        <v>329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84818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DX217">
        <v>215</v>
      </c>
      <c r="DY217">
        <v>172</v>
      </c>
      <c r="DZ217">
        <v>113</v>
      </c>
      <c r="EA217">
        <v>113</v>
      </c>
      <c r="EB217">
        <v>67</v>
      </c>
      <c r="EC217">
        <v>71</v>
      </c>
      <c r="ED217">
        <v>554</v>
      </c>
      <c r="EE217">
        <v>862</v>
      </c>
      <c r="EF217">
        <v>554</v>
      </c>
      <c r="EG217">
        <v>862</v>
      </c>
      <c r="EH217" t="s">
        <v>689</v>
      </c>
      <c r="EI217">
        <v>10198</v>
      </c>
      <c r="EJ217">
        <v>554</v>
      </c>
      <c r="EK217">
        <v>862</v>
      </c>
      <c r="EL217" t="s">
        <v>689</v>
      </c>
      <c r="EM217">
        <v>10198</v>
      </c>
      <c r="EN217">
        <v>554</v>
      </c>
      <c r="EO217">
        <v>862</v>
      </c>
      <c r="EP217" t="s">
        <v>689</v>
      </c>
      <c r="EQ217">
        <v>10198</v>
      </c>
    </row>
    <row r="218" spans="1:147" x14ac:dyDescent="0.25">
      <c r="A218" t="s">
        <v>940</v>
      </c>
      <c r="B218">
        <v>155</v>
      </c>
      <c r="C218" t="s">
        <v>940</v>
      </c>
      <c r="D218" t="s">
        <v>940</v>
      </c>
      <c r="E218" t="s">
        <v>941</v>
      </c>
      <c r="F218" t="s">
        <v>942</v>
      </c>
      <c r="G218" t="s">
        <v>943</v>
      </c>
      <c r="H218">
        <v>0.99843300000000001</v>
      </c>
      <c r="I218">
        <v>28.4815</v>
      </c>
      <c r="J218">
        <v>6.8050599999999999E-3</v>
      </c>
      <c r="K218">
        <v>59.344999999999999</v>
      </c>
      <c r="L218">
        <v>31.83</v>
      </c>
      <c r="M218">
        <v>59.344999999999999</v>
      </c>
      <c r="N218">
        <v>0.99843300000000001</v>
      </c>
      <c r="O218">
        <v>28.4815</v>
      </c>
      <c r="P218">
        <v>6.8050599999999999E-3</v>
      </c>
      <c r="Q218">
        <v>59.344999999999999</v>
      </c>
      <c r="R218">
        <v>0.99825699999999995</v>
      </c>
      <c r="S218">
        <v>28.374600000000001</v>
      </c>
      <c r="T218">
        <v>1.93283E-2</v>
      </c>
      <c r="U218">
        <v>43.761000000000003</v>
      </c>
      <c r="AU218">
        <v>2</v>
      </c>
      <c r="AV218" t="s">
        <v>602</v>
      </c>
      <c r="AW218" t="s">
        <v>2244</v>
      </c>
      <c r="AX218" t="s">
        <v>2245</v>
      </c>
      <c r="AY218" t="s">
        <v>2143</v>
      </c>
      <c r="AZ218" t="s">
        <v>947</v>
      </c>
      <c r="BA218" t="s">
        <v>948</v>
      </c>
      <c r="BB218">
        <v>2</v>
      </c>
      <c r="BC218">
        <v>2</v>
      </c>
      <c r="BD218">
        <v>-4.3722000000000003</v>
      </c>
      <c r="BE218">
        <v>0</v>
      </c>
      <c r="BF218">
        <v>0</v>
      </c>
      <c r="BG218">
        <v>0</v>
      </c>
      <c r="BH218">
        <v>0</v>
      </c>
      <c r="BI218" t="s">
        <v>329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 t="s">
        <v>329</v>
      </c>
      <c r="BS218" t="s">
        <v>329</v>
      </c>
      <c r="BT218" t="s">
        <v>329</v>
      </c>
      <c r="BU218" t="s">
        <v>329</v>
      </c>
      <c r="BV218" t="s">
        <v>329</v>
      </c>
      <c r="BW218" t="s">
        <v>329</v>
      </c>
      <c r="BX218" t="s">
        <v>329</v>
      </c>
      <c r="BY218" t="s">
        <v>329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DX218">
        <v>216</v>
      </c>
      <c r="DY218">
        <v>173</v>
      </c>
      <c r="DZ218">
        <v>155</v>
      </c>
      <c r="EA218">
        <v>155</v>
      </c>
      <c r="EB218">
        <v>90</v>
      </c>
      <c r="EC218">
        <v>94</v>
      </c>
      <c r="ED218" t="s">
        <v>2246</v>
      </c>
      <c r="EE218" t="s">
        <v>2247</v>
      </c>
      <c r="EF218">
        <v>646</v>
      </c>
      <c r="EG218">
        <v>971</v>
      </c>
      <c r="EH218" t="s">
        <v>797</v>
      </c>
      <c r="EI218">
        <v>11137</v>
      </c>
      <c r="EJ218">
        <v>646</v>
      </c>
      <c r="EK218">
        <v>971</v>
      </c>
      <c r="EL218" t="s">
        <v>797</v>
      </c>
      <c r="EM218">
        <v>11137</v>
      </c>
      <c r="EN218">
        <v>646</v>
      </c>
      <c r="EO218">
        <v>971</v>
      </c>
      <c r="EP218" t="s">
        <v>797</v>
      </c>
      <c r="EQ218">
        <v>11137</v>
      </c>
    </row>
    <row r="219" spans="1:147" x14ac:dyDescent="0.25">
      <c r="A219" t="s">
        <v>2248</v>
      </c>
      <c r="B219" t="s">
        <v>2249</v>
      </c>
      <c r="C219" t="s">
        <v>2250</v>
      </c>
      <c r="D219" t="s">
        <v>2250</v>
      </c>
      <c r="E219" t="s">
        <v>2251</v>
      </c>
      <c r="F219" t="s">
        <v>2252</v>
      </c>
      <c r="G219" t="s">
        <v>2253</v>
      </c>
      <c r="H219">
        <v>0.94835499999999995</v>
      </c>
      <c r="I219">
        <v>12.729100000000001</v>
      </c>
      <c r="J219">
        <v>2.24414E-2</v>
      </c>
      <c r="K219">
        <v>46.701000000000001</v>
      </c>
      <c r="L219">
        <v>7.5376000000000003</v>
      </c>
      <c r="M219">
        <v>46.701000000000001</v>
      </c>
      <c r="AD219">
        <v>0.94835499999999995</v>
      </c>
      <c r="AE219">
        <v>12.729100000000001</v>
      </c>
      <c r="AF219">
        <v>2.24414E-2</v>
      </c>
      <c r="AG219">
        <v>46.701000000000001</v>
      </c>
      <c r="AU219">
        <v>2</v>
      </c>
      <c r="AV219" t="s">
        <v>602</v>
      </c>
      <c r="AW219" t="s">
        <v>2254</v>
      </c>
      <c r="AX219" t="s">
        <v>2255</v>
      </c>
      <c r="AY219" t="s">
        <v>577</v>
      </c>
      <c r="AZ219" t="s">
        <v>2256</v>
      </c>
      <c r="BA219" t="s">
        <v>2257</v>
      </c>
      <c r="BB219">
        <v>4</v>
      </c>
      <c r="BC219">
        <v>2</v>
      </c>
      <c r="BD219">
        <v>2.2121</v>
      </c>
      <c r="BE219">
        <v>549260</v>
      </c>
      <c r="BF219">
        <v>0</v>
      </c>
      <c r="BG219">
        <v>549260</v>
      </c>
      <c r="BH219">
        <v>0</v>
      </c>
      <c r="BI219" t="s">
        <v>329</v>
      </c>
      <c r="BJ219">
        <v>0</v>
      </c>
      <c r="BK219">
        <v>0</v>
      </c>
      <c r="BL219">
        <v>0</v>
      </c>
      <c r="BM219">
        <v>0</v>
      </c>
      <c r="BN219">
        <v>549260</v>
      </c>
      <c r="BO219">
        <v>0</v>
      </c>
      <c r="BP219">
        <v>0</v>
      </c>
      <c r="BQ219">
        <v>0</v>
      </c>
      <c r="BR219" t="s">
        <v>329</v>
      </c>
      <c r="BS219" t="s">
        <v>329</v>
      </c>
      <c r="BT219" t="s">
        <v>329</v>
      </c>
      <c r="BU219" t="s">
        <v>329</v>
      </c>
      <c r="BV219" t="s">
        <v>329</v>
      </c>
      <c r="BW219" t="s">
        <v>329</v>
      </c>
      <c r="BX219" t="s">
        <v>329</v>
      </c>
      <c r="BY219" t="s">
        <v>329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549260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DX219">
        <v>217</v>
      </c>
      <c r="DY219">
        <v>174</v>
      </c>
      <c r="DZ219">
        <v>1908</v>
      </c>
      <c r="EA219">
        <v>1908</v>
      </c>
      <c r="EB219">
        <v>434</v>
      </c>
      <c r="EC219">
        <v>471</v>
      </c>
      <c r="ED219">
        <v>3905</v>
      </c>
      <c r="EE219">
        <v>6756</v>
      </c>
      <c r="EF219">
        <v>3905</v>
      </c>
      <c r="EG219">
        <v>6756</v>
      </c>
      <c r="EH219" t="s">
        <v>689</v>
      </c>
      <c r="EI219">
        <v>9777</v>
      </c>
      <c r="EJ219">
        <v>3905</v>
      </c>
      <c r="EK219">
        <v>6756</v>
      </c>
      <c r="EL219" t="s">
        <v>689</v>
      </c>
      <c r="EM219">
        <v>9777</v>
      </c>
      <c r="EN219">
        <v>3905</v>
      </c>
      <c r="EO219">
        <v>6756</v>
      </c>
      <c r="EP219" t="s">
        <v>689</v>
      </c>
      <c r="EQ219">
        <v>9777</v>
      </c>
    </row>
    <row r="220" spans="1:147" x14ac:dyDescent="0.25">
      <c r="A220" t="s">
        <v>2089</v>
      </c>
      <c r="B220" t="s">
        <v>2258</v>
      </c>
      <c r="C220" t="s">
        <v>2091</v>
      </c>
      <c r="D220" t="s">
        <v>2091</v>
      </c>
      <c r="E220" t="s">
        <v>2092</v>
      </c>
      <c r="F220" t="s">
        <v>2093</v>
      </c>
      <c r="G220" t="s">
        <v>2094</v>
      </c>
      <c r="H220">
        <v>0.99989799999999995</v>
      </c>
      <c r="I220">
        <v>36.8889</v>
      </c>
      <c r="J220">
        <v>2.3039899999999999E-2</v>
      </c>
      <c r="K220">
        <v>50.222000000000001</v>
      </c>
      <c r="L220">
        <v>15.79</v>
      </c>
      <c r="M220">
        <v>50.222000000000001</v>
      </c>
      <c r="AH220">
        <v>0.99989799999999995</v>
      </c>
      <c r="AI220">
        <v>36.8889</v>
      </c>
      <c r="AJ220">
        <v>2.3039899999999999E-2</v>
      </c>
      <c r="AK220">
        <v>50.222000000000001</v>
      </c>
      <c r="AU220">
        <v>2</v>
      </c>
      <c r="AV220" t="s">
        <v>602</v>
      </c>
      <c r="AW220" t="s">
        <v>2259</v>
      </c>
      <c r="AX220" t="s">
        <v>589</v>
      </c>
      <c r="AY220" t="s">
        <v>1750</v>
      </c>
      <c r="AZ220" t="s">
        <v>2096</v>
      </c>
      <c r="BA220" t="s">
        <v>2097</v>
      </c>
      <c r="BB220">
        <v>7</v>
      </c>
      <c r="BC220">
        <v>3</v>
      </c>
      <c r="BD220">
        <v>-2.7067999999999999</v>
      </c>
      <c r="BE220">
        <v>407620</v>
      </c>
      <c r="BF220">
        <v>0</v>
      </c>
      <c r="BG220">
        <v>407620</v>
      </c>
      <c r="BH220">
        <v>0</v>
      </c>
      <c r="BI220" t="s">
        <v>329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407620</v>
      </c>
      <c r="BP220">
        <v>0</v>
      </c>
      <c r="BQ220">
        <v>0</v>
      </c>
      <c r="BR220" t="s">
        <v>329</v>
      </c>
      <c r="BS220" t="s">
        <v>329</v>
      </c>
      <c r="BT220" t="s">
        <v>329</v>
      </c>
      <c r="BU220" t="s">
        <v>329</v>
      </c>
      <c r="BV220" t="s">
        <v>329</v>
      </c>
      <c r="BW220" t="s">
        <v>329</v>
      </c>
      <c r="BX220" t="s">
        <v>329</v>
      </c>
      <c r="BY220" t="s">
        <v>329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40762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DX220">
        <v>218</v>
      </c>
      <c r="DY220">
        <v>191</v>
      </c>
      <c r="DZ220">
        <v>35</v>
      </c>
      <c r="EA220">
        <v>35</v>
      </c>
      <c r="EB220">
        <v>26</v>
      </c>
      <c r="EC220">
        <v>26</v>
      </c>
      <c r="ED220">
        <v>186</v>
      </c>
      <c r="EE220">
        <v>296</v>
      </c>
      <c r="EF220">
        <v>186</v>
      </c>
      <c r="EG220">
        <v>296</v>
      </c>
      <c r="EH220" t="s">
        <v>690</v>
      </c>
      <c r="EI220">
        <v>9715</v>
      </c>
      <c r="EJ220">
        <v>186</v>
      </c>
      <c r="EK220">
        <v>296</v>
      </c>
      <c r="EL220" t="s">
        <v>690</v>
      </c>
      <c r="EM220">
        <v>9715</v>
      </c>
      <c r="EN220">
        <v>186</v>
      </c>
      <c r="EO220">
        <v>296</v>
      </c>
      <c r="EP220" t="s">
        <v>690</v>
      </c>
      <c r="EQ220">
        <v>9715</v>
      </c>
    </row>
    <row r="221" spans="1:147" x14ac:dyDescent="0.25">
      <c r="A221" t="s">
        <v>2098</v>
      </c>
      <c r="B221">
        <v>255</v>
      </c>
      <c r="C221" t="s">
        <v>2098</v>
      </c>
      <c r="D221" t="s">
        <v>2098</v>
      </c>
      <c r="E221" t="s">
        <v>2099</v>
      </c>
      <c r="F221" t="s">
        <v>2100</v>
      </c>
      <c r="G221" t="s">
        <v>2101</v>
      </c>
      <c r="H221">
        <v>0.98997000000000002</v>
      </c>
      <c r="I221">
        <v>19.864599999999999</v>
      </c>
      <c r="J221">
        <v>1.5290700000000001E-2</v>
      </c>
      <c r="K221">
        <v>74.337999999999994</v>
      </c>
      <c r="L221">
        <v>18.901</v>
      </c>
      <c r="M221">
        <v>54.953000000000003</v>
      </c>
      <c r="R221">
        <v>0.98777800000000004</v>
      </c>
      <c r="S221">
        <v>17.470600000000001</v>
      </c>
      <c r="T221">
        <v>2.4975600000000001E-2</v>
      </c>
      <c r="U221">
        <v>50.831000000000003</v>
      </c>
      <c r="Z221">
        <v>0.973665</v>
      </c>
      <c r="AA221">
        <v>14.8399</v>
      </c>
      <c r="AB221">
        <v>2.4872100000000001E-2</v>
      </c>
      <c r="AC221">
        <v>50.966000000000001</v>
      </c>
      <c r="AH221">
        <v>0.98662300000000003</v>
      </c>
      <c r="AI221">
        <v>15.679500000000001</v>
      </c>
      <c r="AJ221">
        <v>1.5290700000000001E-2</v>
      </c>
      <c r="AK221">
        <v>74.337999999999994</v>
      </c>
      <c r="AL221">
        <v>0.98997000000000002</v>
      </c>
      <c r="AM221">
        <v>19.864599999999999</v>
      </c>
      <c r="AN221">
        <v>2.18316E-2</v>
      </c>
      <c r="AO221">
        <v>54.953000000000003</v>
      </c>
      <c r="AU221">
        <v>2</v>
      </c>
      <c r="AV221" t="s">
        <v>602</v>
      </c>
      <c r="AW221" t="s">
        <v>2260</v>
      </c>
      <c r="AX221" t="s">
        <v>1630</v>
      </c>
      <c r="AY221" t="s">
        <v>675</v>
      </c>
      <c r="AZ221" t="s">
        <v>2104</v>
      </c>
      <c r="BA221" t="s">
        <v>2105</v>
      </c>
      <c r="BB221">
        <v>9</v>
      </c>
      <c r="BC221">
        <v>3</v>
      </c>
      <c r="BD221">
        <v>2.8307000000000002</v>
      </c>
      <c r="BE221">
        <v>16665000</v>
      </c>
      <c r="BF221">
        <v>0</v>
      </c>
      <c r="BG221">
        <v>16665000</v>
      </c>
      <c r="BH221">
        <v>0</v>
      </c>
      <c r="BI221" t="s">
        <v>329</v>
      </c>
      <c r="BJ221">
        <v>0</v>
      </c>
      <c r="BK221">
        <v>3501600</v>
      </c>
      <c r="BL221">
        <v>0</v>
      </c>
      <c r="BM221">
        <v>3448900</v>
      </c>
      <c r="BN221">
        <v>0</v>
      </c>
      <c r="BO221">
        <v>0</v>
      </c>
      <c r="BP221">
        <v>8969900</v>
      </c>
      <c r="BQ221">
        <v>0</v>
      </c>
      <c r="BR221" t="s">
        <v>329</v>
      </c>
      <c r="BS221" t="s">
        <v>329</v>
      </c>
      <c r="BT221" t="s">
        <v>329</v>
      </c>
      <c r="BU221" t="s">
        <v>329</v>
      </c>
      <c r="BV221" t="s">
        <v>329</v>
      </c>
      <c r="BW221" t="s">
        <v>329</v>
      </c>
      <c r="BX221" t="s">
        <v>329</v>
      </c>
      <c r="BY221" t="s">
        <v>329</v>
      </c>
      <c r="BZ221">
        <v>0</v>
      </c>
      <c r="CA221">
        <v>0</v>
      </c>
      <c r="CB221">
        <v>0</v>
      </c>
      <c r="CC221">
        <v>0</v>
      </c>
      <c r="CD221">
        <v>350160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3448900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8969900</v>
      </c>
      <c r="CT221">
        <v>0</v>
      </c>
      <c r="CU221">
        <v>0</v>
      </c>
      <c r="CV221">
        <v>0</v>
      </c>
      <c r="CW221">
        <v>0</v>
      </c>
      <c r="DX221">
        <v>219</v>
      </c>
      <c r="DY221">
        <v>192</v>
      </c>
      <c r="DZ221">
        <v>255</v>
      </c>
      <c r="EA221">
        <v>255</v>
      </c>
      <c r="EB221">
        <v>408</v>
      </c>
      <c r="EC221">
        <v>443</v>
      </c>
      <c r="ED221" t="s">
        <v>2106</v>
      </c>
      <c r="EE221" t="s">
        <v>2107</v>
      </c>
      <c r="EF221">
        <v>3705</v>
      </c>
      <c r="EG221">
        <v>6406</v>
      </c>
      <c r="EH221" t="s">
        <v>700</v>
      </c>
      <c r="EI221">
        <v>10435</v>
      </c>
      <c r="EJ221">
        <v>3704</v>
      </c>
      <c r="EK221">
        <v>6405</v>
      </c>
      <c r="EL221" t="s">
        <v>690</v>
      </c>
      <c r="EM221">
        <v>10424</v>
      </c>
      <c r="EN221">
        <v>3704</v>
      </c>
      <c r="EO221">
        <v>6405</v>
      </c>
      <c r="EP221" t="s">
        <v>690</v>
      </c>
      <c r="EQ221">
        <v>10424</v>
      </c>
    </row>
    <row r="222" spans="1:147" x14ac:dyDescent="0.25">
      <c r="A222" t="s">
        <v>2261</v>
      </c>
      <c r="B222" t="s">
        <v>2262</v>
      </c>
      <c r="C222" t="s">
        <v>2263</v>
      </c>
      <c r="D222" t="s">
        <v>2263</v>
      </c>
      <c r="E222" t="s">
        <v>2264</v>
      </c>
      <c r="F222" t="s">
        <v>2265</v>
      </c>
      <c r="G222" t="s">
        <v>2266</v>
      </c>
      <c r="H222">
        <v>0.84720600000000001</v>
      </c>
      <c r="I222">
        <v>8.0175599999999996</v>
      </c>
      <c r="J222">
        <v>2.5228799999999999E-2</v>
      </c>
      <c r="K222">
        <v>50.353000000000002</v>
      </c>
      <c r="L222">
        <v>7.7244000000000002</v>
      </c>
      <c r="M222">
        <v>50.353000000000002</v>
      </c>
      <c r="AH222">
        <v>0.84720600000000001</v>
      </c>
      <c r="AI222">
        <v>8.0175599999999996</v>
      </c>
      <c r="AJ222">
        <v>2.5228799999999999E-2</v>
      </c>
      <c r="AK222">
        <v>50.353000000000002</v>
      </c>
      <c r="AT222" t="s">
        <v>354</v>
      </c>
      <c r="AU222">
        <v>1</v>
      </c>
      <c r="AV222" t="s">
        <v>602</v>
      </c>
      <c r="AW222" t="s">
        <v>2267</v>
      </c>
      <c r="AX222" t="s">
        <v>350</v>
      </c>
      <c r="AY222" t="s">
        <v>736</v>
      </c>
      <c r="AZ222" t="s">
        <v>2268</v>
      </c>
      <c r="BA222" t="s">
        <v>2269</v>
      </c>
      <c r="BB222">
        <v>3</v>
      </c>
      <c r="BC222">
        <v>3</v>
      </c>
      <c r="BD222">
        <v>2.1006</v>
      </c>
      <c r="BE222">
        <v>6978600</v>
      </c>
      <c r="BF222">
        <v>6978600</v>
      </c>
      <c r="BG222">
        <v>0</v>
      </c>
      <c r="BH222">
        <v>0</v>
      </c>
      <c r="BI222" t="s">
        <v>329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6978600</v>
      </c>
      <c r="BP222">
        <v>0</v>
      </c>
      <c r="BQ222">
        <v>0</v>
      </c>
      <c r="BR222" t="s">
        <v>329</v>
      </c>
      <c r="BS222" t="s">
        <v>329</v>
      </c>
      <c r="BT222" t="s">
        <v>329</v>
      </c>
      <c r="BU222" t="s">
        <v>329</v>
      </c>
      <c r="BV222" t="s">
        <v>329</v>
      </c>
      <c r="BW222" t="s">
        <v>329</v>
      </c>
      <c r="BX222" t="s">
        <v>329</v>
      </c>
      <c r="BY222" t="s">
        <v>329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697860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0</v>
      </c>
      <c r="DX222">
        <v>220</v>
      </c>
      <c r="DY222">
        <v>193</v>
      </c>
      <c r="DZ222">
        <v>385</v>
      </c>
      <c r="EA222">
        <v>385</v>
      </c>
      <c r="EB222">
        <v>327</v>
      </c>
      <c r="EC222">
        <v>353</v>
      </c>
      <c r="ED222">
        <v>3205</v>
      </c>
      <c r="EE222">
        <v>5686</v>
      </c>
      <c r="EF222">
        <v>3205</v>
      </c>
      <c r="EG222">
        <v>5686</v>
      </c>
      <c r="EH222" t="s">
        <v>690</v>
      </c>
      <c r="EI222">
        <v>5820</v>
      </c>
      <c r="EJ222">
        <v>3205</v>
      </c>
      <c r="EK222">
        <v>5686</v>
      </c>
      <c r="EL222" t="s">
        <v>690</v>
      </c>
      <c r="EM222">
        <v>5820</v>
      </c>
      <c r="EN222">
        <v>3205</v>
      </c>
      <c r="EO222">
        <v>5686</v>
      </c>
      <c r="EP222" t="s">
        <v>690</v>
      </c>
      <c r="EQ222">
        <v>5820</v>
      </c>
    </row>
    <row r="223" spans="1:147" x14ac:dyDescent="0.25">
      <c r="A223" t="s">
        <v>2121</v>
      </c>
      <c r="B223">
        <v>102</v>
      </c>
      <c r="C223" t="s">
        <v>2121</v>
      </c>
      <c r="D223" t="s">
        <v>2121</v>
      </c>
      <c r="G223" t="s">
        <v>2122</v>
      </c>
      <c r="H223">
        <v>1</v>
      </c>
      <c r="I223">
        <v>63.045900000000003</v>
      </c>
      <c r="J223">
        <v>2.5225399999999999E-2</v>
      </c>
      <c r="K223">
        <v>65.956000000000003</v>
      </c>
      <c r="L223">
        <v>27.077999999999999</v>
      </c>
      <c r="M223">
        <v>65.956000000000003</v>
      </c>
      <c r="AD223">
        <v>1</v>
      </c>
      <c r="AE223">
        <v>63.045900000000003</v>
      </c>
      <c r="AF223">
        <v>2.5225399999999999E-2</v>
      </c>
      <c r="AG223">
        <v>65.956000000000003</v>
      </c>
      <c r="AU223">
        <v>2</v>
      </c>
      <c r="AV223" t="s">
        <v>602</v>
      </c>
      <c r="AW223" t="s">
        <v>2270</v>
      </c>
      <c r="AX223" t="s">
        <v>461</v>
      </c>
      <c r="AY223" t="s">
        <v>577</v>
      </c>
      <c r="AZ223" t="s">
        <v>2124</v>
      </c>
      <c r="BA223" t="s">
        <v>2125</v>
      </c>
      <c r="BB223">
        <v>4</v>
      </c>
      <c r="BC223">
        <v>2</v>
      </c>
      <c r="BD223">
        <v>3.9733999999999998</v>
      </c>
      <c r="BE223">
        <v>1075700</v>
      </c>
      <c r="BF223">
        <v>0</v>
      </c>
      <c r="BG223">
        <v>1075700</v>
      </c>
      <c r="BH223">
        <v>0</v>
      </c>
      <c r="BI223" t="s">
        <v>329</v>
      </c>
      <c r="BJ223">
        <v>0</v>
      </c>
      <c r="BK223">
        <v>0</v>
      </c>
      <c r="BL223">
        <v>0</v>
      </c>
      <c r="BM223">
        <v>0</v>
      </c>
      <c r="BN223">
        <v>1075700</v>
      </c>
      <c r="BO223">
        <v>0</v>
      </c>
      <c r="BP223">
        <v>0</v>
      </c>
      <c r="BQ223">
        <v>0</v>
      </c>
      <c r="BR223" t="s">
        <v>329</v>
      </c>
      <c r="BS223" t="s">
        <v>329</v>
      </c>
      <c r="BT223" t="s">
        <v>329</v>
      </c>
      <c r="BU223" t="s">
        <v>329</v>
      </c>
      <c r="BV223" t="s">
        <v>329</v>
      </c>
      <c r="BW223" t="s">
        <v>329</v>
      </c>
      <c r="BX223" t="s">
        <v>329</v>
      </c>
      <c r="BY223" t="s">
        <v>329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107570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0</v>
      </c>
      <c r="CT223">
        <v>0</v>
      </c>
      <c r="CU223">
        <v>0</v>
      </c>
      <c r="CV223">
        <v>0</v>
      </c>
      <c r="CW223">
        <v>0</v>
      </c>
      <c r="DX223">
        <v>221</v>
      </c>
      <c r="DY223">
        <v>197</v>
      </c>
      <c r="DZ223">
        <v>102</v>
      </c>
      <c r="EA223">
        <v>102</v>
      </c>
      <c r="EB223">
        <v>51</v>
      </c>
      <c r="EC223">
        <v>54</v>
      </c>
      <c r="ED223">
        <v>500</v>
      </c>
      <c r="EE223">
        <v>799</v>
      </c>
      <c r="EF223">
        <v>500</v>
      </c>
      <c r="EG223">
        <v>799</v>
      </c>
      <c r="EH223" t="s">
        <v>689</v>
      </c>
      <c r="EI223">
        <v>11311</v>
      </c>
      <c r="EJ223">
        <v>500</v>
      </c>
      <c r="EK223">
        <v>799</v>
      </c>
      <c r="EL223" t="s">
        <v>689</v>
      </c>
      <c r="EM223">
        <v>11311</v>
      </c>
      <c r="EN223">
        <v>500</v>
      </c>
      <c r="EO223">
        <v>799</v>
      </c>
      <c r="EP223" t="s">
        <v>689</v>
      </c>
      <c r="EQ223">
        <v>1131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Q295"/>
  <sheetViews>
    <sheetView workbookViewId="0">
      <selection activeCell="A14" sqref="A14:XFD17"/>
    </sheetView>
  </sheetViews>
  <sheetFormatPr baseColWidth="10" defaultRowHeight="15" x14ac:dyDescent="0.25"/>
  <sheetData>
    <row r="1" spans="1:147" x14ac:dyDescent="0.25">
      <c r="A1" t="s">
        <v>153</v>
      </c>
      <c r="B1" t="s">
        <v>154</v>
      </c>
      <c r="C1" t="s">
        <v>155</v>
      </c>
      <c r="D1" t="s">
        <v>156</v>
      </c>
      <c r="E1" t="s">
        <v>29</v>
      </c>
      <c r="F1" t="s">
        <v>30</v>
      </c>
      <c r="G1" t="s">
        <v>31</v>
      </c>
      <c r="H1" t="s">
        <v>146</v>
      </c>
      <c r="I1" t="s">
        <v>210</v>
      </c>
      <c r="J1" t="s">
        <v>147</v>
      </c>
      <c r="K1" t="s">
        <v>148</v>
      </c>
      <c r="L1" t="s">
        <v>149</v>
      </c>
      <c r="M1" t="s">
        <v>150</v>
      </c>
      <c r="N1" t="s">
        <v>211</v>
      </c>
      <c r="O1" t="s">
        <v>212</v>
      </c>
      <c r="P1" t="s">
        <v>213</v>
      </c>
      <c r="Q1" t="s">
        <v>214</v>
      </c>
      <c r="R1" t="s">
        <v>215</v>
      </c>
      <c r="S1" t="s">
        <v>216</v>
      </c>
      <c r="T1" t="s">
        <v>217</v>
      </c>
      <c r="U1" t="s">
        <v>218</v>
      </c>
      <c r="V1" t="s">
        <v>219</v>
      </c>
      <c r="W1" t="s">
        <v>220</v>
      </c>
      <c r="X1" t="s">
        <v>221</v>
      </c>
      <c r="Y1" t="s">
        <v>222</v>
      </c>
      <c r="Z1" t="s">
        <v>223</v>
      </c>
      <c r="AA1" t="s">
        <v>224</v>
      </c>
      <c r="AB1" t="s">
        <v>225</v>
      </c>
      <c r="AC1" t="s">
        <v>226</v>
      </c>
      <c r="AD1" t="s">
        <v>227</v>
      </c>
      <c r="AE1" t="s">
        <v>228</v>
      </c>
      <c r="AF1" t="s">
        <v>229</v>
      </c>
      <c r="AG1" t="s">
        <v>230</v>
      </c>
      <c r="AH1" t="s">
        <v>231</v>
      </c>
      <c r="AI1" t="s">
        <v>232</v>
      </c>
      <c r="AJ1" t="s">
        <v>233</v>
      </c>
      <c r="AK1" t="s">
        <v>234</v>
      </c>
      <c r="AL1" t="s">
        <v>235</v>
      </c>
      <c r="AM1" t="s">
        <v>236</v>
      </c>
      <c r="AN1" t="s">
        <v>237</v>
      </c>
      <c r="AO1" t="s">
        <v>238</v>
      </c>
      <c r="AP1" t="s">
        <v>239</v>
      </c>
      <c r="AQ1" t="s">
        <v>240</v>
      </c>
      <c r="AR1" t="s">
        <v>241</v>
      </c>
      <c r="AS1" t="s">
        <v>242</v>
      </c>
      <c r="AT1" t="s">
        <v>243</v>
      </c>
      <c r="AU1" t="s">
        <v>162</v>
      </c>
      <c r="AV1" t="s">
        <v>143</v>
      </c>
      <c r="AW1" t="s">
        <v>157</v>
      </c>
      <c r="AX1" t="s">
        <v>244</v>
      </c>
      <c r="AY1" t="s">
        <v>245</v>
      </c>
      <c r="AZ1" t="s">
        <v>158</v>
      </c>
      <c r="BA1" t="s">
        <v>159</v>
      </c>
      <c r="BB1" t="s">
        <v>160</v>
      </c>
      <c r="BC1" t="s">
        <v>144</v>
      </c>
      <c r="BD1" t="s">
        <v>151</v>
      </c>
      <c r="BE1" t="s">
        <v>77</v>
      </c>
      <c r="BF1" t="s">
        <v>246</v>
      </c>
      <c r="BG1" t="s">
        <v>247</v>
      </c>
      <c r="BH1" t="s">
        <v>248</v>
      </c>
      <c r="BI1" t="s">
        <v>249</v>
      </c>
      <c r="BJ1" t="s">
        <v>78</v>
      </c>
      <c r="BK1" t="s">
        <v>79</v>
      </c>
      <c r="BL1" t="s">
        <v>80</v>
      </c>
      <c r="BM1" t="s">
        <v>81</v>
      </c>
      <c r="BN1" t="s">
        <v>82</v>
      </c>
      <c r="BO1" t="s">
        <v>83</v>
      </c>
      <c r="BP1" t="s">
        <v>84</v>
      </c>
      <c r="BQ1" t="s">
        <v>85</v>
      </c>
      <c r="BR1" t="s">
        <v>250</v>
      </c>
      <c r="BS1" t="s">
        <v>251</v>
      </c>
      <c r="BT1" t="s">
        <v>252</v>
      </c>
      <c r="BU1" t="s">
        <v>253</v>
      </c>
      <c r="BV1" t="s">
        <v>254</v>
      </c>
      <c r="BW1" t="s">
        <v>255</v>
      </c>
      <c r="BX1" t="s">
        <v>256</v>
      </c>
      <c r="BY1" t="s">
        <v>257</v>
      </c>
      <c r="BZ1" t="s">
        <v>258</v>
      </c>
      <c r="CA1" t="s">
        <v>259</v>
      </c>
      <c r="CB1" t="s">
        <v>260</v>
      </c>
      <c r="CC1" t="s">
        <v>261</v>
      </c>
      <c r="CD1" t="s">
        <v>262</v>
      </c>
      <c r="CE1" t="s">
        <v>263</v>
      </c>
      <c r="CF1" t="s">
        <v>264</v>
      </c>
      <c r="CG1" t="s">
        <v>265</v>
      </c>
      <c r="CH1" t="s">
        <v>266</v>
      </c>
      <c r="CI1" t="s">
        <v>267</v>
      </c>
      <c r="CJ1" t="s">
        <v>268</v>
      </c>
      <c r="CK1" t="s">
        <v>269</v>
      </c>
      <c r="CL1" t="s">
        <v>270</v>
      </c>
      <c r="CM1" t="s">
        <v>271</v>
      </c>
      <c r="CN1" t="s">
        <v>272</v>
      </c>
      <c r="CO1" t="s">
        <v>273</v>
      </c>
      <c r="CP1" t="s">
        <v>274</v>
      </c>
      <c r="CQ1" t="s">
        <v>275</v>
      </c>
      <c r="CR1" t="s">
        <v>276</v>
      </c>
      <c r="CS1" t="s">
        <v>277</v>
      </c>
      <c r="CT1" t="s">
        <v>278</v>
      </c>
      <c r="CU1" t="s">
        <v>279</v>
      </c>
      <c r="CV1" t="s">
        <v>280</v>
      </c>
      <c r="CW1" t="s">
        <v>281</v>
      </c>
      <c r="CX1" t="s">
        <v>282</v>
      </c>
      <c r="CY1" t="s">
        <v>283</v>
      </c>
      <c r="CZ1" t="s">
        <v>284</v>
      </c>
      <c r="DA1" t="s">
        <v>285</v>
      </c>
      <c r="DB1" t="s">
        <v>286</v>
      </c>
      <c r="DC1" t="s">
        <v>287</v>
      </c>
      <c r="DD1" t="s">
        <v>288</v>
      </c>
      <c r="DE1" t="s">
        <v>289</v>
      </c>
      <c r="DF1" t="s">
        <v>290</v>
      </c>
      <c r="DG1" t="s">
        <v>291</v>
      </c>
      <c r="DH1" t="s">
        <v>292</v>
      </c>
      <c r="DI1" t="s">
        <v>293</v>
      </c>
      <c r="DJ1" t="s">
        <v>294</v>
      </c>
      <c r="DK1" t="s">
        <v>295</v>
      </c>
      <c r="DL1" t="s">
        <v>296</v>
      </c>
      <c r="DM1" t="s">
        <v>297</v>
      </c>
      <c r="DN1" t="s">
        <v>298</v>
      </c>
      <c r="DO1" t="s">
        <v>299</v>
      </c>
      <c r="DP1" t="s">
        <v>300</v>
      </c>
      <c r="DQ1" t="s">
        <v>301</v>
      </c>
      <c r="DR1" t="s">
        <v>302</v>
      </c>
      <c r="DS1" t="s">
        <v>303</v>
      </c>
      <c r="DT1" t="s">
        <v>304</v>
      </c>
      <c r="DU1" t="s">
        <v>305</v>
      </c>
      <c r="DV1" t="s">
        <v>91</v>
      </c>
      <c r="DW1" t="s">
        <v>92</v>
      </c>
      <c r="DX1" t="s">
        <v>93</v>
      </c>
      <c r="DY1" t="s">
        <v>163</v>
      </c>
      <c r="DZ1" t="s">
        <v>306</v>
      </c>
      <c r="EA1" t="s">
        <v>152</v>
      </c>
      <c r="EB1" t="s">
        <v>94</v>
      </c>
      <c r="EC1" t="s">
        <v>96</v>
      </c>
      <c r="ED1" t="s">
        <v>97</v>
      </c>
      <c r="EE1" t="s">
        <v>98</v>
      </c>
      <c r="EF1" t="s">
        <v>307</v>
      </c>
      <c r="EG1" t="s">
        <v>308</v>
      </c>
      <c r="EH1" t="s">
        <v>309</v>
      </c>
      <c r="EI1" t="s">
        <v>310</v>
      </c>
      <c r="EJ1" t="s">
        <v>311</v>
      </c>
      <c r="EK1" t="s">
        <v>312</v>
      </c>
      <c r="EL1" t="s">
        <v>313</v>
      </c>
      <c r="EM1" t="s">
        <v>314</v>
      </c>
      <c r="EN1" t="s">
        <v>315</v>
      </c>
      <c r="EO1" t="s">
        <v>316</v>
      </c>
      <c r="EP1" t="s">
        <v>317</v>
      </c>
      <c r="EQ1" t="s">
        <v>318</v>
      </c>
    </row>
    <row r="2" spans="1:147" x14ac:dyDescent="0.25">
      <c r="A2" t="s">
        <v>973</v>
      </c>
      <c r="B2" t="s">
        <v>2271</v>
      </c>
      <c r="C2" t="s">
        <v>975</v>
      </c>
      <c r="D2" t="s">
        <v>975</v>
      </c>
      <c r="E2" t="s">
        <v>976</v>
      </c>
      <c r="F2" t="s">
        <v>977</v>
      </c>
      <c r="G2" t="s">
        <v>978</v>
      </c>
      <c r="H2">
        <v>0.929253</v>
      </c>
      <c r="I2">
        <v>11.186400000000001</v>
      </c>
      <c r="J2">
        <v>2.47379E-2</v>
      </c>
      <c r="K2">
        <v>56.121000000000002</v>
      </c>
      <c r="L2">
        <v>20.091999999999999</v>
      </c>
      <c r="M2">
        <v>49.036000000000001</v>
      </c>
      <c r="N2">
        <v>0.929253</v>
      </c>
      <c r="O2">
        <v>11.186400000000001</v>
      </c>
      <c r="P2">
        <v>3.0160099999999999E-2</v>
      </c>
      <c r="Q2">
        <v>49.036000000000001</v>
      </c>
      <c r="AP2">
        <v>0.49999700000000002</v>
      </c>
      <c r="AQ2">
        <v>0</v>
      </c>
      <c r="AR2">
        <v>2.47379E-2</v>
      </c>
      <c r="AS2">
        <v>56.121000000000002</v>
      </c>
      <c r="AU2">
        <v>1</v>
      </c>
      <c r="AV2" t="s">
        <v>164</v>
      </c>
      <c r="AW2" t="s">
        <v>2272</v>
      </c>
      <c r="AX2" t="s">
        <v>1239</v>
      </c>
      <c r="AY2" t="s">
        <v>2273</v>
      </c>
      <c r="AZ2" t="s">
        <v>2274</v>
      </c>
      <c r="BA2" t="s">
        <v>2275</v>
      </c>
      <c r="BB2">
        <v>7</v>
      </c>
      <c r="BC2">
        <v>3</v>
      </c>
      <c r="BD2">
        <v>-1.1321000000000001</v>
      </c>
      <c r="BE2">
        <v>27343000</v>
      </c>
      <c r="BF2">
        <v>27343000</v>
      </c>
      <c r="BG2">
        <v>0</v>
      </c>
      <c r="BH2">
        <v>0</v>
      </c>
      <c r="BI2" t="s">
        <v>329</v>
      </c>
      <c r="BJ2">
        <v>1201100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15333000</v>
      </c>
      <c r="BR2" t="s">
        <v>329</v>
      </c>
      <c r="BS2" t="s">
        <v>329</v>
      </c>
      <c r="BT2" t="s">
        <v>329</v>
      </c>
      <c r="BU2" t="s">
        <v>329</v>
      </c>
      <c r="BV2" t="s">
        <v>329</v>
      </c>
      <c r="BW2" t="s">
        <v>329</v>
      </c>
      <c r="BX2" t="s">
        <v>329</v>
      </c>
      <c r="BY2" t="s">
        <v>329</v>
      </c>
      <c r="BZ2">
        <v>1201100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15333000</v>
      </c>
      <c r="CV2">
        <v>0</v>
      </c>
      <c r="CW2">
        <v>0</v>
      </c>
      <c r="DX2">
        <v>0</v>
      </c>
      <c r="DY2">
        <v>0</v>
      </c>
      <c r="DZ2">
        <v>1325</v>
      </c>
      <c r="EA2">
        <v>1325</v>
      </c>
      <c r="EB2">
        <v>539</v>
      </c>
      <c r="EC2">
        <v>578</v>
      </c>
      <c r="ED2" t="s">
        <v>2276</v>
      </c>
      <c r="EE2" t="s">
        <v>2277</v>
      </c>
      <c r="EF2">
        <v>6520</v>
      </c>
      <c r="EG2">
        <v>12720</v>
      </c>
      <c r="EH2" t="s">
        <v>2278</v>
      </c>
      <c r="EI2">
        <v>10089</v>
      </c>
      <c r="EJ2">
        <v>6522</v>
      </c>
      <c r="EK2">
        <v>12722</v>
      </c>
      <c r="EL2" t="s">
        <v>2279</v>
      </c>
      <c r="EM2">
        <v>9394</v>
      </c>
      <c r="EN2">
        <v>6522</v>
      </c>
      <c r="EO2">
        <v>12722</v>
      </c>
      <c r="EP2" t="s">
        <v>2279</v>
      </c>
      <c r="EQ2">
        <v>9394</v>
      </c>
    </row>
    <row r="3" spans="1:147" x14ac:dyDescent="0.25">
      <c r="A3" t="s">
        <v>676</v>
      </c>
      <c r="B3" t="s">
        <v>677</v>
      </c>
      <c r="C3" t="s">
        <v>179</v>
      </c>
      <c r="D3" t="s">
        <v>180</v>
      </c>
      <c r="E3" t="s">
        <v>125</v>
      </c>
      <c r="F3" t="s">
        <v>126</v>
      </c>
      <c r="G3" t="s">
        <v>678</v>
      </c>
      <c r="H3">
        <v>0.96605600000000003</v>
      </c>
      <c r="I3">
        <v>14.542400000000001</v>
      </c>
      <c r="J3">
        <v>5.7796599999999998E-3</v>
      </c>
      <c r="K3">
        <v>102.73</v>
      </c>
      <c r="L3">
        <v>51.834000000000003</v>
      </c>
      <c r="M3">
        <v>67.117999999999995</v>
      </c>
      <c r="N3">
        <v>0.741506</v>
      </c>
      <c r="O3">
        <v>4.5766499999999999</v>
      </c>
      <c r="P3">
        <v>2.59566E-2</v>
      </c>
      <c r="Q3">
        <v>102.73</v>
      </c>
      <c r="R3">
        <v>0.96440400000000004</v>
      </c>
      <c r="S3">
        <v>14.3286</v>
      </c>
      <c r="T3">
        <v>3.5251900000000003E-2</v>
      </c>
      <c r="U3">
        <v>84.891999999999996</v>
      </c>
      <c r="V3">
        <v>0.94223199999999996</v>
      </c>
      <c r="W3">
        <v>12.124700000000001</v>
      </c>
      <c r="X3">
        <v>5.7796599999999998E-3</v>
      </c>
      <c r="Y3">
        <v>99.843999999999994</v>
      </c>
      <c r="AH3">
        <v>0.79812399999999994</v>
      </c>
      <c r="AI3">
        <v>5.9698599999999997</v>
      </c>
      <c r="AJ3">
        <v>1.9721499999999999E-2</v>
      </c>
      <c r="AK3">
        <v>81.709000000000003</v>
      </c>
      <c r="AL3">
        <v>0.96605600000000003</v>
      </c>
      <c r="AM3">
        <v>14.542400000000001</v>
      </c>
      <c r="AN3">
        <v>4.1059199999999997E-2</v>
      </c>
      <c r="AO3">
        <v>67.117999999999995</v>
      </c>
      <c r="AP3">
        <v>0.96562800000000004</v>
      </c>
      <c r="AQ3">
        <v>14.4861</v>
      </c>
      <c r="AR3">
        <v>6.2309000000000002E-3</v>
      </c>
      <c r="AS3">
        <v>97.69</v>
      </c>
      <c r="AU3">
        <v>1</v>
      </c>
      <c r="AV3" t="s">
        <v>164</v>
      </c>
      <c r="AW3" t="s">
        <v>679</v>
      </c>
      <c r="AX3" t="s">
        <v>2280</v>
      </c>
      <c r="AY3" t="s">
        <v>595</v>
      </c>
      <c r="AZ3" t="s">
        <v>2281</v>
      </c>
      <c r="BA3" t="s">
        <v>2282</v>
      </c>
      <c r="BB3">
        <v>3</v>
      </c>
      <c r="BC3">
        <v>2</v>
      </c>
      <c r="BD3">
        <v>-0.22897000000000001</v>
      </c>
      <c r="BE3">
        <v>22987000</v>
      </c>
      <c r="BF3">
        <v>22987000</v>
      </c>
      <c r="BG3">
        <v>0</v>
      </c>
      <c r="BH3">
        <v>0</v>
      </c>
      <c r="BI3">
        <v>3.0683999999999999E-2</v>
      </c>
      <c r="BJ3">
        <v>0</v>
      </c>
      <c r="BK3">
        <v>0</v>
      </c>
      <c r="BL3">
        <v>187820</v>
      </c>
      <c r="BM3">
        <v>0</v>
      </c>
      <c r="BN3">
        <v>0</v>
      </c>
      <c r="BO3">
        <v>317470</v>
      </c>
      <c r="BP3">
        <v>236410</v>
      </c>
      <c r="BQ3">
        <v>284870</v>
      </c>
      <c r="BR3">
        <v>0</v>
      </c>
      <c r="BS3">
        <v>0</v>
      </c>
      <c r="BT3">
        <v>0.27285999999999999</v>
      </c>
      <c r="BU3">
        <v>0</v>
      </c>
      <c r="BV3">
        <v>0</v>
      </c>
      <c r="BW3">
        <v>1.7021E-3</v>
      </c>
      <c r="BX3">
        <v>3.6162E-2</v>
      </c>
      <c r="BY3">
        <v>4.3333999999999998E-2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18782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317470</v>
      </c>
      <c r="CP3">
        <v>0</v>
      </c>
      <c r="CQ3">
        <v>0</v>
      </c>
      <c r="CR3">
        <v>236410</v>
      </c>
      <c r="CS3">
        <v>0</v>
      </c>
      <c r="CT3">
        <v>0</v>
      </c>
      <c r="CU3">
        <v>284870</v>
      </c>
      <c r="CV3">
        <v>0</v>
      </c>
      <c r="CW3">
        <v>0</v>
      </c>
      <c r="DX3">
        <v>1</v>
      </c>
      <c r="DY3" t="s">
        <v>185</v>
      </c>
      <c r="DZ3" t="s">
        <v>684</v>
      </c>
      <c r="EA3">
        <v>110</v>
      </c>
      <c r="EB3" t="s">
        <v>2283</v>
      </c>
      <c r="EC3" t="s">
        <v>2284</v>
      </c>
      <c r="ED3" t="s">
        <v>2285</v>
      </c>
      <c r="EE3" t="s">
        <v>2286</v>
      </c>
      <c r="EF3">
        <v>3326</v>
      </c>
      <c r="EG3">
        <v>6598</v>
      </c>
      <c r="EH3" t="s">
        <v>2287</v>
      </c>
      <c r="EI3">
        <v>4335</v>
      </c>
      <c r="EJ3">
        <v>3350</v>
      </c>
      <c r="EK3">
        <v>6646</v>
      </c>
      <c r="EL3" t="s">
        <v>2278</v>
      </c>
      <c r="EM3">
        <v>4384</v>
      </c>
      <c r="EN3">
        <v>3325</v>
      </c>
      <c r="EO3">
        <v>6597</v>
      </c>
      <c r="EP3" t="s">
        <v>2288</v>
      </c>
      <c r="EQ3">
        <v>4353</v>
      </c>
    </row>
    <row r="4" spans="1:147" x14ac:dyDescent="0.25">
      <c r="A4" t="s">
        <v>2289</v>
      </c>
      <c r="B4" t="s">
        <v>2290</v>
      </c>
      <c r="C4" t="s">
        <v>179</v>
      </c>
      <c r="D4" t="s">
        <v>180</v>
      </c>
      <c r="E4" t="s">
        <v>125</v>
      </c>
      <c r="F4" t="s">
        <v>126</v>
      </c>
      <c r="G4" t="s">
        <v>678</v>
      </c>
      <c r="H4">
        <v>1</v>
      </c>
      <c r="I4">
        <v>78.429599999999994</v>
      </c>
      <c r="J4" s="1">
        <v>4.3711100000000001E-32</v>
      </c>
      <c r="K4">
        <v>237.34</v>
      </c>
      <c r="L4">
        <v>186.25</v>
      </c>
      <c r="M4">
        <v>187.39</v>
      </c>
      <c r="N4">
        <v>1</v>
      </c>
      <c r="O4">
        <v>78.429599999999994</v>
      </c>
      <c r="P4" s="1">
        <v>8.1365700000000002E-14</v>
      </c>
      <c r="Q4">
        <v>206.45</v>
      </c>
      <c r="R4">
        <v>0.99999700000000002</v>
      </c>
      <c r="S4">
        <v>54.914499999999997</v>
      </c>
      <c r="T4" s="1">
        <v>1.7331800000000001E-6</v>
      </c>
      <c r="U4">
        <v>160.46</v>
      </c>
      <c r="V4">
        <v>1</v>
      </c>
      <c r="W4">
        <v>87.246700000000004</v>
      </c>
      <c r="X4" s="1">
        <v>4.8023000000000003E-14</v>
      </c>
      <c r="Y4">
        <v>190.8</v>
      </c>
      <c r="Z4">
        <v>1</v>
      </c>
      <c r="AA4">
        <v>71.335899999999995</v>
      </c>
      <c r="AB4" s="1">
        <v>4.3711100000000001E-32</v>
      </c>
      <c r="AC4">
        <v>237.34</v>
      </c>
      <c r="AD4">
        <v>1</v>
      </c>
      <c r="AE4">
        <v>88.568200000000004</v>
      </c>
      <c r="AF4" s="1">
        <v>2.23447E-8</v>
      </c>
      <c r="AG4">
        <v>185.32</v>
      </c>
      <c r="AH4">
        <v>0.99999800000000005</v>
      </c>
      <c r="AI4">
        <v>56.357700000000001</v>
      </c>
      <c r="AJ4" s="1">
        <v>1.4641600000000001E-13</v>
      </c>
      <c r="AK4">
        <v>180.76</v>
      </c>
      <c r="AL4">
        <v>1</v>
      </c>
      <c r="AM4">
        <v>96.025800000000004</v>
      </c>
      <c r="AN4" s="1">
        <v>2.6300299999999999E-18</v>
      </c>
      <c r="AO4">
        <v>200.9</v>
      </c>
      <c r="AP4">
        <v>1</v>
      </c>
      <c r="AQ4">
        <v>80.454599999999999</v>
      </c>
      <c r="AR4" s="1">
        <v>1.9300399999999999E-18</v>
      </c>
      <c r="AS4">
        <v>204.81</v>
      </c>
      <c r="AU4" t="s">
        <v>174</v>
      </c>
      <c r="AV4" t="s">
        <v>164</v>
      </c>
      <c r="AW4" t="s">
        <v>703</v>
      </c>
      <c r="AX4" t="s">
        <v>2291</v>
      </c>
      <c r="AY4" t="s">
        <v>2292</v>
      </c>
      <c r="AZ4" t="s">
        <v>2293</v>
      </c>
      <c r="BA4" t="s">
        <v>2294</v>
      </c>
      <c r="BB4">
        <v>5</v>
      </c>
      <c r="BC4">
        <v>2</v>
      </c>
      <c r="BD4">
        <v>0.37398999999999999</v>
      </c>
      <c r="BE4">
        <v>10463000000</v>
      </c>
      <c r="BF4">
        <v>10442000000</v>
      </c>
      <c r="BG4">
        <v>21168000</v>
      </c>
      <c r="BH4">
        <v>0</v>
      </c>
      <c r="BI4">
        <v>1.0516000000000001</v>
      </c>
      <c r="BJ4">
        <v>17062000</v>
      </c>
      <c r="BK4">
        <v>18321000</v>
      </c>
      <c r="BL4">
        <v>13924000</v>
      </c>
      <c r="BM4">
        <v>15020000</v>
      </c>
      <c r="BN4">
        <v>12878000</v>
      </c>
      <c r="BO4">
        <v>14595000</v>
      </c>
      <c r="BP4">
        <v>13866000</v>
      </c>
      <c r="BQ4">
        <v>12692000</v>
      </c>
      <c r="BR4">
        <v>9.6732999999999993E-3</v>
      </c>
      <c r="BS4">
        <v>9.6042999999999996E-3</v>
      </c>
      <c r="BT4">
        <v>0.19048000000000001</v>
      </c>
      <c r="BU4">
        <v>6.3881999999999994E-2</v>
      </c>
      <c r="BV4">
        <v>3.6045000000000001E-3</v>
      </c>
      <c r="BW4">
        <v>0.10979999999999999</v>
      </c>
      <c r="BX4">
        <v>7.9699000000000002E-3</v>
      </c>
      <c r="BY4">
        <v>2.4220999999999999E-2</v>
      </c>
      <c r="BZ4">
        <v>14141000</v>
      </c>
      <c r="CA4">
        <v>2920700</v>
      </c>
      <c r="CB4">
        <v>0</v>
      </c>
      <c r="CC4">
        <v>14753000</v>
      </c>
      <c r="CD4">
        <v>3568000</v>
      </c>
      <c r="CE4">
        <v>0</v>
      </c>
      <c r="CF4">
        <v>11968000</v>
      </c>
      <c r="CG4">
        <v>1956400</v>
      </c>
      <c r="CH4">
        <v>0</v>
      </c>
      <c r="CI4">
        <v>12861000</v>
      </c>
      <c r="CJ4">
        <v>2159000</v>
      </c>
      <c r="CK4">
        <v>0</v>
      </c>
      <c r="CL4">
        <v>10377000</v>
      </c>
      <c r="CM4">
        <v>2501400</v>
      </c>
      <c r="CN4">
        <v>0</v>
      </c>
      <c r="CO4">
        <v>11924000</v>
      </c>
      <c r="CP4">
        <v>2670800</v>
      </c>
      <c r="CQ4">
        <v>0</v>
      </c>
      <c r="CR4">
        <v>11105000</v>
      </c>
      <c r="CS4">
        <v>2760700</v>
      </c>
      <c r="CT4">
        <v>0</v>
      </c>
      <c r="CU4">
        <v>10061000</v>
      </c>
      <c r="CV4">
        <v>2631100</v>
      </c>
      <c r="CW4">
        <v>0</v>
      </c>
      <c r="DX4">
        <v>2</v>
      </c>
      <c r="DY4" t="s">
        <v>185</v>
      </c>
      <c r="DZ4" t="s">
        <v>708</v>
      </c>
      <c r="EA4">
        <v>138</v>
      </c>
      <c r="EB4" t="s">
        <v>2295</v>
      </c>
      <c r="EC4" t="s">
        <v>2296</v>
      </c>
      <c r="ED4" t="s">
        <v>2297</v>
      </c>
      <c r="EE4" t="s">
        <v>2298</v>
      </c>
      <c r="EF4">
        <v>5516</v>
      </c>
      <c r="EG4">
        <v>11115</v>
      </c>
      <c r="EH4" t="s">
        <v>2278</v>
      </c>
      <c r="EI4">
        <v>9731</v>
      </c>
      <c r="EJ4">
        <v>5556</v>
      </c>
      <c r="EK4">
        <v>11201</v>
      </c>
      <c r="EL4" t="s">
        <v>2299</v>
      </c>
      <c r="EM4">
        <v>8717</v>
      </c>
      <c r="EN4">
        <v>5556</v>
      </c>
      <c r="EO4">
        <v>11201</v>
      </c>
      <c r="EP4" t="s">
        <v>2299</v>
      </c>
      <c r="EQ4">
        <v>8717</v>
      </c>
    </row>
    <row r="5" spans="1:147" x14ac:dyDescent="0.25">
      <c r="A5" t="s">
        <v>2289</v>
      </c>
      <c r="B5" t="s">
        <v>2300</v>
      </c>
      <c r="C5" t="s">
        <v>179</v>
      </c>
      <c r="D5" t="s">
        <v>180</v>
      </c>
      <c r="E5" t="s">
        <v>125</v>
      </c>
      <c r="F5" t="s">
        <v>126</v>
      </c>
      <c r="G5" t="s">
        <v>678</v>
      </c>
      <c r="H5">
        <v>1</v>
      </c>
      <c r="I5">
        <v>95.982600000000005</v>
      </c>
      <c r="J5" s="1">
        <v>9.0823699999999992E-6</v>
      </c>
      <c r="K5">
        <v>135.26</v>
      </c>
      <c r="L5">
        <v>67.328999999999994</v>
      </c>
      <c r="M5">
        <v>133.97999999999999</v>
      </c>
      <c r="N5">
        <v>1</v>
      </c>
      <c r="O5">
        <v>88.786500000000004</v>
      </c>
      <c r="P5">
        <v>3.5882499999999999E-3</v>
      </c>
      <c r="Q5">
        <v>99.414000000000001</v>
      </c>
      <c r="R5">
        <v>1</v>
      </c>
      <c r="S5">
        <v>69.975099999999998</v>
      </c>
      <c r="T5">
        <v>1.9136899999999998E-2</v>
      </c>
      <c r="U5">
        <v>82.361999999999995</v>
      </c>
      <c r="V5">
        <v>1</v>
      </c>
      <c r="W5">
        <v>67.833100000000002</v>
      </c>
      <c r="X5">
        <v>3.4413899999999999E-3</v>
      </c>
      <c r="Y5">
        <v>100.14</v>
      </c>
      <c r="Z5">
        <v>1</v>
      </c>
      <c r="AA5">
        <v>92.908100000000005</v>
      </c>
      <c r="AB5" s="1">
        <v>9.0823699999999992E-6</v>
      </c>
      <c r="AC5">
        <v>135.26</v>
      </c>
      <c r="AD5">
        <v>1</v>
      </c>
      <c r="AE5">
        <v>74.737700000000004</v>
      </c>
      <c r="AF5">
        <v>1.02233E-4</v>
      </c>
      <c r="AG5">
        <v>126.26</v>
      </c>
      <c r="AH5">
        <v>1</v>
      </c>
      <c r="AI5">
        <v>82.4559</v>
      </c>
      <c r="AJ5">
        <v>2.9728300000000001E-3</v>
      </c>
      <c r="AK5">
        <v>102.45</v>
      </c>
      <c r="AL5">
        <v>1</v>
      </c>
      <c r="AM5">
        <v>95.982600000000005</v>
      </c>
      <c r="AN5" s="1">
        <v>2.2349199999999999E-5</v>
      </c>
      <c r="AO5">
        <v>133.97999999999999</v>
      </c>
      <c r="AP5">
        <v>1</v>
      </c>
      <c r="AQ5">
        <v>66.666799999999995</v>
      </c>
      <c r="AR5">
        <v>3.2557300000000001E-3</v>
      </c>
      <c r="AS5">
        <v>101.05</v>
      </c>
      <c r="AU5">
        <v>2</v>
      </c>
      <c r="AV5" t="s">
        <v>164</v>
      </c>
      <c r="AW5" t="s">
        <v>2301</v>
      </c>
      <c r="AX5" t="s">
        <v>2302</v>
      </c>
      <c r="AY5" t="s">
        <v>2133</v>
      </c>
      <c r="AZ5" t="s">
        <v>2303</v>
      </c>
      <c r="BA5" t="s">
        <v>2304</v>
      </c>
      <c r="BB5">
        <v>13</v>
      </c>
      <c r="BC5">
        <v>2</v>
      </c>
      <c r="BD5">
        <v>-0.32062000000000002</v>
      </c>
      <c r="BE5">
        <v>21168000</v>
      </c>
      <c r="BF5">
        <v>0</v>
      </c>
      <c r="BG5">
        <v>21168000</v>
      </c>
      <c r="BH5">
        <v>0</v>
      </c>
      <c r="BI5">
        <v>2.2550000000000001E-3</v>
      </c>
      <c r="BJ5">
        <v>2920700</v>
      </c>
      <c r="BK5">
        <v>3568000</v>
      </c>
      <c r="BL5">
        <v>1956400</v>
      </c>
      <c r="BM5">
        <v>2159000</v>
      </c>
      <c r="BN5">
        <v>2501400</v>
      </c>
      <c r="BO5">
        <v>2670800</v>
      </c>
      <c r="BP5">
        <v>2760700</v>
      </c>
      <c r="BQ5">
        <v>2631100</v>
      </c>
      <c r="BR5">
        <v>1.7151E-3</v>
      </c>
      <c r="BS5">
        <v>1.9365999999999999E-3</v>
      </c>
      <c r="BT5">
        <v>0.10822</v>
      </c>
      <c r="BU5">
        <v>1.1069000000000001E-2</v>
      </c>
      <c r="BV5">
        <v>7.2380000000000003E-4</v>
      </c>
      <c r="BW5">
        <v>0.14244999999999999</v>
      </c>
      <c r="BX5">
        <v>1.6396E-3</v>
      </c>
      <c r="BY5">
        <v>5.5944999999999996E-3</v>
      </c>
      <c r="BZ5">
        <v>0</v>
      </c>
      <c r="CA5">
        <v>2920700</v>
      </c>
      <c r="CB5">
        <v>0</v>
      </c>
      <c r="CC5">
        <v>0</v>
      </c>
      <c r="CD5">
        <v>3568000</v>
      </c>
      <c r="CE5">
        <v>0</v>
      </c>
      <c r="CF5">
        <v>0</v>
      </c>
      <c r="CG5">
        <v>1956400</v>
      </c>
      <c r="CH5">
        <v>0</v>
      </c>
      <c r="CI5">
        <v>0</v>
      </c>
      <c r="CJ5">
        <v>2159000</v>
      </c>
      <c r="CK5">
        <v>0</v>
      </c>
      <c r="CL5">
        <v>0</v>
      </c>
      <c r="CM5">
        <v>2501400</v>
      </c>
      <c r="CN5">
        <v>0</v>
      </c>
      <c r="CO5">
        <v>0</v>
      </c>
      <c r="CP5">
        <v>2670800</v>
      </c>
      <c r="CQ5">
        <v>0</v>
      </c>
      <c r="CR5">
        <v>0</v>
      </c>
      <c r="CS5">
        <v>2760700</v>
      </c>
      <c r="CT5">
        <v>0</v>
      </c>
      <c r="CU5">
        <v>0</v>
      </c>
      <c r="CV5">
        <v>2631100</v>
      </c>
      <c r="CW5">
        <v>0</v>
      </c>
      <c r="DX5">
        <v>3</v>
      </c>
      <c r="DY5" t="s">
        <v>185</v>
      </c>
      <c r="DZ5" t="s">
        <v>2305</v>
      </c>
      <c r="EA5">
        <v>146</v>
      </c>
      <c r="EB5" t="s">
        <v>2306</v>
      </c>
      <c r="EC5" t="s">
        <v>2307</v>
      </c>
      <c r="ED5" t="s">
        <v>2308</v>
      </c>
      <c r="EE5" t="s">
        <v>2309</v>
      </c>
      <c r="EF5">
        <v>5635</v>
      </c>
      <c r="EG5">
        <v>11343</v>
      </c>
      <c r="EH5" t="s">
        <v>2287</v>
      </c>
      <c r="EI5">
        <v>9374</v>
      </c>
      <c r="EJ5">
        <v>5634</v>
      </c>
      <c r="EK5">
        <v>11342</v>
      </c>
      <c r="EL5" t="s">
        <v>2299</v>
      </c>
      <c r="EM5">
        <v>9380</v>
      </c>
      <c r="EN5">
        <v>5634</v>
      </c>
      <c r="EO5">
        <v>11342</v>
      </c>
      <c r="EP5" t="s">
        <v>2299</v>
      </c>
      <c r="EQ5">
        <v>9380</v>
      </c>
    </row>
    <row r="6" spans="1:147" x14ac:dyDescent="0.25">
      <c r="A6" t="s">
        <v>2310</v>
      </c>
      <c r="B6">
        <v>30</v>
      </c>
      <c r="C6" t="s">
        <v>2310</v>
      </c>
      <c r="D6" t="s">
        <v>2310</v>
      </c>
      <c r="G6" t="s">
        <v>2311</v>
      </c>
      <c r="H6">
        <v>1</v>
      </c>
      <c r="I6">
        <v>70.912199999999999</v>
      </c>
      <c r="J6" s="1">
        <v>6.0525900000000003E-124</v>
      </c>
      <c r="K6">
        <v>342.18</v>
      </c>
      <c r="L6">
        <v>283.23</v>
      </c>
      <c r="M6">
        <v>342.18</v>
      </c>
      <c r="N6">
        <v>0.99998600000000004</v>
      </c>
      <c r="O6">
        <v>48.637799999999999</v>
      </c>
      <c r="P6" s="1">
        <v>2.2479500000000002E-61</v>
      </c>
      <c r="Q6">
        <v>257.77</v>
      </c>
      <c r="R6">
        <v>0.999865</v>
      </c>
      <c r="S6">
        <v>38.683799999999998</v>
      </c>
      <c r="T6" s="1">
        <v>1.48325E-41</v>
      </c>
      <c r="U6">
        <v>232.66</v>
      </c>
      <c r="V6">
        <v>0.99999899999999997</v>
      </c>
      <c r="W6">
        <v>61.486499999999999</v>
      </c>
      <c r="X6" s="1">
        <v>5.8851000000000001E-90</v>
      </c>
      <c r="Y6">
        <v>309.19</v>
      </c>
      <c r="Z6">
        <v>1</v>
      </c>
      <c r="AA6">
        <v>70.912199999999999</v>
      </c>
      <c r="AB6" s="1">
        <v>6.0525900000000003E-124</v>
      </c>
      <c r="AC6">
        <v>342.18</v>
      </c>
      <c r="AD6">
        <v>0.99999199999999999</v>
      </c>
      <c r="AE6">
        <v>51.220599999999997</v>
      </c>
      <c r="AF6" s="1">
        <v>6.4485900000000006E-51</v>
      </c>
      <c r="AG6">
        <v>242.68</v>
      </c>
      <c r="AH6">
        <v>0.99987000000000004</v>
      </c>
      <c r="AI6">
        <v>38.845700000000001</v>
      </c>
      <c r="AJ6" s="1">
        <v>4.4618700000000001E-43</v>
      </c>
      <c r="AK6">
        <v>234.26</v>
      </c>
      <c r="AL6">
        <v>1</v>
      </c>
      <c r="AM6">
        <v>67.601600000000005</v>
      </c>
      <c r="AN6" s="1">
        <v>1.9441199999999999E-89</v>
      </c>
      <c r="AO6">
        <v>295.56</v>
      </c>
      <c r="AP6">
        <v>0.99999499999999997</v>
      </c>
      <c r="AQ6">
        <v>53.017800000000001</v>
      </c>
      <c r="AR6" s="1">
        <v>5.0709799999999995E-63</v>
      </c>
      <c r="AS6">
        <v>269.54000000000002</v>
      </c>
      <c r="AU6" t="s">
        <v>174</v>
      </c>
      <c r="AV6" t="s">
        <v>164</v>
      </c>
      <c r="AW6" t="s">
        <v>2312</v>
      </c>
      <c r="AX6" t="s">
        <v>1805</v>
      </c>
      <c r="AY6" t="s">
        <v>1084</v>
      </c>
      <c r="AZ6" t="s">
        <v>2313</v>
      </c>
      <c r="BA6" t="s">
        <v>2314</v>
      </c>
      <c r="BB6">
        <v>3</v>
      </c>
      <c r="BC6">
        <v>2</v>
      </c>
      <c r="BD6">
        <v>0.44284000000000001</v>
      </c>
      <c r="BE6">
        <v>373680000</v>
      </c>
      <c r="BF6">
        <v>373680000</v>
      </c>
      <c r="BG6">
        <v>0</v>
      </c>
      <c r="BH6">
        <v>0</v>
      </c>
      <c r="BI6">
        <v>0.42688999999999999</v>
      </c>
      <c r="BJ6">
        <v>6112700</v>
      </c>
      <c r="BK6">
        <v>7092100</v>
      </c>
      <c r="BL6">
        <v>3001400</v>
      </c>
      <c r="BM6">
        <v>2356200</v>
      </c>
      <c r="BN6">
        <v>8999100</v>
      </c>
      <c r="BO6">
        <v>12285000</v>
      </c>
      <c r="BP6">
        <v>2811500</v>
      </c>
      <c r="BQ6">
        <v>2871500</v>
      </c>
      <c r="BR6">
        <v>5.2283999999999997E-2</v>
      </c>
      <c r="BS6">
        <v>7.0201E-2</v>
      </c>
      <c r="BT6">
        <v>5.2054999999999997E-2</v>
      </c>
      <c r="BU6">
        <v>3.9606000000000002E-2</v>
      </c>
      <c r="BV6">
        <v>5.0867999999999997E-2</v>
      </c>
      <c r="BW6">
        <v>5.2977000000000003E-2</v>
      </c>
      <c r="BX6">
        <v>3.9992E-2</v>
      </c>
      <c r="BY6">
        <v>4.6946000000000002E-2</v>
      </c>
      <c r="BZ6">
        <v>6112700</v>
      </c>
      <c r="CA6">
        <v>0</v>
      </c>
      <c r="CB6">
        <v>0</v>
      </c>
      <c r="CC6">
        <v>7092100</v>
      </c>
      <c r="CD6">
        <v>0</v>
      </c>
      <c r="CE6">
        <v>0</v>
      </c>
      <c r="CF6">
        <v>3001400</v>
      </c>
      <c r="CG6">
        <v>0</v>
      </c>
      <c r="CH6">
        <v>0</v>
      </c>
      <c r="CI6">
        <v>2356200</v>
      </c>
      <c r="CJ6">
        <v>0</v>
      </c>
      <c r="CK6">
        <v>0</v>
      </c>
      <c r="CL6">
        <v>8999100</v>
      </c>
      <c r="CM6">
        <v>0</v>
      </c>
      <c r="CN6">
        <v>0</v>
      </c>
      <c r="CO6">
        <v>12285000</v>
      </c>
      <c r="CP6">
        <v>0</v>
      </c>
      <c r="CQ6">
        <v>0</v>
      </c>
      <c r="CR6">
        <v>2811500</v>
      </c>
      <c r="CS6">
        <v>0</v>
      </c>
      <c r="CT6">
        <v>0</v>
      </c>
      <c r="CU6">
        <v>2871500</v>
      </c>
      <c r="CV6">
        <v>0</v>
      </c>
      <c r="CW6">
        <v>0</v>
      </c>
      <c r="DX6">
        <v>4</v>
      </c>
      <c r="DY6">
        <v>13</v>
      </c>
      <c r="DZ6">
        <v>30</v>
      </c>
      <c r="EA6">
        <v>30</v>
      </c>
      <c r="EB6">
        <v>433</v>
      </c>
      <c r="EC6" t="s">
        <v>2315</v>
      </c>
      <c r="ED6" t="s">
        <v>2316</v>
      </c>
      <c r="EE6" t="s">
        <v>2317</v>
      </c>
      <c r="EF6">
        <v>5768</v>
      </c>
      <c r="EG6">
        <v>11526</v>
      </c>
      <c r="EH6" t="s">
        <v>2299</v>
      </c>
      <c r="EI6">
        <v>6075</v>
      </c>
      <c r="EJ6">
        <v>5768</v>
      </c>
      <c r="EK6">
        <v>11526</v>
      </c>
      <c r="EL6" t="s">
        <v>2299</v>
      </c>
      <c r="EM6">
        <v>6075</v>
      </c>
      <c r="EN6">
        <v>5768</v>
      </c>
      <c r="EO6">
        <v>11526</v>
      </c>
      <c r="EP6" t="s">
        <v>2299</v>
      </c>
      <c r="EQ6">
        <v>6075</v>
      </c>
    </row>
    <row r="7" spans="1:147" x14ac:dyDescent="0.25">
      <c r="A7" t="s">
        <v>2310</v>
      </c>
      <c r="B7">
        <v>34</v>
      </c>
      <c r="C7" t="s">
        <v>2310</v>
      </c>
      <c r="D7" t="s">
        <v>2310</v>
      </c>
      <c r="G7" t="s">
        <v>2311</v>
      </c>
      <c r="H7">
        <v>0.85875400000000002</v>
      </c>
      <c r="I7">
        <v>8.4501399999999993</v>
      </c>
      <c r="J7" s="1">
        <v>1.14649E-10</v>
      </c>
      <c r="K7">
        <v>148.52000000000001</v>
      </c>
      <c r="L7">
        <v>104.26</v>
      </c>
      <c r="M7">
        <v>113.51</v>
      </c>
      <c r="N7">
        <v>0.79835999999999996</v>
      </c>
      <c r="O7">
        <v>6.9153700000000002</v>
      </c>
      <c r="P7">
        <v>1.0603100000000001E-3</v>
      </c>
      <c r="Q7">
        <v>76.966999999999999</v>
      </c>
      <c r="R7">
        <v>0.473001</v>
      </c>
      <c r="S7">
        <v>0.80987600000000004</v>
      </c>
      <c r="T7">
        <v>1.61362E-2</v>
      </c>
      <c r="U7">
        <v>58.795999999999999</v>
      </c>
      <c r="V7">
        <v>0.61660400000000004</v>
      </c>
      <c r="W7">
        <v>2.7248000000000001</v>
      </c>
      <c r="X7">
        <v>8.8268000000000005E-4</v>
      </c>
      <c r="Y7">
        <v>83.600999999999999</v>
      </c>
      <c r="Z7">
        <v>0.49743100000000001</v>
      </c>
      <c r="AA7">
        <v>0</v>
      </c>
      <c r="AB7" s="1">
        <v>1.14649E-10</v>
      </c>
      <c r="AC7">
        <v>148.52000000000001</v>
      </c>
      <c r="AD7">
        <v>0.85875400000000002</v>
      </c>
      <c r="AE7">
        <v>8.4501399999999993</v>
      </c>
      <c r="AF7" s="1">
        <v>1.6574899999999999E-8</v>
      </c>
      <c r="AG7">
        <v>113.51</v>
      </c>
      <c r="AH7">
        <v>0.497888</v>
      </c>
      <c r="AI7">
        <v>0</v>
      </c>
      <c r="AJ7">
        <v>2.8199700000000002E-3</v>
      </c>
      <c r="AK7">
        <v>72.864000000000004</v>
      </c>
      <c r="AU7" t="s">
        <v>174</v>
      </c>
      <c r="AV7" t="s">
        <v>164</v>
      </c>
      <c r="AW7" t="s">
        <v>2318</v>
      </c>
      <c r="AX7" t="s">
        <v>2319</v>
      </c>
      <c r="AY7" t="s">
        <v>2320</v>
      </c>
      <c r="AZ7" t="s">
        <v>2321</v>
      </c>
      <c r="BA7" t="s">
        <v>2322</v>
      </c>
      <c r="BB7">
        <v>7</v>
      </c>
      <c r="BC7">
        <v>3</v>
      </c>
      <c r="BD7">
        <v>-0.59365000000000001</v>
      </c>
      <c r="BE7">
        <v>11201000</v>
      </c>
      <c r="BF7">
        <v>11201000</v>
      </c>
      <c r="BG7">
        <v>0</v>
      </c>
      <c r="BH7">
        <v>0</v>
      </c>
      <c r="BI7">
        <v>1.2796E-2</v>
      </c>
      <c r="BJ7">
        <v>1120100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9.5802999999999999E-2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1120100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DX7">
        <v>5</v>
      </c>
      <c r="DY7">
        <v>13</v>
      </c>
      <c r="DZ7">
        <v>34</v>
      </c>
      <c r="EA7">
        <v>34</v>
      </c>
      <c r="EB7">
        <v>433</v>
      </c>
      <c r="EC7" t="s">
        <v>2315</v>
      </c>
      <c r="ED7" t="s">
        <v>2323</v>
      </c>
      <c r="EE7" t="s">
        <v>2324</v>
      </c>
      <c r="EF7">
        <v>5859</v>
      </c>
      <c r="EG7">
        <v>11722</v>
      </c>
      <c r="EH7" t="s">
        <v>2325</v>
      </c>
      <c r="EI7">
        <v>6410</v>
      </c>
      <c r="EJ7">
        <v>5833</v>
      </c>
      <c r="EK7">
        <v>11679</v>
      </c>
      <c r="EL7" t="s">
        <v>2299</v>
      </c>
      <c r="EM7">
        <v>6469</v>
      </c>
      <c r="EN7">
        <v>5833</v>
      </c>
      <c r="EO7">
        <v>11679</v>
      </c>
      <c r="EP7" t="s">
        <v>2299</v>
      </c>
      <c r="EQ7">
        <v>6469</v>
      </c>
    </row>
    <row r="8" spans="1:147" x14ac:dyDescent="0.25">
      <c r="A8" t="s">
        <v>2310</v>
      </c>
      <c r="B8">
        <v>38</v>
      </c>
      <c r="C8" t="s">
        <v>2310</v>
      </c>
      <c r="D8" t="s">
        <v>2310</v>
      </c>
      <c r="G8" t="s">
        <v>2311</v>
      </c>
      <c r="H8">
        <v>0.86095999999999995</v>
      </c>
      <c r="I8">
        <v>8.3938500000000005</v>
      </c>
      <c r="J8" s="1">
        <v>1.19149E-7</v>
      </c>
      <c r="K8">
        <v>121.62</v>
      </c>
      <c r="L8">
        <v>88.918999999999997</v>
      </c>
      <c r="M8">
        <v>76.78</v>
      </c>
      <c r="R8">
        <v>0.86095999999999995</v>
      </c>
      <c r="S8">
        <v>8.3938500000000005</v>
      </c>
      <c r="T8">
        <v>1.07026E-3</v>
      </c>
      <c r="U8">
        <v>76.78</v>
      </c>
      <c r="AL8">
        <v>0.65643799999999997</v>
      </c>
      <c r="AM8">
        <v>4.2455699999999998</v>
      </c>
      <c r="AN8" s="1">
        <v>1.19149E-7</v>
      </c>
      <c r="AO8">
        <v>121.62</v>
      </c>
      <c r="AU8">
        <v>1</v>
      </c>
      <c r="AV8" t="s">
        <v>164</v>
      </c>
      <c r="AW8" t="s">
        <v>2326</v>
      </c>
      <c r="AX8" t="s">
        <v>2327</v>
      </c>
      <c r="AY8" t="s">
        <v>961</v>
      </c>
      <c r="AZ8" t="s">
        <v>2328</v>
      </c>
      <c r="BA8" t="s">
        <v>2329</v>
      </c>
      <c r="BB8">
        <v>11</v>
      </c>
      <c r="BC8">
        <v>3</v>
      </c>
      <c r="BD8">
        <v>0.10481</v>
      </c>
      <c r="BE8">
        <v>13500000</v>
      </c>
      <c r="BF8">
        <v>13500000</v>
      </c>
      <c r="BG8">
        <v>0</v>
      </c>
      <c r="BH8">
        <v>0</v>
      </c>
      <c r="BI8">
        <v>1.5422999999999999E-2</v>
      </c>
      <c r="BJ8">
        <v>0</v>
      </c>
      <c r="BK8">
        <v>10137000</v>
      </c>
      <c r="BL8">
        <v>0</v>
      </c>
      <c r="BM8">
        <v>0</v>
      </c>
      <c r="BN8">
        <v>0</v>
      </c>
      <c r="BO8">
        <v>0</v>
      </c>
      <c r="BP8">
        <v>3362800</v>
      </c>
      <c r="BQ8">
        <v>0</v>
      </c>
      <c r="BR8">
        <v>0</v>
      </c>
      <c r="BS8">
        <v>0.10034999999999999</v>
      </c>
      <c r="BT8">
        <v>0</v>
      </c>
      <c r="BU8">
        <v>0</v>
      </c>
      <c r="BV8">
        <v>0</v>
      </c>
      <c r="BW8">
        <v>0</v>
      </c>
      <c r="BX8">
        <v>4.7834000000000002E-2</v>
      </c>
      <c r="BY8">
        <v>0</v>
      </c>
      <c r="BZ8">
        <v>0</v>
      </c>
      <c r="CA8">
        <v>0</v>
      </c>
      <c r="CB8">
        <v>0</v>
      </c>
      <c r="CC8">
        <v>1013700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3362800</v>
      </c>
      <c r="CS8">
        <v>0</v>
      </c>
      <c r="CT8">
        <v>0</v>
      </c>
      <c r="CU8">
        <v>0</v>
      </c>
      <c r="CV8">
        <v>0</v>
      </c>
      <c r="CW8">
        <v>0</v>
      </c>
      <c r="DX8">
        <v>6</v>
      </c>
      <c r="DY8">
        <v>13</v>
      </c>
      <c r="DZ8">
        <v>38</v>
      </c>
      <c r="EA8">
        <v>38</v>
      </c>
      <c r="EB8">
        <v>433</v>
      </c>
      <c r="EC8" t="s">
        <v>2315</v>
      </c>
      <c r="ED8" t="s">
        <v>2330</v>
      </c>
      <c r="EE8" t="s">
        <v>2331</v>
      </c>
      <c r="EF8">
        <v>5743</v>
      </c>
      <c r="EG8">
        <v>11482</v>
      </c>
      <c r="EH8" t="s">
        <v>2332</v>
      </c>
      <c r="EI8">
        <v>6137</v>
      </c>
      <c r="EJ8">
        <v>5773</v>
      </c>
      <c r="EK8">
        <v>11536</v>
      </c>
      <c r="EL8" t="s">
        <v>2287</v>
      </c>
      <c r="EM8">
        <v>6026</v>
      </c>
      <c r="EN8">
        <v>5773</v>
      </c>
      <c r="EO8">
        <v>11536</v>
      </c>
      <c r="EP8" t="s">
        <v>2287</v>
      </c>
      <c r="EQ8">
        <v>6026</v>
      </c>
    </row>
    <row r="9" spans="1:147" x14ac:dyDescent="0.25">
      <c r="A9" t="s">
        <v>2310</v>
      </c>
      <c r="B9">
        <v>41</v>
      </c>
      <c r="C9" t="s">
        <v>2310</v>
      </c>
      <c r="D9" t="s">
        <v>2310</v>
      </c>
      <c r="G9" t="s">
        <v>2311</v>
      </c>
      <c r="H9">
        <v>0.73669399999999996</v>
      </c>
      <c r="I9">
        <v>4.9221599999999999</v>
      </c>
      <c r="J9" s="1">
        <v>4.1246300000000002E-32</v>
      </c>
      <c r="K9">
        <v>211.59</v>
      </c>
      <c r="L9">
        <v>175.79</v>
      </c>
      <c r="M9">
        <v>211.59</v>
      </c>
      <c r="N9">
        <v>0.70321</v>
      </c>
      <c r="O9">
        <v>4.8947200000000004</v>
      </c>
      <c r="P9">
        <v>6.9252199999999999E-4</v>
      </c>
      <c r="Q9">
        <v>83.870999999999995</v>
      </c>
      <c r="AD9">
        <v>0.63431400000000004</v>
      </c>
      <c r="AE9">
        <v>5.1281800000000004</v>
      </c>
      <c r="AF9" s="1">
        <v>1.8978000000000001E-11</v>
      </c>
      <c r="AG9">
        <v>149.35</v>
      </c>
      <c r="AH9">
        <v>0.73669399999999996</v>
      </c>
      <c r="AI9">
        <v>4.9221599999999999</v>
      </c>
      <c r="AJ9" s="1">
        <v>4.1246300000000002E-32</v>
      </c>
      <c r="AK9">
        <v>211.59</v>
      </c>
      <c r="AP9">
        <v>0.66231700000000004</v>
      </c>
      <c r="AQ9">
        <v>4.6000100000000002</v>
      </c>
      <c r="AR9" s="1">
        <v>3.4832399999999998E-10</v>
      </c>
      <c r="AS9">
        <v>147.63999999999999</v>
      </c>
      <c r="AU9">
        <v>1</v>
      </c>
      <c r="AV9" t="s">
        <v>164</v>
      </c>
      <c r="AW9" t="s">
        <v>2333</v>
      </c>
      <c r="AX9" t="s">
        <v>2334</v>
      </c>
      <c r="AY9" t="s">
        <v>2335</v>
      </c>
      <c r="AZ9" t="s">
        <v>2336</v>
      </c>
      <c r="BA9" t="s">
        <v>2337</v>
      </c>
      <c r="BB9">
        <v>14</v>
      </c>
      <c r="BC9">
        <v>2</v>
      </c>
      <c r="BD9">
        <v>1.3605000000000001E-2</v>
      </c>
      <c r="BE9">
        <v>4783800</v>
      </c>
      <c r="BF9">
        <v>4783800</v>
      </c>
      <c r="BG9">
        <v>0</v>
      </c>
      <c r="BH9">
        <v>0</v>
      </c>
      <c r="BI9">
        <v>5.4649E-3</v>
      </c>
      <c r="BJ9">
        <v>1111700</v>
      </c>
      <c r="BK9">
        <v>0</v>
      </c>
      <c r="BL9">
        <v>0</v>
      </c>
      <c r="BM9">
        <v>0</v>
      </c>
      <c r="BN9">
        <v>1367300</v>
      </c>
      <c r="BO9">
        <v>0</v>
      </c>
      <c r="BP9">
        <v>0</v>
      </c>
      <c r="BQ9">
        <v>0</v>
      </c>
      <c r="BR9">
        <v>9.5092000000000006E-3</v>
      </c>
      <c r="BS9">
        <v>0</v>
      </c>
      <c r="BT9">
        <v>0</v>
      </c>
      <c r="BU9">
        <v>0</v>
      </c>
      <c r="BV9">
        <v>7.7286000000000004E-3</v>
      </c>
      <c r="BW9">
        <v>0</v>
      </c>
      <c r="BX9">
        <v>0</v>
      </c>
      <c r="BY9">
        <v>0</v>
      </c>
      <c r="BZ9">
        <v>111170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136730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DX9">
        <v>7</v>
      </c>
      <c r="DY9">
        <v>13</v>
      </c>
      <c r="DZ9">
        <v>41</v>
      </c>
      <c r="EA9">
        <v>41</v>
      </c>
      <c r="EB9">
        <v>433</v>
      </c>
      <c r="EC9" t="s">
        <v>2315</v>
      </c>
      <c r="ED9" t="s">
        <v>2338</v>
      </c>
      <c r="EE9" t="s">
        <v>2339</v>
      </c>
      <c r="EF9">
        <v>5758</v>
      </c>
      <c r="EG9">
        <v>11508</v>
      </c>
      <c r="EH9" t="s">
        <v>2340</v>
      </c>
      <c r="EI9">
        <v>6237</v>
      </c>
      <c r="EJ9">
        <v>5758</v>
      </c>
      <c r="EK9">
        <v>11508</v>
      </c>
      <c r="EL9" t="s">
        <v>2340</v>
      </c>
      <c r="EM9">
        <v>6237</v>
      </c>
      <c r="EN9">
        <v>5758</v>
      </c>
      <c r="EO9">
        <v>11508</v>
      </c>
      <c r="EP9" t="s">
        <v>2340</v>
      </c>
      <c r="EQ9">
        <v>6237</v>
      </c>
    </row>
    <row r="10" spans="1:147" x14ac:dyDescent="0.25">
      <c r="A10" t="s">
        <v>2310</v>
      </c>
      <c r="B10">
        <v>42</v>
      </c>
      <c r="C10" t="s">
        <v>2310</v>
      </c>
      <c r="D10" t="s">
        <v>2310</v>
      </c>
      <c r="G10" t="s">
        <v>2311</v>
      </c>
      <c r="H10">
        <v>0.96731599999999995</v>
      </c>
      <c r="I10">
        <v>15.3942</v>
      </c>
      <c r="J10">
        <v>1.0278900000000001E-3</v>
      </c>
      <c r="K10">
        <v>91.963999999999999</v>
      </c>
      <c r="L10">
        <v>51.271000000000001</v>
      </c>
      <c r="M10">
        <v>76.533000000000001</v>
      </c>
      <c r="R10">
        <v>0.96731599999999995</v>
      </c>
      <c r="S10">
        <v>15.3942</v>
      </c>
      <c r="T10">
        <v>1.0834099999999999E-3</v>
      </c>
      <c r="U10">
        <v>76.533000000000001</v>
      </c>
      <c r="Z10">
        <v>0.72018499999999996</v>
      </c>
      <c r="AA10">
        <v>4.4678800000000001</v>
      </c>
      <c r="AB10">
        <v>1.9266800000000001E-3</v>
      </c>
      <c r="AC10">
        <v>91.963999999999999</v>
      </c>
      <c r="AH10">
        <v>0.77231399999999994</v>
      </c>
      <c r="AI10">
        <v>5.4081999999999999</v>
      </c>
      <c r="AJ10">
        <v>1.0278900000000001E-3</v>
      </c>
      <c r="AK10">
        <v>77.575000000000003</v>
      </c>
      <c r="AP10">
        <v>0.49701000000000001</v>
      </c>
      <c r="AQ10">
        <v>0</v>
      </c>
      <c r="AR10">
        <v>7.13132E-3</v>
      </c>
      <c r="AS10">
        <v>78.707999999999998</v>
      </c>
      <c r="AU10" t="s">
        <v>174</v>
      </c>
      <c r="AV10" t="s">
        <v>164</v>
      </c>
      <c r="AW10" t="s">
        <v>2341</v>
      </c>
      <c r="AX10" t="s">
        <v>2342</v>
      </c>
      <c r="AY10" t="s">
        <v>2054</v>
      </c>
      <c r="AZ10" t="s">
        <v>2343</v>
      </c>
      <c r="BA10" t="s">
        <v>2344</v>
      </c>
      <c r="BB10">
        <v>15</v>
      </c>
      <c r="BC10">
        <v>3</v>
      </c>
      <c r="BD10">
        <v>1.2347999999999999</v>
      </c>
      <c r="BE10">
        <v>4000000</v>
      </c>
      <c r="BF10">
        <v>4000000</v>
      </c>
      <c r="BG10">
        <v>0</v>
      </c>
      <c r="BH10">
        <v>0</v>
      </c>
      <c r="BI10">
        <v>4.5696000000000001E-3</v>
      </c>
      <c r="BJ10">
        <v>0</v>
      </c>
      <c r="BK10">
        <v>1091100</v>
      </c>
      <c r="BL10">
        <v>0</v>
      </c>
      <c r="BM10">
        <v>0</v>
      </c>
      <c r="BN10">
        <v>0</v>
      </c>
      <c r="BO10">
        <v>2001200</v>
      </c>
      <c r="BP10">
        <v>0</v>
      </c>
      <c r="BQ10">
        <v>0</v>
      </c>
      <c r="BR10">
        <v>0</v>
      </c>
      <c r="BS10">
        <v>1.0800000000000001E-2</v>
      </c>
      <c r="BT10">
        <v>0</v>
      </c>
      <c r="BU10">
        <v>0</v>
      </c>
      <c r="BV10">
        <v>0</v>
      </c>
      <c r="BW10">
        <v>8.6298999999999994E-3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109110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200120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DX10">
        <v>8</v>
      </c>
      <c r="DY10">
        <v>13</v>
      </c>
      <c r="DZ10">
        <v>42</v>
      </c>
      <c r="EA10">
        <v>42</v>
      </c>
      <c r="EB10">
        <v>433</v>
      </c>
      <c r="EC10" t="s">
        <v>2315</v>
      </c>
      <c r="ED10" t="s">
        <v>2345</v>
      </c>
      <c r="EE10" t="s">
        <v>2346</v>
      </c>
      <c r="EF10">
        <v>5740</v>
      </c>
      <c r="EG10">
        <v>11477</v>
      </c>
      <c r="EH10" t="s">
        <v>2332</v>
      </c>
      <c r="EI10">
        <v>5151</v>
      </c>
      <c r="EJ10">
        <v>5832</v>
      </c>
      <c r="EK10">
        <v>11677</v>
      </c>
      <c r="EL10" t="s">
        <v>2299</v>
      </c>
      <c r="EM10">
        <v>6217</v>
      </c>
      <c r="EN10">
        <v>5757</v>
      </c>
      <c r="EO10">
        <v>11507</v>
      </c>
      <c r="EP10" t="s">
        <v>2340</v>
      </c>
      <c r="EQ10">
        <v>6229</v>
      </c>
    </row>
    <row r="11" spans="1:147" x14ac:dyDescent="0.25">
      <c r="A11" t="s">
        <v>2310</v>
      </c>
      <c r="B11">
        <v>47</v>
      </c>
      <c r="C11" t="s">
        <v>2310</v>
      </c>
      <c r="D11" t="s">
        <v>2310</v>
      </c>
      <c r="G11" t="s">
        <v>2311</v>
      </c>
      <c r="H11">
        <v>1</v>
      </c>
      <c r="I11">
        <v>110.056</v>
      </c>
      <c r="J11" s="1">
        <v>1.23658E-105</v>
      </c>
      <c r="K11">
        <v>319.51</v>
      </c>
      <c r="L11">
        <v>263.11</v>
      </c>
      <c r="M11">
        <v>276.29000000000002</v>
      </c>
      <c r="N11">
        <v>1</v>
      </c>
      <c r="O11">
        <v>79.243099999999998</v>
      </c>
      <c r="P11" s="1">
        <v>5.3144999999999999E-75</v>
      </c>
      <c r="Q11">
        <v>293.29000000000002</v>
      </c>
      <c r="R11">
        <v>1</v>
      </c>
      <c r="S11">
        <v>113.765</v>
      </c>
      <c r="T11" s="1">
        <v>4.0679699999999997E-15</v>
      </c>
      <c r="U11">
        <v>164.22</v>
      </c>
      <c r="V11">
        <v>1</v>
      </c>
      <c r="W11">
        <v>103.154</v>
      </c>
      <c r="X11" s="1">
        <v>1.23658E-105</v>
      </c>
      <c r="Y11">
        <v>319.51</v>
      </c>
      <c r="Z11">
        <v>1</v>
      </c>
      <c r="AA11">
        <v>106.001</v>
      </c>
      <c r="AB11" s="1">
        <v>3.4574399999999997E-52</v>
      </c>
      <c r="AC11">
        <v>254.72</v>
      </c>
      <c r="AD11">
        <v>1</v>
      </c>
      <c r="AE11">
        <v>97.559399999999997</v>
      </c>
      <c r="AF11" s="1">
        <v>4.7087E-42</v>
      </c>
      <c r="AG11">
        <v>222.37</v>
      </c>
      <c r="AH11">
        <v>1</v>
      </c>
      <c r="AI11">
        <v>84.776600000000002</v>
      </c>
      <c r="AJ11" s="1">
        <v>8.4847400000000005E-23</v>
      </c>
      <c r="AK11">
        <v>176.23</v>
      </c>
      <c r="AL11">
        <v>1</v>
      </c>
      <c r="AM11">
        <v>128</v>
      </c>
      <c r="AN11" s="1">
        <v>3.2030999999999998E-75</v>
      </c>
      <c r="AO11">
        <v>278.38</v>
      </c>
      <c r="AP11">
        <v>1</v>
      </c>
      <c r="AQ11">
        <v>110.056</v>
      </c>
      <c r="AR11" s="1">
        <v>5.2433599999999997E-74</v>
      </c>
      <c r="AS11">
        <v>276.29000000000002</v>
      </c>
      <c r="AU11" t="s">
        <v>174</v>
      </c>
      <c r="AV11" t="s">
        <v>164</v>
      </c>
      <c r="AW11" t="s">
        <v>193</v>
      </c>
      <c r="AX11" t="s">
        <v>2347</v>
      </c>
      <c r="AY11" t="s">
        <v>968</v>
      </c>
      <c r="AZ11" t="s">
        <v>194</v>
      </c>
      <c r="BA11" t="s">
        <v>195</v>
      </c>
      <c r="BB11">
        <v>20</v>
      </c>
      <c r="BC11">
        <v>2</v>
      </c>
      <c r="BD11">
        <v>-5.2233000000000002E-2</v>
      </c>
      <c r="BE11">
        <v>2200400000</v>
      </c>
      <c r="BF11">
        <v>2200400000</v>
      </c>
      <c r="BG11">
        <v>0</v>
      </c>
      <c r="BH11">
        <v>0</v>
      </c>
      <c r="BI11">
        <v>2.5137</v>
      </c>
      <c r="BJ11">
        <v>132490000</v>
      </c>
      <c r="BK11">
        <v>86027000</v>
      </c>
      <c r="BL11">
        <v>17699000</v>
      </c>
      <c r="BM11">
        <v>14053000</v>
      </c>
      <c r="BN11">
        <v>87056000</v>
      </c>
      <c r="BO11">
        <v>141490000</v>
      </c>
      <c r="BP11">
        <v>27575000</v>
      </c>
      <c r="BQ11">
        <v>28537000</v>
      </c>
      <c r="BR11">
        <v>1.1332</v>
      </c>
      <c r="BS11">
        <v>0.85153999999999996</v>
      </c>
      <c r="BT11">
        <v>0.30697000000000002</v>
      </c>
      <c r="BU11">
        <v>0.23622000000000001</v>
      </c>
      <c r="BV11">
        <v>0.49209000000000003</v>
      </c>
      <c r="BW11">
        <v>0.61016999999999999</v>
      </c>
      <c r="BX11">
        <v>0.39223999999999998</v>
      </c>
      <c r="BY11">
        <v>0.46654000000000001</v>
      </c>
      <c r="BZ11">
        <v>132490000</v>
      </c>
      <c r="CA11">
        <v>0</v>
      </c>
      <c r="CB11">
        <v>0</v>
      </c>
      <c r="CC11">
        <v>86027000</v>
      </c>
      <c r="CD11">
        <v>0</v>
      </c>
      <c r="CE11">
        <v>0</v>
      </c>
      <c r="CF11">
        <v>17699000</v>
      </c>
      <c r="CG11">
        <v>0</v>
      </c>
      <c r="CH11">
        <v>0</v>
      </c>
      <c r="CI11">
        <v>14053000</v>
      </c>
      <c r="CJ11">
        <v>0</v>
      </c>
      <c r="CK11">
        <v>0</v>
      </c>
      <c r="CL11">
        <v>87056000</v>
      </c>
      <c r="CM11">
        <v>0</v>
      </c>
      <c r="CN11">
        <v>0</v>
      </c>
      <c r="CO11">
        <v>141490000</v>
      </c>
      <c r="CP11">
        <v>0</v>
      </c>
      <c r="CQ11">
        <v>0</v>
      </c>
      <c r="CR11">
        <v>27575000</v>
      </c>
      <c r="CS11">
        <v>0</v>
      </c>
      <c r="CT11">
        <v>0</v>
      </c>
      <c r="CU11">
        <v>28537000</v>
      </c>
      <c r="CV11">
        <v>0</v>
      </c>
      <c r="CW11">
        <v>0</v>
      </c>
      <c r="DX11">
        <v>9</v>
      </c>
      <c r="DY11">
        <v>13</v>
      </c>
      <c r="DZ11">
        <v>47</v>
      </c>
      <c r="EA11">
        <v>47</v>
      </c>
      <c r="EB11">
        <v>433</v>
      </c>
      <c r="EC11" t="s">
        <v>2315</v>
      </c>
      <c r="ED11" t="s">
        <v>2348</v>
      </c>
      <c r="EE11" t="s">
        <v>2349</v>
      </c>
      <c r="EF11">
        <v>5842</v>
      </c>
      <c r="EG11">
        <v>11702</v>
      </c>
      <c r="EH11" t="s">
        <v>2279</v>
      </c>
      <c r="EI11">
        <v>5690</v>
      </c>
      <c r="EJ11">
        <v>5761</v>
      </c>
      <c r="EK11">
        <v>11514</v>
      </c>
      <c r="EL11" t="s">
        <v>2288</v>
      </c>
      <c r="EM11">
        <v>5252</v>
      </c>
      <c r="EN11">
        <v>5761</v>
      </c>
      <c r="EO11">
        <v>11514</v>
      </c>
      <c r="EP11" t="s">
        <v>2288</v>
      </c>
      <c r="EQ11">
        <v>5252</v>
      </c>
    </row>
    <row r="12" spans="1:147" x14ac:dyDescent="0.25">
      <c r="A12" t="s">
        <v>177</v>
      </c>
      <c r="B12" t="s">
        <v>178</v>
      </c>
      <c r="C12" t="s">
        <v>179</v>
      </c>
      <c r="D12" t="s">
        <v>180</v>
      </c>
      <c r="E12" t="s">
        <v>125</v>
      </c>
      <c r="F12" t="s">
        <v>126</v>
      </c>
      <c r="G12" t="s">
        <v>678</v>
      </c>
      <c r="H12">
        <v>0.999363</v>
      </c>
      <c r="I12">
        <v>31.959099999999999</v>
      </c>
      <c r="J12">
        <v>9.5370399999999999E-4</v>
      </c>
      <c r="K12">
        <v>166.11</v>
      </c>
      <c r="L12">
        <v>57.795000000000002</v>
      </c>
      <c r="M12">
        <v>81.239000000000004</v>
      </c>
      <c r="N12">
        <v>0.99861100000000003</v>
      </c>
      <c r="O12">
        <v>28.568100000000001</v>
      </c>
      <c r="P12">
        <v>2.0672099999999999E-3</v>
      </c>
      <c r="Q12">
        <v>134.97999999999999</v>
      </c>
      <c r="R12">
        <v>0.99630099999999999</v>
      </c>
      <c r="S12">
        <v>24.3033</v>
      </c>
      <c r="T12">
        <v>1.68607E-3</v>
      </c>
      <c r="U12">
        <v>155.47</v>
      </c>
      <c r="V12">
        <v>0.999363</v>
      </c>
      <c r="W12">
        <v>31.959099999999999</v>
      </c>
      <c r="X12">
        <v>4.4995599999999997E-3</v>
      </c>
      <c r="Y12">
        <v>110.84</v>
      </c>
      <c r="Z12">
        <v>0.94968600000000003</v>
      </c>
      <c r="AA12">
        <v>12.758900000000001</v>
      </c>
      <c r="AB12">
        <v>4.1339599999999999E-3</v>
      </c>
      <c r="AC12">
        <v>112.84</v>
      </c>
      <c r="AD12">
        <v>0.93409799999999998</v>
      </c>
      <c r="AE12">
        <v>11.514900000000001</v>
      </c>
      <c r="AF12">
        <v>3.3458899999999998E-3</v>
      </c>
      <c r="AG12">
        <v>118.61</v>
      </c>
      <c r="AH12">
        <v>0.99282199999999998</v>
      </c>
      <c r="AI12">
        <v>21.408999999999999</v>
      </c>
      <c r="AJ12">
        <v>9.5370399999999999E-4</v>
      </c>
      <c r="AK12">
        <v>166.11</v>
      </c>
      <c r="AL12">
        <v>0.99906600000000001</v>
      </c>
      <c r="AM12">
        <v>30.291399999999999</v>
      </c>
      <c r="AN12">
        <v>2.8184999999999998E-3</v>
      </c>
      <c r="AO12">
        <v>125.36</v>
      </c>
      <c r="AP12">
        <v>0.99445700000000004</v>
      </c>
      <c r="AQ12">
        <v>22.538399999999999</v>
      </c>
      <c r="AR12">
        <v>3.2344600000000002E-3</v>
      </c>
      <c r="AS12">
        <v>120.03</v>
      </c>
      <c r="AU12">
        <v>1</v>
      </c>
      <c r="AV12" t="s">
        <v>164</v>
      </c>
      <c r="AW12" t="s">
        <v>181</v>
      </c>
      <c r="AX12" t="s">
        <v>714</v>
      </c>
      <c r="AY12" t="s">
        <v>715</v>
      </c>
      <c r="AZ12" t="s">
        <v>182</v>
      </c>
      <c r="BA12" t="s">
        <v>183</v>
      </c>
      <c r="BB12">
        <v>4</v>
      </c>
      <c r="BC12">
        <v>2</v>
      </c>
      <c r="BD12">
        <v>-0.63256000000000001</v>
      </c>
      <c r="BE12">
        <v>832650000</v>
      </c>
      <c r="BF12">
        <v>832650000</v>
      </c>
      <c r="BG12">
        <v>0</v>
      </c>
      <c r="BH12">
        <v>0</v>
      </c>
      <c r="BI12">
        <v>0.94450000000000001</v>
      </c>
      <c r="BJ12">
        <v>116940000</v>
      </c>
      <c r="BK12">
        <v>119710000</v>
      </c>
      <c r="BL12">
        <v>89054000</v>
      </c>
      <c r="BM12">
        <v>80705000</v>
      </c>
      <c r="BN12">
        <v>90103000</v>
      </c>
      <c r="BO12">
        <v>142440000</v>
      </c>
      <c r="BP12">
        <v>86717000</v>
      </c>
      <c r="BQ12">
        <v>80389000</v>
      </c>
      <c r="BR12">
        <v>1.7007000000000001</v>
      </c>
      <c r="BS12">
        <v>1.8752</v>
      </c>
      <c r="BT12">
        <v>2.4064000000000001</v>
      </c>
      <c r="BU12">
        <v>1.8958999999999999</v>
      </c>
      <c r="BV12">
        <v>0.18704000000000001</v>
      </c>
      <c r="BW12">
        <v>1.5683</v>
      </c>
      <c r="BX12">
        <v>1.6504000000000001</v>
      </c>
      <c r="BY12">
        <v>1.8151999999999999</v>
      </c>
      <c r="BZ12">
        <v>116940000</v>
      </c>
      <c r="CA12">
        <v>0</v>
      </c>
      <c r="CB12">
        <v>0</v>
      </c>
      <c r="CC12">
        <v>119710000</v>
      </c>
      <c r="CD12">
        <v>0</v>
      </c>
      <c r="CE12">
        <v>0</v>
      </c>
      <c r="CF12">
        <v>89054000</v>
      </c>
      <c r="CG12">
        <v>0</v>
      </c>
      <c r="CH12">
        <v>0</v>
      </c>
      <c r="CI12">
        <v>80705000</v>
      </c>
      <c r="CJ12">
        <v>0</v>
      </c>
      <c r="CK12">
        <v>0</v>
      </c>
      <c r="CL12">
        <v>90103000</v>
      </c>
      <c r="CM12">
        <v>0</v>
      </c>
      <c r="CN12">
        <v>0</v>
      </c>
      <c r="CO12">
        <v>142440000</v>
      </c>
      <c r="CP12">
        <v>0</v>
      </c>
      <c r="CQ12">
        <v>0</v>
      </c>
      <c r="CR12">
        <v>86717000</v>
      </c>
      <c r="CS12">
        <v>0</v>
      </c>
      <c r="CT12">
        <v>0</v>
      </c>
      <c r="CU12">
        <v>80389000</v>
      </c>
      <c r="CV12">
        <v>0</v>
      </c>
      <c r="CW12">
        <v>0</v>
      </c>
      <c r="DX12">
        <v>10</v>
      </c>
      <c r="DY12" t="s">
        <v>185</v>
      </c>
      <c r="DZ12" t="s">
        <v>718</v>
      </c>
      <c r="EA12">
        <v>12</v>
      </c>
      <c r="EB12" t="s">
        <v>2350</v>
      </c>
      <c r="EC12" t="s">
        <v>2351</v>
      </c>
      <c r="ED12" t="s">
        <v>2352</v>
      </c>
      <c r="EE12" t="s">
        <v>2353</v>
      </c>
      <c r="EF12">
        <v>6516</v>
      </c>
      <c r="EG12">
        <v>12716</v>
      </c>
      <c r="EH12" t="s">
        <v>2288</v>
      </c>
      <c r="EI12">
        <v>4770</v>
      </c>
      <c r="EJ12">
        <v>6508</v>
      </c>
      <c r="EK12">
        <v>12700</v>
      </c>
      <c r="EL12" t="s">
        <v>2340</v>
      </c>
      <c r="EM12">
        <v>6906</v>
      </c>
      <c r="EN12">
        <v>6508</v>
      </c>
      <c r="EO12">
        <v>12700</v>
      </c>
      <c r="EP12" t="s">
        <v>2340</v>
      </c>
      <c r="EQ12">
        <v>6906</v>
      </c>
    </row>
    <row r="13" spans="1:147" x14ac:dyDescent="0.25">
      <c r="A13" t="s">
        <v>197</v>
      </c>
      <c r="B13" t="s">
        <v>198</v>
      </c>
      <c r="C13" t="s">
        <v>179</v>
      </c>
      <c r="D13" t="s">
        <v>180</v>
      </c>
      <c r="E13" t="s">
        <v>199</v>
      </c>
      <c r="F13" t="s">
        <v>200</v>
      </c>
      <c r="G13" t="s">
        <v>1098</v>
      </c>
      <c r="H13">
        <v>1</v>
      </c>
      <c r="I13">
        <v>132.059</v>
      </c>
      <c r="J13">
        <v>7.8267400000000002E-4</v>
      </c>
      <c r="K13">
        <v>137.81</v>
      </c>
      <c r="L13">
        <v>73.622</v>
      </c>
      <c r="M13">
        <v>132.06</v>
      </c>
      <c r="N13">
        <v>1</v>
      </c>
      <c r="O13">
        <v>60.344999999999999</v>
      </c>
      <c r="P13">
        <v>1.05805E-3</v>
      </c>
      <c r="Q13">
        <v>133.04</v>
      </c>
      <c r="R13">
        <v>1</v>
      </c>
      <c r="S13">
        <v>127.715</v>
      </c>
      <c r="T13">
        <v>1.4723200000000001E-3</v>
      </c>
      <c r="U13">
        <v>127.71</v>
      </c>
      <c r="V13">
        <v>1</v>
      </c>
      <c r="W13">
        <v>137.80699999999999</v>
      </c>
      <c r="X13">
        <v>7.8267400000000002E-4</v>
      </c>
      <c r="Y13">
        <v>137.81</v>
      </c>
      <c r="AD13">
        <v>1</v>
      </c>
      <c r="AE13">
        <v>122.52</v>
      </c>
      <c r="AF13">
        <v>1.87645E-3</v>
      </c>
      <c r="AG13">
        <v>122.52</v>
      </c>
      <c r="AH13">
        <v>1</v>
      </c>
      <c r="AI13">
        <v>68.463499999999996</v>
      </c>
      <c r="AJ13">
        <v>1.8654100000000001E-3</v>
      </c>
      <c r="AK13">
        <v>122.66</v>
      </c>
      <c r="AL13">
        <v>1</v>
      </c>
      <c r="AM13">
        <v>127.777</v>
      </c>
      <c r="AN13">
        <v>1.4674499999999999E-3</v>
      </c>
      <c r="AO13">
        <v>127.78</v>
      </c>
      <c r="AP13">
        <v>1</v>
      </c>
      <c r="AQ13">
        <v>132.059</v>
      </c>
      <c r="AR13">
        <v>1.1343499999999999E-3</v>
      </c>
      <c r="AS13">
        <v>132.06</v>
      </c>
      <c r="AU13">
        <v>1</v>
      </c>
      <c r="AV13" t="s">
        <v>164</v>
      </c>
      <c r="AW13" t="s">
        <v>201</v>
      </c>
      <c r="AX13" t="s">
        <v>1019</v>
      </c>
      <c r="AY13" t="s">
        <v>729</v>
      </c>
      <c r="AZ13" t="s">
        <v>202</v>
      </c>
      <c r="BA13" t="s">
        <v>203</v>
      </c>
      <c r="BB13">
        <v>3</v>
      </c>
      <c r="BC13">
        <v>2</v>
      </c>
      <c r="BD13">
        <v>-0.35419</v>
      </c>
      <c r="BE13">
        <v>2406300000</v>
      </c>
      <c r="BF13">
        <v>2406300000</v>
      </c>
      <c r="BG13">
        <v>0</v>
      </c>
      <c r="BH13">
        <v>0</v>
      </c>
      <c r="BI13">
        <v>5.7050999999999998</v>
      </c>
      <c r="BJ13">
        <v>265860000</v>
      </c>
      <c r="BK13">
        <v>236630000</v>
      </c>
      <c r="BL13">
        <v>317710000</v>
      </c>
      <c r="BM13">
        <v>0</v>
      </c>
      <c r="BN13">
        <v>537370000</v>
      </c>
      <c r="BO13">
        <v>440110000</v>
      </c>
      <c r="BP13">
        <v>300420000</v>
      </c>
      <c r="BQ13">
        <v>301890000</v>
      </c>
      <c r="BR13">
        <v>4.7534000000000001</v>
      </c>
      <c r="BS13">
        <v>2.3875999999999999</v>
      </c>
      <c r="BT13" t="s">
        <v>329</v>
      </c>
      <c r="BU13" t="s">
        <v>329</v>
      </c>
      <c r="BV13">
        <v>6.3806000000000003</v>
      </c>
      <c r="BW13">
        <v>4.2916999999999996</v>
      </c>
      <c r="BX13">
        <v>3.7559</v>
      </c>
      <c r="BY13" t="s">
        <v>329</v>
      </c>
      <c r="BZ13">
        <v>265860000</v>
      </c>
      <c r="CA13">
        <v>0</v>
      </c>
      <c r="CB13">
        <v>0</v>
      </c>
      <c r="CC13">
        <v>236630000</v>
      </c>
      <c r="CD13">
        <v>0</v>
      </c>
      <c r="CE13">
        <v>0</v>
      </c>
      <c r="CF13">
        <v>31771000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537370000</v>
      </c>
      <c r="CM13">
        <v>0</v>
      </c>
      <c r="CN13">
        <v>0</v>
      </c>
      <c r="CO13">
        <v>440110000</v>
      </c>
      <c r="CP13">
        <v>0</v>
      </c>
      <c r="CQ13">
        <v>0</v>
      </c>
      <c r="CR13">
        <v>300420000</v>
      </c>
      <c r="CS13">
        <v>0</v>
      </c>
      <c r="CT13">
        <v>0</v>
      </c>
      <c r="CU13">
        <v>301890000</v>
      </c>
      <c r="CV13">
        <v>0</v>
      </c>
      <c r="CW13">
        <v>0</v>
      </c>
      <c r="DX13">
        <v>11</v>
      </c>
      <c r="DY13" t="s">
        <v>185</v>
      </c>
      <c r="DZ13" t="s">
        <v>2354</v>
      </c>
      <c r="EA13">
        <v>119</v>
      </c>
      <c r="EB13">
        <v>530</v>
      </c>
      <c r="EC13">
        <v>567</v>
      </c>
      <c r="ED13" t="s">
        <v>2355</v>
      </c>
      <c r="EE13" t="s">
        <v>2356</v>
      </c>
      <c r="EF13">
        <v>6475</v>
      </c>
      <c r="EG13">
        <v>12645</v>
      </c>
      <c r="EH13" t="s">
        <v>2279</v>
      </c>
      <c r="EI13">
        <v>7213</v>
      </c>
      <c r="EJ13">
        <v>6473</v>
      </c>
      <c r="EK13">
        <v>12638</v>
      </c>
      <c r="EL13" t="s">
        <v>2288</v>
      </c>
      <c r="EM13">
        <v>7196</v>
      </c>
      <c r="EN13">
        <v>6473</v>
      </c>
      <c r="EO13">
        <v>12638</v>
      </c>
      <c r="EP13" t="s">
        <v>2288</v>
      </c>
      <c r="EQ13">
        <v>7196</v>
      </c>
    </row>
    <row r="14" spans="1:147" x14ac:dyDescent="0.25">
      <c r="A14" t="s">
        <v>204</v>
      </c>
      <c r="B14" t="s">
        <v>205</v>
      </c>
      <c r="C14" t="s">
        <v>179</v>
      </c>
      <c r="D14" t="s">
        <v>180</v>
      </c>
      <c r="E14" t="s">
        <v>125</v>
      </c>
      <c r="F14" t="s">
        <v>126</v>
      </c>
      <c r="G14" t="s">
        <v>678</v>
      </c>
      <c r="H14">
        <v>0.99998100000000001</v>
      </c>
      <c r="I14">
        <v>47.151899999999998</v>
      </c>
      <c r="J14" s="1">
        <v>4.6546099999999999E-13</v>
      </c>
      <c r="K14">
        <v>173.45</v>
      </c>
      <c r="L14">
        <v>150.11000000000001</v>
      </c>
      <c r="M14">
        <v>149.31</v>
      </c>
      <c r="N14">
        <v>0.99998100000000001</v>
      </c>
      <c r="O14">
        <v>47.151899999999998</v>
      </c>
      <c r="P14" s="1">
        <v>6.7529100000000001E-8</v>
      </c>
      <c r="Q14">
        <v>149.31</v>
      </c>
      <c r="R14">
        <v>0.99958899999999995</v>
      </c>
      <c r="S14">
        <v>33.860199999999999</v>
      </c>
      <c r="T14" s="1">
        <v>1.9620599999999999E-8</v>
      </c>
      <c r="U14">
        <v>144.18</v>
      </c>
      <c r="V14">
        <v>0.99976600000000004</v>
      </c>
      <c r="W14">
        <v>36.303600000000003</v>
      </c>
      <c r="X14" s="1">
        <v>3.3514800000000002E-12</v>
      </c>
      <c r="Y14">
        <v>158.91</v>
      </c>
      <c r="Z14">
        <v>0.99989499999999998</v>
      </c>
      <c r="AA14">
        <v>39.787199999999999</v>
      </c>
      <c r="AB14" s="1">
        <v>4.6546099999999999E-13</v>
      </c>
      <c r="AC14">
        <v>173.45</v>
      </c>
      <c r="AD14">
        <v>0.99994099999999997</v>
      </c>
      <c r="AE14">
        <v>42.270299999999999</v>
      </c>
      <c r="AF14" s="1">
        <v>1.09038E-7</v>
      </c>
      <c r="AG14">
        <v>159.69</v>
      </c>
      <c r="AH14">
        <v>0.99996300000000005</v>
      </c>
      <c r="AI14">
        <v>44.317100000000003</v>
      </c>
      <c r="AJ14" s="1">
        <v>2.7000399999999999E-8</v>
      </c>
      <c r="AK14">
        <v>147.75</v>
      </c>
      <c r="AL14">
        <v>0.99994400000000006</v>
      </c>
      <c r="AM14">
        <v>42.508099999999999</v>
      </c>
      <c r="AN14" s="1">
        <v>3.3061799999999998E-8</v>
      </c>
      <c r="AO14">
        <v>151.49</v>
      </c>
      <c r="AP14">
        <v>0.99960000000000004</v>
      </c>
      <c r="AQ14">
        <v>33.972200000000001</v>
      </c>
      <c r="AR14" s="1">
        <v>2.89413E-5</v>
      </c>
      <c r="AS14">
        <v>137.16999999999999</v>
      </c>
      <c r="AU14">
        <v>1</v>
      </c>
      <c r="AV14" t="s">
        <v>164</v>
      </c>
      <c r="AW14" t="s">
        <v>206</v>
      </c>
      <c r="AX14" t="s">
        <v>2357</v>
      </c>
      <c r="AY14" t="s">
        <v>1146</v>
      </c>
      <c r="AZ14" t="s">
        <v>207</v>
      </c>
      <c r="BA14" t="s">
        <v>208</v>
      </c>
      <c r="BB14">
        <v>3</v>
      </c>
      <c r="BC14">
        <v>2</v>
      </c>
      <c r="BD14">
        <v>-0.51104000000000005</v>
      </c>
      <c r="BE14">
        <v>10778000000</v>
      </c>
      <c r="BF14">
        <v>10778000000</v>
      </c>
      <c r="BG14">
        <v>0</v>
      </c>
      <c r="BH14">
        <v>0</v>
      </c>
      <c r="BI14">
        <v>0.98575000000000002</v>
      </c>
      <c r="BJ14">
        <v>1323000000</v>
      </c>
      <c r="BK14">
        <v>1793200000</v>
      </c>
      <c r="BL14">
        <v>937280</v>
      </c>
      <c r="BM14">
        <v>1155900000</v>
      </c>
      <c r="BN14">
        <v>1600600000</v>
      </c>
      <c r="BO14">
        <v>1352400000</v>
      </c>
      <c r="BP14">
        <v>1413600000</v>
      </c>
      <c r="BQ14">
        <v>1618100000</v>
      </c>
      <c r="BR14">
        <v>1.0914999999999999</v>
      </c>
      <c r="BS14">
        <v>1.2909999999999999</v>
      </c>
      <c r="BT14">
        <v>5.978E-4</v>
      </c>
      <c r="BU14">
        <v>1.0396000000000001</v>
      </c>
      <c r="BV14">
        <v>0.77137</v>
      </c>
      <c r="BW14">
        <v>3.8355000000000001</v>
      </c>
      <c r="BX14">
        <v>0.89200999999999997</v>
      </c>
      <c r="BY14">
        <v>0.98621000000000003</v>
      </c>
      <c r="BZ14">
        <v>1323000000</v>
      </c>
      <c r="CA14">
        <v>0</v>
      </c>
      <c r="CB14">
        <v>0</v>
      </c>
      <c r="CC14">
        <v>1793200000</v>
      </c>
      <c r="CD14">
        <v>0</v>
      </c>
      <c r="CE14">
        <v>0</v>
      </c>
      <c r="CF14">
        <v>937280</v>
      </c>
      <c r="CG14">
        <v>0</v>
      </c>
      <c r="CH14">
        <v>0</v>
      </c>
      <c r="CI14">
        <v>1155900000</v>
      </c>
      <c r="CJ14">
        <v>0</v>
      </c>
      <c r="CK14">
        <v>0</v>
      </c>
      <c r="CL14">
        <v>1600600000</v>
      </c>
      <c r="CM14">
        <v>0</v>
      </c>
      <c r="CN14">
        <v>0</v>
      </c>
      <c r="CO14">
        <v>1352400000</v>
      </c>
      <c r="CP14">
        <v>0</v>
      </c>
      <c r="CQ14">
        <v>0</v>
      </c>
      <c r="CR14">
        <v>1413600000</v>
      </c>
      <c r="CS14">
        <v>0</v>
      </c>
      <c r="CT14">
        <v>0</v>
      </c>
      <c r="CU14">
        <v>1618100000</v>
      </c>
      <c r="CV14">
        <v>0</v>
      </c>
      <c r="CW14">
        <v>0</v>
      </c>
      <c r="DX14">
        <v>12</v>
      </c>
      <c r="DY14" t="s">
        <v>185</v>
      </c>
      <c r="DZ14" t="s">
        <v>739</v>
      </c>
      <c r="EA14">
        <v>153</v>
      </c>
      <c r="EB14" t="s">
        <v>2358</v>
      </c>
      <c r="EC14" t="s">
        <v>2359</v>
      </c>
      <c r="ED14" t="s">
        <v>2360</v>
      </c>
      <c r="EE14" t="s">
        <v>2361</v>
      </c>
      <c r="EF14">
        <v>6545</v>
      </c>
      <c r="EG14">
        <v>12755</v>
      </c>
      <c r="EH14" t="s">
        <v>2278</v>
      </c>
      <c r="EI14">
        <v>8549</v>
      </c>
      <c r="EJ14">
        <v>6779</v>
      </c>
      <c r="EK14">
        <v>13181</v>
      </c>
      <c r="EL14" t="s">
        <v>2299</v>
      </c>
      <c r="EM14">
        <v>9427</v>
      </c>
      <c r="EN14">
        <v>6779</v>
      </c>
      <c r="EO14">
        <v>13181</v>
      </c>
      <c r="EP14" t="s">
        <v>2299</v>
      </c>
      <c r="EQ14">
        <v>9427</v>
      </c>
    </row>
    <row r="15" spans="1:147" x14ac:dyDescent="0.25">
      <c r="A15" t="s">
        <v>204</v>
      </c>
      <c r="B15" t="s">
        <v>745</v>
      </c>
      <c r="C15" t="s">
        <v>179</v>
      </c>
      <c r="D15" t="s">
        <v>180</v>
      </c>
      <c r="E15" t="s">
        <v>125</v>
      </c>
      <c r="F15" t="s">
        <v>126</v>
      </c>
      <c r="G15" t="s">
        <v>678</v>
      </c>
      <c r="H15">
        <v>0.99965300000000001</v>
      </c>
      <c r="I15">
        <v>34.595100000000002</v>
      </c>
      <c r="J15" s="1">
        <v>1.02501E-5</v>
      </c>
      <c r="K15">
        <v>155.57</v>
      </c>
      <c r="L15">
        <v>123.69</v>
      </c>
      <c r="M15">
        <v>153.81</v>
      </c>
      <c r="V15">
        <v>0.89639500000000005</v>
      </c>
      <c r="W15">
        <v>9.3711900000000004</v>
      </c>
      <c r="X15" s="1">
        <v>1.02501E-5</v>
      </c>
      <c r="Y15">
        <v>155.57</v>
      </c>
      <c r="Z15">
        <v>0.99965300000000001</v>
      </c>
      <c r="AA15">
        <v>34.595100000000002</v>
      </c>
      <c r="AB15">
        <v>7.3588600000000005E-4</v>
      </c>
      <c r="AC15">
        <v>153.81</v>
      </c>
      <c r="AH15">
        <v>0.68301800000000001</v>
      </c>
      <c r="AI15">
        <v>3.3339799999999999</v>
      </c>
      <c r="AJ15">
        <v>1.7979999999999999E-2</v>
      </c>
      <c r="AK15">
        <v>120.6</v>
      </c>
      <c r="AL15">
        <v>0.92088000000000003</v>
      </c>
      <c r="AM15">
        <v>10.6592</v>
      </c>
      <c r="AN15">
        <v>1.0876200000000001E-3</v>
      </c>
      <c r="AO15">
        <v>146.66999999999999</v>
      </c>
      <c r="AP15">
        <v>0.99894099999999997</v>
      </c>
      <c r="AQ15">
        <v>29.7485</v>
      </c>
      <c r="AR15">
        <v>6.5499700000000004E-4</v>
      </c>
      <c r="AS15">
        <v>154.22999999999999</v>
      </c>
      <c r="AU15">
        <v>1</v>
      </c>
      <c r="AV15" t="s">
        <v>164</v>
      </c>
      <c r="AW15" t="s">
        <v>746</v>
      </c>
      <c r="AX15" t="s">
        <v>1019</v>
      </c>
      <c r="AY15" t="s">
        <v>1101</v>
      </c>
      <c r="AZ15" t="s">
        <v>2362</v>
      </c>
      <c r="BA15" t="s">
        <v>2363</v>
      </c>
      <c r="BB15">
        <v>4</v>
      </c>
      <c r="BC15">
        <v>2</v>
      </c>
      <c r="BD15">
        <v>-1.1842999999999999</v>
      </c>
      <c r="BE15">
        <v>1427600000</v>
      </c>
      <c r="BF15">
        <v>1427600000</v>
      </c>
      <c r="BG15">
        <v>0</v>
      </c>
      <c r="BH15">
        <v>0</v>
      </c>
      <c r="BI15">
        <v>0.13056999999999999</v>
      </c>
      <c r="BJ15">
        <v>0</v>
      </c>
      <c r="BK15">
        <v>0</v>
      </c>
      <c r="BL15">
        <v>0</v>
      </c>
      <c r="BM15">
        <v>2559000</v>
      </c>
      <c r="BN15">
        <v>0</v>
      </c>
      <c r="BO15">
        <v>10582000</v>
      </c>
      <c r="BP15">
        <v>6072000</v>
      </c>
      <c r="BQ15">
        <v>5356500</v>
      </c>
      <c r="BR15">
        <v>0</v>
      </c>
      <c r="BS15">
        <v>0</v>
      </c>
      <c r="BT15">
        <v>0</v>
      </c>
      <c r="BU15">
        <v>2.3013999999999999E-3</v>
      </c>
      <c r="BV15">
        <v>0</v>
      </c>
      <c r="BW15">
        <v>3.0013000000000001E-2</v>
      </c>
      <c r="BX15">
        <v>3.8316000000000001E-3</v>
      </c>
      <c r="BY15">
        <v>3.2647000000000002E-3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255900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10582000</v>
      </c>
      <c r="CP15">
        <v>0</v>
      </c>
      <c r="CQ15">
        <v>0</v>
      </c>
      <c r="CR15">
        <v>6072000</v>
      </c>
      <c r="CS15">
        <v>0</v>
      </c>
      <c r="CT15">
        <v>0</v>
      </c>
      <c r="CU15">
        <v>5356500</v>
      </c>
      <c r="CV15">
        <v>0</v>
      </c>
      <c r="CW15">
        <v>0</v>
      </c>
      <c r="DX15">
        <v>13</v>
      </c>
      <c r="DY15" t="s">
        <v>185</v>
      </c>
      <c r="DZ15" t="s">
        <v>749</v>
      </c>
      <c r="EA15">
        <v>155</v>
      </c>
      <c r="EB15" t="s">
        <v>2358</v>
      </c>
      <c r="EC15" t="s">
        <v>2359</v>
      </c>
      <c r="ED15" t="s">
        <v>2364</v>
      </c>
      <c r="EE15" t="s">
        <v>2365</v>
      </c>
      <c r="EF15">
        <v>7985</v>
      </c>
      <c r="EG15">
        <v>15167</v>
      </c>
      <c r="EH15" t="s">
        <v>2299</v>
      </c>
      <c r="EI15">
        <v>9516</v>
      </c>
      <c r="EJ15">
        <v>6623</v>
      </c>
      <c r="EK15">
        <v>12896</v>
      </c>
      <c r="EL15" t="s">
        <v>2288</v>
      </c>
      <c r="EM15">
        <v>7967</v>
      </c>
      <c r="EN15">
        <v>6623</v>
      </c>
      <c r="EO15">
        <v>12896</v>
      </c>
      <c r="EP15" t="s">
        <v>2288</v>
      </c>
      <c r="EQ15">
        <v>7967</v>
      </c>
    </row>
    <row r="16" spans="1:147" x14ac:dyDescent="0.25">
      <c r="A16" t="s">
        <v>752</v>
      </c>
      <c r="B16" t="s">
        <v>753</v>
      </c>
      <c r="C16" t="s">
        <v>179</v>
      </c>
      <c r="D16" t="s">
        <v>180</v>
      </c>
      <c r="E16" t="s">
        <v>125</v>
      </c>
      <c r="F16" t="s">
        <v>126</v>
      </c>
      <c r="G16" t="s">
        <v>754</v>
      </c>
      <c r="H16">
        <v>0.49849300000000002</v>
      </c>
      <c r="I16">
        <v>0</v>
      </c>
      <c r="J16" s="1">
        <v>1.6420900000000001E-5</v>
      </c>
      <c r="K16">
        <v>153.13999999999999</v>
      </c>
      <c r="L16">
        <v>94.710999999999999</v>
      </c>
      <c r="M16">
        <v>153.13999999999999</v>
      </c>
      <c r="N16">
        <v>0.427811</v>
      </c>
      <c r="O16">
        <v>0</v>
      </c>
      <c r="P16">
        <v>3.6999499999999998E-2</v>
      </c>
      <c r="Q16">
        <v>90.724999999999994</v>
      </c>
      <c r="R16">
        <v>0.44612400000000002</v>
      </c>
      <c r="S16">
        <v>0</v>
      </c>
      <c r="T16">
        <v>4.1174000000000002E-3</v>
      </c>
      <c r="U16">
        <v>111.81</v>
      </c>
      <c r="V16">
        <v>0.49849300000000002</v>
      </c>
      <c r="W16">
        <v>0</v>
      </c>
      <c r="X16" s="1">
        <v>1.6420900000000001E-5</v>
      </c>
      <c r="Y16">
        <v>153.13999999999999</v>
      </c>
      <c r="Z16">
        <v>0.39760499999999999</v>
      </c>
      <c r="AA16">
        <v>0</v>
      </c>
      <c r="AB16">
        <v>1.3585400000000001E-3</v>
      </c>
      <c r="AC16">
        <v>116</v>
      </c>
      <c r="AD16">
        <v>0.48330099999999998</v>
      </c>
      <c r="AE16">
        <v>0</v>
      </c>
      <c r="AF16">
        <v>2.7793700000000001E-2</v>
      </c>
      <c r="AG16">
        <v>92.951999999999998</v>
      </c>
      <c r="AH16">
        <v>0.42151300000000003</v>
      </c>
      <c r="AI16">
        <v>0</v>
      </c>
      <c r="AJ16">
        <v>1.4082900000000001E-2</v>
      </c>
      <c r="AK16">
        <v>96.673000000000002</v>
      </c>
      <c r="AL16">
        <v>0.412055</v>
      </c>
      <c r="AM16">
        <v>0</v>
      </c>
      <c r="AN16">
        <v>1.0901E-4</v>
      </c>
      <c r="AO16">
        <v>136.81</v>
      </c>
      <c r="AP16">
        <v>0.45608799999999999</v>
      </c>
      <c r="AQ16">
        <v>0</v>
      </c>
      <c r="AR16" s="1">
        <v>3.7929799999999997E-5</v>
      </c>
      <c r="AS16">
        <v>149.35</v>
      </c>
      <c r="AV16" t="s">
        <v>164</v>
      </c>
      <c r="AW16" t="s">
        <v>755</v>
      </c>
      <c r="AX16" t="s">
        <v>756</v>
      </c>
      <c r="AY16" t="s">
        <v>757</v>
      </c>
      <c r="AZ16" t="s">
        <v>2366</v>
      </c>
      <c r="BA16" t="s">
        <v>2367</v>
      </c>
      <c r="BB16">
        <v>1</v>
      </c>
      <c r="BC16">
        <v>2</v>
      </c>
      <c r="BD16">
        <v>-0.21417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DX16">
        <v>14</v>
      </c>
      <c r="DY16" t="s">
        <v>185</v>
      </c>
      <c r="DZ16" t="s">
        <v>760</v>
      </c>
      <c r="EA16">
        <v>478</v>
      </c>
      <c r="EB16">
        <v>602</v>
      </c>
      <c r="EC16" t="s">
        <v>1996</v>
      </c>
      <c r="EF16">
        <v>7400</v>
      </c>
      <c r="EG16">
        <v>14288</v>
      </c>
      <c r="EH16" t="s">
        <v>2288</v>
      </c>
      <c r="EI16">
        <v>5510</v>
      </c>
      <c r="EJ16">
        <v>7400</v>
      </c>
      <c r="EK16">
        <v>14288</v>
      </c>
      <c r="EL16" t="s">
        <v>2288</v>
      </c>
      <c r="EM16">
        <v>5510</v>
      </c>
      <c r="EN16">
        <v>7400</v>
      </c>
      <c r="EO16">
        <v>14288</v>
      </c>
      <c r="EP16" t="s">
        <v>2288</v>
      </c>
      <c r="EQ16">
        <v>5510</v>
      </c>
    </row>
    <row r="17" spans="1:147" x14ac:dyDescent="0.25">
      <c r="A17" t="s">
        <v>752</v>
      </c>
      <c r="B17" t="s">
        <v>762</v>
      </c>
      <c r="C17" t="s">
        <v>179</v>
      </c>
      <c r="D17" t="s">
        <v>180</v>
      </c>
      <c r="E17" t="s">
        <v>125</v>
      </c>
      <c r="F17" t="s">
        <v>126</v>
      </c>
      <c r="G17" t="s">
        <v>754</v>
      </c>
      <c r="H17">
        <v>0.49849300000000002</v>
      </c>
      <c r="I17">
        <v>0</v>
      </c>
      <c r="J17" s="1">
        <v>1.6420900000000001E-5</v>
      </c>
      <c r="K17">
        <v>153.13999999999999</v>
      </c>
      <c r="L17">
        <v>94.710999999999999</v>
      </c>
      <c r="M17">
        <v>153.13999999999999</v>
      </c>
      <c r="N17">
        <v>0.427811</v>
      </c>
      <c r="O17">
        <v>0</v>
      </c>
      <c r="P17">
        <v>3.6999499999999998E-2</v>
      </c>
      <c r="Q17">
        <v>90.724999999999994</v>
      </c>
      <c r="R17">
        <v>0.44612400000000002</v>
      </c>
      <c r="S17">
        <v>0</v>
      </c>
      <c r="T17">
        <v>4.1174000000000002E-3</v>
      </c>
      <c r="U17">
        <v>111.81</v>
      </c>
      <c r="V17">
        <v>0.49849300000000002</v>
      </c>
      <c r="W17">
        <v>0</v>
      </c>
      <c r="X17" s="1">
        <v>1.6420900000000001E-5</v>
      </c>
      <c r="Y17">
        <v>153.13999999999999</v>
      </c>
      <c r="Z17">
        <v>0.39760499999999999</v>
      </c>
      <c r="AA17">
        <v>0</v>
      </c>
      <c r="AB17">
        <v>1.3585400000000001E-3</v>
      </c>
      <c r="AC17">
        <v>116</v>
      </c>
      <c r="AD17">
        <v>0.48330099999999998</v>
      </c>
      <c r="AE17">
        <v>0</v>
      </c>
      <c r="AF17">
        <v>2.7793700000000001E-2</v>
      </c>
      <c r="AG17">
        <v>92.951999999999998</v>
      </c>
      <c r="AH17">
        <v>0.42151300000000003</v>
      </c>
      <c r="AI17">
        <v>0</v>
      </c>
      <c r="AJ17">
        <v>1.4082900000000001E-2</v>
      </c>
      <c r="AK17">
        <v>96.673000000000002</v>
      </c>
      <c r="AL17">
        <v>0.412055</v>
      </c>
      <c r="AM17">
        <v>0</v>
      </c>
      <c r="AN17">
        <v>1.0901E-4</v>
      </c>
      <c r="AO17">
        <v>136.81</v>
      </c>
      <c r="AP17">
        <v>0.45608799999999999</v>
      </c>
      <c r="AQ17">
        <v>0</v>
      </c>
      <c r="AR17" s="1">
        <v>3.7929799999999997E-5</v>
      </c>
      <c r="AS17">
        <v>149.35</v>
      </c>
      <c r="AV17" t="s">
        <v>164</v>
      </c>
      <c r="AW17" t="s">
        <v>763</v>
      </c>
      <c r="AX17" t="s">
        <v>450</v>
      </c>
      <c r="AY17" t="s">
        <v>451</v>
      </c>
      <c r="AZ17" t="s">
        <v>2366</v>
      </c>
      <c r="BA17" t="s">
        <v>2367</v>
      </c>
      <c r="BB17">
        <v>2</v>
      </c>
      <c r="BC17">
        <v>2</v>
      </c>
      <c r="BD17">
        <v>-0.21417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DX17">
        <v>15</v>
      </c>
      <c r="DY17" t="s">
        <v>185</v>
      </c>
      <c r="DZ17" t="s">
        <v>764</v>
      </c>
      <c r="EA17">
        <v>479</v>
      </c>
      <c r="EB17">
        <v>602</v>
      </c>
      <c r="EC17" t="s">
        <v>1996</v>
      </c>
      <c r="EF17">
        <v>7400</v>
      </c>
      <c r="EG17">
        <v>14288</v>
      </c>
      <c r="EH17" t="s">
        <v>2288</v>
      </c>
      <c r="EI17">
        <v>5510</v>
      </c>
      <c r="EJ17">
        <v>7400</v>
      </c>
      <c r="EK17">
        <v>14288</v>
      </c>
      <c r="EL17" t="s">
        <v>2288</v>
      </c>
      <c r="EM17">
        <v>5510</v>
      </c>
      <c r="EN17">
        <v>7400</v>
      </c>
      <c r="EO17">
        <v>14288</v>
      </c>
      <c r="EP17" t="s">
        <v>2288</v>
      </c>
      <c r="EQ17">
        <v>5510</v>
      </c>
    </row>
    <row r="18" spans="1:147" x14ac:dyDescent="0.25">
      <c r="A18" t="s">
        <v>2368</v>
      </c>
      <c r="B18" t="s">
        <v>2369</v>
      </c>
      <c r="C18" t="s">
        <v>2370</v>
      </c>
      <c r="D18" t="s">
        <v>2370</v>
      </c>
      <c r="E18" t="s">
        <v>2371</v>
      </c>
      <c r="F18" t="s">
        <v>2372</v>
      </c>
      <c r="G18" t="s">
        <v>2373</v>
      </c>
      <c r="H18">
        <v>1</v>
      </c>
      <c r="I18">
        <v>72.289000000000001</v>
      </c>
      <c r="J18">
        <v>3.9325899999999997E-2</v>
      </c>
      <c r="K18">
        <v>72.289000000000001</v>
      </c>
      <c r="L18">
        <v>20.218</v>
      </c>
      <c r="M18">
        <v>72.289000000000001</v>
      </c>
      <c r="AD18">
        <v>1</v>
      </c>
      <c r="AE18">
        <v>72.289000000000001</v>
      </c>
      <c r="AF18">
        <v>3.9325899999999997E-2</v>
      </c>
      <c r="AG18">
        <v>72.289000000000001</v>
      </c>
      <c r="AU18">
        <v>1</v>
      </c>
      <c r="AV18" t="s">
        <v>164</v>
      </c>
      <c r="AW18" t="s">
        <v>2374</v>
      </c>
      <c r="AX18" t="s">
        <v>350</v>
      </c>
      <c r="AY18" t="s">
        <v>729</v>
      </c>
      <c r="AZ18" t="s">
        <v>2375</v>
      </c>
      <c r="BA18" t="s">
        <v>2376</v>
      </c>
      <c r="BB18">
        <v>3</v>
      </c>
      <c r="BC18">
        <v>2</v>
      </c>
      <c r="BD18">
        <v>-0.31542999999999999</v>
      </c>
      <c r="BE18">
        <v>0</v>
      </c>
      <c r="BF18">
        <v>0</v>
      </c>
      <c r="BG18">
        <v>0</v>
      </c>
      <c r="BH18">
        <v>0</v>
      </c>
      <c r="BI18" t="s">
        <v>329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 t="s">
        <v>329</v>
      </c>
      <c r="BS18" t="s">
        <v>329</v>
      </c>
      <c r="BT18" t="s">
        <v>329</v>
      </c>
      <c r="BU18" t="s">
        <v>329</v>
      </c>
      <c r="BV18" t="s">
        <v>329</v>
      </c>
      <c r="BW18" t="s">
        <v>329</v>
      </c>
      <c r="BX18" t="s">
        <v>329</v>
      </c>
      <c r="BY18" t="s">
        <v>329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DX18">
        <v>16</v>
      </c>
      <c r="DY18">
        <v>15</v>
      </c>
      <c r="DZ18">
        <v>343</v>
      </c>
      <c r="EA18">
        <v>343</v>
      </c>
      <c r="EB18">
        <v>93</v>
      </c>
      <c r="EC18">
        <v>99</v>
      </c>
      <c r="ED18">
        <v>738</v>
      </c>
      <c r="EE18">
        <v>1092</v>
      </c>
      <c r="EF18">
        <v>738</v>
      </c>
      <c r="EG18">
        <v>1092</v>
      </c>
      <c r="EH18" t="s">
        <v>2325</v>
      </c>
      <c r="EI18">
        <v>8720</v>
      </c>
      <c r="EJ18">
        <v>738</v>
      </c>
      <c r="EK18">
        <v>1092</v>
      </c>
      <c r="EL18" t="s">
        <v>2325</v>
      </c>
      <c r="EM18">
        <v>8720</v>
      </c>
      <c r="EN18">
        <v>738</v>
      </c>
      <c r="EO18">
        <v>1092</v>
      </c>
      <c r="EP18" t="s">
        <v>2325</v>
      </c>
      <c r="EQ18">
        <v>8720</v>
      </c>
    </row>
    <row r="19" spans="1:147" x14ac:dyDescent="0.25">
      <c r="A19" t="s">
        <v>2377</v>
      </c>
      <c r="B19" t="s">
        <v>2378</v>
      </c>
      <c r="C19" t="s">
        <v>2379</v>
      </c>
      <c r="D19" t="s">
        <v>2379</v>
      </c>
      <c r="E19" t="s">
        <v>2380</v>
      </c>
      <c r="F19" t="s">
        <v>2381</v>
      </c>
      <c r="G19" t="s">
        <v>2382</v>
      </c>
      <c r="H19">
        <v>0.96972199999999997</v>
      </c>
      <c r="I19">
        <v>15.929399999999999</v>
      </c>
      <c r="J19">
        <v>3.5945999999999999E-2</v>
      </c>
      <c r="K19">
        <v>40.137</v>
      </c>
      <c r="L19">
        <v>17.004000000000001</v>
      </c>
      <c r="M19">
        <v>40.137</v>
      </c>
      <c r="N19">
        <v>0.96972199999999997</v>
      </c>
      <c r="O19">
        <v>15.929399999999999</v>
      </c>
      <c r="P19">
        <v>3.5945999999999999E-2</v>
      </c>
      <c r="Q19">
        <v>40.137</v>
      </c>
      <c r="AU19">
        <v>1</v>
      </c>
      <c r="AV19" t="s">
        <v>164</v>
      </c>
      <c r="AW19" t="s">
        <v>2383</v>
      </c>
      <c r="AX19" t="s">
        <v>2384</v>
      </c>
      <c r="AY19" t="s">
        <v>2385</v>
      </c>
      <c r="AZ19" t="s">
        <v>2386</v>
      </c>
      <c r="BA19" t="s">
        <v>2387</v>
      </c>
      <c r="BB19">
        <v>16</v>
      </c>
      <c r="BC19">
        <v>3</v>
      </c>
      <c r="BD19">
        <v>-0.67813000000000001</v>
      </c>
      <c r="BE19">
        <v>50219000</v>
      </c>
      <c r="BF19">
        <v>50219000</v>
      </c>
      <c r="BG19">
        <v>0</v>
      </c>
      <c r="BH19">
        <v>0</v>
      </c>
      <c r="BI19" t="s">
        <v>329</v>
      </c>
      <c r="BJ19">
        <v>5021900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 t="s">
        <v>329</v>
      </c>
      <c r="BS19" t="s">
        <v>329</v>
      </c>
      <c r="BT19" t="s">
        <v>329</v>
      </c>
      <c r="BU19" t="s">
        <v>329</v>
      </c>
      <c r="BV19" t="s">
        <v>329</v>
      </c>
      <c r="BW19" t="s">
        <v>329</v>
      </c>
      <c r="BX19" t="s">
        <v>329</v>
      </c>
      <c r="BY19" t="s">
        <v>329</v>
      </c>
      <c r="BZ19">
        <v>5021900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DX19">
        <v>17</v>
      </c>
      <c r="DY19">
        <v>17</v>
      </c>
      <c r="DZ19">
        <v>159</v>
      </c>
      <c r="EA19">
        <v>159</v>
      </c>
      <c r="EB19">
        <v>629</v>
      </c>
      <c r="EC19">
        <v>676</v>
      </c>
      <c r="ED19">
        <v>7514</v>
      </c>
      <c r="EE19">
        <v>14414</v>
      </c>
      <c r="EF19">
        <v>7514</v>
      </c>
      <c r="EG19">
        <v>14414</v>
      </c>
      <c r="EH19" t="s">
        <v>2278</v>
      </c>
      <c r="EI19">
        <v>6679</v>
      </c>
      <c r="EJ19">
        <v>7514</v>
      </c>
      <c r="EK19">
        <v>14414</v>
      </c>
      <c r="EL19" t="s">
        <v>2278</v>
      </c>
      <c r="EM19">
        <v>6679</v>
      </c>
      <c r="EN19">
        <v>7514</v>
      </c>
      <c r="EO19">
        <v>14414</v>
      </c>
      <c r="EP19" t="s">
        <v>2278</v>
      </c>
      <c r="EQ19">
        <v>6679</v>
      </c>
    </row>
    <row r="20" spans="1:147" x14ac:dyDescent="0.25">
      <c r="A20" t="s">
        <v>2388</v>
      </c>
      <c r="B20" t="s">
        <v>2389</v>
      </c>
      <c r="C20" t="s">
        <v>2390</v>
      </c>
      <c r="D20" t="s">
        <v>2390</v>
      </c>
      <c r="E20" t="s">
        <v>2391</v>
      </c>
      <c r="F20" t="s">
        <v>2392</v>
      </c>
      <c r="G20" t="s">
        <v>2393</v>
      </c>
      <c r="H20">
        <v>0.41915000000000002</v>
      </c>
      <c r="I20">
        <v>0</v>
      </c>
      <c r="J20">
        <v>3.8900400000000002E-2</v>
      </c>
      <c r="K20">
        <v>50.237000000000002</v>
      </c>
      <c r="L20">
        <v>10.189</v>
      </c>
      <c r="M20">
        <v>50.237000000000002</v>
      </c>
      <c r="AP20">
        <v>0.41915000000000002</v>
      </c>
      <c r="AQ20">
        <v>0</v>
      </c>
      <c r="AR20">
        <v>3.8900400000000002E-2</v>
      </c>
      <c r="AS20">
        <v>50.237000000000002</v>
      </c>
      <c r="AV20" t="s">
        <v>164</v>
      </c>
      <c r="AW20" t="s">
        <v>2394</v>
      </c>
      <c r="AX20" t="s">
        <v>2327</v>
      </c>
      <c r="AY20" t="s">
        <v>895</v>
      </c>
      <c r="AZ20" t="s">
        <v>2395</v>
      </c>
      <c r="BA20" t="s">
        <v>2396</v>
      </c>
      <c r="BB20">
        <v>12</v>
      </c>
      <c r="BC20">
        <v>2</v>
      </c>
      <c r="BD20">
        <v>-3.8180000000000001</v>
      </c>
      <c r="BE20">
        <v>0</v>
      </c>
      <c r="BF20">
        <v>0</v>
      </c>
      <c r="BG20">
        <v>0</v>
      </c>
      <c r="BH20">
        <v>0</v>
      </c>
      <c r="BI20" t="s">
        <v>329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 t="s">
        <v>329</v>
      </c>
      <c r="BS20" t="s">
        <v>329</v>
      </c>
      <c r="BT20" t="s">
        <v>329</v>
      </c>
      <c r="BU20" t="s">
        <v>329</v>
      </c>
      <c r="BV20" t="s">
        <v>329</v>
      </c>
      <c r="BW20" t="s">
        <v>329</v>
      </c>
      <c r="BX20" t="s">
        <v>329</v>
      </c>
      <c r="BY20" t="s">
        <v>329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DX20">
        <v>18</v>
      </c>
      <c r="DY20">
        <v>19</v>
      </c>
      <c r="DZ20">
        <v>787</v>
      </c>
      <c r="EA20">
        <v>787</v>
      </c>
      <c r="EB20">
        <v>588</v>
      </c>
      <c r="EC20">
        <v>632</v>
      </c>
      <c r="EF20">
        <v>7296</v>
      </c>
      <c r="EG20">
        <v>14134</v>
      </c>
      <c r="EH20" t="s">
        <v>2279</v>
      </c>
      <c r="EI20">
        <v>12531</v>
      </c>
      <c r="EJ20">
        <v>7296</v>
      </c>
      <c r="EK20">
        <v>14134</v>
      </c>
      <c r="EL20" t="s">
        <v>2279</v>
      </c>
      <c r="EM20">
        <v>12531</v>
      </c>
      <c r="EN20">
        <v>7296</v>
      </c>
      <c r="EO20">
        <v>14134</v>
      </c>
      <c r="EP20" t="s">
        <v>2279</v>
      </c>
      <c r="EQ20">
        <v>12531</v>
      </c>
    </row>
    <row r="21" spans="1:147" x14ac:dyDescent="0.25">
      <c r="A21" t="s">
        <v>2388</v>
      </c>
      <c r="B21" t="s">
        <v>2397</v>
      </c>
      <c r="C21" t="s">
        <v>2390</v>
      </c>
      <c r="D21" t="s">
        <v>2390</v>
      </c>
      <c r="E21" t="s">
        <v>2391</v>
      </c>
      <c r="F21" t="s">
        <v>2392</v>
      </c>
      <c r="G21" t="s">
        <v>2393</v>
      </c>
      <c r="H21">
        <v>0.41915000000000002</v>
      </c>
      <c r="I21">
        <v>0</v>
      </c>
      <c r="J21">
        <v>3.8900400000000002E-2</v>
      </c>
      <c r="K21">
        <v>50.237000000000002</v>
      </c>
      <c r="L21">
        <v>10.189</v>
      </c>
      <c r="M21">
        <v>50.237000000000002</v>
      </c>
      <c r="AP21">
        <v>0.41915000000000002</v>
      </c>
      <c r="AQ21">
        <v>0</v>
      </c>
      <c r="AR21">
        <v>3.8900400000000002E-2</v>
      </c>
      <c r="AS21">
        <v>50.237000000000002</v>
      </c>
      <c r="AV21" t="s">
        <v>164</v>
      </c>
      <c r="AW21" t="s">
        <v>2398</v>
      </c>
      <c r="AX21" t="s">
        <v>450</v>
      </c>
      <c r="AY21" t="s">
        <v>451</v>
      </c>
      <c r="AZ21" t="s">
        <v>2395</v>
      </c>
      <c r="BA21" t="s">
        <v>2396</v>
      </c>
      <c r="BB21">
        <v>15</v>
      </c>
      <c r="BC21">
        <v>2</v>
      </c>
      <c r="BD21">
        <v>-3.8180000000000001</v>
      </c>
      <c r="BE21">
        <v>0</v>
      </c>
      <c r="BF21">
        <v>0</v>
      </c>
      <c r="BG21">
        <v>0</v>
      </c>
      <c r="BH21">
        <v>0</v>
      </c>
      <c r="BI21" t="s">
        <v>329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 t="s">
        <v>329</v>
      </c>
      <c r="BS21" t="s">
        <v>329</v>
      </c>
      <c r="BT21" t="s">
        <v>329</v>
      </c>
      <c r="BU21" t="s">
        <v>329</v>
      </c>
      <c r="BV21" t="s">
        <v>329</v>
      </c>
      <c r="BW21" t="s">
        <v>329</v>
      </c>
      <c r="BX21" t="s">
        <v>329</v>
      </c>
      <c r="BY21" t="s">
        <v>329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DX21">
        <v>19</v>
      </c>
      <c r="DY21">
        <v>19</v>
      </c>
      <c r="DZ21">
        <v>790</v>
      </c>
      <c r="EA21">
        <v>790</v>
      </c>
      <c r="EB21">
        <v>588</v>
      </c>
      <c r="EC21">
        <v>632</v>
      </c>
      <c r="EF21">
        <v>7296</v>
      </c>
      <c r="EG21">
        <v>14134</v>
      </c>
      <c r="EH21" t="s">
        <v>2279</v>
      </c>
      <c r="EI21">
        <v>12531</v>
      </c>
      <c r="EJ21">
        <v>7296</v>
      </c>
      <c r="EK21">
        <v>14134</v>
      </c>
      <c r="EL21" t="s">
        <v>2279</v>
      </c>
      <c r="EM21">
        <v>12531</v>
      </c>
      <c r="EN21">
        <v>7296</v>
      </c>
      <c r="EO21">
        <v>14134</v>
      </c>
      <c r="EP21" t="s">
        <v>2279</v>
      </c>
      <c r="EQ21">
        <v>12531</v>
      </c>
    </row>
    <row r="22" spans="1:147" x14ac:dyDescent="0.25">
      <c r="A22" t="s">
        <v>2399</v>
      </c>
      <c r="B22" t="s">
        <v>2400</v>
      </c>
      <c r="C22" t="s">
        <v>2401</v>
      </c>
      <c r="D22" t="s">
        <v>2401</v>
      </c>
      <c r="E22" t="s">
        <v>2150</v>
      </c>
      <c r="F22" t="s">
        <v>2151</v>
      </c>
      <c r="G22" t="s">
        <v>2402</v>
      </c>
      <c r="H22">
        <v>0.77897099999999997</v>
      </c>
      <c r="I22">
        <v>4.2883899999999997</v>
      </c>
      <c r="J22">
        <v>3.6768099999999998E-2</v>
      </c>
      <c r="K22">
        <v>51.165999999999997</v>
      </c>
      <c r="L22">
        <v>13.509</v>
      </c>
      <c r="M22">
        <v>51.165999999999997</v>
      </c>
      <c r="Z22">
        <v>0.77897099999999997</v>
      </c>
      <c r="AA22">
        <v>4.2883899999999997</v>
      </c>
      <c r="AB22">
        <v>3.6768099999999998E-2</v>
      </c>
      <c r="AC22">
        <v>51.165999999999997</v>
      </c>
      <c r="AU22">
        <v>3</v>
      </c>
      <c r="AV22" t="s">
        <v>164</v>
      </c>
      <c r="AW22" t="s">
        <v>2403</v>
      </c>
      <c r="AX22" t="s">
        <v>2404</v>
      </c>
      <c r="AY22" t="s">
        <v>981</v>
      </c>
      <c r="AZ22" t="s">
        <v>2405</v>
      </c>
      <c r="BA22" t="s">
        <v>2406</v>
      </c>
      <c r="BB22">
        <v>2</v>
      </c>
      <c r="BC22">
        <v>2</v>
      </c>
      <c r="BD22">
        <v>-1.1315</v>
      </c>
      <c r="BE22">
        <v>10909000</v>
      </c>
      <c r="BF22">
        <v>0</v>
      </c>
      <c r="BG22">
        <v>0</v>
      </c>
      <c r="BH22">
        <v>10909000</v>
      </c>
      <c r="BI22" t="s">
        <v>329</v>
      </c>
      <c r="BJ22">
        <v>0</v>
      </c>
      <c r="BK22">
        <v>0</v>
      </c>
      <c r="BL22">
        <v>0</v>
      </c>
      <c r="BM22">
        <v>10909000</v>
      </c>
      <c r="BN22">
        <v>0</v>
      </c>
      <c r="BO22">
        <v>0</v>
      </c>
      <c r="BP22">
        <v>0</v>
      </c>
      <c r="BQ22">
        <v>0</v>
      </c>
      <c r="BR22" t="s">
        <v>329</v>
      </c>
      <c r="BS22" t="s">
        <v>329</v>
      </c>
      <c r="BT22" t="s">
        <v>329</v>
      </c>
      <c r="BU22" t="s">
        <v>329</v>
      </c>
      <c r="BV22" t="s">
        <v>329</v>
      </c>
      <c r="BW22" t="s">
        <v>329</v>
      </c>
      <c r="BX22" t="s">
        <v>329</v>
      </c>
      <c r="BY22" t="s">
        <v>329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1090900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DX22">
        <v>20</v>
      </c>
      <c r="DY22">
        <v>22</v>
      </c>
      <c r="DZ22">
        <v>21444</v>
      </c>
      <c r="EA22">
        <v>21444</v>
      </c>
      <c r="EB22">
        <v>652</v>
      </c>
      <c r="EC22">
        <v>700</v>
      </c>
      <c r="ED22">
        <v>7618</v>
      </c>
      <c r="EE22">
        <v>14554</v>
      </c>
      <c r="EF22">
        <v>7618</v>
      </c>
      <c r="EG22">
        <v>14554</v>
      </c>
      <c r="EH22" t="s">
        <v>2299</v>
      </c>
      <c r="EI22">
        <v>7041</v>
      </c>
      <c r="EJ22">
        <v>7618</v>
      </c>
      <c r="EK22">
        <v>14554</v>
      </c>
      <c r="EL22" t="s">
        <v>2299</v>
      </c>
      <c r="EM22">
        <v>7041</v>
      </c>
      <c r="EN22">
        <v>7618</v>
      </c>
      <c r="EO22">
        <v>14554</v>
      </c>
      <c r="EP22" t="s">
        <v>2299</v>
      </c>
      <c r="EQ22">
        <v>7041</v>
      </c>
    </row>
    <row r="23" spans="1:147" x14ac:dyDescent="0.25">
      <c r="A23" t="s">
        <v>775</v>
      </c>
      <c r="B23" t="s">
        <v>776</v>
      </c>
      <c r="C23" t="s">
        <v>777</v>
      </c>
      <c r="D23" t="s">
        <v>777</v>
      </c>
      <c r="E23" t="s">
        <v>778</v>
      </c>
      <c r="F23" t="s">
        <v>779</v>
      </c>
      <c r="G23" t="s">
        <v>780</v>
      </c>
      <c r="H23">
        <v>0.99482300000000001</v>
      </c>
      <c r="I23">
        <v>22.9665</v>
      </c>
      <c r="J23">
        <v>1.8539799999999999E-2</v>
      </c>
      <c r="K23">
        <v>66.777000000000001</v>
      </c>
      <c r="L23">
        <v>25.234999999999999</v>
      </c>
      <c r="M23">
        <v>66.777000000000001</v>
      </c>
      <c r="R23">
        <v>0.99482300000000001</v>
      </c>
      <c r="S23">
        <v>22.9665</v>
      </c>
      <c r="T23">
        <v>1.8539799999999999E-2</v>
      </c>
      <c r="U23">
        <v>66.777000000000001</v>
      </c>
      <c r="AP23">
        <v>0.99221099999999995</v>
      </c>
      <c r="AQ23">
        <v>23.803799999999999</v>
      </c>
      <c r="AR23">
        <v>2.3904000000000002E-2</v>
      </c>
      <c r="AS23">
        <v>62.468000000000004</v>
      </c>
      <c r="AU23">
        <v>1</v>
      </c>
      <c r="AV23" t="s">
        <v>164</v>
      </c>
      <c r="AW23" t="s">
        <v>781</v>
      </c>
      <c r="AX23" t="s">
        <v>782</v>
      </c>
      <c r="AY23" t="s">
        <v>552</v>
      </c>
      <c r="AZ23" t="s">
        <v>2407</v>
      </c>
      <c r="BA23" t="s">
        <v>2408</v>
      </c>
      <c r="BB23">
        <v>8</v>
      </c>
      <c r="BC23">
        <v>2</v>
      </c>
      <c r="BD23">
        <v>1.3591</v>
      </c>
      <c r="BE23">
        <v>6552500</v>
      </c>
      <c r="BF23">
        <v>6552500</v>
      </c>
      <c r="BG23">
        <v>0</v>
      </c>
      <c r="BH23">
        <v>0</v>
      </c>
      <c r="BI23" t="s">
        <v>329</v>
      </c>
      <c r="BJ23">
        <v>0</v>
      </c>
      <c r="BK23">
        <v>251740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4035100</v>
      </c>
      <c r="BR23" t="s">
        <v>329</v>
      </c>
      <c r="BS23" t="s">
        <v>329</v>
      </c>
      <c r="BT23" t="s">
        <v>329</v>
      </c>
      <c r="BU23" t="s">
        <v>329</v>
      </c>
      <c r="BV23" t="s">
        <v>329</v>
      </c>
      <c r="BW23" t="s">
        <v>329</v>
      </c>
      <c r="BX23" t="s">
        <v>329</v>
      </c>
      <c r="BY23" t="s">
        <v>329</v>
      </c>
      <c r="BZ23">
        <v>0</v>
      </c>
      <c r="CA23">
        <v>0</v>
      </c>
      <c r="CB23">
        <v>0</v>
      </c>
      <c r="CC23">
        <v>251740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4035100</v>
      </c>
      <c r="CV23">
        <v>0</v>
      </c>
      <c r="CW23">
        <v>0</v>
      </c>
      <c r="DX23">
        <v>21</v>
      </c>
      <c r="DY23">
        <v>24</v>
      </c>
      <c r="DZ23">
        <v>8</v>
      </c>
      <c r="EA23">
        <v>8</v>
      </c>
      <c r="EB23">
        <v>419</v>
      </c>
      <c r="EC23">
        <v>443</v>
      </c>
      <c r="ED23" t="s">
        <v>2409</v>
      </c>
      <c r="EE23" t="s">
        <v>2410</v>
      </c>
      <c r="EF23">
        <v>5673</v>
      </c>
      <c r="EG23">
        <v>11382</v>
      </c>
      <c r="EH23" t="s">
        <v>2332</v>
      </c>
      <c r="EI23">
        <v>8743</v>
      </c>
      <c r="EJ23">
        <v>5673</v>
      </c>
      <c r="EK23">
        <v>11382</v>
      </c>
      <c r="EL23" t="s">
        <v>2332</v>
      </c>
      <c r="EM23">
        <v>8743</v>
      </c>
      <c r="EN23">
        <v>5673</v>
      </c>
      <c r="EO23">
        <v>11382</v>
      </c>
      <c r="EP23" t="s">
        <v>2332</v>
      </c>
      <c r="EQ23">
        <v>8743</v>
      </c>
    </row>
    <row r="24" spans="1:147" x14ac:dyDescent="0.25">
      <c r="A24" t="s">
        <v>2411</v>
      </c>
      <c r="B24" t="s">
        <v>2412</v>
      </c>
      <c r="C24" t="s">
        <v>2413</v>
      </c>
      <c r="D24" t="s">
        <v>2413</v>
      </c>
      <c r="E24" t="s">
        <v>2414</v>
      </c>
      <c r="F24" t="s">
        <v>2415</v>
      </c>
      <c r="G24" t="s">
        <v>2416</v>
      </c>
      <c r="H24">
        <v>0.49995299999999998</v>
      </c>
      <c r="I24">
        <v>0</v>
      </c>
      <c r="J24">
        <v>3.6172700000000002E-2</v>
      </c>
      <c r="K24">
        <v>66.266999999999996</v>
      </c>
      <c r="L24">
        <v>12.398</v>
      </c>
      <c r="M24">
        <v>66.266999999999996</v>
      </c>
      <c r="Z24">
        <v>0.49995299999999998</v>
      </c>
      <c r="AA24">
        <v>0</v>
      </c>
      <c r="AB24">
        <v>3.6172700000000002E-2</v>
      </c>
      <c r="AC24">
        <v>66.266999999999996</v>
      </c>
      <c r="AV24" t="s">
        <v>164</v>
      </c>
      <c r="AW24" t="s">
        <v>2417</v>
      </c>
      <c r="AX24" t="s">
        <v>350</v>
      </c>
      <c r="AY24" t="s">
        <v>655</v>
      </c>
      <c r="AZ24" t="s">
        <v>2418</v>
      </c>
      <c r="BA24" t="s">
        <v>2419</v>
      </c>
      <c r="BB24">
        <v>4</v>
      </c>
      <c r="BC24">
        <v>2</v>
      </c>
      <c r="BD24">
        <v>-3.6930000000000001</v>
      </c>
      <c r="BE24">
        <v>170390</v>
      </c>
      <c r="BF24">
        <v>170390</v>
      </c>
      <c r="BG24">
        <v>0</v>
      </c>
      <c r="BH24">
        <v>0</v>
      </c>
      <c r="BI24" t="s">
        <v>329</v>
      </c>
      <c r="BJ24">
        <v>0</v>
      </c>
      <c r="BK24">
        <v>0</v>
      </c>
      <c r="BL24">
        <v>0</v>
      </c>
      <c r="BM24">
        <v>170390</v>
      </c>
      <c r="BN24">
        <v>0</v>
      </c>
      <c r="BO24">
        <v>0</v>
      </c>
      <c r="BP24">
        <v>0</v>
      </c>
      <c r="BQ24">
        <v>0</v>
      </c>
      <c r="BR24" t="s">
        <v>329</v>
      </c>
      <c r="BS24" t="s">
        <v>329</v>
      </c>
      <c r="BT24" t="s">
        <v>329</v>
      </c>
      <c r="BU24" t="s">
        <v>329</v>
      </c>
      <c r="BV24" t="s">
        <v>329</v>
      </c>
      <c r="BW24" t="s">
        <v>329</v>
      </c>
      <c r="BX24" t="s">
        <v>329</v>
      </c>
      <c r="BY24" t="s">
        <v>329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17039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DX24">
        <v>22</v>
      </c>
      <c r="DY24">
        <v>26</v>
      </c>
      <c r="DZ24">
        <v>2466</v>
      </c>
      <c r="EA24">
        <v>2466</v>
      </c>
      <c r="EB24">
        <v>510</v>
      </c>
      <c r="EC24">
        <v>544</v>
      </c>
      <c r="ED24">
        <v>6338</v>
      </c>
      <c r="EE24">
        <v>12444</v>
      </c>
      <c r="EF24">
        <v>6338</v>
      </c>
      <c r="EG24">
        <v>12444</v>
      </c>
      <c r="EH24" t="s">
        <v>2299</v>
      </c>
      <c r="EI24">
        <v>12187</v>
      </c>
      <c r="EJ24">
        <v>6338</v>
      </c>
      <c r="EK24">
        <v>12444</v>
      </c>
      <c r="EL24" t="s">
        <v>2299</v>
      </c>
      <c r="EM24">
        <v>12187</v>
      </c>
      <c r="EN24">
        <v>6338</v>
      </c>
      <c r="EO24">
        <v>12444</v>
      </c>
      <c r="EP24" t="s">
        <v>2299</v>
      </c>
      <c r="EQ24">
        <v>12187</v>
      </c>
    </row>
    <row r="25" spans="1:147" x14ac:dyDescent="0.25">
      <c r="A25" t="s">
        <v>2411</v>
      </c>
      <c r="B25" t="s">
        <v>2420</v>
      </c>
      <c r="C25" t="s">
        <v>2413</v>
      </c>
      <c r="D25" t="s">
        <v>2413</v>
      </c>
      <c r="E25" t="s">
        <v>2414</v>
      </c>
      <c r="F25" t="s">
        <v>2415</v>
      </c>
      <c r="G25" t="s">
        <v>2416</v>
      </c>
      <c r="H25">
        <v>0.49995299999999998</v>
      </c>
      <c r="I25">
        <v>0</v>
      </c>
      <c r="J25">
        <v>3.6172700000000002E-2</v>
      </c>
      <c r="K25">
        <v>66.266999999999996</v>
      </c>
      <c r="L25">
        <v>12.398</v>
      </c>
      <c r="M25">
        <v>66.266999999999996</v>
      </c>
      <c r="Z25">
        <v>0.49995299999999998</v>
      </c>
      <c r="AA25">
        <v>0</v>
      </c>
      <c r="AB25">
        <v>3.6172700000000002E-2</v>
      </c>
      <c r="AC25">
        <v>66.266999999999996</v>
      </c>
      <c r="AV25" t="s">
        <v>164</v>
      </c>
      <c r="AW25" t="s">
        <v>2421</v>
      </c>
      <c r="AX25" t="s">
        <v>450</v>
      </c>
      <c r="AY25" t="s">
        <v>451</v>
      </c>
      <c r="AZ25" t="s">
        <v>2418</v>
      </c>
      <c r="BA25" t="s">
        <v>2419</v>
      </c>
      <c r="BB25">
        <v>5</v>
      </c>
      <c r="BC25">
        <v>2</v>
      </c>
      <c r="BD25">
        <v>-3.6930000000000001</v>
      </c>
      <c r="BE25">
        <v>170390</v>
      </c>
      <c r="BF25">
        <v>170390</v>
      </c>
      <c r="BG25">
        <v>0</v>
      </c>
      <c r="BH25">
        <v>0</v>
      </c>
      <c r="BI25" t="s">
        <v>329</v>
      </c>
      <c r="BJ25">
        <v>0</v>
      </c>
      <c r="BK25">
        <v>0</v>
      </c>
      <c r="BL25">
        <v>0</v>
      </c>
      <c r="BM25">
        <v>170390</v>
      </c>
      <c r="BN25">
        <v>0</v>
      </c>
      <c r="BO25">
        <v>0</v>
      </c>
      <c r="BP25">
        <v>0</v>
      </c>
      <c r="BQ25">
        <v>0</v>
      </c>
      <c r="BR25" t="s">
        <v>329</v>
      </c>
      <c r="BS25" t="s">
        <v>329</v>
      </c>
      <c r="BT25" t="s">
        <v>329</v>
      </c>
      <c r="BU25" t="s">
        <v>329</v>
      </c>
      <c r="BV25" t="s">
        <v>329</v>
      </c>
      <c r="BW25" t="s">
        <v>329</v>
      </c>
      <c r="BX25" t="s">
        <v>329</v>
      </c>
      <c r="BY25" t="s">
        <v>329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17039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DX25">
        <v>23</v>
      </c>
      <c r="DY25">
        <v>26</v>
      </c>
      <c r="DZ25">
        <v>2467</v>
      </c>
      <c r="EA25">
        <v>2467</v>
      </c>
      <c r="EB25">
        <v>510</v>
      </c>
      <c r="EC25">
        <v>544</v>
      </c>
      <c r="ED25">
        <v>6338</v>
      </c>
      <c r="EE25">
        <v>12444</v>
      </c>
      <c r="EF25">
        <v>6338</v>
      </c>
      <c r="EG25">
        <v>12444</v>
      </c>
      <c r="EH25" t="s">
        <v>2299</v>
      </c>
      <c r="EI25">
        <v>12187</v>
      </c>
      <c r="EJ25">
        <v>6338</v>
      </c>
      <c r="EK25">
        <v>12444</v>
      </c>
      <c r="EL25" t="s">
        <v>2299</v>
      </c>
      <c r="EM25">
        <v>12187</v>
      </c>
      <c r="EN25">
        <v>6338</v>
      </c>
      <c r="EO25">
        <v>12444</v>
      </c>
      <c r="EP25" t="s">
        <v>2299</v>
      </c>
      <c r="EQ25">
        <v>12187</v>
      </c>
    </row>
    <row r="26" spans="1:147" x14ac:dyDescent="0.25">
      <c r="A26" t="s">
        <v>2422</v>
      </c>
      <c r="B26" t="s">
        <v>2423</v>
      </c>
      <c r="C26" t="s">
        <v>2424</v>
      </c>
      <c r="D26" t="s">
        <v>2424</v>
      </c>
      <c r="E26" t="s">
        <v>2425</v>
      </c>
      <c r="F26" t="s">
        <v>2426</v>
      </c>
      <c r="G26" t="s">
        <v>2427</v>
      </c>
      <c r="H26">
        <v>0.95611000000000002</v>
      </c>
      <c r="I26">
        <v>13.381500000000001</v>
      </c>
      <c r="J26">
        <v>3.30586E-2</v>
      </c>
      <c r="K26">
        <v>83.206000000000003</v>
      </c>
      <c r="L26">
        <v>8.0968999999999998</v>
      </c>
      <c r="M26">
        <v>83.206000000000003</v>
      </c>
      <c r="Z26">
        <v>0.95611000000000002</v>
      </c>
      <c r="AA26">
        <v>13.381500000000001</v>
      </c>
      <c r="AB26">
        <v>3.30586E-2</v>
      </c>
      <c r="AC26">
        <v>83.206000000000003</v>
      </c>
      <c r="AU26">
        <v>1</v>
      </c>
      <c r="AV26" t="s">
        <v>164</v>
      </c>
      <c r="AW26" t="s">
        <v>2428</v>
      </c>
      <c r="AX26" t="s">
        <v>1805</v>
      </c>
      <c r="AY26" t="s">
        <v>1056</v>
      </c>
      <c r="AZ26" t="s">
        <v>2429</v>
      </c>
      <c r="BA26" t="s">
        <v>2430</v>
      </c>
      <c r="BB26">
        <v>3</v>
      </c>
      <c r="BC26">
        <v>2</v>
      </c>
      <c r="BD26">
        <v>9.1258000000000006E-2</v>
      </c>
      <c r="BE26">
        <v>3119300</v>
      </c>
      <c r="BF26">
        <v>3119300</v>
      </c>
      <c r="BG26">
        <v>0</v>
      </c>
      <c r="BH26">
        <v>0</v>
      </c>
      <c r="BI26" t="s">
        <v>329</v>
      </c>
      <c r="BJ26">
        <v>0</v>
      </c>
      <c r="BK26">
        <v>0</v>
      </c>
      <c r="BL26">
        <v>0</v>
      </c>
      <c r="BM26">
        <v>3119300</v>
      </c>
      <c r="BN26">
        <v>0</v>
      </c>
      <c r="BO26">
        <v>0</v>
      </c>
      <c r="BP26">
        <v>0</v>
      </c>
      <c r="BQ26">
        <v>0</v>
      </c>
      <c r="BR26" t="s">
        <v>329</v>
      </c>
      <c r="BS26" t="s">
        <v>329</v>
      </c>
      <c r="BT26" t="s">
        <v>329</v>
      </c>
      <c r="BU26" t="s">
        <v>329</v>
      </c>
      <c r="BV26" t="s">
        <v>329</v>
      </c>
      <c r="BW26" t="s">
        <v>329</v>
      </c>
      <c r="BX26" t="s">
        <v>329</v>
      </c>
      <c r="BY26" t="s">
        <v>329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311930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DX26">
        <v>24</v>
      </c>
      <c r="DY26">
        <v>32</v>
      </c>
      <c r="DZ26">
        <v>3</v>
      </c>
      <c r="EA26">
        <v>3</v>
      </c>
      <c r="EB26">
        <v>445</v>
      </c>
      <c r="EC26">
        <v>473</v>
      </c>
      <c r="ED26">
        <v>5884</v>
      </c>
      <c r="EE26">
        <v>11748</v>
      </c>
      <c r="EF26">
        <v>5884</v>
      </c>
      <c r="EG26">
        <v>11748</v>
      </c>
      <c r="EH26" t="s">
        <v>2299</v>
      </c>
      <c r="EI26">
        <v>8919</v>
      </c>
      <c r="EJ26">
        <v>5884</v>
      </c>
      <c r="EK26">
        <v>11748</v>
      </c>
      <c r="EL26" t="s">
        <v>2299</v>
      </c>
      <c r="EM26">
        <v>8919</v>
      </c>
      <c r="EN26">
        <v>5884</v>
      </c>
      <c r="EO26">
        <v>11748</v>
      </c>
      <c r="EP26" t="s">
        <v>2299</v>
      </c>
      <c r="EQ26">
        <v>8919</v>
      </c>
    </row>
    <row r="27" spans="1:147" x14ac:dyDescent="0.25">
      <c r="A27" t="s">
        <v>2431</v>
      </c>
      <c r="B27" t="s">
        <v>2432</v>
      </c>
      <c r="C27" t="s">
        <v>2433</v>
      </c>
      <c r="D27" t="s">
        <v>2433</v>
      </c>
      <c r="E27" t="s">
        <v>2434</v>
      </c>
      <c r="F27" t="s">
        <v>2435</v>
      </c>
      <c r="G27" t="s">
        <v>2436</v>
      </c>
      <c r="H27">
        <v>0.99887700000000001</v>
      </c>
      <c r="I27">
        <v>29.4922</v>
      </c>
      <c r="J27">
        <v>1.74161E-2</v>
      </c>
      <c r="K27">
        <v>70.260000000000005</v>
      </c>
      <c r="L27">
        <v>13.465999999999999</v>
      </c>
      <c r="M27">
        <v>70.260000000000005</v>
      </c>
      <c r="AL27">
        <v>0.99887700000000001</v>
      </c>
      <c r="AM27">
        <v>29.4922</v>
      </c>
      <c r="AN27">
        <v>1.74161E-2</v>
      </c>
      <c r="AO27">
        <v>70.260000000000005</v>
      </c>
      <c r="AU27">
        <v>1</v>
      </c>
      <c r="AV27" t="s">
        <v>164</v>
      </c>
      <c r="AW27" t="s">
        <v>2437</v>
      </c>
      <c r="AX27" t="s">
        <v>350</v>
      </c>
      <c r="AY27" t="s">
        <v>423</v>
      </c>
      <c r="AZ27" t="s">
        <v>2438</v>
      </c>
      <c r="BA27" t="s">
        <v>2439</v>
      </c>
      <c r="BB27">
        <v>5</v>
      </c>
      <c r="BC27">
        <v>2</v>
      </c>
      <c r="BD27">
        <v>-1.9353</v>
      </c>
      <c r="BE27">
        <v>1251400</v>
      </c>
      <c r="BF27">
        <v>1251400</v>
      </c>
      <c r="BG27">
        <v>0</v>
      </c>
      <c r="BH27">
        <v>0</v>
      </c>
      <c r="BI27" t="s">
        <v>329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1251400</v>
      </c>
      <c r="BQ27">
        <v>0</v>
      </c>
      <c r="BR27" t="s">
        <v>329</v>
      </c>
      <c r="BS27" t="s">
        <v>329</v>
      </c>
      <c r="BT27" t="s">
        <v>329</v>
      </c>
      <c r="BU27" t="s">
        <v>329</v>
      </c>
      <c r="BV27" t="s">
        <v>329</v>
      </c>
      <c r="BW27" t="s">
        <v>329</v>
      </c>
      <c r="BX27" t="s">
        <v>329</v>
      </c>
      <c r="BY27" t="s">
        <v>329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1251400</v>
      </c>
      <c r="CS27">
        <v>0</v>
      </c>
      <c r="CT27">
        <v>0</v>
      </c>
      <c r="CU27">
        <v>0</v>
      </c>
      <c r="CV27">
        <v>0</v>
      </c>
      <c r="CW27">
        <v>0</v>
      </c>
      <c r="DX27">
        <v>25</v>
      </c>
      <c r="DY27">
        <v>34</v>
      </c>
      <c r="DZ27">
        <v>6</v>
      </c>
      <c r="EA27">
        <v>6</v>
      </c>
      <c r="EB27">
        <v>464</v>
      </c>
      <c r="EC27">
        <v>494</v>
      </c>
      <c r="ED27">
        <v>5956</v>
      </c>
      <c r="EE27">
        <v>11836</v>
      </c>
      <c r="EF27">
        <v>5956</v>
      </c>
      <c r="EG27">
        <v>11836</v>
      </c>
      <c r="EH27" t="s">
        <v>2287</v>
      </c>
      <c r="EI27">
        <v>8569</v>
      </c>
      <c r="EJ27">
        <v>5956</v>
      </c>
      <c r="EK27">
        <v>11836</v>
      </c>
      <c r="EL27" t="s">
        <v>2287</v>
      </c>
      <c r="EM27">
        <v>8569</v>
      </c>
      <c r="EN27">
        <v>5956</v>
      </c>
      <c r="EO27">
        <v>11836</v>
      </c>
      <c r="EP27" t="s">
        <v>2287</v>
      </c>
      <c r="EQ27">
        <v>8569</v>
      </c>
    </row>
    <row r="28" spans="1:147" x14ac:dyDescent="0.25">
      <c r="A28" t="s">
        <v>2440</v>
      </c>
      <c r="B28">
        <v>5</v>
      </c>
      <c r="C28" t="s">
        <v>2440</v>
      </c>
      <c r="D28" t="s">
        <v>2440</v>
      </c>
      <c r="E28" t="s">
        <v>2441</v>
      </c>
      <c r="F28" t="s">
        <v>2442</v>
      </c>
      <c r="G28" t="s">
        <v>2443</v>
      </c>
      <c r="H28">
        <v>1</v>
      </c>
      <c r="I28">
        <v>50.826799999999999</v>
      </c>
      <c r="J28">
        <v>3.7819999999999999E-2</v>
      </c>
      <c r="K28">
        <v>50.826999999999998</v>
      </c>
      <c r="L28">
        <v>15.898</v>
      </c>
      <c r="M28">
        <v>50.826999999999998</v>
      </c>
      <c r="AD28">
        <v>1</v>
      </c>
      <c r="AE28">
        <v>50.826799999999999</v>
      </c>
      <c r="AF28">
        <v>3.7819999999999999E-2</v>
      </c>
      <c r="AG28">
        <v>50.826999999999998</v>
      </c>
      <c r="AU28">
        <v>1</v>
      </c>
      <c r="AV28" t="s">
        <v>164</v>
      </c>
      <c r="AW28" t="s">
        <v>2444</v>
      </c>
      <c r="AX28" t="s">
        <v>626</v>
      </c>
      <c r="AY28" t="s">
        <v>2103</v>
      </c>
      <c r="AZ28" t="s">
        <v>2445</v>
      </c>
      <c r="BA28" t="s">
        <v>2446</v>
      </c>
      <c r="BB28">
        <v>5</v>
      </c>
      <c r="BC28">
        <v>2</v>
      </c>
      <c r="BD28">
        <v>1.615</v>
      </c>
      <c r="BE28">
        <v>4935100</v>
      </c>
      <c r="BF28">
        <v>4935100</v>
      </c>
      <c r="BG28">
        <v>0</v>
      </c>
      <c r="BH28">
        <v>0</v>
      </c>
      <c r="BI28" t="s">
        <v>329</v>
      </c>
      <c r="BJ28">
        <v>0</v>
      </c>
      <c r="BK28">
        <v>0</v>
      </c>
      <c r="BL28">
        <v>0</v>
      </c>
      <c r="BM28">
        <v>0</v>
      </c>
      <c r="BN28">
        <v>4935100</v>
      </c>
      <c r="BO28">
        <v>0</v>
      </c>
      <c r="BP28">
        <v>0</v>
      </c>
      <c r="BQ28">
        <v>0</v>
      </c>
      <c r="BR28" t="s">
        <v>329</v>
      </c>
      <c r="BS28" t="s">
        <v>329</v>
      </c>
      <c r="BT28" t="s">
        <v>329</v>
      </c>
      <c r="BU28" t="s">
        <v>329</v>
      </c>
      <c r="BV28" t="s">
        <v>329</v>
      </c>
      <c r="BW28" t="s">
        <v>329</v>
      </c>
      <c r="BX28" t="s">
        <v>329</v>
      </c>
      <c r="BY28" t="s">
        <v>329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493510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DX28">
        <v>26</v>
      </c>
      <c r="DY28">
        <v>35</v>
      </c>
      <c r="DZ28">
        <v>5</v>
      </c>
      <c r="EA28">
        <v>5</v>
      </c>
      <c r="EB28">
        <v>421</v>
      </c>
      <c r="EC28">
        <v>445</v>
      </c>
      <c r="ED28">
        <v>5676</v>
      </c>
      <c r="EE28">
        <v>11385</v>
      </c>
      <c r="EF28">
        <v>5676</v>
      </c>
      <c r="EG28">
        <v>11385</v>
      </c>
      <c r="EH28" t="s">
        <v>2325</v>
      </c>
      <c r="EI28">
        <v>7034</v>
      </c>
      <c r="EJ28">
        <v>5676</v>
      </c>
      <c r="EK28">
        <v>11385</v>
      </c>
      <c r="EL28" t="s">
        <v>2325</v>
      </c>
      <c r="EM28">
        <v>7034</v>
      </c>
      <c r="EN28">
        <v>5676</v>
      </c>
      <c r="EO28">
        <v>11385</v>
      </c>
      <c r="EP28" t="s">
        <v>2325</v>
      </c>
      <c r="EQ28">
        <v>7034</v>
      </c>
    </row>
    <row r="29" spans="1:147" x14ac:dyDescent="0.25">
      <c r="A29" t="s">
        <v>1243</v>
      </c>
      <c r="B29" t="s">
        <v>2447</v>
      </c>
      <c r="C29" t="s">
        <v>1245</v>
      </c>
      <c r="D29" t="s">
        <v>1245</v>
      </c>
      <c r="E29" t="s">
        <v>1246</v>
      </c>
      <c r="F29" t="s">
        <v>1247</v>
      </c>
      <c r="G29" t="s">
        <v>1248</v>
      </c>
      <c r="H29">
        <v>0.98959900000000001</v>
      </c>
      <c r="I29">
        <v>17.13</v>
      </c>
      <c r="J29">
        <v>3.7196399999999998E-2</v>
      </c>
      <c r="K29">
        <v>65.373999999999995</v>
      </c>
      <c r="L29">
        <v>18.22</v>
      </c>
      <c r="M29">
        <v>65.373999999999995</v>
      </c>
      <c r="V29">
        <v>0.98959900000000001</v>
      </c>
      <c r="W29">
        <v>17.13</v>
      </c>
      <c r="X29">
        <v>3.7196399999999998E-2</v>
      </c>
      <c r="Y29">
        <v>65.373999999999995</v>
      </c>
      <c r="AV29" t="s">
        <v>164</v>
      </c>
      <c r="AW29" t="s">
        <v>2448</v>
      </c>
      <c r="AX29" t="s">
        <v>2449</v>
      </c>
      <c r="AY29" t="s">
        <v>1750</v>
      </c>
      <c r="AZ29" t="s">
        <v>2450</v>
      </c>
      <c r="BA29" t="s">
        <v>2451</v>
      </c>
      <c r="BB29">
        <v>7</v>
      </c>
      <c r="BC29">
        <v>2</v>
      </c>
      <c r="BD29">
        <v>0.78112000000000004</v>
      </c>
      <c r="BE29">
        <v>4338500</v>
      </c>
      <c r="BF29">
        <v>0</v>
      </c>
      <c r="BG29">
        <v>0</v>
      </c>
      <c r="BH29">
        <v>4338500</v>
      </c>
      <c r="BI29" t="s">
        <v>329</v>
      </c>
      <c r="BJ29">
        <v>0</v>
      </c>
      <c r="BK29">
        <v>0</v>
      </c>
      <c r="BL29">
        <v>4338500</v>
      </c>
      <c r="BM29">
        <v>0</v>
      </c>
      <c r="BN29">
        <v>0</v>
      </c>
      <c r="BO29">
        <v>0</v>
      </c>
      <c r="BP29">
        <v>0</v>
      </c>
      <c r="BQ29">
        <v>0</v>
      </c>
      <c r="BR29" t="s">
        <v>329</v>
      </c>
      <c r="BS29" t="s">
        <v>329</v>
      </c>
      <c r="BT29" t="s">
        <v>329</v>
      </c>
      <c r="BU29" t="s">
        <v>329</v>
      </c>
      <c r="BV29" t="s">
        <v>329</v>
      </c>
      <c r="BW29" t="s">
        <v>329</v>
      </c>
      <c r="BX29" t="s">
        <v>329</v>
      </c>
      <c r="BY29" t="s">
        <v>329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433850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DX29">
        <v>27</v>
      </c>
      <c r="DY29">
        <v>37</v>
      </c>
      <c r="DZ29">
        <v>1242</v>
      </c>
      <c r="EA29">
        <v>1242</v>
      </c>
      <c r="EB29">
        <v>232</v>
      </c>
      <c r="EC29" t="s">
        <v>2452</v>
      </c>
      <c r="ED29">
        <v>2034</v>
      </c>
      <c r="EE29">
        <v>3714</v>
      </c>
      <c r="EF29">
        <v>2034</v>
      </c>
      <c r="EG29">
        <v>3714</v>
      </c>
      <c r="EH29" t="s">
        <v>2288</v>
      </c>
      <c r="EI29">
        <v>5127</v>
      </c>
      <c r="EJ29">
        <v>2034</v>
      </c>
      <c r="EK29">
        <v>3714</v>
      </c>
      <c r="EL29" t="s">
        <v>2288</v>
      </c>
      <c r="EM29">
        <v>5127</v>
      </c>
      <c r="EN29">
        <v>2034</v>
      </c>
      <c r="EO29">
        <v>3714</v>
      </c>
      <c r="EP29" t="s">
        <v>2288</v>
      </c>
      <c r="EQ29">
        <v>5127</v>
      </c>
    </row>
    <row r="30" spans="1:147" x14ac:dyDescent="0.25">
      <c r="A30" t="s">
        <v>2453</v>
      </c>
      <c r="B30" t="s">
        <v>2454</v>
      </c>
      <c r="C30" t="s">
        <v>2455</v>
      </c>
      <c r="D30" t="s">
        <v>2455</v>
      </c>
      <c r="E30" t="s">
        <v>2456</v>
      </c>
      <c r="F30" t="s">
        <v>2457</v>
      </c>
      <c r="G30" t="s">
        <v>2458</v>
      </c>
      <c r="H30">
        <v>1</v>
      </c>
      <c r="I30">
        <v>53.036700000000003</v>
      </c>
      <c r="J30">
        <v>3.3202700000000002E-2</v>
      </c>
      <c r="K30">
        <v>53.036999999999999</v>
      </c>
      <c r="L30">
        <v>13.212</v>
      </c>
      <c r="M30">
        <v>53.036999999999999</v>
      </c>
      <c r="V30">
        <v>1</v>
      </c>
      <c r="W30">
        <v>53.036700000000003</v>
      </c>
      <c r="X30">
        <v>3.3202700000000002E-2</v>
      </c>
      <c r="Y30">
        <v>53.036999999999999</v>
      </c>
      <c r="AU30">
        <v>2</v>
      </c>
      <c r="AV30" t="s">
        <v>164</v>
      </c>
      <c r="AW30" t="s">
        <v>2459</v>
      </c>
      <c r="AX30" t="s">
        <v>2460</v>
      </c>
      <c r="AY30" t="s">
        <v>2461</v>
      </c>
      <c r="AZ30" t="s">
        <v>2462</v>
      </c>
      <c r="BA30" t="s">
        <v>2463</v>
      </c>
      <c r="BB30">
        <v>14</v>
      </c>
      <c r="BC30">
        <v>2</v>
      </c>
      <c r="BD30">
        <v>-1.8972</v>
      </c>
      <c r="BE30">
        <v>278220</v>
      </c>
      <c r="BF30">
        <v>0</v>
      </c>
      <c r="BG30">
        <v>278220</v>
      </c>
      <c r="BH30">
        <v>0</v>
      </c>
      <c r="BI30" t="s">
        <v>329</v>
      </c>
      <c r="BJ30">
        <v>0</v>
      </c>
      <c r="BK30">
        <v>0</v>
      </c>
      <c r="BL30">
        <v>278220</v>
      </c>
      <c r="BM30">
        <v>0</v>
      </c>
      <c r="BN30">
        <v>0</v>
      </c>
      <c r="BO30">
        <v>0</v>
      </c>
      <c r="BP30">
        <v>0</v>
      </c>
      <c r="BQ30">
        <v>0</v>
      </c>
      <c r="BR30" t="s">
        <v>329</v>
      </c>
      <c r="BS30" t="s">
        <v>329</v>
      </c>
      <c r="BT30" t="s">
        <v>329</v>
      </c>
      <c r="BU30" t="s">
        <v>329</v>
      </c>
      <c r="BV30" t="s">
        <v>329</v>
      </c>
      <c r="BW30" t="s">
        <v>329</v>
      </c>
      <c r="BX30" t="s">
        <v>329</v>
      </c>
      <c r="BY30" t="s">
        <v>329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27822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DX30">
        <v>28</v>
      </c>
      <c r="DY30">
        <v>40</v>
      </c>
      <c r="DZ30">
        <v>83</v>
      </c>
      <c r="EA30">
        <v>83</v>
      </c>
      <c r="EB30">
        <v>263</v>
      </c>
      <c r="EC30">
        <v>275</v>
      </c>
      <c r="ED30">
        <v>2797</v>
      </c>
      <c r="EE30">
        <v>5582</v>
      </c>
      <c r="EF30">
        <v>2797</v>
      </c>
      <c r="EG30">
        <v>5582</v>
      </c>
      <c r="EH30" t="s">
        <v>2288</v>
      </c>
      <c r="EI30">
        <v>11801</v>
      </c>
      <c r="EJ30">
        <v>2797</v>
      </c>
      <c r="EK30">
        <v>5582</v>
      </c>
      <c r="EL30" t="s">
        <v>2288</v>
      </c>
      <c r="EM30">
        <v>11801</v>
      </c>
      <c r="EN30">
        <v>2797</v>
      </c>
      <c r="EO30">
        <v>5582</v>
      </c>
      <c r="EP30" t="s">
        <v>2288</v>
      </c>
      <c r="EQ30">
        <v>11801</v>
      </c>
    </row>
    <row r="31" spans="1:147" x14ac:dyDescent="0.25">
      <c r="A31" t="s">
        <v>2464</v>
      </c>
      <c r="B31" t="s">
        <v>2166</v>
      </c>
      <c r="C31" t="s">
        <v>2465</v>
      </c>
      <c r="D31" t="s">
        <v>2465</v>
      </c>
      <c r="F31" t="s">
        <v>2466</v>
      </c>
      <c r="G31" t="s">
        <v>2467</v>
      </c>
      <c r="H31">
        <v>0.99870700000000001</v>
      </c>
      <c r="I31">
        <v>28.7347</v>
      </c>
      <c r="J31">
        <v>3.8480800000000003E-2</v>
      </c>
      <c r="K31">
        <v>51.725999999999999</v>
      </c>
      <c r="L31">
        <v>21.417999999999999</v>
      </c>
      <c r="M31">
        <v>51.725999999999999</v>
      </c>
      <c r="AL31">
        <v>0.99870700000000001</v>
      </c>
      <c r="AM31">
        <v>28.7347</v>
      </c>
      <c r="AN31">
        <v>3.8480800000000003E-2</v>
      </c>
      <c r="AO31">
        <v>51.725999999999999</v>
      </c>
      <c r="AV31" t="s">
        <v>164</v>
      </c>
      <c r="AW31" t="s">
        <v>2468</v>
      </c>
      <c r="AX31" t="s">
        <v>1089</v>
      </c>
      <c r="AY31" t="s">
        <v>2469</v>
      </c>
      <c r="AZ31" t="s">
        <v>2470</v>
      </c>
      <c r="BA31" t="s">
        <v>2471</v>
      </c>
      <c r="BB31">
        <v>1</v>
      </c>
      <c r="BC31">
        <v>3</v>
      </c>
      <c r="BD31">
        <v>-1.5228999999999999</v>
      </c>
      <c r="BE31">
        <v>2195800</v>
      </c>
      <c r="BF31">
        <v>0</v>
      </c>
      <c r="BG31">
        <v>2195800</v>
      </c>
      <c r="BH31">
        <v>0</v>
      </c>
      <c r="BI31" t="s">
        <v>329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2195800</v>
      </c>
      <c r="BQ31">
        <v>0</v>
      </c>
      <c r="BR31" t="s">
        <v>329</v>
      </c>
      <c r="BS31" t="s">
        <v>329</v>
      </c>
      <c r="BT31" t="s">
        <v>329</v>
      </c>
      <c r="BU31" t="s">
        <v>329</v>
      </c>
      <c r="BV31" t="s">
        <v>329</v>
      </c>
      <c r="BW31" t="s">
        <v>329</v>
      </c>
      <c r="BX31" t="s">
        <v>329</v>
      </c>
      <c r="BY31" t="s">
        <v>329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2195800</v>
      </c>
      <c r="CT31">
        <v>0</v>
      </c>
      <c r="CU31">
        <v>0</v>
      </c>
      <c r="CV31">
        <v>0</v>
      </c>
      <c r="CW31">
        <v>0</v>
      </c>
      <c r="DX31">
        <v>29</v>
      </c>
      <c r="DY31">
        <v>41</v>
      </c>
      <c r="DZ31">
        <v>72</v>
      </c>
      <c r="EA31">
        <v>72</v>
      </c>
      <c r="EB31">
        <v>548</v>
      </c>
      <c r="EC31">
        <v>589</v>
      </c>
      <c r="ED31">
        <v>7009</v>
      </c>
      <c r="EE31">
        <v>13645</v>
      </c>
      <c r="EF31">
        <v>7009</v>
      </c>
      <c r="EG31">
        <v>13645</v>
      </c>
      <c r="EH31" t="s">
        <v>2287</v>
      </c>
      <c r="EI31">
        <v>7208</v>
      </c>
      <c r="EJ31">
        <v>7009</v>
      </c>
      <c r="EK31">
        <v>13645</v>
      </c>
      <c r="EL31" t="s">
        <v>2287</v>
      </c>
      <c r="EM31">
        <v>7208</v>
      </c>
      <c r="EN31">
        <v>7009</v>
      </c>
      <c r="EO31">
        <v>13645</v>
      </c>
      <c r="EP31" t="s">
        <v>2287</v>
      </c>
      <c r="EQ31">
        <v>7208</v>
      </c>
    </row>
    <row r="32" spans="1:147" x14ac:dyDescent="0.25">
      <c r="A32" t="s">
        <v>2472</v>
      </c>
      <c r="B32" t="s">
        <v>2473</v>
      </c>
      <c r="C32" t="s">
        <v>2474</v>
      </c>
      <c r="D32" t="s">
        <v>2474</v>
      </c>
      <c r="E32" t="s">
        <v>2475</v>
      </c>
      <c r="F32" s="2">
        <v>43718</v>
      </c>
      <c r="G32" t="s">
        <v>2476</v>
      </c>
      <c r="H32">
        <v>0.83914900000000003</v>
      </c>
      <c r="I32">
        <v>7.1739899999999999</v>
      </c>
      <c r="J32">
        <v>3.1793399999999999E-2</v>
      </c>
      <c r="K32">
        <v>52.171999999999997</v>
      </c>
      <c r="L32">
        <v>15.015000000000001</v>
      </c>
      <c r="M32">
        <v>52.171999999999997</v>
      </c>
      <c r="R32">
        <v>0.83914900000000003</v>
      </c>
      <c r="S32">
        <v>7.1739899999999999</v>
      </c>
      <c r="T32">
        <v>3.1793399999999999E-2</v>
      </c>
      <c r="U32">
        <v>52.171999999999997</v>
      </c>
      <c r="AU32">
        <v>3</v>
      </c>
      <c r="AV32" t="s">
        <v>164</v>
      </c>
      <c r="AW32" t="s">
        <v>2477</v>
      </c>
      <c r="AX32" t="s">
        <v>2478</v>
      </c>
      <c r="AY32" t="s">
        <v>1084</v>
      </c>
      <c r="AZ32" t="s">
        <v>2479</v>
      </c>
      <c r="BA32" t="s">
        <v>2480</v>
      </c>
      <c r="BB32">
        <v>3</v>
      </c>
      <c r="BC32">
        <v>3</v>
      </c>
      <c r="BD32">
        <v>3.1692</v>
      </c>
      <c r="BE32">
        <v>647550</v>
      </c>
      <c r="BF32">
        <v>0</v>
      </c>
      <c r="BG32">
        <v>0</v>
      </c>
      <c r="BH32">
        <v>647550</v>
      </c>
      <c r="BI32" t="s">
        <v>329</v>
      </c>
      <c r="BJ32">
        <v>0</v>
      </c>
      <c r="BK32">
        <v>64755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 t="s">
        <v>329</v>
      </c>
      <c r="BS32" t="s">
        <v>329</v>
      </c>
      <c r="BT32" t="s">
        <v>329</v>
      </c>
      <c r="BU32" t="s">
        <v>329</v>
      </c>
      <c r="BV32" t="s">
        <v>329</v>
      </c>
      <c r="BW32" t="s">
        <v>329</v>
      </c>
      <c r="BX32" t="s">
        <v>329</v>
      </c>
      <c r="BY32" t="s">
        <v>329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64755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DX32">
        <v>30</v>
      </c>
      <c r="DY32">
        <v>43</v>
      </c>
      <c r="DZ32">
        <v>3</v>
      </c>
      <c r="EA32">
        <v>3</v>
      </c>
      <c r="EB32">
        <v>418</v>
      </c>
      <c r="EC32">
        <v>442</v>
      </c>
      <c r="ED32">
        <v>5672</v>
      </c>
      <c r="EE32">
        <v>11381</v>
      </c>
      <c r="EF32">
        <v>5672</v>
      </c>
      <c r="EG32">
        <v>11381</v>
      </c>
      <c r="EH32" t="s">
        <v>2332</v>
      </c>
      <c r="EI32">
        <v>5881</v>
      </c>
      <c r="EJ32">
        <v>5672</v>
      </c>
      <c r="EK32">
        <v>11381</v>
      </c>
      <c r="EL32" t="s">
        <v>2332</v>
      </c>
      <c r="EM32">
        <v>5881</v>
      </c>
      <c r="EN32">
        <v>5672</v>
      </c>
      <c r="EO32">
        <v>11381</v>
      </c>
      <c r="EP32" t="s">
        <v>2332</v>
      </c>
      <c r="EQ32">
        <v>5881</v>
      </c>
    </row>
    <row r="33" spans="1:147" x14ac:dyDescent="0.25">
      <c r="A33" t="s">
        <v>2472</v>
      </c>
      <c r="B33" t="s">
        <v>2481</v>
      </c>
      <c r="C33" t="s">
        <v>2474</v>
      </c>
      <c r="D33" t="s">
        <v>2474</v>
      </c>
      <c r="E33" t="s">
        <v>2475</v>
      </c>
      <c r="F33" s="2">
        <v>43718</v>
      </c>
      <c r="G33" t="s">
        <v>2476</v>
      </c>
      <c r="H33">
        <v>0.99999000000000005</v>
      </c>
      <c r="I33">
        <v>49.289099999999998</v>
      </c>
      <c r="J33">
        <v>3.1793399999999999E-2</v>
      </c>
      <c r="K33">
        <v>52.171999999999997</v>
      </c>
      <c r="L33">
        <v>15.015000000000001</v>
      </c>
      <c r="M33">
        <v>52.171999999999997</v>
      </c>
      <c r="R33">
        <v>0.99999000000000005</v>
      </c>
      <c r="S33">
        <v>49.289099999999998</v>
      </c>
      <c r="T33">
        <v>3.1793399999999999E-2</v>
      </c>
      <c r="U33">
        <v>52.171999999999997</v>
      </c>
      <c r="AU33">
        <v>3</v>
      </c>
      <c r="AV33" t="s">
        <v>164</v>
      </c>
      <c r="AW33" t="s">
        <v>2482</v>
      </c>
      <c r="AX33" t="s">
        <v>2483</v>
      </c>
      <c r="AY33" t="s">
        <v>1874</v>
      </c>
      <c r="AZ33" t="s">
        <v>2479</v>
      </c>
      <c r="BA33" t="s">
        <v>2480</v>
      </c>
      <c r="BB33">
        <v>14</v>
      </c>
      <c r="BC33">
        <v>3</v>
      </c>
      <c r="BD33">
        <v>3.1692</v>
      </c>
      <c r="BE33">
        <v>647550</v>
      </c>
      <c r="BF33">
        <v>0</v>
      </c>
      <c r="BG33">
        <v>0</v>
      </c>
      <c r="BH33">
        <v>647550</v>
      </c>
      <c r="BI33" t="s">
        <v>329</v>
      </c>
      <c r="BJ33">
        <v>0</v>
      </c>
      <c r="BK33">
        <v>64755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 t="s">
        <v>329</v>
      </c>
      <c r="BS33" t="s">
        <v>329</v>
      </c>
      <c r="BT33" t="s">
        <v>329</v>
      </c>
      <c r="BU33" t="s">
        <v>329</v>
      </c>
      <c r="BV33" t="s">
        <v>329</v>
      </c>
      <c r="BW33" t="s">
        <v>329</v>
      </c>
      <c r="BX33" t="s">
        <v>329</v>
      </c>
      <c r="BY33" t="s">
        <v>329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64755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DX33">
        <v>31</v>
      </c>
      <c r="DY33">
        <v>43</v>
      </c>
      <c r="DZ33">
        <v>14</v>
      </c>
      <c r="EA33">
        <v>14</v>
      </c>
      <c r="EB33">
        <v>418</v>
      </c>
      <c r="EC33">
        <v>442</v>
      </c>
      <c r="ED33">
        <v>5672</v>
      </c>
      <c r="EE33">
        <v>11381</v>
      </c>
      <c r="EF33">
        <v>5672</v>
      </c>
      <c r="EG33">
        <v>11381</v>
      </c>
      <c r="EH33" t="s">
        <v>2332</v>
      </c>
      <c r="EI33">
        <v>5881</v>
      </c>
      <c r="EJ33">
        <v>5672</v>
      </c>
      <c r="EK33">
        <v>11381</v>
      </c>
      <c r="EL33" t="s">
        <v>2332</v>
      </c>
      <c r="EM33">
        <v>5881</v>
      </c>
      <c r="EN33">
        <v>5672</v>
      </c>
      <c r="EO33">
        <v>11381</v>
      </c>
      <c r="EP33" t="s">
        <v>2332</v>
      </c>
      <c r="EQ33">
        <v>5881</v>
      </c>
    </row>
    <row r="34" spans="1:147" x14ac:dyDescent="0.25">
      <c r="A34" t="s">
        <v>2484</v>
      </c>
      <c r="B34">
        <v>1111</v>
      </c>
      <c r="C34" t="s">
        <v>2484</v>
      </c>
      <c r="D34" t="s">
        <v>2484</v>
      </c>
      <c r="F34" t="s">
        <v>2485</v>
      </c>
      <c r="G34" t="s">
        <v>2486</v>
      </c>
      <c r="H34">
        <v>0.98131800000000002</v>
      </c>
      <c r="I34">
        <v>16.847300000000001</v>
      </c>
      <c r="J34">
        <v>2.6507300000000001E-2</v>
      </c>
      <c r="K34">
        <v>48.597000000000001</v>
      </c>
      <c r="L34">
        <v>7.4824000000000002</v>
      </c>
      <c r="M34">
        <v>48.597000000000001</v>
      </c>
      <c r="AH34">
        <v>0.98131800000000002</v>
      </c>
      <c r="AI34">
        <v>16.847300000000001</v>
      </c>
      <c r="AJ34">
        <v>2.6507300000000001E-2</v>
      </c>
      <c r="AK34">
        <v>48.597000000000001</v>
      </c>
      <c r="AU34">
        <v>3</v>
      </c>
      <c r="AV34" t="s">
        <v>164</v>
      </c>
      <c r="AW34" t="s">
        <v>2487</v>
      </c>
      <c r="AX34" t="s">
        <v>576</v>
      </c>
      <c r="AY34" t="s">
        <v>1084</v>
      </c>
      <c r="AZ34" t="s">
        <v>2488</v>
      </c>
      <c r="BA34" t="s">
        <v>2489</v>
      </c>
      <c r="BB34">
        <v>3</v>
      </c>
      <c r="BC34">
        <v>3</v>
      </c>
      <c r="BD34">
        <v>1.4605999999999999</v>
      </c>
      <c r="BE34">
        <v>2122700</v>
      </c>
      <c r="BF34">
        <v>0</v>
      </c>
      <c r="BG34">
        <v>0</v>
      </c>
      <c r="BH34">
        <v>2122700</v>
      </c>
      <c r="BI34" t="s">
        <v>329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2122700</v>
      </c>
      <c r="BP34">
        <v>0</v>
      </c>
      <c r="BQ34">
        <v>0</v>
      </c>
      <c r="BR34" t="s">
        <v>329</v>
      </c>
      <c r="BS34" t="s">
        <v>329</v>
      </c>
      <c r="BT34" t="s">
        <v>329</v>
      </c>
      <c r="BU34" t="s">
        <v>329</v>
      </c>
      <c r="BV34" t="s">
        <v>329</v>
      </c>
      <c r="BW34" t="s">
        <v>329</v>
      </c>
      <c r="BX34" t="s">
        <v>329</v>
      </c>
      <c r="BY34" t="s">
        <v>329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212270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DX34">
        <v>32</v>
      </c>
      <c r="DY34">
        <v>44</v>
      </c>
      <c r="DZ34">
        <v>1111</v>
      </c>
      <c r="EA34">
        <v>1111</v>
      </c>
      <c r="EB34">
        <v>687</v>
      </c>
      <c r="EC34">
        <v>739</v>
      </c>
      <c r="ED34">
        <v>7858</v>
      </c>
      <c r="EE34">
        <v>14970</v>
      </c>
      <c r="EF34">
        <v>7858</v>
      </c>
      <c r="EG34">
        <v>14970</v>
      </c>
      <c r="EH34" t="s">
        <v>2340</v>
      </c>
      <c r="EI34">
        <v>6782</v>
      </c>
      <c r="EJ34">
        <v>7858</v>
      </c>
      <c r="EK34">
        <v>14970</v>
      </c>
      <c r="EL34" t="s">
        <v>2340</v>
      </c>
      <c r="EM34">
        <v>6782</v>
      </c>
      <c r="EN34">
        <v>7858</v>
      </c>
      <c r="EO34">
        <v>14970</v>
      </c>
      <c r="EP34" t="s">
        <v>2340</v>
      </c>
      <c r="EQ34">
        <v>6782</v>
      </c>
    </row>
    <row r="35" spans="1:147" x14ac:dyDescent="0.25">
      <c r="A35" t="s">
        <v>2490</v>
      </c>
      <c r="B35" t="s">
        <v>2491</v>
      </c>
      <c r="C35" t="s">
        <v>2492</v>
      </c>
      <c r="D35" t="s">
        <v>2492</v>
      </c>
      <c r="E35" t="s">
        <v>2493</v>
      </c>
      <c r="F35" t="s">
        <v>2494</v>
      </c>
      <c r="G35" t="s">
        <v>2495</v>
      </c>
      <c r="H35">
        <v>1</v>
      </c>
      <c r="I35">
        <v>84.197599999999994</v>
      </c>
      <c r="J35">
        <v>3.6220599999999999E-2</v>
      </c>
      <c r="K35">
        <v>84.197999999999993</v>
      </c>
      <c r="L35">
        <v>29.114000000000001</v>
      </c>
      <c r="M35">
        <v>84.197999999999993</v>
      </c>
      <c r="V35">
        <v>1</v>
      </c>
      <c r="W35">
        <v>84.197599999999994</v>
      </c>
      <c r="X35">
        <v>3.6220599999999999E-2</v>
      </c>
      <c r="Y35">
        <v>84.197999999999993</v>
      </c>
      <c r="AU35">
        <v>2</v>
      </c>
      <c r="AV35" t="s">
        <v>164</v>
      </c>
      <c r="AW35" t="s">
        <v>2496</v>
      </c>
      <c r="AX35" t="s">
        <v>2497</v>
      </c>
      <c r="AY35" t="s">
        <v>590</v>
      </c>
      <c r="AZ35" t="s">
        <v>2498</v>
      </c>
      <c r="BA35" t="s">
        <v>2499</v>
      </c>
      <c r="BB35">
        <v>8</v>
      </c>
      <c r="BC35">
        <v>2</v>
      </c>
      <c r="BD35">
        <v>2.6067</v>
      </c>
      <c r="BE35">
        <v>397800</v>
      </c>
      <c r="BF35">
        <v>0</v>
      </c>
      <c r="BG35">
        <v>397800</v>
      </c>
      <c r="BH35">
        <v>0</v>
      </c>
      <c r="BI35" t="s">
        <v>329</v>
      </c>
      <c r="BJ35">
        <v>0</v>
      </c>
      <c r="BK35">
        <v>0</v>
      </c>
      <c r="BL35">
        <v>397800</v>
      </c>
      <c r="BM35">
        <v>0</v>
      </c>
      <c r="BN35">
        <v>0</v>
      </c>
      <c r="BO35">
        <v>0</v>
      </c>
      <c r="BP35">
        <v>0</v>
      </c>
      <c r="BQ35">
        <v>0</v>
      </c>
      <c r="BR35" t="s">
        <v>329</v>
      </c>
      <c r="BS35" t="s">
        <v>329</v>
      </c>
      <c r="BT35" t="s">
        <v>329</v>
      </c>
      <c r="BU35" t="s">
        <v>329</v>
      </c>
      <c r="BV35" t="s">
        <v>329</v>
      </c>
      <c r="BW35" t="s">
        <v>329</v>
      </c>
      <c r="BX35" t="s">
        <v>329</v>
      </c>
      <c r="BY35" t="s">
        <v>329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39780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DX35">
        <v>33</v>
      </c>
      <c r="DY35">
        <v>45</v>
      </c>
      <c r="DZ35">
        <v>112</v>
      </c>
      <c r="EA35">
        <v>112</v>
      </c>
      <c r="EB35">
        <v>441</v>
      </c>
      <c r="EC35">
        <v>469</v>
      </c>
      <c r="ED35">
        <v>5879</v>
      </c>
      <c r="EE35">
        <v>11743</v>
      </c>
      <c r="EF35">
        <v>5879</v>
      </c>
      <c r="EG35">
        <v>11743</v>
      </c>
      <c r="EH35" t="s">
        <v>2288</v>
      </c>
      <c r="EI35">
        <v>6087</v>
      </c>
      <c r="EJ35">
        <v>5879</v>
      </c>
      <c r="EK35">
        <v>11743</v>
      </c>
      <c r="EL35" t="s">
        <v>2288</v>
      </c>
      <c r="EM35">
        <v>6087</v>
      </c>
      <c r="EN35">
        <v>5879</v>
      </c>
      <c r="EO35">
        <v>11743</v>
      </c>
      <c r="EP35" t="s">
        <v>2288</v>
      </c>
      <c r="EQ35">
        <v>6087</v>
      </c>
    </row>
    <row r="36" spans="1:147" x14ac:dyDescent="0.25">
      <c r="A36" t="s">
        <v>2500</v>
      </c>
      <c r="B36" t="s">
        <v>2501</v>
      </c>
      <c r="C36" t="s">
        <v>2502</v>
      </c>
      <c r="D36" t="s">
        <v>2502</v>
      </c>
      <c r="E36" t="s">
        <v>2503</v>
      </c>
      <c r="F36" t="s">
        <v>2504</v>
      </c>
      <c r="G36" t="s">
        <v>2505</v>
      </c>
      <c r="H36">
        <v>0.99967499999999998</v>
      </c>
      <c r="I36">
        <v>34.409300000000002</v>
      </c>
      <c r="J36">
        <v>3.2019800000000001E-2</v>
      </c>
      <c r="K36">
        <v>60.325000000000003</v>
      </c>
      <c r="L36">
        <v>16.225000000000001</v>
      </c>
      <c r="M36">
        <v>60.325000000000003</v>
      </c>
      <c r="AP36">
        <v>0.99967499999999998</v>
      </c>
      <c r="AQ36">
        <v>34.409300000000002</v>
      </c>
      <c r="AR36">
        <v>3.2019800000000001E-2</v>
      </c>
      <c r="AS36">
        <v>60.325000000000003</v>
      </c>
      <c r="AU36">
        <v>3</v>
      </c>
      <c r="AV36" t="s">
        <v>164</v>
      </c>
      <c r="AW36" t="s">
        <v>2506</v>
      </c>
      <c r="AX36" t="s">
        <v>2507</v>
      </c>
      <c r="AY36" t="s">
        <v>861</v>
      </c>
      <c r="AZ36" t="s">
        <v>2508</v>
      </c>
      <c r="BA36" t="s">
        <v>2509</v>
      </c>
      <c r="BB36">
        <v>5</v>
      </c>
      <c r="BC36">
        <v>2</v>
      </c>
      <c r="BD36">
        <v>0.84611000000000003</v>
      </c>
      <c r="BE36">
        <v>744860</v>
      </c>
      <c r="BF36">
        <v>0</v>
      </c>
      <c r="BG36">
        <v>0</v>
      </c>
      <c r="BH36">
        <v>744860</v>
      </c>
      <c r="BI36" t="s">
        <v>329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744860</v>
      </c>
      <c r="BR36" t="s">
        <v>329</v>
      </c>
      <c r="BS36" t="s">
        <v>329</v>
      </c>
      <c r="BT36" t="s">
        <v>329</v>
      </c>
      <c r="BU36" t="s">
        <v>329</v>
      </c>
      <c r="BV36" t="s">
        <v>329</v>
      </c>
      <c r="BW36" t="s">
        <v>329</v>
      </c>
      <c r="BX36" t="s">
        <v>329</v>
      </c>
      <c r="BY36" t="s">
        <v>329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744860</v>
      </c>
      <c r="DX36">
        <v>34</v>
      </c>
      <c r="DY36">
        <v>47</v>
      </c>
      <c r="DZ36">
        <v>10</v>
      </c>
      <c r="EA36">
        <v>10</v>
      </c>
      <c r="EB36">
        <v>322</v>
      </c>
      <c r="EC36">
        <v>340</v>
      </c>
      <c r="ED36">
        <v>3363</v>
      </c>
      <c r="EE36">
        <v>6662</v>
      </c>
      <c r="EF36">
        <v>3363</v>
      </c>
      <c r="EG36">
        <v>6662</v>
      </c>
      <c r="EH36" t="s">
        <v>2279</v>
      </c>
      <c r="EI36">
        <v>7797</v>
      </c>
      <c r="EJ36">
        <v>3363</v>
      </c>
      <c r="EK36">
        <v>6662</v>
      </c>
      <c r="EL36" t="s">
        <v>2279</v>
      </c>
      <c r="EM36">
        <v>7797</v>
      </c>
      <c r="EN36">
        <v>3363</v>
      </c>
      <c r="EO36">
        <v>6662</v>
      </c>
      <c r="EP36" t="s">
        <v>2279</v>
      </c>
      <c r="EQ36">
        <v>7797</v>
      </c>
    </row>
    <row r="37" spans="1:147" x14ac:dyDescent="0.25">
      <c r="A37" t="s">
        <v>2500</v>
      </c>
      <c r="B37" t="s">
        <v>2510</v>
      </c>
      <c r="C37" t="s">
        <v>2502</v>
      </c>
      <c r="D37" t="s">
        <v>2502</v>
      </c>
      <c r="E37" t="s">
        <v>2503</v>
      </c>
      <c r="F37" t="s">
        <v>2504</v>
      </c>
      <c r="G37" t="s">
        <v>2505</v>
      </c>
      <c r="H37">
        <v>0.897254</v>
      </c>
      <c r="I37">
        <v>9.4091699999999996</v>
      </c>
      <c r="J37">
        <v>3.2019800000000001E-2</v>
      </c>
      <c r="K37">
        <v>60.325000000000003</v>
      </c>
      <c r="L37">
        <v>16.225000000000001</v>
      </c>
      <c r="M37">
        <v>60.325000000000003</v>
      </c>
      <c r="AP37">
        <v>0.897254</v>
      </c>
      <c r="AQ37">
        <v>9.4091699999999996</v>
      </c>
      <c r="AR37">
        <v>3.2019800000000001E-2</v>
      </c>
      <c r="AS37">
        <v>60.325000000000003</v>
      </c>
      <c r="AU37">
        <v>3</v>
      </c>
      <c r="AV37" t="s">
        <v>164</v>
      </c>
      <c r="AW37" t="s">
        <v>2511</v>
      </c>
      <c r="AX37" t="s">
        <v>2512</v>
      </c>
      <c r="AY37" t="s">
        <v>2140</v>
      </c>
      <c r="AZ37" t="s">
        <v>2508</v>
      </c>
      <c r="BA37" t="s">
        <v>2509</v>
      </c>
      <c r="BB37">
        <v>13</v>
      </c>
      <c r="BC37">
        <v>2</v>
      </c>
      <c r="BD37">
        <v>0.84611000000000003</v>
      </c>
      <c r="BE37">
        <v>744860</v>
      </c>
      <c r="BF37">
        <v>0</v>
      </c>
      <c r="BG37">
        <v>0</v>
      </c>
      <c r="BH37">
        <v>744860</v>
      </c>
      <c r="BI37" t="s">
        <v>329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744860</v>
      </c>
      <c r="BR37" t="s">
        <v>329</v>
      </c>
      <c r="BS37" t="s">
        <v>329</v>
      </c>
      <c r="BT37" t="s">
        <v>329</v>
      </c>
      <c r="BU37" t="s">
        <v>329</v>
      </c>
      <c r="BV37" t="s">
        <v>329</v>
      </c>
      <c r="BW37" t="s">
        <v>329</v>
      </c>
      <c r="BX37" t="s">
        <v>329</v>
      </c>
      <c r="BY37" t="s">
        <v>329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744860</v>
      </c>
      <c r="DX37">
        <v>35</v>
      </c>
      <c r="DY37">
        <v>47</v>
      </c>
      <c r="DZ37">
        <v>18</v>
      </c>
      <c r="EA37">
        <v>18</v>
      </c>
      <c r="EB37">
        <v>322</v>
      </c>
      <c r="EC37">
        <v>340</v>
      </c>
      <c r="ED37">
        <v>3363</v>
      </c>
      <c r="EE37">
        <v>6662</v>
      </c>
      <c r="EF37">
        <v>3363</v>
      </c>
      <c r="EG37">
        <v>6662</v>
      </c>
      <c r="EH37" t="s">
        <v>2279</v>
      </c>
      <c r="EI37">
        <v>7797</v>
      </c>
      <c r="EJ37">
        <v>3363</v>
      </c>
      <c r="EK37">
        <v>6662</v>
      </c>
      <c r="EL37" t="s">
        <v>2279</v>
      </c>
      <c r="EM37">
        <v>7797</v>
      </c>
      <c r="EN37">
        <v>3363</v>
      </c>
      <c r="EO37">
        <v>6662</v>
      </c>
      <c r="EP37" t="s">
        <v>2279</v>
      </c>
      <c r="EQ37">
        <v>7797</v>
      </c>
    </row>
    <row r="38" spans="1:147" x14ac:dyDescent="0.25">
      <c r="A38" t="s">
        <v>2513</v>
      </c>
      <c r="B38">
        <v>2</v>
      </c>
      <c r="C38" t="s">
        <v>2513</v>
      </c>
      <c r="D38" t="s">
        <v>2513</v>
      </c>
      <c r="F38" t="s">
        <v>2514</v>
      </c>
      <c r="G38" t="s">
        <v>2515</v>
      </c>
      <c r="H38">
        <v>1</v>
      </c>
      <c r="I38">
        <v>84.351799999999997</v>
      </c>
      <c r="J38">
        <v>1.6020699999999999E-2</v>
      </c>
      <c r="K38">
        <v>84.352000000000004</v>
      </c>
      <c r="L38">
        <v>14.432</v>
      </c>
      <c r="M38">
        <v>84.352000000000004</v>
      </c>
      <c r="V38">
        <v>1</v>
      </c>
      <c r="W38">
        <v>84.351799999999997</v>
      </c>
      <c r="X38">
        <v>1.6020699999999999E-2</v>
      </c>
      <c r="Y38">
        <v>84.352000000000004</v>
      </c>
      <c r="AV38" t="s">
        <v>164</v>
      </c>
      <c r="AW38" t="s">
        <v>2516</v>
      </c>
      <c r="AX38" t="s">
        <v>1304</v>
      </c>
      <c r="AY38" t="s">
        <v>341</v>
      </c>
      <c r="AZ38" t="s">
        <v>2517</v>
      </c>
      <c r="BA38" t="s">
        <v>2518</v>
      </c>
      <c r="BB38">
        <v>2</v>
      </c>
      <c r="BC38">
        <v>2</v>
      </c>
      <c r="BD38">
        <v>0.72751999999999994</v>
      </c>
      <c r="BE38">
        <v>136610</v>
      </c>
      <c r="BF38">
        <v>136610</v>
      </c>
      <c r="BG38">
        <v>0</v>
      </c>
      <c r="BH38">
        <v>0</v>
      </c>
      <c r="BI38" t="s">
        <v>329</v>
      </c>
      <c r="BJ38">
        <v>0</v>
      </c>
      <c r="BK38">
        <v>0</v>
      </c>
      <c r="BL38">
        <v>136610</v>
      </c>
      <c r="BM38">
        <v>0</v>
      </c>
      <c r="BN38">
        <v>0</v>
      </c>
      <c r="BO38">
        <v>0</v>
      </c>
      <c r="BP38">
        <v>0</v>
      </c>
      <c r="BQ38">
        <v>0</v>
      </c>
      <c r="BR38" t="s">
        <v>329</v>
      </c>
      <c r="BS38" t="s">
        <v>329</v>
      </c>
      <c r="BT38" t="s">
        <v>329</v>
      </c>
      <c r="BU38" t="s">
        <v>329</v>
      </c>
      <c r="BV38" t="s">
        <v>329</v>
      </c>
      <c r="BW38" t="s">
        <v>329</v>
      </c>
      <c r="BX38" t="s">
        <v>329</v>
      </c>
      <c r="BY38" t="s">
        <v>329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13661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DX38">
        <v>36</v>
      </c>
      <c r="DY38">
        <v>49</v>
      </c>
      <c r="DZ38">
        <v>2</v>
      </c>
      <c r="EA38">
        <v>2</v>
      </c>
      <c r="EB38">
        <v>454</v>
      </c>
      <c r="EC38">
        <v>483</v>
      </c>
      <c r="ED38">
        <v>5932</v>
      </c>
      <c r="EE38">
        <v>11807</v>
      </c>
      <c r="EF38">
        <v>5932</v>
      </c>
      <c r="EG38">
        <v>11807</v>
      </c>
      <c r="EH38" t="s">
        <v>2288</v>
      </c>
      <c r="EI38">
        <v>4047</v>
      </c>
      <c r="EJ38">
        <v>5932</v>
      </c>
      <c r="EK38">
        <v>11807</v>
      </c>
      <c r="EL38" t="s">
        <v>2288</v>
      </c>
      <c r="EM38">
        <v>4047</v>
      </c>
      <c r="EN38">
        <v>5932</v>
      </c>
      <c r="EO38">
        <v>11807</v>
      </c>
      <c r="EP38" t="s">
        <v>2288</v>
      </c>
      <c r="EQ38">
        <v>4047</v>
      </c>
    </row>
    <row r="39" spans="1:147" x14ac:dyDescent="0.25">
      <c r="A39" t="s">
        <v>2519</v>
      </c>
      <c r="B39" t="s">
        <v>2520</v>
      </c>
      <c r="C39" t="s">
        <v>2521</v>
      </c>
      <c r="D39" t="s">
        <v>2521</v>
      </c>
      <c r="E39" t="s">
        <v>2522</v>
      </c>
      <c r="F39" t="s">
        <v>2523</v>
      </c>
      <c r="G39" t="s">
        <v>2524</v>
      </c>
      <c r="H39">
        <v>0.995977</v>
      </c>
      <c r="I39">
        <v>23.9373</v>
      </c>
      <c r="J39">
        <v>3.4797799999999997E-2</v>
      </c>
      <c r="K39">
        <v>65.179000000000002</v>
      </c>
      <c r="L39">
        <v>34.110999999999997</v>
      </c>
      <c r="M39">
        <v>65.179000000000002</v>
      </c>
      <c r="AP39">
        <v>0.995977</v>
      </c>
      <c r="AQ39">
        <v>23.9373</v>
      </c>
      <c r="AR39">
        <v>3.4797799999999997E-2</v>
      </c>
      <c r="AS39">
        <v>65.179000000000002</v>
      </c>
      <c r="AV39" t="s">
        <v>164</v>
      </c>
      <c r="AW39" t="s">
        <v>2525</v>
      </c>
      <c r="AX39" t="s">
        <v>1304</v>
      </c>
      <c r="AY39" t="s">
        <v>1612</v>
      </c>
      <c r="AZ39" t="s">
        <v>2526</v>
      </c>
      <c r="BA39" t="s">
        <v>2527</v>
      </c>
      <c r="BB39">
        <v>9</v>
      </c>
      <c r="BC39">
        <v>2</v>
      </c>
      <c r="BD39">
        <v>-0.49859999999999999</v>
      </c>
      <c r="BE39">
        <v>214680</v>
      </c>
      <c r="BF39">
        <v>214680</v>
      </c>
      <c r="BG39">
        <v>0</v>
      </c>
      <c r="BH39">
        <v>0</v>
      </c>
      <c r="BI39" t="s">
        <v>329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214680</v>
      </c>
      <c r="BR39" t="s">
        <v>329</v>
      </c>
      <c r="BS39" t="s">
        <v>329</v>
      </c>
      <c r="BT39" t="s">
        <v>329</v>
      </c>
      <c r="BU39" t="s">
        <v>329</v>
      </c>
      <c r="BV39" t="s">
        <v>329</v>
      </c>
      <c r="BW39" t="s">
        <v>329</v>
      </c>
      <c r="BX39" t="s">
        <v>329</v>
      </c>
      <c r="BY39" t="s">
        <v>329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214680</v>
      </c>
      <c r="CV39">
        <v>0</v>
      </c>
      <c r="CW39">
        <v>0</v>
      </c>
      <c r="DX39">
        <v>37</v>
      </c>
      <c r="DY39">
        <v>50</v>
      </c>
      <c r="DZ39">
        <v>392</v>
      </c>
      <c r="EA39">
        <v>392</v>
      </c>
      <c r="EB39">
        <v>167</v>
      </c>
      <c r="EC39">
        <v>176</v>
      </c>
      <c r="ED39">
        <v>1233</v>
      </c>
      <c r="EE39">
        <v>1917</v>
      </c>
      <c r="EF39">
        <v>1233</v>
      </c>
      <c r="EG39">
        <v>1917</v>
      </c>
      <c r="EH39" t="s">
        <v>2279</v>
      </c>
      <c r="EI39">
        <v>5766</v>
      </c>
      <c r="EJ39">
        <v>1233</v>
      </c>
      <c r="EK39">
        <v>1917</v>
      </c>
      <c r="EL39" t="s">
        <v>2279</v>
      </c>
      <c r="EM39">
        <v>5766</v>
      </c>
      <c r="EN39">
        <v>1233</v>
      </c>
      <c r="EO39">
        <v>1917</v>
      </c>
      <c r="EP39" t="s">
        <v>2279</v>
      </c>
      <c r="EQ39">
        <v>5766</v>
      </c>
    </row>
    <row r="40" spans="1:147" x14ac:dyDescent="0.25">
      <c r="A40" t="s">
        <v>2528</v>
      </c>
      <c r="B40" t="s">
        <v>2529</v>
      </c>
      <c r="C40" t="s">
        <v>2530</v>
      </c>
      <c r="D40" t="s">
        <v>2530</v>
      </c>
      <c r="E40" t="s">
        <v>2531</v>
      </c>
      <c r="F40" t="s">
        <v>2532</v>
      </c>
      <c r="G40" t="s">
        <v>2533</v>
      </c>
      <c r="H40">
        <v>0.5</v>
      </c>
      <c r="I40">
        <v>0</v>
      </c>
      <c r="J40">
        <v>2.7900500000000002E-2</v>
      </c>
      <c r="K40">
        <v>78.400999999999996</v>
      </c>
      <c r="L40">
        <v>10.045999999999999</v>
      </c>
      <c r="M40">
        <v>78.400999999999996</v>
      </c>
      <c r="AL40">
        <v>0.5</v>
      </c>
      <c r="AM40">
        <v>0</v>
      </c>
      <c r="AN40">
        <v>2.7900500000000002E-2</v>
      </c>
      <c r="AO40">
        <v>78.400999999999996</v>
      </c>
      <c r="AU40">
        <v>1</v>
      </c>
      <c r="AV40" t="s">
        <v>164</v>
      </c>
      <c r="AW40" t="s">
        <v>2534</v>
      </c>
      <c r="AX40" t="s">
        <v>450</v>
      </c>
      <c r="AY40" t="s">
        <v>451</v>
      </c>
      <c r="AZ40" t="s">
        <v>2535</v>
      </c>
      <c r="BA40" t="s">
        <v>2536</v>
      </c>
      <c r="BB40">
        <v>7</v>
      </c>
      <c r="BC40">
        <v>2</v>
      </c>
      <c r="BD40">
        <v>-3.7383000000000002</v>
      </c>
      <c r="BE40">
        <v>1114200</v>
      </c>
      <c r="BF40">
        <v>1114200</v>
      </c>
      <c r="BG40">
        <v>0</v>
      </c>
      <c r="BH40">
        <v>0</v>
      </c>
      <c r="BI40" t="s">
        <v>329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1114200</v>
      </c>
      <c r="BQ40">
        <v>0</v>
      </c>
      <c r="BR40" t="s">
        <v>329</v>
      </c>
      <c r="BS40" t="s">
        <v>329</v>
      </c>
      <c r="BT40" t="s">
        <v>329</v>
      </c>
      <c r="BU40" t="s">
        <v>329</v>
      </c>
      <c r="BV40" t="s">
        <v>329</v>
      </c>
      <c r="BW40" t="s">
        <v>329</v>
      </c>
      <c r="BX40" t="s">
        <v>329</v>
      </c>
      <c r="BY40" t="s">
        <v>329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1114200</v>
      </c>
      <c r="CS40">
        <v>0</v>
      </c>
      <c r="CT40">
        <v>0</v>
      </c>
      <c r="CU40">
        <v>0</v>
      </c>
      <c r="CV40">
        <v>0</v>
      </c>
      <c r="CW40">
        <v>0</v>
      </c>
      <c r="DX40">
        <v>38</v>
      </c>
      <c r="DY40">
        <v>53</v>
      </c>
      <c r="DZ40">
        <v>167</v>
      </c>
      <c r="EA40">
        <v>167</v>
      </c>
      <c r="EB40">
        <v>310</v>
      </c>
      <c r="EC40">
        <v>326</v>
      </c>
      <c r="ED40">
        <v>3304</v>
      </c>
      <c r="EE40">
        <v>6575</v>
      </c>
      <c r="EF40">
        <v>3304</v>
      </c>
      <c r="EG40">
        <v>6575</v>
      </c>
      <c r="EH40" t="s">
        <v>2287</v>
      </c>
      <c r="EI40">
        <v>5896</v>
      </c>
      <c r="EJ40">
        <v>3304</v>
      </c>
      <c r="EK40">
        <v>6575</v>
      </c>
      <c r="EL40" t="s">
        <v>2287</v>
      </c>
      <c r="EM40">
        <v>5896</v>
      </c>
      <c r="EN40">
        <v>3304</v>
      </c>
      <c r="EO40">
        <v>6575</v>
      </c>
      <c r="EP40" t="s">
        <v>2287</v>
      </c>
      <c r="EQ40">
        <v>5896</v>
      </c>
    </row>
    <row r="41" spans="1:147" x14ac:dyDescent="0.25">
      <c r="A41" t="s">
        <v>2537</v>
      </c>
      <c r="B41">
        <v>354</v>
      </c>
      <c r="C41" t="s">
        <v>2537</v>
      </c>
      <c r="D41" t="s">
        <v>2537</v>
      </c>
      <c r="G41" t="s">
        <v>2538</v>
      </c>
      <c r="H41">
        <v>1</v>
      </c>
      <c r="I41">
        <v>45.3611</v>
      </c>
      <c r="J41">
        <v>3.5563299999999999E-2</v>
      </c>
      <c r="K41">
        <v>46.25</v>
      </c>
      <c r="L41">
        <v>8.5044000000000004</v>
      </c>
      <c r="M41">
        <v>45.360999999999997</v>
      </c>
      <c r="AD41">
        <v>1</v>
      </c>
      <c r="AE41">
        <v>46.249600000000001</v>
      </c>
      <c r="AF41">
        <v>3.5563299999999999E-2</v>
      </c>
      <c r="AG41">
        <v>46.25</v>
      </c>
      <c r="AL41">
        <v>1</v>
      </c>
      <c r="AM41">
        <v>45.3611</v>
      </c>
      <c r="AN41">
        <v>3.6371599999999997E-2</v>
      </c>
      <c r="AO41">
        <v>45.360999999999997</v>
      </c>
      <c r="AU41">
        <v>4</v>
      </c>
      <c r="AV41" t="s">
        <v>164</v>
      </c>
      <c r="AW41" t="s">
        <v>2539</v>
      </c>
      <c r="AX41" t="s">
        <v>2540</v>
      </c>
      <c r="AY41" t="s">
        <v>1647</v>
      </c>
      <c r="AZ41" t="s">
        <v>2541</v>
      </c>
      <c r="BA41" t="s">
        <v>2542</v>
      </c>
      <c r="BB41">
        <v>1</v>
      </c>
      <c r="BC41">
        <v>2</v>
      </c>
      <c r="BD41">
        <v>3.9594</v>
      </c>
      <c r="BE41">
        <v>0</v>
      </c>
      <c r="BF41">
        <v>0</v>
      </c>
      <c r="BG41">
        <v>0</v>
      </c>
      <c r="BH41">
        <v>0</v>
      </c>
      <c r="BI41" t="s">
        <v>329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 t="s">
        <v>329</v>
      </c>
      <c r="BS41" t="s">
        <v>329</v>
      </c>
      <c r="BT41" t="s">
        <v>329</v>
      </c>
      <c r="BU41" t="s">
        <v>329</v>
      </c>
      <c r="BV41" t="s">
        <v>329</v>
      </c>
      <c r="BW41" t="s">
        <v>329</v>
      </c>
      <c r="BX41" t="s">
        <v>329</v>
      </c>
      <c r="BY41" t="s">
        <v>329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DW41" t="s">
        <v>354</v>
      </c>
      <c r="DX41">
        <v>39</v>
      </c>
      <c r="DY41">
        <v>59</v>
      </c>
      <c r="DZ41">
        <v>354</v>
      </c>
      <c r="EA41">
        <v>354</v>
      </c>
      <c r="EB41">
        <v>589</v>
      </c>
      <c r="EC41">
        <v>633</v>
      </c>
      <c r="ED41" t="s">
        <v>2543</v>
      </c>
      <c r="EE41" t="s">
        <v>2544</v>
      </c>
      <c r="EF41">
        <v>7298</v>
      </c>
      <c r="EG41">
        <v>14136</v>
      </c>
      <c r="EH41" t="s">
        <v>2287</v>
      </c>
      <c r="EI41">
        <v>6500</v>
      </c>
      <c r="EJ41">
        <v>7297</v>
      </c>
      <c r="EK41">
        <v>14135</v>
      </c>
      <c r="EL41" t="s">
        <v>2325</v>
      </c>
      <c r="EM41">
        <v>6485</v>
      </c>
      <c r="EN41">
        <v>7297</v>
      </c>
      <c r="EO41">
        <v>14135</v>
      </c>
      <c r="EP41" t="s">
        <v>2325</v>
      </c>
      <c r="EQ41">
        <v>6485</v>
      </c>
    </row>
    <row r="42" spans="1:147" x14ac:dyDescent="0.25">
      <c r="A42" t="s">
        <v>2537</v>
      </c>
      <c r="B42">
        <v>360</v>
      </c>
      <c r="C42" t="s">
        <v>2537</v>
      </c>
      <c r="D42" t="s">
        <v>2537</v>
      </c>
      <c r="G42" t="s">
        <v>2538</v>
      </c>
      <c r="H42">
        <v>1</v>
      </c>
      <c r="I42">
        <v>45.3611</v>
      </c>
      <c r="J42">
        <v>3.5563299999999999E-2</v>
      </c>
      <c r="K42">
        <v>46.25</v>
      </c>
      <c r="L42">
        <v>8.5044000000000004</v>
      </c>
      <c r="M42">
        <v>45.360999999999997</v>
      </c>
      <c r="AD42">
        <v>1</v>
      </c>
      <c r="AE42">
        <v>46.249600000000001</v>
      </c>
      <c r="AF42">
        <v>3.5563299999999999E-2</v>
      </c>
      <c r="AG42">
        <v>46.25</v>
      </c>
      <c r="AL42">
        <v>1</v>
      </c>
      <c r="AM42">
        <v>45.3611</v>
      </c>
      <c r="AN42">
        <v>3.6371599999999997E-2</v>
      </c>
      <c r="AO42">
        <v>45.360999999999997</v>
      </c>
      <c r="AU42">
        <v>4</v>
      </c>
      <c r="AV42" t="s">
        <v>164</v>
      </c>
      <c r="AW42" t="s">
        <v>2545</v>
      </c>
      <c r="AX42" t="s">
        <v>2546</v>
      </c>
      <c r="AY42" t="s">
        <v>2320</v>
      </c>
      <c r="AZ42" t="s">
        <v>2541</v>
      </c>
      <c r="BA42" t="s">
        <v>2542</v>
      </c>
      <c r="BB42">
        <v>7</v>
      </c>
      <c r="BC42">
        <v>2</v>
      </c>
      <c r="BD42">
        <v>3.9594</v>
      </c>
      <c r="BE42">
        <v>0</v>
      </c>
      <c r="BF42">
        <v>0</v>
      </c>
      <c r="BG42">
        <v>0</v>
      </c>
      <c r="BH42">
        <v>0</v>
      </c>
      <c r="BI42" t="s">
        <v>329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 t="s">
        <v>329</v>
      </c>
      <c r="BS42" t="s">
        <v>329</v>
      </c>
      <c r="BT42" t="s">
        <v>329</v>
      </c>
      <c r="BU42" t="s">
        <v>329</v>
      </c>
      <c r="BV42" t="s">
        <v>329</v>
      </c>
      <c r="BW42" t="s">
        <v>329</v>
      </c>
      <c r="BX42" t="s">
        <v>329</v>
      </c>
      <c r="BY42" t="s">
        <v>329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DW42" t="s">
        <v>354</v>
      </c>
      <c r="DX42">
        <v>40</v>
      </c>
      <c r="DY42">
        <v>59</v>
      </c>
      <c r="DZ42">
        <v>360</v>
      </c>
      <c r="EA42">
        <v>360</v>
      </c>
      <c r="EB42">
        <v>589</v>
      </c>
      <c r="EC42">
        <v>633</v>
      </c>
      <c r="ED42" t="s">
        <v>2543</v>
      </c>
      <c r="EE42" t="s">
        <v>2544</v>
      </c>
      <c r="EF42">
        <v>7298</v>
      </c>
      <c r="EG42">
        <v>14136</v>
      </c>
      <c r="EH42" t="s">
        <v>2287</v>
      </c>
      <c r="EI42">
        <v>6500</v>
      </c>
      <c r="EJ42">
        <v>7297</v>
      </c>
      <c r="EK42">
        <v>14135</v>
      </c>
      <c r="EL42" t="s">
        <v>2325</v>
      </c>
      <c r="EM42">
        <v>6485</v>
      </c>
      <c r="EN42">
        <v>7297</v>
      </c>
      <c r="EO42">
        <v>14135</v>
      </c>
      <c r="EP42" t="s">
        <v>2325</v>
      </c>
      <c r="EQ42">
        <v>6485</v>
      </c>
    </row>
    <row r="43" spans="1:147" x14ac:dyDescent="0.25">
      <c r="A43" t="s">
        <v>2537</v>
      </c>
      <c r="B43">
        <v>373</v>
      </c>
      <c r="C43" t="s">
        <v>2537</v>
      </c>
      <c r="D43" t="s">
        <v>2537</v>
      </c>
      <c r="G43" t="s">
        <v>2538</v>
      </c>
      <c r="H43">
        <v>1</v>
      </c>
      <c r="I43">
        <v>45.3611</v>
      </c>
      <c r="J43">
        <v>3.5563299999999999E-2</v>
      </c>
      <c r="K43">
        <v>46.25</v>
      </c>
      <c r="L43">
        <v>8.5044000000000004</v>
      </c>
      <c r="M43">
        <v>45.360999999999997</v>
      </c>
      <c r="AD43">
        <v>1</v>
      </c>
      <c r="AE43">
        <v>46.249600000000001</v>
      </c>
      <c r="AF43">
        <v>3.5563299999999999E-2</v>
      </c>
      <c r="AG43">
        <v>46.25</v>
      </c>
      <c r="AL43">
        <v>1</v>
      </c>
      <c r="AM43">
        <v>45.3611</v>
      </c>
      <c r="AN43">
        <v>3.6371599999999997E-2</v>
      </c>
      <c r="AO43">
        <v>45.360999999999997</v>
      </c>
      <c r="AU43">
        <v>4</v>
      </c>
      <c r="AV43" t="s">
        <v>164</v>
      </c>
      <c r="AW43" t="s">
        <v>2547</v>
      </c>
      <c r="AX43" t="s">
        <v>2548</v>
      </c>
      <c r="AY43" t="s">
        <v>1427</v>
      </c>
      <c r="AZ43" t="s">
        <v>2541</v>
      </c>
      <c r="BA43" t="s">
        <v>2542</v>
      </c>
      <c r="BB43">
        <v>20</v>
      </c>
      <c r="BC43">
        <v>2</v>
      </c>
      <c r="BD43">
        <v>3.9594</v>
      </c>
      <c r="BE43">
        <v>0</v>
      </c>
      <c r="BF43">
        <v>0</v>
      </c>
      <c r="BG43">
        <v>0</v>
      </c>
      <c r="BH43">
        <v>0</v>
      </c>
      <c r="BI43" t="s">
        <v>329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 t="s">
        <v>329</v>
      </c>
      <c r="BS43" t="s">
        <v>329</v>
      </c>
      <c r="BT43" t="s">
        <v>329</v>
      </c>
      <c r="BU43" t="s">
        <v>329</v>
      </c>
      <c r="BV43" t="s">
        <v>329</v>
      </c>
      <c r="BW43" t="s">
        <v>329</v>
      </c>
      <c r="BX43" t="s">
        <v>329</v>
      </c>
      <c r="BY43" t="s">
        <v>329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DW43" t="s">
        <v>354</v>
      </c>
      <c r="DX43">
        <v>41</v>
      </c>
      <c r="DY43">
        <v>59</v>
      </c>
      <c r="DZ43">
        <v>373</v>
      </c>
      <c r="EA43">
        <v>373</v>
      </c>
      <c r="EB43">
        <v>589</v>
      </c>
      <c r="EC43">
        <v>633</v>
      </c>
      <c r="ED43" t="s">
        <v>2543</v>
      </c>
      <c r="EE43" t="s">
        <v>2544</v>
      </c>
      <c r="EF43">
        <v>7298</v>
      </c>
      <c r="EG43">
        <v>14136</v>
      </c>
      <c r="EH43" t="s">
        <v>2287</v>
      </c>
      <c r="EI43">
        <v>6500</v>
      </c>
      <c r="EJ43">
        <v>7297</v>
      </c>
      <c r="EK43">
        <v>14135</v>
      </c>
      <c r="EL43" t="s">
        <v>2325</v>
      </c>
      <c r="EM43">
        <v>6485</v>
      </c>
      <c r="EN43">
        <v>7297</v>
      </c>
      <c r="EO43">
        <v>14135</v>
      </c>
      <c r="EP43" t="s">
        <v>2325</v>
      </c>
      <c r="EQ43">
        <v>6485</v>
      </c>
    </row>
    <row r="44" spans="1:147" x14ac:dyDescent="0.25">
      <c r="A44" t="s">
        <v>2549</v>
      </c>
      <c r="B44" t="s">
        <v>2550</v>
      </c>
      <c r="C44" t="s">
        <v>2551</v>
      </c>
      <c r="D44" t="s">
        <v>2551</v>
      </c>
      <c r="E44" t="s">
        <v>2552</v>
      </c>
      <c r="F44" t="s">
        <v>2553</v>
      </c>
      <c r="G44" t="s">
        <v>2554</v>
      </c>
      <c r="H44">
        <v>0.93336300000000005</v>
      </c>
      <c r="I44">
        <v>12.357900000000001</v>
      </c>
      <c r="J44">
        <v>3.8376100000000003E-2</v>
      </c>
      <c r="K44">
        <v>44.612000000000002</v>
      </c>
      <c r="L44">
        <v>16.407</v>
      </c>
      <c r="M44">
        <v>44.612000000000002</v>
      </c>
      <c r="V44">
        <v>0.93336300000000005</v>
      </c>
      <c r="W44">
        <v>12.357900000000001</v>
      </c>
      <c r="X44">
        <v>3.8376100000000003E-2</v>
      </c>
      <c r="Y44">
        <v>44.612000000000002</v>
      </c>
      <c r="AU44">
        <v>1</v>
      </c>
      <c r="AV44" t="s">
        <v>164</v>
      </c>
      <c r="AW44" t="s">
        <v>2555</v>
      </c>
      <c r="AX44" t="s">
        <v>350</v>
      </c>
      <c r="AY44" t="s">
        <v>1272</v>
      </c>
      <c r="AZ44" t="s">
        <v>2556</v>
      </c>
      <c r="BA44" t="s">
        <v>2557</v>
      </c>
      <c r="BB44">
        <v>10</v>
      </c>
      <c r="BC44">
        <v>3</v>
      </c>
      <c r="BD44">
        <v>1.407</v>
      </c>
      <c r="BE44">
        <v>0</v>
      </c>
      <c r="BF44">
        <v>0</v>
      </c>
      <c r="BG44">
        <v>0</v>
      </c>
      <c r="BH44">
        <v>0</v>
      </c>
      <c r="BI44" t="s">
        <v>329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 t="s">
        <v>329</v>
      </c>
      <c r="BS44" t="s">
        <v>329</v>
      </c>
      <c r="BT44" t="s">
        <v>329</v>
      </c>
      <c r="BU44" t="s">
        <v>329</v>
      </c>
      <c r="BV44" t="s">
        <v>329</v>
      </c>
      <c r="BW44" t="s">
        <v>329</v>
      </c>
      <c r="BX44" t="s">
        <v>329</v>
      </c>
      <c r="BY44" t="s">
        <v>329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DW44" t="s">
        <v>354</v>
      </c>
      <c r="DX44">
        <v>42</v>
      </c>
      <c r="DY44">
        <v>69</v>
      </c>
      <c r="DZ44">
        <v>82</v>
      </c>
      <c r="EA44">
        <v>82</v>
      </c>
      <c r="EB44">
        <v>528</v>
      </c>
      <c r="EC44">
        <v>564</v>
      </c>
      <c r="ED44">
        <v>6454</v>
      </c>
      <c r="EE44">
        <v>12598</v>
      </c>
      <c r="EF44">
        <v>6454</v>
      </c>
      <c r="EG44">
        <v>12598</v>
      </c>
      <c r="EH44" t="s">
        <v>2288</v>
      </c>
      <c r="EI44">
        <v>3453</v>
      </c>
      <c r="EJ44">
        <v>6454</v>
      </c>
      <c r="EK44">
        <v>12598</v>
      </c>
      <c r="EL44" t="s">
        <v>2288</v>
      </c>
      <c r="EM44">
        <v>3453</v>
      </c>
      <c r="EN44">
        <v>6454</v>
      </c>
      <c r="EO44">
        <v>12598</v>
      </c>
      <c r="EP44" t="s">
        <v>2288</v>
      </c>
      <c r="EQ44">
        <v>3453</v>
      </c>
    </row>
    <row r="45" spans="1:147" x14ac:dyDescent="0.25">
      <c r="A45" t="s">
        <v>2558</v>
      </c>
      <c r="B45">
        <v>35</v>
      </c>
      <c r="C45" t="s">
        <v>2558</v>
      </c>
      <c r="D45" t="s">
        <v>2558</v>
      </c>
      <c r="G45" t="s">
        <v>2559</v>
      </c>
      <c r="H45">
        <v>1</v>
      </c>
      <c r="I45">
        <v>72.152199999999993</v>
      </c>
      <c r="J45">
        <v>3.07645E-2</v>
      </c>
      <c r="K45">
        <v>72.152000000000001</v>
      </c>
      <c r="L45">
        <v>27.538</v>
      </c>
      <c r="M45">
        <v>72.152000000000001</v>
      </c>
      <c r="AL45">
        <v>1</v>
      </c>
      <c r="AM45">
        <v>72.152199999999993</v>
      </c>
      <c r="AN45">
        <v>3.07645E-2</v>
      </c>
      <c r="AO45">
        <v>72.152000000000001</v>
      </c>
      <c r="AU45">
        <v>2</v>
      </c>
      <c r="AV45" t="s">
        <v>164</v>
      </c>
      <c r="AW45" t="s">
        <v>2560</v>
      </c>
      <c r="AX45" t="s">
        <v>1448</v>
      </c>
      <c r="AY45" t="s">
        <v>402</v>
      </c>
      <c r="AZ45" t="s">
        <v>2561</v>
      </c>
      <c r="BA45" t="s">
        <v>2562</v>
      </c>
      <c r="BB45">
        <v>1</v>
      </c>
      <c r="BC45">
        <v>2</v>
      </c>
      <c r="BD45">
        <v>2.0853000000000002</v>
      </c>
      <c r="BE45">
        <v>2019800</v>
      </c>
      <c r="BF45">
        <v>0</v>
      </c>
      <c r="BG45">
        <v>2019800</v>
      </c>
      <c r="BH45">
        <v>0</v>
      </c>
      <c r="BI45" t="s">
        <v>329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2019800</v>
      </c>
      <c r="BQ45">
        <v>0</v>
      </c>
      <c r="BR45" t="s">
        <v>329</v>
      </c>
      <c r="BS45" t="s">
        <v>329</v>
      </c>
      <c r="BT45" t="s">
        <v>329</v>
      </c>
      <c r="BU45" t="s">
        <v>329</v>
      </c>
      <c r="BV45" t="s">
        <v>329</v>
      </c>
      <c r="BW45" t="s">
        <v>329</v>
      </c>
      <c r="BX45" t="s">
        <v>329</v>
      </c>
      <c r="BY45" t="s">
        <v>329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2019800</v>
      </c>
      <c r="CT45">
        <v>0</v>
      </c>
      <c r="CU45">
        <v>0</v>
      </c>
      <c r="CV45">
        <v>0</v>
      </c>
      <c r="CW45">
        <v>0</v>
      </c>
      <c r="DW45" t="s">
        <v>354</v>
      </c>
      <c r="DX45">
        <v>43</v>
      </c>
      <c r="DY45">
        <v>71</v>
      </c>
      <c r="DZ45">
        <v>35</v>
      </c>
      <c r="EA45">
        <v>35</v>
      </c>
      <c r="EB45">
        <v>592</v>
      </c>
      <c r="EC45">
        <v>636</v>
      </c>
      <c r="ED45">
        <v>7303</v>
      </c>
      <c r="EE45">
        <v>14142</v>
      </c>
      <c r="EF45">
        <v>7303</v>
      </c>
      <c r="EG45">
        <v>14142</v>
      </c>
      <c r="EH45" t="s">
        <v>2287</v>
      </c>
      <c r="EI45">
        <v>5464</v>
      </c>
      <c r="EJ45">
        <v>7303</v>
      </c>
      <c r="EK45">
        <v>14142</v>
      </c>
      <c r="EL45" t="s">
        <v>2287</v>
      </c>
      <c r="EM45">
        <v>5464</v>
      </c>
      <c r="EN45">
        <v>7303</v>
      </c>
      <c r="EO45">
        <v>14142</v>
      </c>
      <c r="EP45" t="s">
        <v>2287</v>
      </c>
      <c r="EQ45">
        <v>5464</v>
      </c>
    </row>
    <row r="46" spans="1:147" x14ac:dyDescent="0.25">
      <c r="A46" t="s">
        <v>2563</v>
      </c>
      <c r="B46">
        <v>397</v>
      </c>
      <c r="C46" t="s">
        <v>2563</v>
      </c>
      <c r="D46" t="s">
        <v>2563</v>
      </c>
      <c r="G46" t="s">
        <v>2564</v>
      </c>
      <c r="H46">
        <v>0.62422500000000003</v>
      </c>
      <c r="I46">
        <v>5.4014199999999999</v>
      </c>
      <c r="J46">
        <v>3.0167599999999999E-2</v>
      </c>
      <c r="K46">
        <v>66.058999999999997</v>
      </c>
      <c r="L46">
        <v>14.273</v>
      </c>
      <c r="M46">
        <v>66.058999999999997</v>
      </c>
      <c r="AL46">
        <v>0.62422500000000003</v>
      </c>
      <c r="AM46">
        <v>5.4014199999999999</v>
      </c>
      <c r="AN46">
        <v>3.0167599999999999E-2</v>
      </c>
      <c r="AO46">
        <v>66.058999999999997</v>
      </c>
      <c r="AU46">
        <v>1</v>
      </c>
      <c r="AV46" t="s">
        <v>164</v>
      </c>
      <c r="AW46" t="s">
        <v>2565</v>
      </c>
      <c r="AX46" t="s">
        <v>350</v>
      </c>
      <c r="AY46" t="s">
        <v>1188</v>
      </c>
      <c r="AZ46" t="s">
        <v>2566</v>
      </c>
      <c r="BA46" t="s">
        <v>2567</v>
      </c>
      <c r="BB46">
        <v>11</v>
      </c>
      <c r="BC46">
        <v>2</v>
      </c>
      <c r="BD46">
        <v>-3.2242999999999999</v>
      </c>
      <c r="BE46">
        <v>4369800</v>
      </c>
      <c r="BF46">
        <v>4369800</v>
      </c>
      <c r="BG46">
        <v>0</v>
      </c>
      <c r="BH46">
        <v>0</v>
      </c>
      <c r="BI46" t="s">
        <v>329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4369800</v>
      </c>
      <c r="BQ46">
        <v>0</v>
      </c>
      <c r="BR46" t="s">
        <v>329</v>
      </c>
      <c r="BS46" t="s">
        <v>329</v>
      </c>
      <c r="BT46" t="s">
        <v>329</v>
      </c>
      <c r="BU46" t="s">
        <v>329</v>
      </c>
      <c r="BV46" t="s">
        <v>329</v>
      </c>
      <c r="BW46" t="s">
        <v>329</v>
      </c>
      <c r="BX46" t="s">
        <v>329</v>
      </c>
      <c r="BY46" t="s">
        <v>329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4369800</v>
      </c>
      <c r="CS46">
        <v>0</v>
      </c>
      <c r="CT46">
        <v>0</v>
      </c>
      <c r="CU46">
        <v>0</v>
      </c>
      <c r="CV46">
        <v>0</v>
      </c>
      <c r="CW46">
        <v>0</v>
      </c>
      <c r="DW46" t="s">
        <v>354</v>
      </c>
      <c r="DX46">
        <v>44</v>
      </c>
      <c r="DY46">
        <v>80</v>
      </c>
      <c r="DZ46">
        <v>397</v>
      </c>
      <c r="EA46">
        <v>397</v>
      </c>
      <c r="EB46">
        <v>325</v>
      </c>
      <c r="EC46">
        <v>343</v>
      </c>
      <c r="ED46">
        <v>3370</v>
      </c>
      <c r="EE46">
        <v>6669</v>
      </c>
      <c r="EF46">
        <v>3370</v>
      </c>
      <c r="EG46">
        <v>6669</v>
      </c>
      <c r="EH46" t="s">
        <v>2287</v>
      </c>
      <c r="EI46">
        <v>8364</v>
      </c>
      <c r="EJ46">
        <v>3370</v>
      </c>
      <c r="EK46">
        <v>6669</v>
      </c>
      <c r="EL46" t="s">
        <v>2287</v>
      </c>
      <c r="EM46">
        <v>8364</v>
      </c>
      <c r="EN46">
        <v>3370</v>
      </c>
      <c r="EO46">
        <v>6669</v>
      </c>
      <c r="EP46" t="s">
        <v>2287</v>
      </c>
      <c r="EQ46">
        <v>8364</v>
      </c>
    </row>
    <row r="47" spans="1:147" x14ac:dyDescent="0.25">
      <c r="A47" t="s">
        <v>2568</v>
      </c>
      <c r="B47" t="s">
        <v>2569</v>
      </c>
      <c r="C47" t="s">
        <v>2570</v>
      </c>
      <c r="D47" t="s">
        <v>2570</v>
      </c>
      <c r="E47" t="s">
        <v>2571</v>
      </c>
      <c r="F47" t="s">
        <v>2572</v>
      </c>
      <c r="G47" t="s">
        <v>2573</v>
      </c>
      <c r="H47">
        <v>0.52549999999999997</v>
      </c>
      <c r="I47">
        <v>0.508135</v>
      </c>
      <c r="J47">
        <v>3.3870299999999999E-2</v>
      </c>
      <c r="K47">
        <v>42.122999999999998</v>
      </c>
      <c r="L47">
        <v>15.965999999999999</v>
      </c>
      <c r="M47">
        <v>42.122999999999998</v>
      </c>
      <c r="AH47">
        <v>0.52549999999999997</v>
      </c>
      <c r="AI47">
        <v>0.508135</v>
      </c>
      <c r="AJ47">
        <v>3.3870299999999999E-2</v>
      </c>
      <c r="AK47">
        <v>42.122999999999998</v>
      </c>
      <c r="AU47">
        <v>1</v>
      </c>
      <c r="AV47" t="s">
        <v>164</v>
      </c>
      <c r="AW47" t="s">
        <v>2574</v>
      </c>
      <c r="AX47" t="s">
        <v>1304</v>
      </c>
      <c r="AY47" t="s">
        <v>981</v>
      </c>
      <c r="AZ47" t="s">
        <v>2575</v>
      </c>
      <c r="BA47" t="s">
        <v>2576</v>
      </c>
      <c r="BB47">
        <v>2</v>
      </c>
      <c r="BC47">
        <v>3</v>
      </c>
      <c r="BD47">
        <v>1.24</v>
      </c>
      <c r="BE47">
        <v>0</v>
      </c>
      <c r="BF47">
        <v>0</v>
      </c>
      <c r="BG47">
        <v>0</v>
      </c>
      <c r="BH47">
        <v>0</v>
      </c>
      <c r="BI47" t="s">
        <v>329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 t="s">
        <v>329</v>
      </c>
      <c r="BS47" t="s">
        <v>329</v>
      </c>
      <c r="BT47" t="s">
        <v>329</v>
      </c>
      <c r="BU47" t="s">
        <v>329</v>
      </c>
      <c r="BV47" t="s">
        <v>329</v>
      </c>
      <c r="BW47" t="s">
        <v>329</v>
      </c>
      <c r="BX47" t="s">
        <v>329</v>
      </c>
      <c r="BY47" t="s">
        <v>329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DX47">
        <v>45</v>
      </c>
      <c r="DY47">
        <v>83</v>
      </c>
      <c r="DZ47">
        <v>5</v>
      </c>
      <c r="EA47">
        <v>5</v>
      </c>
      <c r="EB47">
        <v>458</v>
      </c>
      <c r="EC47">
        <v>488</v>
      </c>
      <c r="ED47">
        <v>5945</v>
      </c>
      <c r="EE47">
        <v>11824</v>
      </c>
      <c r="EF47">
        <v>5945</v>
      </c>
      <c r="EG47">
        <v>11824</v>
      </c>
      <c r="EH47" t="s">
        <v>2340</v>
      </c>
      <c r="EI47">
        <v>9584</v>
      </c>
      <c r="EJ47">
        <v>5945</v>
      </c>
      <c r="EK47">
        <v>11824</v>
      </c>
      <c r="EL47" t="s">
        <v>2340</v>
      </c>
      <c r="EM47">
        <v>9584</v>
      </c>
      <c r="EN47">
        <v>5945</v>
      </c>
      <c r="EO47">
        <v>11824</v>
      </c>
      <c r="EP47" t="s">
        <v>2340</v>
      </c>
      <c r="EQ47">
        <v>9584</v>
      </c>
    </row>
    <row r="48" spans="1:147" x14ac:dyDescent="0.25">
      <c r="A48" t="s">
        <v>2577</v>
      </c>
      <c r="B48">
        <v>7</v>
      </c>
      <c r="C48" t="s">
        <v>2577</v>
      </c>
      <c r="D48" t="s">
        <v>2577</v>
      </c>
      <c r="F48" t="s">
        <v>2578</v>
      </c>
      <c r="G48" t="s">
        <v>2579</v>
      </c>
      <c r="H48">
        <v>0.5</v>
      </c>
      <c r="I48">
        <v>0</v>
      </c>
      <c r="J48">
        <v>2.8557200000000001E-2</v>
      </c>
      <c r="K48">
        <v>58.884999999999998</v>
      </c>
      <c r="L48">
        <v>7.3898000000000001</v>
      </c>
      <c r="M48">
        <v>58.884999999999998</v>
      </c>
      <c r="R48">
        <v>0.5</v>
      </c>
      <c r="S48">
        <v>0</v>
      </c>
      <c r="T48">
        <v>2.8557200000000001E-2</v>
      </c>
      <c r="U48">
        <v>58.884999999999998</v>
      </c>
      <c r="AU48">
        <v>2</v>
      </c>
      <c r="AV48" t="s">
        <v>164</v>
      </c>
      <c r="AW48" t="s">
        <v>2580</v>
      </c>
      <c r="AX48" t="s">
        <v>2581</v>
      </c>
      <c r="AY48" t="s">
        <v>2582</v>
      </c>
      <c r="AZ48" t="s">
        <v>2583</v>
      </c>
      <c r="BA48" t="s">
        <v>2584</v>
      </c>
      <c r="BB48">
        <v>7</v>
      </c>
      <c r="BC48">
        <v>2</v>
      </c>
      <c r="BD48">
        <v>2.2519</v>
      </c>
      <c r="BE48">
        <v>713700</v>
      </c>
      <c r="BF48">
        <v>0</v>
      </c>
      <c r="BG48">
        <v>713700</v>
      </c>
      <c r="BH48">
        <v>0</v>
      </c>
      <c r="BI48" t="s">
        <v>329</v>
      </c>
      <c r="BJ48">
        <v>0</v>
      </c>
      <c r="BK48">
        <v>71370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 t="s">
        <v>329</v>
      </c>
      <c r="BS48" t="s">
        <v>329</v>
      </c>
      <c r="BT48" t="s">
        <v>329</v>
      </c>
      <c r="BU48" t="s">
        <v>329</v>
      </c>
      <c r="BV48" t="s">
        <v>329</v>
      </c>
      <c r="BW48" t="s">
        <v>329</v>
      </c>
      <c r="BX48" t="s">
        <v>329</v>
      </c>
      <c r="BY48" t="s">
        <v>329</v>
      </c>
      <c r="BZ48">
        <v>0</v>
      </c>
      <c r="CA48">
        <v>0</v>
      </c>
      <c r="CB48">
        <v>0</v>
      </c>
      <c r="CC48">
        <v>0</v>
      </c>
      <c r="CD48">
        <v>71370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DX48">
        <v>46</v>
      </c>
      <c r="DY48">
        <v>88</v>
      </c>
      <c r="DZ48">
        <v>7</v>
      </c>
      <c r="EA48">
        <v>7</v>
      </c>
      <c r="EB48">
        <v>440</v>
      </c>
      <c r="EC48">
        <v>468</v>
      </c>
      <c r="ED48">
        <v>5878</v>
      </c>
      <c r="EE48">
        <v>11742</v>
      </c>
      <c r="EF48">
        <v>5878</v>
      </c>
      <c r="EG48">
        <v>11742</v>
      </c>
      <c r="EH48" t="s">
        <v>2332</v>
      </c>
      <c r="EI48">
        <v>9997</v>
      </c>
      <c r="EJ48">
        <v>5878</v>
      </c>
      <c r="EK48">
        <v>11742</v>
      </c>
      <c r="EL48" t="s">
        <v>2332</v>
      </c>
      <c r="EM48">
        <v>9997</v>
      </c>
      <c r="EN48">
        <v>5878</v>
      </c>
      <c r="EO48">
        <v>11742</v>
      </c>
      <c r="EP48" t="s">
        <v>2332</v>
      </c>
      <c r="EQ48">
        <v>9997</v>
      </c>
    </row>
    <row r="49" spans="1:147" x14ac:dyDescent="0.25">
      <c r="A49" t="s">
        <v>2577</v>
      </c>
      <c r="B49">
        <v>8</v>
      </c>
      <c r="C49" t="s">
        <v>2577</v>
      </c>
      <c r="D49" t="s">
        <v>2577</v>
      </c>
      <c r="F49" t="s">
        <v>2578</v>
      </c>
      <c r="G49" t="s">
        <v>2579</v>
      </c>
      <c r="H49">
        <v>0.5</v>
      </c>
      <c r="I49">
        <v>0</v>
      </c>
      <c r="J49">
        <v>2.8557200000000001E-2</v>
      </c>
      <c r="K49">
        <v>58.884999999999998</v>
      </c>
      <c r="L49">
        <v>7.3898000000000001</v>
      </c>
      <c r="M49">
        <v>58.884999999999998</v>
      </c>
      <c r="R49">
        <v>0.5</v>
      </c>
      <c r="S49">
        <v>0</v>
      </c>
      <c r="T49">
        <v>2.8557200000000001E-2</v>
      </c>
      <c r="U49">
        <v>58.884999999999998</v>
      </c>
      <c r="AU49">
        <v>2</v>
      </c>
      <c r="AV49" t="s">
        <v>164</v>
      </c>
      <c r="AW49" t="s">
        <v>2585</v>
      </c>
      <c r="AX49" t="s">
        <v>2586</v>
      </c>
      <c r="AY49" t="s">
        <v>552</v>
      </c>
      <c r="AZ49" t="s">
        <v>2583</v>
      </c>
      <c r="BA49" t="s">
        <v>2584</v>
      </c>
      <c r="BB49">
        <v>8</v>
      </c>
      <c r="BC49">
        <v>2</v>
      </c>
      <c r="BD49">
        <v>2.2519</v>
      </c>
      <c r="BE49">
        <v>713700</v>
      </c>
      <c r="BF49">
        <v>0</v>
      </c>
      <c r="BG49">
        <v>713700</v>
      </c>
      <c r="BH49">
        <v>0</v>
      </c>
      <c r="BI49" t="s">
        <v>329</v>
      </c>
      <c r="BJ49">
        <v>0</v>
      </c>
      <c r="BK49">
        <v>71370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 t="s">
        <v>329</v>
      </c>
      <c r="BS49" t="s">
        <v>329</v>
      </c>
      <c r="BT49" t="s">
        <v>329</v>
      </c>
      <c r="BU49" t="s">
        <v>329</v>
      </c>
      <c r="BV49" t="s">
        <v>329</v>
      </c>
      <c r="BW49" t="s">
        <v>329</v>
      </c>
      <c r="BX49" t="s">
        <v>329</v>
      </c>
      <c r="BY49" t="s">
        <v>329</v>
      </c>
      <c r="BZ49">
        <v>0</v>
      </c>
      <c r="CA49">
        <v>0</v>
      </c>
      <c r="CB49">
        <v>0</v>
      </c>
      <c r="CC49">
        <v>0</v>
      </c>
      <c r="CD49">
        <v>71370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DX49">
        <v>47</v>
      </c>
      <c r="DY49">
        <v>88</v>
      </c>
      <c r="DZ49">
        <v>8</v>
      </c>
      <c r="EA49">
        <v>8</v>
      </c>
      <c r="EB49">
        <v>440</v>
      </c>
      <c r="EC49">
        <v>468</v>
      </c>
      <c r="ED49">
        <v>5878</v>
      </c>
      <c r="EE49">
        <v>11742</v>
      </c>
      <c r="EF49">
        <v>5878</v>
      </c>
      <c r="EG49">
        <v>11742</v>
      </c>
      <c r="EH49" t="s">
        <v>2332</v>
      </c>
      <c r="EI49">
        <v>9997</v>
      </c>
      <c r="EJ49">
        <v>5878</v>
      </c>
      <c r="EK49">
        <v>11742</v>
      </c>
      <c r="EL49" t="s">
        <v>2332</v>
      </c>
      <c r="EM49">
        <v>9997</v>
      </c>
      <c r="EN49">
        <v>5878</v>
      </c>
      <c r="EO49">
        <v>11742</v>
      </c>
      <c r="EP49" t="s">
        <v>2332</v>
      </c>
      <c r="EQ49">
        <v>9997</v>
      </c>
    </row>
    <row r="50" spans="1:147" x14ac:dyDescent="0.25">
      <c r="A50" t="s">
        <v>2577</v>
      </c>
      <c r="B50">
        <v>10</v>
      </c>
      <c r="C50" t="s">
        <v>2577</v>
      </c>
      <c r="D50" t="s">
        <v>2577</v>
      </c>
      <c r="F50" t="s">
        <v>2578</v>
      </c>
      <c r="G50" t="s">
        <v>2579</v>
      </c>
      <c r="H50">
        <v>0.5</v>
      </c>
      <c r="I50">
        <v>0</v>
      </c>
      <c r="J50">
        <v>2.8557200000000001E-2</v>
      </c>
      <c r="K50">
        <v>58.884999999999998</v>
      </c>
      <c r="L50">
        <v>7.3898000000000001</v>
      </c>
      <c r="M50">
        <v>58.884999999999998</v>
      </c>
      <c r="R50">
        <v>0.5</v>
      </c>
      <c r="S50">
        <v>0</v>
      </c>
      <c r="T50">
        <v>2.8557200000000001E-2</v>
      </c>
      <c r="U50">
        <v>58.884999999999998</v>
      </c>
      <c r="AU50">
        <v>2</v>
      </c>
      <c r="AV50" t="s">
        <v>164</v>
      </c>
      <c r="AW50" t="s">
        <v>2587</v>
      </c>
      <c r="AX50" t="s">
        <v>450</v>
      </c>
      <c r="AY50" t="s">
        <v>451</v>
      </c>
      <c r="AZ50" t="s">
        <v>2583</v>
      </c>
      <c r="BA50" t="s">
        <v>2584</v>
      </c>
      <c r="BB50">
        <v>10</v>
      </c>
      <c r="BC50">
        <v>2</v>
      </c>
      <c r="BD50">
        <v>2.2519</v>
      </c>
      <c r="BE50">
        <v>713700</v>
      </c>
      <c r="BF50">
        <v>0</v>
      </c>
      <c r="BG50">
        <v>713700</v>
      </c>
      <c r="BH50">
        <v>0</v>
      </c>
      <c r="BI50" t="s">
        <v>329</v>
      </c>
      <c r="BJ50">
        <v>0</v>
      </c>
      <c r="BK50">
        <v>71370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 t="s">
        <v>329</v>
      </c>
      <c r="BS50" t="s">
        <v>329</v>
      </c>
      <c r="BT50" t="s">
        <v>329</v>
      </c>
      <c r="BU50" t="s">
        <v>329</v>
      </c>
      <c r="BV50" t="s">
        <v>329</v>
      </c>
      <c r="BW50" t="s">
        <v>329</v>
      </c>
      <c r="BX50" t="s">
        <v>329</v>
      </c>
      <c r="BY50" t="s">
        <v>329</v>
      </c>
      <c r="BZ50">
        <v>0</v>
      </c>
      <c r="CA50">
        <v>0</v>
      </c>
      <c r="CB50">
        <v>0</v>
      </c>
      <c r="CC50">
        <v>0</v>
      </c>
      <c r="CD50">
        <v>71370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DX50">
        <v>48</v>
      </c>
      <c r="DY50">
        <v>88</v>
      </c>
      <c r="DZ50">
        <v>10</v>
      </c>
      <c r="EA50">
        <v>10</v>
      </c>
      <c r="EB50">
        <v>440</v>
      </c>
      <c r="EC50">
        <v>468</v>
      </c>
      <c r="ED50">
        <v>5878</v>
      </c>
      <c r="EE50">
        <v>11742</v>
      </c>
      <c r="EF50">
        <v>5878</v>
      </c>
      <c r="EG50">
        <v>11742</v>
      </c>
      <c r="EH50" t="s">
        <v>2332</v>
      </c>
      <c r="EI50">
        <v>9997</v>
      </c>
      <c r="EJ50">
        <v>5878</v>
      </c>
      <c r="EK50">
        <v>11742</v>
      </c>
      <c r="EL50" t="s">
        <v>2332</v>
      </c>
      <c r="EM50">
        <v>9997</v>
      </c>
      <c r="EN50">
        <v>5878</v>
      </c>
      <c r="EO50">
        <v>11742</v>
      </c>
      <c r="EP50" t="s">
        <v>2332</v>
      </c>
      <c r="EQ50">
        <v>9997</v>
      </c>
    </row>
    <row r="51" spans="1:147" x14ac:dyDescent="0.25">
      <c r="A51" t="s">
        <v>2577</v>
      </c>
      <c r="B51">
        <v>11</v>
      </c>
      <c r="C51" t="s">
        <v>2577</v>
      </c>
      <c r="D51" t="s">
        <v>2577</v>
      </c>
      <c r="F51" t="s">
        <v>2578</v>
      </c>
      <c r="G51" t="s">
        <v>2579</v>
      </c>
      <c r="H51">
        <v>0.5</v>
      </c>
      <c r="I51">
        <v>0</v>
      </c>
      <c r="J51">
        <v>2.8557200000000001E-2</v>
      </c>
      <c r="K51">
        <v>58.884999999999998</v>
      </c>
      <c r="L51">
        <v>7.3898000000000001</v>
      </c>
      <c r="M51">
        <v>58.884999999999998</v>
      </c>
      <c r="R51">
        <v>0.5</v>
      </c>
      <c r="S51">
        <v>0</v>
      </c>
      <c r="T51">
        <v>2.8557200000000001E-2</v>
      </c>
      <c r="U51">
        <v>58.884999999999998</v>
      </c>
      <c r="AU51">
        <v>2</v>
      </c>
      <c r="AV51" t="s">
        <v>164</v>
      </c>
      <c r="AW51" t="s">
        <v>2588</v>
      </c>
      <c r="AX51" t="s">
        <v>450</v>
      </c>
      <c r="AY51" t="s">
        <v>451</v>
      </c>
      <c r="AZ51" t="s">
        <v>2583</v>
      </c>
      <c r="BA51" t="s">
        <v>2584</v>
      </c>
      <c r="BB51">
        <v>11</v>
      </c>
      <c r="BC51">
        <v>2</v>
      </c>
      <c r="BD51">
        <v>2.2519</v>
      </c>
      <c r="BE51">
        <v>713700</v>
      </c>
      <c r="BF51">
        <v>0</v>
      </c>
      <c r="BG51">
        <v>713700</v>
      </c>
      <c r="BH51">
        <v>0</v>
      </c>
      <c r="BI51" t="s">
        <v>329</v>
      </c>
      <c r="BJ51">
        <v>0</v>
      </c>
      <c r="BK51">
        <v>71370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 t="s">
        <v>329</v>
      </c>
      <c r="BS51" t="s">
        <v>329</v>
      </c>
      <c r="BT51" t="s">
        <v>329</v>
      </c>
      <c r="BU51" t="s">
        <v>329</v>
      </c>
      <c r="BV51" t="s">
        <v>329</v>
      </c>
      <c r="BW51" t="s">
        <v>329</v>
      </c>
      <c r="BX51" t="s">
        <v>329</v>
      </c>
      <c r="BY51" t="s">
        <v>329</v>
      </c>
      <c r="BZ51">
        <v>0</v>
      </c>
      <c r="CA51">
        <v>0</v>
      </c>
      <c r="CB51">
        <v>0</v>
      </c>
      <c r="CC51">
        <v>0</v>
      </c>
      <c r="CD51">
        <v>71370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DX51">
        <v>49</v>
      </c>
      <c r="DY51">
        <v>88</v>
      </c>
      <c r="DZ51">
        <v>11</v>
      </c>
      <c r="EA51">
        <v>11</v>
      </c>
      <c r="EB51">
        <v>440</v>
      </c>
      <c r="EC51">
        <v>468</v>
      </c>
      <c r="ED51">
        <v>5878</v>
      </c>
      <c r="EE51">
        <v>11742</v>
      </c>
      <c r="EF51">
        <v>5878</v>
      </c>
      <c r="EG51">
        <v>11742</v>
      </c>
      <c r="EH51" t="s">
        <v>2332</v>
      </c>
      <c r="EI51">
        <v>9997</v>
      </c>
      <c r="EJ51">
        <v>5878</v>
      </c>
      <c r="EK51">
        <v>11742</v>
      </c>
      <c r="EL51" t="s">
        <v>2332</v>
      </c>
      <c r="EM51">
        <v>9997</v>
      </c>
      <c r="EN51">
        <v>5878</v>
      </c>
      <c r="EO51">
        <v>11742</v>
      </c>
      <c r="EP51" t="s">
        <v>2332</v>
      </c>
      <c r="EQ51">
        <v>9997</v>
      </c>
    </row>
    <row r="52" spans="1:147" x14ac:dyDescent="0.25">
      <c r="A52" t="s">
        <v>2589</v>
      </c>
      <c r="B52" t="s">
        <v>2590</v>
      </c>
      <c r="C52" t="s">
        <v>2591</v>
      </c>
      <c r="D52" t="s">
        <v>2591</v>
      </c>
      <c r="E52" t="s">
        <v>2592</v>
      </c>
      <c r="F52" t="s">
        <v>2593</v>
      </c>
      <c r="G52" t="s">
        <v>2594</v>
      </c>
      <c r="H52">
        <v>0.5</v>
      </c>
      <c r="I52">
        <v>0</v>
      </c>
      <c r="J52">
        <v>2.7914700000000001E-2</v>
      </c>
      <c r="K52">
        <v>79.638999999999996</v>
      </c>
      <c r="L52">
        <v>14.397</v>
      </c>
      <c r="M52">
        <v>79.638999999999996</v>
      </c>
      <c r="Z52">
        <v>0.5</v>
      </c>
      <c r="AA52">
        <v>0</v>
      </c>
      <c r="AB52">
        <v>2.7914700000000001E-2</v>
      </c>
      <c r="AC52">
        <v>79.638999999999996</v>
      </c>
      <c r="AU52">
        <v>1</v>
      </c>
      <c r="AV52" t="s">
        <v>164</v>
      </c>
      <c r="AW52" t="s">
        <v>2595</v>
      </c>
      <c r="AX52" t="s">
        <v>1045</v>
      </c>
      <c r="AY52" t="s">
        <v>2596</v>
      </c>
      <c r="AZ52" t="s">
        <v>2597</v>
      </c>
      <c r="BA52" t="s">
        <v>2598</v>
      </c>
      <c r="BB52">
        <v>9</v>
      </c>
      <c r="BC52">
        <v>2</v>
      </c>
      <c r="BD52">
        <v>0.94069999999999998</v>
      </c>
      <c r="BE52">
        <v>2923400</v>
      </c>
      <c r="BF52">
        <v>2923400</v>
      </c>
      <c r="BG52">
        <v>0</v>
      </c>
      <c r="BH52">
        <v>0</v>
      </c>
      <c r="BI52" t="s">
        <v>329</v>
      </c>
      <c r="BJ52">
        <v>0</v>
      </c>
      <c r="BK52">
        <v>0</v>
      </c>
      <c r="BL52">
        <v>0</v>
      </c>
      <c r="BM52">
        <v>2923400</v>
      </c>
      <c r="BN52">
        <v>0</v>
      </c>
      <c r="BO52">
        <v>0</v>
      </c>
      <c r="BP52">
        <v>0</v>
      </c>
      <c r="BQ52">
        <v>0</v>
      </c>
      <c r="BR52" t="s">
        <v>329</v>
      </c>
      <c r="BS52" t="s">
        <v>329</v>
      </c>
      <c r="BT52" t="s">
        <v>329</v>
      </c>
      <c r="BU52" t="s">
        <v>329</v>
      </c>
      <c r="BV52" t="s">
        <v>329</v>
      </c>
      <c r="BW52" t="s">
        <v>329</v>
      </c>
      <c r="BX52" t="s">
        <v>329</v>
      </c>
      <c r="BY52" t="s">
        <v>329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292340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DX52">
        <v>50</v>
      </c>
      <c r="DY52">
        <v>99</v>
      </c>
      <c r="DZ52">
        <v>441</v>
      </c>
      <c r="EA52">
        <v>441</v>
      </c>
      <c r="EB52">
        <v>453</v>
      </c>
      <c r="EC52">
        <v>482</v>
      </c>
      <c r="ED52">
        <v>5931</v>
      </c>
      <c r="EE52">
        <v>11806</v>
      </c>
      <c r="EF52">
        <v>5931</v>
      </c>
      <c r="EG52">
        <v>11806</v>
      </c>
      <c r="EH52" t="s">
        <v>2299</v>
      </c>
      <c r="EI52">
        <v>7397</v>
      </c>
      <c r="EJ52">
        <v>5931</v>
      </c>
      <c r="EK52">
        <v>11806</v>
      </c>
      <c r="EL52" t="s">
        <v>2299</v>
      </c>
      <c r="EM52">
        <v>7397</v>
      </c>
      <c r="EN52">
        <v>5931</v>
      </c>
      <c r="EO52">
        <v>11806</v>
      </c>
      <c r="EP52" t="s">
        <v>2299</v>
      </c>
      <c r="EQ52">
        <v>7397</v>
      </c>
    </row>
    <row r="53" spans="1:147" x14ac:dyDescent="0.25">
      <c r="A53" t="s">
        <v>2599</v>
      </c>
      <c r="B53">
        <v>9</v>
      </c>
      <c r="C53" t="s">
        <v>2599</v>
      </c>
      <c r="D53" t="s">
        <v>2599</v>
      </c>
      <c r="F53" t="s">
        <v>2600</v>
      </c>
      <c r="G53" t="s">
        <v>2601</v>
      </c>
      <c r="H53">
        <v>1</v>
      </c>
      <c r="I53">
        <v>46.415100000000002</v>
      </c>
      <c r="J53">
        <v>3.2263600000000003E-2</v>
      </c>
      <c r="K53">
        <v>51.494999999999997</v>
      </c>
      <c r="L53">
        <v>15.87</v>
      </c>
      <c r="M53">
        <v>46.414999999999999</v>
      </c>
      <c r="N53">
        <v>1</v>
      </c>
      <c r="O53">
        <v>40.622100000000003</v>
      </c>
      <c r="P53">
        <v>4.3199599999999998E-2</v>
      </c>
      <c r="Q53">
        <v>40.622</v>
      </c>
      <c r="AH53">
        <v>1</v>
      </c>
      <c r="AI53">
        <v>51.495399999999997</v>
      </c>
      <c r="AJ53">
        <v>3.2263600000000003E-2</v>
      </c>
      <c r="AK53">
        <v>51.494999999999997</v>
      </c>
      <c r="AL53">
        <v>1</v>
      </c>
      <c r="AM53">
        <v>46.415100000000002</v>
      </c>
      <c r="AN53">
        <v>3.7373299999999998E-2</v>
      </c>
      <c r="AO53">
        <v>46.414999999999999</v>
      </c>
      <c r="AU53">
        <v>1</v>
      </c>
      <c r="AV53" t="s">
        <v>164</v>
      </c>
      <c r="AW53" t="s">
        <v>2602</v>
      </c>
      <c r="AX53" t="s">
        <v>350</v>
      </c>
      <c r="AY53" t="s">
        <v>2603</v>
      </c>
      <c r="AZ53" t="s">
        <v>2604</v>
      </c>
      <c r="BA53" t="s">
        <v>2605</v>
      </c>
      <c r="BB53">
        <v>9</v>
      </c>
      <c r="BC53">
        <v>3</v>
      </c>
      <c r="BD53">
        <v>-0.86658000000000002</v>
      </c>
      <c r="BE53">
        <v>6134100</v>
      </c>
      <c r="BF53">
        <v>6134100</v>
      </c>
      <c r="BG53">
        <v>0</v>
      </c>
      <c r="BH53">
        <v>0</v>
      </c>
      <c r="BI53" t="s">
        <v>329</v>
      </c>
      <c r="BJ53">
        <v>1672800</v>
      </c>
      <c r="BK53">
        <v>0</v>
      </c>
      <c r="BL53">
        <v>0</v>
      </c>
      <c r="BM53">
        <v>0</v>
      </c>
      <c r="BN53">
        <v>0</v>
      </c>
      <c r="BO53">
        <v>2171100</v>
      </c>
      <c r="BP53">
        <v>2290200</v>
      </c>
      <c r="BQ53">
        <v>0</v>
      </c>
      <c r="BR53" t="s">
        <v>329</v>
      </c>
      <c r="BS53" t="s">
        <v>329</v>
      </c>
      <c r="BT53" t="s">
        <v>329</v>
      </c>
      <c r="BU53" t="s">
        <v>329</v>
      </c>
      <c r="BV53" t="s">
        <v>329</v>
      </c>
      <c r="BW53" t="s">
        <v>329</v>
      </c>
      <c r="BX53" t="s">
        <v>329</v>
      </c>
      <c r="BY53" t="s">
        <v>329</v>
      </c>
      <c r="BZ53">
        <v>167280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2171100</v>
      </c>
      <c r="CP53">
        <v>0</v>
      </c>
      <c r="CQ53">
        <v>0</v>
      </c>
      <c r="CR53">
        <v>2290200</v>
      </c>
      <c r="CS53">
        <v>0</v>
      </c>
      <c r="CT53">
        <v>0</v>
      </c>
      <c r="CU53">
        <v>0</v>
      </c>
      <c r="CV53">
        <v>0</v>
      </c>
      <c r="CW53">
        <v>0</v>
      </c>
      <c r="DX53">
        <v>51</v>
      </c>
      <c r="DY53">
        <v>101</v>
      </c>
      <c r="DZ53">
        <v>9</v>
      </c>
      <c r="EA53">
        <v>9</v>
      </c>
      <c r="EB53">
        <v>426</v>
      </c>
      <c r="EC53">
        <v>450</v>
      </c>
      <c r="ED53" t="s">
        <v>2606</v>
      </c>
      <c r="EE53" t="s">
        <v>2607</v>
      </c>
      <c r="EF53">
        <v>5699</v>
      </c>
      <c r="EG53">
        <v>11408</v>
      </c>
      <c r="EH53" t="s">
        <v>2287</v>
      </c>
      <c r="EI53">
        <v>9174</v>
      </c>
      <c r="EJ53">
        <v>5698</v>
      </c>
      <c r="EK53">
        <v>11407</v>
      </c>
      <c r="EL53" t="s">
        <v>2340</v>
      </c>
      <c r="EM53">
        <v>10291</v>
      </c>
      <c r="EN53">
        <v>5698</v>
      </c>
      <c r="EO53">
        <v>11407</v>
      </c>
      <c r="EP53" t="s">
        <v>2340</v>
      </c>
      <c r="EQ53">
        <v>10291</v>
      </c>
    </row>
    <row r="54" spans="1:147" x14ac:dyDescent="0.25">
      <c r="A54" t="s">
        <v>2608</v>
      </c>
      <c r="B54">
        <v>228</v>
      </c>
      <c r="C54" t="s">
        <v>2608</v>
      </c>
      <c r="D54" t="s">
        <v>2608</v>
      </c>
      <c r="F54" t="s">
        <v>2609</v>
      </c>
      <c r="G54" t="s">
        <v>2610</v>
      </c>
      <c r="H54">
        <v>0.50802700000000001</v>
      </c>
      <c r="I54">
        <v>0.139461</v>
      </c>
      <c r="J54">
        <v>1.5559999999999999E-2</v>
      </c>
      <c r="K54">
        <v>76.867999999999995</v>
      </c>
      <c r="L54">
        <v>11.763</v>
      </c>
      <c r="M54">
        <v>76.867999999999995</v>
      </c>
      <c r="V54">
        <v>0.50802700000000001</v>
      </c>
      <c r="W54">
        <v>0.139461</v>
      </c>
      <c r="X54">
        <v>1.5559999999999999E-2</v>
      </c>
      <c r="Y54">
        <v>76.867999999999995</v>
      </c>
      <c r="AU54">
        <v>2</v>
      </c>
      <c r="AV54" t="s">
        <v>164</v>
      </c>
      <c r="AW54" t="s">
        <v>2611</v>
      </c>
      <c r="AX54" t="s">
        <v>945</v>
      </c>
      <c r="AY54" t="s">
        <v>2612</v>
      </c>
      <c r="AZ54" t="s">
        <v>2613</v>
      </c>
      <c r="BA54" t="s">
        <v>2614</v>
      </c>
      <c r="BB54">
        <v>12</v>
      </c>
      <c r="BC54">
        <v>2</v>
      </c>
      <c r="BD54">
        <v>3.4836</v>
      </c>
      <c r="BE54">
        <v>1449100</v>
      </c>
      <c r="BF54">
        <v>0</v>
      </c>
      <c r="BG54">
        <v>1449100</v>
      </c>
      <c r="BH54">
        <v>0</v>
      </c>
      <c r="BI54" t="s">
        <v>329</v>
      </c>
      <c r="BJ54">
        <v>0</v>
      </c>
      <c r="BK54">
        <v>0</v>
      </c>
      <c r="BL54">
        <v>1449100</v>
      </c>
      <c r="BM54">
        <v>0</v>
      </c>
      <c r="BN54">
        <v>0</v>
      </c>
      <c r="BO54">
        <v>0</v>
      </c>
      <c r="BP54">
        <v>0</v>
      </c>
      <c r="BQ54">
        <v>0</v>
      </c>
      <c r="BR54" t="s">
        <v>329</v>
      </c>
      <c r="BS54" t="s">
        <v>329</v>
      </c>
      <c r="BT54" t="s">
        <v>329</v>
      </c>
      <c r="BU54" t="s">
        <v>329</v>
      </c>
      <c r="BV54" t="s">
        <v>329</v>
      </c>
      <c r="BW54" t="s">
        <v>329</v>
      </c>
      <c r="BX54" t="s">
        <v>329</v>
      </c>
      <c r="BY54" t="s">
        <v>329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144910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DX54">
        <v>52</v>
      </c>
      <c r="DY54">
        <v>103</v>
      </c>
      <c r="DZ54">
        <v>228</v>
      </c>
      <c r="EA54">
        <v>228</v>
      </c>
      <c r="EB54">
        <v>462</v>
      </c>
      <c r="EC54">
        <v>492</v>
      </c>
      <c r="ED54">
        <v>5954</v>
      </c>
      <c r="EE54">
        <v>11834</v>
      </c>
      <c r="EF54">
        <v>5954</v>
      </c>
      <c r="EG54">
        <v>11834</v>
      </c>
      <c r="EH54" t="s">
        <v>2288</v>
      </c>
      <c r="EI54">
        <v>6931</v>
      </c>
      <c r="EJ54">
        <v>5954</v>
      </c>
      <c r="EK54">
        <v>11834</v>
      </c>
      <c r="EL54" t="s">
        <v>2288</v>
      </c>
      <c r="EM54">
        <v>6931</v>
      </c>
      <c r="EN54">
        <v>5954</v>
      </c>
      <c r="EO54">
        <v>11834</v>
      </c>
      <c r="EP54" t="s">
        <v>2288</v>
      </c>
      <c r="EQ54">
        <v>6931</v>
      </c>
    </row>
    <row r="55" spans="1:147" x14ac:dyDescent="0.25">
      <c r="A55" t="s">
        <v>831</v>
      </c>
      <c r="B55">
        <v>12</v>
      </c>
      <c r="C55" t="s">
        <v>831</v>
      </c>
      <c r="D55" t="s">
        <v>831</v>
      </c>
      <c r="F55" t="s">
        <v>832</v>
      </c>
      <c r="G55" t="s">
        <v>833</v>
      </c>
      <c r="H55">
        <v>0.86416800000000005</v>
      </c>
      <c r="I55">
        <v>7.2932899999999998</v>
      </c>
      <c r="J55">
        <v>3.1477900000000003E-2</v>
      </c>
      <c r="K55">
        <v>52.966000000000001</v>
      </c>
      <c r="L55">
        <v>11.951000000000001</v>
      </c>
      <c r="M55">
        <v>52.5</v>
      </c>
      <c r="R55">
        <v>0.86416800000000005</v>
      </c>
      <c r="S55">
        <v>7.2932899999999998</v>
      </c>
      <c r="T55">
        <v>3.19785E-2</v>
      </c>
      <c r="U55">
        <v>52.5</v>
      </c>
      <c r="V55">
        <v>0.79945999999999995</v>
      </c>
      <c r="W55">
        <v>4.7516699999999998</v>
      </c>
      <c r="X55">
        <v>3.1477900000000003E-2</v>
      </c>
      <c r="Y55">
        <v>52.966000000000001</v>
      </c>
      <c r="AL55">
        <v>0.70603099999999996</v>
      </c>
      <c r="AM55">
        <v>1.46661</v>
      </c>
      <c r="AN55">
        <v>4.4363100000000003E-2</v>
      </c>
      <c r="AO55">
        <v>40.982999999999997</v>
      </c>
      <c r="AU55">
        <v>2</v>
      </c>
      <c r="AV55" t="s">
        <v>164</v>
      </c>
      <c r="AW55" t="s">
        <v>839</v>
      </c>
      <c r="AX55" t="s">
        <v>325</v>
      </c>
      <c r="AY55" t="s">
        <v>802</v>
      </c>
      <c r="AZ55" t="s">
        <v>2615</v>
      </c>
      <c r="BA55" t="s">
        <v>2616</v>
      </c>
      <c r="BB55">
        <v>12</v>
      </c>
      <c r="BC55">
        <v>3</v>
      </c>
      <c r="BD55">
        <v>-8.6889999999999995E-2</v>
      </c>
      <c r="BE55">
        <v>20828000</v>
      </c>
      <c r="BF55">
        <v>0</v>
      </c>
      <c r="BG55">
        <v>20828000</v>
      </c>
      <c r="BH55">
        <v>0</v>
      </c>
      <c r="BI55" t="s">
        <v>329</v>
      </c>
      <c r="BJ55">
        <v>0</v>
      </c>
      <c r="BK55">
        <v>11765000</v>
      </c>
      <c r="BL55">
        <v>5065400</v>
      </c>
      <c r="BM55">
        <v>0</v>
      </c>
      <c r="BN55">
        <v>0</v>
      </c>
      <c r="BO55">
        <v>0</v>
      </c>
      <c r="BP55">
        <v>3998000</v>
      </c>
      <c r="BQ55">
        <v>0</v>
      </c>
      <c r="BR55" t="s">
        <v>329</v>
      </c>
      <c r="BS55" t="s">
        <v>329</v>
      </c>
      <c r="BT55" t="s">
        <v>329</v>
      </c>
      <c r="BU55" t="s">
        <v>329</v>
      </c>
      <c r="BV55" t="s">
        <v>329</v>
      </c>
      <c r="BW55" t="s">
        <v>329</v>
      </c>
      <c r="BX55" t="s">
        <v>329</v>
      </c>
      <c r="BY55" t="s">
        <v>329</v>
      </c>
      <c r="BZ55">
        <v>0</v>
      </c>
      <c r="CA55">
        <v>0</v>
      </c>
      <c r="CB55">
        <v>0</v>
      </c>
      <c r="CC55">
        <v>0</v>
      </c>
      <c r="CD55">
        <v>11765000</v>
      </c>
      <c r="CE55">
        <v>0</v>
      </c>
      <c r="CF55">
        <v>0</v>
      </c>
      <c r="CG55">
        <v>506540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3998000</v>
      </c>
      <c r="CT55">
        <v>0</v>
      </c>
      <c r="CU55">
        <v>0</v>
      </c>
      <c r="CV55">
        <v>0</v>
      </c>
      <c r="CW55">
        <v>0</v>
      </c>
      <c r="DX55">
        <v>53</v>
      </c>
      <c r="DY55">
        <v>105</v>
      </c>
      <c r="DZ55">
        <v>12</v>
      </c>
      <c r="EA55">
        <v>12</v>
      </c>
      <c r="EB55">
        <v>417</v>
      </c>
      <c r="EC55">
        <v>441</v>
      </c>
      <c r="ED55" t="s">
        <v>2617</v>
      </c>
      <c r="EE55" t="s">
        <v>2618</v>
      </c>
      <c r="EF55">
        <v>5669</v>
      </c>
      <c r="EG55">
        <v>11378</v>
      </c>
      <c r="EH55" t="s">
        <v>2332</v>
      </c>
      <c r="EI55">
        <v>6968</v>
      </c>
      <c r="EJ55">
        <v>5670</v>
      </c>
      <c r="EK55">
        <v>11379</v>
      </c>
      <c r="EL55" t="s">
        <v>2288</v>
      </c>
      <c r="EM55">
        <v>6450</v>
      </c>
      <c r="EN55">
        <v>5670</v>
      </c>
      <c r="EO55">
        <v>11379</v>
      </c>
      <c r="EP55" t="s">
        <v>2288</v>
      </c>
      <c r="EQ55">
        <v>6450</v>
      </c>
    </row>
    <row r="56" spans="1:147" x14ac:dyDescent="0.25">
      <c r="A56" t="s">
        <v>831</v>
      </c>
      <c r="B56">
        <v>14</v>
      </c>
      <c r="C56" t="s">
        <v>831</v>
      </c>
      <c r="D56" t="s">
        <v>831</v>
      </c>
      <c r="F56" t="s">
        <v>832</v>
      </c>
      <c r="G56" t="s">
        <v>833</v>
      </c>
      <c r="H56">
        <v>0.86416800000000005</v>
      </c>
      <c r="I56">
        <v>7.2932899999999998</v>
      </c>
      <c r="J56">
        <v>3.1477900000000003E-2</v>
      </c>
      <c r="K56">
        <v>52.966000000000001</v>
      </c>
      <c r="L56">
        <v>11.951000000000001</v>
      </c>
      <c r="M56">
        <v>52.5</v>
      </c>
      <c r="R56">
        <v>0.86416800000000005</v>
      </c>
      <c r="S56">
        <v>7.2932899999999998</v>
      </c>
      <c r="T56">
        <v>3.19785E-2</v>
      </c>
      <c r="U56">
        <v>52.5</v>
      </c>
      <c r="V56">
        <v>0.79945999999999995</v>
      </c>
      <c r="W56">
        <v>4.7516699999999998</v>
      </c>
      <c r="X56">
        <v>3.1477900000000003E-2</v>
      </c>
      <c r="Y56">
        <v>52.966000000000001</v>
      </c>
      <c r="AL56">
        <v>0.70603099999999996</v>
      </c>
      <c r="AM56">
        <v>1.46661</v>
      </c>
      <c r="AN56">
        <v>4.4363100000000003E-2</v>
      </c>
      <c r="AO56">
        <v>40.982999999999997</v>
      </c>
      <c r="AU56">
        <v>2</v>
      </c>
      <c r="AV56" t="s">
        <v>164</v>
      </c>
      <c r="AW56" t="s">
        <v>840</v>
      </c>
      <c r="AX56" t="s">
        <v>457</v>
      </c>
      <c r="AY56" t="s">
        <v>1781</v>
      </c>
      <c r="AZ56" t="s">
        <v>2615</v>
      </c>
      <c r="BA56" t="s">
        <v>2616</v>
      </c>
      <c r="BB56">
        <v>14</v>
      </c>
      <c r="BC56">
        <v>3</v>
      </c>
      <c r="BD56">
        <v>-8.6889999999999995E-2</v>
      </c>
      <c r="BE56">
        <v>20828000</v>
      </c>
      <c r="BF56">
        <v>0</v>
      </c>
      <c r="BG56">
        <v>20828000</v>
      </c>
      <c r="BH56">
        <v>0</v>
      </c>
      <c r="BI56" t="s">
        <v>329</v>
      </c>
      <c r="BJ56">
        <v>0</v>
      </c>
      <c r="BK56">
        <v>11765000</v>
      </c>
      <c r="BL56">
        <v>5065400</v>
      </c>
      <c r="BM56">
        <v>0</v>
      </c>
      <c r="BN56">
        <v>0</v>
      </c>
      <c r="BO56">
        <v>0</v>
      </c>
      <c r="BP56">
        <v>3998000</v>
      </c>
      <c r="BQ56">
        <v>0</v>
      </c>
      <c r="BR56" t="s">
        <v>329</v>
      </c>
      <c r="BS56" t="s">
        <v>329</v>
      </c>
      <c r="BT56" t="s">
        <v>329</v>
      </c>
      <c r="BU56" t="s">
        <v>329</v>
      </c>
      <c r="BV56" t="s">
        <v>329</v>
      </c>
      <c r="BW56" t="s">
        <v>329</v>
      </c>
      <c r="BX56" t="s">
        <v>329</v>
      </c>
      <c r="BY56" t="s">
        <v>329</v>
      </c>
      <c r="BZ56">
        <v>0</v>
      </c>
      <c r="CA56">
        <v>0</v>
      </c>
      <c r="CB56">
        <v>0</v>
      </c>
      <c r="CC56">
        <v>0</v>
      </c>
      <c r="CD56">
        <v>11765000</v>
      </c>
      <c r="CE56">
        <v>0</v>
      </c>
      <c r="CF56">
        <v>0</v>
      </c>
      <c r="CG56">
        <v>506540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3998000</v>
      </c>
      <c r="CT56">
        <v>0</v>
      </c>
      <c r="CU56">
        <v>0</v>
      </c>
      <c r="CV56">
        <v>0</v>
      </c>
      <c r="CW56">
        <v>0</v>
      </c>
      <c r="DX56">
        <v>54</v>
      </c>
      <c r="DY56">
        <v>105</v>
      </c>
      <c r="DZ56">
        <v>14</v>
      </c>
      <c r="EA56">
        <v>14</v>
      </c>
      <c r="EB56">
        <v>417</v>
      </c>
      <c r="EC56">
        <v>441</v>
      </c>
      <c r="ED56" t="s">
        <v>2617</v>
      </c>
      <c r="EE56" t="s">
        <v>2618</v>
      </c>
      <c r="EF56">
        <v>5669</v>
      </c>
      <c r="EG56">
        <v>11378</v>
      </c>
      <c r="EH56" t="s">
        <v>2332</v>
      </c>
      <c r="EI56">
        <v>6968</v>
      </c>
      <c r="EJ56">
        <v>5670</v>
      </c>
      <c r="EK56">
        <v>11379</v>
      </c>
      <c r="EL56" t="s">
        <v>2288</v>
      </c>
      <c r="EM56">
        <v>6450</v>
      </c>
      <c r="EN56">
        <v>5670</v>
      </c>
      <c r="EO56">
        <v>11379</v>
      </c>
      <c r="EP56" t="s">
        <v>2288</v>
      </c>
      <c r="EQ56">
        <v>6450</v>
      </c>
    </row>
    <row r="57" spans="1:147" x14ac:dyDescent="0.25">
      <c r="A57" t="s">
        <v>2619</v>
      </c>
      <c r="B57">
        <v>36</v>
      </c>
      <c r="C57" t="s">
        <v>2619</v>
      </c>
      <c r="D57" t="s">
        <v>2619</v>
      </c>
      <c r="F57" t="s">
        <v>2620</v>
      </c>
      <c r="G57" t="s">
        <v>2621</v>
      </c>
      <c r="H57">
        <v>0.64045600000000003</v>
      </c>
      <c r="I57">
        <v>0</v>
      </c>
      <c r="J57">
        <v>2.2480299999999998E-3</v>
      </c>
      <c r="K57">
        <v>98.572999999999993</v>
      </c>
      <c r="L57">
        <v>41.828000000000003</v>
      </c>
      <c r="M57">
        <v>98.572999999999993</v>
      </c>
      <c r="AD57">
        <v>0.64045600000000003</v>
      </c>
      <c r="AE57">
        <v>0</v>
      </c>
      <c r="AF57">
        <v>2.2480299999999998E-3</v>
      </c>
      <c r="AG57">
        <v>98.572999999999993</v>
      </c>
      <c r="AP57">
        <v>0.62921899999999997</v>
      </c>
      <c r="AQ57">
        <v>1.40255</v>
      </c>
      <c r="AR57">
        <v>8.4960399999999998E-3</v>
      </c>
      <c r="AS57">
        <v>87.418999999999997</v>
      </c>
      <c r="AU57">
        <v>2</v>
      </c>
      <c r="AV57" t="s">
        <v>164</v>
      </c>
      <c r="AW57" t="s">
        <v>2622</v>
      </c>
      <c r="AX57" t="s">
        <v>457</v>
      </c>
      <c r="AY57" t="s">
        <v>1750</v>
      </c>
      <c r="AZ57" t="s">
        <v>2623</v>
      </c>
      <c r="BA57" t="s">
        <v>2624</v>
      </c>
      <c r="BB57">
        <v>7</v>
      </c>
      <c r="BC57">
        <v>2</v>
      </c>
      <c r="BD57">
        <v>2.0908000000000002</v>
      </c>
      <c r="BE57">
        <v>21205000</v>
      </c>
      <c r="BF57">
        <v>0</v>
      </c>
      <c r="BG57">
        <v>21205000</v>
      </c>
      <c r="BH57">
        <v>0</v>
      </c>
      <c r="BI57" t="s">
        <v>329</v>
      </c>
      <c r="BJ57">
        <v>0</v>
      </c>
      <c r="BK57">
        <v>0</v>
      </c>
      <c r="BL57">
        <v>0</v>
      </c>
      <c r="BM57">
        <v>0</v>
      </c>
      <c r="BN57">
        <v>8356300</v>
      </c>
      <c r="BO57">
        <v>0</v>
      </c>
      <c r="BP57">
        <v>6621300</v>
      </c>
      <c r="BQ57">
        <v>6227300</v>
      </c>
      <c r="BR57" t="s">
        <v>329</v>
      </c>
      <c r="BS57" t="s">
        <v>329</v>
      </c>
      <c r="BT57" t="s">
        <v>329</v>
      </c>
      <c r="BU57" t="s">
        <v>329</v>
      </c>
      <c r="BV57" t="s">
        <v>329</v>
      </c>
      <c r="BW57" t="s">
        <v>329</v>
      </c>
      <c r="BX57" t="s">
        <v>329</v>
      </c>
      <c r="BY57" t="s">
        <v>329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835630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6621300</v>
      </c>
      <c r="CT57">
        <v>0</v>
      </c>
      <c r="CU57">
        <v>0</v>
      </c>
      <c r="CV57">
        <v>6227300</v>
      </c>
      <c r="CW57">
        <v>0</v>
      </c>
      <c r="DX57">
        <v>55</v>
      </c>
      <c r="DY57">
        <v>107</v>
      </c>
      <c r="DZ57">
        <v>36</v>
      </c>
      <c r="EA57">
        <v>36</v>
      </c>
      <c r="EB57">
        <v>166</v>
      </c>
      <c r="EC57">
        <v>175</v>
      </c>
      <c r="ED57" t="s">
        <v>2625</v>
      </c>
      <c r="EE57" t="s">
        <v>2626</v>
      </c>
      <c r="EF57">
        <v>1230</v>
      </c>
      <c r="EG57">
        <v>1914</v>
      </c>
      <c r="EH57" t="s">
        <v>2325</v>
      </c>
      <c r="EI57">
        <v>8919</v>
      </c>
      <c r="EJ57">
        <v>1230</v>
      </c>
      <c r="EK57">
        <v>1914</v>
      </c>
      <c r="EL57" t="s">
        <v>2325</v>
      </c>
      <c r="EM57">
        <v>8919</v>
      </c>
      <c r="EN57">
        <v>1230</v>
      </c>
      <c r="EO57">
        <v>1914</v>
      </c>
      <c r="EP57" t="s">
        <v>2325</v>
      </c>
      <c r="EQ57">
        <v>8919</v>
      </c>
    </row>
    <row r="58" spans="1:147" x14ac:dyDescent="0.25">
      <c r="A58" t="s">
        <v>2627</v>
      </c>
      <c r="B58" t="s">
        <v>2628</v>
      </c>
      <c r="C58" t="s">
        <v>2629</v>
      </c>
      <c r="D58" t="s">
        <v>2629</v>
      </c>
      <c r="E58" t="s">
        <v>2630</v>
      </c>
      <c r="F58" t="s">
        <v>2631</v>
      </c>
      <c r="G58" t="s">
        <v>2632</v>
      </c>
      <c r="H58">
        <v>0.74002199999999996</v>
      </c>
      <c r="I58">
        <v>4.5449299999999999</v>
      </c>
      <c r="J58">
        <v>3.7230899999999997E-2</v>
      </c>
      <c r="K58">
        <v>52.820999999999998</v>
      </c>
      <c r="L58">
        <v>7.7069000000000001</v>
      </c>
      <c r="M58">
        <v>52.820999999999998</v>
      </c>
      <c r="V58">
        <v>0.74002199999999996</v>
      </c>
      <c r="W58">
        <v>4.5449299999999999</v>
      </c>
      <c r="X58">
        <v>3.7230899999999997E-2</v>
      </c>
      <c r="Y58">
        <v>52.820999999999998</v>
      </c>
      <c r="AV58" t="s">
        <v>164</v>
      </c>
      <c r="AW58" t="s">
        <v>2633</v>
      </c>
      <c r="AX58" t="s">
        <v>350</v>
      </c>
      <c r="AY58" t="s">
        <v>1169</v>
      </c>
      <c r="AZ58" t="s">
        <v>2634</v>
      </c>
      <c r="BA58" t="s">
        <v>2635</v>
      </c>
      <c r="BB58">
        <v>9</v>
      </c>
      <c r="BC58">
        <v>2</v>
      </c>
      <c r="BD58">
        <v>-3.9645999999999999</v>
      </c>
      <c r="BE58">
        <v>1370400</v>
      </c>
      <c r="BF58">
        <v>1370400</v>
      </c>
      <c r="BG58">
        <v>0</v>
      </c>
      <c r="BH58">
        <v>0</v>
      </c>
      <c r="BI58" t="s">
        <v>329</v>
      </c>
      <c r="BJ58">
        <v>0</v>
      </c>
      <c r="BK58">
        <v>0</v>
      </c>
      <c r="BL58">
        <v>1370400</v>
      </c>
      <c r="BM58">
        <v>0</v>
      </c>
      <c r="BN58">
        <v>0</v>
      </c>
      <c r="BO58">
        <v>0</v>
      </c>
      <c r="BP58">
        <v>0</v>
      </c>
      <c r="BQ58">
        <v>0</v>
      </c>
      <c r="BR58" t="s">
        <v>329</v>
      </c>
      <c r="BS58" t="s">
        <v>329</v>
      </c>
      <c r="BT58" t="s">
        <v>329</v>
      </c>
      <c r="BU58" t="s">
        <v>329</v>
      </c>
      <c r="BV58" t="s">
        <v>329</v>
      </c>
      <c r="BW58" t="s">
        <v>329</v>
      </c>
      <c r="BX58" t="s">
        <v>329</v>
      </c>
      <c r="BY58" t="s">
        <v>329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137040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DX58">
        <v>56</v>
      </c>
      <c r="DY58">
        <v>108</v>
      </c>
      <c r="DZ58">
        <v>10</v>
      </c>
      <c r="EA58">
        <v>10</v>
      </c>
      <c r="EB58">
        <v>601</v>
      </c>
      <c r="EC58">
        <v>645</v>
      </c>
      <c r="ED58">
        <v>7339</v>
      </c>
      <c r="EE58">
        <v>14180</v>
      </c>
      <c r="EF58">
        <v>7339</v>
      </c>
      <c r="EG58">
        <v>14180</v>
      </c>
      <c r="EH58" t="s">
        <v>2288</v>
      </c>
      <c r="EI58">
        <v>7237</v>
      </c>
      <c r="EJ58">
        <v>7339</v>
      </c>
      <c r="EK58">
        <v>14180</v>
      </c>
      <c r="EL58" t="s">
        <v>2288</v>
      </c>
      <c r="EM58">
        <v>7237</v>
      </c>
      <c r="EN58">
        <v>7339</v>
      </c>
      <c r="EO58">
        <v>14180</v>
      </c>
      <c r="EP58" t="s">
        <v>2288</v>
      </c>
      <c r="EQ58">
        <v>7237</v>
      </c>
    </row>
    <row r="59" spans="1:147" x14ac:dyDescent="0.25">
      <c r="A59" t="s">
        <v>2636</v>
      </c>
      <c r="B59" t="s">
        <v>2637</v>
      </c>
      <c r="C59" t="s">
        <v>2638</v>
      </c>
      <c r="D59" t="s">
        <v>2638</v>
      </c>
      <c r="E59" t="s">
        <v>2639</v>
      </c>
      <c r="F59" t="s">
        <v>2640</v>
      </c>
      <c r="G59" t="s">
        <v>2641</v>
      </c>
      <c r="H59">
        <v>0.99999000000000005</v>
      </c>
      <c r="I59">
        <v>49.979399999999998</v>
      </c>
      <c r="J59">
        <v>3.0650699999999999E-2</v>
      </c>
      <c r="K59">
        <v>62.588999999999999</v>
      </c>
      <c r="L59">
        <v>9.2622</v>
      </c>
      <c r="M59">
        <v>51.091999999999999</v>
      </c>
      <c r="R59">
        <v>0.99992099999999995</v>
      </c>
      <c r="S59">
        <v>41.005600000000001</v>
      </c>
      <c r="T59">
        <v>3.6033299999999997E-2</v>
      </c>
      <c r="U59">
        <v>60.061999999999998</v>
      </c>
      <c r="AD59">
        <v>0.99995800000000001</v>
      </c>
      <c r="AE59">
        <v>43.532499999999999</v>
      </c>
      <c r="AF59">
        <v>3.2046999999999999E-2</v>
      </c>
      <c r="AG59">
        <v>62.588999999999999</v>
      </c>
      <c r="AH59">
        <v>0.99999000000000005</v>
      </c>
      <c r="AI59">
        <v>49.979399999999998</v>
      </c>
      <c r="AJ59">
        <v>3.0650699999999999E-2</v>
      </c>
      <c r="AK59">
        <v>51.091999999999999</v>
      </c>
      <c r="AU59">
        <v>3</v>
      </c>
      <c r="AV59" t="s">
        <v>164</v>
      </c>
      <c r="AW59" t="s">
        <v>2642</v>
      </c>
      <c r="AX59" t="s">
        <v>2643</v>
      </c>
      <c r="AY59" t="s">
        <v>1020</v>
      </c>
      <c r="AZ59" t="s">
        <v>2644</v>
      </c>
      <c r="BA59" t="s">
        <v>2645</v>
      </c>
      <c r="BB59">
        <v>11</v>
      </c>
      <c r="BC59">
        <v>3</v>
      </c>
      <c r="BD59">
        <v>-2.0929E-2</v>
      </c>
      <c r="BE59">
        <v>7446800</v>
      </c>
      <c r="BF59">
        <v>0</v>
      </c>
      <c r="BG59">
        <v>0</v>
      </c>
      <c r="BH59">
        <v>7446800</v>
      </c>
      <c r="BI59" t="s">
        <v>329</v>
      </c>
      <c r="BJ59">
        <v>0</v>
      </c>
      <c r="BK59">
        <v>2483200</v>
      </c>
      <c r="BL59">
        <v>0</v>
      </c>
      <c r="BM59">
        <v>0</v>
      </c>
      <c r="BN59">
        <v>3518600</v>
      </c>
      <c r="BO59">
        <v>0</v>
      </c>
      <c r="BP59">
        <v>0</v>
      </c>
      <c r="BQ59">
        <v>0</v>
      </c>
      <c r="BR59" t="s">
        <v>329</v>
      </c>
      <c r="BS59" t="s">
        <v>329</v>
      </c>
      <c r="BT59" t="s">
        <v>329</v>
      </c>
      <c r="BU59" t="s">
        <v>329</v>
      </c>
      <c r="BV59" t="s">
        <v>329</v>
      </c>
      <c r="BW59" t="s">
        <v>329</v>
      </c>
      <c r="BX59" t="s">
        <v>329</v>
      </c>
      <c r="BY59" t="s">
        <v>329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248320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351860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DX59">
        <v>57</v>
      </c>
      <c r="DY59">
        <v>110</v>
      </c>
      <c r="DZ59">
        <v>67</v>
      </c>
      <c r="EA59">
        <v>67</v>
      </c>
      <c r="EB59">
        <v>730</v>
      </c>
      <c r="EC59">
        <v>785</v>
      </c>
      <c r="ED59" t="s">
        <v>2646</v>
      </c>
      <c r="EE59" t="s">
        <v>2647</v>
      </c>
      <c r="EF59">
        <v>8153</v>
      </c>
      <c r="EG59">
        <v>15358</v>
      </c>
      <c r="EH59" t="s">
        <v>2340</v>
      </c>
      <c r="EI59">
        <v>5482</v>
      </c>
      <c r="EJ59">
        <v>8151</v>
      </c>
      <c r="EK59">
        <v>15356</v>
      </c>
      <c r="EL59" t="s">
        <v>2325</v>
      </c>
      <c r="EM59">
        <v>5269</v>
      </c>
      <c r="EN59">
        <v>8153</v>
      </c>
      <c r="EO59">
        <v>15358</v>
      </c>
      <c r="EP59" t="s">
        <v>2340</v>
      </c>
      <c r="EQ59">
        <v>5482</v>
      </c>
    </row>
    <row r="60" spans="1:147" x14ac:dyDescent="0.25">
      <c r="A60" t="s">
        <v>2648</v>
      </c>
      <c r="B60" t="s">
        <v>2649</v>
      </c>
      <c r="C60" t="s">
        <v>2650</v>
      </c>
      <c r="D60" t="s">
        <v>2650</v>
      </c>
      <c r="E60" t="s">
        <v>2651</v>
      </c>
      <c r="F60" t="s">
        <v>2652</v>
      </c>
      <c r="G60" t="s">
        <v>2653</v>
      </c>
      <c r="H60">
        <v>1</v>
      </c>
      <c r="I60">
        <v>66.270200000000003</v>
      </c>
      <c r="J60">
        <v>3.3185899999999997E-2</v>
      </c>
      <c r="K60">
        <v>66.27</v>
      </c>
      <c r="L60">
        <v>11.659000000000001</v>
      </c>
      <c r="M60">
        <v>66.27</v>
      </c>
      <c r="N60">
        <v>1</v>
      </c>
      <c r="O60">
        <v>66.270200000000003</v>
      </c>
      <c r="P60">
        <v>3.3185899999999997E-2</v>
      </c>
      <c r="Q60">
        <v>66.27</v>
      </c>
      <c r="AU60">
        <v>1</v>
      </c>
      <c r="AV60" t="s">
        <v>164</v>
      </c>
      <c r="AW60" t="s">
        <v>2654</v>
      </c>
      <c r="AX60" t="s">
        <v>350</v>
      </c>
      <c r="AY60" t="s">
        <v>715</v>
      </c>
      <c r="AZ60" t="s">
        <v>2655</v>
      </c>
      <c r="BA60" t="s">
        <v>2656</v>
      </c>
      <c r="BB60">
        <v>4</v>
      </c>
      <c r="BC60">
        <v>2</v>
      </c>
      <c r="BD60">
        <v>1.9701</v>
      </c>
      <c r="BE60">
        <v>1831000</v>
      </c>
      <c r="BF60">
        <v>1831000</v>
      </c>
      <c r="BG60">
        <v>0</v>
      </c>
      <c r="BH60">
        <v>0</v>
      </c>
      <c r="BI60" t="s">
        <v>329</v>
      </c>
      <c r="BJ60">
        <v>183100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 t="s">
        <v>329</v>
      </c>
      <c r="BS60" t="s">
        <v>329</v>
      </c>
      <c r="BT60" t="s">
        <v>329</v>
      </c>
      <c r="BU60" t="s">
        <v>329</v>
      </c>
      <c r="BV60" t="s">
        <v>329</v>
      </c>
      <c r="BW60" t="s">
        <v>329</v>
      </c>
      <c r="BX60" t="s">
        <v>329</v>
      </c>
      <c r="BY60" t="s">
        <v>329</v>
      </c>
      <c r="BZ60">
        <v>183100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DX60">
        <v>58</v>
      </c>
      <c r="DY60">
        <v>114</v>
      </c>
      <c r="DZ60">
        <v>5</v>
      </c>
      <c r="EA60">
        <v>5</v>
      </c>
      <c r="EB60">
        <v>6</v>
      </c>
      <c r="EC60">
        <v>7</v>
      </c>
      <c r="ED60">
        <v>86</v>
      </c>
      <c r="EE60">
        <v>182</v>
      </c>
      <c r="EF60">
        <v>86</v>
      </c>
      <c r="EG60">
        <v>182</v>
      </c>
      <c r="EH60" t="s">
        <v>2278</v>
      </c>
      <c r="EI60">
        <v>5791</v>
      </c>
      <c r="EJ60">
        <v>86</v>
      </c>
      <c r="EK60">
        <v>182</v>
      </c>
      <c r="EL60" t="s">
        <v>2278</v>
      </c>
      <c r="EM60">
        <v>5791</v>
      </c>
      <c r="EN60">
        <v>86</v>
      </c>
      <c r="EO60">
        <v>182</v>
      </c>
      <c r="EP60" t="s">
        <v>2278</v>
      </c>
      <c r="EQ60">
        <v>5791</v>
      </c>
    </row>
    <row r="61" spans="1:147" x14ac:dyDescent="0.25">
      <c r="A61" t="s">
        <v>2657</v>
      </c>
      <c r="B61" t="s">
        <v>2658</v>
      </c>
      <c r="C61" t="s">
        <v>2659</v>
      </c>
      <c r="D61" t="s">
        <v>2659</v>
      </c>
      <c r="E61" t="s">
        <v>2660</v>
      </c>
      <c r="F61" t="s">
        <v>2661</v>
      </c>
      <c r="G61" t="s">
        <v>2662</v>
      </c>
      <c r="H61">
        <v>0.99580900000000006</v>
      </c>
      <c r="I61">
        <v>22.794699999999999</v>
      </c>
      <c r="J61">
        <v>2.75322E-2</v>
      </c>
      <c r="K61">
        <v>67.233999999999995</v>
      </c>
      <c r="L61">
        <v>9.4468999999999994</v>
      </c>
      <c r="M61">
        <v>67.233999999999995</v>
      </c>
      <c r="N61">
        <v>0.99580900000000006</v>
      </c>
      <c r="O61">
        <v>22.794699999999999</v>
      </c>
      <c r="P61">
        <v>2.75322E-2</v>
      </c>
      <c r="Q61">
        <v>67.233999999999995</v>
      </c>
      <c r="AV61" t="s">
        <v>164</v>
      </c>
      <c r="AW61" t="s">
        <v>2663</v>
      </c>
      <c r="AX61" t="s">
        <v>2664</v>
      </c>
      <c r="AY61" t="s">
        <v>2665</v>
      </c>
      <c r="AZ61" t="s">
        <v>2666</v>
      </c>
      <c r="BA61" t="s">
        <v>2667</v>
      </c>
      <c r="BB61">
        <v>8</v>
      </c>
      <c r="BC61">
        <v>2</v>
      </c>
      <c r="BD61">
        <v>2.3412000000000002</v>
      </c>
      <c r="BE61">
        <v>906850</v>
      </c>
      <c r="BF61">
        <v>0</v>
      </c>
      <c r="BG61">
        <v>0</v>
      </c>
      <c r="BH61">
        <v>906850</v>
      </c>
      <c r="BI61" t="s">
        <v>329</v>
      </c>
      <c r="BJ61">
        <v>90685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 t="s">
        <v>329</v>
      </c>
      <c r="BS61" t="s">
        <v>329</v>
      </c>
      <c r="BT61" t="s">
        <v>329</v>
      </c>
      <c r="BU61" t="s">
        <v>329</v>
      </c>
      <c r="BV61" t="s">
        <v>329</v>
      </c>
      <c r="BW61" t="s">
        <v>329</v>
      </c>
      <c r="BX61" t="s">
        <v>329</v>
      </c>
      <c r="BY61" t="s">
        <v>329</v>
      </c>
      <c r="BZ61">
        <v>0</v>
      </c>
      <c r="CA61">
        <v>0</v>
      </c>
      <c r="CB61">
        <v>90685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DX61">
        <v>59</v>
      </c>
      <c r="DY61">
        <v>121</v>
      </c>
      <c r="DZ61">
        <v>1195</v>
      </c>
      <c r="EA61">
        <v>1195</v>
      </c>
      <c r="EB61">
        <v>115</v>
      </c>
      <c r="EC61">
        <v>121</v>
      </c>
      <c r="ED61">
        <v>815</v>
      </c>
      <c r="EE61">
        <v>1178</v>
      </c>
      <c r="EF61">
        <v>815</v>
      </c>
      <c r="EG61">
        <v>1178</v>
      </c>
      <c r="EH61" t="s">
        <v>2278</v>
      </c>
      <c r="EI61">
        <v>8049</v>
      </c>
      <c r="EJ61">
        <v>815</v>
      </c>
      <c r="EK61">
        <v>1178</v>
      </c>
      <c r="EL61" t="s">
        <v>2278</v>
      </c>
      <c r="EM61">
        <v>8049</v>
      </c>
      <c r="EN61">
        <v>815</v>
      </c>
      <c r="EO61">
        <v>1178</v>
      </c>
      <c r="EP61" t="s">
        <v>2278</v>
      </c>
      <c r="EQ61">
        <v>8049</v>
      </c>
    </row>
    <row r="62" spans="1:147" x14ac:dyDescent="0.25">
      <c r="A62" t="s">
        <v>2657</v>
      </c>
      <c r="B62" t="s">
        <v>2668</v>
      </c>
      <c r="C62" t="s">
        <v>2659</v>
      </c>
      <c r="D62" t="s">
        <v>2659</v>
      </c>
      <c r="E62" t="s">
        <v>2660</v>
      </c>
      <c r="F62" t="s">
        <v>2661</v>
      </c>
      <c r="G62" t="s">
        <v>2662</v>
      </c>
      <c r="H62">
        <v>0.99912100000000004</v>
      </c>
      <c r="I62">
        <v>29.577300000000001</v>
      </c>
      <c r="J62">
        <v>2.75322E-2</v>
      </c>
      <c r="K62">
        <v>67.233999999999995</v>
      </c>
      <c r="L62">
        <v>9.4468999999999994</v>
      </c>
      <c r="M62">
        <v>67.233999999999995</v>
      </c>
      <c r="N62">
        <v>0.99912100000000004</v>
      </c>
      <c r="O62">
        <v>29.577300000000001</v>
      </c>
      <c r="P62">
        <v>2.75322E-2</v>
      </c>
      <c r="Q62">
        <v>67.233999999999995</v>
      </c>
      <c r="AV62" t="s">
        <v>164</v>
      </c>
      <c r="AW62" t="s">
        <v>2669</v>
      </c>
      <c r="AX62" t="s">
        <v>2670</v>
      </c>
      <c r="AY62" t="s">
        <v>1046</v>
      </c>
      <c r="AZ62" t="s">
        <v>2666</v>
      </c>
      <c r="BA62" t="s">
        <v>2667</v>
      </c>
      <c r="BB62">
        <v>9</v>
      </c>
      <c r="BC62">
        <v>2</v>
      </c>
      <c r="BD62">
        <v>2.3412000000000002</v>
      </c>
      <c r="BE62">
        <v>906850</v>
      </c>
      <c r="BF62">
        <v>0</v>
      </c>
      <c r="BG62">
        <v>0</v>
      </c>
      <c r="BH62">
        <v>906850</v>
      </c>
      <c r="BI62" t="s">
        <v>329</v>
      </c>
      <c r="BJ62">
        <v>90685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 t="s">
        <v>329</v>
      </c>
      <c r="BS62" t="s">
        <v>329</v>
      </c>
      <c r="BT62" t="s">
        <v>329</v>
      </c>
      <c r="BU62" t="s">
        <v>329</v>
      </c>
      <c r="BV62" t="s">
        <v>329</v>
      </c>
      <c r="BW62" t="s">
        <v>329</v>
      </c>
      <c r="BX62" t="s">
        <v>329</v>
      </c>
      <c r="BY62" t="s">
        <v>329</v>
      </c>
      <c r="BZ62">
        <v>0</v>
      </c>
      <c r="CA62">
        <v>0</v>
      </c>
      <c r="CB62">
        <v>90685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DX62">
        <v>60</v>
      </c>
      <c r="DY62">
        <v>121</v>
      </c>
      <c r="DZ62">
        <v>1196</v>
      </c>
      <c r="EA62">
        <v>1196</v>
      </c>
      <c r="EB62">
        <v>115</v>
      </c>
      <c r="EC62">
        <v>121</v>
      </c>
      <c r="ED62">
        <v>815</v>
      </c>
      <c r="EE62">
        <v>1178</v>
      </c>
      <c r="EF62">
        <v>815</v>
      </c>
      <c r="EG62">
        <v>1178</v>
      </c>
      <c r="EH62" t="s">
        <v>2278</v>
      </c>
      <c r="EI62">
        <v>8049</v>
      </c>
      <c r="EJ62">
        <v>815</v>
      </c>
      <c r="EK62">
        <v>1178</v>
      </c>
      <c r="EL62" t="s">
        <v>2278</v>
      </c>
      <c r="EM62">
        <v>8049</v>
      </c>
      <c r="EN62">
        <v>815</v>
      </c>
      <c r="EO62">
        <v>1178</v>
      </c>
      <c r="EP62" t="s">
        <v>2278</v>
      </c>
      <c r="EQ62">
        <v>8049</v>
      </c>
    </row>
    <row r="63" spans="1:147" x14ac:dyDescent="0.25">
      <c r="A63" t="s">
        <v>2671</v>
      </c>
      <c r="B63">
        <v>8</v>
      </c>
      <c r="C63" t="s">
        <v>2671</v>
      </c>
      <c r="D63" t="s">
        <v>2671</v>
      </c>
      <c r="F63" t="s">
        <v>2672</v>
      </c>
      <c r="G63" t="s">
        <v>2673</v>
      </c>
      <c r="H63">
        <v>0.99987499999999996</v>
      </c>
      <c r="I63">
        <v>39.035600000000002</v>
      </c>
      <c r="J63">
        <v>3.9448900000000002E-2</v>
      </c>
      <c r="K63">
        <v>46.819000000000003</v>
      </c>
      <c r="L63">
        <v>18.905000000000001</v>
      </c>
      <c r="M63">
        <v>46.819000000000003</v>
      </c>
      <c r="AH63">
        <v>0.99987499999999996</v>
      </c>
      <c r="AI63">
        <v>39.035600000000002</v>
      </c>
      <c r="AJ63">
        <v>3.9448900000000002E-2</v>
      </c>
      <c r="AK63">
        <v>46.819000000000003</v>
      </c>
      <c r="AV63" t="s">
        <v>164</v>
      </c>
      <c r="AW63" t="s">
        <v>2674</v>
      </c>
      <c r="AX63" t="s">
        <v>350</v>
      </c>
      <c r="AY63" t="s">
        <v>1337</v>
      </c>
      <c r="AZ63" t="s">
        <v>2675</v>
      </c>
      <c r="BA63" t="s">
        <v>2676</v>
      </c>
      <c r="BB63">
        <v>8</v>
      </c>
      <c r="BC63">
        <v>3</v>
      </c>
      <c r="BD63">
        <v>-1.9157999999999999</v>
      </c>
      <c r="BE63">
        <v>520260</v>
      </c>
      <c r="BF63">
        <v>520260</v>
      </c>
      <c r="BG63">
        <v>0</v>
      </c>
      <c r="BH63">
        <v>0</v>
      </c>
      <c r="BI63" t="s">
        <v>329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520260</v>
      </c>
      <c r="BP63">
        <v>0</v>
      </c>
      <c r="BQ63">
        <v>0</v>
      </c>
      <c r="BR63" t="s">
        <v>329</v>
      </c>
      <c r="BS63" t="s">
        <v>329</v>
      </c>
      <c r="BT63" t="s">
        <v>329</v>
      </c>
      <c r="BU63" t="s">
        <v>329</v>
      </c>
      <c r="BV63" t="s">
        <v>329</v>
      </c>
      <c r="BW63" t="s">
        <v>329</v>
      </c>
      <c r="BX63" t="s">
        <v>329</v>
      </c>
      <c r="BY63" t="s">
        <v>329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52026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DX63">
        <v>61</v>
      </c>
      <c r="DY63">
        <v>125</v>
      </c>
      <c r="DZ63">
        <v>8</v>
      </c>
      <c r="EA63">
        <v>8</v>
      </c>
      <c r="EB63">
        <v>504</v>
      </c>
      <c r="EC63">
        <v>538</v>
      </c>
      <c r="ED63">
        <v>6309</v>
      </c>
      <c r="EE63">
        <v>12414</v>
      </c>
      <c r="EF63">
        <v>6309</v>
      </c>
      <c r="EG63">
        <v>12414</v>
      </c>
      <c r="EH63" t="s">
        <v>2340</v>
      </c>
      <c r="EI63">
        <v>7192</v>
      </c>
      <c r="EJ63">
        <v>6309</v>
      </c>
      <c r="EK63">
        <v>12414</v>
      </c>
      <c r="EL63" t="s">
        <v>2340</v>
      </c>
      <c r="EM63">
        <v>7192</v>
      </c>
      <c r="EN63">
        <v>6309</v>
      </c>
      <c r="EO63">
        <v>12414</v>
      </c>
      <c r="EP63" t="s">
        <v>2340</v>
      </c>
      <c r="EQ63">
        <v>7192</v>
      </c>
    </row>
    <row r="64" spans="1:147" x14ac:dyDescent="0.25">
      <c r="A64" t="s">
        <v>2677</v>
      </c>
      <c r="B64">
        <v>210</v>
      </c>
      <c r="C64" t="s">
        <v>2677</v>
      </c>
      <c r="D64" t="s">
        <v>2677</v>
      </c>
      <c r="F64" t="s">
        <v>2678</v>
      </c>
      <c r="G64" t="s">
        <v>2679</v>
      </c>
      <c r="H64">
        <v>0.84175599999999995</v>
      </c>
      <c r="I64">
        <v>6.6932200000000002</v>
      </c>
      <c r="J64">
        <v>2.6509700000000001E-2</v>
      </c>
      <c r="K64">
        <v>55.261000000000003</v>
      </c>
      <c r="L64">
        <v>20.817</v>
      </c>
      <c r="M64">
        <v>55.261000000000003</v>
      </c>
      <c r="N64">
        <v>0.84175599999999995</v>
      </c>
      <c r="O64">
        <v>6.6932200000000002</v>
      </c>
      <c r="P64">
        <v>2.6509700000000001E-2</v>
      </c>
      <c r="Q64">
        <v>55.261000000000003</v>
      </c>
      <c r="AU64">
        <v>3</v>
      </c>
      <c r="AV64" t="s">
        <v>164</v>
      </c>
      <c r="AW64" t="s">
        <v>2680</v>
      </c>
      <c r="AX64" t="s">
        <v>2681</v>
      </c>
      <c r="AY64" t="s">
        <v>2006</v>
      </c>
      <c r="AZ64" t="s">
        <v>2682</v>
      </c>
      <c r="BA64" t="s">
        <v>2683</v>
      </c>
      <c r="BB64">
        <v>3</v>
      </c>
      <c r="BC64">
        <v>2</v>
      </c>
      <c r="BD64">
        <v>3.1894</v>
      </c>
      <c r="BE64">
        <v>0</v>
      </c>
      <c r="BF64">
        <v>0</v>
      </c>
      <c r="BG64">
        <v>0</v>
      </c>
      <c r="BH64">
        <v>0</v>
      </c>
      <c r="BI64" t="s">
        <v>329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 t="s">
        <v>329</v>
      </c>
      <c r="BS64" t="s">
        <v>329</v>
      </c>
      <c r="BT64" t="s">
        <v>329</v>
      </c>
      <c r="BU64" t="s">
        <v>329</v>
      </c>
      <c r="BV64" t="s">
        <v>329</v>
      </c>
      <c r="BW64" t="s">
        <v>329</v>
      </c>
      <c r="BX64" t="s">
        <v>329</v>
      </c>
      <c r="BY64" t="s">
        <v>329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DX64">
        <v>62</v>
      </c>
      <c r="DY64">
        <v>127</v>
      </c>
      <c r="DZ64">
        <v>210</v>
      </c>
      <c r="EA64">
        <v>210</v>
      </c>
      <c r="EB64">
        <v>58</v>
      </c>
      <c r="EC64">
        <v>60</v>
      </c>
      <c r="ED64">
        <v>288</v>
      </c>
      <c r="EE64">
        <v>399</v>
      </c>
      <c r="EF64">
        <v>288</v>
      </c>
      <c r="EG64">
        <v>399</v>
      </c>
      <c r="EH64" t="s">
        <v>2278</v>
      </c>
      <c r="EI64">
        <v>9587</v>
      </c>
      <c r="EJ64">
        <v>288</v>
      </c>
      <c r="EK64">
        <v>399</v>
      </c>
      <c r="EL64" t="s">
        <v>2278</v>
      </c>
      <c r="EM64">
        <v>9587</v>
      </c>
      <c r="EN64">
        <v>288</v>
      </c>
      <c r="EO64">
        <v>399</v>
      </c>
      <c r="EP64" t="s">
        <v>2278</v>
      </c>
      <c r="EQ64">
        <v>9587</v>
      </c>
    </row>
    <row r="65" spans="1:147" x14ac:dyDescent="0.25">
      <c r="A65" t="s">
        <v>2677</v>
      </c>
      <c r="B65">
        <v>214</v>
      </c>
      <c r="C65" t="s">
        <v>2677</v>
      </c>
      <c r="D65" t="s">
        <v>2677</v>
      </c>
      <c r="F65" t="s">
        <v>2678</v>
      </c>
      <c r="G65" t="s">
        <v>2679</v>
      </c>
      <c r="H65">
        <v>0.86618799999999996</v>
      </c>
      <c r="I65">
        <v>8.3816400000000009</v>
      </c>
      <c r="J65">
        <v>2.6509700000000001E-2</v>
      </c>
      <c r="K65">
        <v>55.261000000000003</v>
      </c>
      <c r="L65">
        <v>20.817</v>
      </c>
      <c r="M65">
        <v>55.261000000000003</v>
      </c>
      <c r="N65">
        <v>0.86618799999999996</v>
      </c>
      <c r="O65">
        <v>8.3816400000000009</v>
      </c>
      <c r="P65">
        <v>2.6509700000000001E-2</v>
      </c>
      <c r="Q65">
        <v>55.261000000000003</v>
      </c>
      <c r="AU65">
        <v>3</v>
      </c>
      <c r="AV65" t="s">
        <v>164</v>
      </c>
      <c r="AW65" t="s">
        <v>2684</v>
      </c>
      <c r="AX65" t="s">
        <v>2685</v>
      </c>
      <c r="AY65" t="s">
        <v>1401</v>
      </c>
      <c r="AZ65" t="s">
        <v>2682</v>
      </c>
      <c r="BA65" t="s">
        <v>2683</v>
      </c>
      <c r="BB65">
        <v>7</v>
      </c>
      <c r="BC65">
        <v>2</v>
      </c>
      <c r="BD65">
        <v>3.1894</v>
      </c>
      <c r="BE65">
        <v>0</v>
      </c>
      <c r="BF65">
        <v>0</v>
      </c>
      <c r="BG65">
        <v>0</v>
      </c>
      <c r="BH65">
        <v>0</v>
      </c>
      <c r="BI65" t="s">
        <v>329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 t="s">
        <v>329</v>
      </c>
      <c r="BS65" t="s">
        <v>329</v>
      </c>
      <c r="BT65" t="s">
        <v>329</v>
      </c>
      <c r="BU65" t="s">
        <v>329</v>
      </c>
      <c r="BV65" t="s">
        <v>329</v>
      </c>
      <c r="BW65" t="s">
        <v>329</v>
      </c>
      <c r="BX65" t="s">
        <v>329</v>
      </c>
      <c r="BY65" t="s">
        <v>329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DX65">
        <v>63</v>
      </c>
      <c r="DY65">
        <v>127</v>
      </c>
      <c r="DZ65">
        <v>214</v>
      </c>
      <c r="EA65">
        <v>214</v>
      </c>
      <c r="EB65">
        <v>58</v>
      </c>
      <c r="EC65">
        <v>60</v>
      </c>
      <c r="ED65">
        <v>288</v>
      </c>
      <c r="EE65">
        <v>399</v>
      </c>
      <c r="EF65">
        <v>288</v>
      </c>
      <c r="EG65">
        <v>399</v>
      </c>
      <c r="EH65" t="s">
        <v>2278</v>
      </c>
      <c r="EI65">
        <v>9587</v>
      </c>
      <c r="EJ65">
        <v>288</v>
      </c>
      <c r="EK65">
        <v>399</v>
      </c>
      <c r="EL65" t="s">
        <v>2278</v>
      </c>
      <c r="EM65">
        <v>9587</v>
      </c>
      <c r="EN65">
        <v>288</v>
      </c>
      <c r="EO65">
        <v>399</v>
      </c>
      <c r="EP65" t="s">
        <v>2278</v>
      </c>
      <c r="EQ65">
        <v>9587</v>
      </c>
    </row>
    <row r="66" spans="1:147" x14ac:dyDescent="0.25">
      <c r="A66" t="s">
        <v>2686</v>
      </c>
      <c r="B66" t="s">
        <v>2687</v>
      </c>
      <c r="C66" t="s">
        <v>2688</v>
      </c>
      <c r="D66" t="s">
        <v>2688</v>
      </c>
      <c r="E66" t="s">
        <v>2689</v>
      </c>
      <c r="F66" t="s">
        <v>2690</v>
      </c>
      <c r="G66" t="s">
        <v>2691</v>
      </c>
      <c r="H66">
        <v>0.62178800000000001</v>
      </c>
      <c r="I66">
        <v>2.1600999999999999</v>
      </c>
      <c r="J66">
        <v>1.26243E-2</v>
      </c>
      <c r="K66">
        <v>83.947999999999993</v>
      </c>
      <c r="L66">
        <v>24.341999999999999</v>
      </c>
      <c r="M66">
        <v>83.947999999999993</v>
      </c>
      <c r="N66">
        <v>0.62178800000000001</v>
      </c>
      <c r="O66">
        <v>2.1600999999999999</v>
      </c>
      <c r="P66">
        <v>1.26243E-2</v>
      </c>
      <c r="Q66">
        <v>83.947999999999993</v>
      </c>
      <c r="AU66">
        <v>1</v>
      </c>
      <c r="AV66" t="s">
        <v>164</v>
      </c>
      <c r="AW66" t="s">
        <v>2692</v>
      </c>
      <c r="AX66" t="s">
        <v>1525</v>
      </c>
      <c r="AY66" t="s">
        <v>1507</v>
      </c>
      <c r="AZ66" t="s">
        <v>2693</v>
      </c>
      <c r="BA66" t="s">
        <v>2694</v>
      </c>
      <c r="BB66">
        <v>6</v>
      </c>
      <c r="BC66">
        <v>2</v>
      </c>
      <c r="BD66">
        <v>2.0474000000000001</v>
      </c>
      <c r="BE66">
        <v>1634400</v>
      </c>
      <c r="BF66">
        <v>1634400</v>
      </c>
      <c r="BG66">
        <v>0</v>
      </c>
      <c r="BH66">
        <v>0</v>
      </c>
      <c r="BI66" t="s">
        <v>329</v>
      </c>
      <c r="BJ66">
        <v>163440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 t="s">
        <v>329</v>
      </c>
      <c r="BS66" t="s">
        <v>329</v>
      </c>
      <c r="BT66" t="s">
        <v>329</v>
      </c>
      <c r="BU66" t="s">
        <v>329</v>
      </c>
      <c r="BV66" t="s">
        <v>329</v>
      </c>
      <c r="BW66" t="s">
        <v>329</v>
      </c>
      <c r="BX66" t="s">
        <v>329</v>
      </c>
      <c r="BY66" t="s">
        <v>329</v>
      </c>
      <c r="BZ66">
        <v>163440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DX66">
        <v>64</v>
      </c>
      <c r="DY66">
        <v>129</v>
      </c>
      <c r="DZ66">
        <v>793</v>
      </c>
      <c r="EA66">
        <v>793</v>
      </c>
      <c r="EB66">
        <v>556</v>
      </c>
      <c r="EC66">
        <v>600</v>
      </c>
      <c r="ED66">
        <v>7037</v>
      </c>
      <c r="EE66">
        <v>13675</v>
      </c>
      <c r="EF66">
        <v>7037</v>
      </c>
      <c r="EG66">
        <v>13675</v>
      </c>
      <c r="EH66" t="s">
        <v>2278</v>
      </c>
      <c r="EI66">
        <v>7496</v>
      </c>
      <c r="EJ66">
        <v>7037</v>
      </c>
      <c r="EK66">
        <v>13675</v>
      </c>
      <c r="EL66" t="s">
        <v>2278</v>
      </c>
      <c r="EM66">
        <v>7496</v>
      </c>
      <c r="EN66">
        <v>7037</v>
      </c>
      <c r="EO66">
        <v>13675</v>
      </c>
      <c r="EP66" t="s">
        <v>2278</v>
      </c>
      <c r="EQ66">
        <v>7496</v>
      </c>
    </row>
    <row r="67" spans="1:147" x14ac:dyDescent="0.25">
      <c r="A67" t="s">
        <v>2695</v>
      </c>
      <c r="B67" t="s">
        <v>2696</v>
      </c>
      <c r="C67" t="s">
        <v>2697</v>
      </c>
      <c r="D67" t="s">
        <v>2697</v>
      </c>
      <c r="E67" t="s">
        <v>2698</v>
      </c>
      <c r="F67" t="s">
        <v>2699</v>
      </c>
      <c r="G67" t="s">
        <v>2700</v>
      </c>
      <c r="H67">
        <v>0.999969</v>
      </c>
      <c r="I67">
        <v>45.238300000000002</v>
      </c>
      <c r="J67">
        <v>8.5364499999999992E-3</v>
      </c>
      <c r="K67">
        <v>83.058999999999997</v>
      </c>
      <c r="L67">
        <v>47.561</v>
      </c>
      <c r="M67">
        <v>83.058999999999997</v>
      </c>
      <c r="N67">
        <v>0.93142899999999995</v>
      </c>
      <c r="O67">
        <v>11.3307</v>
      </c>
      <c r="P67">
        <v>3.3830699999999998E-2</v>
      </c>
      <c r="Q67">
        <v>63.271999999999998</v>
      </c>
      <c r="R67">
        <v>0.999834</v>
      </c>
      <c r="S67">
        <v>39.305399999999999</v>
      </c>
      <c r="T67">
        <v>8.5364499999999992E-3</v>
      </c>
      <c r="U67">
        <v>80.834999999999994</v>
      </c>
      <c r="Z67">
        <v>0.999969</v>
      </c>
      <c r="AA67">
        <v>45.238300000000002</v>
      </c>
      <c r="AB67">
        <v>1.49985E-2</v>
      </c>
      <c r="AC67">
        <v>83.058999999999997</v>
      </c>
      <c r="AH67">
        <v>0.99843400000000004</v>
      </c>
      <c r="AI67">
        <v>28.084700000000002</v>
      </c>
      <c r="AJ67">
        <v>2.4155900000000001E-2</v>
      </c>
      <c r="AK67">
        <v>69.989999999999995</v>
      </c>
      <c r="AL67">
        <v>0.89682499999999998</v>
      </c>
      <c r="AM67">
        <v>9.4024400000000004</v>
      </c>
      <c r="AN67">
        <v>4.37974E-2</v>
      </c>
      <c r="AO67">
        <v>59.628</v>
      </c>
      <c r="AU67">
        <v>1</v>
      </c>
      <c r="AV67" t="s">
        <v>164</v>
      </c>
      <c r="AW67" t="s">
        <v>2701</v>
      </c>
      <c r="AX67" t="s">
        <v>350</v>
      </c>
      <c r="AY67" t="s">
        <v>2292</v>
      </c>
      <c r="AZ67" t="s">
        <v>2702</v>
      </c>
      <c r="BA67" t="s">
        <v>2703</v>
      </c>
      <c r="BB67">
        <v>13</v>
      </c>
      <c r="BC67">
        <v>2</v>
      </c>
      <c r="BD67">
        <v>-3.5918000000000001</v>
      </c>
      <c r="BE67">
        <v>121040000</v>
      </c>
      <c r="BF67">
        <v>121040000</v>
      </c>
      <c r="BG67">
        <v>0</v>
      </c>
      <c r="BH67">
        <v>0</v>
      </c>
      <c r="BI67" t="s">
        <v>329</v>
      </c>
      <c r="BJ67">
        <v>1287800</v>
      </c>
      <c r="BK67">
        <v>1139500</v>
      </c>
      <c r="BL67">
        <v>0</v>
      </c>
      <c r="BM67">
        <v>116500000</v>
      </c>
      <c r="BN67">
        <v>0</v>
      </c>
      <c r="BO67">
        <v>449080</v>
      </c>
      <c r="BP67">
        <v>263850</v>
      </c>
      <c r="BQ67">
        <v>0</v>
      </c>
      <c r="BR67" t="s">
        <v>329</v>
      </c>
      <c r="BS67" t="s">
        <v>329</v>
      </c>
      <c r="BT67" t="s">
        <v>329</v>
      </c>
      <c r="BU67" t="s">
        <v>329</v>
      </c>
      <c r="BV67" t="s">
        <v>329</v>
      </c>
      <c r="BW67" t="s">
        <v>329</v>
      </c>
      <c r="BX67" t="s">
        <v>329</v>
      </c>
      <c r="BY67" t="s">
        <v>329</v>
      </c>
      <c r="BZ67">
        <v>1287800</v>
      </c>
      <c r="CA67">
        <v>0</v>
      </c>
      <c r="CB67">
        <v>0</v>
      </c>
      <c r="CC67">
        <v>113950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11650000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449080</v>
      </c>
      <c r="CP67">
        <v>0</v>
      </c>
      <c r="CQ67">
        <v>0</v>
      </c>
      <c r="CR67">
        <v>263850</v>
      </c>
      <c r="CS67">
        <v>0</v>
      </c>
      <c r="CT67">
        <v>0</v>
      </c>
      <c r="CU67">
        <v>0</v>
      </c>
      <c r="CV67">
        <v>0</v>
      </c>
      <c r="CW67">
        <v>0</v>
      </c>
      <c r="DX67">
        <v>65</v>
      </c>
      <c r="DY67">
        <v>130</v>
      </c>
      <c r="DZ67">
        <v>179</v>
      </c>
      <c r="EA67">
        <v>179</v>
      </c>
      <c r="EB67">
        <v>567</v>
      </c>
      <c r="EC67">
        <v>611</v>
      </c>
      <c r="ED67" t="s">
        <v>2704</v>
      </c>
      <c r="EE67" t="s">
        <v>2705</v>
      </c>
      <c r="EF67">
        <v>7075</v>
      </c>
      <c r="EG67">
        <v>13714</v>
      </c>
      <c r="EH67" t="s">
        <v>2299</v>
      </c>
      <c r="EI67">
        <v>11507</v>
      </c>
      <c r="EJ67">
        <v>7075</v>
      </c>
      <c r="EK67">
        <v>13714</v>
      </c>
      <c r="EL67" t="s">
        <v>2299</v>
      </c>
      <c r="EM67">
        <v>11507</v>
      </c>
      <c r="EN67">
        <v>7073</v>
      </c>
      <c r="EO67">
        <v>13712</v>
      </c>
      <c r="EP67" t="s">
        <v>2332</v>
      </c>
      <c r="EQ67">
        <v>12474</v>
      </c>
    </row>
    <row r="68" spans="1:147" x14ac:dyDescent="0.25">
      <c r="A68" t="s">
        <v>2706</v>
      </c>
      <c r="B68">
        <v>1</v>
      </c>
      <c r="C68" t="s">
        <v>2706</v>
      </c>
      <c r="D68" t="s">
        <v>2706</v>
      </c>
      <c r="F68" t="s">
        <v>2707</v>
      </c>
      <c r="G68" t="s">
        <v>2708</v>
      </c>
      <c r="H68">
        <v>0.99998500000000001</v>
      </c>
      <c r="I68">
        <v>48.2059</v>
      </c>
      <c r="J68">
        <v>1.05597E-2</v>
      </c>
      <c r="K68">
        <v>79.316999999999993</v>
      </c>
      <c r="L68">
        <v>27.634</v>
      </c>
      <c r="M68">
        <v>79.316999999999993</v>
      </c>
      <c r="V68">
        <v>0.99998500000000001</v>
      </c>
      <c r="W68">
        <v>48.2059</v>
      </c>
      <c r="X68">
        <v>1.05597E-2</v>
      </c>
      <c r="Y68">
        <v>79.316999999999993</v>
      </c>
      <c r="AU68">
        <v>2</v>
      </c>
      <c r="AV68" t="s">
        <v>164</v>
      </c>
      <c r="AW68" t="s">
        <v>2709</v>
      </c>
      <c r="AX68" t="s">
        <v>1448</v>
      </c>
      <c r="AY68" t="s">
        <v>2469</v>
      </c>
      <c r="AZ68" t="s">
        <v>2710</v>
      </c>
      <c r="BA68" t="s">
        <v>2711</v>
      </c>
      <c r="BB68">
        <v>1</v>
      </c>
      <c r="BC68">
        <v>2</v>
      </c>
      <c r="BD68">
        <v>1.5569999999999999</v>
      </c>
      <c r="BE68">
        <v>32952000</v>
      </c>
      <c r="BF68">
        <v>0</v>
      </c>
      <c r="BG68">
        <v>32952000</v>
      </c>
      <c r="BH68">
        <v>0</v>
      </c>
      <c r="BI68" t="s">
        <v>329</v>
      </c>
      <c r="BJ68">
        <v>0</v>
      </c>
      <c r="BK68">
        <v>0</v>
      </c>
      <c r="BL68">
        <v>32952000</v>
      </c>
      <c r="BM68">
        <v>0</v>
      </c>
      <c r="BN68">
        <v>0</v>
      </c>
      <c r="BO68">
        <v>0</v>
      </c>
      <c r="BP68">
        <v>0</v>
      </c>
      <c r="BQ68">
        <v>0</v>
      </c>
      <c r="BR68" t="s">
        <v>329</v>
      </c>
      <c r="BS68" t="s">
        <v>329</v>
      </c>
      <c r="BT68" t="s">
        <v>329</v>
      </c>
      <c r="BU68" t="s">
        <v>329</v>
      </c>
      <c r="BV68" t="s">
        <v>329</v>
      </c>
      <c r="BW68" t="s">
        <v>329</v>
      </c>
      <c r="BX68" t="s">
        <v>329</v>
      </c>
      <c r="BY68" t="s">
        <v>329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3295200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DX68">
        <v>66</v>
      </c>
      <c r="DY68">
        <v>131</v>
      </c>
      <c r="DZ68">
        <v>1</v>
      </c>
      <c r="EA68">
        <v>1</v>
      </c>
      <c r="EB68">
        <v>564</v>
      </c>
      <c r="EC68">
        <v>608</v>
      </c>
      <c r="ED68">
        <v>7058</v>
      </c>
      <c r="EE68">
        <v>13697</v>
      </c>
      <c r="EF68">
        <v>7058</v>
      </c>
      <c r="EG68">
        <v>13697</v>
      </c>
      <c r="EH68" t="s">
        <v>2288</v>
      </c>
      <c r="EI68">
        <v>8384</v>
      </c>
      <c r="EJ68">
        <v>7058</v>
      </c>
      <c r="EK68">
        <v>13697</v>
      </c>
      <c r="EL68" t="s">
        <v>2288</v>
      </c>
      <c r="EM68">
        <v>8384</v>
      </c>
      <c r="EN68">
        <v>7058</v>
      </c>
      <c r="EO68">
        <v>13697</v>
      </c>
      <c r="EP68" t="s">
        <v>2288</v>
      </c>
      <c r="EQ68">
        <v>8384</v>
      </c>
    </row>
    <row r="69" spans="1:147" x14ac:dyDescent="0.25">
      <c r="A69" t="s">
        <v>2712</v>
      </c>
      <c r="B69" t="s">
        <v>2713</v>
      </c>
      <c r="C69" t="s">
        <v>2714</v>
      </c>
      <c r="D69" t="s">
        <v>2714</v>
      </c>
      <c r="E69" t="s">
        <v>2715</v>
      </c>
      <c r="F69" t="s">
        <v>2716</v>
      </c>
      <c r="G69" t="s">
        <v>2717</v>
      </c>
      <c r="H69">
        <v>0.99999899999999997</v>
      </c>
      <c r="I69">
        <v>62.052999999999997</v>
      </c>
      <c r="J69">
        <v>3.8090100000000002E-2</v>
      </c>
      <c r="K69">
        <v>68.188999999999993</v>
      </c>
      <c r="L69">
        <v>40.261000000000003</v>
      </c>
      <c r="M69">
        <v>68.188999999999993</v>
      </c>
      <c r="V69">
        <v>0.99999899999999997</v>
      </c>
      <c r="W69">
        <v>62.052999999999997</v>
      </c>
      <c r="X69">
        <v>3.8090100000000002E-2</v>
      </c>
      <c r="Y69">
        <v>68.188999999999993</v>
      </c>
      <c r="AU69">
        <v>2</v>
      </c>
      <c r="AV69" t="s">
        <v>164</v>
      </c>
      <c r="AW69" t="s">
        <v>2718</v>
      </c>
      <c r="AX69" t="s">
        <v>1630</v>
      </c>
      <c r="AY69" t="s">
        <v>1427</v>
      </c>
      <c r="AZ69" t="s">
        <v>2719</v>
      </c>
      <c r="BA69" t="s">
        <v>2720</v>
      </c>
      <c r="BB69">
        <v>22</v>
      </c>
      <c r="BC69">
        <v>3</v>
      </c>
      <c r="BD69">
        <v>0.21334</v>
      </c>
      <c r="BE69">
        <v>1299600</v>
      </c>
      <c r="BF69">
        <v>0</v>
      </c>
      <c r="BG69">
        <v>1299600</v>
      </c>
      <c r="BH69">
        <v>0</v>
      </c>
      <c r="BI69" t="s">
        <v>329</v>
      </c>
      <c r="BJ69">
        <v>0</v>
      </c>
      <c r="BK69">
        <v>0</v>
      </c>
      <c r="BL69">
        <v>1299600</v>
      </c>
      <c r="BM69">
        <v>0</v>
      </c>
      <c r="BN69">
        <v>0</v>
      </c>
      <c r="BO69">
        <v>0</v>
      </c>
      <c r="BP69">
        <v>0</v>
      </c>
      <c r="BQ69">
        <v>0</v>
      </c>
      <c r="BR69" t="s">
        <v>329</v>
      </c>
      <c r="BS69" t="s">
        <v>329</v>
      </c>
      <c r="BT69" t="s">
        <v>329</v>
      </c>
      <c r="BU69" t="s">
        <v>329</v>
      </c>
      <c r="BV69" t="s">
        <v>329</v>
      </c>
      <c r="BW69" t="s">
        <v>329</v>
      </c>
      <c r="BX69" t="s">
        <v>329</v>
      </c>
      <c r="BY69" t="s">
        <v>329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129960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DX69">
        <v>67</v>
      </c>
      <c r="DY69">
        <v>140</v>
      </c>
      <c r="DZ69">
        <v>22</v>
      </c>
      <c r="EA69">
        <v>22</v>
      </c>
      <c r="EB69">
        <v>442</v>
      </c>
      <c r="EC69">
        <v>470</v>
      </c>
      <c r="ED69">
        <v>5880</v>
      </c>
      <c r="EE69">
        <v>11744</v>
      </c>
      <c r="EF69">
        <v>5880</v>
      </c>
      <c r="EG69">
        <v>11744</v>
      </c>
      <c r="EH69" t="s">
        <v>2288</v>
      </c>
      <c r="EI69">
        <v>7251</v>
      </c>
      <c r="EJ69">
        <v>5880</v>
      </c>
      <c r="EK69">
        <v>11744</v>
      </c>
      <c r="EL69" t="s">
        <v>2288</v>
      </c>
      <c r="EM69">
        <v>7251</v>
      </c>
      <c r="EN69">
        <v>5880</v>
      </c>
      <c r="EO69">
        <v>11744</v>
      </c>
      <c r="EP69" t="s">
        <v>2288</v>
      </c>
      <c r="EQ69">
        <v>7251</v>
      </c>
    </row>
    <row r="70" spans="1:147" x14ac:dyDescent="0.25">
      <c r="A70" t="s">
        <v>2721</v>
      </c>
      <c r="B70">
        <v>66</v>
      </c>
      <c r="C70" t="s">
        <v>2721</v>
      </c>
      <c r="D70" t="s">
        <v>2721</v>
      </c>
      <c r="E70" t="s">
        <v>2722</v>
      </c>
      <c r="F70" t="s">
        <v>2723</v>
      </c>
      <c r="G70" t="s">
        <v>2724</v>
      </c>
      <c r="H70">
        <v>1</v>
      </c>
      <c r="I70">
        <v>59.708799999999997</v>
      </c>
      <c r="J70">
        <v>2.8756299999999999E-2</v>
      </c>
      <c r="K70">
        <v>59.709000000000003</v>
      </c>
      <c r="L70">
        <v>11.521000000000001</v>
      </c>
      <c r="M70">
        <v>59.709000000000003</v>
      </c>
      <c r="R70">
        <v>1</v>
      </c>
      <c r="S70">
        <v>59.708799999999997</v>
      </c>
      <c r="T70">
        <v>2.8756299999999999E-2</v>
      </c>
      <c r="U70">
        <v>59.709000000000003</v>
      </c>
      <c r="AU70">
        <v>2</v>
      </c>
      <c r="AV70" t="s">
        <v>164</v>
      </c>
      <c r="AW70" t="s">
        <v>2725</v>
      </c>
      <c r="AX70" t="s">
        <v>325</v>
      </c>
      <c r="AY70" t="s">
        <v>615</v>
      </c>
      <c r="AZ70" t="s">
        <v>2726</v>
      </c>
      <c r="BA70" t="s">
        <v>2727</v>
      </c>
      <c r="BB70">
        <v>4</v>
      </c>
      <c r="BC70">
        <v>2</v>
      </c>
      <c r="BD70">
        <v>-1.4181999999999999</v>
      </c>
      <c r="BE70">
        <v>0</v>
      </c>
      <c r="BF70">
        <v>0</v>
      </c>
      <c r="BG70">
        <v>0</v>
      </c>
      <c r="BH70">
        <v>0</v>
      </c>
      <c r="BI70" t="s">
        <v>329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 t="s">
        <v>329</v>
      </c>
      <c r="BS70" t="s">
        <v>329</v>
      </c>
      <c r="BT70" t="s">
        <v>329</v>
      </c>
      <c r="BU70" t="s">
        <v>329</v>
      </c>
      <c r="BV70" t="s">
        <v>329</v>
      </c>
      <c r="BW70" t="s">
        <v>329</v>
      </c>
      <c r="BX70" t="s">
        <v>329</v>
      </c>
      <c r="BY70" t="s">
        <v>329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DX70">
        <v>68</v>
      </c>
      <c r="DY70">
        <v>146</v>
      </c>
      <c r="DZ70">
        <v>66</v>
      </c>
      <c r="EA70">
        <v>66</v>
      </c>
      <c r="EB70">
        <v>527</v>
      </c>
      <c r="EC70">
        <v>563</v>
      </c>
      <c r="ED70">
        <v>6453</v>
      </c>
      <c r="EE70">
        <v>12597</v>
      </c>
      <c r="EF70">
        <v>6453</v>
      </c>
      <c r="EG70">
        <v>12597</v>
      </c>
      <c r="EH70" t="s">
        <v>2332</v>
      </c>
      <c r="EI70">
        <v>3881</v>
      </c>
      <c r="EJ70">
        <v>6453</v>
      </c>
      <c r="EK70">
        <v>12597</v>
      </c>
      <c r="EL70" t="s">
        <v>2332</v>
      </c>
      <c r="EM70">
        <v>3881</v>
      </c>
      <c r="EN70">
        <v>6453</v>
      </c>
      <c r="EO70">
        <v>12597</v>
      </c>
      <c r="EP70" t="s">
        <v>2332</v>
      </c>
      <c r="EQ70">
        <v>3881</v>
      </c>
    </row>
    <row r="71" spans="1:147" x14ac:dyDescent="0.25">
      <c r="A71" t="s">
        <v>2721</v>
      </c>
      <c r="B71">
        <v>68</v>
      </c>
      <c r="C71" t="s">
        <v>2721</v>
      </c>
      <c r="D71" t="s">
        <v>2721</v>
      </c>
      <c r="E71" t="s">
        <v>2722</v>
      </c>
      <c r="F71" t="s">
        <v>2723</v>
      </c>
      <c r="G71" t="s">
        <v>2724</v>
      </c>
      <c r="H71">
        <v>1</v>
      </c>
      <c r="I71">
        <v>59.708799999999997</v>
      </c>
      <c r="J71">
        <v>2.8756299999999999E-2</v>
      </c>
      <c r="K71">
        <v>59.709000000000003</v>
      </c>
      <c r="L71">
        <v>11.521000000000001</v>
      </c>
      <c r="M71">
        <v>59.709000000000003</v>
      </c>
      <c r="R71">
        <v>1</v>
      </c>
      <c r="S71">
        <v>59.708799999999997</v>
      </c>
      <c r="T71">
        <v>2.8756299999999999E-2</v>
      </c>
      <c r="U71">
        <v>59.709000000000003</v>
      </c>
      <c r="AU71">
        <v>2</v>
      </c>
      <c r="AV71" t="s">
        <v>164</v>
      </c>
      <c r="AW71" t="s">
        <v>2728</v>
      </c>
      <c r="AX71" t="s">
        <v>457</v>
      </c>
      <c r="AY71" t="s">
        <v>351</v>
      </c>
      <c r="AZ71" t="s">
        <v>2726</v>
      </c>
      <c r="BA71" t="s">
        <v>2727</v>
      </c>
      <c r="BB71">
        <v>6</v>
      </c>
      <c r="BC71">
        <v>2</v>
      </c>
      <c r="BD71">
        <v>-1.4181999999999999</v>
      </c>
      <c r="BE71">
        <v>0</v>
      </c>
      <c r="BF71">
        <v>0</v>
      </c>
      <c r="BG71">
        <v>0</v>
      </c>
      <c r="BH71">
        <v>0</v>
      </c>
      <c r="BI71" t="s">
        <v>329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 t="s">
        <v>329</v>
      </c>
      <c r="BS71" t="s">
        <v>329</v>
      </c>
      <c r="BT71" t="s">
        <v>329</v>
      </c>
      <c r="BU71" t="s">
        <v>329</v>
      </c>
      <c r="BV71" t="s">
        <v>329</v>
      </c>
      <c r="BW71" t="s">
        <v>329</v>
      </c>
      <c r="BX71" t="s">
        <v>329</v>
      </c>
      <c r="BY71" t="s">
        <v>329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DX71">
        <v>69</v>
      </c>
      <c r="DY71">
        <v>146</v>
      </c>
      <c r="DZ71">
        <v>68</v>
      </c>
      <c r="EA71">
        <v>68</v>
      </c>
      <c r="EB71">
        <v>527</v>
      </c>
      <c r="EC71">
        <v>563</v>
      </c>
      <c r="ED71">
        <v>6453</v>
      </c>
      <c r="EE71">
        <v>12597</v>
      </c>
      <c r="EF71">
        <v>6453</v>
      </c>
      <c r="EG71">
        <v>12597</v>
      </c>
      <c r="EH71" t="s">
        <v>2332</v>
      </c>
      <c r="EI71">
        <v>3881</v>
      </c>
      <c r="EJ71">
        <v>6453</v>
      </c>
      <c r="EK71">
        <v>12597</v>
      </c>
      <c r="EL71" t="s">
        <v>2332</v>
      </c>
      <c r="EM71">
        <v>3881</v>
      </c>
      <c r="EN71">
        <v>6453</v>
      </c>
      <c r="EO71">
        <v>12597</v>
      </c>
      <c r="EP71" t="s">
        <v>2332</v>
      </c>
      <c r="EQ71">
        <v>3881</v>
      </c>
    </row>
    <row r="72" spans="1:147" x14ac:dyDescent="0.25">
      <c r="A72" t="s">
        <v>2729</v>
      </c>
      <c r="B72" t="s">
        <v>2730</v>
      </c>
      <c r="C72" t="s">
        <v>2731</v>
      </c>
      <c r="D72" t="s">
        <v>2731</v>
      </c>
      <c r="E72" t="s">
        <v>2732</v>
      </c>
      <c r="F72" t="s">
        <v>2733</v>
      </c>
      <c r="G72" t="s">
        <v>2734</v>
      </c>
      <c r="H72">
        <v>0.581959</v>
      </c>
      <c r="I72">
        <v>0.75142900000000001</v>
      </c>
      <c r="J72">
        <v>2.7409900000000001E-2</v>
      </c>
      <c r="K72">
        <v>58.106999999999999</v>
      </c>
      <c r="L72">
        <v>7.6142000000000003</v>
      </c>
      <c r="M72">
        <v>55.209000000000003</v>
      </c>
      <c r="AD72">
        <v>0.54276800000000003</v>
      </c>
      <c r="AE72">
        <v>0.71709199999999995</v>
      </c>
      <c r="AF72">
        <v>2.7409900000000001E-2</v>
      </c>
      <c r="AG72">
        <v>58.106999999999999</v>
      </c>
      <c r="AP72">
        <v>0.581959</v>
      </c>
      <c r="AQ72">
        <v>0.75142900000000001</v>
      </c>
      <c r="AR72">
        <v>3.0734399999999999E-2</v>
      </c>
      <c r="AS72">
        <v>55.209000000000003</v>
      </c>
      <c r="AU72">
        <v>2</v>
      </c>
      <c r="AV72" t="s">
        <v>164</v>
      </c>
      <c r="AW72" t="s">
        <v>2735</v>
      </c>
      <c r="AX72" t="s">
        <v>375</v>
      </c>
      <c r="AY72" t="s">
        <v>981</v>
      </c>
      <c r="AZ72" t="s">
        <v>2736</v>
      </c>
      <c r="BA72" t="s">
        <v>2737</v>
      </c>
      <c r="BB72">
        <v>2</v>
      </c>
      <c r="BC72">
        <v>2</v>
      </c>
      <c r="BD72">
        <v>0.41015000000000001</v>
      </c>
      <c r="BE72">
        <v>1681000</v>
      </c>
      <c r="BF72">
        <v>0</v>
      </c>
      <c r="BG72">
        <v>1681000</v>
      </c>
      <c r="BH72">
        <v>0</v>
      </c>
      <c r="BI72" t="s">
        <v>329</v>
      </c>
      <c r="BJ72">
        <v>0</v>
      </c>
      <c r="BK72">
        <v>0</v>
      </c>
      <c r="BL72">
        <v>0</v>
      </c>
      <c r="BM72">
        <v>0</v>
      </c>
      <c r="BN72">
        <v>927450</v>
      </c>
      <c r="BO72">
        <v>0</v>
      </c>
      <c r="BP72">
        <v>0</v>
      </c>
      <c r="BQ72">
        <v>753530</v>
      </c>
      <c r="BR72" t="s">
        <v>329</v>
      </c>
      <c r="BS72" t="s">
        <v>329</v>
      </c>
      <c r="BT72" t="s">
        <v>329</v>
      </c>
      <c r="BU72" t="s">
        <v>329</v>
      </c>
      <c r="BV72" t="s">
        <v>329</v>
      </c>
      <c r="BW72" t="s">
        <v>329</v>
      </c>
      <c r="BX72" t="s">
        <v>329</v>
      </c>
      <c r="BY72" t="s">
        <v>329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92745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753530</v>
      </c>
      <c r="CW72">
        <v>0</v>
      </c>
      <c r="DX72">
        <v>70</v>
      </c>
      <c r="DY72">
        <v>151</v>
      </c>
      <c r="DZ72">
        <v>66</v>
      </c>
      <c r="EA72">
        <v>66</v>
      </c>
      <c r="EB72">
        <v>649</v>
      </c>
      <c r="EC72">
        <v>697</v>
      </c>
      <c r="ED72" t="s">
        <v>2738</v>
      </c>
      <c r="EE72" t="s">
        <v>2739</v>
      </c>
      <c r="EF72">
        <v>7613</v>
      </c>
      <c r="EG72">
        <v>14547</v>
      </c>
      <c r="EH72" t="s">
        <v>2279</v>
      </c>
      <c r="EI72">
        <v>5145</v>
      </c>
      <c r="EJ72">
        <v>7612</v>
      </c>
      <c r="EK72">
        <v>14546</v>
      </c>
      <c r="EL72" t="s">
        <v>2325</v>
      </c>
      <c r="EM72">
        <v>5256</v>
      </c>
      <c r="EN72">
        <v>7612</v>
      </c>
      <c r="EO72">
        <v>14546</v>
      </c>
      <c r="EP72" t="s">
        <v>2325</v>
      </c>
      <c r="EQ72">
        <v>5256</v>
      </c>
    </row>
    <row r="73" spans="1:147" x14ac:dyDescent="0.25">
      <c r="A73" t="s">
        <v>2729</v>
      </c>
      <c r="B73" t="s">
        <v>2740</v>
      </c>
      <c r="C73" t="s">
        <v>2731</v>
      </c>
      <c r="D73" t="s">
        <v>2731</v>
      </c>
      <c r="E73" t="s">
        <v>2732</v>
      </c>
      <c r="F73" t="s">
        <v>2733</v>
      </c>
      <c r="G73" t="s">
        <v>2734</v>
      </c>
      <c r="H73">
        <v>0.99655099999999996</v>
      </c>
      <c r="I73">
        <v>21.941099999999999</v>
      </c>
      <c r="J73">
        <v>2.7409900000000001E-2</v>
      </c>
      <c r="K73">
        <v>58.106999999999999</v>
      </c>
      <c r="L73">
        <v>7.6142000000000003</v>
      </c>
      <c r="M73">
        <v>58.106999999999999</v>
      </c>
      <c r="AD73">
        <v>0.99655099999999996</v>
      </c>
      <c r="AE73">
        <v>21.941099999999999</v>
      </c>
      <c r="AF73">
        <v>2.7409900000000001E-2</v>
      </c>
      <c r="AG73">
        <v>58.106999999999999</v>
      </c>
      <c r="AP73">
        <v>0.91504799999999997</v>
      </c>
      <c r="AQ73">
        <v>7.6718599999999997</v>
      </c>
      <c r="AR73">
        <v>3.0734399999999999E-2</v>
      </c>
      <c r="AS73">
        <v>55.209000000000003</v>
      </c>
      <c r="AU73">
        <v>2</v>
      </c>
      <c r="AV73" t="s">
        <v>164</v>
      </c>
      <c r="AW73" t="s">
        <v>2741</v>
      </c>
      <c r="AX73" t="s">
        <v>380</v>
      </c>
      <c r="AY73" t="s">
        <v>552</v>
      </c>
      <c r="AZ73" t="s">
        <v>2742</v>
      </c>
      <c r="BA73" t="s">
        <v>2743</v>
      </c>
      <c r="BB73">
        <v>8</v>
      </c>
      <c r="BC73">
        <v>2</v>
      </c>
      <c r="BD73">
        <v>-1.9418</v>
      </c>
      <c r="BE73">
        <v>1681000</v>
      </c>
      <c r="BF73">
        <v>0</v>
      </c>
      <c r="BG73">
        <v>1681000</v>
      </c>
      <c r="BH73">
        <v>0</v>
      </c>
      <c r="BI73" t="s">
        <v>329</v>
      </c>
      <c r="BJ73">
        <v>0</v>
      </c>
      <c r="BK73">
        <v>0</v>
      </c>
      <c r="BL73">
        <v>0</v>
      </c>
      <c r="BM73">
        <v>0</v>
      </c>
      <c r="BN73">
        <v>927450</v>
      </c>
      <c r="BO73">
        <v>0</v>
      </c>
      <c r="BP73">
        <v>0</v>
      </c>
      <c r="BQ73">
        <v>753530</v>
      </c>
      <c r="BR73" t="s">
        <v>329</v>
      </c>
      <c r="BS73" t="s">
        <v>329</v>
      </c>
      <c r="BT73" t="s">
        <v>329</v>
      </c>
      <c r="BU73" t="s">
        <v>329</v>
      </c>
      <c r="BV73" t="s">
        <v>329</v>
      </c>
      <c r="BW73" t="s">
        <v>329</v>
      </c>
      <c r="BX73" t="s">
        <v>329</v>
      </c>
      <c r="BY73" t="s">
        <v>329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92745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753530</v>
      </c>
      <c r="CW73">
        <v>0</v>
      </c>
      <c r="DX73">
        <v>71</v>
      </c>
      <c r="DY73">
        <v>151</v>
      </c>
      <c r="DZ73">
        <v>72</v>
      </c>
      <c r="EA73">
        <v>72</v>
      </c>
      <c r="EB73">
        <v>649</v>
      </c>
      <c r="EC73">
        <v>697</v>
      </c>
      <c r="ED73" t="s">
        <v>2738</v>
      </c>
      <c r="EE73" t="s">
        <v>2739</v>
      </c>
      <c r="EF73">
        <v>7612</v>
      </c>
      <c r="EG73">
        <v>14546</v>
      </c>
      <c r="EH73" t="s">
        <v>2325</v>
      </c>
      <c r="EI73">
        <v>5256</v>
      </c>
      <c r="EJ73">
        <v>7612</v>
      </c>
      <c r="EK73">
        <v>14546</v>
      </c>
      <c r="EL73" t="s">
        <v>2325</v>
      </c>
      <c r="EM73">
        <v>5256</v>
      </c>
      <c r="EN73">
        <v>7612</v>
      </c>
      <c r="EO73">
        <v>14546</v>
      </c>
      <c r="EP73" t="s">
        <v>2325</v>
      </c>
      <c r="EQ73">
        <v>5256</v>
      </c>
    </row>
    <row r="74" spans="1:147" x14ac:dyDescent="0.25">
      <c r="A74" t="s">
        <v>2744</v>
      </c>
      <c r="B74">
        <v>8</v>
      </c>
      <c r="C74" t="s">
        <v>2744</v>
      </c>
      <c r="D74" t="s">
        <v>2744</v>
      </c>
      <c r="G74" t="s">
        <v>2745</v>
      </c>
      <c r="H74">
        <v>0.5</v>
      </c>
      <c r="I74">
        <v>0</v>
      </c>
      <c r="J74">
        <v>3.6565100000000003E-2</v>
      </c>
      <c r="K74">
        <v>55.189</v>
      </c>
      <c r="L74">
        <v>6.6788999999999996</v>
      </c>
      <c r="M74">
        <v>55.189</v>
      </c>
      <c r="AP74">
        <v>0.5</v>
      </c>
      <c r="AQ74">
        <v>0</v>
      </c>
      <c r="AR74">
        <v>3.6565100000000003E-2</v>
      </c>
      <c r="AS74">
        <v>55.189</v>
      </c>
      <c r="AV74" t="s">
        <v>164</v>
      </c>
      <c r="AW74" t="s">
        <v>2746</v>
      </c>
      <c r="AX74" t="s">
        <v>450</v>
      </c>
      <c r="AY74" t="s">
        <v>451</v>
      </c>
      <c r="AZ74" t="s">
        <v>2747</v>
      </c>
      <c r="BA74" t="s">
        <v>2748</v>
      </c>
      <c r="BB74">
        <v>8</v>
      </c>
      <c r="BC74">
        <v>2</v>
      </c>
      <c r="BD74">
        <v>-1.4146000000000001</v>
      </c>
      <c r="BE74">
        <v>993880</v>
      </c>
      <c r="BF74">
        <v>993880</v>
      </c>
      <c r="BG74">
        <v>0</v>
      </c>
      <c r="BH74">
        <v>0</v>
      </c>
      <c r="BI74" t="s">
        <v>329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993880</v>
      </c>
      <c r="BR74" t="s">
        <v>329</v>
      </c>
      <c r="BS74" t="s">
        <v>329</v>
      </c>
      <c r="BT74" t="s">
        <v>329</v>
      </c>
      <c r="BU74" t="s">
        <v>329</v>
      </c>
      <c r="BV74" t="s">
        <v>329</v>
      </c>
      <c r="BW74" t="s">
        <v>329</v>
      </c>
      <c r="BX74" t="s">
        <v>329</v>
      </c>
      <c r="BY74" t="s">
        <v>329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993880</v>
      </c>
      <c r="CV74">
        <v>0</v>
      </c>
      <c r="CW74">
        <v>0</v>
      </c>
      <c r="DX74">
        <v>72</v>
      </c>
      <c r="DY74">
        <v>155</v>
      </c>
      <c r="DZ74">
        <v>8</v>
      </c>
      <c r="EA74">
        <v>8</v>
      </c>
      <c r="EB74">
        <v>425</v>
      </c>
      <c r="EC74">
        <v>449</v>
      </c>
      <c r="ED74">
        <v>5696</v>
      </c>
      <c r="EE74">
        <v>11405</v>
      </c>
      <c r="EF74">
        <v>5696</v>
      </c>
      <c r="EG74">
        <v>11405</v>
      </c>
      <c r="EH74" t="s">
        <v>2279</v>
      </c>
      <c r="EI74">
        <v>9709</v>
      </c>
      <c r="EJ74">
        <v>5696</v>
      </c>
      <c r="EK74">
        <v>11405</v>
      </c>
      <c r="EL74" t="s">
        <v>2279</v>
      </c>
      <c r="EM74">
        <v>9709</v>
      </c>
      <c r="EN74">
        <v>5696</v>
      </c>
      <c r="EO74">
        <v>11405</v>
      </c>
      <c r="EP74" t="s">
        <v>2279</v>
      </c>
      <c r="EQ74">
        <v>9709</v>
      </c>
    </row>
    <row r="75" spans="1:147" x14ac:dyDescent="0.25">
      <c r="A75" t="s">
        <v>2749</v>
      </c>
      <c r="B75">
        <v>73</v>
      </c>
      <c r="C75" t="s">
        <v>2749</v>
      </c>
      <c r="D75" t="s">
        <v>2749</v>
      </c>
      <c r="E75" t="s">
        <v>2750</v>
      </c>
      <c r="F75" t="s">
        <v>2751</v>
      </c>
      <c r="G75" t="s">
        <v>2752</v>
      </c>
      <c r="H75">
        <v>0.99470499999999995</v>
      </c>
      <c r="I75">
        <v>23.477399999999999</v>
      </c>
      <c r="J75">
        <v>2.0389299999999999E-2</v>
      </c>
      <c r="K75">
        <v>79.513999999999996</v>
      </c>
      <c r="L75">
        <v>14.019</v>
      </c>
      <c r="M75">
        <v>79.513999999999996</v>
      </c>
      <c r="V75">
        <v>0.99470499999999995</v>
      </c>
      <c r="W75">
        <v>23.477399999999999</v>
      </c>
      <c r="X75">
        <v>2.0389299999999999E-2</v>
      </c>
      <c r="Y75">
        <v>79.513999999999996</v>
      </c>
      <c r="AU75">
        <v>2</v>
      </c>
      <c r="AV75" t="s">
        <v>164</v>
      </c>
      <c r="AW75" t="s">
        <v>2753</v>
      </c>
      <c r="AX75" t="s">
        <v>325</v>
      </c>
      <c r="AY75" t="s">
        <v>1030</v>
      </c>
      <c r="AZ75" t="s">
        <v>2754</v>
      </c>
      <c r="BA75" t="s">
        <v>2755</v>
      </c>
      <c r="BB75">
        <v>11</v>
      </c>
      <c r="BC75">
        <v>2</v>
      </c>
      <c r="BD75">
        <v>1.9060999999999999</v>
      </c>
      <c r="BE75">
        <v>529130</v>
      </c>
      <c r="BF75">
        <v>0</v>
      </c>
      <c r="BG75">
        <v>529130</v>
      </c>
      <c r="BH75">
        <v>0</v>
      </c>
      <c r="BI75" t="s">
        <v>329</v>
      </c>
      <c r="BJ75">
        <v>0</v>
      </c>
      <c r="BK75">
        <v>0</v>
      </c>
      <c r="BL75">
        <v>529130</v>
      </c>
      <c r="BM75">
        <v>0</v>
      </c>
      <c r="BN75">
        <v>0</v>
      </c>
      <c r="BO75">
        <v>0</v>
      </c>
      <c r="BP75">
        <v>0</v>
      </c>
      <c r="BQ75">
        <v>0</v>
      </c>
      <c r="BR75" t="s">
        <v>329</v>
      </c>
      <c r="BS75" t="s">
        <v>329</v>
      </c>
      <c r="BT75" t="s">
        <v>329</v>
      </c>
      <c r="BU75" t="s">
        <v>329</v>
      </c>
      <c r="BV75" t="s">
        <v>329</v>
      </c>
      <c r="BW75" t="s">
        <v>329</v>
      </c>
      <c r="BX75" t="s">
        <v>329</v>
      </c>
      <c r="BY75" t="s">
        <v>329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52913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DX75">
        <v>73</v>
      </c>
      <c r="DY75">
        <v>156</v>
      </c>
      <c r="DZ75">
        <v>73</v>
      </c>
      <c r="EA75">
        <v>73</v>
      </c>
      <c r="EB75">
        <v>316</v>
      </c>
      <c r="EC75">
        <v>332</v>
      </c>
      <c r="ED75">
        <v>3313</v>
      </c>
      <c r="EE75">
        <v>6584</v>
      </c>
      <c r="EF75">
        <v>3313</v>
      </c>
      <c r="EG75">
        <v>6584</v>
      </c>
      <c r="EH75" t="s">
        <v>2288</v>
      </c>
      <c r="EI75">
        <v>8214</v>
      </c>
      <c r="EJ75">
        <v>3313</v>
      </c>
      <c r="EK75">
        <v>6584</v>
      </c>
      <c r="EL75" t="s">
        <v>2288</v>
      </c>
      <c r="EM75">
        <v>8214</v>
      </c>
      <c r="EN75">
        <v>3313</v>
      </c>
      <c r="EO75">
        <v>6584</v>
      </c>
      <c r="EP75" t="s">
        <v>2288</v>
      </c>
      <c r="EQ75">
        <v>8214</v>
      </c>
    </row>
    <row r="76" spans="1:147" x14ac:dyDescent="0.25">
      <c r="A76" t="s">
        <v>2756</v>
      </c>
      <c r="B76">
        <v>425</v>
      </c>
      <c r="C76" t="s">
        <v>2756</v>
      </c>
      <c r="D76" t="s">
        <v>2756</v>
      </c>
      <c r="E76" t="s">
        <v>2757</v>
      </c>
      <c r="F76" t="s">
        <v>2758</v>
      </c>
      <c r="G76" t="s">
        <v>2759</v>
      </c>
      <c r="H76">
        <v>1</v>
      </c>
      <c r="I76">
        <v>50.483499999999999</v>
      </c>
      <c r="J76">
        <v>3.3978399999999999E-2</v>
      </c>
      <c r="K76">
        <v>50.484000000000002</v>
      </c>
      <c r="L76">
        <v>13.901</v>
      </c>
      <c r="M76">
        <v>50.484000000000002</v>
      </c>
      <c r="V76">
        <v>1</v>
      </c>
      <c r="W76">
        <v>50.483499999999999</v>
      </c>
      <c r="X76">
        <v>3.3978399999999999E-2</v>
      </c>
      <c r="Y76">
        <v>50.484000000000002</v>
      </c>
      <c r="AU76">
        <v>1</v>
      </c>
      <c r="AV76" t="s">
        <v>164</v>
      </c>
      <c r="AW76" t="s">
        <v>2760</v>
      </c>
      <c r="AX76" t="s">
        <v>626</v>
      </c>
      <c r="AY76" t="s">
        <v>458</v>
      </c>
      <c r="AZ76" t="s">
        <v>2761</v>
      </c>
      <c r="BA76" t="s">
        <v>2762</v>
      </c>
      <c r="BB76">
        <v>7</v>
      </c>
      <c r="BC76">
        <v>2</v>
      </c>
      <c r="BD76">
        <v>-0.56657000000000002</v>
      </c>
      <c r="BE76">
        <v>0</v>
      </c>
      <c r="BF76">
        <v>0</v>
      </c>
      <c r="BG76">
        <v>0</v>
      </c>
      <c r="BH76">
        <v>0</v>
      </c>
      <c r="BI76" t="s">
        <v>329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 t="s">
        <v>329</v>
      </c>
      <c r="BS76" t="s">
        <v>329</v>
      </c>
      <c r="BT76" t="s">
        <v>329</v>
      </c>
      <c r="BU76" t="s">
        <v>329</v>
      </c>
      <c r="BV76" t="s">
        <v>329</v>
      </c>
      <c r="BW76" t="s">
        <v>329</v>
      </c>
      <c r="BX76" t="s">
        <v>329</v>
      </c>
      <c r="BY76" t="s">
        <v>329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DX76">
        <v>74</v>
      </c>
      <c r="DY76">
        <v>160</v>
      </c>
      <c r="DZ76">
        <v>425</v>
      </c>
      <c r="EA76">
        <v>425</v>
      </c>
      <c r="EB76">
        <v>486</v>
      </c>
      <c r="EC76">
        <v>518</v>
      </c>
      <c r="ED76">
        <v>6054</v>
      </c>
      <c r="EE76">
        <v>11943</v>
      </c>
      <c r="EF76">
        <v>6054</v>
      </c>
      <c r="EG76">
        <v>11943</v>
      </c>
      <c r="EH76" t="s">
        <v>2288</v>
      </c>
      <c r="EI76">
        <v>13211</v>
      </c>
      <c r="EJ76">
        <v>6054</v>
      </c>
      <c r="EK76">
        <v>11943</v>
      </c>
      <c r="EL76" t="s">
        <v>2288</v>
      </c>
      <c r="EM76">
        <v>13211</v>
      </c>
      <c r="EN76">
        <v>6054</v>
      </c>
      <c r="EO76">
        <v>11943</v>
      </c>
      <c r="EP76" t="s">
        <v>2288</v>
      </c>
      <c r="EQ76">
        <v>13211</v>
      </c>
    </row>
    <row r="77" spans="1:147" x14ac:dyDescent="0.25">
      <c r="A77" t="s">
        <v>2763</v>
      </c>
      <c r="B77">
        <v>2621</v>
      </c>
      <c r="C77" t="s">
        <v>2763</v>
      </c>
      <c r="D77" t="s">
        <v>2763</v>
      </c>
      <c r="E77" t="s">
        <v>2764</v>
      </c>
      <c r="F77" t="s">
        <v>2765</v>
      </c>
      <c r="G77" t="s">
        <v>2766</v>
      </c>
      <c r="H77">
        <v>1</v>
      </c>
      <c r="I77">
        <v>78.112700000000004</v>
      </c>
      <c r="J77">
        <v>3.7424800000000001E-2</v>
      </c>
      <c r="K77">
        <v>78.113</v>
      </c>
      <c r="L77">
        <v>9.9807000000000006</v>
      </c>
      <c r="M77">
        <v>78.113</v>
      </c>
      <c r="Z77">
        <v>1</v>
      </c>
      <c r="AA77">
        <v>78.112700000000004</v>
      </c>
      <c r="AB77">
        <v>3.7424800000000001E-2</v>
      </c>
      <c r="AC77">
        <v>78.113</v>
      </c>
      <c r="AU77">
        <v>1</v>
      </c>
      <c r="AV77" t="s">
        <v>164</v>
      </c>
      <c r="AW77" t="s">
        <v>2767</v>
      </c>
      <c r="AX77" t="s">
        <v>350</v>
      </c>
      <c r="AY77" t="s">
        <v>2768</v>
      </c>
      <c r="AZ77" t="s">
        <v>2769</v>
      </c>
      <c r="BA77" t="s">
        <v>2770</v>
      </c>
      <c r="BB77">
        <v>6</v>
      </c>
      <c r="BC77">
        <v>2</v>
      </c>
      <c r="BD77">
        <v>4.3701999999999996</v>
      </c>
      <c r="BE77">
        <v>0</v>
      </c>
      <c r="BF77">
        <v>0</v>
      </c>
      <c r="BG77">
        <v>0</v>
      </c>
      <c r="BH77">
        <v>0</v>
      </c>
      <c r="BI77" t="s">
        <v>329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 t="s">
        <v>329</v>
      </c>
      <c r="BS77" t="s">
        <v>329</v>
      </c>
      <c r="BT77" t="s">
        <v>329</v>
      </c>
      <c r="BU77" t="s">
        <v>329</v>
      </c>
      <c r="BV77" t="s">
        <v>329</v>
      </c>
      <c r="BW77" t="s">
        <v>329</v>
      </c>
      <c r="BX77" t="s">
        <v>329</v>
      </c>
      <c r="BY77" t="s">
        <v>329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DX77">
        <v>75</v>
      </c>
      <c r="DY77">
        <v>164</v>
      </c>
      <c r="DZ77">
        <v>2621</v>
      </c>
      <c r="EA77">
        <v>2621</v>
      </c>
      <c r="EB77">
        <v>313</v>
      </c>
      <c r="EC77">
        <v>329</v>
      </c>
      <c r="ED77">
        <v>3309</v>
      </c>
      <c r="EE77">
        <v>6580</v>
      </c>
      <c r="EF77">
        <v>3309</v>
      </c>
      <c r="EG77">
        <v>6580</v>
      </c>
      <c r="EH77" t="s">
        <v>2299</v>
      </c>
      <c r="EI77">
        <v>5296</v>
      </c>
      <c r="EJ77">
        <v>3309</v>
      </c>
      <c r="EK77">
        <v>6580</v>
      </c>
      <c r="EL77" t="s">
        <v>2299</v>
      </c>
      <c r="EM77">
        <v>5296</v>
      </c>
      <c r="EN77">
        <v>3309</v>
      </c>
      <c r="EO77">
        <v>6580</v>
      </c>
      <c r="EP77" t="s">
        <v>2299</v>
      </c>
      <c r="EQ77">
        <v>5296</v>
      </c>
    </row>
    <row r="78" spans="1:147" x14ac:dyDescent="0.25">
      <c r="A78" t="s">
        <v>186</v>
      </c>
      <c r="B78" t="s">
        <v>187</v>
      </c>
      <c r="C78" t="s">
        <v>180</v>
      </c>
      <c r="D78" t="s">
        <v>180</v>
      </c>
      <c r="E78" t="s">
        <v>125</v>
      </c>
      <c r="F78" t="s">
        <v>126</v>
      </c>
      <c r="G78" t="s">
        <v>127</v>
      </c>
      <c r="H78">
        <v>0.99979700000000005</v>
      </c>
      <c r="I78">
        <v>36.9283</v>
      </c>
      <c r="J78" s="1">
        <v>4.6152E-32</v>
      </c>
      <c r="K78">
        <v>238.45</v>
      </c>
      <c r="L78">
        <v>187.21</v>
      </c>
      <c r="M78">
        <v>205.98</v>
      </c>
      <c r="N78">
        <v>0.99166799999999999</v>
      </c>
      <c r="O78">
        <v>20.7563</v>
      </c>
      <c r="P78" s="1">
        <v>1.00413E-6</v>
      </c>
      <c r="Q78">
        <v>152.88999999999999</v>
      </c>
      <c r="R78">
        <v>0.99695599999999995</v>
      </c>
      <c r="S78">
        <v>25.151800000000001</v>
      </c>
      <c r="T78" s="1">
        <v>2.2350600000000002E-6</v>
      </c>
      <c r="U78">
        <v>149.19</v>
      </c>
      <c r="V78">
        <v>0.995946</v>
      </c>
      <c r="W78">
        <v>23.903099999999998</v>
      </c>
      <c r="X78" s="1">
        <v>4.6152E-32</v>
      </c>
      <c r="Y78">
        <v>238.45</v>
      </c>
      <c r="Z78">
        <v>0.99979700000000005</v>
      </c>
      <c r="AA78">
        <v>36.9283</v>
      </c>
      <c r="AB78" s="1">
        <v>1.9344299999999999E-18</v>
      </c>
      <c r="AC78">
        <v>205.98</v>
      </c>
      <c r="AD78">
        <v>0.99776100000000001</v>
      </c>
      <c r="AE78">
        <v>26.489799999999999</v>
      </c>
      <c r="AF78" s="1">
        <v>1.1285E-9</v>
      </c>
      <c r="AG78">
        <v>170.79</v>
      </c>
      <c r="AH78">
        <v>0.82382</v>
      </c>
      <c r="AI78">
        <v>6.6987399999999999</v>
      </c>
      <c r="AJ78" s="1">
        <v>3.35759E-6</v>
      </c>
      <c r="AK78">
        <v>145.82</v>
      </c>
      <c r="AL78">
        <v>0.99918899999999999</v>
      </c>
      <c r="AM78">
        <v>30.904699999999998</v>
      </c>
      <c r="AN78" s="1">
        <v>1.9430200000000001E-19</v>
      </c>
      <c r="AO78">
        <v>214.63</v>
      </c>
      <c r="AP78">
        <v>0.99013499999999999</v>
      </c>
      <c r="AQ78">
        <v>20.016200000000001</v>
      </c>
      <c r="AR78" s="1">
        <v>1.0872799999999999E-18</v>
      </c>
      <c r="AS78">
        <v>210.2</v>
      </c>
      <c r="AU78">
        <v>1</v>
      </c>
      <c r="AV78" t="s">
        <v>164</v>
      </c>
      <c r="AW78" t="s">
        <v>188</v>
      </c>
      <c r="AX78" t="s">
        <v>2771</v>
      </c>
      <c r="AY78" t="s">
        <v>861</v>
      </c>
      <c r="AZ78" t="s">
        <v>189</v>
      </c>
      <c r="BA78" t="s">
        <v>190</v>
      </c>
      <c r="BB78">
        <v>5</v>
      </c>
      <c r="BC78">
        <v>2</v>
      </c>
      <c r="BD78">
        <v>-0.17061999999999999</v>
      </c>
      <c r="BE78">
        <v>118820000</v>
      </c>
      <c r="BF78">
        <v>118820000</v>
      </c>
      <c r="BG78">
        <v>0</v>
      </c>
      <c r="BH78">
        <v>0</v>
      </c>
      <c r="BI78">
        <v>6.1589000000000001E-3</v>
      </c>
      <c r="BJ78">
        <v>8241400</v>
      </c>
      <c r="BK78">
        <v>10402000</v>
      </c>
      <c r="BL78">
        <v>6748500</v>
      </c>
      <c r="BM78">
        <v>5543600</v>
      </c>
      <c r="BN78">
        <v>18679000</v>
      </c>
      <c r="BO78">
        <v>21911000</v>
      </c>
      <c r="BP78">
        <v>17475000</v>
      </c>
      <c r="BQ78">
        <v>16654000</v>
      </c>
      <c r="BR78">
        <v>3.7377000000000001E-3</v>
      </c>
      <c r="BS78">
        <v>4.9714E-3</v>
      </c>
      <c r="BT78">
        <v>4.2341999999999996E-3</v>
      </c>
      <c r="BU78">
        <v>2.4824000000000001E-3</v>
      </c>
      <c r="BV78">
        <v>5.0448000000000003E-3</v>
      </c>
      <c r="BW78">
        <v>6.9700999999999999E-3</v>
      </c>
      <c r="BX78">
        <v>8.4463000000000003E-3</v>
      </c>
      <c r="BY78">
        <v>7.3902000000000004E-3</v>
      </c>
      <c r="BZ78">
        <v>8241400</v>
      </c>
      <c r="CA78">
        <v>0</v>
      </c>
      <c r="CB78">
        <v>0</v>
      </c>
      <c r="CC78">
        <v>10402000</v>
      </c>
      <c r="CD78">
        <v>0</v>
      </c>
      <c r="CE78">
        <v>0</v>
      </c>
      <c r="CF78">
        <v>6748500</v>
      </c>
      <c r="CG78">
        <v>0</v>
      </c>
      <c r="CH78">
        <v>0</v>
      </c>
      <c r="CI78">
        <v>5543600</v>
      </c>
      <c r="CJ78">
        <v>0</v>
      </c>
      <c r="CK78">
        <v>0</v>
      </c>
      <c r="CL78">
        <v>18679000</v>
      </c>
      <c r="CM78">
        <v>0</v>
      </c>
      <c r="CN78">
        <v>0</v>
      </c>
      <c r="CO78">
        <v>21911000</v>
      </c>
      <c r="CP78">
        <v>0</v>
      </c>
      <c r="CQ78">
        <v>0</v>
      </c>
      <c r="CR78">
        <v>17475000</v>
      </c>
      <c r="CS78">
        <v>0</v>
      </c>
      <c r="CT78">
        <v>0</v>
      </c>
      <c r="CU78">
        <v>16654000</v>
      </c>
      <c r="CV78">
        <v>0</v>
      </c>
      <c r="CW78">
        <v>0</v>
      </c>
      <c r="DX78">
        <v>76</v>
      </c>
      <c r="DY78">
        <v>171</v>
      </c>
      <c r="DZ78">
        <v>65</v>
      </c>
      <c r="EA78">
        <v>65</v>
      </c>
      <c r="EB78" t="s">
        <v>2772</v>
      </c>
      <c r="EC78" t="s">
        <v>709</v>
      </c>
      <c r="ED78" t="s">
        <v>2773</v>
      </c>
      <c r="EE78" t="s">
        <v>2774</v>
      </c>
      <c r="EF78">
        <v>1970</v>
      </c>
      <c r="EG78">
        <v>3640</v>
      </c>
      <c r="EH78" t="s">
        <v>2299</v>
      </c>
      <c r="EI78">
        <v>7908</v>
      </c>
      <c r="EJ78">
        <v>1968</v>
      </c>
      <c r="EK78">
        <v>3638</v>
      </c>
      <c r="EL78" t="s">
        <v>2288</v>
      </c>
      <c r="EM78">
        <v>7847</v>
      </c>
      <c r="EN78">
        <v>1968</v>
      </c>
      <c r="EO78">
        <v>3638</v>
      </c>
      <c r="EP78" t="s">
        <v>2288</v>
      </c>
      <c r="EQ78">
        <v>7847</v>
      </c>
    </row>
    <row r="79" spans="1:147" x14ac:dyDescent="0.25">
      <c r="A79" t="s">
        <v>186</v>
      </c>
      <c r="B79" t="s">
        <v>2775</v>
      </c>
      <c r="C79" t="s">
        <v>180</v>
      </c>
      <c r="D79" t="s">
        <v>180</v>
      </c>
      <c r="E79" t="s">
        <v>125</v>
      </c>
      <c r="F79" t="s">
        <v>126</v>
      </c>
      <c r="G79" t="s">
        <v>127</v>
      </c>
      <c r="H79">
        <v>1</v>
      </c>
      <c r="I79">
        <v>70.912199999999999</v>
      </c>
      <c r="J79" s="1">
        <v>6.0525900000000003E-124</v>
      </c>
      <c r="K79">
        <v>342.18</v>
      </c>
      <c r="L79">
        <v>283.23</v>
      </c>
      <c r="M79">
        <v>342.18</v>
      </c>
      <c r="N79">
        <v>0.99998600000000004</v>
      </c>
      <c r="O79">
        <v>48.637799999999999</v>
      </c>
      <c r="P79" s="1">
        <v>2.2479500000000002E-61</v>
      </c>
      <c r="Q79">
        <v>257.77</v>
      </c>
      <c r="R79">
        <v>0.999865</v>
      </c>
      <c r="S79">
        <v>38.683799999999998</v>
      </c>
      <c r="T79" s="1">
        <v>1.48325E-41</v>
      </c>
      <c r="U79">
        <v>232.66</v>
      </c>
      <c r="V79">
        <v>0.99999899999999997</v>
      </c>
      <c r="W79">
        <v>61.486499999999999</v>
      </c>
      <c r="X79" s="1">
        <v>5.8851000000000001E-90</v>
      </c>
      <c r="Y79">
        <v>309.19</v>
      </c>
      <c r="Z79">
        <v>1</v>
      </c>
      <c r="AA79">
        <v>70.912199999999999</v>
      </c>
      <c r="AB79" s="1">
        <v>6.0525900000000003E-124</v>
      </c>
      <c r="AC79">
        <v>342.18</v>
      </c>
      <c r="AD79">
        <v>0.99999199999999999</v>
      </c>
      <c r="AE79">
        <v>51.220599999999997</v>
      </c>
      <c r="AF79" s="1">
        <v>6.4485900000000006E-51</v>
      </c>
      <c r="AG79">
        <v>242.68</v>
      </c>
      <c r="AH79">
        <v>0.99987000000000004</v>
      </c>
      <c r="AI79">
        <v>38.845700000000001</v>
      </c>
      <c r="AJ79" s="1">
        <v>4.4618700000000001E-43</v>
      </c>
      <c r="AK79">
        <v>234.26</v>
      </c>
      <c r="AL79">
        <v>1</v>
      </c>
      <c r="AM79">
        <v>67.601600000000005</v>
      </c>
      <c r="AN79" s="1">
        <v>1.9441199999999999E-89</v>
      </c>
      <c r="AO79">
        <v>295.56</v>
      </c>
      <c r="AP79">
        <v>0.99999499999999997</v>
      </c>
      <c r="AQ79">
        <v>53.017800000000001</v>
      </c>
      <c r="AR79" s="1">
        <v>5.0709799999999995E-63</v>
      </c>
      <c r="AS79">
        <v>269.54000000000002</v>
      </c>
      <c r="AU79" t="s">
        <v>174</v>
      </c>
      <c r="AV79" t="s">
        <v>164</v>
      </c>
      <c r="AW79" t="s">
        <v>2776</v>
      </c>
      <c r="AX79" t="s">
        <v>2777</v>
      </c>
      <c r="AY79" t="s">
        <v>1084</v>
      </c>
      <c r="AZ79" t="s">
        <v>2313</v>
      </c>
      <c r="BA79" t="s">
        <v>2314</v>
      </c>
      <c r="BB79">
        <v>3</v>
      </c>
      <c r="BC79">
        <v>2</v>
      </c>
      <c r="BD79">
        <v>0.44284000000000001</v>
      </c>
      <c r="BE79">
        <v>373680000</v>
      </c>
      <c r="BF79">
        <v>373680000</v>
      </c>
      <c r="BG79">
        <v>0</v>
      </c>
      <c r="BH79">
        <v>0</v>
      </c>
      <c r="BI79">
        <v>0.42688999999999999</v>
      </c>
      <c r="BJ79">
        <v>6112700</v>
      </c>
      <c r="BK79">
        <v>7092100</v>
      </c>
      <c r="BL79">
        <v>3001400</v>
      </c>
      <c r="BM79">
        <v>2356200</v>
      </c>
      <c r="BN79">
        <v>8999100</v>
      </c>
      <c r="BO79">
        <v>12285000</v>
      </c>
      <c r="BP79">
        <v>2811500</v>
      </c>
      <c r="BQ79">
        <v>2871500</v>
      </c>
      <c r="BR79">
        <v>5.2283999999999997E-2</v>
      </c>
      <c r="BS79">
        <v>7.0201E-2</v>
      </c>
      <c r="BT79">
        <v>5.2054999999999997E-2</v>
      </c>
      <c r="BU79">
        <v>3.9606000000000002E-2</v>
      </c>
      <c r="BV79">
        <v>5.0867999999999997E-2</v>
      </c>
      <c r="BW79">
        <v>5.2977000000000003E-2</v>
      </c>
      <c r="BX79">
        <v>3.9992E-2</v>
      </c>
      <c r="BY79">
        <v>4.6946000000000002E-2</v>
      </c>
      <c r="BZ79">
        <v>6112700</v>
      </c>
      <c r="CA79">
        <v>0</v>
      </c>
      <c r="CB79">
        <v>0</v>
      </c>
      <c r="CC79">
        <v>7092100</v>
      </c>
      <c r="CD79">
        <v>0</v>
      </c>
      <c r="CE79">
        <v>0</v>
      </c>
      <c r="CF79">
        <v>3001400</v>
      </c>
      <c r="CG79">
        <v>0</v>
      </c>
      <c r="CH79">
        <v>0</v>
      </c>
      <c r="CI79">
        <v>2356200</v>
      </c>
      <c r="CJ79">
        <v>0</v>
      </c>
      <c r="CK79">
        <v>0</v>
      </c>
      <c r="CL79">
        <v>8999100</v>
      </c>
      <c r="CM79">
        <v>0</v>
      </c>
      <c r="CN79">
        <v>0</v>
      </c>
      <c r="CO79">
        <v>12285000</v>
      </c>
      <c r="CP79">
        <v>0</v>
      </c>
      <c r="CQ79">
        <v>0</v>
      </c>
      <c r="CR79">
        <v>2811500</v>
      </c>
      <c r="CS79">
        <v>0</v>
      </c>
      <c r="CT79">
        <v>0</v>
      </c>
      <c r="CU79">
        <v>2871500</v>
      </c>
      <c r="CV79">
        <v>0</v>
      </c>
      <c r="CW79">
        <v>0</v>
      </c>
      <c r="DX79">
        <v>77</v>
      </c>
      <c r="DY79">
        <v>171</v>
      </c>
      <c r="DZ79">
        <v>78</v>
      </c>
      <c r="EA79">
        <v>78</v>
      </c>
      <c r="EB79" t="s">
        <v>2778</v>
      </c>
      <c r="EC79" t="s">
        <v>2779</v>
      </c>
      <c r="ED79" t="s">
        <v>2316</v>
      </c>
      <c r="EE79" t="s">
        <v>2317</v>
      </c>
      <c r="EF79">
        <v>5768</v>
      </c>
      <c r="EG79">
        <v>11526</v>
      </c>
      <c r="EH79" t="s">
        <v>2299</v>
      </c>
      <c r="EI79">
        <v>6075</v>
      </c>
      <c r="EJ79">
        <v>5768</v>
      </c>
      <c r="EK79">
        <v>11526</v>
      </c>
      <c r="EL79" t="s">
        <v>2299</v>
      </c>
      <c r="EM79">
        <v>6075</v>
      </c>
      <c r="EN79">
        <v>5768</v>
      </c>
      <c r="EO79">
        <v>11526</v>
      </c>
      <c r="EP79" t="s">
        <v>2299</v>
      </c>
      <c r="EQ79">
        <v>6075</v>
      </c>
    </row>
    <row r="80" spans="1:147" x14ac:dyDescent="0.25">
      <c r="A80" t="s">
        <v>186</v>
      </c>
      <c r="B80" t="s">
        <v>2780</v>
      </c>
      <c r="C80" t="s">
        <v>180</v>
      </c>
      <c r="D80" t="s">
        <v>180</v>
      </c>
      <c r="E80" t="s">
        <v>125</v>
      </c>
      <c r="F80" t="s">
        <v>126</v>
      </c>
      <c r="G80" t="s">
        <v>127</v>
      </c>
      <c r="H80">
        <v>0.85875400000000002</v>
      </c>
      <c r="I80">
        <v>8.4501399999999993</v>
      </c>
      <c r="J80" s="1">
        <v>1.14649E-10</v>
      </c>
      <c r="K80">
        <v>148.52000000000001</v>
      </c>
      <c r="L80">
        <v>104.26</v>
      </c>
      <c r="M80">
        <v>113.51</v>
      </c>
      <c r="N80">
        <v>0.79835999999999996</v>
      </c>
      <c r="O80">
        <v>6.9153700000000002</v>
      </c>
      <c r="P80">
        <v>1.0603100000000001E-3</v>
      </c>
      <c r="Q80">
        <v>76.966999999999999</v>
      </c>
      <c r="R80">
        <v>0.473001</v>
      </c>
      <c r="S80">
        <v>0.80987600000000004</v>
      </c>
      <c r="T80">
        <v>1.61362E-2</v>
      </c>
      <c r="U80">
        <v>58.795999999999999</v>
      </c>
      <c r="V80">
        <v>0.61660400000000004</v>
      </c>
      <c r="W80">
        <v>2.7248000000000001</v>
      </c>
      <c r="X80">
        <v>8.8268000000000005E-4</v>
      </c>
      <c r="Y80">
        <v>83.600999999999999</v>
      </c>
      <c r="Z80">
        <v>0.49743100000000001</v>
      </c>
      <c r="AA80">
        <v>0</v>
      </c>
      <c r="AB80" s="1">
        <v>1.14649E-10</v>
      </c>
      <c r="AC80">
        <v>148.52000000000001</v>
      </c>
      <c r="AD80">
        <v>0.85875400000000002</v>
      </c>
      <c r="AE80">
        <v>8.4501399999999993</v>
      </c>
      <c r="AF80" s="1">
        <v>1.6574899999999999E-8</v>
      </c>
      <c r="AG80">
        <v>113.51</v>
      </c>
      <c r="AH80">
        <v>0.497888</v>
      </c>
      <c r="AI80">
        <v>0</v>
      </c>
      <c r="AJ80">
        <v>2.8199700000000002E-3</v>
      </c>
      <c r="AK80">
        <v>72.864000000000004</v>
      </c>
      <c r="AU80" t="s">
        <v>174</v>
      </c>
      <c r="AV80" t="s">
        <v>164</v>
      </c>
      <c r="AW80" t="s">
        <v>2318</v>
      </c>
      <c r="AX80" t="s">
        <v>2319</v>
      </c>
      <c r="AY80" t="s">
        <v>2781</v>
      </c>
      <c r="AZ80" t="s">
        <v>2321</v>
      </c>
      <c r="BA80" t="s">
        <v>2322</v>
      </c>
      <c r="BB80">
        <v>7</v>
      </c>
      <c r="BC80">
        <v>3</v>
      </c>
      <c r="BD80">
        <v>-0.59365000000000001</v>
      </c>
      <c r="BE80">
        <v>11201000</v>
      </c>
      <c r="BF80">
        <v>11201000</v>
      </c>
      <c r="BG80">
        <v>0</v>
      </c>
      <c r="BH80">
        <v>0</v>
      </c>
      <c r="BI80">
        <v>1.2796E-2</v>
      </c>
      <c r="BJ80">
        <v>1120100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9.5802999999999999E-2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1120100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DX80">
        <v>78</v>
      </c>
      <c r="DY80">
        <v>171</v>
      </c>
      <c r="DZ80">
        <v>82</v>
      </c>
      <c r="EA80">
        <v>82</v>
      </c>
      <c r="EB80" t="s">
        <v>2778</v>
      </c>
      <c r="EC80" t="s">
        <v>2779</v>
      </c>
      <c r="ED80" t="s">
        <v>2323</v>
      </c>
      <c r="EE80" t="s">
        <v>2324</v>
      </c>
      <c r="EF80">
        <v>5859</v>
      </c>
      <c r="EG80">
        <v>11722</v>
      </c>
      <c r="EH80" t="s">
        <v>2325</v>
      </c>
      <c r="EI80">
        <v>6410</v>
      </c>
      <c r="EJ80">
        <v>5833</v>
      </c>
      <c r="EK80">
        <v>11679</v>
      </c>
      <c r="EL80" t="s">
        <v>2299</v>
      </c>
      <c r="EM80">
        <v>6469</v>
      </c>
      <c r="EN80">
        <v>5833</v>
      </c>
      <c r="EO80">
        <v>11679</v>
      </c>
      <c r="EP80" t="s">
        <v>2299</v>
      </c>
      <c r="EQ80">
        <v>6469</v>
      </c>
    </row>
    <row r="81" spans="1:147" x14ac:dyDescent="0.25">
      <c r="A81" t="s">
        <v>186</v>
      </c>
      <c r="B81" t="s">
        <v>2782</v>
      </c>
      <c r="C81" t="s">
        <v>180</v>
      </c>
      <c r="D81" t="s">
        <v>180</v>
      </c>
      <c r="E81" t="s">
        <v>125</v>
      </c>
      <c r="F81" t="s">
        <v>126</v>
      </c>
      <c r="G81" t="s">
        <v>127</v>
      </c>
      <c r="H81">
        <v>0.86095999999999995</v>
      </c>
      <c r="I81">
        <v>8.3938500000000005</v>
      </c>
      <c r="J81" s="1">
        <v>1.19149E-7</v>
      </c>
      <c r="K81">
        <v>121.62</v>
      </c>
      <c r="L81">
        <v>88.918999999999997</v>
      </c>
      <c r="M81">
        <v>76.78</v>
      </c>
      <c r="R81">
        <v>0.86095999999999995</v>
      </c>
      <c r="S81">
        <v>8.3938500000000005</v>
      </c>
      <c r="T81">
        <v>1.07026E-3</v>
      </c>
      <c r="U81">
        <v>76.78</v>
      </c>
      <c r="AL81">
        <v>0.65643799999999997</v>
      </c>
      <c r="AM81">
        <v>4.2455699999999998</v>
      </c>
      <c r="AN81" s="1">
        <v>1.19149E-7</v>
      </c>
      <c r="AO81">
        <v>121.62</v>
      </c>
      <c r="AU81">
        <v>1</v>
      </c>
      <c r="AV81" t="s">
        <v>164</v>
      </c>
      <c r="AW81" t="s">
        <v>2326</v>
      </c>
      <c r="AX81" t="s">
        <v>2327</v>
      </c>
      <c r="AY81" t="s">
        <v>961</v>
      </c>
      <c r="AZ81" t="s">
        <v>2328</v>
      </c>
      <c r="BA81" t="s">
        <v>2329</v>
      </c>
      <c r="BB81">
        <v>11</v>
      </c>
      <c r="BC81">
        <v>3</v>
      </c>
      <c r="BD81">
        <v>0.10481</v>
      </c>
      <c r="BE81">
        <v>13500000</v>
      </c>
      <c r="BF81">
        <v>13500000</v>
      </c>
      <c r="BG81">
        <v>0</v>
      </c>
      <c r="BH81">
        <v>0</v>
      </c>
      <c r="BI81">
        <v>1.5422999999999999E-2</v>
      </c>
      <c r="BJ81">
        <v>0</v>
      </c>
      <c r="BK81">
        <v>10137000</v>
      </c>
      <c r="BL81">
        <v>0</v>
      </c>
      <c r="BM81">
        <v>0</v>
      </c>
      <c r="BN81">
        <v>0</v>
      </c>
      <c r="BO81">
        <v>0</v>
      </c>
      <c r="BP81">
        <v>3362800</v>
      </c>
      <c r="BQ81">
        <v>0</v>
      </c>
      <c r="BR81">
        <v>0</v>
      </c>
      <c r="BS81">
        <v>0.10034999999999999</v>
      </c>
      <c r="BT81">
        <v>0</v>
      </c>
      <c r="BU81">
        <v>0</v>
      </c>
      <c r="BV81">
        <v>0</v>
      </c>
      <c r="BW81">
        <v>0</v>
      </c>
      <c r="BX81">
        <v>4.7834000000000002E-2</v>
      </c>
      <c r="BY81">
        <v>0</v>
      </c>
      <c r="BZ81">
        <v>0</v>
      </c>
      <c r="CA81">
        <v>0</v>
      </c>
      <c r="CB81">
        <v>0</v>
      </c>
      <c r="CC81">
        <v>1013700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3362800</v>
      </c>
      <c r="CS81">
        <v>0</v>
      </c>
      <c r="CT81">
        <v>0</v>
      </c>
      <c r="CU81">
        <v>0</v>
      </c>
      <c r="CV81">
        <v>0</v>
      </c>
      <c r="CW81">
        <v>0</v>
      </c>
      <c r="DX81">
        <v>79</v>
      </c>
      <c r="DY81">
        <v>171</v>
      </c>
      <c r="DZ81">
        <v>86</v>
      </c>
      <c r="EA81">
        <v>86</v>
      </c>
      <c r="EB81" t="s">
        <v>2778</v>
      </c>
      <c r="EC81" t="s">
        <v>2779</v>
      </c>
      <c r="ED81" t="s">
        <v>2330</v>
      </c>
      <c r="EE81" t="s">
        <v>2331</v>
      </c>
      <c r="EF81">
        <v>5743</v>
      </c>
      <c r="EG81">
        <v>11482</v>
      </c>
      <c r="EH81" t="s">
        <v>2332</v>
      </c>
      <c r="EI81">
        <v>6137</v>
      </c>
      <c r="EJ81">
        <v>5773</v>
      </c>
      <c r="EK81">
        <v>11536</v>
      </c>
      <c r="EL81" t="s">
        <v>2287</v>
      </c>
      <c r="EM81">
        <v>6026</v>
      </c>
      <c r="EN81">
        <v>5773</v>
      </c>
      <c r="EO81">
        <v>11536</v>
      </c>
      <c r="EP81" t="s">
        <v>2287</v>
      </c>
      <c r="EQ81">
        <v>6026</v>
      </c>
    </row>
    <row r="82" spans="1:147" x14ac:dyDescent="0.25">
      <c r="A82" t="s">
        <v>186</v>
      </c>
      <c r="B82" t="s">
        <v>2783</v>
      </c>
      <c r="C82" t="s">
        <v>180</v>
      </c>
      <c r="D82" t="s">
        <v>180</v>
      </c>
      <c r="E82" t="s">
        <v>125</v>
      </c>
      <c r="F82" t="s">
        <v>126</v>
      </c>
      <c r="G82" t="s">
        <v>127</v>
      </c>
      <c r="H82">
        <v>0.73669399999999996</v>
      </c>
      <c r="I82">
        <v>4.9221599999999999</v>
      </c>
      <c r="J82" s="1">
        <v>4.1246300000000002E-32</v>
      </c>
      <c r="K82">
        <v>211.59</v>
      </c>
      <c r="L82">
        <v>175.79</v>
      </c>
      <c r="M82">
        <v>211.59</v>
      </c>
      <c r="N82">
        <v>0.70321</v>
      </c>
      <c r="O82">
        <v>4.8947200000000004</v>
      </c>
      <c r="P82">
        <v>6.9252199999999999E-4</v>
      </c>
      <c r="Q82">
        <v>83.870999999999995</v>
      </c>
      <c r="AD82">
        <v>0.63431400000000004</v>
      </c>
      <c r="AE82">
        <v>5.1281800000000004</v>
      </c>
      <c r="AF82" s="1">
        <v>1.8978000000000001E-11</v>
      </c>
      <c r="AG82">
        <v>149.35</v>
      </c>
      <c r="AH82">
        <v>0.73669399999999996</v>
      </c>
      <c r="AI82">
        <v>4.9221599999999999</v>
      </c>
      <c r="AJ82" s="1">
        <v>4.1246300000000002E-32</v>
      </c>
      <c r="AK82">
        <v>211.59</v>
      </c>
      <c r="AP82">
        <v>0.66231700000000004</v>
      </c>
      <c r="AQ82">
        <v>4.6000100000000002</v>
      </c>
      <c r="AR82" s="1">
        <v>3.4832399999999998E-10</v>
      </c>
      <c r="AS82">
        <v>147.63999999999999</v>
      </c>
      <c r="AU82">
        <v>1</v>
      </c>
      <c r="AV82" t="s">
        <v>164</v>
      </c>
      <c r="AW82" t="s">
        <v>2333</v>
      </c>
      <c r="AX82" t="s">
        <v>2334</v>
      </c>
      <c r="AY82" t="s">
        <v>2335</v>
      </c>
      <c r="AZ82" t="s">
        <v>2336</v>
      </c>
      <c r="BA82" t="s">
        <v>2337</v>
      </c>
      <c r="BB82">
        <v>14</v>
      </c>
      <c r="BC82">
        <v>2</v>
      </c>
      <c r="BD82">
        <v>1.3605000000000001E-2</v>
      </c>
      <c r="BE82">
        <v>4783800</v>
      </c>
      <c r="BF82">
        <v>4783800</v>
      </c>
      <c r="BG82">
        <v>0</v>
      </c>
      <c r="BH82">
        <v>0</v>
      </c>
      <c r="BI82">
        <v>5.4649E-3</v>
      </c>
      <c r="BJ82">
        <v>1111700</v>
      </c>
      <c r="BK82">
        <v>0</v>
      </c>
      <c r="BL82">
        <v>0</v>
      </c>
      <c r="BM82">
        <v>0</v>
      </c>
      <c r="BN82">
        <v>1367300</v>
      </c>
      <c r="BO82">
        <v>0</v>
      </c>
      <c r="BP82">
        <v>0</v>
      </c>
      <c r="BQ82">
        <v>0</v>
      </c>
      <c r="BR82">
        <v>9.5092000000000006E-3</v>
      </c>
      <c r="BS82">
        <v>0</v>
      </c>
      <c r="BT82">
        <v>0</v>
      </c>
      <c r="BU82">
        <v>0</v>
      </c>
      <c r="BV82">
        <v>7.7286000000000004E-3</v>
      </c>
      <c r="BW82">
        <v>0</v>
      </c>
      <c r="BX82">
        <v>0</v>
      </c>
      <c r="BY82">
        <v>0</v>
      </c>
      <c r="BZ82">
        <v>111170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136730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DX82">
        <v>80</v>
      </c>
      <c r="DY82">
        <v>171</v>
      </c>
      <c r="DZ82">
        <v>89</v>
      </c>
      <c r="EA82">
        <v>89</v>
      </c>
      <c r="EB82" t="s">
        <v>2778</v>
      </c>
      <c r="EC82" t="s">
        <v>2779</v>
      </c>
      <c r="ED82" t="s">
        <v>2338</v>
      </c>
      <c r="EE82" t="s">
        <v>2339</v>
      </c>
      <c r="EF82">
        <v>5758</v>
      </c>
      <c r="EG82">
        <v>11508</v>
      </c>
      <c r="EH82" t="s">
        <v>2340</v>
      </c>
      <c r="EI82">
        <v>6237</v>
      </c>
      <c r="EJ82">
        <v>5758</v>
      </c>
      <c r="EK82">
        <v>11508</v>
      </c>
      <c r="EL82" t="s">
        <v>2340</v>
      </c>
      <c r="EM82">
        <v>6237</v>
      </c>
      <c r="EN82">
        <v>5758</v>
      </c>
      <c r="EO82">
        <v>11508</v>
      </c>
      <c r="EP82" t="s">
        <v>2340</v>
      </c>
      <c r="EQ82">
        <v>6237</v>
      </c>
    </row>
    <row r="83" spans="1:147" x14ac:dyDescent="0.25">
      <c r="A83" t="s">
        <v>186</v>
      </c>
      <c r="B83" t="s">
        <v>2784</v>
      </c>
      <c r="C83" t="s">
        <v>180</v>
      </c>
      <c r="D83" t="s">
        <v>180</v>
      </c>
      <c r="E83" t="s">
        <v>125</v>
      </c>
      <c r="F83" t="s">
        <v>126</v>
      </c>
      <c r="G83" t="s">
        <v>127</v>
      </c>
      <c r="H83">
        <v>0.96731599999999995</v>
      </c>
      <c r="I83">
        <v>15.3942</v>
      </c>
      <c r="J83">
        <v>1.0278900000000001E-3</v>
      </c>
      <c r="K83">
        <v>91.963999999999999</v>
      </c>
      <c r="L83">
        <v>51.271000000000001</v>
      </c>
      <c r="M83">
        <v>76.533000000000001</v>
      </c>
      <c r="R83">
        <v>0.96731599999999995</v>
      </c>
      <c r="S83">
        <v>15.3942</v>
      </c>
      <c r="T83">
        <v>1.0834099999999999E-3</v>
      </c>
      <c r="U83">
        <v>76.533000000000001</v>
      </c>
      <c r="Z83">
        <v>0.72018499999999996</v>
      </c>
      <c r="AA83">
        <v>4.4678800000000001</v>
      </c>
      <c r="AB83">
        <v>1.9266800000000001E-3</v>
      </c>
      <c r="AC83">
        <v>91.963999999999999</v>
      </c>
      <c r="AH83">
        <v>0.77231399999999994</v>
      </c>
      <c r="AI83">
        <v>5.4081999999999999</v>
      </c>
      <c r="AJ83">
        <v>1.0278900000000001E-3</v>
      </c>
      <c r="AK83">
        <v>77.575000000000003</v>
      </c>
      <c r="AP83">
        <v>0.49701000000000001</v>
      </c>
      <c r="AQ83">
        <v>0</v>
      </c>
      <c r="AR83">
        <v>7.13132E-3</v>
      </c>
      <c r="AS83">
        <v>78.707999999999998</v>
      </c>
      <c r="AU83" t="s">
        <v>174</v>
      </c>
      <c r="AV83" t="s">
        <v>164</v>
      </c>
      <c r="AW83" t="s">
        <v>2341</v>
      </c>
      <c r="AX83" t="s">
        <v>2342</v>
      </c>
      <c r="AY83" t="s">
        <v>2054</v>
      </c>
      <c r="AZ83" t="s">
        <v>2343</v>
      </c>
      <c r="BA83" t="s">
        <v>2344</v>
      </c>
      <c r="BB83">
        <v>15</v>
      </c>
      <c r="BC83">
        <v>3</v>
      </c>
      <c r="BD83">
        <v>1.2347999999999999</v>
      </c>
      <c r="BE83">
        <v>4000000</v>
      </c>
      <c r="BF83">
        <v>4000000</v>
      </c>
      <c r="BG83">
        <v>0</v>
      </c>
      <c r="BH83">
        <v>0</v>
      </c>
      <c r="BI83">
        <v>4.5696000000000001E-3</v>
      </c>
      <c r="BJ83">
        <v>0</v>
      </c>
      <c r="BK83">
        <v>1091100</v>
      </c>
      <c r="BL83">
        <v>0</v>
      </c>
      <c r="BM83">
        <v>0</v>
      </c>
      <c r="BN83">
        <v>0</v>
      </c>
      <c r="BO83">
        <v>2001200</v>
      </c>
      <c r="BP83">
        <v>0</v>
      </c>
      <c r="BQ83">
        <v>0</v>
      </c>
      <c r="BR83">
        <v>0</v>
      </c>
      <c r="BS83">
        <v>1.0800000000000001E-2</v>
      </c>
      <c r="BT83">
        <v>0</v>
      </c>
      <c r="BU83">
        <v>0</v>
      </c>
      <c r="BV83">
        <v>0</v>
      </c>
      <c r="BW83">
        <v>8.6298999999999994E-3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109110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200120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DX83">
        <v>81</v>
      </c>
      <c r="DY83">
        <v>171</v>
      </c>
      <c r="DZ83">
        <v>90</v>
      </c>
      <c r="EA83">
        <v>90</v>
      </c>
      <c r="EB83" t="s">
        <v>2778</v>
      </c>
      <c r="EC83" t="s">
        <v>2779</v>
      </c>
      <c r="ED83" t="s">
        <v>2345</v>
      </c>
      <c r="EE83" t="s">
        <v>2346</v>
      </c>
      <c r="EF83">
        <v>5740</v>
      </c>
      <c r="EG83">
        <v>11477</v>
      </c>
      <c r="EH83" t="s">
        <v>2332</v>
      </c>
      <c r="EI83">
        <v>5151</v>
      </c>
      <c r="EJ83">
        <v>5832</v>
      </c>
      <c r="EK83">
        <v>11677</v>
      </c>
      <c r="EL83" t="s">
        <v>2299</v>
      </c>
      <c r="EM83">
        <v>6217</v>
      </c>
      <c r="EN83">
        <v>5757</v>
      </c>
      <c r="EO83">
        <v>11507</v>
      </c>
      <c r="EP83" t="s">
        <v>2340</v>
      </c>
      <c r="EQ83">
        <v>6229</v>
      </c>
    </row>
    <row r="84" spans="1:147" x14ac:dyDescent="0.25">
      <c r="A84" t="s">
        <v>186</v>
      </c>
      <c r="B84" t="s">
        <v>192</v>
      </c>
      <c r="C84" t="s">
        <v>180</v>
      </c>
      <c r="D84" t="s">
        <v>180</v>
      </c>
      <c r="E84" t="s">
        <v>125</v>
      </c>
      <c r="F84" t="s">
        <v>126</v>
      </c>
      <c r="G84" t="s">
        <v>127</v>
      </c>
      <c r="H84">
        <v>1</v>
      </c>
      <c r="I84">
        <v>110.056</v>
      </c>
      <c r="J84" s="1">
        <v>1.23658E-105</v>
      </c>
      <c r="K84">
        <v>319.51</v>
      </c>
      <c r="L84">
        <v>263.11</v>
      </c>
      <c r="M84">
        <v>276.29000000000002</v>
      </c>
      <c r="N84">
        <v>1</v>
      </c>
      <c r="O84">
        <v>79.243099999999998</v>
      </c>
      <c r="P84" s="1">
        <v>5.3144999999999999E-75</v>
      </c>
      <c r="Q84">
        <v>293.29000000000002</v>
      </c>
      <c r="R84">
        <v>1</v>
      </c>
      <c r="S84">
        <v>113.765</v>
      </c>
      <c r="T84" s="1">
        <v>4.0679699999999997E-15</v>
      </c>
      <c r="U84">
        <v>164.22</v>
      </c>
      <c r="V84">
        <v>1</v>
      </c>
      <c r="W84">
        <v>103.154</v>
      </c>
      <c r="X84" s="1">
        <v>1.23658E-105</v>
      </c>
      <c r="Y84">
        <v>319.51</v>
      </c>
      <c r="Z84">
        <v>1</v>
      </c>
      <c r="AA84">
        <v>106.001</v>
      </c>
      <c r="AB84" s="1">
        <v>3.4574399999999997E-52</v>
      </c>
      <c r="AC84">
        <v>254.72</v>
      </c>
      <c r="AD84">
        <v>1</v>
      </c>
      <c r="AE84">
        <v>97.559399999999997</v>
      </c>
      <c r="AF84" s="1">
        <v>4.7087E-42</v>
      </c>
      <c r="AG84">
        <v>222.37</v>
      </c>
      <c r="AH84">
        <v>1</v>
      </c>
      <c r="AI84">
        <v>84.776600000000002</v>
      </c>
      <c r="AJ84" s="1">
        <v>8.4847400000000005E-23</v>
      </c>
      <c r="AK84">
        <v>176.23</v>
      </c>
      <c r="AL84">
        <v>1</v>
      </c>
      <c r="AM84">
        <v>128</v>
      </c>
      <c r="AN84" s="1">
        <v>3.2030999999999998E-75</v>
      </c>
      <c r="AO84">
        <v>278.38</v>
      </c>
      <c r="AP84">
        <v>1</v>
      </c>
      <c r="AQ84">
        <v>110.056</v>
      </c>
      <c r="AR84" s="1">
        <v>5.2433599999999997E-74</v>
      </c>
      <c r="AS84">
        <v>276.29000000000002</v>
      </c>
      <c r="AU84" t="s">
        <v>174</v>
      </c>
      <c r="AV84" t="s">
        <v>164</v>
      </c>
      <c r="AW84" t="s">
        <v>193</v>
      </c>
      <c r="AX84" t="s">
        <v>2347</v>
      </c>
      <c r="AY84" t="s">
        <v>968</v>
      </c>
      <c r="AZ84" t="s">
        <v>194</v>
      </c>
      <c r="BA84" t="s">
        <v>195</v>
      </c>
      <c r="BB84">
        <v>20</v>
      </c>
      <c r="BC84">
        <v>2</v>
      </c>
      <c r="BD84">
        <v>-5.2233000000000002E-2</v>
      </c>
      <c r="BE84">
        <v>2203500000</v>
      </c>
      <c r="BF84">
        <v>2200400000</v>
      </c>
      <c r="BG84">
        <v>3047800</v>
      </c>
      <c r="BH84">
        <v>0</v>
      </c>
      <c r="BI84">
        <v>2.5171999999999999</v>
      </c>
      <c r="BJ84">
        <v>132490000</v>
      </c>
      <c r="BK84">
        <v>86027000</v>
      </c>
      <c r="BL84">
        <v>17699000</v>
      </c>
      <c r="BM84">
        <v>14053000</v>
      </c>
      <c r="BN84">
        <v>87056000</v>
      </c>
      <c r="BO84">
        <v>141490000</v>
      </c>
      <c r="BP84">
        <v>27575000</v>
      </c>
      <c r="BQ84">
        <v>28537000</v>
      </c>
      <c r="BR84">
        <v>1.1332</v>
      </c>
      <c r="BS84">
        <v>0.85153999999999996</v>
      </c>
      <c r="BT84">
        <v>0.30697000000000002</v>
      </c>
      <c r="BU84">
        <v>0.23622000000000001</v>
      </c>
      <c r="BV84">
        <v>0.49209000000000003</v>
      </c>
      <c r="BW84">
        <v>0.61016999999999999</v>
      </c>
      <c r="BX84">
        <v>0.39223999999999998</v>
      </c>
      <c r="BY84">
        <v>0.46654000000000001</v>
      </c>
      <c r="BZ84">
        <v>132490000</v>
      </c>
      <c r="CA84">
        <v>0</v>
      </c>
      <c r="CB84">
        <v>0</v>
      </c>
      <c r="CC84">
        <v>86027000</v>
      </c>
      <c r="CD84">
        <v>0</v>
      </c>
      <c r="CE84">
        <v>0</v>
      </c>
      <c r="CF84">
        <v>17699000</v>
      </c>
      <c r="CG84">
        <v>0</v>
      </c>
      <c r="CH84">
        <v>0</v>
      </c>
      <c r="CI84">
        <v>14053000</v>
      </c>
      <c r="CJ84">
        <v>0</v>
      </c>
      <c r="CK84">
        <v>0</v>
      </c>
      <c r="CL84">
        <v>87056000</v>
      </c>
      <c r="CM84">
        <v>0</v>
      </c>
      <c r="CN84">
        <v>0</v>
      </c>
      <c r="CO84">
        <v>141490000</v>
      </c>
      <c r="CP84">
        <v>0</v>
      </c>
      <c r="CQ84">
        <v>0</v>
      </c>
      <c r="CR84">
        <v>27575000</v>
      </c>
      <c r="CS84">
        <v>0</v>
      </c>
      <c r="CT84">
        <v>0</v>
      </c>
      <c r="CU84">
        <v>28537000</v>
      </c>
      <c r="CV84">
        <v>0</v>
      </c>
      <c r="CW84">
        <v>0</v>
      </c>
      <c r="DX84">
        <v>82</v>
      </c>
      <c r="DY84">
        <v>171</v>
      </c>
      <c r="DZ84">
        <v>95</v>
      </c>
      <c r="EA84">
        <v>95</v>
      </c>
      <c r="EB84" t="s">
        <v>2778</v>
      </c>
      <c r="EC84" t="s">
        <v>2779</v>
      </c>
      <c r="ED84" t="s">
        <v>2785</v>
      </c>
      <c r="EE84" t="s">
        <v>2786</v>
      </c>
      <c r="EF84">
        <v>5842</v>
      </c>
      <c r="EG84">
        <v>11702</v>
      </c>
      <c r="EH84" t="s">
        <v>2279</v>
      </c>
      <c r="EI84">
        <v>5690</v>
      </c>
      <c r="EJ84">
        <v>5761</v>
      </c>
      <c r="EK84">
        <v>11514</v>
      </c>
      <c r="EL84" t="s">
        <v>2288</v>
      </c>
      <c r="EM84">
        <v>5252</v>
      </c>
      <c r="EN84">
        <v>5761</v>
      </c>
      <c r="EO84">
        <v>11514</v>
      </c>
      <c r="EP84" t="s">
        <v>2288</v>
      </c>
      <c r="EQ84">
        <v>5252</v>
      </c>
    </row>
    <row r="85" spans="1:147" x14ac:dyDescent="0.25">
      <c r="A85" t="s">
        <v>2787</v>
      </c>
      <c r="B85" t="s">
        <v>2788</v>
      </c>
      <c r="C85" t="s">
        <v>180</v>
      </c>
      <c r="D85" t="s">
        <v>180</v>
      </c>
      <c r="E85" t="s">
        <v>125</v>
      </c>
      <c r="F85" t="s">
        <v>126</v>
      </c>
      <c r="G85" t="s">
        <v>127</v>
      </c>
      <c r="H85">
        <v>0.99987800000000004</v>
      </c>
      <c r="I85">
        <v>39.304499999999997</v>
      </c>
      <c r="J85" s="1">
        <v>1.48996E-25</v>
      </c>
      <c r="K85">
        <v>180.18</v>
      </c>
      <c r="L85">
        <v>135.5</v>
      </c>
      <c r="M85">
        <v>107.75</v>
      </c>
      <c r="N85">
        <v>0.99987199999999998</v>
      </c>
      <c r="O85">
        <v>38.9833</v>
      </c>
      <c r="P85" s="1">
        <v>3.10945E-18</v>
      </c>
      <c r="Q85">
        <v>164.49</v>
      </c>
      <c r="R85">
        <v>0.99927600000000005</v>
      </c>
      <c r="S85">
        <v>31.408000000000001</v>
      </c>
      <c r="T85" s="1">
        <v>1.48996E-25</v>
      </c>
      <c r="U85">
        <v>180.18</v>
      </c>
      <c r="Z85">
        <v>0.99975000000000003</v>
      </c>
      <c r="AA85">
        <v>36.0244</v>
      </c>
      <c r="AB85" s="1">
        <v>2.12165E-9</v>
      </c>
      <c r="AC85">
        <v>134.56</v>
      </c>
      <c r="AD85">
        <v>0.95340599999999998</v>
      </c>
      <c r="AE85">
        <v>13.1097</v>
      </c>
      <c r="AF85" s="1">
        <v>1.9873900000000002E-18</v>
      </c>
      <c r="AG85">
        <v>168.57</v>
      </c>
      <c r="AH85">
        <v>0.93918000000000001</v>
      </c>
      <c r="AI85">
        <v>11.8896</v>
      </c>
      <c r="AJ85" s="1">
        <v>1.5084600000000001E-15</v>
      </c>
      <c r="AK85">
        <v>137.84</v>
      </c>
      <c r="AL85">
        <v>0.99987800000000004</v>
      </c>
      <c r="AM85">
        <v>39.304499999999997</v>
      </c>
      <c r="AN85" s="1">
        <v>2.3480799999999998E-12</v>
      </c>
      <c r="AO85">
        <v>144.82</v>
      </c>
      <c r="AP85">
        <v>0.99920200000000003</v>
      </c>
      <c r="AQ85">
        <v>31.021699999999999</v>
      </c>
      <c r="AR85" s="1">
        <v>9.8664599999999995E-13</v>
      </c>
      <c r="AS85">
        <v>151.24</v>
      </c>
      <c r="AU85">
        <v>1</v>
      </c>
      <c r="AV85" t="s">
        <v>164</v>
      </c>
      <c r="AW85" t="s">
        <v>2789</v>
      </c>
      <c r="AX85" t="s">
        <v>350</v>
      </c>
      <c r="AY85" t="s">
        <v>2385</v>
      </c>
      <c r="AZ85" t="s">
        <v>2790</v>
      </c>
      <c r="BA85" t="s">
        <v>2791</v>
      </c>
      <c r="BB85">
        <v>19</v>
      </c>
      <c r="BC85">
        <v>3</v>
      </c>
      <c r="BD85">
        <v>-0.58131999999999995</v>
      </c>
      <c r="BE85">
        <v>24680000</v>
      </c>
      <c r="BF85">
        <v>24680000</v>
      </c>
      <c r="BG85">
        <v>0</v>
      </c>
      <c r="BH85">
        <v>0</v>
      </c>
      <c r="BI85">
        <v>5.7961999999999996E-3</v>
      </c>
      <c r="BJ85">
        <v>1816200</v>
      </c>
      <c r="BK85">
        <v>1379200</v>
      </c>
      <c r="BL85">
        <v>0</v>
      </c>
      <c r="BM85">
        <v>0</v>
      </c>
      <c r="BN85">
        <v>1185400</v>
      </c>
      <c r="BO85">
        <v>0</v>
      </c>
      <c r="BP85">
        <v>1971500</v>
      </c>
      <c r="BQ85">
        <v>1495600</v>
      </c>
      <c r="BR85">
        <v>2.9819999999999998E-3</v>
      </c>
      <c r="BS85">
        <v>2.7483E-3</v>
      </c>
      <c r="BT85">
        <v>0</v>
      </c>
      <c r="BU85">
        <v>0</v>
      </c>
      <c r="BV85">
        <v>1.7007999999999999E-3</v>
      </c>
      <c r="BW85">
        <v>0</v>
      </c>
      <c r="BX85">
        <v>4.3137999999999996E-3</v>
      </c>
      <c r="BY85">
        <v>3.1067999999999998E-3</v>
      </c>
      <c r="BZ85">
        <v>1816200</v>
      </c>
      <c r="CA85">
        <v>0</v>
      </c>
      <c r="CB85">
        <v>0</v>
      </c>
      <c r="CC85">
        <v>137920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118540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1971500</v>
      </c>
      <c r="CS85">
        <v>0</v>
      </c>
      <c r="CT85">
        <v>0</v>
      </c>
      <c r="CU85">
        <v>1495600</v>
      </c>
      <c r="CV85">
        <v>0</v>
      </c>
      <c r="CW85">
        <v>0</v>
      </c>
      <c r="DX85">
        <v>83</v>
      </c>
      <c r="DY85">
        <v>171</v>
      </c>
      <c r="DZ85">
        <v>42</v>
      </c>
      <c r="EA85">
        <v>42</v>
      </c>
      <c r="EB85">
        <v>641</v>
      </c>
      <c r="EC85">
        <v>689</v>
      </c>
      <c r="ED85" t="s">
        <v>2792</v>
      </c>
      <c r="EE85" t="s">
        <v>2793</v>
      </c>
      <c r="EF85">
        <v>7595</v>
      </c>
      <c r="EG85">
        <v>14528</v>
      </c>
      <c r="EH85" t="s">
        <v>2287</v>
      </c>
      <c r="EI85">
        <v>6990</v>
      </c>
      <c r="EJ85">
        <v>7591</v>
      </c>
      <c r="EK85">
        <v>14523</v>
      </c>
      <c r="EL85" t="s">
        <v>2332</v>
      </c>
      <c r="EM85">
        <v>7181</v>
      </c>
      <c r="EN85">
        <v>7591</v>
      </c>
      <c r="EO85">
        <v>14523</v>
      </c>
      <c r="EP85" t="s">
        <v>2332</v>
      </c>
      <c r="EQ85">
        <v>7181</v>
      </c>
    </row>
    <row r="86" spans="1:147" x14ac:dyDescent="0.25">
      <c r="A86" t="s">
        <v>2794</v>
      </c>
      <c r="B86">
        <v>582</v>
      </c>
      <c r="C86" t="s">
        <v>2794</v>
      </c>
      <c r="D86" t="s">
        <v>2794</v>
      </c>
      <c r="E86" t="s">
        <v>2795</v>
      </c>
      <c r="F86" t="s">
        <v>2796</v>
      </c>
      <c r="G86" t="s">
        <v>2797</v>
      </c>
      <c r="H86">
        <v>0.99933000000000005</v>
      </c>
      <c r="I86">
        <v>32.785200000000003</v>
      </c>
      <c r="J86">
        <v>1.6998599999999999E-2</v>
      </c>
      <c r="K86">
        <v>68.41</v>
      </c>
      <c r="L86">
        <v>35.715000000000003</v>
      </c>
      <c r="M86">
        <v>68.41</v>
      </c>
      <c r="Z86">
        <v>0.99648000000000003</v>
      </c>
      <c r="AA86">
        <v>25.783100000000001</v>
      </c>
      <c r="AB86">
        <v>3.14182E-2</v>
      </c>
      <c r="AC86">
        <v>62.94</v>
      </c>
      <c r="AP86">
        <v>0.99933000000000005</v>
      </c>
      <c r="AQ86">
        <v>32.785200000000003</v>
      </c>
      <c r="AR86">
        <v>1.6998599999999999E-2</v>
      </c>
      <c r="AS86">
        <v>68.41</v>
      </c>
      <c r="AU86">
        <v>1</v>
      </c>
      <c r="AV86" t="s">
        <v>164</v>
      </c>
      <c r="AW86" t="s">
        <v>2798</v>
      </c>
      <c r="AX86" t="s">
        <v>350</v>
      </c>
      <c r="AY86" t="s">
        <v>1957</v>
      </c>
      <c r="AZ86" t="s">
        <v>2799</v>
      </c>
      <c r="BA86" t="s">
        <v>2800</v>
      </c>
      <c r="BB86">
        <v>9</v>
      </c>
      <c r="BC86">
        <v>3</v>
      </c>
      <c r="BD86">
        <v>2.3018999999999998</v>
      </c>
      <c r="BE86">
        <v>424020</v>
      </c>
      <c r="BF86">
        <v>424020</v>
      </c>
      <c r="BG86">
        <v>0</v>
      </c>
      <c r="BH86">
        <v>0</v>
      </c>
      <c r="BI86" t="s">
        <v>329</v>
      </c>
      <c r="BJ86">
        <v>0</v>
      </c>
      <c r="BK86">
        <v>0</v>
      </c>
      <c r="BL86">
        <v>0</v>
      </c>
      <c r="BM86">
        <v>424020</v>
      </c>
      <c r="BN86">
        <v>0</v>
      </c>
      <c r="BO86">
        <v>0</v>
      </c>
      <c r="BP86">
        <v>0</v>
      </c>
      <c r="BQ86">
        <v>0</v>
      </c>
      <c r="BR86" t="s">
        <v>329</v>
      </c>
      <c r="BS86" t="s">
        <v>329</v>
      </c>
      <c r="BT86" t="s">
        <v>329</v>
      </c>
      <c r="BU86" t="s">
        <v>329</v>
      </c>
      <c r="BV86" t="s">
        <v>329</v>
      </c>
      <c r="BW86" t="s">
        <v>329</v>
      </c>
      <c r="BX86" t="s">
        <v>329</v>
      </c>
      <c r="BY86" t="s">
        <v>329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42402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DX86">
        <v>84</v>
      </c>
      <c r="DY86">
        <v>177</v>
      </c>
      <c r="DZ86">
        <v>582</v>
      </c>
      <c r="EA86">
        <v>582</v>
      </c>
      <c r="EB86">
        <v>698</v>
      </c>
      <c r="EC86">
        <v>751</v>
      </c>
      <c r="ED86" t="s">
        <v>2801</v>
      </c>
      <c r="EE86" t="s">
        <v>2802</v>
      </c>
      <c r="EF86">
        <v>8011</v>
      </c>
      <c r="EG86">
        <v>15198</v>
      </c>
      <c r="EH86" t="s">
        <v>2279</v>
      </c>
      <c r="EI86">
        <v>13852</v>
      </c>
      <c r="EJ86">
        <v>8011</v>
      </c>
      <c r="EK86">
        <v>15198</v>
      </c>
      <c r="EL86" t="s">
        <v>2279</v>
      </c>
      <c r="EM86">
        <v>13852</v>
      </c>
      <c r="EN86">
        <v>8011</v>
      </c>
      <c r="EO86">
        <v>15198</v>
      </c>
      <c r="EP86" t="s">
        <v>2279</v>
      </c>
      <c r="EQ86">
        <v>13852</v>
      </c>
    </row>
    <row r="87" spans="1:147" x14ac:dyDescent="0.25">
      <c r="A87" t="s">
        <v>2803</v>
      </c>
      <c r="B87" t="s">
        <v>2804</v>
      </c>
      <c r="C87" t="s">
        <v>2805</v>
      </c>
      <c r="D87" t="s">
        <v>2805</v>
      </c>
      <c r="E87" t="s">
        <v>2806</v>
      </c>
      <c r="F87" t="s">
        <v>2807</v>
      </c>
      <c r="G87" t="s">
        <v>2808</v>
      </c>
      <c r="H87">
        <v>0.999884</v>
      </c>
      <c r="I87">
        <v>42.360399999999998</v>
      </c>
      <c r="J87">
        <v>3.5708799999999999E-2</v>
      </c>
      <c r="K87">
        <v>50.831000000000003</v>
      </c>
      <c r="L87">
        <v>16.957999999999998</v>
      </c>
      <c r="M87">
        <v>50.831000000000003</v>
      </c>
      <c r="N87">
        <v>0.99906899999999998</v>
      </c>
      <c r="O87">
        <v>31.879200000000001</v>
      </c>
      <c r="P87">
        <v>3.8001399999999998E-2</v>
      </c>
      <c r="Q87">
        <v>48.728999999999999</v>
      </c>
      <c r="R87">
        <v>0.999884</v>
      </c>
      <c r="S87">
        <v>42.360399999999998</v>
      </c>
      <c r="T87">
        <v>3.5708799999999999E-2</v>
      </c>
      <c r="U87">
        <v>50.831000000000003</v>
      </c>
      <c r="AU87">
        <v>1</v>
      </c>
      <c r="AV87" t="s">
        <v>164</v>
      </c>
      <c r="AW87" t="s">
        <v>2809</v>
      </c>
      <c r="AX87" t="s">
        <v>1793</v>
      </c>
      <c r="AY87" t="s">
        <v>2810</v>
      </c>
      <c r="AZ87" t="s">
        <v>2811</v>
      </c>
      <c r="BA87" t="s">
        <v>2812</v>
      </c>
      <c r="BB87">
        <v>6</v>
      </c>
      <c r="BC87">
        <v>3</v>
      </c>
      <c r="BD87">
        <v>3.3822999999999999</v>
      </c>
      <c r="BE87">
        <v>1730000</v>
      </c>
      <c r="BF87">
        <v>1730000</v>
      </c>
      <c r="BG87">
        <v>0</v>
      </c>
      <c r="BH87">
        <v>0</v>
      </c>
      <c r="BI87" t="s">
        <v>329</v>
      </c>
      <c r="BJ87">
        <v>1021400</v>
      </c>
      <c r="BK87">
        <v>70857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 t="s">
        <v>329</v>
      </c>
      <c r="BS87" t="s">
        <v>329</v>
      </c>
      <c r="BT87" t="s">
        <v>329</v>
      </c>
      <c r="BU87" t="s">
        <v>329</v>
      </c>
      <c r="BV87" t="s">
        <v>329</v>
      </c>
      <c r="BW87" t="s">
        <v>329</v>
      </c>
      <c r="BX87" t="s">
        <v>329</v>
      </c>
      <c r="BY87" t="s">
        <v>329</v>
      </c>
      <c r="BZ87">
        <v>1021400</v>
      </c>
      <c r="CA87">
        <v>0</v>
      </c>
      <c r="CB87">
        <v>0</v>
      </c>
      <c r="CC87">
        <v>70857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DX87">
        <v>85</v>
      </c>
      <c r="DY87">
        <v>179</v>
      </c>
      <c r="DZ87">
        <v>517</v>
      </c>
      <c r="EA87">
        <v>517</v>
      </c>
      <c r="EB87">
        <v>294</v>
      </c>
      <c r="EC87">
        <v>308</v>
      </c>
      <c r="ED87" t="s">
        <v>2813</v>
      </c>
      <c r="EE87" t="s">
        <v>2814</v>
      </c>
      <c r="EF87">
        <v>3181</v>
      </c>
      <c r="EG87">
        <v>6392</v>
      </c>
      <c r="EH87" t="s">
        <v>2332</v>
      </c>
      <c r="EI87">
        <v>7046</v>
      </c>
      <c r="EJ87">
        <v>3181</v>
      </c>
      <c r="EK87">
        <v>6392</v>
      </c>
      <c r="EL87" t="s">
        <v>2332</v>
      </c>
      <c r="EM87">
        <v>7046</v>
      </c>
      <c r="EN87">
        <v>3181</v>
      </c>
      <c r="EO87">
        <v>6392</v>
      </c>
      <c r="EP87" t="s">
        <v>2332</v>
      </c>
      <c r="EQ87">
        <v>7046</v>
      </c>
    </row>
    <row r="88" spans="1:147" x14ac:dyDescent="0.25">
      <c r="A88" t="s">
        <v>2815</v>
      </c>
      <c r="B88" t="s">
        <v>2816</v>
      </c>
      <c r="C88" t="s">
        <v>2817</v>
      </c>
      <c r="D88" t="s">
        <v>2817</v>
      </c>
      <c r="E88" t="s">
        <v>2818</v>
      </c>
      <c r="F88" t="s">
        <v>2819</v>
      </c>
      <c r="G88" t="s">
        <v>2820</v>
      </c>
      <c r="H88">
        <v>1</v>
      </c>
      <c r="I88">
        <v>51.091799999999999</v>
      </c>
      <c r="J88">
        <v>3.4029499999999997E-2</v>
      </c>
      <c r="K88">
        <v>51.091999999999999</v>
      </c>
      <c r="L88">
        <v>22.759</v>
      </c>
      <c r="M88">
        <v>51.091999999999999</v>
      </c>
      <c r="AP88">
        <v>1</v>
      </c>
      <c r="AQ88">
        <v>51.091799999999999</v>
      </c>
      <c r="AR88">
        <v>3.4029499999999997E-2</v>
      </c>
      <c r="AS88">
        <v>51.091999999999999</v>
      </c>
      <c r="AU88">
        <v>2</v>
      </c>
      <c r="AV88" t="s">
        <v>164</v>
      </c>
      <c r="AW88" t="s">
        <v>2821</v>
      </c>
      <c r="AX88" t="s">
        <v>604</v>
      </c>
      <c r="AY88" t="s">
        <v>1020</v>
      </c>
      <c r="AZ88" t="s">
        <v>2822</v>
      </c>
      <c r="BA88" t="s">
        <v>2823</v>
      </c>
      <c r="BB88">
        <v>11</v>
      </c>
      <c r="BC88">
        <v>3</v>
      </c>
      <c r="BD88">
        <v>-4.2714999999999996</v>
      </c>
      <c r="BE88">
        <v>0</v>
      </c>
      <c r="BF88">
        <v>0</v>
      </c>
      <c r="BG88">
        <v>0</v>
      </c>
      <c r="BH88">
        <v>0</v>
      </c>
      <c r="BI88" t="s">
        <v>329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 t="s">
        <v>329</v>
      </c>
      <c r="BS88" t="s">
        <v>329</v>
      </c>
      <c r="BT88" t="s">
        <v>329</v>
      </c>
      <c r="BU88" t="s">
        <v>329</v>
      </c>
      <c r="BV88" t="s">
        <v>329</v>
      </c>
      <c r="BW88" t="s">
        <v>329</v>
      </c>
      <c r="BX88" t="s">
        <v>329</v>
      </c>
      <c r="BY88" t="s">
        <v>329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DX88">
        <v>86</v>
      </c>
      <c r="DY88">
        <v>186</v>
      </c>
      <c r="DZ88">
        <v>306</v>
      </c>
      <c r="EA88">
        <v>306</v>
      </c>
      <c r="EB88">
        <v>111</v>
      </c>
      <c r="EC88">
        <v>117</v>
      </c>
      <c r="ED88">
        <v>784</v>
      </c>
      <c r="EE88">
        <v>1147</v>
      </c>
      <c r="EF88">
        <v>784</v>
      </c>
      <c r="EG88">
        <v>1147</v>
      </c>
      <c r="EH88" t="s">
        <v>2279</v>
      </c>
      <c r="EI88">
        <v>11419</v>
      </c>
      <c r="EJ88">
        <v>784</v>
      </c>
      <c r="EK88">
        <v>1147</v>
      </c>
      <c r="EL88" t="s">
        <v>2279</v>
      </c>
      <c r="EM88">
        <v>11419</v>
      </c>
      <c r="EN88">
        <v>784</v>
      </c>
      <c r="EO88">
        <v>1147</v>
      </c>
      <c r="EP88" t="s">
        <v>2279</v>
      </c>
      <c r="EQ88">
        <v>11419</v>
      </c>
    </row>
    <row r="89" spans="1:147" x14ac:dyDescent="0.25">
      <c r="A89" t="s">
        <v>2824</v>
      </c>
      <c r="B89" t="s">
        <v>2825</v>
      </c>
      <c r="C89" t="s">
        <v>2826</v>
      </c>
      <c r="D89" t="s">
        <v>2826</v>
      </c>
      <c r="E89" t="s">
        <v>2827</v>
      </c>
      <c r="F89" t="s">
        <v>2828</v>
      </c>
      <c r="G89" t="s">
        <v>2829</v>
      </c>
      <c r="H89">
        <v>0.99907199999999996</v>
      </c>
      <c r="I89">
        <v>31.4377</v>
      </c>
      <c r="J89">
        <v>3.7466199999999998E-2</v>
      </c>
      <c r="K89">
        <v>42.225999999999999</v>
      </c>
      <c r="L89">
        <v>20.103000000000002</v>
      </c>
      <c r="M89">
        <v>42.225999999999999</v>
      </c>
      <c r="N89">
        <v>0.99907199999999996</v>
      </c>
      <c r="O89">
        <v>31.4377</v>
      </c>
      <c r="P89">
        <v>3.7466199999999998E-2</v>
      </c>
      <c r="Q89">
        <v>42.225999999999999</v>
      </c>
      <c r="AU89">
        <v>3</v>
      </c>
      <c r="AV89" t="s">
        <v>164</v>
      </c>
      <c r="AW89" t="s">
        <v>2830</v>
      </c>
      <c r="AX89" t="s">
        <v>2831</v>
      </c>
      <c r="AY89" t="s">
        <v>1647</v>
      </c>
      <c r="AZ89" t="s">
        <v>2832</v>
      </c>
      <c r="BA89" t="s">
        <v>2833</v>
      </c>
      <c r="BB89">
        <v>1</v>
      </c>
      <c r="BC89">
        <v>3</v>
      </c>
      <c r="BD89">
        <v>-1.5405</v>
      </c>
      <c r="BE89">
        <v>2012400</v>
      </c>
      <c r="BF89">
        <v>0</v>
      </c>
      <c r="BG89">
        <v>0</v>
      </c>
      <c r="BH89">
        <v>2012400</v>
      </c>
      <c r="BI89" t="s">
        <v>329</v>
      </c>
      <c r="BJ89">
        <v>201240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 t="s">
        <v>329</v>
      </c>
      <c r="BS89" t="s">
        <v>329</v>
      </c>
      <c r="BT89" t="s">
        <v>329</v>
      </c>
      <c r="BU89" t="s">
        <v>329</v>
      </c>
      <c r="BV89" t="s">
        <v>329</v>
      </c>
      <c r="BW89" t="s">
        <v>329</v>
      </c>
      <c r="BX89" t="s">
        <v>329</v>
      </c>
      <c r="BY89" t="s">
        <v>329</v>
      </c>
      <c r="BZ89">
        <v>0</v>
      </c>
      <c r="CA89">
        <v>0</v>
      </c>
      <c r="CB89">
        <v>201240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DX89">
        <v>87</v>
      </c>
      <c r="DY89">
        <v>190</v>
      </c>
      <c r="DZ89">
        <v>394</v>
      </c>
      <c r="EA89">
        <v>394</v>
      </c>
      <c r="EB89">
        <v>555</v>
      </c>
      <c r="EC89">
        <v>599</v>
      </c>
      <c r="ED89">
        <v>7036</v>
      </c>
      <c r="EE89">
        <v>13674</v>
      </c>
      <c r="EF89">
        <v>7036</v>
      </c>
      <c r="EG89">
        <v>13674</v>
      </c>
      <c r="EH89" t="s">
        <v>2278</v>
      </c>
      <c r="EI89">
        <v>5441</v>
      </c>
      <c r="EJ89">
        <v>7036</v>
      </c>
      <c r="EK89">
        <v>13674</v>
      </c>
      <c r="EL89" t="s">
        <v>2278</v>
      </c>
      <c r="EM89">
        <v>5441</v>
      </c>
      <c r="EN89">
        <v>7036</v>
      </c>
      <c r="EO89">
        <v>13674</v>
      </c>
      <c r="EP89" t="s">
        <v>2278</v>
      </c>
      <c r="EQ89">
        <v>5441</v>
      </c>
    </row>
    <row r="90" spans="1:147" x14ac:dyDescent="0.25">
      <c r="A90" t="s">
        <v>2824</v>
      </c>
      <c r="B90" t="s">
        <v>2834</v>
      </c>
      <c r="C90" t="s">
        <v>2826</v>
      </c>
      <c r="D90" t="s">
        <v>2826</v>
      </c>
      <c r="E90" t="s">
        <v>2827</v>
      </c>
      <c r="F90" t="s">
        <v>2828</v>
      </c>
      <c r="G90" t="s">
        <v>2829</v>
      </c>
      <c r="H90">
        <v>0.51880300000000001</v>
      </c>
      <c r="I90">
        <v>0</v>
      </c>
      <c r="J90">
        <v>3.7466199999999998E-2</v>
      </c>
      <c r="K90">
        <v>42.225999999999999</v>
      </c>
      <c r="L90">
        <v>20.103000000000002</v>
      </c>
      <c r="M90">
        <v>42.225999999999999</v>
      </c>
      <c r="N90">
        <v>0.51880300000000001</v>
      </c>
      <c r="O90">
        <v>0</v>
      </c>
      <c r="P90">
        <v>3.7466199999999998E-2</v>
      </c>
      <c r="Q90">
        <v>42.225999999999999</v>
      </c>
      <c r="AU90">
        <v>3</v>
      </c>
      <c r="AV90" t="s">
        <v>164</v>
      </c>
      <c r="AW90" t="s">
        <v>2835</v>
      </c>
      <c r="AX90" t="s">
        <v>2836</v>
      </c>
      <c r="AY90" t="s">
        <v>1562</v>
      </c>
      <c r="AZ90" t="s">
        <v>2832</v>
      </c>
      <c r="BA90" t="s">
        <v>2833</v>
      </c>
      <c r="BB90">
        <v>15</v>
      </c>
      <c r="BC90">
        <v>3</v>
      </c>
      <c r="BD90">
        <v>-1.5405</v>
      </c>
      <c r="BE90">
        <v>2012400</v>
      </c>
      <c r="BF90">
        <v>0</v>
      </c>
      <c r="BG90">
        <v>0</v>
      </c>
      <c r="BH90">
        <v>2012400</v>
      </c>
      <c r="BI90" t="s">
        <v>329</v>
      </c>
      <c r="BJ90">
        <v>201240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 t="s">
        <v>329</v>
      </c>
      <c r="BS90" t="s">
        <v>329</v>
      </c>
      <c r="BT90" t="s">
        <v>329</v>
      </c>
      <c r="BU90" t="s">
        <v>329</v>
      </c>
      <c r="BV90" t="s">
        <v>329</v>
      </c>
      <c r="BW90" t="s">
        <v>329</v>
      </c>
      <c r="BX90" t="s">
        <v>329</v>
      </c>
      <c r="BY90" t="s">
        <v>329</v>
      </c>
      <c r="BZ90">
        <v>0</v>
      </c>
      <c r="CA90">
        <v>0</v>
      </c>
      <c r="CB90">
        <v>201240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DX90">
        <v>88</v>
      </c>
      <c r="DY90">
        <v>190</v>
      </c>
      <c r="DZ90">
        <v>408</v>
      </c>
      <c r="EA90">
        <v>408</v>
      </c>
      <c r="EB90">
        <v>555</v>
      </c>
      <c r="EC90">
        <v>599</v>
      </c>
      <c r="ED90">
        <v>7036</v>
      </c>
      <c r="EE90">
        <v>13674</v>
      </c>
      <c r="EF90">
        <v>7036</v>
      </c>
      <c r="EG90">
        <v>13674</v>
      </c>
      <c r="EH90" t="s">
        <v>2278</v>
      </c>
      <c r="EI90">
        <v>5441</v>
      </c>
      <c r="EJ90">
        <v>7036</v>
      </c>
      <c r="EK90">
        <v>13674</v>
      </c>
      <c r="EL90" t="s">
        <v>2278</v>
      </c>
      <c r="EM90">
        <v>5441</v>
      </c>
      <c r="EN90">
        <v>7036</v>
      </c>
      <c r="EO90">
        <v>13674</v>
      </c>
      <c r="EP90" t="s">
        <v>2278</v>
      </c>
      <c r="EQ90">
        <v>5441</v>
      </c>
    </row>
    <row r="91" spans="1:147" x14ac:dyDescent="0.25">
      <c r="A91" t="s">
        <v>2824</v>
      </c>
      <c r="B91" t="s">
        <v>2837</v>
      </c>
      <c r="C91" t="s">
        <v>2826</v>
      </c>
      <c r="D91" t="s">
        <v>2826</v>
      </c>
      <c r="E91" t="s">
        <v>2827</v>
      </c>
      <c r="F91" t="s">
        <v>2828</v>
      </c>
      <c r="G91" t="s">
        <v>2829</v>
      </c>
      <c r="H91">
        <v>0.51880300000000001</v>
      </c>
      <c r="I91">
        <v>0</v>
      </c>
      <c r="J91">
        <v>3.7466199999999998E-2</v>
      </c>
      <c r="K91">
        <v>42.225999999999999</v>
      </c>
      <c r="L91">
        <v>20.103000000000002</v>
      </c>
      <c r="M91">
        <v>42.225999999999999</v>
      </c>
      <c r="N91">
        <v>0.51880300000000001</v>
      </c>
      <c r="O91">
        <v>0</v>
      </c>
      <c r="P91">
        <v>3.7466199999999998E-2</v>
      </c>
      <c r="Q91">
        <v>42.225999999999999</v>
      </c>
      <c r="AU91">
        <v>3</v>
      </c>
      <c r="AV91" t="s">
        <v>164</v>
      </c>
      <c r="AW91" t="s">
        <v>2838</v>
      </c>
      <c r="AX91" t="s">
        <v>450</v>
      </c>
      <c r="AY91" t="s">
        <v>451</v>
      </c>
      <c r="AZ91" t="s">
        <v>2832</v>
      </c>
      <c r="BA91" t="s">
        <v>2833</v>
      </c>
      <c r="BB91">
        <v>16</v>
      </c>
      <c r="BC91">
        <v>3</v>
      </c>
      <c r="BD91">
        <v>-1.5405</v>
      </c>
      <c r="BE91">
        <v>2012400</v>
      </c>
      <c r="BF91">
        <v>0</v>
      </c>
      <c r="BG91">
        <v>0</v>
      </c>
      <c r="BH91">
        <v>2012400</v>
      </c>
      <c r="BI91" t="s">
        <v>329</v>
      </c>
      <c r="BJ91">
        <v>201240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 t="s">
        <v>329</v>
      </c>
      <c r="BS91" t="s">
        <v>329</v>
      </c>
      <c r="BT91" t="s">
        <v>329</v>
      </c>
      <c r="BU91" t="s">
        <v>329</v>
      </c>
      <c r="BV91" t="s">
        <v>329</v>
      </c>
      <c r="BW91" t="s">
        <v>329</v>
      </c>
      <c r="BX91" t="s">
        <v>329</v>
      </c>
      <c r="BY91" t="s">
        <v>329</v>
      </c>
      <c r="BZ91">
        <v>0</v>
      </c>
      <c r="CA91">
        <v>0</v>
      </c>
      <c r="CB91">
        <v>201240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DX91">
        <v>89</v>
      </c>
      <c r="DY91">
        <v>190</v>
      </c>
      <c r="DZ91">
        <v>409</v>
      </c>
      <c r="EA91">
        <v>409</v>
      </c>
      <c r="EB91">
        <v>555</v>
      </c>
      <c r="EC91">
        <v>599</v>
      </c>
      <c r="ED91">
        <v>7036</v>
      </c>
      <c r="EE91">
        <v>13674</v>
      </c>
      <c r="EF91">
        <v>7036</v>
      </c>
      <c r="EG91">
        <v>13674</v>
      </c>
      <c r="EH91" t="s">
        <v>2278</v>
      </c>
      <c r="EI91">
        <v>5441</v>
      </c>
      <c r="EJ91">
        <v>7036</v>
      </c>
      <c r="EK91">
        <v>13674</v>
      </c>
      <c r="EL91" t="s">
        <v>2278</v>
      </c>
      <c r="EM91">
        <v>5441</v>
      </c>
      <c r="EN91">
        <v>7036</v>
      </c>
      <c r="EO91">
        <v>13674</v>
      </c>
      <c r="EP91" t="s">
        <v>2278</v>
      </c>
      <c r="EQ91">
        <v>5441</v>
      </c>
    </row>
    <row r="92" spans="1:147" x14ac:dyDescent="0.25">
      <c r="A92" t="s">
        <v>2839</v>
      </c>
      <c r="B92">
        <v>118</v>
      </c>
      <c r="C92" t="s">
        <v>2839</v>
      </c>
      <c r="D92" t="s">
        <v>2839</v>
      </c>
      <c r="E92" t="s">
        <v>2840</v>
      </c>
      <c r="F92" t="s">
        <v>2841</v>
      </c>
      <c r="G92" t="s">
        <v>2842</v>
      </c>
      <c r="H92">
        <v>1</v>
      </c>
      <c r="I92">
        <v>63.3735</v>
      </c>
      <c r="J92">
        <v>3.1481299999999997E-2</v>
      </c>
      <c r="K92">
        <v>63.374000000000002</v>
      </c>
      <c r="L92">
        <v>15.6</v>
      </c>
      <c r="M92">
        <v>63.374000000000002</v>
      </c>
      <c r="R92">
        <v>1</v>
      </c>
      <c r="S92">
        <v>63.3735</v>
      </c>
      <c r="T92">
        <v>3.1481299999999997E-2</v>
      </c>
      <c r="U92">
        <v>63.374000000000002</v>
      </c>
      <c r="AU92">
        <v>2</v>
      </c>
      <c r="AV92" t="s">
        <v>164</v>
      </c>
      <c r="AW92" t="s">
        <v>2843</v>
      </c>
      <c r="AX92" t="s">
        <v>1547</v>
      </c>
      <c r="AY92" t="s">
        <v>2844</v>
      </c>
      <c r="AZ92" t="s">
        <v>2845</v>
      </c>
      <c r="BA92" t="s">
        <v>2846</v>
      </c>
      <c r="BB92">
        <v>7</v>
      </c>
      <c r="BC92">
        <v>3</v>
      </c>
      <c r="BD92">
        <v>-2.4986000000000002</v>
      </c>
      <c r="BE92">
        <v>5184000</v>
      </c>
      <c r="BF92">
        <v>0</v>
      </c>
      <c r="BG92">
        <v>5184000</v>
      </c>
      <c r="BH92">
        <v>0</v>
      </c>
      <c r="BI92" t="s">
        <v>329</v>
      </c>
      <c r="BJ92">
        <v>0</v>
      </c>
      <c r="BK92">
        <v>518400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 t="s">
        <v>329</v>
      </c>
      <c r="BS92" t="s">
        <v>329</v>
      </c>
      <c r="BT92" t="s">
        <v>329</v>
      </c>
      <c r="BU92" t="s">
        <v>329</v>
      </c>
      <c r="BV92" t="s">
        <v>329</v>
      </c>
      <c r="BW92" t="s">
        <v>329</v>
      </c>
      <c r="BX92" t="s">
        <v>329</v>
      </c>
      <c r="BY92" t="s">
        <v>329</v>
      </c>
      <c r="BZ92">
        <v>0</v>
      </c>
      <c r="CA92">
        <v>0</v>
      </c>
      <c r="CB92">
        <v>0</v>
      </c>
      <c r="CC92">
        <v>0</v>
      </c>
      <c r="CD92">
        <v>518400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DX92">
        <v>90</v>
      </c>
      <c r="DY92">
        <v>191</v>
      </c>
      <c r="DZ92">
        <v>118</v>
      </c>
      <c r="EA92">
        <v>118</v>
      </c>
      <c r="EB92">
        <v>512</v>
      </c>
      <c r="EC92">
        <v>546</v>
      </c>
      <c r="ED92">
        <v>6342</v>
      </c>
      <c r="EE92">
        <v>12448</v>
      </c>
      <c r="EF92">
        <v>6342</v>
      </c>
      <c r="EG92">
        <v>12448</v>
      </c>
      <c r="EH92" t="s">
        <v>2332</v>
      </c>
      <c r="EI92">
        <v>7114</v>
      </c>
      <c r="EJ92">
        <v>6342</v>
      </c>
      <c r="EK92">
        <v>12448</v>
      </c>
      <c r="EL92" t="s">
        <v>2332</v>
      </c>
      <c r="EM92">
        <v>7114</v>
      </c>
      <c r="EN92">
        <v>6342</v>
      </c>
      <c r="EO92">
        <v>12448</v>
      </c>
      <c r="EP92" t="s">
        <v>2332</v>
      </c>
      <c r="EQ92">
        <v>7114</v>
      </c>
    </row>
    <row r="93" spans="1:147" x14ac:dyDescent="0.25">
      <c r="A93" t="s">
        <v>2847</v>
      </c>
      <c r="B93">
        <v>599</v>
      </c>
      <c r="C93" t="s">
        <v>2847</v>
      </c>
      <c r="D93" t="s">
        <v>2847</v>
      </c>
      <c r="G93" t="s">
        <v>2848</v>
      </c>
      <c r="H93">
        <v>0.99963100000000005</v>
      </c>
      <c r="I93">
        <v>34.140300000000003</v>
      </c>
      <c r="J93">
        <v>3.3028399999999999E-2</v>
      </c>
      <c r="K93">
        <v>66.662999999999997</v>
      </c>
      <c r="L93">
        <v>24.193999999999999</v>
      </c>
      <c r="M93">
        <v>66.662999999999997</v>
      </c>
      <c r="R93">
        <v>0.99963100000000005</v>
      </c>
      <c r="S93">
        <v>34.140300000000003</v>
      </c>
      <c r="T93">
        <v>3.3028399999999999E-2</v>
      </c>
      <c r="U93">
        <v>66.662999999999997</v>
      </c>
      <c r="AV93" t="s">
        <v>164</v>
      </c>
      <c r="AW93" t="s">
        <v>2849</v>
      </c>
      <c r="AX93" t="s">
        <v>375</v>
      </c>
      <c r="AY93" t="s">
        <v>390</v>
      </c>
      <c r="AZ93" t="s">
        <v>2850</v>
      </c>
      <c r="BA93" t="s">
        <v>2851</v>
      </c>
      <c r="BB93">
        <v>3</v>
      </c>
      <c r="BC93">
        <v>2</v>
      </c>
      <c r="BD93">
        <v>-3.0926</v>
      </c>
      <c r="BE93">
        <v>581430</v>
      </c>
      <c r="BF93">
        <v>0</v>
      </c>
      <c r="BG93">
        <v>581430</v>
      </c>
      <c r="BH93">
        <v>0</v>
      </c>
      <c r="BI93" t="s">
        <v>329</v>
      </c>
      <c r="BJ93">
        <v>0</v>
      </c>
      <c r="BK93">
        <v>58143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 t="s">
        <v>329</v>
      </c>
      <c r="BS93" t="s">
        <v>329</v>
      </c>
      <c r="BT93" t="s">
        <v>329</v>
      </c>
      <c r="BU93" t="s">
        <v>329</v>
      </c>
      <c r="BV93" t="s">
        <v>329</v>
      </c>
      <c r="BW93" t="s">
        <v>329</v>
      </c>
      <c r="BX93" t="s">
        <v>329</v>
      </c>
      <c r="BY93" t="s">
        <v>329</v>
      </c>
      <c r="BZ93">
        <v>0</v>
      </c>
      <c r="CA93">
        <v>0</v>
      </c>
      <c r="CB93">
        <v>0</v>
      </c>
      <c r="CC93">
        <v>0</v>
      </c>
      <c r="CD93">
        <v>58143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DX93">
        <v>91</v>
      </c>
      <c r="DY93">
        <v>192</v>
      </c>
      <c r="DZ93">
        <v>599</v>
      </c>
      <c r="EA93">
        <v>599</v>
      </c>
      <c r="EB93">
        <v>298</v>
      </c>
      <c r="EC93">
        <v>312</v>
      </c>
      <c r="ED93">
        <v>3199</v>
      </c>
      <c r="EE93">
        <v>6410</v>
      </c>
      <c r="EF93">
        <v>3199</v>
      </c>
      <c r="EG93">
        <v>6410</v>
      </c>
      <c r="EH93" t="s">
        <v>2332</v>
      </c>
      <c r="EI93">
        <v>8469</v>
      </c>
      <c r="EJ93">
        <v>3199</v>
      </c>
      <c r="EK93">
        <v>6410</v>
      </c>
      <c r="EL93" t="s">
        <v>2332</v>
      </c>
      <c r="EM93">
        <v>8469</v>
      </c>
      <c r="EN93">
        <v>3199</v>
      </c>
      <c r="EO93">
        <v>6410</v>
      </c>
      <c r="EP93" t="s">
        <v>2332</v>
      </c>
      <c r="EQ93">
        <v>8469</v>
      </c>
    </row>
    <row r="94" spans="1:147" x14ac:dyDescent="0.25">
      <c r="A94" t="s">
        <v>2847</v>
      </c>
      <c r="B94">
        <v>605</v>
      </c>
      <c r="C94" t="s">
        <v>2847</v>
      </c>
      <c r="D94" t="s">
        <v>2847</v>
      </c>
      <c r="G94" t="s">
        <v>2848</v>
      </c>
      <c r="H94">
        <v>0.95680399999999999</v>
      </c>
      <c r="I94">
        <v>13.4521</v>
      </c>
      <c r="J94">
        <v>3.3028399999999999E-2</v>
      </c>
      <c r="K94">
        <v>66.662999999999997</v>
      </c>
      <c r="L94">
        <v>24.193999999999999</v>
      </c>
      <c r="M94">
        <v>66.662999999999997</v>
      </c>
      <c r="R94">
        <v>0.95680399999999999</v>
      </c>
      <c r="S94">
        <v>13.4521</v>
      </c>
      <c r="T94">
        <v>3.3028399999999999E-2</v>
      </c>
      <c r="U94">
        <v>66.662999999999997</v>
      </c>
      <c r="AV94" t="s">
        <v>164</v>
      </c>
      <c r="AW94" t="s">
        <v>2852</v>
      </c>
      <c r="AX94" t="s">
        <v>380</v>
      </c>
      <c r="AY94" t="s">
        <v>2596</v>
      </c>
      <c r="AZ94" t="s">
        <v>2850</v>
      </c>
      <c r="BA94" t="s">
        <v>2851</v>
      </c>
      <c r="BB94">
        <v>9</v>
      </c>
      <c r="BC94">
        <v>2</v>
      </c>
      <c r="BD94">
        <v>-3.0926</v>
      </c>
      <c r="BE94">
        <v>581430</v>
      </c>
      <c r="BF94">
        <v>0</v>
      </c>
      <c r="BG94">
        <v>581430</v>
      </c>
      <c r="BH94">
        <v>0</v>
      </c>
      <c r="BI94" t="s">
        <v>329</v>
      </c>
      <c r="BJ94">
        <v>0</v>
      </c>
      <c r="BK94">
        <v>58143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 t="s">
        <v>329</v>
      </c>
      <c r="BS94" t="s">
        <v>329</v>
      </c>
      <c r="BT94" t="s">
        <v>329</v>
      </c>
      <c r="BU94" t="s">
        <v>329</v>
      </c>
      <c r="BV94" t="s">
        <v>329</v>
      </c>
      <c r="BW94" t="s">
        <v>329</v>
      </c>
      <c r="BX94" t="s">
        <v>329</v>
      </c>
      <c r="BY94" t="s">
        <v>329</v>
      </c>
      <c r="BZ94">
        <v>0</v>
      </c>
      <c r="CA94">
        <v>0</v>
      </c>
      <c r="CB94">
        <v>0</v>
      </c>
      <c r="CC94">
        <v>0</v>
      </c>
      <c r="CD94">
        <v>58143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DX94">
        <v>92</v>
      </c>
      <c r="DY94">
        <v>192</v>
      </c>
      <c r="DZ94">
        <v>605</v>
      </c>
      <c r="EA94">
        <v>605</v>
      </c>
      <c r="EB94">
        <v>298</v>
      </c>
      <c r="EC94">
        <v>312</v>
      </c>
      <c r="ED94">
        <v>3199</v>
      </c>
      <c r="EE94">
        <v>6410</v>
      </c>
      <c r="EF94">
        <v>3199</v>
      </c>
      <c r="EG94">
        <v>6410</v>
      </c>
      <c r="EH94" t="s">
        <v>2332</v>
      </c>
      <c r="EI94">
        <v>8469</v>
      </c>
      <c r="EJ94">
        <v>3199</v>
      </c>
      <c r="EK94">
        <v>6410</v>
      </c>
      <c r="EL94" t="s">
        <v>2332</v>
      </c>
      <c r="EM94">
        <v>8469</v>
      </c>
      <c r="EN94">
        <v>3199</v>
      </c>
      <c r="EO94">
        <v>6410</v>
      </c>
      <c r="EP94" t="s">
        <v>2332</v>
      </c>
      <c r="EQ94">
        <v>8469</v>
      </c>
    </row>
    <row r="95" spans="1:147" x14ac:dyDescent="0.25">
      <c r="A95" t="s">
        <v>2853</v>
      </c>
      <c r="B95">
        <v>236</v>
      </c>
      <c r="C95" t="s">
        <v>2853</v>
      </c>
      <c r="D95" t="s">
        <v>2853</v>
      </c>
      <c r="E95" t="s">
        <v>2854</v>
      </c>
      <c r="F95" t="s">
        <v>2855</v>
      </c>
      <c r="G95" t="s">
        <v>2856</v>
      </c>
      <c r="H95">
        <v>0.79822499999999996</v>
      </c>
      <c r="I95">
        <v>6.45946</v>
      </c>
      <c r="J95">
        <v>2.8377400000000001E-2</v>
      </c>
      <c r="K95">
        <v>52.112000000000002</v>
      </c>
      <c r="L95">
        <v>38.816000000000003</v>
      </c>
      <c r="M95">
        <v>47.548000000000002</v>
      </c>
      <c r="V95">
        <v>0.79822499999999996</v>
      </c>
      <c r="W95">
        <v>6.45946</v>
      </c>
      <c r="X95">
        <v>3.2617800000000002E-2</v>
      </c>
      <c r="Y95">
        <v>47.548000000000002</v>
      </c>
      <c r="AP95">
        <v>0.73438599999999998</v>
      </c>
      <c r="AQ95">
        <v>4.4725099999999998</v>
      </c>
      <c r="AR95">
        <v>2.8377400000000001E-2</v>
      </c>
      <c r="AS95">
        <v>52.112000000000002</v>
      </c>
      <c r="AU95">
        <v>6</v>
      </c>
      <c r="AV95" t="s">
        <v>164</v>
      </c>
      <c r="AW95" t="s">
        <v>2857</v>
      </c>
      <c r="AX95" t="s">
        <v>2858</v>
      </c>
      <c r="AY95" t="s">
        <v>2103</v>
      </c>
      <c r="AZ95" t="s">
        <v>2859</v>
      </c>
      <c r="BA95" t="s">
        <v>2860</v>
      </c>
      <c r="BB95">
        <v>5</v>
      </c>
      <c r="BC95">
        <v>3</v>
      </c>
      <c r="BD95">
        <v>2.9937999999999998</v>
      </c>
      <c r="BE95">
        <v>0</v>
      </c>
      <c r="BF95">
        <v>0</v>
      </c>
      <c r="BG95">
        <v>0</v>
      </c>
      <c r="BH95">
        <v>0</v>
      </c>
      <c r="BI95" t="s">
        <v>329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 t="s">
        <v>329</v>
      </c>
      <c r="BS95" t="s">
        <v>329</v>
      </c>
      <c r="BT95" t="s">
        <v>329</v>
      </c>
      <c r="BU95" t="s">
        <v>329</v>
      </c>
      <c r="BV95" t="s">
        <v>329</v>
      </c>
      <c r="BW95" t="s">
        <v>329</v>
      </c>
      <c r="BX95" t="s">
        <v>329</v>
      </c>
      <c r="BY95" t="s">
        <v>329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DX95">
        <v>93</v>
      </c>
      <c r="DY95">
        <v>193</v>
      </c>
      <c r="DZ95">
        <v>236</v>
      </c>
      <c r="EA95">
        <v>236</v>
      </c>
      <c r="EB95">
        <v>558</v>
      </c>
      <c r="EC95">
        <v>602</v>
      </c>
      <c r="ED95" t="s">
        <v>2861</v>
      </c>
      <c r="EE95" t="s">
        <v>2862</v>
      </c>
      <c r="EF95">
        <v>7040</v>
      </c>
      <c r="EG95">
        <v>13678</v>
      </c>
      <c r="EH95" t="s">
        <v>2288</v>
      </c>
      <c r="EI95">
        <v>13737</v>
      </c>
      <c r="EJ95">
        <v>7041</v>
      </c>
      <c r="EK95">
        <v>13679</v>
      </c>
      <c r="EL95" t="s">
        <v>2279</v>
      </c>
      <c r="EM95">
        <v>13223</v>
      </c>
      <c r="EN95">
        <v>7041</v>
      </c>
      <c r="EO95">
        <v>13679</v>
      </c>
      <c r="EP95" t="s">
        <v>2279</v>
      </c>
      <c r="EQ95">
        <v>13223</v>
      </c>
    </row>
    <row r="96" spans="1:147" x14ac:dyDescent="0.25">
      <c r="A96" t="s">
        <v>2853</v>
      </c>
      <c r="B96">
        <v>239</v>
      </c>
      <c r="C96" t="s">
        <v>2853</v>
      </c>
      <c r="D96" t="s">
        <v>2853</v>
      </c>
      <c r="E96" t="s">
        <v>2854</v>
      </c>
      <c r="F96" t="s">
        <v>2855</v>
      </c>
      <c r="G96" t="s">
        <v>2856</v>
      </c>
      <c r="H96">
        <v>0.97489599999999998</v>
      </c>
      <c r="I96">
        <v>14.6744</v>
      </c>
      <c r="J96">
        <v>2.8377400000000001E-2</v>
      </c>
      <c r="K96">
        <v>52.112000000000002</v>
      </c>
      <c r="L96">
        <v>38.816000000000003</v>
      </c>
      <c r="M96">
        <v>52.112000000000002</v>
      </c>
      <c r="V96">
        <v>0.95065500000000003</v>
      </c>
      <c r="W96">
        <v>12.0748</v>
      </c>
      <c r="X96">
        <v>3.2617800000000002E-2</v>
      </c>
      <c r="Y96">
        <v>47.548000000000002</v>
      </c>
      <c r="AP96">
        <v>0.97489599999999998</v>
      </c>
      <c r="AQ96">
        <v>14.6744</v>
      </c>
      <c r="AR96">
        <v>2.8377400000000001E-2</v>
      </c>
      <c r="AS96">
        <v>52.112000000000002</v>
      </c>
      <c r="AU96">
        <v>6</v>
      </c>
      <c r="AV96" t="s">
        <v>164</v>
      </c>
      <c r="AW96" t="s">
        <v>2863</v>
      </c>
      <c r="AX96" t="s">
        <v>2864</v>
      </c>
      <c r="AY96" t="s">
        <v>668</v>
      </c>
      <c r="AZ96" t="s">
        <v>2865</v>
      </c>
      <c r="BA96" t="s">
        <v>2866</v>
      </c>
      <c r="BB96">
        <v>8</v>
      </c>
      <c r="BC96">
        <v>3</v>
      </c>
      <c r="BD96">
        <v>3.3546</v>
      </c>
      <c r="BE96">
        <v>0</v>
      </c>
      <c r="BF96">
        <v>0</v>
      </c>
      <c r="BG96">
        <v>0</v>
      </c>
      <c r="BH96">
        <v>0</v>
      </c>
      <c r="BI96" t="s">
        <v>329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 t="s">
        <v>329</v>
      </c>
      <c r="BS96" t="s">
        <v>329</v>
      </c>
      <c r="BT96" t="s">
        <v>329</v>
      </c>
      <c r="BU96" t="s">
        <v>329</v>
      </c>
      <c r="BV96" t="s">
        <v>329</v>
      </c>
      <c r="BW96" t="s">
        <v>329</v>
      </c>
      <c r="BX96" t="s">
        <v>329</v>
      </c>
      <c r="BY96" t="s">
        <v>329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DX96">
        <v>94</v>
      </c>
      <c r="DY96">
        <v>193</v>
      </c>
      <c r="DZ96">
        <v>239</v>
      </c>
      <c r="EA96">
        <v>239</v>
      </c>
      <c r="EB96">
        <v>558</v>
      </c>
      <c r="EC96">
        <v>602</v>
      </c>
      <c r="ED96" t="s">
        <v>2861</v>
      </c>
      <c r="EE96" t="s">
        <v>2862</v>
      </c>
      <c r="EF96">
        <v>7041</v>
      </c>
      <c r="EG96">
        <v>13679</v>
      </c>
      <c r="EH96" t="s">
        <v>2279</v>
      </c>
      <c r="EI96">
        <v>13223</v>
      </c>
      <c r="EJ96">
        <v>7041</v>
      </c>
      <c r="EK96">
        <v>13679</v>
      </c>
      <c r="EL96" t="s">
        <v>2279</v>
      </c>
      <c r="EM96">
        <v>13223</v>
      </c>
      <c r="EN96">
        <v>7041</v>
      </c>
      <c r="EO96">
        <v>13679</v>
      </c>
      <c r="EP96" t="s">
        <v>2279</v>
      </c>
      <c r="EQ96">
        <v>13223</v>
      </c>
    </row>
    <row r="97" spans="1:147" x14ac:dyDescent="0.25">
      <c r="A97" t="s">
        <v>2853</v>
      </c>
      <c r="B97">
        <v>248</v>
      </c>
      <c r="C97" t="s">
        <v>2853</v>
      </c>
      <c r="D97" t="s">
        <v>2853</v>
      </c>
      <c r="E97" t="s">
        <v>2854</v>
      </c>
      <c r="F97" t="s">
        <v>2855</v>
      </c>
      <c r="G97" t="s">
        <v>2856</v>
      </c>
      <c r="H97">
        <v>0.99993399999999999</v>
      </c>
      <c r="I97">
        <v>43.608499999999999</v>
      </c>
      <c r="J97">
        <v>2.8377400000000001E-2</v>
      </c>
      <c r="K97">
        <v>52.112000000000002</v>
      </c>
      <c r="L97">
        <v>38.816000000000003</v>
      </c>
      <c r="M97">
        <v>52.112000000000002</v>
      </c>
      <c r="V97">
        <v>0.99982899999999997</v>
      </c>
      <c r="W97">
        <v>40.661099999999998</v>
      </c>
      <c r="X97">
        <v>3.2617800000000002E-2</v>
      </c>
      <c r="Y97">
        <v>47.548000000000002</v>
      </c>
      <c r="AP97">
        <v>0.99993399999999999</v>
      </c>
      <c r="AQ97">
        <v>43.608499999999999</v>
      </c>
      <c r="AR97">
        <v>2.8377400000000001E-2</v>
      </c>
      <c r="AS97">
        <v>52.112000000000002</v>
      </c>
      <c r="AU97">
        <v>6</v>
      </c>
      <c r="AV97" t="s">
        <v>164</v>
      </c>
      <c r="AW97" t="s">
        <v>2867</v>
      </c>
      <c r="AX97" t="s">
        <v>2868</v>
      </c>
      <c r="AY97" t="s">
        <v>813</v>
      </c>
      <c r="AZ97" t="s">
        <v>2865</v>
      </c>
      <c r="BA97" t="s">
        <v>2866</v>
      </c>
      <c r="BB97">
        <v>17</v>
      </c>
      <c r="BC97">
        <v>3</v>
      </c>
      <c r="BD97">
        <v>3.3546</v>
      </c>
      <c r="BE97">
        <v>0</v>
      </c>
      <c r="BF97">
        <v>0</v>
      </c>
      <c r="BG97">
        <v>0</v>
      </c>
      <c r="BH97">
        <v>0</v>
      </c>
      <c r="BI97" t="s">
        <v>329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 t="s">
        <v>329</v>
      </c>
      <c r="BS97" t="s">
        <v>329</v>
      </c>
      <c r="BT97" t="s">
        <v>329</v>
      </c>
      <c r="BU97" t="s">
        <v>329</v>
      </c>
      <c r="BV97" t="s">
        <v>329</v>
      </c>
      <c r="BW97" t="s">
        <v>329</v>
      </c>
      <c r="BX97" t="s">
        <v>329</v>
      </c>
      <c r="BY97" t="s">
        <v>329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DX97">
        <v>95</v>
      </c>
      <c r="DY97">
        <v>193</v>
      </c>
      <c r="DZ97">
        <v>248</v>
      </c>
      <c r="EA97">
        <v>248</v>
      </c>
      <c r="EB97">
        <v>558</v>
      </c>
      <c r="EC97">
        <v>602</v>
      </c>
      <c r="ED97" t="s">
        <v>2861</v>
      </c>
      <c r="EE97" t="s">
        <v>2862</v>
      </c>
      <c r="EF97">
        <v>7041</v>
      </c>
      <c r="EG97">
        <v>13679</v>
      </c>
      <c r="EH97" t="s">
        <v>2279</v>
      </c>
      <c r="EI97">
        <v>13223</v>
      </c>
      <c r="EJ97">
        <v>7041</v>
      </c>
      <c r="EK97">
        <v>13679</v>
      </c>
      <c r="EL97" t="s">
        <v>2279</v>
      </c>
      <c r="EM97">
        <v>13223</v>
      </c>
      <c r="EN97">
        <v>7041</v>
      </c>
      <c r="EO97">
        <v>13679</v>
      </c>
      <c r="EP97" t="s">
        <v>2279</v>
      </c>
      <c r="EQ97">
        <v>13223</v>
      </c>
    </row>
    <row r="98" spans="1:147" x14ac:dyDescent="0.25">
      <c r="A98" t="s">
        <v>2869</v>
      </c>
      <c r="B98">
        <v>6</v>
      </c>
      <c r="C98" t="s">
        <v>2869</v>
      </c>
      <c r="D98" t="s">
        <v>2869</v>
      </c>
      <c r="G98" t="s">
        <v>2870</v>
      </c>
      <c r="H98">
        <v>0.96607200000000004</v>
      </c>
      <c r="I98">
        <v>14.7956</v>
      </c>
      <c r="J98">
        <v>7.5056999999999997E-3</v>
      </c>
      <c r="K98">
        <v>80.317999999999998</v>
      </c>
      <c r="L98">
        <v>33.076000000000001</v>
      </c>
      <c r="M98">
        <v>66.387</v>
      </c>
      <c r="R98">
        <v>0.84047899999999998</v>
      </c>
      <c r="S98">
        <v>7.2900200000000002</v>
      </c>
      <c r="T98">
        <v>2.85831E-2</v>
      </c>
      <c r="U98">
        <v>60.08</v>
      </c>
      <c r="V98">
        <v>0.87414800000000004</v>
      </c>
      <c r="W98">
        <v>8.5344200000000008</v>
      </c>
      <c r="X98">
        <v>1.38561E-2</v>
      </c>
      <c r="Y98">
        <v>72.290000000000006</v>
      </c>
      <c r="Z98">
        <v>0.96607200000000004</v>
      </c>
      <c r="AA98">
        <v>14.7956</v>
      </c>
      <c r="AB98">
        <v>7.5056999999999997E-3</v>
      </c>
      <c r="AC98">
        <v>80.317999999999998</v>
      </c>
      <c r="AH98">
        <v>0.87844900000000004</v>
      </c>
      <c r="AI98">
        <v>9.5457300000000007</v>
      </c>
      <c r="AJ98">
        <v>3.7908699999999997E-2</v>
      </c>
      <c r="AK98">
        <v>52.576000000000001</v>
      </c>
      <c r="AL98">
        <v>0.87873100000000004</v>
      </c>
      <c r="AM98">
        <v>8.7486700000000006</v>
      </c>
      <c r="AN98">
        <v>2.97457E-2</v>
      </c>
      <c r="AO98">
        <v>63.091000000000001</v>
      </c>
      <c r="AP98">
        <v>0.86014699999999999</v>
      </c>
      <c r="AQ98">
        <v>8.8066600000000008</v>
      </c>
      <c r="AR98">
        <v>9.0183899999999994E-3</v>
      </c>
      <c r="AS98">
        <v>76.325999999999993</v>
      </c>
      <c r="AU98">
        <v>1</v>
      </c>
      <c r="AV98" t="s">
        <v>164</v>
      </c>
      <c r="AW98" t="s">
        <v>2871</v>
      </c>
      <c r="AX98" t="s">
        <v>350</v>
      </c>
      <c r="AY98" t="s">
        <v>1369</v>
      </c>
      <c r="AZ98" t="s">
        <v>2872</v>
      </c>
      <c r="BA98" t="s">
        <v>2873</v>
      </c>
      <c r="BB98">
        <v>6</v>
      </c>
      <c r="BC98">
        <v>2</v>
      </c>
      <c r="BD98">
        <v>-0.42812</v>
      </c>
      <c r="BE98">
        <v>4116100000</v>
      </c>
      <c r="BF98">
        <v>4116100000</v>
      </c>
      <c r="BG98">
        <v>0</v>
      </c>
      <c r="BH98">
        <v>0</v>
      </c>
      <c r="BI98" t="s">
        <v>329</v>
      </c>
      <c r="BJ98">
        <v>0</v>
      </c>
      <c r="BK98">
        <v>1812800</v>
      </c>
      <c r="BL98">
        <v>475320</v>
      </c>
      <c r="BM98">
        <v>405990</v>
      </c>
      <c r="BN98">
        <v>0</v>
      </c>
      <c r="BO98">
        <v>315150</v>
      </c>
      <c r="BP98">
        <v>2520200000</v>
      </c>
      <c r="BQ98">
        <v>1589900000</v>
      </c>
      <c r="BR98" t="s">
        <v>329</v>
      </c>
      <c r="BS98" t="s">
        <v>329</v>
      </c>
      <c r="BT98" t="s">
        <v>329</v>
      </c>
      <c r="BU98" t="s">
        <v>329</v>
      </c>
      <c r="BV98" t="s">
        <v>329</v>
      </c>
      <c r="BW98" t="s">
        <v>329</v>
      </c>
      <c r="BX98" t="s">
        <v>329</v>
      </c>
      <c r="BY98" t="s">
        <v>329</v>
      </c>
      <c r="BZ98">
        <v>0</v>
      </c>
      <c r="CA98">
        <v>0</v>
      </c>
      <c r="CB98">
        <v>0</v>
      </c>
      <c r="CC98">
        <v>1812800</v>
      </c>
      <c r="CD98">
        <v>0</v>
      </c>
      <c r="CE98">
        <v>0</v>
      </c>
      <c r="CF98">
        <v>475320</v>
      </c>
      <c r="CG98">
        <v>0</v>
      </c>
      <c r="CH98">
        <v>0</v>
      </c>
      <c r="CI98">
        <v>40599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315150</v>
      </c>
      <c r="CP98">
        <v>0</v>
      </c>
      <c r="CQ98">
        <v>0</v>
      </c>
      <c r="CR98">
        <v>2520200000</v>
      </c>
      <c r="CS98">
        <v>0</v>
      </c>
      <c r="CT98">
        <v>0</v>
      </c>
      <c r="CU98">
        <v>1589900000</v>
      </c>
      <c r="CV98">
        <v>0</v>
      </c>
      <c r="CW98">
        <v>0</v>
      </c>
      <c r="DX98">
        <v>96</v>
      </c>
      <c r="DY98">
        <v>194</v>
      </c>
      <c r="DZ98">
        <v>6</v>
      </c>
      <c r="EA98">
        <v>6</v>
      </c>
      <c r="EB98">
        <v>423</v>
      </c>
      <c r="EC98">
        <v>447</v>
      </c>
      <c r="ED98" t="s">
        <v>2874</v>
      </c>
      <c r="EE98" t="s">
        <v>2875</v>
      </c>
      <c r="EF98">
        <v>5686</v>
      </c>
      <c r="EG98">
        <v>11395</v>
      </c>
      <c r="EH98" t="s">
        <v>2299</v>
      </c>
      <c r="EI98">
        <v>13995</v>
      </c>
      <c r="EJ98">
        <v>5685</v>
      </c>
      <c r="EK98">
        <v>11394</v>
      </c>
      <c r="EL98" t="s">
        <v>2299</v>
      </c>
      <c r="EM98">
        <v>13289</v>
      </c>
      <c r="EN98">
        <v>5685</v>
      </c>
      <c r="EO98">
        <v>11394</v>
      </c>
      <c r="EP98" t="s">
        <v>2299</v>
      </c>
      <c r="EQ98">
        <v>13289</v>
      </c>
    </row>
    <row r="99" spans="1:147" x14ac:dyDescent="0.25">
      <c r="A99" t="s">
        <v>2876</v>
      </c>
      <c r="B99">
        <v>235</v>
      </c>
      <c r="C99" t="s">
        <v>2876</v>
      </c>
      <c r="D99" t="s">
        <v>2876</v>
      </c>
      <c r="E99" t="s">
        <v>2877</v>
      </c>
      <c r="F99" t="s">
        <v>2878</v>
      </c>
      <c r="G99" t="s">
        <v>2879</v>
      </c>
      <c r="H99">
        <v>0.81564899999999996</v>
      </c>
      <c r="I99">
        <v>7.6267800000000001</v>
      </c>
      <c r="J99">
        <v>2.1394099999999999E-2</v>
      </c>
      <c r="K99">
        <v>52.99</v>
      </c>
      <c r="L99">
        <v>10.356999999999999</v>
      </c>
      <c r="M99">
        <v>52.99</v>
      </c>
      <c r="AD99">
        <v>0.81564899999999996</v>
      </c>
      <c r="AE99">
        <v>7.6267800000000001</v>
      </c>
      <c r="AF99">
        <v>2.1394099999999999E-2</v>
      </c>
      <c r="AG99">
        <v>52.99</v>
      </c>
      <c r="AV99" t="s">
        <v>164</v>
      </c>
      <c r="AW99" t="s">
        <v>2880</v>
      </c>
      <c r="AX99" t="s">
        <v>325</v>
      </c>
      <c r="AY99" t="s">
        <v>2881</v>
      </c>
      <c r="AZ99" t="s">
        <v>2882</v>
      </c>
      <c r="BA99" t="s">
        <v>2883</v>
      </c>
      <c r="BB99">
        <v>12</v>
      </c>
      <c r="BC99">
        <v>2</v>
      </c>
      <c r="BD99">
        <v>-1.2402</v>
      </c>
      <c r="BE99">
        <v>370490</v>
      </c>
      <c r="BF99">
        <v>0</v>
      </c>
      <c r="BG99">
        <v>370490</v>
      </c>
      <c r="BH99">
        <v>0</v>
      </c>
      <c r="BI99" t="s">
        <v>329</v>
      </c>
      <c r="BJ99">
        <v>0</v>
      </c>
      <c r="BK99">
        <v>0</v>
      </c>
      <c r="BL99">
        <v>0</v>
      </c>
      <c r="BM99">
        <v>0</v>
      </c>
      <c r="BN99">
        <v>370490</v>
      </c>
      <c r="BO99">
        <v>0</v>
      </c>
      <c r="BP99">
        <v>0</v>
      </c>
      <c r="BQ99">
        <v>0</v>
      </c>
      <c r="BR99" t="s">
        <v>329</v>
      </c>
      <c r="BS99" t="s">
        <v>329</v>
      </c>
      <c r="BT99" t="s">
        <v>329</v>
      </c>
      <c r="BU99" t="s">
        <v>329</v>
      </c>
      <c r="BV99" t="s">
        <v>329</v>
      </c>
      <c r="BW99" t="s">
        <v>329</v>
      </c>
      <c r="BX99" t="s">
        <v>329</v>
      </c>
      <c r="BY99" t="s">
        <v>329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37049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DX99">
        <v>97</v>
      </c>
      <c r="DY99">
        <v>198</v>
      </c>
      <c r="DZ99">
        <v>235</v>
      </c>
      <c r="EA99">
        <v>235</v>
      </c>
      <c r="EB99">
        <v>656</v>
      </c>
      <c r="EC99">
        <v>706</v>
      </c>
      <c r="ED99">
        <v>7634</v>
      </c>
      <c r="EE99">
        <v>14572</v>
      </c>
      <c r="EF99">
        <v>7634</v>
      </c>
      <c r="EG99">
        <v>14572</v>
      </c>
      <c r="EH99" t="s">
        <v>2325</v>
      </c>
      <c r="EI99">
        <v>12067</v>
      </c>
      <c r="EJ99">
        <v>7634</v>
      </c>
      <c r="EK99">
        <v>14572</v>
      </c>
      <c r="EL99" t="s">
        <v>2325</v>
      </c>
      <c r="EM99">
        <v>12067</v>
      </c>
      <c r="EN99">
        <v>7634</v>
      </c>
      <c r="EO99">
        <v>14572</v>
      </c>
      <c r="EP99" t="s">
        <v>2325</v>
      </c>
      <c r="EQ99">
        <v>12067</v>
      </c>
    </row>
    <row r="100" spans="1:147" x14ac:dyDescent="0.25">
      <c r="A100" t="s">
        <v>2876</v>
      </c>
      <c r="B100">
        <v>237</v>
      </c>
      <c r="C100" t="s">
        <v>2876</v>
      </c>
      <c r="D100" t="s">
        <v>2876</v>
      </c>
      <c r="E100" t="s">
        <v>2877</v>
      </c>
      <c r="F100" t="s">
        <v>2878</v>
      </c>
      <c r="G100" t="s">
        <v>2879</v>
      </c>
      <c r="H100">
        <v>0.815554</v>
      </c>
      <c r="I100">
        <v>7.6267800000000001</v>
      </c>
      <c r="J100">
        <v>2.1394099999999999E-2</v>
      </c>
      <c r="K100">
        <v>52.99</v>
      </c>
      <c r="L100">
        <v>10.356999999999999</v>
      </c>
      <c r="M100">
        <v>52.99</v>
      </c>
      <c r="AD100">
        <v>0.815554</v>
      </c>
      <c r="AE100">
        <v>7.6267800000000001</v>
      </c>
      <c r="AF100">
        <v>2.1394099999999999E-2</v>
      </c>
      <c r="AG100">
        <v>52.99</v>
      </c>
      <c r="AV100" t="s">
        <v>164</v>
      </c>
      <c r="AW100" t="s">
        <v>2884</v>
      </c>
      <c r="AX100" t="s">
        <v>457</v>
      </c>
      <c r="AY100" t="s">
        <v>2335</v>
      </c>
      <c r="AZ100" t="s">
        <v>2882</v>
      </c>
      <c r="BA100" t="s">
        <v>2883</v>
      </c>
      <c r="BB100">
        <v>14</v>
      </c>
      <c r="BC100">
        <v>2</v>
      </c>
      <c r="BD100">
        <v>-1.2402</v>
      </c>
      <c r="BE100">
        <v>370490</v>
      </c>
      <c r="BF100">
        <v>0</v>
      </c>
      <c r="BG100">
        <v>370490</v>
      </c>
      <c r="BH100">
        <v>0</v>
      </c>
      <c r="BI100" t="s">
        <v>329</v>
      </c>
      <c r="BJ100">
        <v>0</v>
      </c>
      <c r="BK100">
        <v>0</v>
      </c>
      <c r="BL100">
        <v>0</v>
      </c>
      <c r="BM100">
        <v>0</v>
      </c>
      <c r="BN100">
        <v>370490</v>
      </c>
      <c r="BO100">
        <v>0</v>
      </c>
      <c r="BP100">
        <v>0</v>
      </c>
      <c r="BQ100">
        <v>0</v>
      </c>
      <c r="BR100" t="s">
        <v>329</v>
      </c>
      <c r="BS100" t="s">
        <v>329</v>
      </c>
      <c r="BT100" t="s">
        <v>329</v>
      </c>
      <c r="BU100" t="s">
        <v>329</v>
      </c>
      <c r="BV100" t="s">
        <v>329</v>
      </c>
      <c r="BW100" t="s">
        <v>329</v>
      </c>
      <c r="BX100" t="s">
        <v>329</v>
      </c>
      <c r="BY100" t="s">
        <v>329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37049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DX100">
        <v>98</v>
      </c>
      <c r="DY100">
        <v>198</v>
      </c>
      <c r="DZ100">
        <v>237</v>
      </c>
      <c r="EA100">
        <v>237</v>
      </c>
      <c r="EB100">
        <v>656</v>
      </c>
      <c r="EC100">
        <v>706</v>
      </c>
      <c r="ED100">
        <v>7634</v>
      </c>
      <c r="EE100">
        <v>14572</v>
      </c>
      <c r="EF100">
        <v>7634</v>
      </c>
      <c r="EG100">
        <v>14572</v>
      </c>
      <c r="EH100" t="s">
        <v>2325</v>
      </c>
      <c r="EI100">
        <v>12067</v>
      </c>
      <c r="EJ100">
        <v>7634</v>
      </c>
      <c r="EK100">
        <v>14572</v>
      </c>
      <c r="EL100" t="s">
        <v>2325</v>
      </c>
      <c r="EM100">
        <v>12067</v>
      </c>
      <c r="EN100">
        <v>7634</v>
      </c>
      <c r="EO100">
        <v>14572</v>
      </c>
      <c r="EP100" t="s">
        <v>2325</v>
      </c>
      <c r="EQ100">
        <v>12067</v>
      </c>
    </row>
    <row r="101" spans="1:147" x14ac:dyDescent="0.25">
      <c r="A101" t="s">
        <v>2885</v>
      </c>
      <c r="B101">
        <v>81</v>
      </c>
      <c r="C101" t="s">
        <v>2885</v>
      </c>
      <c r="D101" t="s">
        <v>2885</v>
      </c>
      <c r="E101" t="s">
        <v>2886</v>
      </c>
      <c r="F101" t="s">
        <v>2887</v>
      </c>
      <c r="G101" t="s">
        <v>2888</v>
      </c>
      <c r="H101">
        <v>1</v>
      </c>
      <c r="I101">
        <v>78.938900000000004</v>
      </c>
      <c r="J101">
        <v>1.5782899999999999E-2</v>
      </c>
      <c r="K101">
        <v>78.938999999999993</v>
      </c>
      <c r="L101">
        <v>34.514000000000003</v>
      </c>
      <c r="M101">
        <v>78.938999999999993</v>
      </c>
      <c r="AP101">
        <v>1</v>
      </c>
      <c r="AQ101">
        <v>78.938900000000004</v>
      </c>
      <c r="AR101">
        <v>1.5782899999999999E-2</v>
      </c>
      <c r="AS101">
        <v>78.938999999999993</v>
      </c>
      <c r="AU101">
        <v>1</v>
      </c>
      <c r="AV101" t="s">
        <v>164</v>
      </c>
      <c r="AW101" t="s">
        <v>2889</v>
      </c>
      <c r="AX101" t="s">
        <v>1805</v>
      </c>
      <c r="AY101" t="s">
        <v>605</v>
      </c>
      <c r="AZ101" t="s">
        <v>2890</v>
      </c>
      <c r="BA101" t="s">
        <v>2891</v>
      </c>
      <c r="BB101">
        <v>10</v>
      </c>
      <c r="BC101">
        <v>2</v>
      </c>
      <c r="BD101">
        <v>0.97658999999999996</v>
      </c>
      <c r="BE101">
        <v>1020600</v>
      </c>
      <c r="BF101">
        <v>1020600</v>
      </c>
      <c r="BG101">
        <v>0</v>
      </c>
      <c r="BH101">
        <v>0</v>
      </c>
      <c r="BI101" t="s">
        <v>329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1020600</v>
      </c>
      <c r="BR101" t="s">
        <v>329</v>
      </c>
      <c r="BS101" t="s">
        <v>329</v>
      </c>
      <c r="BT101" t="s">
        <v>329</v>
      </c>
      <c r="BU101" t="s">
        <v>329</v>
      </c>
      <c r="BV101" t="s">
        <v>329</v>
      </c>
      <c r="BW101" t="s">
        <v>329</v>
      </c>
      <c r="BX101" t="s">
        <v>329</v>
      </c>
      <c r="BY101" t="s">
        <v>329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1020600</v>
      </c>
      <c r="CV101">
        <v>0</v>
      </c>
      <c r="CW101">
        <v>0</v>
      </c>
      <c r="DX101">
        <v>99</v>
      </c>
      <c r="DY101">
        <v>202</v>
      </c>
      <c r="DZ101">
        <v>81</v>
      </c>
      <c r="EA101">
        <v>81</v>
      </c>
      <c r="EB101">
        <v>415</v>
      </c>
      <c r="EC101">
        <v>439</v>
      </c>
      <c r="ED101">
        <v>5661</v>
      </c>
      <c r="EE101">
        <v>11370</v>
      </c>
      <c r="EF101">
        <v>5661</v>
      </c>
      <c r="EG101">
        <v>11370</v>
      </c>
      <c r="EH101" t="s">
        <v>2279</v>
      </c>
      <c r="EI101">
        <v>6685</v>
      </c>
      <c r="EJ101">
        <v>5661</v>
      </c>
      <c r="EK101">
        <v>11370</v>
      </c>
      <c r="EL101" t="s">
        <v>2279</v>
      </c>
      <c r="EM101">
        <v>6685</v>
      </c>
      <c r="EN101">
        <v>5661</v>
      </c>
      <c r="EO101">
        <v>11370</v>
      </c>
      <c r="EP101" t="s">
        <v>2279</v>
      </c>
      <c r="EQ101">
        <v>6685</v>
      </c>
    </row>
    <row r="102" spans="1:147" x14ac:dyDescent="0.25">
      <c r="A102" t="s">
        <v>2892</v>
      </c>
      <c r="B102">
        <v>145</v>
      </c>
      <c r="C102" t="s">
        <v>2892</v>
      </c>
      <c r="D102" t="s">
        <v>2892</v>
      </c>
      <c r="G102" t="s">
        <v>2893</v>
      </c>
      <c r="H102">
        <v>0.99736000000000002</v>
      </c>
      <c r="I102">
        <v>25.714700000000001</v>
      </c>
      <c r="J102">
        <v>1.2676E-2</v>
      </c>
      <c r="K102">
        <v>71.084999999999994</v>
      </c>
      <c r="L102">
        <v>24.023</v>
      </c>
      <c r="M102">
        <v>69.215999999999994</v>
      </c>
      <c r="AD102">
        <v>0.99415799999999999</v>
      </c>
      <c r="AE102">
        <v>22.136199999999999</v>
      </c>
      <c r="AF102">
        <v>1.2676E-2</v>
      </c>
      <c r="AG102">
        <v>71.084999999999994</v>
      </c>
      <c r="AH102">
        <v>0.99736000000000002</v>
      </c>
      <c r="AI102">
        <v>25.714700000000001</v>
      </c>
      <c r="AJ102">
        <v>3.0557899999999999E-2</v>
      </c>
      <c r="AK102">
        <v>69.215999999999994</v>
      </c>
      <c r="AU102">
        <v>2</v>
      </c>
      <c r="AV102" t="s">
        <v>164</v>
      </c>
      <c r="AW102" t="s">
        <v>2894</v>
      </c>
      <c r="AX102" t="s">
        <v>604</v>
      </c>
      <c r="AY102" t="s">
        <v>2895</v>
      </c>
      <c r="AZ102" t="s">
        <v>2896</v>
      </c>
      <c r="BA102" t="s">
        <v>2897</v>
      </c>
      <c r="BB102">
        <v>10</v>
      </c>
      <c r="BC102">
        <v>2</v>
      </c>
      <c r="BD102">
        <v>2.5771999999999999</v>
      </c>
      <c r="BE102">
        <v>2454900</v>
      </c>
      <c r="BF102">
        <v>0</v>
      </c>
      <c r="BG102">
        <v>2454900</v>
      </c>
      <c r="BH102">
        <v>0</v>
      </c>
      <c r="BI102" t="s">
        <v>329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2454900</v>
      </c>
      <c r="BP102">
        <v>0</v>
      </c>
      <c r="BQ102">
        <v>0</v>
      </c>
      <c r="BR102" t="s">
        <v>329</v>
      </c>
      <c r="BS102" t="s">
        <v>329</v>
      </c>
      <c r="BT102" t="s">
        <v>329</v>
      </c>
      <c r="BU102" t="s">
        <v>329</v>
      </c>
      <c r="BV102" t="s">
        <v>329</v>
      </c>
      <c r="BW102" t="s">
        <v>329</v>
      </c>
      <c r="BX102" t="s">
        <v>329</v>
      </c>
      <c r="BY102" t="s">
        <v>329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245490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DX102">
        <v>100</v>
      </c>
      <c r="DY102">
        <v>203</v>
      </c>
      <c r="DZ102">
        <v>145</v>
      </c>
      <c r="EA102">
        <v>145</v>
      </c>
      <c r="EB102">
        <v>545</v>
      </c>
      <c r="EC102">
        <v>585</v>
      </c>
      <c r="ED102" t="s">
        <v>2898</v>
      </c>
      <c r="EE102" t="s">
        <v>2899</v>
      </c>
      <c r="EF102">
        <v>6785</v>
      </c>
      <c r="EG102">
        <v>13187</v>
      </c>
      <c r="EH102" t="s">
        <v>2340</v>
      </c>
      <c r="EI102">
        <v>7026</v>
      </c>
      <c r="EJ102">
        <v>6784</v>
      </c>
      <c r="EK102">
        <v>13186</v>
      </c>
      <c r="EL102" t="s">
        <v>2325</v>
      </c>
      <c r="EM102">
        <v>6754</v>
      </c>
      <c r="EN102">
        <v>6784</v>
      </c>
      <c r="EO102">
        <v>13186</v>
      </c>
      <c r="EP102" t="s">
        <v>2325</v>
      </c>
      <c r="EQ102">
        <v>6754</v>
      </c>
    </row>
    <row r="103" spans="1:147" x14ac:dyDescent="0.25">
      <c r="A103" t="s">
        <v>2900</v>
      </c>
      <c r="B103">
        <v>75</v>
      </c>
      <c r="C103" t="s">
        <v>2900</v>
      </c>
      <c r="D103" t="s">
        <v>2900</v>
      </c>
      <c r="E103" t="s">
        <v>2901</v>
      </c>
      <c r="F103" t="s">
        <v>2902</v>
      </c>
      <c r="G103" t="s">
        <v>2903</v>
      </c>
      <c r="H103">
        <v>0.976877</v>
      </c>
      <c r="I103">
        <v>18.942799999999998</v>
      </c>
      <c r="J103">
        <v>1.2027599999999999E-2</v>
      </c>
      <c r="K103">
        <v>73.802000000000007</v>
      </c>
      <c r="L103">
        <v>31.963999999999999</v>
      </c>
      <c r="M103">
        <v>73.802000000000007</v>
      </c>
      <c r="V103">
        <v>0.63201499999999999</v>
      </c>
      <c r="W103">
        <v>4.8806099999999999</v>
      </c>
      <c r="X103">
        <v>1.8908000000000001E-2</v>
      </c>
      <c r="Y103">
        <v>65.510999999999996</v>
      </c>
      <c r="AD103">
        <v>0.976877</v>
      </c>
      <c r="AE103">
        <v>18.942799999999998</v>
      </c>
      <c r="AF103">
        <v>1.2027599999999999E-2</v>
      </c>
      <c r="AG103">
        <v>73.802000000000007</v>
      </c>
      <c r="AU103">
        <v>2</v>
      </c>
      <c r="AV103" t="s">
        <v>164</v>
      </c>
      <c r="AW103" t="s">
        <v>2904</v>
      </c>
      <c r="AX103" t="s">
        <v>2905</v>
      </c>
      <c r="AY103" t="s">
        <v>1207</v>
      </c>
      <c r="AZ103" t="s">
        <v>2906</v>
      </c>
      <c r="BA103" t="s">
        <v>2907</v>
      </c>
      <c r="BB103">
        <v>7</v>
      </c>
      <c r="BC103">
        <v>2</v>
      </c>
      <c r="BD103">
        <v>-3.7389999999999999</v>
      </c>
      <c r="BE103">
        <v>0</v>
      </c>
      <c r="BF103">
        <v>0</v>
      </c>
      <c r="BG103">
        <v>0</v>
      </c>
      <c r="BH103">
        <v>0</v>
      </c>
      <c r="BI103" t="s">
        <v>329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 t="s">
        <v>329</v>
      </c>
      <c r="BS103" t="s">
        <v>329</v>
      </c>
      <c r="BT103" t="s">
        <v>329</v>
      </c>
      <c r="BU103" t="s">
        <v>329</v>
      </c>
      <c r="BV103" t="s">
        <v>329</v>
      </c>
      <c r="BW103" t="s">
        <v>329</v>
      </c>
      <c r="BX103" t="s">
        <v>329</v>
      </c>
      <c r="BY103" t="s">
        <v>329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DX103">
        <v>101</v>
      </c>
      <c r="DY103">
        <v>205</v>
      </c>
      <c r="DZ103">
        <v>75</v>
      </c>
      <c r="EA103">
        <v>75</v>
      </c>
      <c r="EB103">
        <v>373</v>
      </c>
      <c r="EC103">
        <v>392</v>
      </c>
      <c r="ED103" t="s">
        <v>2908</v>
      </c>
      <c r="EE103" t="s">
        <v>2909</v>
      </c>
      <c r="EF103">
        <v>4302</v>
      </c>
      <c r="EG103">
        <v>8560</v>
      </c>
      <c r="EH103" t="s">
        <v>2325</v>
      </c>
      <c r="EI103">
        <v>7893</v>
      </c>
      <c r="EJ103">
        <v>4302</v>
      </c>
      <c r="EK103">
        <v>8560</v>
      </c>
      <c r="EL103" t="s">
        <v>2325</v>
      </c>
      <c r="EM103">
        <v>7893</v>
      </c>
      <c r="EN103">
        <v>4302</v>
      </c>
      <c r="EO103">
        <v>8560</v>
      </c>
      <c r="EP103" t="s">
        <v>2325</v>
      </c>
      <c r="EQ103">
        <v>7893</v>
      </c>
    </row>
    <row r="104" spans="1:147" x14ac:dyDescent="0.25">
      <c r="A104" t="s">
        <v>2910</v>
      </c>
      <c r="B104">
        <v>75</v>
      </c>
      <c r="C104" t="s">
        <v>2910</v>
      </c>
      <c r="D104" t="s">
        <v>2910</v>
      </c>
      <c r="E104" t="s">
        <v>2911</v>
      </c>
      <c r="F104" t="s">
        <v>2912</v>
      </c>
      <c r="G104" t="s">
        <v>2913</v>
      </c>
      <c r="H104">
        <v>1</v>
      </c>
      <c r="I104">
        <v>70.551599999999993</v>
      </c>
      <c r="J104">
        <v>3.2193199999999998E-2</v>
      </c>
      <c r="K104">
        <v>70.552000000000007</v>
      </c>
      <c r="L104">
        <v>30.678000000000001</v>
      </c>
      <c r="M104">
        <v>70.552000000000007</v>
      </c>
      <c r="AH104">
        <v>1</v>
      </c>
      <c r="AI104">
        <v>70.551599999999993</v>
      </c>
      <c r="AJ104">
        <v>3.2193199999999998E-2</v>
      </c>
      <c r="AK104">
        <v>70.552000000000007</v>
      </c>
      <c r="AV104" t="s">
        <v>164</v>
      </c>
      <c r="AW104" t="s">
        <v>2914</v>
      </c>
      <c r="AX104" t="s">
        <v>350</v>
      </c>
      <c r="AY104" t="s">
        <v>2915</v>
      </c>
      <c r="AZ104" t="s">
        <v>2916</v>
      </c>
      <c r="BA104" t="s">
        <v>2917</v>
      </c>
      <c r="BB104">
        <v>7</v>
      </c>
      <c r="BC104">
        <v>2</v>
      </c>
      <c r="BD104">
        <v>2.8138000000000001</v>
      </c>
      <c r="BE104">
        <v>1007400</v>
      </c>
      <c r="BF104">
        <v>1007400</v>
      </c>
      <c r="BG104">
        <v>0</v>
      </c>
      <c r="BH104">
        <v>0</v>
      </c>
      <c r="BI104" t="s">
        <v>329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1007400</v>
      </c>
      <c r="BP104">
        <v>0</v>
      </c>
      <c r="BQ104">
        <v>0</v>
      </c>
      <c r="BR104" t="s">
        <v>329</v>
      </c>
      <c r="BS104" t="s">
        <v>329</v>
      </c>
      <c r="BT104" t="s">
        <v>329</v>
      </c>
      <c r="BU104" t="s">
        <v>329</v>
      </c>
      <c r="BV104" t="s">
        <v>329</v>
      </c>
      <c r="BW104" t="s">
        <v>329</v>
      </c>
      <c r="BX104" t="s">
        <v>329</v>
      </c>
      <c r="BY104" t="s">
        <v>329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100740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DX104">
        <v>102</v>
      </c>
      <c r="DY104">
        <v>208</v>
      </c>
      <c r="DZ104">
        <v>75</v>
      </c>
      <c r="EA104">
        <v>75</v>
      </c>
      <c r="EB104">
        <v>191</v>
      </c>
      <c r="EC104">
        <v>200</v>
      </c>
      <c r="ED104">
        <v>1497</v>
      </c>
      <c r="EE104">
        <v>2725</v>
      </c>
      <c r="EF104">
        <v>1497</v>
      </c>
      <c r="EG104">
        <v>2725</v>
      </c>
      <c r="EH104" t="s">
        <v>2340</v>
      </c>
      <c r="EI104">
        <v>8894</v>
      </c>
      <c r="EJ104">
        <v>1497</v>
      </c>
      <c r="EK104">
        <v>2725</v>
      </c>
      <c r="EL104" t="s">
        <v>2340</v>
      </c>
      <c r="EM104">
        <v>8894</v>
      </c>
      <c r="EN104">
        <v>1497</v>
      </c>
      <c r="EO104">
        <v>2725</v>
      </c>
      <c r="EP104" t="s">
        <v>2340</v>
      </c>
      <c r="EQ104">
        <v>8894</v>
      </c>
    </row>
    <row r="105" spans="1:147" x14ac:dyDescent="0.25">
      <c r="A105" t="s">
        <v>2918</v>
      </c>
      <c r="B105" t="s">
        <v>2919</v>
      </c>
      <c r="C105" t="s">
        <v>2920</v>
      </c>
      <c r="D105" t="s">
        <v>2920</v>
      </c>
      <c r="E105" t="s">
        <v>2921</v>
      </c>
      <c r="F105" t="s">
        <v>2922</v>
      </c>
      <c r="G105" t="s">
        <v>2923</v>
      </c>
      <c r="H105">
        <v>1</v>
      </c>
      <c r="I105">
        <v>82.278700000000001</v>
      </c>
      <c r="J105">
        <v>3.47009E-2</v>
      </c>
      <c r="K105">
        <v>82.278999999999996</v>
      </c>
      <c r="L105">
        <v>10.587</v>
      </c>
      <c r="M105">
        <v>82.278999999999996</v>
      </c>
      <c r="AP105">
        <v>1</v>
      </c>
      <c r="AQ105">
        <v>82.278700000000001</v>
      </c>
      <c r="AR105">
        <v>3.47009E-2</v>
      </c>
      <c r="AS105">
        <v>82.278999999999996</v>
      </c>
      <c r="AV105" t="s">
        <v>164</v>
      </c>
      <c r="AW105" t="s">
        <v>2924</v>
      </c>
      <c r="AX105" t="s">
        <v>350</v>
      </c>
      <c r="AY105" t="s">
        <v>715</v>
      </c>
      <c r="AZ105" t="s">
        <v>2925</v>
      </c>
      <c r="BA105" t="s">
        <v>2926</v>
      </c>
      <c r="BB105">
        <v>4</v>
      </c>
      <c r="BC105">
        <v>2</v>
      </c>
      <c r="BD105">
        <v>-7.6486999999999999E-2</v>
      </c>
      <c r="BE105">
        <v>5191600</v>
      </c>
      <c r="BF105">
        <v>5191600</v>
      </c>
      <c r="BG105">
        <v>0</v>
      </c>
      <c r="BH105">
        <v>0</v>
      </c>
      <c r="BI105" t="s">
        <v>329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5191600</v>
      </c>
      <c r="BR105" t="s">
        <v>329</v>
      </c>
      <c r="BS105" t="s">
        <v>329</v>
      </c>
      <c r="BT105" t="s">
        <v>329</v>
      </c>
      <c r="BU105" t="s">
        <v>329</v>
      </c>
      <c r="BV105" t="s">
        <v>329</v>
      </c>
      <c r="BW105" t="s">
        <v>329</v>
      </c>
      <c r="BX105" t="s">
        <v>329</v>
      </c>
      <c r="BY105" t="s">
        <v>329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5191600</v>
      </c>
      <c r="CV105">
        <v>0</v>
      </c>
      <c r="CW105">
        <v>0</v>
      </c>
      <c r="DX105">
        <v>103</v>
      </c>
      <c r="DY105">
        <v>210</v>
      </c>
      <c r="DZ105">
        <v>61</v>
      </c>
      <c r="EA105">
        <v>61</v>
      </c>
      <c r="EB105">
        <v>467</v>
      </c>
      <c r="EC105">
        <v>497</v>
      </c>
      <c r="ED105">
        <v>5961</v>
      </c>
      <c r="EE105">
        <v>11841</v>
      </c>
      <c r="EF105">
        <v>5961</v>
      </c>
      <c r="EG105">
        <v>11841</v>
      </c>
      <c r="EH105" t="s">
        <v>2279</v>
      </c>
      <c r="EI105">
        <v>6995</v>
      </c>
      <c r="EJ105">
        <v>5961</v>
      </c>
      <c r="EK105">
        <v>11841</v>
      </c>
      <c r="EL105" t="s">
        <v>2279</v>
      </c>
      <c r="EM105">
        <v>6995</v>
      </c>
      <c r="EN105">
        <v>5961</v>
      </c>
      <c r="EO105">
        <v>11841</v>
      </c>
      <c r="EP105" t="s">
        <v>2279</v>
      </c>
      <c r="EQ105">
        <v>6995</v>
      </c>
    </row>
    <row r="106" spans="1:147" x14ac:dyDescent="0.25">
      <c r="A106" t="s">
        <v>2927</v>
      </c>
      <c r="B106">
        <v>227</v>
      </c>
      <c r="C106" t="s">
        <v>2927</v>
      </c>
      <c r="D106" t="s">
        <v>2927</v>
      </c>
      <c r="E106" t="s">
        <v>2928</v>
      </c>
      <c r="F106" t="s">
        <v>2929</v>
      </c>
      <c r="G106" t="s">
        <v>2930</v>
      </c>
      <c r="H106">
        <v>1</v>
      </c>
      <c r="I106">
        <v>42.1905</v>
      </c>
      <c r="J106">
        <v>3.5157800000000003E-2</v>
      </c>
      <c r="K106">
        <v>42.19</v>
      </c>
      <c r="L106">
        <v>11.577999999999999</v>
      </c>
      <c r="M106">
        <v>42.19</v>
      </c>
      <c r="AH106">
        <v>1</v>
      </c>
      <c r="AI106">
        <v>42.1905</v>
      </c>
      <c r="AJ106">
        <v>3.5157800000000003E-2</v>
      </c>
      <c r="AK106">
        <v>42.19</v>
      </c>
      <c r="AU106">
        <v>3</v>
      </c>
      <c r="AV106" t="s">
        <v>164</v>
      </c>
      <c r="AW106" t="s">
        <v>2931</v>
      </c>
      <c r="AX106" t="s">
        <v>2932</v>
      </c>
      <c r="AY106" t="s">
        <v>729</v>
      </c>
      <c r="AZ106" t="s">
        <v>2933</v>
      </c>
      <c r="BA106" t="s">
        <v>2934</v>
      </c>
      <c r="BB106">
        <v>3</v>
      </c>
      <c r="BC106">
        <v>3</v>
      </c>
      <c r="BD106">
        <v>1.5129999999999999</v>
      </c>
      <c r="BE106">
        <v>0</v>
      </c>
      <c r="BF106">
        <v>0</v>
      </c>
      <c r="BG106">
        <v>0</v>
      </c>
      <c r="BH106">
        <v>0</v>
      </c>
      <c r="BI106" t="s">
        <v>329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 t="s">
        <v>329</v>
      </c>
      <c r="BS106" t="s">
        <v>329</v>
      </c>
      <c r="BT106" t="s">
        <v>329</v>
      </c>
      <c r="BU106" t="s">
        <v>329</v>
      </c>
      <c r="BV106" t="s">
        <v>329</v>
      </c>
      <c r="BW106" t="s">
        <v>329</v>
      </c>
      <c r="BX106" t="s">
        <v>329</v>
      </c>
      <c r="BY106" t="s">
        <v>329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DX106">
        <v>104</v>
      </c>
      <c r="DY106">
        <v>213</v>
      </c>
      <c r="DZ106">
        <v>227</v>
      </c>
      <c r="EA106">
        <v>227</v>
      </c>
      <c r="EB106">
        <v>42</v>
      </c>
      <c r="EC106">
        <v>44</v>
      </c>
      <c r="ED106">
        <v>238</v>
      </c>
      <c r="EE106">
        <v>346</v>
      </c>
      <c r="EF106">
        <v>238</v>
      </c>
      <c r="EG106">
        <v>346</v>
      </c>
      <c r="EH106" t="s">
        <v>2340</v>
      </c>
      <c r="EI106">
        <v>14726</v>
      </c>
      <c r="EJ106">
        <v>238</v>
      </c>
      <c r="EK106">
        <v>346</v>
      </c>
      <c r="EL106" t="s">
        <v>2340</v>
      </c>
      <c r="EM106">
        <v>14726</v>
      </c>
      <c r="EN106">
        <v>238</v>
      </c>
      <c r="EO106">
        <v>346</v>
      </c>
      <c r="EP106" t="s">
        <v>2340</v>
      </c>
      <c r="EQ106">
        <v>14726</v>
      </c>
    </row>
    <row r="107" spans="1:147" x14ac:dyDescent="0.25">
      <c r="A107" t="s">
        <v>2927</v>
      </c>
      <c r="B107">
        <v>232</v>
      </c>
      <c r="C107" t="s">
        <v>2927</v>
      </c>
      <c r="D107" t="s">
        <v>2927</v>
      </c>
      <c r="E107" t="s">
        <v>2928</v>
      </c>
      <c r="F107" t="s">
        <v>2929</v>
      </c>
      <c r="G107" t="s">
        <v>2930</v>
      </c>
      <c r="H107">
        <v>1</v>
      </c>
      <c r="I107">
        <v>42.1905</v>
      </c>
      <c r="J107">
        <v>3.5157800000000003E-2</v>
      </c>
      <c r="K107">
        <v>42.19</v>
      </c>
      <c r="L107">
        <v>11.577999999999999</v>
      </c>
      <c r="M107">
        <v>42.19</v>
      </c>
      <c r="AH107">
        <v>1</v>
      </c>
      <c r="AI107">
        <v>42.1905</v>
      </c>
      <c r="AJ107">
        <v>3.5157800000000003E-2</v>
      </c>
      <c r="AK107">
        <v>42.19</v>
      </c>
      <c r="AU107">
        <v>3</v>
      </c>
      <c r="AV107" t="s">
        <v>164</v>
      </c>
      <c r="AW107" t="s">
        <v>2935</v>
      </c>
      <c r="AX107" t="s">
        <v>2936</v>
      </c>
      <c r="AY107" t="s">
        <v>2937</v>
      </c>
      <c r="AZ107" t="s">
        <v>2933</v>
      </c>
      <c r="BA107" t="s">
        <v>2934</v>
      </c>
      <c r="BB107">
        <v>8</v>
      </c>
      <c r="BC107">
        <v>3</v>
      </c>
      <c r="BD107">
        <v>1.5129999999999999</v>
      </c>
      <c r="BE107">
        <v>0</v>
      </c>
      <c r="BF107">
        <v>0</v>
      </c>
      <c r="BG107">
        <v>0</v>
      </c>
      <c r="BH107">
        <v>0</v>
      </c>
      <c r="BI107" t="s">
        <v>329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 t="s">
        <v>329</v>
      </c>
      <c r="BS107" t="s">
        <v>329</v>
      </c>
      <c r="BT107" t="s">
        <v>329</v>
      </c>
      <c r="BU107" t="s">
        <v>329</v>
      </c>
      <c r="BV107" t="s">
        <v>329</v>
      </c>
      <c r="BW107" t="s">
        <v>329</v>
      </c>
      <c r="BX107" t="s">
        <v>329</v>
      </c>
      <c r="BY107" t="s">
        <v>329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DX107">
        <v>105</v>
      </c>
      <c r="DY107">
        <v>213</v>
      </c>
      <c r="DZ107">
        <v>232</v>
      </c>
      <c r="EA107">
        <v>232</v>
      </c>
      <c r="EB107">
        <v>42</v>
      </c>
      <c r="EC107">
        <v>44</v>
      </c>
      <c r="ED107">
        <v>238</v>
      </c>
      <c r="EE107">
        <v>346</v>
      </c>
      <c r="EF107">
        <v>238</v>
      </c>
      <c r="EG107">
        <v>346</v>
      </c>
      <c r="EH107" t="s">
        <v>2340</v>
      </c>
      <c r="EI107">
        <v>14726</v>
      </c>
      <c r="EJ107">
        <v>238</v>
      </c>
      <c r="EK107">
        <v>346</v>
      </c>
      <c r="EL107" t="s">
        <v>2340</v>
      </c>
      <c r="EM107">
        <v>14726</v>
      </c>
      <c r="EN107">
        <v>238</v>
      </c>
      <c r="EO107">
        <v>346</v>
      </c>
      <c r="EP107" t="s">
        <v>2340</v>
      </c>
      <c r="EQ107">
        <v>14726</v>
      </c>
    </row>
    <row r="108" spans="1:147" x14ac:dyDescent="0.25">
      <c r="A108" t="s">
        <v>2938</v>
      </c>
      <c r="B108">
        <v>246</v>
      </c>
      <c r="C108" t="s">
        <v>2938</v>
      </c>
      <c r="D108" t="s">
        <v>2938</v>
      </c>
      <c r="E108" t="s">
        <v>2939</v>
      </c>
      <c r="F108" t="s">
        <v>2940</v>
      </c>
      <c r="G108" t="s">
        <v>2941</v>
      </c>
      <c r="H108">
        <v>0.99994300000000003</v>
      </c>
      <c r="I108">
        <v>42.433100000000003</v>
      </c>
      <c r="J108">
        <v>3.9248499999999999E-2</v>
      </c>
      <c r="K108">
        <v>47.743000000000002</v>
      </c>
      <c r="L108">
        <v>12.249000000000001</v>
      </c>
      <c r="M108">
        <v>47.743000000000002</v>
      </c>
      <c r="V108">
        <v>0.99994300000000003</v>
      </c>
      <c r="W108">
        <v>42.433100000000003</v>
      </c>
      <c r="X108">
        <v>3.9248499999999999E-2</v>
      </c>
      <c r="Y108">
        <v>47.743000000000002</v>
      </c>
      <c r="AU108">
        <v>2</v>
      </c>
      <c r="AV108" t="s">
        <v>164</v>
      </c>
      <c r="AW108" t="s">
        <v>2942</v>
      </c>
      <c r="AX108" t="s">
        <v>457</v>
      </c>
      <c r="AY108" t="s">
        <v>2937</v>
      </c>
      <c r="AZ108" t="s">
        <v>2943</v>
      </c>
      <c r="BA108" t="s">
        <v>2944</v>
      </c>
      <c r="BB108">
        <v>8</v>
      </c>
      <c r="BC108">
        <v>1</v>
      </c>
      <c r="BD108">
        <v>-3.5339999999999998</v>
      </c>
      <c r="BE108">
        <v>1874400</v>
      </c>
      <c r="BF108">
        <v>0</v>
      </c>
      <c r="BG108">
        <v>1874400</v>
      </c>
      <c r="BH108">
        <v>0</v>
      </c>
      <c r="BI108" t="s">
        <v>329</v>
      </c>
      <c r="BJ108">
        <v>0</v>
      </c>
      <c r="BK108">
        <v>0</v>
      </c>
      <c r="BL108">
        <v>1874400</v>
      </c>
      <c r="BM108">
        <v>0</v>
      </c>
      <c r="BN108">
        <v>0</v>
      </c>
      <c r="BO108">
        <v>0</v>
      </c>
      <c r="BP108">
        <v>0</v>
      </c>
      <c r="BQ108">
        <v>0</v>
      </c>
      <c r="BR108" t="s">
        <v>329</v>
      </c>
      <c r="BS108" t="s">
        <v>329</v>
      </c>
      <c r="BT108" t="s">
        <v>329</v>
      </c>
      <c r="BU108" t="s">
        <v>329</v>
      </c>
      <c r="BV108" t="s">
        <v>329</v>
      </c>
      <c r="BW108" t="s">
        <v>329</v>
      </c>
      <c r="BX108" t="s">
        <v>329</v>
      </c>
      <c r="BY108" t="s">
        <v>329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187440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DX108">
        <v>106</v>
      </c>
      <c r="DY108">
        <v>214</v>
      </c>
      <c r="DZ108">
        <v>246</v>
      </c>
      <c r="EA108">
        <v>246</v>
      </c>
      <c r="EB108">
        <v>186</v>
      </c>
      <c r="EC108">
        <v>195</v>
      </c>
      <c r="ED108">
        <v>1438</v>
      </c>
      <c r="EE108">
        <v>2644</v>
      </c>
      <c r="EF108">
        <v>1438</v>
      </c>
      <c r="EG108">
        <v>2644</v>
      </c>
      <c r="EH108" t="s">
        <v>2288</v>
      </c>
      <c r="EI108">
        <v>10058</v>
      </c>
      <c r="EJ108">
        <v>1438</v>
      </c>
      <c r="EK108">
        <v>2644</v>
      </c>
      <c r="EL108" t="s">
        <v>2288</v>
      </c>
      <c r="EM108">
        <v>10058</v>
      </c>
      <c r="EN108">
        <v>1438</v>
      </c>
      <c r="EO108">
        <v>2644</v>
      </c>
      <c r="EP108" t="s">
        <v>2288</v>
      </c>
      <c r="EQ108">
        <v>10058</v>
      </c>
    </row>
    <row r="109" spans="1:147" x14ac:dyDescent="0.25">
      <c r="A109" t="s">
        <v>2945</v>
      </c>
      <c r="B109" t="s">
        <v>2946</v>
      </c>
      <c r="C109" t="s">
        <v>2947</v>
      </c>
      <c r="D109" t="s">
        <v>2947</v>
      </c>
      <c r="E109" t="s">
        <v>2948</v>
      </c>
      <c r="F109" t="s">
        <v>2949</v>
      </c>
      <c r="G109" t="s">
        <v>2950</v>
      </c>
      <c r="H109">
        <v>0.94888399999999995</v>
      </c>
      <c r="I109">
        <v>10.059799999999999</v>
      </c>
      <c r="J109">
        <v>3.2931700000000001E-2</v>
      </c>
      <c r="K109">
        <v>63.816000000000003</v>
      </c>
      <c r="L109">
        <v>16.513999999999999</v>
      </c>
      <c r="M109">
        <v>63.816000000000003</v>
      </c>
      <c r="AD109">
        <v>0.94888399999999995</v>
      </c>
      <c r="AE109">
        <v>10.059799999999999</v>
      </c>
      <c r="AF109">
        <v>3.2931700000000001E-2</v>
      </c>
      <c r="AG109">
        <v>63.816000000000003</v>
      </c>
      <c r="AV109" t="s">
        <v>164</v>
      </c>
      <c r="AW109" t="s">
        <v>2951</v>
      </c>
      <c r="AX109" t="s">
        <v>1865</v>
      </c>
      <c r="AY109" t="s">
        <v>1315</v>
      </c>
      <c r="AZ109" t="s">
        <v>2952</v>
      </c>
      <c r="BA109" t="s">
        <v>2953</v>
      </c>
      <c r="BB109">
        <v>2</v>
      </c>
      <c r="BC109">
        <v>2</v>
      </c>
      <c r="BD109">
        <v>-1.4784999999999999</v>
      </c>
      <c r="BE109">
        <v>314840</v>
      </c>
      <c r="BF109">
        <v>0</v>
      </c>
      <c r="BG109">
        <v>0</v>
      </c>
      <c r="BH109">
        <v>314840</v>
      </c>
      <c r="BI109" t="s">
        <v>329</v>
      </c>
      <c r="BJ109">
        <v>0</v>
      </c>
      <c r="BK109">
        <v>0</v>
      </c>
      <c r="BL109">
        <v>0</v>
      </c>
      <c r="BM109">
        <v>0</v>
      </c>
      <c r="BN109">
        <v>314840</v>
      </c>
      <c r="BO109">
        <v>0</v>
      </c>
      <c r="BP109">
        <v>0</v>
      </c>
      <c r="BQ109">
        <v>0</v>
      </c>
      <c r="BR109" t="s">
        <v>329</v>
      </c>
      <c r="BS109" t="s">
        <v>329</v>
      </c>
      <c r="BT109" t="s">
        <v>329</v>
      </c>
      <c r="BU109" t="s">
        <v>329</v>
      </c>
      <c r="BV109" t="s">
        <v>329</v>
      </c>
      <c r="BW109" t="s">
        <v>329</v>
      </c>
      <c r="BX109" t="s">
        <v>329</v>
      </c>
      <c r="BY109" t="s">
        <v>329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31484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DX109">
        <v>107</v>
      </c>
      <c r="DY109">
        <v>217</v>
      </c>
      <c r="DZ109">
        <v>381</v>
      </c>
      <c r="EA109">
        <v>381</v>
      </c>
      <c r="EB109">
        <v>125</v>
      </c>
      <c r="EC109">
        <v>132</v>
      </c>
      <c r="ED109">
        <v>849</v>
      </c>
      <c r="EE109">
        <v>1216</v>
      </c>
      <c r="EF109">
        <v>849</v>
      </c>
      <c r="EG109">
        <v>1216</v>
      </c>
      <c r="EH109" t="s">
        <v>2325</v>
      </c>
      <c r="EI109">
        <v>4997</v>
      </c>
      <c r="EJ109">
        <v>849</v>
      </c>
      <c r="EK109">
        <v>1216</v>
      </c>
      <c r="EL109" t="s">
        <v>2325</v>
      </c>
      <c r="EM109">
        <v>4997</v>
      </c>
      <c r="EN109">
        <v>849</v>
      </c>
      <c r="EO109">
        <v>1216</v>
      </c>
      <c r="EP109" t="s">
        <v>2325</v>
      </c>
      <c r="EQ109">
        <v>4997</v>
      </c>
    </row>
    <row r="110" spans="1:147" x14ac:dyDescent="0.25">
      <c r="A110" t="s">
        <v>2954</v>
      </c>
      <c r="B110" t="s">
        <v>2432</v>
      </c>
      <c r="C110" t="s">
        <v>2955</v>
      </c>
      <c r="D110" t="s">
        <v>2955</v>
      </c>
      <c r="E110" t="s">
        <v>2956</v>
      </c>
      <c r="F110" t="s">
        <v>2957</v>
      </c>
      <c r="G110" t="s">
        <v>2958</v>
      </c>
      <c r="H110">
        <v>1</v>
      </c>
      <c r="I110">
        <v>82.671300000000002</v>
      </c>
      <c r="J110">
        <v>3.7441099999999998E-2</v>
      </c>
      <c r="K110">
        <v>82.671000000000006</v>
      </c>
      <c r="L110">
        <v>11.329000000000001</v>
      </c>
      <c r="M110">
        <v>82.671000000000006</v>
      </c>
      <c r="V110">
        <v>1</v>
      </c>
      <c r="W110">
        <v>82.671300000000002</v>
      </c>
      <c r="X110">
        <v>3.7441099999999998E-2</v>
      </c>
      <c r="Y110">
        <v>82.671000000000006</v>
      </c>
      <c r="AU110">
        <v>1</v>
      </c>
      <c r="AV110" t="s">
        <v>164</v>
      </c>
      <c r="AW110" t="s">
        <v>2959</v>
      </c>
      <c r="AX110" t="s">
        <v>1805</v>
      </c>
      <c r="AY110" t="s">
        <v>627</v>
      </c>
      <c r="AZ110" t="s">
        <v>2960</v>
      </c>
      <c r="BA110" t="s">
        <v>2961</v>
      </c>
      <c r="BB110">
        <v>5</v>
      </c>
      <c r="BC110">
        <v>2</v>
      </c>
      <c r="BD110">
        <v>3.0493999999999999</v>
      </c>
      <c r="BE110">
        <v>1804600</v>
      </c>
      <c r="BF110">
        <v>1804600</v>
      </c>
      <c r="BG110">
        <v>0</v>
      </c>
      <c r="BH110">
        <v>0</v>
      </c>
      <c r="BI110" t="s">
        <v>329</v>
      </c>
      <c r="BJ110">
        <v>0</v>
      </c>
      <c r="BK110">
        <v>0</v>
      </c>
      <c r="BL110">
        <v>1804600</v>
      </c>
      <c r="BM110">
        <v>0</v>
      </c>
      <c r="BN110">
        <v>0</v>
      </c>
      <c r="BO110">
        <v>0</v>
      </c>
      <c r="BP110">
        <v>0</v>
      </c>
      <c r="BQ110">
        <v>0</v>
      </c>
      <c r="BR110" t="s">
        <v>329</v>
      </c>
      <c r="BS110" t="s">
        <v>329</v>
      </c>
      <c r="BT110" t="s">
        <v>329</v>
      </c>
      <c r="BU110" t="s">
        <v>329</v>
      </c>
      <c r="BV110" t="s">
        <v>329</v>
      </c>
      <c r="BW110" t="s">
        <v>329</v>
      </c>
      <c r="BX110" t="s">
        <v>329</v>
      </c>
      <c r="BY110" t="s">
        <v>329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180460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DX110">
        <v>108</v>
      </c>
      <c r="DY110">
        <v>222</v>
      </c>
      <c r="DZ110">
        <v>6</v>
      </c>
      <c r="EA110">
        <v>6</v>
      </c>
      <c r="EB110">
        <v>372</v>
      </c>
      <c r="EC110">
        <v>391</v>
      </c>
      <c r="ED110">
        <v>4301</v>
      </c>
      <c r="EE110">
        <v>8559</v>
      </c>
      <c r="EF110">
        <v>4301</v>
      </c>
      <c r="EG110">
        <v>8559</v>
      </c>
      <c r="EH110" t="s">
        <v>2288</v>
      </c>
      <c r="EI110">
        <v>6002</v>
      </c>
      <c r="EJ110">
        <v>4301</v>
      </c>
      <c r="EK110">
        <v>8559</v>
      </c>
      <c r="EL110" t="s">
        <v>2288</v>
      </c>
      <c r="EM110">
        <v>6002</v>
      </c>
      <c r="EN110">
        <v>4301</v>
      </c>
      <c r="EO110">
        <v>8559</v>
      </c>
      <c r="EP110" t="s">
        <v>2288</v>
      </c>
      <c r="EQ110">
        <v>6002</v>
      </c>
    </row>
    <row r="111" spans="1:147" x14ac:dyDescent="0.25">
      <c r="A111" t="s">
        <v>2962</v>
      </c>
      <c r="B111" t="s">
        <v>2963</v>
      </c>
      <c r="C111" t="s">
        <v>2964</v>
      </c>
      <c r="D111" t="s">
        <v>2964</v>
      </c>
      <c r="E111" t="s">
        <v>2965</v>
      </c>
      <c r="F111" t="s">
        <v>2966</v>
      </c>
      <c r="G111" t="s">
        <v>2967</v>
      </c>
      <c r="H111">
        <v>0.97104400000000002</v>
      </c>
      <c r="I111">
        <v>15.255100000000001</v>
      </c>
      <c r="J111">
        <v>2.8195999999999999E-2</v>
      </c>
      <c r="K111">
        <v>108.43</v>
      </c>
      <c r="L111">
        <v>46.872999999999998</v>
      </c>
      <c r="M111">
        <v>108.43</v>
      </c>
      <c r="N111">
        <v>0.97104400000000002</v>
      </c>
      <c r="O111">
        <v>15.255100000000001</v>
      </c>
      <c r="P111">
        <v>2.8195999999999999E-2</v>
      </c>
      <c r="Q111">
        <v>108.43</v>
      </c>
      <c r="V111">
        <v>0.60767000000000004</v>
      </c>
      <c r="W111">
        <v>1.9001699999999999</v>
      </c>
      <c r="X111">
        <v>3.5445200000000003E-2</v>
      </c>
      <c r="Y111">
        <v>103.55</v>
      </c>
      <c r="AU111">
        <v>1</v>
      </c>
      <c r="AV111" t="s">
        <v>164</v>
      </c>
      <c r="AW111" t="s">
        <v>2968</v>
      </c>
      <c r="AX111" t="s">
        <v>350</v>
      </c>
      <c r="AY111" t="s">
        <v>2937</v>
      </c>
      <c r="AZ111" t="s">
        <v>2969</v>
      </c>
      <c r="BA111" t="s">
        <v>2970</v>
      </c>
      <c r="BB111">
        <v>8</v>
      </c>
      <c r="BC111">
        <v>2</v>
      </c>
      <c r="BD111">
        <v>1.2635000000000001</v>
      </c>
      <c r="BE111">
        <v>471280</v>
      </c>
      <c r="BF111">
        <v>471280</v>
      </c>
      <c r="BG111">
        <v>0</v>
      </c>
      <c r="BH111">
        <v>0</v>
      </c>
      <c r="BI111" t="s">
        <v>329</v>
      </c>
      <c r="BJ111">
        <v>203990</v>
      </c>
      <c r="BK111">
        <v>0</v>
      </c>
      <c r="BL111">
        <v>267290</v>
      </c>
      <c r="BM111">
        <v>0</v>
      </c>
      <c r="BN111">
        <v>0</v>
      </c>
      <c r="BO111">
        <v>0</v>
      </c>
      <c r="BP111">
        <v>0</v>
      </c>
      <c r="BQ111">
        <v>0</v>
      </c>
      <c r="BR111" t="s">
        <v>329</v>
      </c>
      <c r="BS111" t="s">
        <v>329</v>
      </c>
      <c r="BT111" t="s">
        <v>329</v>
      </c>
      <c r="BU111" t="s">
        <v>329</v>
      </c>
      <c r="BV111" t="s">
        <v>329</v>
      </c>
      <c r="BW111" t="s">
        <v>329</v>
      </c>
      <c r="BX111" t="s">
        <v>329</v>
      </c>
      <c r="BY111" t="s">
        <v>329</v>
      </c>
      <c r="BZ111">
        <v>20399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26729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DX111">
        <v>109</v>
      </c>
      <c r="DY111">
        <v>225</v>
      </c>
      <c r="DZ111">
        <v>143</v>
      </c>
      <c r="EA111">
        <v>143</v>
      </c>
      <c r="EB111">
        <v>240</v>
      </c>
      <c r="EC111">
        <v>251</v>
      </c>
      <c r="ED111" t="s">
        <v>2971</v>
      </c>
      <c r="EE111" t="s">
        <v>2972</v>
      </c>
      <c r="EF111">
        <v>2507</v>
      </c>
      <c r="EG111">
        <v>4728</v>
      </c>
      <c r="EH111" t="s">
        <v>2278</v>
      </c>
      <c r="EI111">
        <v>4484</v>
      </c>
      <c r="EJ111">
        <v>2507</v>
      </c>
      <c r="EK111">
        <v>4728</v>
      </c>
      <c r="EL111" t="s">
        <v>2278</v>
      </c>
      <c r="EM111">
        <v>4484</v>
      </c>
      <c r="EN111">
        <v>2507</v>
      </c>
      <c r="EO111">
        <v>4728</v>
      </c>
      <c r="EP111" t="s">
        <v>2278</v>
      </c>
      <c r="EQ111">
        <v>4484</v>
      </c>
    </row>
    <row r="112" spans="1:147" x14ac:dyDescent="0.25">
      <c r="A112" t="s">
        <v>2973</v>
      </c>
      <c r="B112">
        <v>952</v>
      </c>
      <c r="C112" t="s">
        <v>2973</v>
      </c>
      <c r="D112" t="s">
        <v>2973</v>
      </c>
      <c r="E112" t="s">
        <v>2974</v>
      </c>
      <c r="F112" t="s">
        <v>2975</v>
      </c>
      <c r="G112" t="s">
        <v>2976</v>
      </c>
      <c r="H112">
        <v>1</v>
      </c>
      <c r="I112">
        <v>44.045000000000002</v>
      </c>
      <c r="J112">
        <v>3.8143000000000003E-2</v>
      </c>
      <c r="K112">
        <v>44.045000000000002</v>
      </c>
      <c r="L112">
        <v>25.11</v>
      </c>
      <c r="M112">
        <v>44.045000000000002</v>
      </c>
      <c r="AD112">
        <v>1</v>
      </c>
      <c r="AE112">
        <v>44.045000000000002</v>
      </c>
      <c r="AF112">
        <v>3.8143000000000003E-2</v>
      </c>
      <c r="AG112">
        <v>44.045000000000002</v>
      </c>
      <c r="AU112">
        <v>1</v>
      </c>
      <c r="AV112" t="s">
        <v>164</v>
      </c>
      <c r="AW112" t="s">
        <v>2977</v>
      </c>
      <c r="AX112" t="s">
        <v>2978</v>
      </c>
      <c r="AY112" t="s">
        <v>813</v>
      </c>
      <c r="AZ112" t="s">
        <v>2979</v>
      </c>
      <c r="BA112" t="s">
        <v>2980</v>
      </c>
      <c r="BB112">
        <v>17</v>
      </c>
      <c r="BC112">
        <v>3</v>
      </c>
      <c r="BD112">
        <v>-3.9125000000000001</v>
      </c>
      <c r="BE112">
        <v>0</v>
      </c>
      <c r="BF112">
        <v>0</v>
      </c>
      <c r="BG112">
        <v>0</v>
      </c>
      <c r="BH112">
        <v>0</v>
      </c>
      <c r="BI112" t="s">
        <v>329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 t="s">
        <v>329</v>
      </c>
      <c r="BS112" t="s">
        <v>329</v>
      </c>
      <c r="BT112" t="s">
        <v>329</v>
      </c>
      <c r="BU112" t="s">
        <v>329</v>
      </c>
      <c r="BV112" t="s">
        <v>329</v>
      </c>
      <c r="BW112" t="s">
        <v>329</v>
      </c>
      <c r="BX112" t="s">
        <v>329</v>
      </c>
      <c r="BY112" t="s">
        <v>329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DX112">
        <v>110</v>
      </c>
      <c r="DY112">
        <v>228</v>
      </c>
      <c r="DZ112">
        <v>952</v>
      </c>
      <c r="EA112">
        <v>952</v>
      </c>
      <c r="EB112">
        <v>672</v>
      </c>
      <c r="EC112">
        <v>722</v>
      </c>
      <c r="ED112">
        <v>7783</v>
      </c>
      <c r="EE112">
        <v>14889</v>
      </c>
      <c r="EF112">
        <v>7783</v>
      </c>
      <c r="EG112">
        <v>14889</v>
      </c>
      <c r="EH112" t="s">
        <v>2325</v>
      </c>
      <c r="EI112">
        <v>4390</v>
      </c>
      <c r="EJ112">
        <v>7783</v>
      </c>
      <c r="EK112">
        <v>14889</v>
      </c>
      <c r="EL112" t="s">
        <v>2325</v>
      </c>
      <c r="EM112">
        <v>4390</v>
      </c>
      <c r="EN112">
        <v>7783</v>
      </c>
      <c r="EO112">
        <v>14889</v>
      </c>
      <c r="EP112" t="s">
        <v>2325</v>
      </c>
      <c r="EQ112">
        <v>4390</v>
      </c>
    </row>
    <row r="113" spans="1:147" x14ac:dyDescent="0.25">
      <c r="A113" t="s">
        <v>2981</v>
      </c>
      <c r="B113">
        <v>115</v>
      </c>
      <c r="C113" t="s">
        <v>2981</v>
      </c>
      <c r="D113" t="s">
        <v>2981</v>
      </c>
      <c r="E113" t="s">
        <v>2982</v>
      </c>
      <c r="F113" t="s">
        <v>2983</v>
      </c>
      <c r="G113" t="s">
        <v>2984</v>
      </c>
      <c r="H113">
        <v>0.96490200000000004</v>
      </c>
      <c r="I113">
        <v>14.344900000000001</v>
      </c>
      <c r="J113">
        <v>3.7012900000000001E-2</v>
      </c>
      <c r="K113">
        <v>42.058999999999997</v>
      </c>
      <c r="L113">
        <v>12.981</v>
      </c>
      <c r="M113">
        <v>42.058999999999997</v>
      </c>
      <c r="AP113">
        <v>0.96490200000000004</v>
      </c>
      <c r="AQ113">
        <v>14.344900000000001</v>
      </c>
      <c r="AR113">
        <v>3.7012900000000001E-2</v>
      </c>
      <c r="AS113">
        <v>42.058999999999997</v>
      </c>
      <c r="AU113">
        <v>2</v>
      </c>
      <c r="AV113" t="s">
        <v>164</v>
      </c>
      <c r="AW113" t="s">
        <v>2985</v>
      </c>
      <c r="AX113" t="s">
        <v>576</v>
      </c>
      <c r="AY113" t="s">
        <v>2986</v>
      </c>
      <c r="AZ113" t="s">
        <v>2987</v>
      </c>
      <c r="BA113" t="s">
        <v>2988</v>
      </c>
      <c r="BB113">
        <v>4</v>
      </c>
      <c r="BC113">
        <v>3</v>
      </c>
      <c r="BD113">
        <v>-1.2391000000000001</v>
      </c>
      <c r="BE113">
        <v>0</v>
      </c>
      <c r="BF113">
        <v>0</v>
      </c>
      <c r="BG113">
        <v>0</v>
      </c>
      <c r="BH113">
        <v>0</v>
      </c>
      <c r="BI113" t="s">
        <v>329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 t="s">
        <v>329</v>
      </c>
      <c r="BS113" t="s">
        <v>329</v>
      </c>
      <c r="BT113" t="s">
        <v>329</v>
      </c>
      <c r="BU113" t="s">
        <v>329</v>
      </c>
      <c r="BV113" t="s">
        <v>329</v>
      </c>
      <c r="BW113" t="s">
        <v>329</v>
      </c>
      <c r="BX113" t="s">
        <v>329</v>
      </c>
      <c r="BY113" t="s">
        <v>329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DX113">
        <v>111</v>
      </c>
      <c r="DY113">
        <v>230</v>
      </c>
      <c r="DZ113">
        <v>115</v>
      </c>
      <c r="EA113">
        <v>115</v>
      </c>
      <c r="EB113">
        <v>124</v>
      </c>
      <c r="EC113">
        <v>131</v>
      </c>
      <c r="ED113">
        <v>848</v>
      </c>
      <c r="EE113">
        <v>1215</v>
      </c>
      <c r="EF113">
        <v>848</v>
      </c>
      <c r="EG113">
        <v>1215</v>
      </c>
      <c r="EH113" t="s">
        <v>2279</v>
      </c>
      <c r="EI113">
        <v>8156</v>
      </c>
      <c r="EJ113">
        <v>848</v>
      </c>
      <c r="EK113">
        <v>1215</v>
      </c>
      <c r="EL113" t="s">
        <v>2279</v>
      </c>
      <c r="EM113">
        <v>8156</v>
      </c>
      <c r="EN113">
        <v>848</v>
      </c>
      <c r="EO113">
        <v>1215</v>
      </c>
      <c r="EP113" t="s">
        <v>2279</v>
      </c>
      <c r="EQ113">
        <v>8156</v>
      </c>
    </row>
    <row r="114" spans="1:147" x14ac:dyDescent="0.25">
      <c r="A114" t="s">
        <v>2033</v>
      </c>
      <c r="B114">
        <v>9</v>
      </c>
      <c r="C114" t="s">
        <v>2033</v>
      </c>
      <c r="D114" t="s">
        <v>2033</v>
      </c>
      <c r="E114" t="s">
        <v>2034</v>
      </c>
      <c r="F114" t="s">
        <v>2035</v>
      </c>
      <c r="G114" t="s">
        <v>2036</v>
      </c>
      <c r="H114">
        <v>0.82853200000000005</v>
      </c>
      <c r="I114">
        <v>8.1865000000000006</v>
      </c>
      <c r="J114">
        <v>3.2632899999999999E-2</v>
      </c>
      <c r="K114">
        <v>74.793000000000006</v>
      </c>
      <c r="L114">
        <v>9.5739999999999998</v>
      </c>
      <c r="M114">
        <v>74.793000000000006</v>
      </c>
      <c r="N114">
        <v>0.70697500000000002</v>
      </c>
      <c r="O114">
        <v>6.4157299999999999</v>
      </c>
      <c r="P114">
        <v>4.2023999999999999E-2</v>
      </c>
      <c r="Q114">
        <v>72.676000000000002</v>
      </c>
      <c r="Z114">
        <v>0.82853200000000005</v>
      </c>
      <c r="AA114">
        <v>8.1865000000000006</v>
      </c>
      <c r="AB114">
        <v>3.2632899999999999E-2</v>
      </c>
      <c r="AC114">
        <v>74.793000000000006</v>
      </c>
      <c r="AU114">
        <v>1</v>
      </c>
      <c r="AV114" t="s">
        <v>164</v>
      </c>
      <c r="AW114" t="s">
        <v>2989</v>
      </c>
      <c r="AX114" t="s">
        <v>1045</v>
      </c>
      <c r="AY114" t="s">
        <v>413</v>
      </c>
      <c r="AZ114" t="s">
        <v>2990</v>
      </c>
      <c r="BA114" t="s">
        <v>2991</v>
      </c>
      <c r="BB114">
        <v>9</v>
      </c>
      <c r="BC114">
        <v>2</v>
      </c>
      <c r="BD114">
        <v>-0.16294</v>
      </c>
      <c r="BE114">
        <v>65626000</v>
      </c>
      <c r="BF114">
        <v>65626000</v>
      </c>
      <c r="BG114">
        <v>0</v>
      </c>
      <c r="BH114">
        <v>0</v>
      </c>
      <c r="BI114" t="s">
        <v>329</v>
      </c>
      <c r="BJ114">
        <v>29907000</v>
      </c>
      <c r="BK114">
        <v>0</v>
      </c>
      <c r="BL114">
        <v>0</v>
      </c>
      <c r="BM114">
        <v>35719000</v>
      </c>
      <c r="BN114">
        <v>0</v>
      </c>
      <c r="BO114">
        <v>0</v>
      </c>
      <c r="BP114">
        <v>0</v>
      </c>
      <c r="BQ114">
        <v>0</v>
      </c>
      <c r="BR114" t="s">
        <v>329</v>
      </c>
      <c r="BS114" t="s">
        <v>329</v>
      </c>
      <c r="BT114" t="s">
        <v>329</v>
      </c>
      <c r="BU114" t="s">
        <v>329</v>
      </c>
      <c r="BV114" t="s">
        <v>329</v>
      </c>
      <c r="BW114" t="s">
        <v>329</v>
      </c>
      <c r="BX114" t="s">
        <v>329</v>
      </c>
      <c r="BY114" t="s">
        <v>329</v>
      </c>
      <c r="BZ114">
        <v>2990700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3571900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DX114">
        <v>112</v>
      </c>
      <c r="DY114">
        <v>239</v>
      </c>
      <c r="DZ114">
        <v>9</v>
      </c>
      <c r="EA114">
        <v>9</v>
      </c>
      <c r="EB114">
        <v>443</v>
      </c>
      <c r="EC114">
        <v>471</v>
      </c>
      <c r="ED114" t="s">
        <v>2992</v>
      </c>
      <c r="EE114" t="s">
        <v>2993</v>
      </c>
      <c r="EF114">
        <v>5882</v>
      </c>
      <c r="EG114">
        <v>11746</v>
      </c>
      <c r="EH114" t="s">
        <v>2299</v>
      </c>
      <c r="EI114">
        <v>8669</v>
      </c>
      <c r="EJ114">
        <v>5882</v>
      </c>
      <c r="EK114">
        <v>11746</v>
      </c>
      <c r="EL114" t="s">
        <v>2299</v>
      </c>
      <c r="EM114">
        <v>8669</v>
      </c>
      <c r="EN114">
        <v>5882</v>
      </c>
      <c r="EO114">
        <v>11746</v>
      </c>
      <c r="EP114" t="s">
        <v>2299</v>
      </c>
      <c r="EQ114">
        <v>8669</v>
      </c>
    </row>
    <row r="115" spans="1:147" x14ac:dyDescent="0.25">
      <c r="A115" t="s">
        <v>949</v>
      </c>
      <c r="B115">
        <v>494</v>
      </c>
      <c r="C115" t="s">
        <v>949</v>
      </c>
      <c r="D115" t="s">
        <v>949</v>
      </c>
      <c r="E115" t="s">
        <v>950</v>
      </c>
      <c r="G115" t="s">
        <v>951</v>
      </c>
      <c r="H115">
        <v>0.856599</v>
      </c>
      <c r="I115">
        <v>6.6616999999999997</v>
      </c>
      <c r="J115">
        <v>1.6788600000000001E-2</v>
      </c>
      <c r="K115">
        <v>53.036999999999999</v>
      </c>
      <c r="L115">
        <v>7.2992999999999997</v>
      </c>
      <c r="M115">
        <v>50.357999999999997</v>
      </c>
      <c r="N115">
        <v>0.856599</v>
      </c>
      <c r="O115">
        <v>6.6616999999999997</v>
      </c>
      <c r="P115">
        <v>2.6938E-2</v>
      </c>
      <c r="Q115">
        <v>50.357999999999997</v>
      </c>
      <c r="AD115">
        <v>0.42006300000000002</v>
      </c>
      <c r="AE115">
        <v>0</v>
      </c>
      <c r="AF115">
        <v>4.20395E-2</v>
      </c>
      <c r="AG115">
        <v>47.499000000000002</v>
      </c>
      <c r="AL115">
        <v>0.45444200000000001</v>
      </c>
      <c r="AM115">
        <v>0</v>
      </c>
      <c r="AN115">
        <v>3.3784099999999997E-2</v>
      </c>
      <c r="AO115">
        <v>42.908000000000001</v>
      </c>
      <c r="AP115">
        <v>0.73101700000000003</v>
      </c>
      <c r="AQ115">
        <v>7.1516000000000002</v>
      </c>
      <c r="AR115">
        <v>1.6788600000000001E-2</v>
      </c>
      <c r="AS115">
        <v>53.036999999999999</v>
      </c>
      <c r="AU115">
        <v>3</v>
      </c>
      <c r="AV115" t="s">
        <v>164</v>
      </c>
      <c r="AW115" t="s">
        <v>952</v>
      </c>
      <c r="AX115" t="s">
        <v>2994</v>
      </c>
      <c r="AY115" t="s">
        <v>954</v>
      </c>
      <c r="AZ115" t="s">
        <v>2995</v>
      </c>
      <c r="BA115" t="s">
        <v>2996</v>
      </c>
      <c r="BB115">
        <v>8</v>
      </c>
      <c r="BC115">
        <v>3</v>
      </c>
      <c r="BD115">
        <v>-1.4034</v>
      </c>
      <c r="BE115">
        <v>49366000</v>
      </c>
      <c r="BF115">
        <v>0</v>
      </c>
      <c r="BG115">
        <v>0</v>
      </c>
      <c r="BH115">
        <v>49366000</v>
      </c>
      <c r="BI115" t="s">
        <v>329</v>
      </c>
      <c r="BJ115">
        <v>1061100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38756000</v>
      </c>
      <c r="BR115" t="s">
        <v>329</v>
      </c>
      <c r="BS115" t="s">
        <v>329</v>
      </c>
      <c r="BT115" t="s">
        <v>329</v>
      </c>
      <c r="BU115" t="s">
        <v>329</v>
      </c>
      <c r="BV115" t="s">
        <v>329</v>
      </c>
      <c r="BW115" t="s">
        <v>329</v>
      </c>
      <c r="BX115" t="s">
        <v>329</v>
      </c>
      <c r="BY115" t="s">
        <v>329</v>
      </c>
      <c r="BZ115">
        <v>0</v>
      </c>
      <c r="CA115">
        <v>0</v>
      </c>
      <c r="CB115">
        <v>1061100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38756000</v>
      </c>
      <c r="DX115">
        <v>113</v>
      </c>
      <c r="DY115">
        <v>240</v>
      </c>
      <c r="DZ115">
        <v>494</v>
      </c>
      <c r="EA115">
        <v>494</v>
      </c>
      <c r="EB115">
        <v>29</v>
      </c>
      <c r="EC115" t="s">
        <v>2997</v>
      </c>
      <c r="ED115" t="s">
        <v>2998</v>
      </c>
      <c r="EE115" t="s">
        <v>2999</v>
      </c>
      <c r="EF115">
        <v>214</v>
      </c>
      <c r="EG115">
        <v>322</v>
      </c>
      <c r="EH115" t="s">
        <v>2278</v>
      </c>
      <c r="EI115">
        <v>6168</v>
      </c>
      <c r="EJ115">
        <v>217</v>
      </c>
      <c r="EK115">
        <v>325</v>
      </c>
      <c r="EL115" t="s">
        <v>2279</v>
      </c>
      <c r="EM115">
        <v>6725</v>
      </c>
      <c r="EN115">
        <v>217</v>
      </c>
      <c r="EO115">
        <v>325</v>
      </c>
      <c r="EP115" t="s">
        <v>2279</v>
      </c>
      <c r="EQ115">
        <v>6725</v>
      </c>
    </row>
    <row r="116" spans="1:147" x14ac:dyDescent="0.25">
      <c r="A116" t="s">
        <v>949</v>
      </c>
      <c r="B116">
        <v>497</v>
      </c>
      <c r="C116" t="s">
        <v>949</v>
      </c>
      <c r="D116" t="s">
        <v>949</v>
      </c>
      <c r="E116" t="s">
        <v>950</v>
      </c>
      <c r="G116" t="s">
        <v>951</v>
      </c>
      <c r="H116">
        <v>0.73346999999999996</v>
      </c>
      <c r="I116">
        <v>7.1516000000000002</v>
      </c>
      <c r="J116">
        <v>1.6788600000000001E-2</v>
      </c>
      <c r="K116">
        <v>53.036999999999999</v>
      </c>
      <c r="L116">
        <v>7.2992999999999997</v>
      </c>
      <c r="M116">
        <v>53.036999999999999</v>
      </c>
      <c r="AP116">
        <v>0.73346999999999996</v>
      </c>
      <c r="AQ116">
        <v>7.1516000000000002</v>
      </c>
      <c r="AR116">
        <v>1.6788600000000001E-2</v>
      </c>
      <c r="AS116">
        <v>53.036999999999999</v>
      </c>
      <c r="AU116">
        <v>3</v>
      </c>
      <c r="AV116" t="s">
        <v>164</v>
      </c>
      <c r="AW116" t="s">
        <v>959</v>
      </c>
      <c r="AX116" t="s">
        <v>1877</v>
      </c>
      <c r="AY116" t="s">
        <v>961</v>
      </c>
      <c r="AZ116" t="s">
        <v>3000</v>
      </c>
      <c r="BA116" t="s">
        <v>3001</v>
      </c>
      <c r="BB116">
        <v>11</v>
      </c>
      <c r="BC116">
        <v>3</v>
      </c>
      <c r="BD116">
        <v>-2.5819999999999999</v>
      </c>
      <c r="BE116">
        <v>49366000</v>
      </c>
      <c r="BF116">
        <v>0</v>
      </c>
      <c r="BG116">
        <v>0</v>
      </c>
      <c r="BH116">
        <v>49366000</v>
      </c>
      <c r="BI116" t="s">
        <v>329</v>
      </c>
      <c r="BJ116">
        <v>1061100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38756000</v>
      </c>
      <c r="BR116" t="s">
        <v>329</v>
      </c>
      <c r="BS116" t="s">
        <v>329</v>
      </c>
      <c r="BT116" t="s">
        <v>329</v>
      </c>
      <c r="BU116" t="s">
        <v>329</v>
      </c>
      <c r="BV116" t="s">
        <v>329</v>
      </c>
      <c r="BW116" t="s">
        <v>329</v>
      </c>
      <c r="BX116" t="s">
        <v>329</v>
      </c>
      <c r="BY116" t="s">
        <v>329</v>
      </c>
      <c r="BZ116">
        <v>0</v>
      </c>
      <c r="CA116">
        <v>0</v>
      </c>
      <c r="CB116">
        <v>1061100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38756000</v>
      </c>
      <c r="DX116">
        <v>114</v>
      </c>
      <c r="DY116">
        <v>240</v>
      </c>
      <c r="DZ116">
        <v>497</v>
      </c>
      <c r="EA116">
        <v>497</v>
      </c>
      <c r="EB116">
        <v>29</v>
      </c>
      <c r="EC116" t="s">
        <v>2997</v>
      </c>
      <c r="ED116" t="s">
        <v>2998</v>
      </c>
      <c r="EE116" t="s">
        <v>2999</v>
      </c>
      <c r="EF116">
        <v>217</v>
      </c>
      <c r="EG116">
        <v>325</v>
      </c>
      <c r="EH116" t="s">
        <v>2279</v>
      </c>
      <c r="EI116">
        <v>6725</v>
      </c>
      <c r="EJ116">
        <v>217</v>
      </c>
      <c r="EK116">
        <v>325</v>
      </c>
      <c r="EL116" t="s">
        <v>2279</v>
      </c>
      <c r="EM116">
        <v>6725</v>
      </c>
      <c r="EN116">
        <v>217</v>
      </c>
      <c r="EO116">
        <v>325</v>
      </c>
      <c r="EP116" t="s">
        <v>2279</v>
      </c>
      <c r="EQ116">
        <v>6725</v>
      </c>
    </row>
    <row r="117" spans="1:147" x14ac:dyDescent="0.25">
      <c r="A117" t="s">
        <v>949</v>
      </c>
      <c r="B117">
        <v>506</v>
      </c>
      <c r="C117" t="s">
        <v>949</v>
      </c>
      <c r="D117" t="s">
        <v>949</v>
      </c>
      <c r="E117" t="s">
        <v>950</v>
      </c>
      <c r="G117" t="s">
        <v>951</v>
      </c>
      <c r="H117">
        <v>0.74785900000000005</v>
      </c>
      <c r="I117">
        <v>11.5068</v>
      </c>
      <c r="J117">
        <v>2.51288E-2</v>
      </c>
      <c r="K117">
        <v>51.31</v>
      </c>
      <c r="L117">
        <v>17.05</v>
      </c>
      <c r="M117">
        <v>47.499000000000002</v>
      </c>
      <c r="V117">
        <v>0.62919599999999998</v>
      </c>
      <c r="W117">
        <v>6.4617100000000001</v>
      </c>
      <c r="X117">
        <v>2.51288E-2</v>
      </c>
      <c r="Y117">
        <v>51.31</v>
      </c>
      <c r="AD117">
        <v>0.74785900000000005</v>
      </c>
      <c r="AE117">
        <v>11.5068</v>
      </c>
      <c r="AF117">
        <v>4.20395E-2</v>
      </c>
      <c r="AG117">
        <v>47.499000000000002</v>
      </c>
      <c r="AU117" t="s">
        <v>3002</v>
      </c>
      <c r="AV117" t="s">
        <v>164</v>
      </c>
      <c r="AW117" t="s">
        <v>966</v>
      </c>
      <c r="AX117" t="s">
        <v>3003</v>
      </c>
      <c r="AY117" t="s">
        <v>968</v>
      </c>
      <c r="AZ117" t="s">
        <v>3004</v>
      </c>
      <c r="BA117" t="s">
        <v>3005</v>
      </c>
      <c r="BB117">
        <v>20</v>
      </c>
      <c r="BC117">
        <v>3</v>
      </c>
      <c r="BD117">
        <v>-1.3928</v>
      </c>
      <c r="BE117">
        <v>427250000</v>
      </c>
      <c r="BF117">
        <v>0</v>
      </c>
      <c r="BG117">
        <v>0</v>
      </c>
      <c r="BH117">
        <v>427250000</v>
      </c>
      <c r="BI117" t="s">
        <v>329</v>
      </c>
      <c r="BJ117">
        <v>0</v>
      </c>
      <c r="BK117">
        <v>0</v>
      </c>
      <c r="BL117">
        <v>415310000</v>
      </c>
      <c r="BM117">
        <v>0</v>
      </c>
      <c r="BN117">
        <v>0</v>
      </c>
      <c r="BO117">
        <v>0</v>
      </c>
      <c r="BP117">
        <v>0</v>
      </c>
      <c r="BQ117">
        <v>0</v>
      </c>
      <c r="BR117" t="s">
        <v>329</v>
      </c>
      <c r="BS117" t="s">
        <v>329</v>
      </c>
      <c r="BT117" t="s">
        <v>329</v>
      </c>
      <c r="BU117" t="s">
        <v>329</v>
      </c>
      <c r="BV117" t="s">
        <v>329</v>
      </c>
      <c r="BW117" t="s">
        <v>329</v>
      </c>
      <c r="BX117" t="s">
        <v>329</v>
      </c>
      <c r="BY117" t="s">
        <v>329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41531000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DX117">
        <v>115</v>
      </c>
      <c r="DY117">
        <v>240</v>
      </c>
      <c r="DZ117">
        <v>506</v>
      </c>
      <c r="EA117">
        <v>506</v>
      </c>
      <c r="EB117">
        <v>29</v>
      </c>
      <c r="EC117" t="s">
        <v>2997</v>
      </c>
      <c r="ED117" t="s">
        <v>3006</v>
      </c>
      <c r="EE117" t="s">
        <v>3007</v>
      </c>
      <c r="EF117">
        <v>218</v>
      </c>
      <c r="EG117">
        <v>326</v>
      </c>
      <c r="EH117" t="s">
        <v>2325</v>
      </c>
      <c r="EI117">
        <v>7425</v>
      </c>
      <c r="EJ117">
        <v>215</v>
      </c>
      <c r="EK117">
        <v>323</v>
      </c>
      <c r="EL117" t="s">
        <v>2288</v>
      </c>
      <c r="EM117">
        <v>6611</v>
      </c>
      <c r="EN117">
        <v>215</v>
      </c>
      <c r="EO117">
        <v>323</v>
      </c>
      <c r="EP117" t="s">
        <v>2288</v>
      </c>
      <c r="EQ117">
        <v>6611</v>
      </c>
    </row>
    <row r="118" spans="1:147" x14ac:dyDescent="0.25">
      <c r="A118" t="s">
        <v>3008</v>
      </c>
      <c r="B118">
        <v>1625</v>
      </c>
      <c r="C118" t="s">
        <v>3008</v>
      </c>
      <c r="D118" t="s">
        <v>3008</v>
      </c>
      <c r="E118" t="s">
        <v>3009</v>
      </c>
      <c r="F118" t="s">
        <v>3010</v>
      </c>
      <c r="G118" t="s">
        <v>3011</v>
      </c>
      <c r="H118">
        <v>0.49181900000000001</v>
      </c>
      <c r="I118">
        <v>0</v>
      </c>
      <c r="J118">
        <v>3.0808499999999999E-2</v>
      </c>
      <c r="K118">
        <v>55.66</v>
      </c>
      <c r="L118">
        <v>28.535</v>
      </c>
      <c r="M118">
        <v>55.66</v>
      </c>
      <c r="AL118">
        <v>0.49181900000000001</v>
      </c>
      <c r="AM118">
        <v>0</v>
      </c>
      <c r="AN118">
        <v>3.0808499999999999E-2</v>
      </c>
      <c r="AO118">
        <v>55.66</v>
      </c>
      <c r="AV118" t="s">
        <v>164</v>
      </c>
      <c r="AW118" t="s">
        <v>3012</v>
      </c>
      <c r="AX118" t="s">
        <v>714</v>
      </c>
      <c r="AY118" t="s">
        <v>1146</v>
      </c>
      <c r="AZ118" t="s">
        <v>3013</v>
      </c>
      <c r="BA118" t="s">
        <v>3014</v>
      </c>
      <c r="BB118">
        <v>3</v>
      </c>
      <c r="BC118">
        <v>3</v>
      </c>
      <c r="BD118">
        <v>2.84</v>
      </c>
      <c r="BE118">
        <v>0</v>
      </c>
      <c r="BF118">
        <v>0</v>
      </c>
      <c r="BG118">
        <v>0</v>
      </c>
      <c r="BH118">
        <v>0</v>
      </c>
      <c r="BI118" t="s">
        <v>329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 t="s">
        <v>329</v>
      </c>
      <c r="BS118" t="s">
        <v>329</v>
      </c>
      <c r="BT118" t="s">
        <v>329</v>
      </c>
      <c r="BU118" t="s">
        <v>329</v>
      </c>
      <c r="BV118" t="s">
        <v>329</v>
      </c>
      <c r="BW118" t="s">
        <v>329</v>
      </c>
      <c r="BX118" t="s">
        <v>329</v>
      </c>
      <c r="BY118" t="s">
        <v>329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DX118">
        <v>116</v>
      </c>
      <c r="DY118">
        <v>244</v>
      </c>
      <c r="DZ118">
        <v>1625</v>
      </c>
      <c r="EA118">
        <v>1625</v>
      </c>
      <c r="EB118">
        <v>715</v>
      </c>
      <c r="EC118">
        <v>770</v>
      </c>
      <c r="EF118">
        <v>8097</v>
      </c>
      <c r="EG118">
        <v>15296</v>
      </c>
      <c r="EH118" t="s">
        <v>2287</v>
      </c>
      <c r="EI118">
        <v>7772</v>
      </c>
      <c r="EJ118">
        <v>8097</v>
      </c>
      <c r="EK118">
        <v>15296</v>
      </c>
      <c r="EL118" t="s">
        <v>2287</v>
      </c>
      <c r="EM118">
        <v>7772</v>
      </c>
      <c r="EN118">
        <v>8097</v>
      </c>
      <c r="EO118">
        <v>15296</v>
      </c>
      <c r="EP118" t="s">
        <v>2287</v>
      </c>
      <c r="EQ118">
        <v>7772</v>
      </c>
    </row>
    <row r="119" spans="1:147" x14ac:dyDescent="0.25">
      <c r="A119" t="s">
        <v>3015</v>
      </c>
      <c r="B119" t="s">
        <v>3016</v>
      </c>
      <c r="C119" t="s">
        <v>3017</v>
      </c>
      <c r="D119" t="s">
        <v>3017</v>
      </c>
      <c r="E119" t="s">
        <v>3018</v>
      </c>
      <c r="F119" t="s">
        <v>3019</v>
      </c>
      <c r="G119" t="s">
        <v>3020</v>
      </c>
      <c r="H119">
        <v>1</v>
      </c>
      <c r="I119">
        <v>88.281800000000004</v>
      </c>
      <c r="J119">
        <v>9.2336699999999994E-3</v>
      </c>
      <c r="K119">
        <v>88.281999999999996</v>
      </c>
      <c r="L119">
        <v>35.39</v>
      </c>
      <c r="M119">
        <v>88.281999999999996</v>
      </c>
      <c r="AP119">
        <v>1</v>
      </c>
      <c r="AQ119">
        <v>88.281800000000004</v>
      </c>
      <c r="AR119">
        <v>9.2336699999999994E-3</v>
      </c>
      <c r="AS119">
        <v>88.281999999999996</v>
      </c>
      <c r="AU119">
        <v>1</v>
      </c>
      <c r="AV119" t="s">
        <v>164</v>
      </c>
      <c r="AW119" t="s">
        <v>3021</v>
      </c>
      <c r="AX119" t="s">
        <v>756</v>
      </c>
      <c r="AY119" t="s">
        <v>1240</v>
      </c>
      <c r="AZ119" t="s">
        <v>3022</v>
      </c>
      <c r="BA119" t="s">
        <v>3023</v>
      </c>
      <c r="BB119">
        <v>5</v>
      </c>
      <c r="BC119">
        <v>2</v>
      </c>
      <c r="BD119">
        <v>1.3462000000000001</v>
      </c>
      <c r="BE119">
        <v>2346000</v>
      </c>
      <c r="BF119">
        <v>2346000</v>
      </c>
      <c r="BG119">
        <v>0</v>
      </c>
      <c r="BH119">
        <v>0</v>
      </c>
      <c r="BI119" t="s">
        <v>329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2346000</v>
      </c>
      <c r="BR119" t="s">
        <v>329</v>
      </c>
      <c r="BS119" t="s">
        <v>329</v>
      </c>
      <c r="BT119" t="s">
        <v>329</v>
      </c>
      <c r="BU119" t="s">
        <v>329</v>
      </c>
      <c r="BV119" t="s">
        <v>329</v>
      </c>
      <c r="BW119" t="s">
        <v>329</v>
      </c>
      <c r="BX119" t="s">
        <v>329</v>
      </c>
      <c r="BY119" t="s">
        <v>329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2346000</v>
      </c>
      <c r="CV119">
        <v>0</v>
      </c>
      <c r="CW119">
        <v>0</v>
      </c>
      <c r="DX119">
        <v>117</v>
      </c>
      <c r="DY119">
        <v>245</v>
      </c>
      <c r="DZ119">
        <v>134</v>
      </c>
      <c r="EA119">
        <v>134</v>
      </c>
      <c r="EB119">
        <v>290</v>
      </c>
      <c r="EC119">
        <v>304</v>
      </c>
      <c r="ED119">
        <v>3173</v>
      </c>
      <c r="EE119">
        <v>6384</v>
      </c>
      <c r="EF119">
        <v>3173</v>
      </c>
      <c r="EG119">
        <v>6384</v>
      </c>
      <c r="EH119" t="s">
        <v>2279</v>
      </c>
      <c r="EI119">
        <v>8602</v>
      </c>
      <c r="EJ119">
        <v>3173</v>
      </c>
      <c r="EK119">
        <v>6384</v>
      </c>
      <c r="EL119" t="s">
        <v>2279</v>
      </c>
      <c r="EM119">
        <v>8602</v>
      </c>
      <c r="EN119">
        <v>3173</v>
      </c>
      <c r="EO119">
        <v>6384</v>
      </c>
      <c r="EP119" t="s">
        <v>2279</v>
      </c>
      <c r="EQ119">
        <v>8602</v>
      </c>
    </row>
    <row r="120" spans="1:147" x14ac:dyDescent="0.25">
      <c r="A120" t="s">
        <v>2098</v>
      </c>
      <c r="B120">
        <v>254</v>
      </c>
      <c r="C120" t="s">
        <v>2098</v>
      </c>
      <c r="D120" t="s">
        <v>2098</v>
      </c>
      <c r="E120" t="s">
        <v>2099</v>
      </c>
      <c r="F120" t="s">
        <v>2100</v>
      </c>
      <c r="G120" t="s">
        <v>2101</v>
      </c>
      <c r="H120">
        <v>0.93037599999999998</v>
      </c>
      <c r="I120">
        <v>11.246499999999999</v>
      </c>
      <c r="J120">
        <v>1.7234200000000002E-2</v>
      </c>
      <c r="K120">
        <v>72.796999999999997</v>
      </c>
      <c r="L120">
        <v>22.873000000000001</v>
      </c>
      <c r="M120">
        <v>58.246000000000002</v>
      </c>
      <c r="V120">
        <v>0.61816300000000002</v>
      </c>
      <c r="W120">
        <v>1.97644</v>
      </c>
      <c r="X120">
        <v>3.1901600000000002E-2</v>
      </c>
      <c r="Y120">
        <v>61.127000000000002</v>
      </c>
      <c r="Z120">
        <v>0.85255700000000001</v>
      </c>
      <c r="AA120">
        <v>7.5728499999999999</v>
      </c>
      <c r="AB120">
        <v>2.35911E-2</v>
      </c>
      <c r="AC120">
        <v>66.387</v>
      </c>
      <c r="AD120">
        <v>0.86098699999999995</v>
      </c>
      <c r="AE120">
        <v>7.9181900000000001</v>
      </c>
      <c r="AF120">
        <v>2.1602E-2</v>
      </c>
      <c r="AG120">
        <v>72.796999999999997</v>
      </c>
      <c r="AL120">
        <v>0.93037599999999998</v>
      </c>
      <c r="AM120">
        <v>11.246499999999999</v>
      </c>
      <c r="AN120">
        <v>3.6452900000000003E-2</v>
      </c>
      <c r="AO120">
        <v>58.246000000000002</v>
      </c>
      <c r="AP120">
        <v>0.851939</v>
      </c>
      <c r="AQ120">
        <v>7.5973100000000002</v>
      </c>
      <c r="AR120">
        <v>1.7234200000000002E-2</v>
      </c>
      <c r="AS120">
        <v>70.41</v>
      </c>
      <c r="AU120">
        <v>2</v>
      </c>
      <c r="AV120" t="s">
        <v>164</v>
      </c>
      <c r="AW120" t="s">
        <v>3024</v>
      </c>
      <c r="AX120" t="s">
        <v>461</v>
      </c>
      <c r="AY120" t="s">
        <v>668</v>
      </c>
      <c r="AZ120" t="s">
        <v>3025</v>
      </c>
      <c r="BA120" t="s">
        <v>3026</v>
      </c>
      <c r="BB120">
        <v>8</v>
      </c>
      <c r="BC120">
        <v>3</v>
      </c>
      <c r="BD120">
        <v>3.6082999999999998</v>
      </c>
      <c r="BE120">
        <v>140320000</v>
      </c>
      <c r="BF120">
        <v>0</v>
      </c>
      <c r="BG120">
        <v>140320000</v>
      </c>
      <c r="BH120">
        <v>0</v>
      </c>
      <c r="BI120" t="s">
        <v>329</v>
      </c>
      <c r="BJ120">
        <v>0</v>
      </c>
      <c r="BK120">
        <v>0</v>
      </c>
      <c r="BL120">
        <v>29766000</v>
      </c>
      <c r="BM120">
        <v>23482000</v>
      </c>
      <c r="BN120">
        <v>16708000</v>
      </c>
      <c r="BO120">
        <v>0</v>
      </c>
      <c r="BP120">
        <v>27329000</v>
      </c>
      <c r="BQ120">
        <v>39512000</v>
      </c>
      <c r="BR120" t="s">
        <v>329</v>
      </c>
      <c r="BS120" t="s">
        <v>329</v>
      </c>
      <c r="BT120" t="s">
        <v>329</v>
      </c>
      <c r="BU120" t="s">
        <v>329</v>
      </c>
      <c r="BV120" t="s">
        <v>329</v>
      </c>
      <c r="BW120" t="s">
        <v>329</v>
      </c>
      <c r="BX120" t="s">
        <v>329</v>
      </c>
      <c r="BY120" t="s">
        <v>329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29766000</v>
      </c>
      <c r="CH120">
        <v>0</v>
      </c>
      <c r="CI120">
        <v>0</v>
      </c>
      <c r="CJ120">
        <v>23482000</v>
      </c>
      <c r="CK120">
        <v>0</v>
      </c>
      <c r="CL120">
        <v>0</v>
      </c>
      <c r="CM120">
        <v>1670800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27329000</v>
      </c>
      <c r="CT120">
        <v>0</v>
      </c>
      <c r="CU120">
        <v>0</v>
      </c>
      <c r="CV120">
        <v>39512000</v>
      </c>
      <c r="CW120">
        <v>0</v>
      </c>
      <c r="DX120">
        <v>118</v>
      </c>
      <c r="DY120">
        <v>248</v>
      </c>
      <c r="DZ120">
        <v>254</v>
      </c>
      <c r="EA120">
        <v>254</v>
      </c>
      <c r="EB120">
        <v>674</v>
      </c>
      <c r="EC120">
        <v>724</v>
      </c>
      <c r="ED120" t="s">
        <v>3027</v>
      </c>
      <c r="EE120" t="s">
        <v>3028</v>
      </c>
      <c r="EF120">
        <v>7790</v>
      </c>
      <c r="EG120">
        <v>14898</v>
      </c>
      <c r="EH120" t="s">
        <v>2287</v>
      </c>
      <c r="EI120">
        <v>8075</v>
      </c>
      <c r="EJ120">
        <v>7787</v>
      </c>
      <c r="EK120">
        <v>14894</v>
      </c>
      <c r="EL120" t="s">
        <v>2325</v>
      </c>
      <c r="EM120">
        <v>8793</v>
      </c>
      <c r="EN120">
        <v>7791</v>
      </c>
      <c r="EO120">
        <v>14899</v>
      </c>
      <c r="EP120" t="s">
        <v>2279</v>
      </c>
      <c r="EQ120">
        <v>8068</v>
      </c>
    </row>
    <row r="121" spans="1:147" x14ac:dyDescent="0.25">
      <c r="A121" t="s">
        <v>3029</v>
      </c>
      <c r="B121">
        <v>1840</v>
      </c>
      <c r="C121" t="s">
        <v>3029</v>
      </c>
      <c r="D121" t="s">
        <v>3029</v>
      </c>
      <c r="E121" t="s">
        <v>3030</v>
      </c>
      <c r="F121" t="s">
        <v>3031</v>
      </c>
      <c r="G121" t="s">
        <v>3032</v>
      </c>
      <c r="H121">
        <v>0.59580999999999995</v>
      </c>
      <c r="I121">
        <v>1.68523</v>
      </c>
      <c r="J121">
        <v>3.6184399999999999E-2</v>
      </c>
      <c r="K121">
        <v>55.189</v>
      </c>
      <c r="L121">
        <v>15.839</v>
      </c>
      <c r="M121">
        <v>55.189</v>
      </c>
      <c r="R121">
        <v>0.59580999999999995</v>
      </c>
      <c r="S121">
        <v>1.68523</v>
      </c>
      <c r="T121">
        <v>3.6184399999999999E-2</v>
      </c>
      <c r="U121">
        <v>55.189</v>
      </c>
      <c r="AV121" t="s">
        <v>164</v>
      </c>
      <c r="AW121" t="s">
        <v>3033</v>
      </c>
      <c r="AX121" t="s">
        <v>782</v>
      </c>
      <c r="AY121" t="s">
        <v>2665</v>
      </c>
      <c r="AZ121" t="s">
        <v>3034</v>
      </c>
      <c r="BA121" t="s">
        <v>3035</v>
      </c>
      <c r="BB121">
        <v>8</v>
      </c>
      <c r="BC121">
        <v>3</v>
      </c>
      <c r="BD121">
        <v>2.048</v>
      </c>
      <c r="BE121">
        <v>1587700</v>
      </c>
      <c r="BF121">
        <v>1587700</v>
      </c>
      <c r="BG121">
        <v>0</v>
      </c>
      <c r="BH121">
        <v>0</v>
      </c>
      <c r="BI121" t="s">
        <v>329</v>
      </c>
      <c r="BJ121">
        <v>0</v>
      </c>
      <c r="BK121">
        <v>158770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 t="s">
        <v>329</v>
      </c>
      <c r="BS121" t="s">
        <v>329</v>
      </c>
      <c r="BT121" t="s">
        <v>329</v>
      </c>
      <c r="BU121" t="s">
        <v>329</v>
      </c>
      <c r="BV121" t="s">
        <v>329</v>
      </c>
      <c r="BW121" t="s">
        <v>329</v>
      </c>
      <c r="BX121" t="s">
        <v>329</v>
      </c>
      <c r="BY121" t="s">
        <v>329</v>
      </c>
      <c r="BZ121">
        <v>0</v>
      </c>
      <c r="CA121">
        <v>0</v>
      </c>
      <c r="CB121">
        <v>0</v>
      </c>
      <c r="CC121">
        <v>158770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DX121">
        <v>119</v>
      </c>
      <c r="DY121">
        <v>249</v>
      </c>
      <c r="DZ121">
        <v>1840</v>
      </c>
      <c r="EA121">
        <v>1840</v>
      </c>
      <c r="EB121">
        <v>452</v>
      </c>
      <c r="EC121">
        <v>481</v>
      </c>
      <c r="ED121">
        <v>5930</v>
      </c>
      <c r="EE121">
        <v>11805</v>
      </c>
      <c r="EF121">
        <v>5930</v>
      </c>
      <c r="EG121">
        <v>11805</v>
      </c>
      <c r="EH121" t="s">
        <v>2332</v>
      </c>
      <c r="EI121">
        <v>6864</v>
      </c>
      <c r="EJ121">
        <v>5930</v>
      </c>
      <c r="EK121">
        <v>11805</v>
      </c>
      <c r="EL121" t="s">
        <v>2332</v>
      </c>
      <c r="EM121">
        <v>6864</v>
      </c>
      <c r="EN121">
        <v>5930</v>
      </c>
      <c r="EO121">
        <v>11805</v>
      </c>
      <c r="EP121" t="s">
        <v>2332</v>
      </c>
      <c r="EQ121">
        <v>6864</v>
      </c>
    </row>
    <row r="122" spans="1:147" x14ac:dyDescent="0.25">
      <c r="A122" t="s">
        <v>3036</v>
      </c>
      <c r="B122" t="s">
        <v>3037</v>
      </c>
      <c r="C122" t="s">
        <v>3038</v>
      </c>
      <c r="D122" t="s">
        <v>3038</v>
      </c>
      <c r="E122" t="s">
        <v>3039</v>
      </c>
      <c r="F122" t="s">
        <v>3040</v>
      </c>
      <c r="G122" t="s">
        <v>3041</v>
      </c>
      <c r="H122">
        <v>0.67347999999999997</v>
      </c>
      <c r="I122">
        <v>5.1193499999999998</v>
      </c>
      <c r="J122">
        <v>3.7817999999999997E-2</v>
      </c>
      <c r="K122">
        <v>43.296999999999997</v>
      </c>
      <c r="L122">
        <v>6.1204000000000001</v>
      </c>
      <c r="M122">
        <v>43.296999999999997</v>
      </c>
      <c r="AD122">
        <v>0.67347999999999997</v>
      </c>
      <c r="AE122">
        <v>5.1193499999999998</v>
      </c>
      <c r="AF122">
        <v>3.7817999999999997E-2</v>
      </c>
      <c r="AG122">
        <v>43.296999999999997</v>
      </c>
      <c r="AU122">
        <v>3</v>
      </c>
      <c r="AV122" t="s">
        <v>164</v>
      </c>
      <c r="AW122" t="s">
        <v>3042</v>
      </c>
      <c r="AX122" t="s">
        <v>1865</v>
      </c>
      <c r="AY122" t="s">
        <v>1046</v>
      </c>
      <c r="AZ122" t="s">
        <v>3043</v>
      </c>
      <c r="BA122" t="s">
        <v>3044</v>
      </c>
      <c r="BB122">
        <v>9</v>
      </c>
      <c r="BC122">
        <v>3</v>
      </c>
      <c r="BD122">
        <v>0.10617</v>
      </c>
      <c r="BE122">
        <v>0</v>
      </c>
      <c r="BF122">
        <v>0</v>
      </c>
      <c r="BG122">
        <v>0</v>
      </c>
      <c r="BH122">
        <v>0</v>
      </c>
      <c r="BI122" t="s">
        <v>329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 t="s">
        <v>329</v>
      </c>
      <c r="BS122" t="s">
        <v>329</v>
      </c>
      <c r="BT122" t="s">
        <v>329</v>
      </c>
      <c r="BU122" t="s">
        <v>329</v>
      </c>
      <c r="BV122" t="s">
        <v>329</v>
      </c>
      <c r="BW122" t="s">
        <v>329</v>
      </c>
      <c r="BX122" t="s">
        <v>329</v>
      </c>
      <c r="BY122" t="s">
        <v>329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DX122">
        <v>120</v>
      </c>
      <c r="DY122">
        <v>252</v>
      </c>
      <c r="DZ122">
        <v>1519</v>
      </c>
      <c r="EA122">
        <v>1519</v>
      </c>
      <c r="EB122">
        <v>488</v>
      </c>
      <c r="EC122">
        <v>520</v>
      </c>
      <c r="ED122">
        <v>6061</v>
      </c>
      <c r="EE122">
        <v>11950</v>
      </c>
      <c r="EF122">
        <v>6061</v>
      </c>
      <c r="EG122">
        <v>11950</v>
      </c>
      <c r="EH122" t="s">
        <v>2325</v>
      </c>
      <c r="EI122">
        <v>4145</v>
      </c>
      <c r="EJ122">
        <v>6061</v>
      </c>
      <c r="EK122">
        <v>11950</v>
      </c>
      <c r="EL122" t="s">
        <v>2325</v>
      </c>
      <c r="EM122">
        <v>4145</v>
      </c>
      <c r="EN122">
        <v>6061</v>
      </c>
      <c r="EO122">
        <v>11950</v>
      </c>
      <c r="EP122" t="s">
        <v>2325</v>
      </c>
      <c r="EQ122">
        <v>4145</v>
      </c>
    </row>
    <row r="123" spans="1:147" x14ac:dyDescent="0.25">
      <c r="A123" t="s">
        <v>3036</v>
      </c>
      <c r="B123" t="s">
        <v>3045</v>
      </c>
      <c r="C123" t="s">
        <v>3038</v>
      </c>
      <c r="D123" t="s">
        <v>3038</v>
      </c>
      <c r="E123" t="s">
        <v>3039</v>
      </c>
      <c r="F123" t="s">
        <v>3040</v>
      </c>
      <c r="G123" t="s">
        <v>3041</v>
      </c>
      <c r="H123">
        <v>0.67347999999999997</v>
      </c>
      <c r="I123">
        <v>5.1193499999999998</v>
      </c>
      <c r="J123">
        <v>3.7817999999999997E-2</v>
      </c>
      <c r="K123">
        <v>43.296999999999997</v>
      </c>
      <c r="L123">
        <v>6.1204000000000001</v>
      </c>
      <c r="M123">
        <v>43.296999999999997</v>
      </c>
      <c r="AD123">
        <v>0.67347999999999997</v>
      </c>
      <c r="AE123">
        <v>5.1193499999999998</v>
      </c>
      <c r="AF123">
        <v>3.7817999999999997E-2</v>
      </c>
      <c r="AG123">
        <v>43.296999999999997</v>
      </c>
      <c r="AU123">
        <v>3</v>
      </c>
      <c r="AV123" t="s">
        <v>164</v>
      </c>
      <c r="AW123" t="s">
        <v>3046</v>
      </c>
      <c r="AX123" t="s">
        <v>1877</v>
      </c>
      <c r="AY123" t="s">
        <v>2612</v>
      </c>
      <c r="AZ123" t="s">
        <v>3043</v>
      </c>
      <c r="BA123" t="s">
        <v>3044</v>
      </c>
      <c r="BB123">
        <v>12</v>
      </c>
      <c r="BC123">
        <v>3</v>
      </c>
      <c r="BD123">
        <v>0.10617</v>
      </c>
      <c r="BE123">
        <v>0</v>
      </c>
      <c r="BF123">
        <v>0</v>
      </c>
      <c r="BG123">
        <v>0</v>
      </c>
      <c r="BH123">
        <v>0</v>
      </c>
      <c r="BI123" t="s">
        <v>329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 t="s">
        <v>329</v>
      </c>
      <c r="BS123" t="s">
        <v>329</v>
      </c>
      <c r="BT123" t="s">
        <v>329</v>
      </c>
      <c r="BU123" t="s">
        <v>329</v>
      </c>
      <c r="BV123" t="s">
        <v>329</v>
      </c>
      <c r="BW123" t="s">
        <v>329</v>
      </c>
      <c r="BX123" t="s">
        <v>329</v>
      </c>
      <c r="BY123" t="s">
        <v>329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DX123">
        <v>121</v>
      </c>
      <c r="DY123">
        <v>252</v>
      </c>
      <c r="DZ123">
        <v>1522</v>
      </c>
      <c r="EA123">
        <v>1522</v>
      </c>
      <c r="EB123">
        <v>488</v>
      </c>
      <c r="EC123">
        <v>520</v>
      </c>
      <c r="ED123">
        <v>6061</v>
      </c>
      <c r="EE123">
        <v>11950</v>
      </c>
      <c r="EF123">
        <v>6061</v>
      </c>
      <c r="EG123">
        <v>11950</v>
      </c>
      <c r="EH123" t="s">
        <v>2325</v>
      </c>
      <c r="EI123">
        <v>4145</v>
      </c>
      <c r="EJ123">
        <v>6061</v>
      </c>
      <c r="EK123">
        <v>11950</v>
      </c>
      <c r="EL123" t="s">
        <v>2325</v>
      </c>
      <c r="EM123">
        <v>4145</v>
      </c>
      <c r="EN123">
        <v>6061</v>
      </c>
      <c r="EO123">
        <v>11950</v>
      </c>
      <c r="EP123" t="s">
        <v>2325</v>
      </c>
      <c r="EQ123">
        <v>4145</v>
      </c>
    </row>
    <row r="124" spans="1:147" x14ac:dyDescent="0.25">
      <c r="A124" t="s">
        <v>3047</v>
      </c>
      <c r="B124">
        <v>10</v>
      </c>
      <c r="C124" t="s">
        <v>3047</v>
      </c>
      <c r="D124" t="s">
        <v>3047</v>
      </c>
      <c r="F124" t="s">
        <v>3048</v>
      </c>
      <c r="G124" t="s">
        <v>3049</v>
      </c>
      <c r="H124">
        <v>0.99992800000000004</v>
      </c>
      <c r="I124">
        <v>41.891800000000003</v>
      </c>
      <c r="J124">
        <v>2.4817100000000002E-2</v>
      </c>
      <c r="K124">
        <v>73.900000000000006</v>
      </c>
      <c r="L124">
        <v>41.040999999999997</v>
      </c>
      <c r="M124">
        <v>73.900000000000006</v>
      </c>
      <c r="AH124">
        <v>0.99992800000000004</v>
      </c>
      <c r="AI124">
        <v>41.891800000000003</v>
      </c>
      <c r="AJ124">
        <v>2.4817100000000002E-2</v>
      </c>
      <c r="AK124">
        <v>73.900000000000006</v>
      </c>
      <c r="AU124">
        <v>2</v>
      </c>
      <c r="AV124" t="s">
        <v>164</v>
      </c>
      <c r="AW124" t="s">
        <v>3050</v>
      </c>
      <c r="AX124" t="s">
        <v>604</v>
      </c>
      <c r="AY124" t="s">
        <v>2596</v>
      </c>
      <c r="AZ124" t="s">
        <v>3051</v>
      </c>
      <c r="BA124" t="s">
        <v>3052</v>
      </c>
      <c r="BB124">
        <v>9</v>
      </c>
      <c r="BC124">
        <v>2</v>
      </c>
      <c r="BD124">
        <v>2.7153</v>
      </c>
      <c r="BE124">
        <v>0</v>
      </c>
      <c r="BF124">
        <v>0</v>
      </c>
      <c r="BG124">
        <v>0</v>
      </c>
      <c r="BH124">
        <v>0</v>
      </c>
      <c r="BI124" t="s">
        <v>329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 t="s">
        <v>329</v>
      </c>
      <c r="BS124" t="s">
        <v>329</v>
      </c>
      <c r="BT124" t="s">
        <v>329</v>
      </c>
      <c r="BU124" t="s">
        <v>329</v>
      </c>
      <c r="BV124" t="s">
        <v>329</v>
      </c>
      <c r="BW124" t="s">
        <v>329</v>
      </c>
      <c r="BX124" t="s">
        <v>329</v>
      </c>
      <c r="BY124" t="s">
        <v>329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DX124">
        <v>122</v>
      </c>
      <c r="DY124">
        <v>253</v>
      </c>
      <c r="DZ124">
        <v>10</v>
      </c>
      <c r="EA124">
        <v>10</v>
      </c>
      <c r="EB124">
        <v>177</v>
      </c>
      <c r="EC124">
        <v>186</v>
      </c>
      <c r="ED124">
        <v>1409</v>
      </c>
      <c r="EE124">
        <v>2609</v>
      </c>
      <c r="EF124">
        <v>1409</v>
      </c>
      <c r="EG124">
        <v>2609</v>
      </c>
      <c r="EH124" t="s">
        <v>2340</v>
      </c>
      <c r="EI124">
        <v>15343</v>
      </c>
      <c r="EJ124">
        <v>1409</v>
      </c>
      <c r="EK124">
        <v>2609</v>
      </c>
      <c r="EL124" t="s">
        <v>2340</v>
      </c>
      <c r="EM124">
        <v>15343</v>
      </c>
      <c r="EN124">
        <v>1409</v>
      </c>
      <c r="EO124">
        <v>2609</v>
      </c>
      <c r="EP124" t="s">
        <v>2340</v>
      </c>
      <c r="EQ124">
        <v>15343</v>
      </c>
    </row>
    <row r="125" spans="1:147" x14ac:dyDescent="0.25">
      <c r="C125" t="s">
        <v>3053</v>
      </c>
      <c r="D125" t="s">
        <v>3053</v>
      </c>
      <c r="H125">
        <v>0.93095099999999997</v>
      </c>
      <c r="I125">
        <v>11.297700000000001</v>
      </c>
      <c r="J125">
        <v>1.93487E-2</v>
      </c>
      <c r="K125">
        <v>73.260000000000005</v>
      </c>
      <c r="L125">
        <v>9.6950000000000003</v>
      </c>
      <c r="M125">
        <v>73.260000000000005</v>
      </c>
      <c r="AH125">
        <v>0.93095099999999997</v>
      </c>
      <c r="AI125">
        <v>11.297700000000001</v>
      </c>
      <c r="AJ125">
        <v>1.93487E-2</v>
      </c>
      <c r="AK125">
        <v>73.260000000000005</v>
      </c>
      <c r="AU125">
        <v>1</v>
      </c>
      <c r="AV125" t="s">
        <v>164</v>
      </c>
      <c r="AX125" t="s">
        <v>350</v>
      </c>
      <c r="AY125" t="s">
        <v>508</v>
      </c>
      <c r="AZ125" t="s">
        <v>3054</v>
      </c>
      <c r="BA125" t="s">
        <v>3055</v>
      </c>
      <c r="BB125">
        <v>6</v>
      </c>
      <c r="BC125">
        <v>2</v>
      </c>
      <c r="BD125">
        <v>-3.4373</v>
      </c>
      <c r="BE125">
        <v>0</v>
      </c>
      <c r="BF125">
        <v>0</v>
      </c>
      <c r="BG125">
        <v>0</v>
      </c>
      <c r="BH125">
        <v>0</v>
      </c>
      <c r="BI125" t="s">
        <v>329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 t="s">
        <v>329</v>
      </c>
      <c r="BS125" t="s">
        <v>329</v>
      </c>
      <c r="BT125" t="s">
        <v>329</v>
      </c>
      <c r="BU125" t="s">
        <v>329</v>
      </c>
      <c r="BV125" t="s">
        <v>329</v>
      </c>
      <c r="BW125" t="s">
        <v>329</v>
      </c>
      <c r="BX125" t="s">
        <v>329</v>
      </c>
      <c r="BY125" t="s">
        <v>329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DV125" t="s">
        <v>354</v>
      </c>
      <c r="DX125">
        <v>123</v>
      </c>
      <c r="DY125">
        <v>255</v>
      </c>
      <c r="DZ125">
        <v>454</v>
      </c>
      <c r="EA125">
        <v>454</v>
      </c>
      <c r="EB125">
        <v>328</v>
      </c>
      <c r="EC125">
        <v>346</v>
      </c>
      <c r="ED125">
        <v>3377</v>
      </c>
      <c r="EE125">
        <v>6676</v>
      </c>
      <c r="EF125">
        <v>3377</v>
      </c>
      <c r="EG125">
        <v>6676</v>
      </c>
      <c r="EH125" t="s">
        <v>2340</v>
      </c>
      <c r="EI125">
        <v>7268</v>
      </c>
      <c r="EJ125">
        <v>3377</v>
      </c>
      <c r="EK125">
        <v>6676</v>
      </c>
      <c r="EL125" t="s">
        <v>2340</v>
      </c>
      <c r="EM125">
        <v>7268</v>
      </c>
      <c r="EN125">
        <v>3377</v>
      </c>
      <c r="EO125">
        <v>6676</v>
      </c>
      <c r="EP125" t="s">
        <v>2340</v>
      </c>
      <c r="EQ125">
        <v>7268</v>
      </c>
    </row>
    <row r="126" spans="1:147" x14ac:dyDescent="0.25">
      <c r="A126" t="s">
        <v>3056</v>
      </c>
      <c r="B126">
        <v>8</v>
      </c>
      <c r="C126" t="s">
        <v>3056</v>
      </c>
      <c r="D126" t="s">
        <v>3056</v>
      </c>
      <c r="G126" t="s">
        <v>3057</v>
      </c>
      <c r="H126">
        <v>0.41514800000000002</v>
      </c>
      <c r="I126">
        <v>1.1455500000000001</v>
      </c>
      <c r="J126">
        <v>2.9132999999999999E-2</v>
      </c>
      <c r="K126">
        <v>58.433</v>
      </c>
      <c r="L126">
        <v>17.353000000000002</v>
      </c>
      <c r="M126">
        <v>40.994</v>
      </c>
      <c r="N126">
        <v>0.40769699999999998</v>
      </c>
      <c r="O126">
        <v>1.22529</v>
      </c>
      <c r="P126">
        <v>3.1818699999999998E-2</v>
      </c>
      <c r="Q126">
        <v>54.981999999999999</v>
      </c>
      <c r="R126">
        <v>0.395179</v>
      </c>
      <c r="S126">
        <v>1.1854800000000001</v>
      </c>
      <c r="T126">
        <v>3.6268300000000003E-2</v>
      </c>
      <c r="U126">
        <v>47.186999999999998</v>
      </c>
      <c r="Z126">
        <v>0.40705999999999998</v>
      </c>
      <c r="AA126">
        <v>1.3271500000000001</v>
      </c>
      <c r="AB126">
        <v>3.4994600000000001E-2</v>
      </c>
      <c r="AC126">
        <v>49.417999999999999</v>
      </c>
      <c r="AD126">
        <v>0.41471799999999998</v>
      </c>
      <c r="AE126">
        <v>1.51756</v>
      </c>
      <c r="AF126">
        <v>2.9132999999999999E-2</v>
      </c>
      <c r="AG126">
        <v>58.433</v>
      </c>
      <c r="AH126">
        <v>0.41514800000000002</v>
      </c>
      <c r="AI126">
        <v>1.1455500000000001</v>
      </c>
      <c r="AJ126">
        <v>3.9803400000000003E-2</v>
      </c>
      <c r="AK126">
        <v>40.994</v>
      </c>
      <c r="AL126">
        <v>0.40410699999999999</v>
      </c>
      <c r="AM126">
        <v>1.3271500000000001</v>
      </c>
      <c r="AN126">
        <v>3.4994600000000001E-2</v>
      </c>
      <c r="AO126">
        <v>49.417999999999999</v>
      </c>
      <c r="AP126">
        <v>0.40896399999999999</v>
      </c>
      <c r="AQ126">
        <v>1.3271500000000001</v>
      </c>
      <c r="AR126">
        <v>3.4994600000000001E-2</v>
      </c>
      <c r="AS126">
        <v>49.417999999999999</v>
      </c>
      <c r="AV126" t="s">
        <v>164</v>
      </c>
      <c r="AW126" t="s">
        <v>3058</v>
      </c>
      <c r="AX126" t="s">
        <v>589</v>
      </c>
      <c r="AY126" t="s">
        <v>3059</v>
      </c>
      <c r="AZ126" t="s">
        <v>3060</v>
      </c>
      <c r="BA126" t="s">
        <v>3061</v>
      </c>
      <c r="BB126">
        <v>7</v>
      </c>
      <c r="BC126">
        <v>2</v>
      </c>
      <c r="BD126">
        <v>1.5382</v>
      </c>
      <c r="BE126">
        <v>0</v>
      </c>
      <c r="BF126">
        <v>0</v>
      </c>
      <c r="BG126">
        <v>0</v>
      </c>
      <c r="BH126">
        <v>0</v>
      </c>
      <c r="BI126" t="s">
        <v>329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 t="s">
        <v>329</v>
      </c>
      <c r="BS126" t="s">
        <v>329</v>
      </c>
      <c r="BT126" t="s">
        <v>329</v>
      </c>
      <c r="BU126" t="s">
        <v>329</v>
      </c>
      <c r="BV126" t="s">
        <v>329</v>
      </c>
      <c r="BW126" t="s">
        <v>329</v>
      </c>
      <c r="BX126" t="s">
        <v>329</v>
      </c>
      <c r="BY126" t="s">
        <v>329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DX126">
        <v>124</v>
      </c>
      <c r="DY126">
        <v>258</v>
      </c>
      <c r="DZ126">
        <v>8</v>
      </c>
      <c r="EA126">
        <v>8</v>
      </c>
      <c r="EB126">
        <v>416</v>
      </c>
      <c r="EC126">
        <v>440</v>
      </c>
      <c r="EF126">
        <v>5665</v>
      </c>
      <c r="EG126">
        <v>11374</v>
      </c>
      <c r="EH126" t="s">
        <v>2340</v>
      </c>
      <c r="EI126">
        <v>8204</v>
      </c>
      <c r="EJ126">
        <v>5664</v>
      </c>
      <c r="EK126">
        <v>11373</v>
      </c>
      <c r="EL126" t="s">
        <v>2325</v>
      </c>
      <c r="EM126">
        <v>7915</v>
      </c>
      <c r="EN126">
        <v>5664</v>
      </c>
      <c r="EO126">
        <v>11373</v>
      </c>
      <c r="EP126" t="s">
        <v>2325</v>
      </c>
      <c r="EQ126">
        <v>7915</v>
      </c>
    </row>
    <row r="127" spans="1:147" x14ac:dyDescent="0.25">
      <c r="A127" t="s">
        <v>973</v>
      </c>
      <c r="B127" t="s">
        <v>974</v>
      </c>
      <c r="C127" t="s">
        <v>975</v>
      </c>
      <c r="D127" t="s">
        <v>975</v>
      </c>
      <c r="E127" t="s">
        <v>976</v>
      </c>
      <c r="F127" t="s">
        <v>977</v>
      </c>
      <c r="G127" t="s">
        <v>978</v>
      </c>
      <c r="H127">
        <v>0.76688299999999998</v>
      </c>
      <c r="I127">
        <v>5.1717199999999997</v>
      </c>
      <c r="J127">
        <v>2.47379E-2</v>
      </c>
      <c r="K127">
        <v>56.121000000000002</v>
      </c>
      <c r="L127">
        <v>20.091999999999999</v>
      </c>
      <c r="M127">
        <v>50.392000000000003</v>
      </c>
      <c r="AH127">
        <v>0.76688299999999998</v>
      </c>
      <c r="AI127">
        <v>5.1717199999999997</v>
      </c>
      <c r="AJ127">
        <v>3.0857800000000001E-2</v>
      </c>
      <c r="AK127">
        <v>50.392000000000003</v>
      </c>
      <c r="AP127">
        <v>0.49999700000000002</v>
      </c>
      <c r="AQ127">
        <v>0</v>
      </c>
      <c r="AR127">
        <v>2.47379E-2</v>
      </c>
      <c r="AS127">
        <v>56.121000000000002</v>
      </c>
      <c r="AU127">
        <v>1</v>
      </c>
      <c r="AV127" t="s">
        <v>455</v>
      </c>
      <c r="AW127" t="s">
        <v>979</v>
      </c>
      <c r="AX127" t="s">
        <v>980</v>
      </c>
      <c r="AY127" t="s">
        <v>981</v>
      </c>
      <c r="AZ127" t="s">
        <v>3062</v>
      </c>
      <c r="BA127" t="s">
        <v>3063</v>
      </c>
      <c r="BB127">
        <v>2</v>
      </c>
      <c r="BC127">
        <v>3</v>
      </c>
      <c r="BD127">
        <v>-1.038</v>
      </c>
      <c r="BE127">
        <v>53778000</v>
      </c>
      <c r="BF127">
        <v>53778000</v>
      </c>
      <c r="BG127">
        <v>0</v>
      </c>
      <c r="BH127">
        <v>0</v>
      </c>
      <c r="BI127" t="s">
        <v>329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38445000</v>
      </c>
      <c r="BP127">
        <v>0</v>
      </c>
      <c r="BQ127">
        <v>15333000</v>
      </c>
      <c r="BR127" t="s">
        <v>329</v>
      </c>
      <c r="BS127" t="s">
        <v>329</v>
      </c>
      <c r="BT127" t="s">
        <v>329</v>
      </c>
      <c r="BU127" t="s">
        <v>329</v>
      </c>
      <c r="BV127" t="s">
        <v>329</v>
      </c>
      <c r="BW127" t="s">
        <v>329</v>
      </c>
      <c r="BX127" t="s">
        <v>329</v>
      </c>
      <c r="BY127" t="s">
        <v>329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3844500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15333000</v>
      </c>
      <c r="CV127">
        <v>0</v>
      </c>
      <c r="CW127">
        <v>0</v>
      </c>
      <c r="DX127">
        <v>125</v>
      </c>
      <c r="DY127">
        <v>0</v>
      </c>
      <c r="DZ127">
        <v>1320</v>
      </c>
      <c r="EA127">
        <v>1320</v>
      </c>
      <c r="EB127">
        <v>539</v>
      </c>
      <c r="EC127">
        <v>578</v>
      </c>
      <c r="ED127" t="s">
        <v>3064</v>
      </c>
      <c r="EE127" t="s">
        <v>3065</v>
      </c>
      <c r="EF127">
        <v>6521</v>
      </c>
      <c r="EG127">
        <v>12721</v>
      </c>
      <c r="EH127" t="s">
        <v>2340</v>
      </c>
      <c r="EI127">
        <v>10513</v>
      </c>
      <c r="EJ127">
        <v>6522</v>
      </c>
      <c r="EK127">
        <v>12722</v>
      </c>
      <c r="EL127" t="s">
        <v>2279</v>
      </c>
      <c r="EM127">
        <v>9394</v>
      </c>
      <c r="EN127">
        <v>6522</v>
      </c>
      <c r="EO127">
        <v>12722</v>
      </c>
      <c r="EP127" t="s">
        <v>2279</v>
      </c>
      <c r="EQ127">
        <v>9394</v>
      </c>
    </row>
    <row r="128" spans="1:147" x14ac:dyDescent="0.25">
      <c r="A128" t="s">
        <v>1023</v>
      </c>
      <c r="B128" t="s">
        <v>1024</v>
      </c>
      <c r="C128" t="s">
        <v>1025</v>
      </c>
      <c r="D128" t="s">
        <v>1025</v>
      </c>
      <c r="E128" t="s">
        <v>1026</v>
      </c>
      <c r="F128" t="s">
        <v>1027</v>
      </c>
      <c r="G128" t="s">
        <v>1028</v>
      </c>
      <c r="H128">
        <v>1</v>
      </c>
      <c r="I128">
        <v>96.058899999999994</v>
      </c>
      <c r="J128">
        <v>1.7836600000000001E-3</v>
      </c>
      <c r="K128">
        <v>97.2</v>
      </c>
      <c r="L128">
        <v>14.935</v>
      </c>
      <c r="M128">
        <v>96.058999999999997</v>
      </c>
      <c r="N128">
        <v>1</v>
      </c>
      <c r="O128">
        <v>63.662300000000002</v>
      </c>
      <c r="P128">
        <v>4.5089799999999999E-2</v>
      </c>
      <c r="Q128">
        <v>63.661999999999999</v>
      </c>
      <c r="R128">
        <v>1</v>
      </c>
      <c r="S128">
        <v>78.325599999999994</v>
      </c>
      <c r="T128">
        <v>1.5351699999999999E-2</v>
      </c>
      <c r="U128">
        <v>78.325999999999993</v>
      </c>
      <c r="V128">
        <v>1</v>
      </c>
      <c r="W128">
        <v>87.989800000000002</v>
      </c>
      <c r="X128">
        <v>8.5473700000000003E-3</v>
      </c>
      <c r="Y128">
        <v>87.99</v>
      </c>
      <c r="Z128">
        <v>1</v>
      </c>
      <c r="AA128">
        <v>95.273399999999995</v>
      </c>
      <c r="AB128">
        <v>4.6292599999999996E-3</v>
      </c>
      <c r="AC128">
        <v>95.272999999999996</v>
      </c>
      <c r="AD128">
        <v>1</v>
      </c>
      <c r="AE128">
        <v>97.200500000000005</v>
      </c>
      <c r="AF128">
        <v>2.6389E-3</v>
      </c>
      <c r="AG128">
        <v>97.2</v>
      </c>
      <c r="AH128">
        <v>1</v>
      </c>
      <c r="AI128">
        <v>69.352099999999993</v>
      </c>
      <c r="AJ128">
        <v>3.2336499999999997E-2</v>
      </c>
      <c r="AK128">
        <v>69.352000000000004</v>
      </c>
      <c r="AL128">
        <v>1</v>
      </c>
      <c r="AM128">
        <v>96.058899999999994</v>
      </c>
      <c r="AN128">
        <v>1.7836600000000001E-3</v>
      </c>
      <c r="AO128">
        <v>96.058999999999997</v>
      </c>
      <c r="AU128">
        <v>2</v>
      </c>
      <c r="AV128" t="s">
        <v>455</v>
      </c>
      <c r="AW128" t="s">
        <v>1029</v>
      </c>
      <c r="AX128" t="s">
        <v>1019</v>
      </c>
      <c r="AY128" t="s">
        <v>1030</v>
      </c>
      <c r="AZ128" t="s">
        <v>1031</v>
      </c>
      <c r="BA128" t="s">
        <v>3066</v>
      </c>
      <c r="BB128">
        <v>11</v>
      </c>
      <c r="BC128">
        <v>2</v>
      </c>
      <c r="BD128">
        <v>-1.0611999999999999</v>
      </c>
      <c r="BE128">
        <v>2208800000</v>
      </c>
      <c r="BF128">
        <v>0</v>
      </c>
      <c r="BG128">
        <v>2208800000</v>
      </c>
      <c r="BH128">
        <v>0</v>
      </c>
      <c r="BI128" t="s">
        <v>329</v>
      </c>
      <c r="BJ128">
        <v>11577000</v>
      </c>
      <c r="BK128">
        <v>28789000</v>
      </c>
      <c r="BL128">
        <v>1079800000</v>
      </c>
      <c r="BM128">
        <v>912550000</v>
      </c>
      <c r="BN128">
        <v>17348000</v>
      </c>
      <c r="BO128">
        <v>21134000</v>
      </c>
      <c r="BP128">
        <v>10665000</v>
      </c>
      <c r="BQ128">
        <v>0</v>
      </c>
      <c r="BR128" t="s">
        <v>329</v>
      </c>
      <c r="BS128" t="s">
        <v>329</v>
      </c>
      <c r="BT128" t="s">
        <v>329</v>
      </c>
      <c r="BU128" t="s">
        <v>329</v>
      </c>
      <c r="BV128" t="s">
        <v>329</v>
      </c>
      <c r="BW128" t="s">
        <v>329</v>
      </c>
      <c r="BX128" t="s">
        <v>329</v>
      </c>
      <c r="BY128" t="s">
        <v>329</v>
      </c>
      <c r="BZ128">
        <v>0</v>
      </c>
      <c r="CA128">
        <v>11577000</v>
      </c>
      <c r="CB128">
        <v>0</v>
      </c>
      <c r="CC128">
        <v>0</v>
      </c>
      <c r="CD128">
        <v>28789000</v>
      </c>
      <c r="CE128">
        <v>0</v>
      </c>
      <c r="CF128">
        <v>0</v>
      </c>
      <c r="CG128">
        <v>1079800000</v>
      </c>
      <c r="CH128">
        <v>0</v>
      </c>
      <c r="CI128">
        <v>0</v>
      </c>
      <c r="CJ128">
        <v>912550000</v>
      </c>
      <c r="CK128">
        <v>0</v>
      </c>
      <c r="CL128">
        <v>0</v>
      </c>
      <c r="CM128">
        <v>17348000</v>
      </c>
      <c r="CN128">
        <v>0</v>
      </c>
      <c r="CO128">
        <v>0</v>
      </c>
      <c r="CP128">
        <v>21134000</v>
      </c>
      <c r="CQ128">
        <v>0</v>
      </c>
      <c r="CR128">
        <v>0</v>
      </c>
      <c r="CS128">
        <v>10665000</v>
      </c>
      <c r="CT128">
        <v>0</v>
      </c>
      <c r="CU128">
        <v>0</v>
      </c>
      <c r="CV128">
        <v>0</v>
      </c>
      <c r="CW128">
        <v>0</v>
      </c>
      <c r="DX128">
        <v>126</v>
      </c>
      <c r="DY128">
        <v>6</v>
      </c>
      <c r="DZ128">
        <v>2550</v>
      </c>
      <c r="EA128">
        <v>2550</v>
      </c>
      <c r="EB128">
        <v>182</v>
      </c>
      <c r="EC128">
        <v>191</v>
      </c>
      <c r="ED128" t="s">
        <v>3067</v>
      </c>
      <c r="EE128" t="s">
        <v>3068</v>
      </c>
      <c r="EF128">
        <v>1430</v>
      </c>
      <c r="EG128">
        <v>2636</v>
      </c>
      <c r="EH128" t="s">
        <v>2287</v>
      </c>
      <c r="EI128">
        <v>14697</v>
      </c>
      <c r="EJ128">
        <v>1421</v>
      </c>
      <c r="EK128">
        <v>2622</v>
      </c>
      <c r="EL128" t="s">
        <v>2325</v>
      </c>
      <c r="EM128">
        <v>9529</v>
      </c>
      <c r="EN128">
        <v>1430</v>
      </c>
      <c r="EO128">
        <v>2636</v>
      </c>
      <c r="EP128" t="s">
        <v>2287</v>
      </c>
      <c r="EQ128">
        <v>14697</v>
      </c>
    </row>
    <row r="129" spans="1:147" x14ac:dyDescent="0.25">
      <c r="A129" t="s">
        <v>3069</v>
      </c>
      <c r="B129" t="s">
        <v>3070</v>
      </c>
      <c r="C129" t="s">
        <v>3071</v>
      </c>
      <c r="D129" t="s">
        <v>3071</v>
      </c>
      <c r="E129" t="s">
        <v>3072</v>
      </c>
      <c r="F129" t="s">
        <v>3073</v>
      </c>
      <c r="G129" t="s">
        <v>3074</v>
      </c>
      <c r="H129">
        <v>1</v>
      </c>
      <c r="I129">
        <v>43.761099999999999</v>
      </c>
      <c r="J129">
        <v>4.1783399999999998E-2</v>
      </c>
      <c r="K129">
        <v>43.761000000000003</v>
      </c>
      <c r="L129">
        <v>11.407999999999999</v>
      </c>
      <c r="M129">
        <v>43.761000000000003</v>
      </c>
      <c r="AD129">
        <v>1</v>
      </c>
      <c r="AE129">
        <v>43.761099999999999</v>
      </c>
      <c r="AF129">
        <v>4.1783399999999998E-2</v>
      </c>
      <c r="AG129">
        <v>43.761000000000003</v>
      </c>
      <c r="AU129">
        <v>2</v>
      </c>
      <c r="AV129" t="s">
        <v>455</v>
      </c>
      <c r="AW129" t="s">
        <v>3075</v>
      </c>
      <c r="AX129" t="s">
        <v>1448</v>
      </c>
      <c r="AY129" t="s">
        <v>1258</v>
      </c>
      <c r="AZ129" t="s">
        <v>3076</v>
      </c>
      <c r="BA129" t="s">
        <v>3077</v>
      </c>
      <c r="BB129">
        <v>3</v>
      </c>
      <c r="BC129">
        <v>3</v>
      </c>
      <c r="BD129">
        <v>-3.9264999999999999</v>
      </c>
      <c r="BE129">
        <v>2870800</v>
      </c>
      <c r="BF129">
        <v>0</v>
      </c>
      <c r="BG129">
        <v>2870800</v>
      </c>
      <c r="BH129">
        <v>0</v>
      </c>
      <c r="BI129" t="s">
        <v>329</v>
      </c>
      <c r="BJ129">
        <v>0</v>
      </c>
      <c r="BK129">
        <v>0</v>
      </c>
      <c r="BL129">
        <v>0</v>
      </c>
      <c r="BM129">
        <v>0</v>
      </c>
      <c r="BN129">
        <v>2870800</v>
      </c>
      <c r="BO129">
        <v>0</v>
      </c>
      <c r="BP129">
        <v>0</v>
      </c>
      <c r="BQ129">
        <v>0</v>
      </c>
      <c r="BR129" t="s">
        <v>329</v>
      </c>
      <c r="BS129" t="s">
        <v>329</v>
      </c>
      <c r="BT129" t="s">
        <v>329</v>
      </c>
      <c r="BU129" t="s">
        <v>329</v>
      </c>
      <c r="BV129" t="s">
        <v>329</v>
      </c>
      <c r="BW129" t="s">
        <v>329</v>
      </c>
      <c r="BX129" t="s">
        <v>329</v>
      </c>
      <c r="BY129" t="s">
        <v>329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287080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DX129">
        <v>127</v>
      </c>
      <c r="DY129">
        <v>7</v>
      </c>
      <c r="DZ129">
        <v>1016</v>
      </c>
      <c r="EA129">
        <v>1016</v>
      </c>
      <c r="EB129">
        <v>515</v>
      </c>
      <c r="EC129">
        <v>550</v>
      </c>
      <c r="ED129">
        <v>6349</v>
      </c>
      <c r="EE129">
        <v>12455</v>
      </c>
      <c r="EF129">
        <v>6349</v>
      </c>
      <c r="EG129">
        <v>12455</v>
      </c>
      <c r="EH129" t="s">
        <v>2325</v>
      </c>
      <c r="EI129">
        <v>7099</v>
      </c>
      <c r="EJ129">
        <v>6349</v>
      </c>
      <c r="EK129">
        <v>12455</v>
      </c>
      <c r="EL129" t="s">
        <v>2325</v>
      </c>
      <c r="EM129">
        <v>7099</v>
      </c>
      <c r="EN129">
        <v>6349</v>
      </c>
      <c r="EO129">
        <v>12455</v>
      </c>
      <c r="EP129" t="s">
        <v>2325</v>
      </c>
      <c r="EQ129">
        <v>7099</v>
      </c>
    </row>
    <row r="130" spans="1:147" x14ac:dyDescent="0.25">
      <c r="A130" t="s">
        <v>3069</v>
      </c>
      <c r="B130" t="s">
        <v>3078</v>
      </c>
      <c r="C130" t="s">
        <v>3071</v>
      </c>
      <c r="D130" t="s">
        <v>3071</v>
      </c>
      <c r="E130" t="s">
        <v>3072</v>
      </c>
      <c r="F130" t="s">
        <v>3073</v>
      </c>
      <c r="G130" t="s">
        <v>3074</v>
      </c>
      <c r="H130">
        <v>1</v>
      </c>
      <c r="I130">
        <v>43.761099999999999</v>
      </c>
      <c r="J130">
        <v>4.1783399999999998E-2</v>
      </c>
      <c r="K130">
        <v>43.761000000000003</v>
      </c>
      <c r="L130">
        <v>11.407999999999999</v>
      </c>
      <c r="M130">
        <v>43.761000000000003</v>
      </c>
      <c r="AD130">
        <v>1</v>
      </c>
      <c r="AE130">
        <v>43.761099999999999</v>
      </c>
      <c r="AF130">
        <v>4.1783399999999998E-2</v>
      </c>
      <c r="AG130">
        <v>43.761000000000003</v>
      </c>
      <c r="AU130">
        <v>2</v>
      </c>
      <c r="AV130" t="s">
        <v>455</v>
      </c>
      <c r="AW130" t="s">
        <v>3079</v>
      </c>
      <c r="AX130" t="s">
        <v>1956</v>
      </c>
      <c r="AY130" t="s">
        <v>2172</v>
      </c>
      <c r="AZ130" t="s">
        <v>3076</v>
      </c>
      <c r="BA130" t="s">
        <v>3077</v>
      </c>
      <c r="BB130">
        <v>10</v>
      </c>
      <c r="BC130">
        <v>3</v>
      </c>
      <c r="BD130">
        <v>-3.9264999999999999</v>
      </c>
      <c r="BE130">
        <v>2870800</v>
      </c>
      <c r="BF130">
        <v>0</v>
      </c>
      <c r="BG130">
        <v>2870800</v>
      </c>
      <c r="BH130">
        <v>0</v>
      </c>
      <c r="BI130" t="s">
        <v>329</v>
      </c>
      <c r="BJ130">
        <v>0</v>
      </c>
      <c r="BK130">
        <v>0</v>
      </c>
      <c r="BL130">
        <v>0</v>
      </c>
      <c r="BM130">
        <v>0</v>
      </c>
      <c r="BN130">
        <v>2870800</v>
      </c>
      <c r="BO130">
        <v>0</v>
      </c>
      <c r="BP130">
        <v>0</v>
      </c>
      <c r="BQ130">
        <v>0</v>
      </c>
      <c r="BR130" t="s">
        <v>329</v>
      </c>
      <c r="BS130" t="s">
        <v>329</v>
      </c>
      <c r="BT130" t="s">
        <v>329</v>
      </c>
      <c r="BU130" t="s">
        <v>329</v>
      </c>
      <c r="BV130" t="s">
        <v>329</v>
      </c>
      <c r="BW130" t="s">
        <v>329</v>
      </c>
      <c r="BX130" t="s">
        <v>329</v>
      </c>
      <c r="BY130" t="s">
        <v>329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287080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DX130">
        <v>128</v>
      </c>
      <c r="DY130">
        <v>7</v>
      </c>
      <c r="DZ130">
        <v>1023</v>
      </c>
      <c r="EA130">
        <v>1023</v>
      </c>
      <c r="EB130">
        <v>515</v>
      </c>
      <c r="EC130">
        <v>550</v>
      </c>
      <c r="ED130">
        <v>6349</v>
      </c>
      <c r="EE130">
        <v>12455</v>
      </c>
      <c r="EF130">
        <v>6349</v>
      </c>
      <c r="EG130">
        <v>12455</v>
      </c>
      <c r="EH130" t="s">
        <v>2325</v>
      </c>
      <c r="EI130">
        <v>7099</v>
      </c>
      <c r="EJ130">
        <v>6349</v>
      </c>
      <c r="EK130">
        <v>12455</v>
      </c>
      <c r="EL130" t="s">
        <v>2325</v>
      </c>
      <c r="EM130">
        <v>7099</v>
      </c>
      <c r="EN130">
        <v>6349</v>
      </c>
      <c r="EO130">
        <v>12455</v>
      </c>
      <c r="EP130" t="s">
        <v>2325</v>
      </c>
      <c r="EQ130">
        <v>7099</v>
      </c>
    </row>
    <row r="131" spans="1:147" x14ac:dyDescent="0.25">
      <c r="A131" t="s">
        <v>3080</v>
      </c>
      <c r="B131" t="s">
        <v>3081</v>
      </c>
      <c r="C131" t="s">
        <v>3082</v>
      </c>
      <c r="D131" t="s">
        <v>3082</v>
      </c>
      <c r="E131" t="s">
        <v>3083</v>
      </c>
      <c r="F131" t="s">
        <v>3084</v>
      </c>
      <c r="G131" t="s">
        <v>3085</v>
      </c>
      <c r="H131">
        <v>0.5</v>
      </c>
      <c r="I131">
        <v>0</v>
      </c>
      <c r="J131">
        <v>1.28194E-2</v>
      </c>
      <c r="K131">
        <v>63.997999999999998</v>
      </c>
      <c r="L131">
        <v>30.628</v>
      </c>
      <c r="M131">
        <v>50.404000000000003</v>
      </c>
      <c r="R131">
        <v>0.5</v>
      </c>
      <c r="S131">
        <v>0</v>
      </c>
      <c r="T131">
        <v>1.28194E-2</v>
      </c>
      <c r="U131">
        <v>63.997999999999998</v>
      </c>
      <c r="AH131">
        <v>0.5</v>
      </c>
      <c r="AI131">
        <v>0</v>
      </c>
      <c r="AJ131">
        <v>3.3050400000000001E-2</v>
      </c>
      <c r="AK131">
        <v>50.404000000000003</v>
      </c>
      <c r="AU131">
        <v>1</v>
      </c>
      <c r="AV131" t="s">
        <v>455</v>
      </c>
      <c r="AW131" t="s">
        <v>3086</v>
      </c>
      <c r="AX131" t="s">
        <v>350</v>
      </c>
      <c r="AY131" t="s">
        <v>2986</v>
      </c>
      <c r="AZ131" t="s">
        <v>3087</v>
      </c>
      <c r="BA131" t="s">
        <v>3088</v>
      </c>
      <c r="BB131">
        <v>4</v>
      </c>
      <c r="BC131">
        <v>3</v>
      </c>
      <c r="BD131">
        <v>3.2793000000000001</v>
      </c>
      <c r="BE131">
        <v>0</v>
      </c>
      <c r="BF131">
        <v>0</v>
      </c>
      <c r="BG131">
        <v>0</v>
      </c>
      <c r="BH131">
        <v>0</v>
      </c>
      <c r="BI131" t="s">
        <v>329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 t="s">
        <v>329</v>
      </c>
      <c r="BS131" t="s">
        <v>329</v>
      </c>
      <c r="BT131" t="s">
        <v>329</v>
      </c>
      <c r="BU131" t="s">
        <v>329</v>
      </c>
      <c r="BV131" t="s">
        <v>329</v>
      </c>
      <c r="BW131" t="s">
        <v>329</v>
      </c>
      <c r="BX131" t="s">
        <v>329</v>
      </c>
      <c r="BY131" t="s">
        <v>329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DX131">
        <v>129</v>
      </c>
      <c r="DY131">
        <v>9</v>
      </c>
      <c r="DZ131">
        <v>253</v>
      </c>
      <c r="EA131">
        <v>253</v>
      </c>
      <c r="EB131">
        <v>493</v>
      </c>
      <c r="EC131">
        <v>525</v>
      </c>
      <c r="ED131" t="s">
        <v>3089</v>
      </c>
      <c r="EE131" t="s">
        <v>3090</v>
      </c>
      <c r="EF131">
        <v>6082</v>
      </c>
      <c r="EG131">
        <v>11971</v>
      </c>
      <c r="EH131" t="s">
        <v>2340</v>
      </c>
      <c r="EI131">
        <v>13395</v>
      </c>
      <c r="EJ131">
        <v>6076</v>
      </c>
      <c r="EK131">
        <v>11965</v>
      </c>
      <c r="EL131" t="s">
        <v>2332</v>
      </c>
      <c r="EM131">
        <v>12673</v>
      </c>
      <c r="EN131">
        <v>6076</v>
      </c>
      <c r="EO131">
        <v>11965</v>
      </c>
      <c r="EP131" t="s">
        <v>2332</v>
      </c>
      <c r="EQ131">
        <v>12673</v>
      </c>
    </row>
    <row r="132" spans="1:147" x14ac:dyDescent="0.25">
      <c r="A132" t="s">
        <v>3080</v>
      </c>
      <c r="B132" t="s">
        <v>3091</v>
      </c>
      <c r="C132" t="s">
        <v>3082</v>
      </c>
      <c r="D132" t="s">
        <v>3082</v>
      </c>
      <c r="E132" t="s">
        <v>3083</v>
      </c>
      <c r="F132" t="s">
        <v>3084</v>
      </c>
      <c r="G132" t="s">
        <v>3085</v>
      </c>
      <c r="H132">
        <v>0.87243000000000004</v>
      </c>
      <c r="I132">
        <v>8.3498099999999997</v>
      </c>
      <c r="J132">
        <v>1.28194E-2</v>
      </c>
      <c r="K132">
        <v>63.997999999999998</v>
      </c>
      <c r="L132">
        <v>30.628</v>
      </c>
      <c r="M132">
        <v>40.314999999999998</v>
      </c>
      <c r="R132">
        <v>0.87243000000000004</v>
      </c>
      <c r="S132">
        <v>8.3498099999999997</v>
      </c>
      <c r="T132">
        <v>1.28194E-2</v>
      </c>
      <c r="U132">
        <v>63.997999999999998</v>
      </c>
      <c r="AH132">
        <v>0.58268299999999995</v>
      </c>
      <c r="AI132">
        <v>1.4496599999999999</v>
      </c>
      <c r="AJ132">
        <v>2.8043999999999999E-2</v>
      </c>
      <c r="AK132">
        <v>53.768000000000001</v>
      </c>
      <c r="AU132">
        <v>1</v>
      </c>
      <c r="AV132" t="s">
        <v>455</v>
      </c>
      <c r="AW132" t="s">
        <v>3092</v>
      </c>
      <c r="AX132" t="s">
        <v>350</v>
      </c>
      <c r="AY132" t="s">
        <v>3093</v>
      </c>
      <c r="AZ132" t="s">
        <v>3094</v>
      </c>
      <c r="BA132" t="s">
        <v>3095</v>
      </c>
      <c r="BB132">
        <v>6</v>
      </c>
      <c r="BC132">
        <v>3</v>
      </c>
      <c r="BD132">
        <v>3.1720000000000002</v>
      </c>
      <c r="BE132">
        <v>0</v>
      </c>
      <c r="BF132">
        <v>0</v>
      </c>
      <c r="BG132">
        <v>0</v>
      </c>
      <c r="BH132">
        <v>0</v>
      </c>
      <c r="BI132" t="s">
        <v>329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 t="s">
        <v>329</v>
      </c>
      <c r="BS132" t="s">
        <v>329</v>
      </c>
      <c r="BT132" t="s">
        <v>329</v>
      </c>
      <c r="BU132" t="s">
        <v>329</v>
      </c>
      <c r="BV132" t="s">
        <v>329</v>
      </c>
      <c r="BW132" t="s">
        <v>329</v>
      </c>
      <c r="BX132" t="s">
        <v>329</v>
      </c>
      <c r="BY132" t="s">
        <v>329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DX132">
        <v>130</v>
      </c>
      <c r="DY132">
        <v>9</v>
      </c>
      <c r="DZ132">
        <v>255</v>
      </c>
      <c r="EA132">
        <v>255</v>
      </c>
      <c r="EB132">
        <v>493</v>
      </c>
      <c r="EC132">
        <v>525</v>
      </c>
      <c r="ED132" t="s">
        <v>3096</v>
      </c>
      <c r="EE132" t="s">
        <v>3097</v>
      </c>
      <c r="EF132">
        <v>6078</v>
      </c>
      <c r="EG132">
        <v>11967</v>
      </c>
      <c r="EH132" t="s">
        <v>2332</v>
      </c>
      <c r="EI132">
        <v>13187</v>
      </c>
      <c r="EJ132">
        <v>6076</v>
      </c>
      <c r="EK132">
        <v>11965</v>
      </c>
      <c r="EL132" t="s">
        <v>2332</v>
      </c>
      <c r="EM132">
        <v>12673</v>
      </c>
      <c r="EN132">
        <v>6076</v>
      </c>
      <c r="EO132">
        <v>11965</v>
      </c>
      <c r="EP132" t="s">
        <v>2332</v>
      </c>
      <c r="EQ132">
        <v>12673</v>
      </c>
    </row>
    <row r="133" spans="1:147" x14ac:dyDescent="0.25">
      <c r="A133" t="s">
        <v>3098</v>
      </c>
      <c r="B133">
        <v>954</v>
      </c>
      <c r="C133" t="s">
        <v>3098</v>
      </c>
      <c r="D133" t="s">
        <v>3098</v>
      </c>
      <c r="G133" t="s">
        <v>3099</v>
      </c>
      <c r="H133">
        <v>0.70949899999999999</v>
      </c>
      <c r="I133">
        <v>5.9517899999999999</v>
      </c>
      <c r="J133">
        <v>4.1150199999999998E-2</v>
      </c>
      <c r="K133">
        <v>48.899000000000001</v>
      </c>
      <c r="L133">
        <v>31.658000000000001</v>
      </c>
      <c r="M133">
        <v>48.899000000000001</v>
      </c>
      <c r="AL133">
        <v>0.70949899999999999</v>
      </c>
      <c r="AM133">
        <v>5.9517899999999999</v>
      </c>
      <c r="AN133">
        <v>4.1150199999999998E-2</v>
      </c>
      <c r="AO133">
        <v>48.899000000000001</v>
      </c>
      <c r="AV133" t="s">
        <v>455</v>
      </c>
      <c r="AW133" t="s">
        <v>3100</v>
      </c>
      <c r="AX133" t="s">
        <v>3101</v>
      </c>
      <c r="AY133" t="s">
        <v>675</v>
      </c>
      <c r="AZ133" t="s">
        <v>3102</v>
      </c>
      <c r="BA133" t="s">
        <v>3103</v>
      </c>
      <c r="BB133">
        <v>9</v>
      </c>
      <c r="BC133">
        <v>3</v>
      </c>
      <c r="BD133">
        <v>-0.31725999999999999</v>
      </c>
      <c r="BE133">
        <v>2395800</v>
      </c>
      <c r="BF133">
        <v>0</v>
      </c>
      <c r="BG133">
        <v>2395800</v>
      </c>
      <c r="BH133">
        <v>0</v>
      </c>
      <c r="BI133" t="s">
        <v>329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2395800</v>
      </c>
      <c r="BQ133">
        <v>0</v>
      </c>
      <c r="BR133" t="s">
        <v>329</v>
      </c>
      <c r="BS133" t="s">
        <v>329</v>
      </c>
      <c r="BT133" t="s">
        <v>329</v>
      </c>
      <c r="BU133" t="s">
        <v>329</v>
      </c>
      <c r="BV133" t="s">
        <v>329</v>
      </c>
      <c r="BW133" t="s">
        <v>329</v>
      </c>
      <c r="BX133" t="s">
        <v>329</v>
      </c>
      <c r="BY133" t="s">
        <v>329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2395800</v>
      </c>
      <c r="CT133">
        <v>0</v>
      </c>
      <c r="CU133">
        <v>0</v>
      </c>
      <c r="CV133">
        <v>0</v>
      </c>
      <c r="CW133">
        <v>0</v>
      </c>
      <c r="DX133">
        <v>131</v>
      </c>
      <c r="DY133">
        <v>10</v>
      </c>
      <c r="DZ133">
        <v>954</v>
      </c>
      <c r="EA133">
        <v>954</v>
      </c>
      <c r="EB133">
        <v>121</v>
      </c>
      <c r="EC133">
        <v>127</v>
      </c>
      <c r="ED133">
        <v>834</v>
      </c>
      <c r="EE133">
        <v>1199</v>
      </c>
      <c r="EF133">
        <v>834</v>
      </c>
      <c r="EG133">
        <v>1199</v>
      </c>
      <c r="EH133" t="s">
        <v>2287</v>
      </c>
      <c r="EI133">
        <v>9174</v>
      </c>
      <c r="EJ133">
        <v>834</v>
      </c>
      <c r="EK133">
        <v>1199</v>
      </c>
      <c r="EL133" t="s">
        <v>2287</v>
      </c>
      <c r="EM133">
        <v>9174</v>
      </c>
      <c r="EN133">
        <v>834</v>
      </c>
      <c r="EO133">
        <v>1199</v>
      </c>
      <c r="EP133" t="s">
        <v>2287</v>
      </c>
      <c r="EQ133">
        <v>9174</v>
      </c>
    </row>
    <row r="134" spans="1:147" x14ac:dyDescent="0.25">
      <c r="A134" t="s">
        <v>752</v>
      </c>
      <c r="B134" t="s">
        <v>3104</v>
      </c>
      <c r="C134" t="s">
        <v>179</v>
      </c>
      <c r="D134" t="s">
        <v>180</v>
      </c>
      <c r="E134" t="s">
        <v>125</v>
      </c>
      <c r="F134" t="s">
        <v>126</v>
      </c>
      <c r="G134" t="s">
        <v>754</v>
      </c>
      <c r="H134">
        <v>0.99980199999999997</v>
      </c>
      <c r="I134">
        <v>37.026899999999998</v>
      </c>
      <c r="J134" s="1">
        <v>6.0227800000000003E-21</v>
      </c>
      <c r="K134">
        <v>188.48</v>
      </c>
      <c r="L134">
        <v>158.63</v>
      </c>
      <c r="M134">
        <v>188.48</v>
      </c>
      <c r="V134">
        <v>0.98673500000000003</v>
      </c>
      <c r="W134">
        <v>18.715699999999998</v>
      </c>
      <c r="X134" s="1">
        <v>5.88497E-14</v>
      </c>
      <c r="Y134">
        <v>162.97999999999999</v>
      </c>
      <c r="Z134">
        <v>0.99430300000000005</v>
      </c>
      <c r="AA134">
        <v>22.418800000000001</v>
      </c>
      <c r="AB134" s="1">
        <v>6.5372400000000003E-10</v>
      </c>
      <c r="AC134">
        <v>154.66</v>
      </c>
      <c r="AL134">
        <v>0.989367</v>
      </c>
      <c r="AM134">
        <v>19.687200000000001</v>
      </c>
      <c r="AN134" s="1">
        <v>1.2622600000000001E-20</v>
      </c>
      <c r="AO134">
        <v>180.56</v>
      </c>
      <c r="AP134">
        <v>0.99980199999999997</v>
      </c>
      <c r="AQ134">
        <v>37.026899999999998</v>
      </c>
      <c r="AR134" s="1">
        <v>6.0227800000000003E-21</v>
      </c>
      <c r="AS134">
        <v>188.48</v>
      </c>
      <c r="AU134">
        <v>1</v>
      </c>
      <c r="AV134" t="s">
        <v>455</v>
      </c>
      <c r="AW134" t="s">
        <v>3105</v>
      </c>
      <c r="AX134" t="s">
        <v>350</v>
      </c>
      <c r="AY134" t="s">
        <v>2986</v>
      </c>
      <c r="AZ134" t="s">
        <v>3106</v>
      </c>
      <c r="BA134" t="s">
        <v>3107</v>
      </c>
      <c r="BB134">
        <v>4</v>
      </c>
      <c r="BC134">
        <v>2</v>
      </c>
      <c r="BD134">
        <v>-0.55708000000000002</v>
      </c>
      <c r="BE134">
        <v>2193400</v>
      </c>
      <c r="BF134">
        <v>2193400</v>
      </c>
      <c r="BG134">
        <v>0</v>
      </c>
      <c r="BH134">
        <v>0</v>
      </c>
      <c r="BI134" s="1">
        <v>9.7861000000000004E-5</v>
      </c>
      <c r="BJ134">
        <v>0</v>
      </c>
      <c r="BK134">
        <v>0</v>
      </c>
      <c r="BL134">
        <v>485480</v>
      </c>
      <c r="BM134">
        <v>801420</v>
      </c>
      <c r="BN134">
        <v>0</v>
      </c>
      <c r="BO134">
        <v>0</v>
      </c>
      <c r="BP134">
        <v>496700</v>
      </c>
      <c r="BQ134">
        <v>409780</v>
      </c>
      <c r="BR134">
        <v>0</v>
      </c>
      <c r="BS134">
        <v>0</v>
      </c>
      <c r="BT134">
        <v>1.8872E-4</v>
      </c>
      <c r="BU134">
        <v>3.792E-4</v>
      </c>
      <c r="BV134">
        <v>0</v>
      </c>
      <c r="BW134">
        <v>0</v>
      </c>
      <c r="BX134">
        <v>1.8604E-4</v>
      </c>
      <c r="BY134">
        <v>1.6646E-4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485480</v>
      </c>
      <c r="CG134">
        <v>0</v>
      </c>
      <c r="CH134">
        <v>0</v>
      </c>
      <c r="CI134">
        <v>80142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496700</v>
      </c>
      <c r="CS134">
        <v>0</v>
      </c>
      <c r="CT134">
        <v>0</v>
      </c>
      <c r="CU134">
        <v>409780</v>
      </c>
      <c r="CV134">
        <v>0</v>
      </c>
      <c r="CW134">
        <v>0</v>
      </c>
      <c r="DX134">
        <v>132</v>
      </c>
      <c r="DY134" t="s">
        <v>185</v>
      </c>
      <c r="DZ134" t="s">
        <v>3108</v>
      </c>
      <c r="EA134">
        <v>380</v>
      </c>
      <c r="EB134">
        <v>281</v>
      </c>
      <c r="EC134">
        <v>295</v>
      </c>
      <c r="ED134" t="s">
        <v>3109</v>
      </c>
      <c r="EE134" t="s">
        <v>3110</v>
      </c>
      <c r="EF134">
        <v>3158</v>
      </c>
      <c r="EG134">
        <v>6368</v>
      </c>
      <c r="EH134" t="s">
        <v>2279</v>
      </c>
      <c r="EI134">
        <v>11100</v>
      </c>
      <c r="EJ134">
        <v>3158</v>
      </c>
      <c r="EK134">
        <v>6368</v>
      </c>
      <c r="EL134" t="s">
        <v>2279</v>
      </c>
      <c r="EM134">
        <v>11100</v>
      </c>
      <c r="EN134">
        <v>3158</v>
      </c>
      <c r="EO134">
        <v>6368</v>
      </c>
      <c r="EP134" t="s">
        <v>2279</v>
      </c>
      <c r="EQ134">
        <v>11100</v>
      </c>
    </row>
    <row r="135" spans="1:147" x14ac:dyDescent="0.25">
      <c r="A135" t="s">
        <v>2289</v>
      </c>
      <c r="B135" t="s">
        <v>3111</v>
      </c>
      <c r="C135" t="s">
        <v>179</v>
      </c>
      <c r="D135" t="s">
        <v>180</v>
      </c>
      <c r="E135" t="s">
        <v>125</v>
      </c>
      <c r="F135" t="s">
        <v>126</v>
      </c>
      <c r="G135" t="s">
        <v>678</v>
      </c>
      <c r="H135">
        <v>0.99864399999999998</v>
      </c>
      <c r="I135">
        <v>28.672899999999998</v>
      </c>
      <c r="J135" s="1">
        <v>2.7376200000000001E-8</v>
      </c>
      <c r="K135">
        <v>160.03</v>
      </c>
      <c r="L135">
        <v>129.72</v>
      </c>
      <c r="M135">
        <v>140.30000000000001</v>
      </c>
      <c r="V135">
        <v>0.99864399999999998</v>
      </c>
      <c r="W135">
        <v>28.672899999999998</v>
      </c>
      <c r="X135" s="1">
        <v>3.5306999999999999E-5</v>
      </c>
      <c r="Y135">
        <v>140.30000000000001</v>
      </c>
      <c r="Z135">
        <v>0.96362499999999995</v>
      </c>
      <c r="AA135">
        <v>14.2311</v>
      </c>
      <c r="AB135" s="1">
        <v>2.7376200000000001E-8</v>
      </c>
      <c r="AC135">
        <v>160.03</v>
      </c>
      <c r="AU135">
        <v>1</v>
      </c>
      <c r="AV135" t="s">
        <v>455</v>
      </c>
      <c r="AW135" t="s">
        <v>3112</v>
      </c>
      <c r="AX135" t="s">
        <v>350</v>
      </c>
      <c r="AY135" t="s">
        <v>2143</v>
      </c>
      <c r="AZ135" t="s">
        <v>3113</v>
      </c>
      <c r="BA135" t="s">
        <v>3114</v>
      </c>
      <c r="BB135">
        <v>2</v>
      </c>
      <c r="BC135">
        <v>2</v>
      </c>
      <c r="BD135">
        <v>-0.16869000000000001</v>
      </c>
      <c r="BE135">
        <v>672130</v>
      </c>
      <c r="BF135">
        <v>672130</v>
      </c>
      <c r="BG135">
        <v>0</v>
      </c>
      <c r="BH135">
        <v>0</v>
      </c>
      <c r="BI135" s="1">
        <v>6.7556000000000002E-5</v>
      </c>
      <c r="BJ135">
        <v>0</v>
      </c>
      <c r="BK135">
        <v>0</v>
      </c>
      <c r="BL135">
        <v>340280</v>
      </c>
      <c r="BM135">
        <v>33185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4.6550999999999997E-3</v>
      </c>
      <c r="BU135">
        <v>1.4115E-3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340280</v>
      </c>
      <c r="CG135">
        <v>0</v>
      </c>
      <c r="CH135">
        <v>0</v>
      </c>
      <c r="CI135">
        <v>33185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DX135">
        <v>133</v>
      </c>
      <c r="DY135" t="s">
        <v>185</v>
      </c>
      <c r="DZ135" t="s">
        <v>3115</v>
      </c>
      <c r="EA135">
        <v>135</v>
      </c>
      <c r="EB135" t="s">
        <v>2295</v>
      </c>
      <c r="EC135" t="s">
        <v>2296</v>
      </c>
      <c r="ED135" t="s">
        <v>3116</v>
      </c>
      <c r="EE135" t="s">
        <v>3117</v>
      </c>
      <c r="EF135">
        <v>5547</v>
      </c>
      <c r="EG135">
        <v>11189</v>
      </c>
      <c r="EH135" t="s">
        <v>2288</v>
      </c>
      <c r="EI135">
        <v>13852</v>
      </c>
      <c r="EJ135">
        <v>5561</v>
      </c>
      <c r="EK135">
        <v>11220</v>
      </c>
      <c r="EL135" t="s">
        <v>2299</v>
      </c>
      <c r="EM135">
        <v>12875</v>
      </c>
      <c r="EN135">
        <v>5561</v>
      </c>
      <c r="EO135">
        <v>11220</v>
      </c>
      <c r="EP135" t="s">
        <v>2299</v>
      </c>
      <c r="EQ135">
        <v>12875</v>
      </c>
    </row>
    <row r="136" spans="1:147" x14ac:dyDescent="0.25">
      <c r="A136" t="s">
        <v>2310</v>
      </c>
      <c r="B136">
        <v>40</v>
      </c>
      <c r="C136" t="s">
        <v>2310</v>
      </c>
      <c r="D136" t="s">
        <v>2310</v>
      </c>
      <c r="G136" t="s">
        <v>2311</v>
      </c>
      <c r="H136">
        <v>0.708264</v>
      </c>
      <c r="I136">
        <v>5.12845</v>
      </c>
      <c r="J136" s="1">
        <v>4.2747799999999996E-15</v>
      </c>
      <c r="K136">
        <v>155.47</v>
      </c>
      <c r="L136">
        <v>115.27</v>
      </c>
      <c r="M136">
        <v>155.47</v>
      </c>
      <c r="N136">
        <v>0.66620599999999996</v>
      </c>
      <c r="O136">
        <v>6.0949999999999998</v>
      </c>
      <c r="P136">
        <v>3.3923299999999998E-3</v>
      </c>
      <c r="Q136">
        <v>68.42</v>
      </c>
      <c r="R136">
        <v>0.54688899999999996</v>
      </c>
      <c r="S136">
        <v>2.0879599999999998</v>
      </c>
      <c r="T136" s="1">
        <v>1.1459999999999999E-7</v>
      </c>
      <c r="U136">
        <v>134.07</v>
      </c>
      <c r="V136">
        <v>0.708264</v>
      </c>
      <c r="W136">
        <v>5.12845</v>
      </c>
      <c r="X136" s="1">
        <v>4.2747799999999996E-15</v>
      </c>
      <c r="Y136">
        <v>155.47</v>
      </c>
      <c r="AU136" t="s">
        <v>174</v>
      </c>
      <c r="AV136" t="s">
        <v>455</v>
      </c>
      <c r="AW136" t="s">
        <v>3118</v>
      </c>
      <c r="AX136" t="s">
        <v>1448</v>
      </c>
      <c r="AY136" t="s">
        <v>2047</v>
      </c>
      <c r="AZ136" t="s">
        <v>3119</v>
      </c>
      <c r="BA136" t="s">
        <v>3120</v>
      </c>
      <c r="BB136">
        <v>13</v>
      </c>
      <c r="BC136">
        <v>2</v>
      </c>
      <c r="BD136">
        <v>5.7820000000000003E-2</v>
      </c>
      <c r="BE136">
        <v>1355000</v>
      </c>
      <c r="BF136">
        <v>1355000</v>
      </c>
      <c r="BG136">
        <v>0</v>
      </c>
      <c r="BH136">
        <v>0</v>
      </c>
      <c r="BI136">
        <v>1.5479000000000001E-3</v>
      </c>
      <c r="BJ136">
        <v>0</v>
      </c>
      <c r="BK136">
        <v>566550</v>
      </c>
      <c r="BL136">
        <v>78845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5.6080000000000001E-3</v>
      </c>
      <c r="BT136">
        <v>1.3675E-2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566550</v>
      </c>
      <c r="CD136">
        <v>0</v>
      </c>
      <c r="CE136">
        <v>0</v>
      </c>
      <c r="CF136">
        <v>78845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DX136">
        <v>134</v>
      </c>
      <c r="DY136">
        <v>13</v>
      </c>
      <c r="DZ136">
        <v>40</v>
      </c>
      <c r="EA136">
        <v>40</v>
      </c>
      <c r="EB136">
        <v>433</v>
      </c>
      <c r="EC136" t="s">
        <v>2315</v>
      </c>
      <c r="ED136" t="s">
        <v>3121</v>
      </c>
      <c r="EE136" t="s">
        <v>3122</v>
      </c>
      <c r="EF136">
        <v>5829</v>
      </c>
      <c r="EG136">
        <v>11671</v>
      </c>
      <c r="EH136" t="s">
        <v>2288</v>
      </c>
      <c r="EI136">
        <v>6183</v>
      </c>
      <c r="EJ136">
        <v>5829</v>
      </c>
      <c r="EK136">
        <v>11671</v>
      </c>
      <c r="EL136" t="s">
        <v>2288</v>
      </c>
      <c r="EM136">
        <v>6183</v>
      </c>
      <c r="EN136">
        <v>5829</v>
      </c>
      <c r="EO136">
        <v>11671</v>
      </c>
      <c r="EP136" t="s">
        <v>2288</v>
      </c>
      <c r="EQ136">
        <v>6183</v>
      </c>
    </row>
    <row r="137" spans="1:147" x14ac:dyDescent="0.25">
      <c r="A137" t="s">
        <v>177</v>
      </c>
      <c r="B137" t="s">
        <v>3123</v>
      </c>
      <c r="C137" t="s">
        <v>179</v>
      </c>
      <c r="D137" t="s">
        <v>180</v>
      </c>
      <c r="E137" t="s">
        <v>125</v>
      </c>
      <c r="F137" t="s">
        <v>126</v>
      </c>
      <c r="G137" t="s">
        <v>678</v>
      </c>
      <c r="H137">
        <v>0.77969299999999997</v>
      </c>
      <c r="I137">
        <v>5.4889599999999996</v>
      </c>
      <c r="J137">
        <v>3.2931599999999998E-2</v>
      </c>
      <c r="K137">
        <v>72.152000000000001</v>
      </c>
      <c r="L137">
        <v>20.623999999999999</v>
      </c>
      <c r="M137">
        <v>72.152000000000001</v>
      </c>
      <c r="AD137">
        <v>0.77969299999999997</v>
      </c>
      <c r="AE137">
        <v>5.4889599999999996</v>
      </c>
      <c r="AF137">
        <v>3.2931599999999998E-2</v>
      </c>
      <c r="AG137">
        <v>72.152000000000001</v>
      </c>
      <c r="AU137">
        <v>1</v>
      </c>
      <c r="AV137" t="s">
        <v>455</v>
      </c>
      <c r="AW137" t="s">
        <v>3124</v>
      </c>
      <c r="AX137" t="s">
        <v>3125</v>
      </c>
      <c r="AY137" t="s">
        <v>3126</v>
      </c>
      <c r="AZ137" t="s">
        <v>3127</v>
      </c>
      <c r="BA137" t="s">
        <v>3128</v>
      </c>
      <c r="BB137">
        <v>6</v>
      </c>
      <c r="BC137">
        <v>2</v>
      </c>
      <c r="BD137">
        <v>-7.8802000000000004E-3</v>
      </c>
      <c r="BE137">
        <v>553690</v>
      </c>
      <c r="BF137">
        <v>553690</v>
      </c>
      <c r="BG137">
        <v>0</v>
      </c>
      <c r="BH137">
        <v>0</v>
      </c>
      <c r="BI137">
        <v>6.2807E-4</v>
      </c>
      <c r="BJ137">
        <v>0</v>
      </c>
      <c r="BK137">
        <v>0</v>
      </c>
      <c r="BL137">
        <v>0</v>
      </c>
      <c r="BM137">
        <v>0</v>
      </c>
      <c r="BN137">
        <v>55369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1.1494000000000001E-3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55369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DX137">
        <v>135</v>
      </c>
      <c r="DY137" t="s">
        <v>185</v>
      </c>
      <c r="DZ137" t="s">
        <v>3129</v>
      </c>
      <c r="EA137">
        <v>14</v>
      </c>
      <c r="EB137" t="s">
        <v>2350</v>
      </c>
      <c r="EC137" t="s">
        <v>2351</v>
      </c>
      <c r="ED137">
        <v>6515</v>
      </c>
      <c r="EE137">
        <v>12715</v>
      </c>
      <c r="EF137">
        <v>6515</v>
      </c>
      <c r="EG137">
        <v>12715</v>
      </c>
      <c r="EH137" t="s">
        <v>2325</v>
      </c>
      <c r="EI137">
        <v>6586</v>
      </c>
      <c r="EJ137">
        <v>6515</v>
      </c>
      <c r="EK137">
        <v>12715</v>
      </c>
      <c r="EL137" t="s">
        <v>2325</v>
      </c>
      <c r="EM137">
        <v>6586</v>
      </c>
      <c r="EN137">
        <v>6515</v>
      </c>
      <c r="EO137">
        <v>12715</v>
      </c>
      <c r="EP137" t="s">
        <v>2325</v>
      </c>
      <c r="EQ137">
        <v>6586</v>
      </c>
    </row>
    <row r="138" spans="1:147" x14ac:dyDescent="0.25">
      <c r="A138" t="s">
        <v>3130</v>
      </c>
      <c r="B138">
        <v>2</v>
      </c>
      <c r="C138" t="s">
        <v>3130</v>
      </c>
      <c r="D138" t="s">
        <v>3130</v>
      </c>
      <c r="G138" t="s">
        <v>3131</v>
      </c>
      <c r="H138">
        <v>1</v>
      </c>
      <c r="I138">
        <v>50.791200000000003</v>
      </c>
      <c r="J138">
        <v>4.2821400000000003E-2</v>
      </c>
      <c r="K138">
        <v>50.790999999999997</v>
      </c>
      <c r="L138">
        <v>12.454000000000001</v>
      </c>
      <c r="M138">
        <v>50.790999999999997</v>
      </c>
      <c r="Z138">
        <v>1</v>
      </c>
      <c r="AA138">
        <v>50.791200000000003</v>
      </c>
      <c r="AB138">
        <v>4.2821400000000003E-2</v>
      </c>
      <c r="AC138">
        <v>50.790999999999997</v>
      </c>
      <c r="AU138">
        <v>2</v>
      </c>
      <c r="AV138" t="s">
        <v>455</v>
      </c>
      <c r="AW138" t="s">
        <v>3132</v>
      </c>
      <c r="AX138" t="s">
        <v>3133</v>
      </c>
      <c r="AY138" t="s">
        <v>341</v>
      </c>
      <c r="AZ138" t="s">
        <v>3134</v>
      </c>
      <c r="BA138" t="s">
        <v>3135</v>
      </c>
      <c r="BB138">
        <v>2</v>
      </c>
      <c r="BC138">
        <v>2</v>
      </c>
      <c r="BD138">
        <v>0.52710999999999997</v>
      </c>
      <c r="BE138">
        <v>8147800</v>
      </c>
      <c r="BF138">
        <v>0</v>
      </c>
      <c r="BG138">
        <v>8147800</v>
      </c>
      <c r="BH138">
        <v>0</v>
      </c>
      <c r="BI138" t="s">
        <v>329</v>
      </c>
      <c r="BJ138">
        <v>0</v>
      </c>
      <c r="BK138">
        <v>0</v>
      </c>
      <c r="BL138">
        <v>0</v>
      </c>
      <c r="BM138">
        <v>8147800</v>
      </c>
      <c r="BN138">
        <v>0</v>
      </c>
      <c r="BO138">
        <v>0</v>
      </c>
      <c r="BP138">
        <v>0</v>
      </c>
      <c r="BQ138">
        <v>0</v>
      </c>
      <c r="BR138" t="s">
        <v>329</v>
      </c>
      <c r="BS138" t="s">
        <v>329</v>
      </c>
      <c r="BT138" t="s">
        <v>329</v>
      </c>
      <c r="BU138" t="s">
        <v>329</v>
      </c>
      <c r="BV138" t="s">
        <v>329</v>
      </c>
      <c r="BW138" t="s">
        <v>329</v>
      </c>
      <c r="BX138" t="s">
        <v>329</v>
      </c>
      <c r="BY138" t="s">
        <v>329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814780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DX138">
        <v>136</v>
      </c>
      <c r="DY138">
        <v>14</v>
      </c>
      <c r="DZ138">
        <v>2</v>
      </c>
      <c r="EA138">
        <v>2</v>
      </c>
      <c r="EB138">
        <v>463</v>
      </c>
      <c r="EC138">
        <v>493</v>
      </c>
      <c r="ED138">
        <v>5955</v>
      </c>
      <c r="EE138">
        <v>11835</v>
      </c>
      <c r="EF138">
        <v>5955</v>
      </c>
      <c r="EG138">
        <v>11835</v>
      </c>
      <c r="EH138" t="s">
        <v>2299</v>
      </c>
      <c r="EI138">
        <v>7571</v>
      </c>
      <c r="EJ138">
        <v>5955</v>
      </c>
      <c r="EK138">
        <v>11835</v>
      </c>
      <c r="EL138" t="s">
        <v>2299</v>
      </c>
      <c r="EM138">
        <v>7571</v>
      </c>
      <c r="EN138">
        <v>5955</v>
      </c>
      <c r="EO138">
        <v>11835</v>
      </c>
      <c r="EP138" t="s">
        <v>2299</v>
      </c>
      <c r="EQ138">
        <v>7571</v>
      </c>
    </row>
    <row r="139" spans="1:147" x14ac:dyDescent="0.25">
      <c r="A139" t="s">
        <v>3136</v>
      </c>
      <c r="B139" t="s">
        <v>3137</v>
      </c>
      <c r="C139" t="s">
        <v>3138</v>
      </c>
      <c r="D139" t="s">
        <v>3138</v>
      </c>
      <c r="E139" t="s">
        <v>3139</v>
      </c>
      <c r="F139" t="s">
        <v>3140</v>
      </c>
      <c r="G139" t="s">
        <v>3141</v>
      </c>
      <c r="H139">
        <v>0.77351499999999995</v>
      </c>
      <c r="I139">
        <v>5.3423499999999997</v>
      </c>
      <c r="J139">
        <v>4.3659499999999997E-2</v>
      </c>
      <c r="K139">
        <v>40.968000000000004</v>
      </c>
      <c r="L139">
        <v>16.501000000000001</v>
      </c>
      <c r="M139">
        <v>40.968000000000004</v>
      </c>
      <c r="N139">
        <v>0.77351499999999995</v>
      </c>
      <c r="O139">
        <v>5.3423499999999997</v>
      </c>
      <c r="P139">
        <v>4.3659499999999997E-2</v>
      </c>
      <c r="Q139">
        <v>40.968000000000004</v>
      </c>
      <c r="AU139">
        <v>1</v>
      </c>
      <c r="AV139" t="s">
        <v>455</v>
      </c>
      <c r="AW139" t="s">
        <v>3142</v>
      </c>
      <c r="AX139" t="s">
        <v>1304</v>
      </c>
      <c r="AY139" t="s">
        <v>902</v>
      </c>
      <c r="AZ139" t="s">
        <v>3143</v>
      </c>
      <c r="BA139" t="s">
        <v>3144</v>
      </c>
      <c r="BB139">
        <v>13</v>
      </c>
      <c r="BC139">
        <v>3</v>
      </c>
      <c r="BD139">
        <v>-0.9002</v>
      </c>
      <c r="BE139">
        <v>2461300</v>
      </c>
      <c r="BF139">
        <v>2461300</v>
      </c>
      <c r="BG139">
        <v>0</v>
      </c>
      <c r="BH139">
        <v>0</v>
      </c>
      <c r="BI139" t="s">
        <v>329</v>
      </c>
      <c r="BJ139">
        <v>246130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 t="s">
        <v>329</v>
      </c>
      <c r="BS139" t="s">
        <v>329</v>
      </c>
      <c r="BT139" t="s">
        <v>329</v>
      </c>
      <c r="BU139" t="s">
        <v>329</v>
      </c>
      <c r="BV139" t="s">
        <v>329</v>
      </c>
      <c r="BW139" t="s">
        <v>329</v>
      </c>
      <c r="BX139" t="s">
        <v>329</v>
      </c>
      <c r="BY139" t="s">
        <v>329</v>
      </c>
      <c r="BZ139">
        <v>246130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DX139">
        <v>137</v>
      </c>
      <c r="DY139">
        <v>16</v>
      </c>
      <c r="DZ139">
        <v>654</v>
      </c>
      <c r="EA139">
        <v>654</v>
      </c>
      <c r="EB139">
        <v>270</v>
      </c>
      <c r="EC139">
        <v>282</v>
      </c>
      <c r="ED139">
        <v>2817</v>
      </c>
      <c r="EE139">
        <v>5605</v>
      </c>
      <c r="EF139">
        <v>2817</v>
      </c>
      <c r="EG139">
        <v>5605</v>
      </c>
      <c r="EH139" t="s">
        <v>2278</v>
      </c>
      <c r="EI139">
        <v>8215</v>
      </c>
      <c r="EJ139">
        <v>2817</v>
      </c>
      <c r="EK139">
        <v>5605</v>
      </c>
      <c r="EL139" t="s">
        <v>2278</v>
      </c>
      <c r="EM139">
        <v>8215</v>
      </c>
      <c r="EN139">
        <v>2817</v>
      </c>
      <c r="EO139">
        <v>5605</v>
      </c>
      <c r="EP139" t="s">
        <v>2278</v>
      </c>
      <c r="EQ139">
        <v>8215</v>
      </c>
    </row>
    <row r="140" spans="1:147" x14ac:dyDescent="0.25">
      <c r="A140" t="s">
        <v>3145</v>
      </c>
      <c r="B140" t="s">
        <v>3146</v>
      </c>
      <c r="C140" t="s">
        <v>3147</v>
      </c>
      <c r="D140" t="s">
        <v>3147</v>
      </c>
      <c r="E140" t="s">
        <v>3148</v>
      </c>
      <c r="F140" t="s">
        <v>3149</v>
      </c>
      <c r="G140" t="s">
        <v>3150</v>
      </c>
      <c r="H140">
        <v>1</v>
      </c>
      <c r="I140">
        <v>63.959299999999999</v>
      </c>
      <c r="J140">
        <v>2.00573E-2</v>
      </c>
      <c r="K140">
        <v>75.998000000000005</v>
      </c>
      <c r="L140">
        <v>10.757</v>
      </c>
      <c r="M140">
        <v>75.998000000000005</v>
      </c>
      <c r="V140">
        <v>1</v>
      </c>
      <c r="W140">
        <v>63.959299999999999</v>
      </c>
      <c r="X140">
        <v>2.00573E-2</v>
      </c>
      <c r="Y140">
        <v>75.998000000000005</v>
      </c>
      <c r="AU140">
        <v>1</v>
      </c>
      <c r="AV140" t="s">
        <v>455</v>
      </c>
      <c r="AW140" t="s">
        <v>3151</v>
      </c>
      <c r="AX140" t="s">
        <v>350</v>
      </c>
      <c r="AY140" t="s">
        <v>757</v>
      </c>
      <c r="AZ140" t="s">
        <v>3152</v>
      </c>
      <c r="BA140" t="s">
        <v>3153</v>
      </c>
      <c r="BB140">
        <v>1</v>
      </c>
      <c r="BC140">
        <v>2</v>
      </c>
      <c r="BD140">
        <v>1.2381</v>
      </c>
      <c r="BE140">
        <v>0</v>
      </c>
      <c r="BF140">
        <v>0</v>
      </c>
      <c r="BG140">
        <v>0</v>
      </c>
      <c r="BH140">
        <v>0</v>
      </c>
      <c r="BI140" t="s">
        <v>329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 t="s">
        <v>329</v>
      </c>
      <c r="BS140" t="s">
        <v>329</v>
      </c>
      <c r="BT140" t="s">
        <v>329</v>
      </c>
      <c r="BU140" t="s">
        <v>329</v>
      </c>
      <c r="BV140" t="s">
        <v>329</v>
      </c>
      <c r="BW140" t="s">
        <v>329</v>
      </c>
      <c r="BX140" t="s">
        <v>329</v>
      </c>
      <c r="BY140" t="s">
        <v>329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DX140">
        <v>138</v>
      </c>
      <c r="DY140">
        <v>18</v>
      </c>
      <c r="DZ140">
        <v>127</v>
      </c>
      <c r="EA140">
        <v>127</v>
      </c>
      <c r="EB140">
        <v>615</v>
      </c>
      <c r="EC140">
        <v>662</v>
      </c>
      <c r="ED140">
        <v>7449</v>
      </c>
      <c r="EE140">
        <v>14342</v>
      </c>
      <c r="EF140">
        <v>7449</v>
      </c>
      <c r="EG140">
        <v>14342</v>
      </c>
      <c r="EH140" t="s">
        <v>2288</v>
      </c>
      <c r="EI140">
        <v>6542</v>
      </c>
      <c r="EJ140">
        <v>7449</v>
      </c>
      <c r="EK140">
        <v>14342</v>
      </c>
      <c r="EL140" t="s">
        <v>2288</v>
      </c>
      <c r="EM140">
        <v>6542</v>
      </c>
      <c r="EN140">
        <v>7449</v>
      </c>
      <c r="EO140">
        <v>14342</v>
      </c>
      <c r="EP140" t="s">
        <v>2288</v>
      </c>
      <c r="EQ140">
        <v>6542</v>
      </c>
    </row>
    <row r="141" spans="1:147" x14ac:dyDescent="0.25">
      <c r="A141" t="s">
        <v>3154</v>
      </c>
      <c r="B141" t="s">
        <v>3155</v>
      </c>
      <c r="C141" t="s">
        <v>3156</v>
      </c>
      <c r="D141" t="s">
        <v>3156</v>
      </c>
      <c r="E141" t="s">
        <v>3157</v>
      </c>
      <c r="F141" t="s">
        <v>3158</v>
      </c>
      <c r="G141" t="s">
        <v>3159</v>
      </c>
      <c r="H141">
        <v>1</v>
      </c>
      <c r="I141">
        <v>66.988699999999994</v>
      </c>
      <c r="J141">
        <v>1.7425E-2</v>
      </c>
      <c r="K141">
        <v>66.989000000000004</v>
      </c>
      <c r="L141">
        <v>29.300999999999998</v>
      </c>
      <c r="M141">
        <v>66.989000000000004</v>
      </c>
      <c r="Z141">
        <v>1</v>
      </c>
      <c r="AA141">
        <v>66.988699999999994</v>
      </c>
      <c r="AB141">
        <v>1.7425E-2</v>
      </c>
      <c r="AC141">
        <v>66.989000000000004</v>
      </c>
      <c r="AU141">
        <v>2</v>
      </c>
      <c r="AV141" t="s">
        <v>455</v>
      </c>
      <c r="AW141" t="s">
        <v>3160</v>
      </c>
      <c r="AX141" t="s">
        <v>340</v>
      </c>
      <c r="AY141" t="s">
        <v>854</v>
      </c>
      <c r="AZ141" t="s">
        <v>3161</v>
      </c>
      <c r="BA141" t="s">
        <v>3162</v>
      </c>
      <c r="BB141">
        <v>4</v>
      </c>
      <c r="BC141">
        <v>3</v>
      </c>
      <c r="BD141">
        <v>-0.62014000000000002</v>
      </c>
      <c r="BE141">
        <v>1471900</v>
      </c>
      <c r="BF141">
        <v>0</v>
      </c>
      <c r="BG141">
        <v>1471900</v>
      </c>
      <c r="BH141">
        <v>0</v>
      </c>
      <c r="BI141" t="s">
        <v>329</v>
      </c>
      <c r="BJ141">
        <v>0</v>
      </c>
      <c r="BK141">
        <v>0</v>
      </c>
      <c r="BL141">
        <v>0</v>
      </c>
      <c r="BM141">
        <v>1471900</v>
      </c>
      <c r="BN141">
        <v>0</v>
      </c>
      <c r="BO141">
        <v>0</v>
      </c>
      <c r="BP141">
        <v>0</v>
      </c>
      <c r="BQ141">
        <v>0</v>
      </c>
      <c r="BR141" t="s">
        <v>329</v>
      </c>
      <c r="BS141" t="s">
        <v>329</v>
      </c>
      <c r="BT141" t="s">
        <v>329</v>
      </c>
      <c r="BU141" t="s">
        <v>329</v>
      </c>
      <c r="BV141" t="s">
        <v>329</v>
      </c>
      <c r="BW141" t="s">
        <v>329</v>
      </c>
      <c r="BX141" t="s">
        <v>329</v>
      </c>
      <c r="BY141" t="s">
        <v>329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147190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DX141">
        <v>139</v>
      </c>
      <c r="DY141">
        <v>21</v>
      </c>
      <c r="DZ141">
        <v>132</v>
      </c>
      <c r="EA141">
        <v>132</v>
      </c>
      <c r="EB141">
        <v>291</v>
      </c>
      <c r="EC141">
        <v>305</v>
      </c>
      <c r="ED141">
        <v>3174</v>
      </c>
      <c r="EE141">
        <v>6385</v>
      </c>
      <c r="EF141">
        <v>3174</v>
      </c>
      <c r="EG141">
        <v>6385</v>
      </c>
      <c r="EH141" t="s">
        <v>2299</v>
      </c>
      <c r="EI141">
        <v>5989</v>
      </c>
      <c r="EJ141">
        <v>3174</v>
      </c>
      <c r="EK141">
        <v>6385</v>
      </c>
      <c r="EL141" t="s">
        <v>2299</v>
      </c>
      <c r="EM141">
        <v>5989</v>
      </c>
      <c r="EN141">
        <v>3174</v>
      </c>
      <c r="EO141">
        <v>6385</v>
      </c>
      <c r="EP141" t="s">
        <v>2299</v>
      </c>
      <c r="EQ141">
        <v>5989</v>
      </c>
    </row>
    <row r="142" spans="1:147" x14ac:dyDescent="0.25">
      <c r="A142" t="s">
        <v>2399</v>
      </c>
      <c r="B142" t="s">
        <v>3163</v>
      </c>
      <c r="C142" t="s">
        <v>2401</v>
      </c>
      <c r="D142" t="s">
        <v>2401</v>
      </c>
      <c r="E142" t="s">
        <v>2150</v>
      </c>
      <c r="F142" t="s">
        <v>2151</v>
      </c>
      <c r="G142" t="s">
        <v>2402</v>
      </c>
      <c r="H142">
        <v>0.74685900000000005</v>
      </c>
      <c r="I142">
        <v>4.8962599999999998</v>
      </c>
      <c r="J142">
        <v>3.2417399999999999E-2</v>
      </c>
      <c r="K142">
        <v>73.36</v>
      </c>
      <c r="L142">
        <v>17.553000000000001</v>
      </c>
      <c r="M142">
        <v>73.36</v>
      </c>
      <c r="R142">
        <v>0.74685900000000005</v>
      </c>
      <c r="S142">
        <v>4.8962599999999998</v>
      </c>
      <c r="T142">
        <v>3.2417399999999999E-2</v>
      </c>
      <c r="U142">
        <v>73.36</v>
      </c>
      <c r="AU142">
        <v>1</v>
      </c>
      <c r="AV142" t="s">
        <v>455</v>
      </c>
      <c r="AW142" t="s">
        <v>3164</v>
      </c>
      <c r="AX142" t="s">
        <v>1304</v>
      </c>
      <c r="AY142" t="s">
        <v>423</v>
      </c>
      <c r="AZ142" t="s">
        <v>3165</v>
      </c>
      <c r="BA142" t="s">
        <v>3166</v>
      </c>
      <c r="BB142">
        <v>5</v>
      </c>
      <c r="BC142">
        <v>2</v>
      </c>
      <c r="BD142">
        <v>-2.3582999999999998</v>
      </c>
      <c r="BE142">
        <v>1997400</v>
      </c>
      <c r="BF142">
        <v>1997400</v>
      </c>
      <c r="BG142">
        <v>0</v>
      </c>
      <c r="BH142">
        <v>0</v>
      </c>
      <c r="BI142" t="s">
        <v>329</v>
      </c>
      <c r="BJ142">
        <v>0</v>
      </c>
      <c r="BK142">
        <v>199740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 t="s">
        <v>329</v>
      </c>
      <c r="BS142" t="s">
        <v>329</v>
      </c>
      <c r="BT142" t="s">
        <v>329</v>
      </c>
      <c r="BU142" t="s">
        <v>329</v>
      </c>
      <c r="BV142" t="s">
        <v>329</v>
      </c>
      <c r="BW142" t="s">
        <v>329</v>
      </c>
      <c r="BX142" t="s">
        <v>329</v>
      </c>
      <c r="BY142" t="s">
        <v>329</v>
      </c>
      <c r="BZ142">
        <v>0</v>
      </c>
      <c r="CA142">
        <v>0</v>
      </c>
      <c r="CB142">
        <v>0</v>
      </c>
      <c r="CC142">
        <v>199740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DX142">
        <v>140</v>
      </c>
      <c r="DY142">
        <v>22</v>
      </c>
      <c r="DZ142">
        <v>30714</v>
      </c>
      <c r="EA142">
        <v>30714</v>
      </c>
      <c r="EB142">
        <v>137</v>
      </c>
      <c r="EC142">
        <v>144</v>
      </c>
      <c r="ED142">
        <v>895</v>
      </c>
      <c r="EE142">
        <v>1266</v>
      </c>
      <c r="EF142">
        <v>895</v>
      </c>
      <c r="EG142">
        <v>1266</v>
      </c>
      <c r="EH142" t="s">
        <v>2332</v>
      </c>
      <c r="EI142">
        <v>6401</v>
      </c>
      <c r="EJ142">
        <v>895</v>
      </c>
      <c r="EK142">
        <v>1266</v>
      </c>
      <c r="EL142" t="s">
        <v>2332</v>
      </c>
      <c r="EM142">
        <v>6401</v>
      </c>
      <c r="EN142">
        <v>895</v>
      </c>
      <c r="EO142">
        <v>1266</v>
      </c>
      <c r="EP142" t="s">
        <v>2332</v>
      </c>
      <c r="EQ142">
        <v>6401</v>
      </c>
    </row>
    <row r="143" spans="1:147" x14ac:dyDescent="0.25">
      <c r="A143" t="s">
        <v>2399</v>
      </c>
      <c r="B143" t="s">
        <v>3167</v>
      </c>
      <c r="C143" t="s">
        <v>2401</v>
      </c>
      <c r="D143" t="s">
        <v>2401</v>
      </c>
      <c r="E143" t="s">
        <v>2150</v>
      </c>
      <c r="F143" t="s">
        <v>2151</v>
      </c>
      <c r="G143" t="s">
        <v>2402</v>
      </c>
      <c r="H143">
        <v>0.901057</v>
      </c>
      <c r="I143">
        <v>7.78315</v>
      </c>
      <c r="J143">
        <v>3.6768099999999998E-2</v>
      </c>
      <c r="K143">
        <v>51.165999999999997</v>
      </c>
      <c r="L143">
        <v>13.509</v>
      </c>
      <c r="M143">
        <v>51.165999999999997</v>
      </c>
      <c r="Z143">
        <v>0.901057</v>
      </c>
      <c r="AA143">
        <v>7.78315</v>
      </c>
      <c r="AB143">
        <v>3.6768099999999998E-2</v>
      </c>
      <c r="AC143">
        <v>51.165999999999997</v>
      </c>
      <c r="AU143">
        <v>3</v>
      </c>
      <c r="AV143" t="s">
        <v>455</v>
      </c>
      <c r="AW143" t="s">
        <v>3168</v>
      </c>
      <c r="AX143" t="s">
        <v>3169</v>
      </c>
      <c r="AY143" t="s">
        <v>1647</v>
      </c>
      <c r="AZ143" t="s">
        <v>2405</v>
      </c>
      <c r="BA143" t="s">
        <v>2406</v>
      </c>
      <c r="BB143">
        <v>1</v>
      </c>
      <c r="BC143">
        <v>2</v>
      </c>
      <c r="BD143">
        <v>-1.1315</v>
      </c>
      <c r="BE143">
        <v>10909000</v>
      </c>
      <c r="BF143">
        <v>0</v>
      </c>
      <c r="BG143">
        <v>0</v>
      </c>
      <c r="BH143">
        <v>10909000</v>
      </c>
      <c r="BI143" t="s">
        <v>329</v>
      </c>
      <c r="BJ143">
        <v>0</v>
      </c>
      <c r="BK143">
        <v>0</v>
      </c>
      <c r="BL143">
        <v>0</v>
      </c>
      <c r="BM143">
        <v>10909000</v>
      </c>
      <c r="BN143">
        <v>0</v>
      </c>
      <c r="BO143">
        <v>0</v>
      </c>
      <c r="BP143">
        <v>0</v>
      </c>
      <c r="BQ143">
        <v>0</v>
      </c>
      <c r="BR143" t="s">
        <v>329</v>
      </c>
      <c r="BS143" t="s">
        <v>329</v>
      </c>
      <c r="BT143" t="s">
        <v>329</v>
      </c>
      <c r="BU143" t="s">
        <v>329</v>
      </c>
      <c r="BV143" t="s">
        <v>329</v>
      </c>
      <c r="BW143" t="s">
        <v>329</v>
      </c>
      <c r="BX143" t="s">
        <v>329</v>
      </c>
      <c r="BY143" t="s">
        <v>329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1090900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DX143">
        <v>141</v>
      </c>
      <c r="DY143">
        <v>22</v>
      </c>
      <c r="DZ143">
        <v>21443</v>
      </c>
      <c r="EA143">
        <v>21443</v>
      </c>
      <c r="EB143">
        <v>652</v>
      </c>
      <c r="EC143">
        <v>700</v>
      </c>
      <c r="ED143">
        <v>7618</v>
      </c>
      <c r="EE143">
        <v>14554</v>
      </c>
      <c r="EF143">
        <v>7618</v>
      </c>
      <c r="EG143">
        <v>14554</v>
      </c>
      <c r="EH143" t="s">
        <v>2299</v>
      </c>
      <c r="EI143">
        <v>7041</v>
      </c>
      <c r="EJ143">
        <v>7618</v>
      </c>
      <c r="EK143">
        <v>14554</v>
      </c>
      <c r="EL143" t="s">
        <v>2299</v>
      </c>
      <c r="EM143">
        <v>7041</v>
      </c>
      <c r="EN143">
        <v>7618</v>
      </c>
      <c r="EO143">
        <v>14554</v>
      </c>
      <c r="EP143" t="s">
        <v>2299</v>
      </c>
      <c r="EQ143">
        <v>7041</v>
      </c>
    </row>
    <row r="144" spans="1:147" x14ac:dyDescent="0.25">
      <c r="A144" t="s">
        <v>2399</v>
      </c>
      <c r="B144" t="s">
        <v>3170</v>
      </c>
      <c r="C144" t="s">
        <v>2401</v>
      </c>
      <c r="D144" t="s">
        <v>2401</v>
      </c>
      <c r="E144" t="s">
        <v>2150</v>
      </c>
      <c r="F144" t="s">
        <v>2151</v>
      </c>
      <c r="G144" t="s">
        <v>2402</v>
      </c>
      <c r="H144">
        <v>0.912609</v>
      </c>
      <c r="I144">
        <v>8.3348800000000001</v>
      </c>
      <c r="J144">
        <v>3.6768099999999998E-2</v>
      </c>
      <c r="K144">
        <v>51.165999999999997</v>
      </c>
      <c r="L144">
        <v>13.509</v>
      </c>
      <c r="M144">
        <v>51.165999999999997</v>
      </c>
      <c r="Z144">
        <v>0.912609</v>
      </c>
      <c r="AA144">
        <v>8.3348800000000001</v>
      </c>
      <c r="AB144">
        <v>3.6768099999999998E-2</v>
      </c>
      <c r="AC144">
        <v>51.165999999999997</v>
      </c>
      <c r="AU144">
        <v>3</v>
      </c>
      <c r="AV144" t="s">
        <v>455</v>
      </c>
      <c r="AW144" t="s">
        <v>3171</v>
      </c>
      <c r="AX144" t="s">
        <v>3172</v>
      </c>
      <c r="AY144" t="s">
        <v>3173</v>
      </c>
      <c r="AZ144" t="s">
        <v>2405</v>
      </c>
      <c r="BA144" t="s">
        <v>2406</v>
      </c>
      <c r="BB144">
        <v>6</v>
      </c>
      <c r="BC144">
        <v>2</v>
      </c>
      <c r="BD144">
        <v>-1.1315</v>
      </c>
      <c r="BE144">
        <v>10909000</v>
      </c>
      <c r="BF144">
        <v>0</v>
      </c>
      <c r="BG144">
        <v>0</v>
      </c>
      <c r="BH144">
        <v>10909000</v>
      </c>
      <c r="BI144" t="s">
        <v>329</v>
      </c>
      <c r="BJ144">
        <v>0</v>
      </c>
      <c r="BK144">
        <v>0</v>
      </c>
      <c r="BL144">
        <v>0</v>
      </c>
      <c r="BM144">
        <v>10909000</v>
      </c>
      <c r="BN144">
        <v>0</v>
      </c>
      <c r="BO144">
        <v>0</v>
      </c>
      <c r="BP144">
        <v>0</v>
      </c>
      <c r="BQ144">
        <v>0</v>
      </c>
      <c r="BR144" t="s">
        <v>329</v>
      </c>
      <c r="BS144" t="s">
        <v>329</v>
      </c>
      <c r="BT144" t="s">
        <v>329</v>
      </c>
      <c r="BU144" t="s">
        <v>329</v>
      </c>
      <c r="BV144" t="s">
        <v>329</v>
      </c>
      <c r="BW144" t="s">
        <v>329</v>
      </c>
      <c r="BX144" t="s">
        <v>329</v>
      </c>
      <c r="BY144" t="s">
        <v>329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1090900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DX144">
        <v>142</v>
      </c>
      <c r="DY144">
        <v>22</v>
      </c>
      <c r="DZ144">
        <v>21448</v>
      </c>
      <c r="EA144">
        <v>21448</v>
      </c>
      <c r="EB144">
        <v>652</v>
      </c>
      <c r="EC144">
        <v>700</v>
      </c>
      <c r="ED144">
        <v>7618</v>
      </c>
      <c r="EE144">
        <v>14554</v>
      </c>
      <c r="EF144">
        <v>7618</v>
      </c>
      <c r="EG144">
        <v>14554</v>
      </c>
      <c r="EH144" t="s">
        <v>2299</v>
      </c>
      <c r="EI144">
        <v>7041</v>
      </c>
      <c r="EJ144">
        <v>7618</v>
      </c>
      <c r="EK144">
        <v>14554</v>
      </c>
      <c r="EL144" t="s">
        <v>2299</v>
      </c>
      <c r="EM144">
        <v>7041</v>
      </c>
      <c r="EN144">
        <v>7618</v>
      </c>
      <c r="EO144">
        <v>14554</v>
      </c>
      <c r="EP144" t="s">
        <v>2299</v>
      </c>
      <c r="EQ144">
        <v>7041</v>
      </c>
    </row>
    <row r="145" spans="1:147" x14ac:dyDescent="0.25">
      <c r="A145" t="s">
        <v>3174</v>
      </c>
      <c r="B145" t="s">
        <v>3175</v>
      </c>
      <c r="C145" t="s">
        <v>3176</v>
      </c>
      <c r="D145" t="s">
        <v>3176</v>
      </c>
      <c r="E145" t="s">
        <v>3177</v>
      </c>
      <c r="F145" t="s">
        <v>3178</v>
      </c>
      <c r="G145" t="s">
        <v>3179</v>
      </c>
      <c r="H145">
        <v>0.990533</v>
      </c>
      <c r="I145">
        <v>20.567299999999999</v>
      </c>
      <c r="J145">
        <v>4.2737299999999999E-2</v>
      </c>
      <c r="K145">
        <v>48.677</v>
      </c>
      <c r="L145">
        <v>19.600000000000001</v>
      </c>
      <c r="M145">
        <v>48.677</v>
      </c>
      <c r="V145">
        <v>0.990533</v>
      </c>
      <c r="W145">
        <v>20.567299999999999</v>
      </c>
      <c r="X145">
        <v>4.2737299999999999E-2</v>
      </c>
      <c r="Y145">
        <v>48.677</v>
      </c>
      <c r="AV145" t="s">
        <v>455</v>
      </c>
      <c r="AW145" t="s">
        <v>3180</v>
      </c>
      <c r="AX145" t="s">
        <v>340</v>
      </c>
      <c r="AY145" t="s">
        <v>1207</v>
      </c>
      <c r="AZ145" t="s">
        <v>3181</v>
      </c>
      <c r="BA145" t="s">
        <v>3182</v>
      </c>
      <c r="BB145">
        <v>7</v>
      </c>
      <c r="BC145">
        <v>3</v>
      </c>
      <c r="BD145">
        <v>-1.9754</v>
      </c>
      <c r="BE145">
        <v>4560500</v>
      </c>
      <c r="BF145">
        <v>0</v>
      </c>
      <c r="BG145">
        <v>4560500</v>
      </c>
      <c r="BH145">
        <v>0</v>
      </c>
      <c r="BI145" t="s">
        <v>329</v>
      </c>
      <c r="BJ145">
        <v>0</v>
      </c>
      <c r="BK145">
        <v>0</v>
      </c>
      <c r="BL145">
        <v>4560500</v>
      </c>
      <c r="BM145">
        <v>0</v>
      </c>
      <c r="BN145">
        <v>0</v>
      </c>
      <c r="BO145">
        <v>0</v>
      </c>
      <c r="BP145">
        <v>0</v>
      </c>
      <c r="BQ145">
        <v>0</v>
      </c>
      <c r="BR145" t="s">
        <v>329</v>
      </c>
      <c r="BS145" t="s">
        <v>329</v>
      </c>
      <c r="BT145" t="s">
        <v>329</v>
      </c>
      <c r="BU145" t="s">
        <v>329</v>
      </c>
      <c r="BV145" t="s">
        <v>329</v>
      </c>
      <c r="BW145" t="s">
        <v>329</v>
      </c>
      <c r="BX145" t="s">
        <v>329</v>
      </c>
      <c r="BY145" t="s">
        <v>329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456050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DX145">
        <v>143</v>
      </c>
      <c r="DY145">
        <v>25</v>
      </c>
      <c r="DZ145">
        <v>303</v>
      </c>
      <c r="EA145">
        <v>303</v>
      </c>
      <c r="EB145">
        <v>228</v>
      </c>
      <c r="EC145">
        <v>238</v>
      </c>
      <c r="ED145">
        <v>2024</v>
      </c>
      <c r="EE145">
        <v>3704</v>
      </c>
      <c r="EF145">
        <v>2024</v>
      </c>
      <c r="EG145">
        <v>3704</v>
      </c>
      <c r="EH145" t="s">
        <v>2288</v>
      </c>
      <c r="EI145">
        <v>7687</v>
      </c>
      <c r="EJ145">
        <v>2024</v>
      </c>
      <c r="EK145">
        <v>3704</v>
      </c>
      <c r="EL145" t="s">
        <v>2288</v>
      </c>
      <c r="EM145">
        <v>7687</v>
      </c>
      <c r="EN145">
        <v>2024</v>
      </c>
      <c r="EO145">
        <v>3704</v>
      </c>
      <c r="EP145" t="s">
        <v>2288</v>
      </c>
      <c r="EQ145">
        <v>7687</v>
      </c>
    </row>
    <row r="146" spans="1:147" x14ac:dyDescent="0.25">
      <c r="A146" t="s">
        <v>3183</v>
      </c>
      <c r="B146" t="s">
        <v>3184</v>
      </c>
      <c r="C146" t="s">
        <v>3185</v>
      </c>
      <c r="D146" t="s">
        <v>3185</v>
      </c>
      <c r="E146" t="s">
        <v>3186</v>
      </c>
      <c r="F146" t="s">
        <v>3187</v>
      </c>
      <c r="G146" t="s">
        <v>3188</v>
      </c>
      <c r="H146">
        <v>0.99977199999999999</v>
      </c>
      <c r="I146">
        <v>36.423200000000001</v>
      </c>
      <c r="J146">
        <v>3.61058E-2</v>
      </c>
      <c r="K146">
        <v>61.997</v>
      </c>
      <c r="L146">
        <v>20.495000000000001</v>
      </c>
      <c r="M146">
        <v>61.997</v>
      </c>
      <c r="Z146">
        <v>0.99977199999999999</v>
      </c>
      <c r="AA146">
        <v>36.423200000000001</v>
      </c>
      <c r="AB146">
        <v>3.61058E-2</v>
      </c>
      <c r="AC146">
        <v>61.997</v>
      </c>
      <c r="AV146" t="s">
        <v>455</v>
      </c>
      <c r="AW146" t="s">
        <v>3189</v>
      </c>
      <c r="AX146" t="s">
        <v>350</v>
      </c>
      <c r="AY146" t="s">
        <v>3190</v>
      </c>
      <c r="AZ146" t="s">
        <v>3191</v>
      </c>
      <c r="BA146" t="s">
        <v>3192</v>
      </c>
      <c r="BB146">
        <v>2</v>
      </c>
      <c r="BC146">
        <v>1</v>
      </c>
      <c r="BD146">
        <v>1.7895000000000001</v>
      </c>
      <c r="BE146">
        <v>79479</v>
      </c>
      <c r="BF146">
        <v>79479</v>
      </c>
      <c r="BG146">
        <v>0</v>
      </c>
      <c r="BH146">
        <v>0</v>
      </c>
      <c r="BI146" t="s">
        <v>329</v>
      </c>
      <c r="BJ146">
        <v>0</v>
      </c>
      <c r="BK146">
        <v>0</v>
      </c>
      <c r="BL146">
        <v>0</v>
      </c>
      <c r="BM146">
        <v>79479</v>
      </c>
      <c r="BN146">
        <v>0</v>
      </c>
      <c r="BO146">
        <v>0</v>
      </c>
      <c r="BP146">
        <v>0</v>
      </c>
      <c r="BQ146">
        <v>0</v>
      </c>
      <c r="BR146" t="s">
        <v>329</v>
      </c>
      <c r="BS146" t="s">
        <v>329</v>
      </c>
      <c r="BT146" t="s">
        <v>329</v>
      </c>
      <c r="BU146" t="s">
        <v>329</v>
      </c>
      <c r="BV146" t="s">
        <v>329</v>
      </c>
      <c r="BW146" t="s">
        <v>329</v>
      </c>
      <c r="BX146" t="s">
        <v>329</v>
      </c>
      <c r="BY146" t="s">
        <v>329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79479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DX146">
        <v>144</v>
      </c>
      <c r="DY146">
        <v>29</v>
      </c>
      <c r="DZ146">
        <v>34</v>
      </c>
      <c r="EA146">
        <v>34</v>
      </c>
      <c r="EB146">
        <v>35</v>
      </c>
      <c r="EC146">
        <v>37</v>
      </c>
      <c r="ED146">
        <v>227</v>
      </c>
      <c r="EE146">
        <v>335</v>
      </c>
      <c r="EF146">
        <v>227</v>
      </c>
      <c r="EG146">
        <v>335</v>
      </c>
      <c r="EH146" t="s">
        <v>2299</v>
      </c>
      <c r="EI146">
        <v>11064</v>
      </c>
      <c r="EJ146">
        <v>227</v>
      </c>
      <c r="EK146">
        <v>335</v>
      </c>
      <c r="EL146" t="s">
        <v>2299</v>
      </c>
      <c r="EM146">
        <v>11064</v>
      </c>
      <c r="EN146">
        <v>227</v>
      </c>
      <c r="EO146">
        <v>335</v>
      </c>
      <c r="EP146" t="s">
        <v>2299</v>
      </c>
      <c r="EQ146">
        <v>11064</v>
      </c>
    </row>
    <row r="147" spans="1:147" x14ac:dyDescent="0.25">
      <c r="A147" t="s">
        <v>3193</v>
      </c>
      <c r="B147">
        <v>2</v>
      </c>
      <c r="C147" t="s">
        <v>3193</v>
      </c>
      <c r="D147" t="s">
        <v>3193</v>
      </c>
      <c r="G147" t="s">
        <v>3194</v>
      </c>
      <c r="H147">
        <v>1</v>
      </c>
      <c r="I147">
        <v>72.325100000000006</v>
      </c>
      <c r="J147">
        <v>1.97149E-2</v>
      </c>
      <c r="K147">
        <v>72.325000000000003</v>
      </c>
      <c r="L147">
        <v>28.907</v>
      </c>
      <c r="M147">
        <v>72.325000000000003</v>
      </c>
      <c r="N147">
        <v>1</v>
      </c>
      <c r="O147">
        <v>72.325100000000006</v>
      </c>
      <c r="P147">
        <v>1.97149E-2</v>
      </c>
      <c r="Q147">
        <v>72.325000000000003</v>
      </c>
      <c r="AU147">
        <v>1</v>
      </c>
      <c r="AV147" t="s">
        <v>455</v>
      </c>
      <c r="AW147" t="s">
        <v>3195</v>
      </c>
      <c r="AX147" t="s">
        <v>350</v>
      </c>
      <c r="AY147" t="s">
        <v>542</v>
      </c>
      <c r="AZ147" t="s">
        <v>3196</v>
      </c>
      <c r="BA147" t="s">
        <v>3197</v>
      </c>
      <c r="BB147">
        <v>1</v>
      </c>
      <c r="BC147">
        <v>2</v>
      </c>
      <c r="BD147">
        <v>-0.26645000000000002</v>
      </c>
      <c r="BE147">
        <v>605560</v>
      </c>
      <c r="BF147">
        <v>605560</v>
      </c>
      <c r="BG147">
        <v>0</v>
      </c>
      <c r="BH147">
        <v>0</v>
      </c>
      <c r="BI147" t="s">
        <v>329</v>
      </c>
      <c r="BJ147">
        <v>60556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 t="s">
        <v>329</v>
      </c>
      <c r="BS147" t="s">
        <v>329</v>
      </c>
      <c r="BT147" t="s">
        <v>329</v>
      </c>
      <c r="BU147" t="s">
        <v>329</v>
      </c>
      <c r="BV147" t="s">
        <v>329</v>
      </c>
      <c r="BW147" t="s">
        <v>329</v>
      </c>
      <c r="BX147" t="s">
        <v>329</v>
      </c>
      <c r="BY147" t="s">
        <v>329</v>
      </c>
      <c r="BZ147">
        <v>60556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DX147">
        <v>145</v>
      </c>
      <c r="DY147">
        <v>30</v>
      </c>
      <c r="DZ147">
        <v>2</v>
      </c>
      <c r="EA147">
        <v>2</v>
      </c>
      <c r="EB147">
        <v>647</v>
      </c>
      <c r="EC147">
        <v>695</v>
      </c>
      <c r="ED147">
        <v>7610</v>
      </c>
      <c r="EE147">
        <v>14544</v>
      </c>
      <c r="EF147">
        <v>7610</v>
      </c>
      <c r="EG147">
        <v>14544</v>
      </c>
      <c r="EH147" t="s">
        <v>2278</v>
      </c>
      <c r="EI147">
        <v>5158</v>
      </c>
      <c r="EJ147">
        <v>7610</v>
      </c>
      <c r="EK147">
        <v>14544</v>
      </c>
      <c r="EL147" t="s">
        <v>2278</v>
      </c>
      <c r="EM147">
        <v>5158</v>
      </c>
      <c r="EN147">
        <v>7610</v>
      </c>
      <c r="EO147">
        <v>14544</v>
      </c>
      <c r="EP147" t="s">
        <v>2278</v>
      </c>
      <c r="EQ147">
        <v>5158</v>
      </c>
    </row>
    <row r="148" spans="1:147" x14ac:dyDescent="0.25">
      <c r="A148" t="s">
        <v>3198</v>
      </c>
      <c r="B148" t="s">
        <v>3199</v>
      </c>
      <c r="C148" t="s">
        <v>3200</v>
      </c>
      <c r="D148" t="s">
        <v>3200</v>
      </c>
      <c r="E148" t="s">
        <v>3201</v>
      </c>
      <c r="F148" t="s">
        <v>3202</v>
      </c>
      <c r="G148" t="s">
        <v>3203</v>
      </c>
      <c r="H148">
        <v>0.99575100000000005</v>
      </c>
      <c r="I148">
        <v>23.699000000000002</v>
      </c>
      <c r="J148">
        <v>4.3361400000000001E-2</v>
      </c>
      <c r="K148">
        <v>42.030999999999999</v>
      </c>
      <c r="L148">
        <v>8.7654999999999994</v>
      </c>
      <c r="M148">
        <v>42.030999999999999</v>
      </c>
      <c r="Z148">
        <v>0.99575100000000005</v>
      </c>
      <c r="AA148">
        <v>23.699000000000002</v>
      </c>
      <c r="AB148">
        <v>4.3361400000000001E-2</v>
      </c>
      <c r="AC148">
        <v>42.030999999999999</v>
      </c>
      <c r="AU148">
        <v>1</v>
      </c>
      <c r="AV148" t="s">
        <v>455</v>
      </c>
      <c r="AW148" t="s">
        <v>3204</v>
      </c>
      <c r="AX148" t="s">
        <v>1805</v>
      </c>
      <c r="AY148" t="s">
        <v>3205</v>
      </c>
      <c r="AZ148" t="s">
        <v>3206</v>
      </c>
      <c r="BA148" t="s">
        <v>3207</v>
      </c>
      <c r="BB148">
        <v>11</v>
      </c>
      <c r="BC148">
        <v>3</v>
      </c>
      <c r="BD148">
        <v>-3.6962999999999999</v>
      </c>
      <c r="BE148">
        <v>697910</v>
      </c>
      <c r="BF148">
        <v>697910</v>
      </c>
      <c r="BG148">
        <v>0</v>
      </c>
      <c r="BH148">
        <v>0</v>
      </c>
      <c r="BI148" t="s">
        <v>329</v>
      </c>
      <c r="BJ148">
        <v>0</v>
      </c>
      <c r="BK148">
        <v>0</v>
      </c>
      <c r="BL148">
        <v>0</v>
      </c>
      <c r="BM148">
        <v>697910</v>
      </c>
      <c r="BN148">
        <v>0</v>
      </c>
      <c r="BO148">
        <v>0</v>
      </c>
      <c r="BP148">
        <v>0</v>
      </c>
      <c r="BQ148">
        <v>0</v>
      </c>
      <c r="BR148" t="s">
        <v>329</v>
      </c>
      <c r="BS148" t="s">
        <v>329</v>
      </c>
      <c r="BT148" t="s">
        <v>329</v>
      </c>
      <c r="BU148" t="s">
        <v>329</v>
      </c>
      <c r="BV148" t="s">
        <v>329</v>
      </c>
      <c r="BW148" t="s">
        <v>329</v>
      </c>
      <c r="BX148" t="s">
        <v>329</v>
      </c>
      <c r="BY148" t="s">
        <v>329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69791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DX148">
        <v>146</v>
      </c>
      <c r="DY148">
        <v>33</v>
      </c>
      <c r="DZ148">
        <v>646</v>
      </c>
      <c r="EA148">
        <v>646</v>
      </c>
      <c r="EB148">
        <v>540</v>
      </c>
      <c r="EC148">
        <v>579</v>
      </c>
      <c r="ED148">
        <v>6523</v>
      </c>
      <c r="EE148">
        <v>12723</v>
      </c>
      <c r="EF148">
        <v>6523</v>
      </c>
      <c r="EG148">
        <v>12723</v>
      </c>
      <c r="EH148" t="s">
        <v>2299</v>
      </c>
      <c r="EI148">
        <v>6493</v>
      </c>
      <c r="EJ148">
        <v>6523</v>
      </c>
      <c r="EK148">
        <v>12723</v>
      </c>
      <c r="EL148" t="s">
        <v>2299</v>
      </c>
      <c r="EM148">
        <v>6493</v>
      </c>
      <c r="EN148">
        <v>6523</v>
      </c>
      <c r="EO148">
        <v>12723</v>
      </c>
      <c r="EP148" t="s">
        <v>2299</v>
      </c>
      <c r="EQ148">
        <v>6493</v>
      </c>
    </row>
    <row r="149" spans="1:147" x14ac:dyDescent="0.25">
      <c r="A149" t="s">
        <v>1243</v>
      </c>
      <c r="B149" t="s">
        <v>1244</v>
      </c>
      <c r="C149" t="s">
        <v>1245</v>
      </c>
      <c r="D149" t="s">
        <v>1245</v>
      </c>
      <c r="E149" t="s">
        <v>1246</v>
      </c>
      <c r="F149" t="s">
        <v>1247</v>
      </c>
      <c r="G149" t="s">
        <v>1248</v>
      </c>
      <c r="H149">
        <v>0.57187200000000005</v>
      </c>
      <c r="I149">
        <v>0.87823499999999999</v>
      </c>
      <c r="J149">
        <v>3.5183699999999998E-2</v>
      </c>
      <c r="K149">
        <v>62.286999999999999</v>
      </c>
      <c r="L149">
        <v>12.179</v>
      </c>
      <c r="M149">
        <v>62.286999999999999</v>
      </c>
      <c r="Z149">
        <v>0.57187200000000005</v>
      </c>
      <c r="AA149">
        <v>0.87823499999999999</v>
      </c>
      <c r="AB149">
        <v>3.5183699999999998E-2</v>
      </c>
      <c r="AC149">
        <v>62.286999999999999</v>
      </c>
      <c r="AU149">
        <v>3</v>
      </c>
      <c r="AV149" t="s">
        <v>455</v>
      </c>
      <c r="AW149" t="s">
        <v>1249</v>
      </c>
      <c r="AX149" t="s">
        <v>1250</v>
      </c>
      <c r="AY149" t="s">
        <v>1013</v>
      </c>
      <c r="AZ149" t="s">
        <v>3208</v>
      </c>
      <c r="BA149" t="s">
        <v>3209</v>
      </c>
      <c r="BB149">
        <v>2</v>
      </c>
      <c r="BC149">
        <v>2</v>
      </c>
      <c r="BD149">
        <v>0.87614000000000003</v>
      </c>
      <c r="BE149">
        <v>1710800</v>
      </c>
      <c r="BF149">
        <v>0</v>
      </c>
      <c r="BG149">
        <v>0</v>
      </c>
      <c r="BH149">
        <v>1710800</v>
      </c>
      <c r="BI149" t="s">
        <v>329</v>
      </c>
      <c r="BJ149">
        <v>0</v>
      </c>
      <c r="BK149">
        <v>0</v>
      </c>
      <c r="BL149">
        <v>0</v>
      </c>
      <c r="BM149">
        <v>1710800</v>
      </c>
      <c r="BN149">
        <v>0</v>
      </c>
      <c r="BO149">
        <v>0</v>
      </c>
      <c r="BP149">
        <v>0</v>
      </c>
      <c r="BQ149">
        <v>0</v>
      </c>
      <c r="BR149" t="s">
        <v>329</v>
      </c>
      <c r="BS149" t="s">
        <v>329</v>
      </c>
      <c r="BT149" t="s">
        <v>329</v>
      </c>
      <c r="BU149" t="s">
        <v>329</v>
      </c>
      <c r="BV149" t="s">
        <v>329</v>
      </c>
      <c r="BW149" t="s">
        <v>329</v>
      </c>
      <c r="BX149" t="s">
        <v>329</v>
      </c>
      <c r="BY149" t="s">
        <v>329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171080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DX149">
        <v>147</v>
      </c>
      <c r="DY149">
        <v>37</v>
      </c>
      <c r="DZ149">
        <v>1237</v>
      </c>
      <c r="EA149">
        <v>1237</v>
      </c>
      <c r="EB149">
        <v>232</v>
      </c>
      <c r="EC149" t="s">
        <v>2452</v>
      </c>
      <c r="ED149">
        <v>2035</v>
      </c>
      <c r="EE149">
        <v>3715</v>
      </c>
      <c r="EF149">
        <v>2035</v>
      </c>
      <c r="EG149">
        <v>3715</v>
      </c>
      <c r="EH149" t="s">
        <v>2299</v>
      </c>
      <c r="EI149">
        <v>5325</v>
      </c>
      <c r="EJ149">
        <v>2035</v>
      </c>
      <c r="EK149">
        <v>3715</v>
      </c>
      <c r="EL149" t="s">
        <v>2299</v>
      </c>
      <c r="EM149">
        <v>5325</v>
      </c>
      <c r="EN149">
        <v>2035</v>
      </c>
      <c r="EO149">
        <v>3715</v>
      </c>
      <c r="EP149" t="s">
        <v>2299</v>
      </c>
      <c r="EQ149">
        <v>5325</v>
      </c>
    </row>
    <row r="150" spans="1:147" x14ac:dyDescent="0.25">
      <c r="A150" t="s">
        <v>1243</v>
      </c>
      <c r="B150" t="s">
        <v>1255</v>
      </c>
      <c r="C150" t="s">
        <v>1245</v>
      </c>
      <c r="D150" t="s">
        <v>1245</v>
      </c>
      <c r="E150" t="s">
        <v>1246</v>
      </c>
      <c r="F150" t="s">
        <v>1247</v>
      </c>
      <c r="G150" t="s">
        <v>1248</v>
      </c>
      <c r="H150">
        <v>0.57193799999999995</v>
      </c>
      <c r="I150">
        <v>0.87823499999999999</v>
      </c>
      <c r="J150">
        <v>3.5183699999999998E-2</v>
      </c>
      <c r="K150">
        <v>65.373999999999995</v>
      </c>
      <c r="L150">
        <v>18.22</v>
      </c>
      <c r="M150">
        <v>62.286999999999999</v>
      </c>
      <c r="V150">
        <v>0.56086400000000003</v>
      </c>
      <c r="W150">
        <v>0.87489700000000004</v>
      </c>
      <c r="X150">
        <v>3.7196399999999998E-2</v>
      </c>
      <c r="Y150">
        <v>65.373999999999995</v>
      </c>
      <c r="Z150">
        <v>0.57193799999999995</v>
      </c>
      <c r="AA150">
        <v>0.87823499999999999</v>
      </c>
      <c r="AB150">
        <v>3.5183699999999998E-2</v>
      </c>
      <c r="AC150">
        <v>62.286999999999999</v>
      </c>
      <c r="AU150">
        <v>3</v>
      </c>
      <c r="AV150" t="s">
        <v>455</v>
      </c>
      <c r="AW150" t="s">
        <v>1256</v>
      </c>
      <c r="AX150" t="s">
        <v>3210</v>
      </c>
      <c r="AY150" t="s">
        <v>1258</v>
      </c>
      <c r="AZ150" t="s">
        <v>3208</v>
      </c>
      <c r="BA150" t="s">
        <v>3209</v>
      </c>
      <c r="BB150">
        <v>3</v>
      </c>
      <c r="BC150">
        <v>2</v>
      </c>
      <c r="BD150">
        <v>0.87614000000000003</v>
      </c>
      <c r="BE150">
        <v>6049200</v>
      </c>
      <c r="BF150">
        <v>0</v>
      </c>
      <c r="BG150">
        <v>0</v>
      </c>
      <c r="BH150">
        <v>6049200</v>
      </c>
      <c r="BI150" t="s">
        <v>329</v>
      </c>
      <c r="BJ150">
        <v>0</v>
      </c>
      <c r="BK150">
        <v>0</v>
      </c>
      <c r="BL150">
        <v>4338500</v>
      </c>
      <c r="BM150">
        <v>0</v>
      </c>
      <c r="BN150">
        <v>0</v>
      </c>
      <c r="BO150">
        <v>0</v>
      </c>
      <c r="BP150">
        <v>0</v>
      </c>
      <c r="BQ150">
        <v>0</v>
      </c>
      <c r="BR150" t="s">
        <v>329</v>
      </c>
      <c r="BS150" t="s">
        <v>329</v>
      </c>
      <c r="BT150" t="s">
        <v>329</v>
      </c>
      <c r="BU150" t="s">
        <v>329</v>
      </c>
      <c r="BV150" t="s">
        <v>329</v>
      </c>
      <c r="BW150" t="s">
        <v>329</v>
      </c>
      <c r="BX150" t="s">
        <v>329</v>
      </c>
      <c r="BY150" t="s">
        <v>329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433850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DX150">
        <v>148</v>
      </c>
      <c r="DY150">
        <v>37</v>
      </c>
      <c r="DZ150">
        <v>1238</v>
      </c>
      <c r="EA150">
        <v>1238</v>
      </c>
      <c r="EB150">
        <v>232</v>
      </c>
      <c r="EC150" t="s">
        <v>2452</v>
      </c>
      <c r="ED150" t="s">
        <v>3211</v>
      </c>
      <c r="EE150" t="s">
        <v>3212</v>
      </c>
      <c r="EF150">
        <v>2035</v>
      </c>
      <c r="EG150">
        <v>3715</v>
      </c>
      <c r="EH150" t="s">
        <v>2299</v>
      </c>
      <c r="EI150">
        <v>5325</v>
      </c>
      <c r="EJ150">
        <v>2034</v>
      </c>
      <c r="EK150">
        <v>3714</v>
      </c>
      <c r="EL150" t="s">
        <v>2288</v>
      </c>
      <c r="EM150">
        <v>5127</v>
      </c>
      <c r="EN150">
        <v>2035</v>
      </c>
      <c r="EO150">
        <v>3715</v>
      </c>
      <c r="EP150" t="s">
        <v>2299</v>
      </c>
      <c r="EQ150">
        <v>5325</v>
      </c>
    </row>
    <row r="151" spans="1:147" x14ac:dyDescent="0.25">
      <c r="A151" t="s">
        <v>2453</v>
      </c>
      <c r="B151" t="s">
        <v>3213</v>
      </c>
      <c r="C151" t="s">
        <v>2455</v>
      </c>
      <c r="D151" t="s">
        <v>2455</v>
      </c>
      <c r="E151" t="s">
        <v>2456</v>
      </c>
      <c r="F151" t="s">
        <v>2457</v>
      </c>
      <c r="G151" t="s">
        <v>2458</v>
      </c>
      <c r="H151">
        <v>1</v>
      </c>
      <c r="I151">
        <v>53.036700000000003</v>
      </c>
      <c r="J151">
        <v>3.3202700000000002E-2</v>
      </c>
      <c r="K151">
        <v>53.036999999999999</v>
      </c>
      <c r="L151">
        <v>13.212</v>
      </c>
      <c r="M151">
        <v>53.036999999999999</v>
      </c>
      <c r="V151">
        <v>1</v>
      </c>
      <c r="W151">
        <v>53.036700000000003</v>
      </c>
      <c r="X151">
        <v>3.3202700000000002E-2</v>
      </c>
      <c r="Y151">
        <v>53.036999999999999</v>
      </c>
      <c r="AU151">
        <v>2</v>
      </c>
      <c r="AV151" t="s">
        <v>455</v>
      </c>
      <c r="AW151" t="s">
        <v>3214</v>
      </c>
      <c r="AX151" t="s">
        <v>3215</v>
      </c>
      <c r="AY151" t="s">
        <v>3216</v>
      </c>
      <c r="AZ151" t="s">
        <v>2462</v>
      </c>
      <c r="BA151" t="s">
        <v>2463</v>
      </c>
      <c r="BB151">
        <v>5</v>
      </c>
      <c r="BC151">
        <v>2</v>
      </c>
      <c r="BD151">
        <v>-1.8972</v>
      </c>
      <c r="BE151">
        <v>278220</v>
      </c>
      <c r="BF151">
        <v>0</v>
      </c>
      <c r="BG151">
        <v>278220</v>
      </c>
      <c r="BH151">
        <v>0</v>
      </c>
      <c r="BI151" t="s">
        <v>329</v>
      </c>
      <c r="BJ151">
        <v>0</v>
      </c>
      <c r="BK151">
        <v>0</v>
      </c>
      <c r="BL151">
        <v>278220</v>
      </c>
      <c r="BM151">
        <v>0</v>
      </c>
      <c r="BN151">
        <v>0</v>
      </c>
      <c r="BO151">
        <v>0</v>
      </c>
      <c r="BP151">
        <v>0</v>
      </c>
      <c r="BQ151">
        <v>0</v>
      </c>
      <c r="BR151" t="s">
        <v>329</v>
      </c>
      <c r="BS151" t="s">
        <v>329</v>
      </c>
      <c r="BT151" t="s">
        <v>329</v>
      </c>
      <c r="BU151" t="s">
        <v>329</v>
      </c>
      <c r="BV151" t="s">
        <v>329</v>
      </c>
      <c r="BW151" t="s">
        <v>329</v>
      </c>
      <c r="BX151" t="s">
        <v>329</v>
      </c>
      <c r="BY151" t="s">
        <v>329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27822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DX151">
        <v>149</v>
      </c>
      <c r="DY151">
        <v>40</v>
      </c>
      <c r="DZ151">
        <v>74</v>
      </c>
      <c r="EA151">
        <v>74</v>
      </c>
      <c r="EB151">
        <v>263</v>
      </c>
      <c r="EC151">
        <v>275</v>
      </c>
      <c r="ED151">
        <v>2797</v>
      </c>
      <c r="EE151">
        <v>5582</v>
      </c>
      <c r="EF151">
        <v>2797</v>
      </c>
      <c r="EG151">
        <v>5582</v>
      </c>
      <c r="EH151" t="s">
        <v>2288</v>
      </c>
      <c r="EI151">
        <v>11801</v>
      </c>
      <c r="EJ151">
        <v>2797</v>
      </c>
      <c r="EK151">
        <v>5582</v>
      </c>
      <c r="EL151" t="s">
        <v>2288</v>
      </c>
      <c r="EM151">
        <v>11801</v>
      </c>
      <c r="EN151">
        <v>2797</v>
      </c>
      <c r="EO151">
        <v>5582</v>
      </c>
      <c r="EP151" t="s">
        <v>2288</v>
      </c>
      <c r="EQ151">
        <v>11801</v>
      </c>
    </row>
    <row r="152" spans="1:147" x14ac:dyDescent="0.25">
      <c r="A152" t="s">
        <v>2472</v>
      </c>
      <c r="B152" t="s">
        <v>3217</v>
      </c>
      <c r="C152" t="s">
        <v>2474</v>
      </c>
      <c r="D152" t="s">
        <v>2474</v>
      </c>
      <c r="E152" t="s">
        <v>2475</v>
      </c>
      <c r="F152" s="2">
        <v>43718</v>
      </c>
      <c r="G152" t="s">
        <v>2476</v>
      </c>
      <c r="H152">
        <v>0.99997800000000003</v>
      </c>
      <c r="I152">
        <v>45.807600000000001</v>
      </c>
      <c r="J152">
        <v>3.1793399999999999E-2</v>
      </c>
      <c r="K152">
        <v>52.171999999999997</v>
      </c>
      <c r="L152">
        <v>15.015000000000001</v>
      </c>
      <c r="M152">
        <v>52.171999999999997</v>
      </c>
      <c r="R152">
        <v>0.99997800000000003</v>
      </c>
      <c r="S152">
        <v>45.807600000000001</v>
      </c>
      <c r="T152">
        <v>3.1793399999999999E-2</v>
      </c>
      <c r="U152">
        <v>52.171999999999997</v>
      </c>
      <c r="AU152">
        <v>3</v>
      </c>
      <c r="AV152" t="s">
        <v>455</v>
      </c>
      <c r="AW152" t="s">
        <v>3218</v>
      </c>
      <c r="AX152" t="s">
        <v>3219</v>
      </c>
      <c r="AY152" t="s">
        <v>813</v>
      </c>
      <c r="AZ152" t="s">
        <v>2479</v>
      </c>
      <c r="BA152" t="s">
        <v>2480</v>
      </c>
      <c r="BB152">
        <v>18</v>
      </c>
      <c r="BC152">
        <v>3</v>
      </c>
      <c r="BD152">
        <v>3.1692</v>
      </c>
      <c r="BE152">
        <v>647550</v>
      </c>
      <c r="BF152">
        <v>0</v>
      </c>
      <c r="BG152">
        <v>0</v>
      </c>
      <c r="BH152">
        <v>647550</v>
      </c>
      <c r="BI152" t="s">
        <v>329</v>
      </c>
      <c r="BJ152">
        <v>0</v>
      </c>
      <c r="BK152">
        <v>64755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 t="s">
        <v>329</v>
      </c>
      <c r="BS152" t="s">
        <v>329</v>
      </c>
      <c r="BT152" t="s">
        <v>329</v>
      </c>
      <c r="BU152" t="s">
        <v>329</v>
      </c>
      <c r="BV152" t="s">
        <v>329</v>
      </c>
      <c r="BW152" t="s">
        <v>329</v>
      </c>
      <c r="BX152" t="s">
        <v>329</v>
      </c>
      <c r="BY152" t="s">
        <v>329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64755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DX152">
        <v>150</v>
      </c>
      <c r="DY152">
        <v>43</v>
      </c>
      <c r="DZ152">
        <v>18</v>
      </c>
      <c r="EA152">
        <v>18</v>
      </c>
      <c r="EB152">
        <v>418</v>
      </c>
      <c r="EC152">
        <v>442</v>
      </c>
      <c r="ED152">
        <v>5672</v>
      </c>
      <c r="EE152">
        <v>11381</v>
      </c>
      <c r="EF152">
        <v>5672</v>
      </c>
      <c r="EG152">
        <v>11381</v>
      </c>
      <c r="EH152" t="s">
        <v>2332</v>
      </c>
      <c r="EI152">
        <v>5881</v>
      </c>
      <c r="EJ152">
        <v>5672</v>
      </c>
      <c r="EK152">
        <v>11381</v>
      </c>
      <c r="EL152" t="s">
        <v>2332</v>
      </c>
      <c r="EM152">
        <v>5881</v>
      </c>
      <c r="EN152">
        <v>5672</v>
      </c>
      <c r="EO152">
        <v>11381</v>
      </c>
      <c r="EP152" t="s">
        <v>2332</v>
      </c>
      <c r="EQ152">
        <v>5881</v>
      </c>
    </row>
    <row r="153" spans="1:147" x14ac:dyDescent="0.25">
      <c r="A153" t="s">
        <v>2484</v>
      </c>
      <c r="B153">
        <v>1114</v>
      </c>
      <c r="C153" t="s">
        <v>2484</v>
      </c>
      <c r="D153" t="s">
        <v>2484</v>
      </c>
      <c r="F153" t="s">
        <v>2485</v>
      </c>
      <c r="G153" t="s">
        <v>2486</v>
      </c>
      <c r="H153">
        <v>0.92447400000000002</v>
      </c>
      <c r="I153">
        <v>10.7805</v>
      </c>
      <c r="J153">
        <v>2.6507300000000001E-2</v>
      </c>
      <c r="K153">
        <v>48.597000000000001</v>
      </c>
      <c r="L153">
        <v>7.4824000000000002</v>
      </c>
      <c r="M153">
        <v>48.597000000000001</v>
      </c>
      <c r="AH153">
        <v>0.92447400000000002</v>
      </c>
      <c r="AI153">
        <v>10.7805</v>
      </c>
      <c r="AJ153">
        <v>2.6507300000000001E-2</v>
      </c>
      <c r="AK153">
        <v>48.597000000000001</v>
      </c>
      <c r="AU153">
        <v>3</v>
      </c>
      <c r="AV153" t="s">
        <v>455</v>
      </c>
      <c r="AW153" t="s">
        <v>3220</v>
      </c>
      <c r="AX153" t="s">
        <v>3221</v>
      </c>
      <c r="AY153" t="s">
        <v>3093</v>
      </c>
      <c r="AZ153" t="s">
        <v>2488</v>
      </c>
      <c r="BA153" t="s">
        <v>2489</v>
      </c>
      <c r="BB153">
        <v>6</v>
      </c>
      <c r="BC153">
        <v>3</v>
      </c>
      <c r="BD153">
        <v>1.4605999999999999</v>
      </c>
      <c r="BE153">
        <v>2122700</v>
      </c>
      <c r="BF153">
        <v>0</v>
      </c>
      <c r="BG153">
        <v>0</v>
      </c>
      <c r="BH153">
        <v>2122700</v>
      </c>
      <c r="BI153" t="s">
        <v>329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2122700</v>
      </c>
      <c r="BP153">
        <v>0</v>
      </c>
      <c r="BQ153">
        <v>0</v>
      </c>
      <c r="BR153" t="s">
        <v>329</v>
      </c>
      <c r="BS153" t="s">
        <v>329</v>
      </c>
      <c r="BT153" t="s">
        <v>329</v>
      </c>
      <c r="BU153" t="s">
        <v>329</v>
      </c>
      <c r="BV153" t="s">
        <v>329</v>
      </c>
      <c r="BW153" t="s">
        <v>329</v>
      </c>
      <c r="BX153" t="s">
        <v>329</v>
      </c>
      <c r="BY153" t="s">
        <v>329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212270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DX153">
        <v>151</v>
      </c>
      <c r="DY153">
        <v>44</v>
      </c>
      <c r="DZ153">
        <v>1114</v>
      </c>
      <c r="EA153">
        <v>1114</v>
      </c>
      <c r="EB153">
        <v>687</v>
      </c>
      <c r="EC153">
        <v>739</v>
      </c>
      <c r="ED153">
        <v>7858</v>
      </c>
      <c r="EE153">
        <v>14970</v>
      </c>
      <c r="EF153">
        <v>7858</v>
      </c>
      <c r="EG153">
        <v>14970</v>
      </c>
      <c r="EH153" t="s">
        <v>2340</v>
      </c>
      <c r="EI153">
        <v>6782</v>
      </c>
      <c r="EJ153">
        <v>7858</v>
      </c>
      <c r="EK153">
        <v>14970</v>
      </c>
      <c r="EL153" t="s">
        <v>2340</v>
      </c>
      <c r="EM153">
        <v>6782</v>
      </c>
      <c r="EN153">
        <v>7858</v>
      </c>
      <c r="EO153">
        <v>14970</v>
      </c>
      <c r="EP153" t="s">
        <v>2340</v>
      </c>
      <c r="EQ153">
        <v>6782</v>
      </c>
    </row>
    <row r="154" spans="1:147" x14ac:dyDescent="0.25">
      <c r="A154" t="s">
        <v>2484</v>
      </c>
      <c r="B154">
        <v>1129</v>
      </c>
      <c r="C154" t="s">
        <v>2484</v>
      </c>
      <c r="D154" t="s">
        <v>2484</v>
      </c>
      <c r="F154" t="s">
        <v>2485</v>
      </c>
      <c r="G154" t="s">
        <v>2486</v>
      </c>
      <c r="H154">
        <v>0.99817599999999995</v>
      </c>
      <c r="I154">
        <v>26.950600000000001</v>
      </c>
      <c r="J154">
        <v>2.6507300000000001E-2</v>
      </c>
      <c r="K154">
        <v>48.597000000000001</v>
      </c>
      <c r="L154">
        <v>7.4824000000000002</v>
      </c>
      <c r="M154">
        <v>48.597000000000001</v>
      </c>
      <c r="AH154">
        <v>0.99817599999999995</v>
      </c>
      <c r="AI154">
        <v>26.950600000000001</v>
      </c>
      <c r="AJ154">
        <v>2.6507300000000001E-2</v>
      </c>
      <c r="AK154">
        <v>48.597000000000001</v>
      </c>
      <c r="AU154">
        <v>3</v>
      </c>
      <c r="AV154" t="s">
        <v>455</v>
      </c>
      <c r="AW154" t="s">
        <v>3222</v>
      </c>
      <c r="AX154" t="s">
        <v>3223</v>
      </c>
      <c r="AY154" t="s">
        <v>2059</v>
      </c>
      <c r="AZ154" t="s">
        <v>2488</v>
      </c>
      <c r="BA154" t="s">
        <v>2489</v>
      </c>
      <c r="BB154">
        <v>21</v>
      </c>
      <c r="BC154">
        <v>3</v>
      </c>
      <c r="BD154">
        <v>1.4605999999999999</v>
      </c>
      <c r="BE154">
        <v>2122700</v>
      </c>
      <c r="BF154">
        <v>0</v>
      </c>
      <c r="BG154">
        <v>0</v>
      </c>
      <c r="BH154">
        <v>2122700</v>
      </c>
      <c r="BI154" t="s">
        <v>329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2122700</v>
      </c>
      <c r="BP154">
        <v>0</v>
      </c>
      <c r="BQ154">
        <v>0</v>
      </c>
      <c r="BR154" t="s">
        <v>329</v>
      </c>
      <c r="BS154" t="s">
        <v>329</v>
      </c>
      <c r="BT154" t="s">
        <v>329</v>
      </c>
      <c r="BU154" t="s">
        <v>329</v>
      </c>
      <c r="BV154" t="s">
        <v>329</v>
      </c>
      <c r="BW154" t="s">
        <v>329</v>
      </c>
      <c r="BX154" t="s">
        <v>329</v>
      </c>
      <c r="BY154" t="s">
        <v>329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212270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DX154">
        <v>152</v>
      </c>
      <c r="DY154">
        <v>44</v>
      </c>
      <c r="DZ154">
        <v>1129</v>
      </c>
      <c r="EA154">
        <v>1129</v>
      </c>
      <c r="EB154">
        <v>687</v>
      </c>
      <c r="EC154">
        <v>739</v>
      </c>
      <c r="ED154">
        <v>7858</v>
      </c>
      <c r="EE154">
        <v>14970</v>
      </c>
      <c r="EF154">
        <v>7858</v>
      </c>
      <c r="EG154">
        <v>14970</v>
      </c>
      <c r="EH154" t="s">
        <v>2340</v>
      </c>
      <c r="EI154">
        <v>6782</v>
      </c>
      <c r="EJ154">
        <v>7858</v>
      </c>
      <c r="EK154">
        <v>14970</v>
      </c>
      <c r="EL154" t="s">
        <v>2340</v>
      </c>
      <c r="EM154">
        <v>6782</v>
      </c>
      <c r="EN154">
        <v>7858</v>
      </c>
      <c r="EO154">
        <v>14970</v>
      </c>
      <c r="EP154" t="s">
        <v>2340</v>
      </c>
      <c r="EQ154">
        <v>6782</v>
      </c>
    </row>
    <row r="155" spans="1:147" x14ac:dyDescent="0.25">
      <c r="A155" t="s">
        <v>2490</v>
      </c>
      <c r="B155" t="s">
        <v>3224</v>
      </c>
      <c r="C155" t="s">
        <v>2492</v>
      </c>
      <c r="D155" t="s">
        <v>2492</v>
      </c>
      <c r="E155" t="s">
        <v>2493</v>
      </c>
      <c r="F155" t="s">
        <v>2494</v>
      </c>
      <c r="G155" t="s">
        <v>2495</v>
      </c>
      <c r="H155">
        <v>1</v>
      </c>
      <c r="I155">
        <v>84.197599999999994</v>
      </c>
      <c r="J155">
        <v>3.6220599999999999E-2</v>
      </c>
      <c r="K155">
        <v>84.197999999999993</v>
      </c>
      <c r="L155">
        <v>29.114000000000001</v>
      </c>
      <c r="M155">
        <v>84.197999999999993</v>
      </c>
      <c r="V155">
        <v>1</v>
      </c>
      <c r="W155">
        <v>84.197599999999994</v>
      </c>
      <c r="X155">
        <v>3.6220599999999999E-2</v>
      </c>
      <c r="Y155">
        <v>84.197999999999993</v>
      </c>
      <c r="AU155">
        <v>2</v>
      </c>
      <c r="AV155" t="s">
        <v>455</v>
      </c>
      <c r="AW155" t="s">
        <v>3225</v>
      </c>
      <c r="AX155" t="s">
        <v>3226</v>
      </c>
      <c r="AY155" t="s">
        <v>605</v>
      </c>
      <c r="AZ155" t="s">
        <v>2498</v>
      </c>
      <c r="BA155" t="s">
        <v>2499</v>
      </c>
      <c r="BB155">
        <v>10</v>
      </c>
      <c r="BC155">
        <v>2</v>
      </c>
      <c r="BD155">
        <v>2.6067</v>
      </c>
      <c r="BE155">
        <v>397800</v>
      </c>
      <c r="BF155">
        <v>0</v>
      </c>
      <c r="BG155">
        <v>397800</v>
      </c>
      <c r="BH155">
        <v>0</v>
      </c>
      <c r="BI155" t="s">
        <v>329</v>
      </c>
      <c r="BJ155">
        <v>0</v>
      </c>
      <c r="BK155">
        <v>0</v>
      </c>
      <c r="BL155">
        <v>397800</v>
      </c>
      <c r="BM155">
        <v>0</v>
      </c>
      <c r="BN155">
        <v>0</v>
      </c>
      <c r="BO155">
        <v>0</v>
      </c>
      <c r="BP155">
        <v>0</v>
      </c>
      <c r="BQ155">
        <v>0</v>
      </c>
      <c r="BR155" t="s">
        <v>329</v>
      </c>
      <c r="BS155" t="s">
        <v>329</v>
      </c>
      <c r="BT155" t="s">
        <v>329</v>
      </c>
      <c r="BU155" t="s">
        <v>329</v>
      </c>
      <c r="BV155" t="s">
        <v>329</v>
      </c>
      <c r="BW155" t="s">
        <v>329</v>
      </c>
      <c r="BX155" t="s">
        <v>329</v>
      </c>
      <c r="BY155" t="s">
        <v>329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39780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DX155">
        <v>153</v>
      </c>
      <c r="DY155">
        <v>45</v>
      </c>
      <c r="DZ155">
        <v>114</v>
      </c>
      <c r="EA155">
        <v>114</v>
      </c>
      <c r="EB155">
        <v>441</v>
      </c>
      <c r="EC155">
        <v>469</v>
      </c>
      <c r="ED155">
        <v>5879</v>
      </c>
      <c r="EE155">
        <v>11743</v>
      </c>
      <c r="EF155">
        <v>5879</v>
      </c>
      <c r="EG155">
        <v>11743</v>
      </c>
      <c r="EH155" t="s">
        <v>2288</v>
      </c>
      <c r="EI155">
        <v>6087</v>
      </c>
      <c r="EJ155">
        <v>5879</v>
      </c>
      <c r="EK155">
        <v>11743</v>
      </c>
      <c r="EL155" t="s">
        <v>2288</v>
      </c>
      <c r="EM155">
        <v>6087</v>
      </c>
      <c r="EN155">
        <v>5879</v>
      </c>
      <c r="EO155">
        <v>11743</v>
      </c>
      <c r="EP155" t="s">
        <v>2288</v>
      </c>
      <c r="EQ155">
        <v>6087</v>
      </c>
    </row>
    <row r="156" spans="1:147" x14ac:dyDescent="0.25">
      <c r="A156" t="s">
        <v>2500</v>
      </c>
      <c r="B156" t="s">
        <v>3227</v>
      </c>
      <c r="C156" t="s">
        <v>2502</v>
      </c>
      <c r="D156" t="s">
        <v>2502</v>
      </c>
      <c r="E156" t="s">
        <v>2503</v>
      </c>
      <c r="F156" t="s">
        <v>2504</v>
      </c>
      <c r="G156" t="s">
        <v>2505</v>
      </c>
      <c r="H156">
        <v>0.99984099999999998</v>
      </c>
      <c r="I156">
        <v>37.524099999999997</v>
      </c>
      <c r="J156">
        <v>3.2019800000000001E-2</v>
      </c>
      <c r="K156">
        <v>60.325000000000003</v>
      </c>
      <c r="L156">
        <v>16.225000000000001</v>
      </c>
      <c r="M156">
        <v>60.325000000000003</v>
      </c>
      <c r="AP156">
        <v>0.99984099999999998</v>
      </c>
      <c r="AQ156">
        <v>37.524099999999997</v>
      </c>
      <c r="AR156">
        <v>3.2019800000000001E-2</v>
      </c>
      <c r="AS156">
        <v>60.325000000000003</v>
      </c>
      <c r="AU156">
        <v>3</v>
      </c>
      <c r="AV156" t="s">
        <v>455</v>
      </c>
      <c r="AW156" t="s">
        <v>3228</v>
      </c>
      <c r="AX156" t="s">
        <v>3229</v>
      </c>
      <c r="AY156" t="s">
        <v>1750</v>
      </c>
      <c r="AZ156" t="s">
        <v>2508</v>
      </c>
      <c r="BA156" t="s">
        <v>2509</v>
      </c>
      <c r="BB156">
        <v>7</v>
      </c>
      <c r="BC156">
        <v>2</v>
      </c>
      <c r="BD156">
        <v>0.84611000000000003</v>
      </c>
      <c r="BE156">
        <v>744860</v>
      </c>
      <c r="BF156">
        <v>0</v>
      </c>
      <c r="BG156">
        <v>0</v>
      </c>
      <c r="BH156">
        <v>744860</v>
      </c>
      <c r="BI156" t="s">
        <v>329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744860</v>
      </c>
      <c r="BR156" t="s">
        <v>329</v>
      </c>
      <c r="BS156" t="s">
        <v>329</v>
      </c>
      <c r="BT156" t="s">
        <v>329</v>
      </c>
      <c r="BU156" t="s">
        <v>329</v>
      </c>
      <c r="BV156" t="s">
        <v>329</v>
      </c>
      <c r="BW156" t="s">
        <v>329</v>
      </c>
      <c r="BX156" t="s">
        <v>329</v>
      </c>
      <c r="BY156" t="s">
        <v>329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744860</v>
      </c>
      <c r="DX156">
        <v>154</v>
      </c>
      <c r="DY156">
        <v>47</v>
      </c>
      <c r="DZ156">
        <v>12</v>
      </c>
      <c r="EA156">
        <v>12</v>
      </c>
      <c r="EB156">
        <v>322</v>
      </c>
      <c r="EC156">
        <v>340</v>
      </c>
      <c r="ED156">
        <v>3363</v>
      </c>
      <c r="EE156">
        <v>6662</v>
      </c>
      <c r="EF156">
        <v>3363</v>
      </c>
      <c r="EG156">
        <v>6662</v>
      </c>
      <c r="EH156" t="s">
        <v>2279</v>
      </c>
      <c r="EI156">
        <v>7797</v>
      </c>
      <c r="EJ156">
        <v>3363</v>
      </c>
      <c r="EK156">
        <v>6662</v>
      </c>
      <c r="EL156" t="s">
        <v>2279</v>
      </c>
      <c r="EM156">
        <v>7797</v>
      </c>
      <c r="EN156">
        <v>3363</v>
      </c>
      <c r="EO156">
        <v>6662</v>
      </c>
      <c r="EP156" t="s">
        <v>2279</v>
      </c>
      <c r="EQ156">
        <v>7797</v>
      </c>
    </row>
    <row r="157" spans="1:147" x14ac:dyDescent="0.25">
      <c r="A157" t="s">
        <v>3230</v>
      </c>
      <c r="B157" t="s">
        <v>3231</v>
      </c>
      <c r="C157" t="s">
        <v>3232</v>
      </c>
      <c r="D157" t="s">
        <v>3232</v>
      </c>
      <c r="E157" t="s">
        <v>3233</v>
      </c>
      <c r="F157" t="s">
        <v>3234</v>
      </c>
      <c r="G157" t="s">
        <v>3235</v>
      </c>
      <c r="H157">
        <v>0.99992999999999999</v>
      </c>
      <c r="I157">
        <v>44.572499999999998</v>
      </c>
      <c r="J157">
        <v>2.9553800000000002E-2</v>
      </c>
      <c r="K157">
        <v>71.492000000000004</v>
      </c>
      <c r="L157">
        <v>45.621000000000002</v>
      </c>
      <c r="M157">
        <v>71.492000000000004</v>
      </c>
      <c r="AP157">
        <v>0.99992999999999999</v>
      </c>
      <c r="AQ157">
        <v>44.572499999999998</v>
      </c>
      <c r="AR157">
        <v>2.9553800000000002E-2</v>
      </c>
      <c r="AS157">
        <v>71.492000000000004</v>
      </c>
      <c r="AU157">
        <v>2</v>
      </c>
      <c r="AV157" t="s">
        <v>455</v>
      </c>
      <c r="AW157" t="s">
        <v>3236</v>
      </c>
      <c r="AX157" t="s">
        <v>340</v>
      </c>
      <c r="AY157" t="s">
        <v>813</v>
      </c>
      <c r="AZ157" t="s">
        <v>3237</v>
      </c>
      <c r="BA157" t="s">
        <v>3238</v>
      </c>
      <c r="BB157">
        <v>19</v>
      </c>
      <c r="BC157">
        <v>2</v>
      </c>
      <c r="BD157">
        <v>1.5250999999999999</v>
      </c>
      <c r="BE157">
        <v>3212200</v>
      </c>
      <c r="BF157">
        <v>0</v>
      </c>
      <c r="BG157">
        <v>3212200</v>
      </c>
      <c r="BH157">
        <v>0</v>
      </c>
      <c r="BI157" t="s">
        <v>329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3212200</v>
      </c>
      <c r="BR157" t="s">
        <v>329</v>
      </c>
      <c r="BS157" t="s">
        <v>329</v>
      </c>
      <c r="BT157" t="s">
        <v>329</v>
      </c>
      <c r="BU157" t="s">
        <v>329</v>
      </c>
      <c r="BV157" t="s">
        <v>329</v>
      </c>
      <c r="BW157" t="s">
        <v>329</v>
      </c>
      <c r="BX157" t="s">
        <v>329</v>
      </c>
      <c r="BY157" t="s">
        <v>329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3212200</v>
      </c>
      <c r="CW157">
        <v>0</v>
      </c>
      <c r="DX157">
        <v>155</v>
      </c>
      <c r="DY157">
        <v>48</v>
      </c>
      <c r="DZ157">
        <v>813</v>
      </c>
      <c r="EA157">
        <v>813</v>
      </c>
      <c r="EB157">
        <v>657</v>
      </c>
      <c r="EC157">
        <v>707</v>
      </c>
      <c r="ED157">
        <v>7635</v>
      </c>
      <c r="EE157">
        <v>14573</v>
      </c>
      <c r="EF157">
        <v>7635</v>
      </c>
      <c r="EG157">
        <v>14573</v>
      </c>
      <c r="EH157" t="s">
        <v>2279</v>
      </c>
      <c r="EI157">
        <v>6847</v>
      </c>
      <c r="EJ157">
        <v>7635</v>
      </c>
      <c r="EK157">
        <v>14573</v>
      </c>
      <c r="EL157" t="s">
        <v>2279</v>
      </c>
      <c r="EM157">
        <v>6847</v>
      </c>
      <c r="EN157">
        <v>7635</v>
      </c>
      <c r="EO157">
        <v>14573</v>
      </c>
      <c r="EP157" t="s">
        <v>2279</v>
      </c>
      <c r="EQ157">
        <v>6847</v>
      </c>
    </row>
    <row r="158" spans="1:147" x14ac:dyDescent="0.25">
      <c r="A158" t="s">
        <v>1307</v>
      </c>
      <c r="B158" t="s">
        <v>1308</v>
      </c>
      <c r="C158" t="s">
        <v>1309</v>
      </c>
      <c r="D158" t="s">
        <v>1309</v>
      </c>
      <c r="E158" t="s">
        <v>1310</v>
      </c>
      <c r="F158" t="s">
        <v>1311</v>
      </c>
      <c r="G158" t="s">
        <v>1312</v>
      </c>
      <c r="H158">
        <v>0.99999700000000002</v>
      </c>
      <c r="I158">
        <v>55.9773</v>
      </c>
      <c r="J158">
        <v>2.5766399999999998E-2</v>
      </c>
      <c r="K158">
        <v>73.218999999999994</v>
      </c>
      <c r="L158">
        <v>41.543999999999997</v>
      </c>
      <c r="M158">
        <v>73.218999999999994</v>
      </c>
      <c r="V158">
        <v>0.99999700000000002</v>
      </c>
      <c r="W158">
        <v>55.9773</v>
      </c>
      <c r="X158">
        <v>2.5766399999999998E-2</v>
      </c>
      <c r="Y158">
        <v>73.218999999999994</v>
      </c>
      <c r="AP158">
        <v>0.999884</v>
      </c>
      <c r="AQ158">
        <v>40.102600000000002</v>
      </c>
      <c r="AR158">
        <v>3.7822500000000002E-2</v>
      </c>
      <c r="AS158">
        <v>60.936999999999998</v>
      </c>
      <c r="AU158">
        <v>2</v>
      </c>
      <c r="AV158" t="s">
        <v>455</v>
      </c>
      <c r="AW158" t="s">
        <v>1313</v>
      </c>
      <c r="AX158" t="s">
        <v>576</v>
      </c>
      <c r="AY158" t="s">
        <v>1315</v>
      </c>
      <c r="AZ158" t="s">
        <v>3239</v>
      </c>
      <c r="BA158" t="s">
        <v>3240</v>
      </c>
      <c r="BB158">
        <v>2</v>
      </c>
      <c r="BC158">
        <v>2</v>
      </c>
      <c r="BD158">
        <v>-0.96914</v>
      </c>
      <c r="BE158">
        <v>84297000</v>
      </c>
      <c r="BF158">
        <v>0</v>
      </c>
      <c r="BG158">
        <v>84297000</v>
      </c>
      <c r="BH158">
        <v>0</v>
      </c>
      <c r="BI158" t="s">
        <v>329</v>
      </c>
      <c r="BJ158">
        <v>0</v>
      </c>
      <c r="BK158">
        <v>0</v>
      </c>
      <c r="BL158">
        <v>37683000</v>
      </c>
      <c r="BM158">
        <v>0</v>
      </c>
      <c r="BN158">
        <v>0</v>
      </c>
      <c r="BO158">
        <v>0</v>
      </c>
      <c r="BP158">
        <v>0</v>
      </c>
      <c r="BQ158">
        <v>46613000</v>
      </c>
      <c r="BR158" t="s">
        <v>329</v>
      </c>
      <c r="BS158" t="s">
        <v>329</v>
      </c>
      <c r="BT158" t="s">
        <v>329</v>
      </c>
      <c r="BU158" t="s">
        <v>329</v>
      </c>
      <c r="BV158" t="s">
        <v>329</v>
      </c>
      <c r="BW158" t="s">
        <v>329</v>
      </c>
      <c r="BX158" t="s">
        <v>329</v>
      </c>
      <c r="BY158" t="s">
        <v>329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3768300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46613000</v>
      </c>
      <c r="CW158">
        <v>0</v>
      </c>
      <c r="DX158">
        <v>156</v>
      </c>
      <c r="DY158">
        <v>51</v>
      </c>
      <c r="DZ158">
        <v>139</v>
      </c>
      <c r="EA158">
        <v>139</v>
      </c>
      <c r="EB158">
        <v>519</v>
      </c>
      <c r="EC158">
        <v>554</v>
      </c>
      <c r="ED158" t="s">
        <v>3241</v>
      </c>
      <c r="EE158" t="s">
        <v>3242</v>
      </c>
      <c r="EF158">
        <v>6362</v>
      </c>
      <c r="EG158">
        <v>12468</v>
      </c>
      <c r="EH158" t="s">
        <v>2288</v>
      </c>
      <c r="EI158">
        <v>7878</v>
      </c>
      <c r="EJ158">
        <v>6362</v>
      </c>
      <c r="EK158">
        <v>12468</v>
      </c>
      <c r="EL158" t="s">
        <v>2288</v>
      </c>
      <c r="EM158">
        <v>7878</v>
      </c>
      <c r="EN158">
        <v>6362</v>
      </c>
      <c r="EO158">
        <v>12468</v>
      </c>
      <c r="EP158" t="s">
        <v>2288</v>
      </c>
      <c r="EQ158">
        <v>7878</v>
      </c>
    </row>
    <row r="159" spans="1:147" x14ac:dyDescent="0.25">
      <c r="A159" t="s">
        <v>1307</v>
      </c>
      <c r="B159" t="s">
        <v>1320</v>
      </c>
      <c r="C159" t="s">
        <v>1309</v>
      </c>
      <c r="D159" t="s">
        <v>1309</v>
      </c>
      <c r="E159" t="s">
        <v>1310</v>
      </c>
      <c r="F159" t="s">
        <v>1311</v>
      </c>
      <c r="G159" t="s">
        <v>1312</v>
      </c>
      <c r="H159">
        <v>0.55866400000000005</v>
      </c>
      <c r="I159">
        <v>1.28545</v>
      </c>
      <c r="J159">
        <v>2.5766399999999998E-2</v>
      </c>
      <c r="K159">
        <v>73.218999999999994</v>
      </c>
      <c r="L159">
        <v>41.543999999999997</v>
      </c>
      <c r="M159">
        <v>73.218999999999994</v>
      </c>
      <c r="V159">
        <v>0.55866400000000005</v>
      </c>
      <c r="W159">
        <v>1.28545</v>
      </c>
      <c r="X159">
        <v>2.5766399999999998E-2</v>
      </c>
      <c r="Y159">
        <v>73.218999999999994</v>
      </c>
      <c r="AP159">
        <v>0.478773</v>
      </c>
      <c r="AQ159">
        <v>1.0723100000000001</v>
      </c>
      <c r="AR159">
        <v>3.7822500000000002E-2</v>
      </c>
      <c r="AS159">
        <v>60.936999999999998</v>
      </c>
      <c r="AU159">
        <v>2</v>
      </c>
      <c r="AV159" t="s">
        <v>455</v>
      </c>
      <c r="AW159" t="s">
        <v>1321</v>
      </c>
      <c r="AX159" t="s">
        <v>604</v>
      </c>
      <c r="AY159" t="s">
        <v>1323</v>
      </c>
      <c r="AZ159" t="s">
        <v>3239</v>
      </c>
      <c r="BA159" t="s">
        <v>3240</v>
      </c>
      <c r="BB159">
        <v>5</v>
      </c>
      <c r="BC159">
        <v>2</v>
      </c>
      <c r="BD159">
        <v>-0.96914</v>
      </c>
      <c r="BE159">
        <v>37683000</v>
      </c>
      <c r="BF159">
        <v>0</v>
      </c>
      <c r="BG159">
        <v>37683000</v>
      </c>
      <c r="BH159">
        <v>0</v>
      </c>
      <c r="BI159" t="s">
        <v>329</v>
      </c>
      <c r="BJ159">
        <v>0</v>
      </c>
      <c r="BK159">
        <v>0</v>
      </c>
      <c r="BL159">
        <v>37683000</v>
      </c>
      <c r="BM159">
        <v>0</v>
      </c>
      <c r="BN159">
        <v>0</v>
      </c>
      <c r="BO159">
        <v>0</v>
      </c>
      <c r="BP159">
        <v>0</v>
      </c>
      <c r="BQ159">
        <v>0</v>
      </c>
      <c r="BR159" t="s">
        <v>329</v>
      </c>
      <c r="BS159" t="s">
        <v>329</v>
      </c>
      <c r="BT159" t="s">
        <v>329</v>
      </c>
      <c r="BU159" t="s">
        <v>329</v>
      </c>
      <c r="BV159" t="s">
        <v>329</v>
      </c>
      <c r="BW159" t="s">
        <v>329</v>
      </c>
      <c r="BX159" t="s">
        <v>329</v>
      </c>
      <c r="BY159" t="s">
        <v>329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3768300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DX159">
        <v>157</v>
      </c>
      <c r="DY159">
        <v>51</v>
      </c>
      <c r="DZ159">
        <v>142</v>
      </c>
      <c r="EA159">
        <v>142</v>
      </c>
      <c r="EB159">
        <v>519</v>
      </c>
      <c r="EC159">
        <v>554</v>
      </c>
      <c r="ED159">
        <v>6362</v>
      </c>
      <c r="EE159">
        <v>12468</v>
      </c>
      <c r="EF159">
        <v>6362</v>
      </c>
      <c r="EG159">
        <v>12468</v>
      </c>
      <c r="EH159" t="s">
        <v>2288</v>
      </c>
      <c r="EI159">
        <v>7878</v>
      </c>
      <c r="EJ159">
        <v>6362</v>
      </c>
      <c r="EK159">
        <v>12468</v>
      </c>
      <c r="EL159" t="s">
        <v>2288</v>
      </c>
      <c r="EM159">
        <v>7878</v>
      </c>
      <c r="EN159">
        <v>6362</v>
      </c>
      <c r="EO159">
        <v>12468</v>
      </c>
      <c r="EP159" t="s">
        <v>2288</v>
      </c>
      <c r="EQ159">
        <v>7878</v>
      </c>
    </row>
    <row r="160" spans="1:147" x14ac:dyDescent="0.25">
      <c r="A160" t="s">
        <v>3243</v>
      </c>
      <c r="B160" t="s">
        <v>3244</v>
      </c>
      <c r="C160" t="s">
        <v>3245</v>
      </c>
      <c r="D160" t="s">
        <v>3245</v>
      </c>
      <c r="E160" t="s">
        <v>3246</v>
      </c>
      <c r="F160" t="s">
        <v>3247</v>
      </c>
      <c r="G160" t="s">
        <v>3248</v>
      </c>
      <c r="H160">
        <v>1</v>
      </c>
      <c r="I160">
        <v>40.058199999999999</v>
      </c>
      <c r="J160">
        <v>4.3615099999999997E-2</v>
      </c>
      <c r="K160">
        <v>40.058</v>
      </c>
      <c r="L160">
        <v>6.1881000000000004</v>
      </c>
      <c r="M160">
        <v>40.058</v>
      </c>
      <c r="AL160">
        <v>1</v>
      </c>
      <c r="AM160">
        <v>40.058199999999999</v>
      </c>
      <c r="AN160">
        <v>4.3615099999999997E-2</v>
      </c>
      <c r="AO160">
        <v>40.058</v>
      </c>
      <c r="AU160">
        <v>1</v>
      </c>
      <c r="AV160" t="s">
        <v>455</v>
      </c>
      <c r="AW160" t="s">
        <v>3249</v>
      </c>
      <c r="AX160" t="s">
        <v>714</v>
      </c>
      <c r="AY160" t="s">
        <v>1315</v>
      </c>
      <c r="AZ160" t="s">
        <v>3250</v>
      </c>
      <c r="BA160" t="s">
        <v>3251</v>
      </c>
      <c r="BB160">
        <v>2</v>
      </c>
      <c r="BC160">
        <v>3</v>
      </c>
      <c r="BD160">
        <v>-4.4688999999999997</v>
      </c>
      <c r="BE160">
        <v>6830400</v>
      </c>
      <c r="BF160">
        <v>6830400</v>
      </c>
      <c r="BG160">
        <v>0</v>
      </c>
      <c r="BH160">
        <v>0</v>
      </c>
      <c r="BI160" t="s">
        <v>329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6830400</v>
      </c>
      <c r="BQ160">
        <v>0</v>
      </c>
      <c r="BR160" t="s">
        <v>329</v>
      </c>
      <c r="BS160" t="s">
        <v>329</v>
      </c>
      <c r="BT160" t="s">
        <v>329</v>
      </c>
      <c r="BU160" t="s">
        <v>329</v>
      </c>
      <c r="BV160" t="s">
        <v>329</v>
      </c>
      <c r="BW160" t="s">
        <v>329</v>
      </c>
      <c r="BX160" t="s">
        <v>329</v>
      </c>
      <c r="BY160" t="s">
        <v>329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6830400</v>
      </c>
      <c r="CS160">
        <v>0</v>
      </c>
      <c r="CT160">
        <v>0</v>
      </c>
      <c r="CU160">
        <v>0</v>
      </c>
      <c r="CV160">
        <v>0</v>
      </c>
      <c r="CW160">
        <v>0</v>
      </c>
      <c r="DX160">
        <v>158</v>
      </c>
      <c r="DY160">
        <v>52</v>
      </c>
      <c r="DZ160">
        <v>171</v>
      </c>
      <c r="EA160">
        <v>171</v>
      </c>
      <c r="EB160">
        <v>178</v>
      </c>
      <c r="EC160">
        <v>187</v>
      </c>
      <c r="ED160">
        <v>1410</v>
      </c>
      <c r="EE160">
        <v>2610</v>
      </c>
      <c r="EF160">
        <v>1410</v>
      </c>
      <c r="EG160">
        <v>2610</v>
      </c>
      <c r="EH160" t="s">
        <v>2287</v>
      </c>
      <c r="EI160">
        <v>4941</v>
      </c>
      <c r="EJ160">
        <v>1410</v>
      </c>
      <c r="EK160">
        <v>2610</v>
      </c>
      <c r="EL160" t="s">
        <v>2287</v>
      </c>
      <c r="EM160">
        <v>4941</v>
      </c>
      <c r="EN160">
        <v>1410</v>
      </c>
      <c r="EO160">
        <v>2610</v>
      </c>
      <c r="EP160" t="s">
        <v>2287</v>
      </c>
      <c r="EQ160">
        <v>4941</v>
      </c>
    </row>
    <row r="161" spans="1:147" x14ac:dyDescent="0.25">
      <c r="A161" t="s">
        <v>2528</v>
      </c>
      <c r="B161" t="s">
        <v>3252</v>
      </c>
      <c r="C161" t="s">
        <v>2530</v>
      </c>
      <c r="D161" t="s">
        <v>2530</v>
      </c>
      <c r="E161" t="s">
        <v>2531</v>
      </c>
      <c r="F161" t="s">
        <v>2532</v>
      </c>
      <c r="G161" t="s">
        <v>2533</v>
      </c>
      <c r="H161">
        <v>0.62150399999999995</v>
      </c>
      <c r="I161">
        <v>2.1538300000000001</v>
      </c>
      <c r="J161">
        <v>2.7900500000000002E-2</v>
      </c>
      <c r="K161">
        <v>78.400999999999996</v>
      </c>
      <c r="L161">
        <v>10.045999999999999</v>
      </c>
      <c r="M161">
        <v>74.474999999999994</v>
      </c>
      <c r="AD161">
        <v>0.62150399999999995</v>
      </c>
      <c r="AE161">
        <v>2.1538300000000001</v>
      </c>
      <c r="AF161">
        <v>3.9245700000000001E-2</v>
      </c>
      <c r="AG161">
        <v>74.474999999999994</v>
      </c>
      <c r="AL161">
        <v>0.5</v>
      </c>
      <c r="AM161">
        <v>0</v>
      </c>
      <c r="AN161">
        <v>2.7900500000000002E-2</v>
      </c>
      <c r="AO161">
        <v>78.400999999999996</v>
      </c>
      <c r="AU161">
        <v>1</v>
      </c>
      <c r="AV161" t="s">
        <v>455</v>
      </c>
      <c r="AW161" t="s">
        <v>3253</v>
      </c>
      <c r="AX161" t="s">
        <v>350</v>
      </c>
      <c r="AY161" t="s">
        <v>638</v>
      </c>
      <c r="AZ161" t="s">
        <v>3254</v>
      </c>
      <c r="BA161" t="s">
        <v>3255</v>
      </c>
      <c r="BB161">
        <v>6</v>
      </c>
      <c r="BC161">
        <v>2</v>
      </c>
      <c r="BD161">
        <v>-3.4817999999999998</v>
      </c>
      <c r="BE161">
        <v>1633800</v>
      </c>
      <c r="BF161">
        <v>1633800</v>
      </c>
      <c r="BG161">
        <v>0</v>
      </c>
      <c r="BH161">
        <v>0</v>
      </c>
      <c r="BI161" t="s">
        <v>329</v>
      </c>
      <c r="BJ161">
        <v>0</v>
      </c>
      <c r="BK161">
        <v>0</v>
      </c>
      <c r="BL161">
        <v>0</v>
      </c>
      <c r="BM161">
        <v>0</v>
      </c>
      <c r="BN161">
        <v>519580</v>
      </c>
      <c r="BO161">
        <v>0</v>
      </c>
      <c r="BP161">
        <v>1114200</v>
      </c>
      <c r="BQ161">
        <v>0</v>
      </c>
      <c r="BR161" t="s">
        <v>329</v>
      </c>
      <c r="BS161" t="s">
        <v>329</v>
      </c>
      <c r="BT161" t="s">
        <v>329</v>
      </c>
      <c r="BU161" t="s">
        <v>329</v>
      </c>
      <c r="BV161" t="s">
        <v>329</v>
      </c>
      <c r="BW161" t="s">
        <v>329</v>
      </c>
      <c r="BX161" t="s">
        <v>329</v>
      </c>
      <c r="BY161" t="s">
        <v>329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51958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1114200</v>
      </c>
      <c r="CS161">
        <v>0</v>
      </c>
      <c r="CT161">
        <v>0</v>
      </c>
      <c r="CU161">
        <v>0</v>
      </c>
      <c r="CV161">
        <v>0</v>
      </c>
      <c r="CW161">
        <v>0</v>
      </c>
      <c r="DX161">
        <v>159</v>
      </c>
      <c r="DY161">
        <v>53</v>
      </c>
      <c r="DZ161">
        <v>166</v>
      </c>
      <c r="EA161">
        <v>166</v>
      </c>
      <c r="EB161">
        <v>310</v>
      </c>
      <c r="EC161">
        <v>326</v>
      </c>
      <c r="ED161" t="s">
        <v>3256</v>
      </c>
      <c r="EE161" t="s">
        <v>3257</v>
      </c>
      <c r="EF161">
        <v>3303</v>
      </c>
      <c r="EG161">
        <v>6574</v>
      </c>
      <c r="EH161" t="s">
        <v>2325</v>
      </c>
      <c r="EI161">
        <v>6423</v>
      </c>
      <c r="EJ161">
        <v>3304</v>
      </c>
      <c r="EK161">
        <v>6575</v>
      </c>
      <c r="EL161" t="s">
        <v>2287</v>
      </c>
      <c r="EM161">
        <v>5896</v>
      </c>
      <c r="EN161">
        <v>3304</v>
      </c>
      <c r="EO161">
        <v>6575</v>
      </c>
      <c r="EP161" t="s">
        <v>2287</v>
      </c>
      <c r="EQ161">
        <v>5896</v>
      </c>
    </row>
    <row r="162" spans="1:147" x14ac:dyDescent="0.25">
      <c r="A162" t="s">
        <v>3258</v>
      </c>
      <c r="B162" t="s">
        <v>1799</v>
      </c>
      <c r="C162" t="s">
        <v>3259</v>
      </c>
      <c r="D162" t="s">
        <v>3259</v>
      </c>
      <c r="E162" t="s">
        <v>3260</v>
      </c>
      <c r="F162" t="s">
        <v>3261</v>
      </c>
      <c r="G162" t="s">
        <v>3262</v>
      </c>
      <c r="H162">
        <v>0.38008199999999998</v>
      </c>
      <c r="I162">
        <v>0</v>
      </c>
      <c r="J162">
        <v>3.7746000000000002E-2</v>
      </c>
      <c r="K162">
        <v>46.594999999999999</v>
      </c>
      <c r="L162">
        <v>13.737</v>
      </c>
      <c r="M162">
        <v>46.594999999999999</v>
      </c>
      <c r="R162">
        <v>0.38008199999999998</v>
      </c>
      <c r="S162">
        <v>0</v>
      </c>
      <c r="T162">
        <v>3.7746000000000002E-2</v>
      </c>
      <c r="U162">
        <v>46.594999999999999</v>
      </c>
      <c r="AV162" t="s">
        <v>455</v>
      </c>
      <c r="AW162" t="s">
        <v>3263</v>
      </c>
      <c r="AX162" t="s">
        <v>350</v>
      </c>
      <c r="AY162" t="s">
        <v>3216</v>
      </c>
      <c r="AZ162" t="s">
        <v>3264</v>
      </c>
      <c r="BA162" t="s">
        <v>3265</v>
      </c>
      <c r="BB162">
        <v>5</v>
      </c>
      <c r="BC162">
        <v>2</v>
      </c>
      <c r="BD162">
        <v>-1.5963000000000001</v>
      </c>
      <c r="BE162">
        <v>0</v>
      </c>
      <c r="BF162">
        <v>0</v>
      </c>
      <c r="BG162">
        <v>0</v>
      </c>
      <c r="BH162">
        <v>0</v>
      </c>
      <c r="BI162" t="s">
        <v>329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 t="s">
        <v>329</v>
      </c>
      <c r="BS162" t="s">
        <v>329</v>
      </c>
      <c r="BT162" t="s">
        <v>329</v>
      </c>
      <c r="BU162" t="s">
        <v>329</v>
      </c>
      <c r="BV162" t="s">
        <v>329</v>
      </c>
      <c r="BW162" t="s">
        <v>329</v>
      </c>
      <c r="BX162" t="s">
        <v>329</v>
      </c>
      <c r="BY162" t="s">
        <v>329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DX162">
        <v>160</v>
      </c>
      <c r="DY162">
        <v>54</v>
      </c>
      <c r="DZ162">
        <v>6</v>
      </c>
      <c r="EA162">
        <v>6</v>
      </c>
      <c r="EB162">
        <v>211</v>
      </c>
      <c r="EC162">
        <v>220</v>
      </c>
      <c r="EF162">
        <v>1615</v>
      </c>
      <c r="EG162">
        <v>2895</v>
      </c>
      <c r="EH162" t="s">
        <v>2332</v>
      </c>
      <c r="EI162">
        <v>12303</v>
      </c>
      <c r="EJ162">
        <v>1615</v>
      </c>
      <c r="EK162">
        <v>2895</v>
      </c>
      <c r="EL162" t="s">
        <v>2332</v>
      </c>
      <c r="EM162">
        <v>12303</v>
      </c>
      <c r="EN162">
        <v>1615</v>
      </c>
      <c r="EO162">
        <v>2895</v>
      </c>
      <c r="EP162" t="s">
        <v>2332</v>
      </c>
      <c r="EQ162">
        <v>12303</v>
      </c>
    </row>
    <row r="163" spans="1:147" x14ac:dyDescent="0.25">
      <c r="A163" t="s">
        <v>3258</v>
      </c>
      <c r="B163" t="s">
        <v>3266</v>
      </c>
      <c r="C163" t="s">
        <v>3259</v>
      </c>
      <c r="D163" t="s">
        <v>3259</v>
      </c>
      <c r="E163" t="s">
        <v>3260</v>
      </c>
      <c r="F163" t="s">
        <v>3261</v>
      </c>
      <c r="G163" t="s">
        <v>3262</v>
      </c>
      <c r="H163">
        <v>0.38008199999999998</v>
      </c>
      <c r="I163">
        <v>0</v>
      </c>
      <c r="J163">
        <v>3.7746000000000002E-2</v>
      </c>
      <c r="K163">
        <v>46.594999999999999</v>
      </c>
      <c r="L163">
        <v>13.737</v>
      </c>
      <c r="M163">
        <v>46.594999999999999</v>
      </c>
      <c r="R163">
        <v>0.38008199999999998</v>
      </c>
      <c r="S163">
        <v>0</v>
      </c>
      <c r="T163">
        <v>3.7746000000000002E-2</v>
      </c>
      <c r="U163">
        <v>46.594999999999999</v>
      </c>
      <c r="AV163" t="s">
        <v>455</v>
      </c>
      <c r="AW163" t="s">
        <v>3267</v>
      </c>
      <c r="AX163" t="s">
        <v>450</v>
      </c>
      <c r="AY163" t="s">
        <v>451</v>
      </c>
      <c r="AZ163" t="s">
        <v>3264</v>
      </c>
      <c r="BA163" t="s">
        <v>3265</v>
      </c>
      <c r="BB163">
        <v>6</v>
      </c>
      <c r="BC163">
        <v>2</v>
      </c>
      <c r="BD163">
        <v>-1.5963000000000001</v>
      </c>
      <c r="BE163">
        <v>0</v>
      </c>
      <c r="BF163">
        <v>0</v>
      </c>
      <c r="BG163">
        <v>0</v>
      </c>
      <c r="BH163">
        <v>0</v>
      </c>
      <c r="BI163" t="s">
        <v>329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 t="s">
        <v>329</v>
      </c>
      <c r="BS163" t="s">
        <v>329</v>
      </c>
      <c r="BT163" t="s">
        <v>329</v>
      </c>
      <c r="BU163" t="s">
        <v>329</v>
      </c>
      <c r="BV163" t="s">
        <v>329</v>
      </c>
      <c r="BW163" t="s">
        <v>329</v>
      </c>
      <c r="BX163" t="s">
        <v>329</v>
      </c>
      <c r="BY163" t="s">
        <v>329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DX163">
        <v>161</v>
      </c>
      <c r="DY163">
        <v>54</v>
      </c>
      <c r="DZ163">
        <v>7</v>
      </c>
      <c r="EA163">
        <v>7</v>
      </c>
      <c r="EB163">
        <v>211</v>
      </c>
      <c r="EC163">
        <v>220</v>
      </c>
      <c r="EF163">
        <v>1615</v>
      </c>
      <c r="EG163">
        <v>2895</v>
      </c>
      <c r="EH163" t="s">
        <v>2332</v>
      </c>
      <c r="EI163">
        <v>12303</v>
      </c>
      <c r="EJ163">
        <v>1615</v>
      </c>
      <c r="EK163">
        <v>2895</v>
      </c>
      <c r="EL163" t="s">
        <v>2332</v>
      </c>
      <c r="EM163">
        <v>12303</v>
      </c>
      <c r="EN163">
        <v>1615</v>
      </c>
      <c r="EO163">
        <v>2895</v>
      </c>
      <c r="EP163" t="s">
        <v>2332</v>
      </c>
      <c r="EQ163">
        <v>12303</v>
      </c>
    </row>
    <row r="164" spans="1:147" x14ac:dyDescent="0.25">
      <c r="A164" t="s">
        <v>3268</v>
      </c>
      <c r="B164">
        <v>8</v>
      </c>
      <c r="C164" t="s">
        <v>3268</v>
      </c>
      <c r="D164" t="s">
        <v>3268</v>
      </c>
      <c r="F164" t="s">
        <v>3269</v>
      </c>
      <c r="G164" t="s">
        <v>3270</v>
      </c>
      <c r="H164">
        <v>1</v>
      </c>
      <c r="I164">
        <v>71.153199999999998</v>
      </c>
      <c r="J164">
        <v>1.22544E-2</v>
      </c>
      <c r="K164">
        <v>84.478999999999999</v>
      </c>
      <c r="L164">
        <v>27.305</v>
      </c>
      <c r="M164">
        <v>71.153000000000006</v>
      </c>
      <c r="R164">
        <v>1</v>
      </c>
      <c r="S164">
        <v>43.502299999999998</v>
      </c>
      <c r="T164">
        <v>3.7235699999999997E-2</v>
      </c>
      <c r="U164">
        <v>43.502000000000002</v>
      </c>
      <c r="V164">
        <v>1</v>
      </c>
      <c r="W164">
        <v>74.610900000000001</v>
      </c>
      <c r="X164">
        <v>2.4018500000000002E-2</v>
      </c>
      <c r="Y164">
        <v>74.611000000000004</v>
      </c>
      <c r="Z164">
        <v>1</v>
      </c>
      <c r="AA164">
        <v>84.479299999999995</v>
      </c>
      <c r="AB164">
        <v>1.22544E-2</v>
      </c>
      <c r="AC164">
        <v>84.478999999999999</v>
      </c>
      <c r="AH164">
        <v>1</v>
      </c>
      <c r="AI164">
        <v>68.5154</v>
      </c>
      <c r="AJ164">
        <v>4.1768600000000003E-2</v>
      </c>
      <c r="AK164">
        <v>68.515000000000001</v>
      </c>
      <c r="AL164">
        <v>1</v>
      </c>
      <c r="AM164">
        <v>72.290499999999994</v>
      </c>
      <c r="AN164">
        <v>3.0062700000000001E-2</v>
      </c>
      <c r="AO164">
        <v>72.290000000000006</v>
      </c>
      <c r="AP164">
        <v>1</v>
      </c>
      <c r="AQ164">
        <v>71.153199999999998</v>
      </c>
      <c r="AR164">
        <v>3.4087300000000001E-2</v>
      </c>
      <c r="AS164">
        <v>71.153000000000006</v>
      </c>
      <c r="AU164">
        <v>1</v>
      </c>
      <c r="AV164" t="s">
        <v>455</v>
      </c>
      <c r="AW164" t="s">
        <v>3271</v>
      </c>
      <c r="AX164" t="s">
        <v>782</v>
      </c>
      <c r="AY164" t="s">
        <v>523</v>
      </c>
      <c r="AZ164" t="s">
        <v>3272</v>
      </c>
      <c r="BA164" t="s">
        <v>3273</v>
      </c>
      <c r="BB164">
        <v>8</v>
      </c>
      <c r="BC164">
        <v>3</v>
      </c>
      <c r="BD164">
        <v>0.57621999999999995</v>
      </c>
      <c r="BE164">
        <v>160020000</v>
      </c>
      <c r="BF164">
        <v>160020000</v>
      </c>
      <c r="BG164">
        <v>0</v>
      </c>
      <c r="BH164">
        <v>0</v>
      </c>
      <c r="BI164" t="s">
        <v>329</v>
      </c>
      <c r="BJ164">
        <v>0</v>
      </c>
      <c r="BK164">
        <v>0</v>
      </c>
      <c r="BL164">
        <v>29084000</v>
      </c>
      <c r="BM164">
        <v>28654000</v>
      </c>
      <c r="BN164">
        <v>0</v>
      </c>
      <c r="BO164">
        <v>23474000</v>
      </c>
      <c r="BP164">
        <v>35428000</v>
      </c>
      <c r="BQ164">
        <v>35293000</v>
      </c>
      <c r="BR164" t="s">
        <v>329</v>
      </c>
      <c r="BS164" t="s">
        <v>329</v>
      </c>
      <c r="BT164" t="s">
        <v>329</v>
      </c>
      <c r="BU164" t="s">
        <v>329</v>
      </c>
      <c r="BV164" t="s">
        <v>329</v>
      </c>
      <c r="BW164" t="s">
        <v>329</v>
      </c>
      <c r="BX164" t="s">
        <v>329</v>
      </c>
      <c r="BY164" t="s">
        <v>329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29084000</v>
      </c>
      <c r="CG164">
        <v>0</v>
      </c>
      <c r="CH164">
        <v>0</v>
      </c>
      <c r="CI164">
        <v>2865400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23474000</v>
      </c>
      <c r="CP164">
        <v>0</v>
      </c>
      <c r="CQ164">
        <v>0</v>
      </c>
      <c r="CR164">
        <v>35428000</v>
      </c>
      <c r="CS164">
        <v>0</v>
      </c>
      <c r="CT164">
        <v>0</v>
      </c>
      <c r="CU164">
        <v>35293000</v>
      </c>
      <c r="CV164">
        <v>0</v>
      </c>
      <c r="CW164">
        <v>0</v>
      </c>
      <c r="DX164">
        <v>162</v>
      </c>
      <c r="DY164">
        <v>55</v>
      </c>
      <c r="DZ164">
        <v>8</v>
      </c>
      <c r="EA164">
        <v>8</v>
      </c>
      <c r="EB164">
        <v>448</v>
      </c>
      <c r="EC164" t="s">
        <v>3274</v>
      </c>
      <c r="ED164" t="s">
        <v>3275</v>
      </c>
      <c r="EE164" t="s">
        <v>3276</v>
      </c>
      <c r="EF164">
        <v>5901</v>
      </c>
      <c r="EG164">
        <v>11771</v>
      </c>
      <c r="EH164" t="s">
        <v>2279</v>
      </c>
      <c r="EI164">
        <v>5119</v>
      </c>
      <c r="EJ164">
        <v>5899</v>
      </c>
      <c r="EK164">
        <v>11769</v>
      </c>
      <c r="EL164" t="s">
        <v>2299</v>
      </c>
      <c r="EM164">
        <v>5154</v>
      </c>
      <c r="EN164">
        <v>5899</v>
      </c>
      <c r="EO164">
        <v>11769</v>
      </c>
      <c r="EP164" t="s">
        <v>2299</v>
      </c>
      <c r="EQ164">
        <v>5154</v>
      </c>
    </row>
    <row r="165" spans="1:147" x14ac:dyDescent="0.25">
      <c r="A165" t="s">
        <v>2537</v>
      </c>
      <c r="B165">
        <v>364</v>
      </c>
      <c r="C165" t="s">
        <v>2537</v>
      </c>
      <c r="D165" t="s">
        <v>2537</v>
      </c>
      <c r="G165" t="s">
        <v>2538</v>
      </c>
      <c r="H165">
        <v>1</v>
      </c>
      <c r="I165">
        <v>45.3611</v>
      </c>
      <c r="J165">
        <v>3.5563299999999999E-2</v>
      </c>
      <c r="K165">
        <v>46.25</v>
      </c>
      <c r="L165">
        <v>8.5044000000000004</v>
      </c>
      <c r="M165">
        <v>45.360999999999997</v>
      </c>
      <c r="AD165">
        <v>1</v>
      </c>
      <c r="AE165">
        <v>46.249600000000001</v>
      </c>
      <c r="AF165">
        <v>3.5563299999999999E-2</v>
      </c>
      <c r="AG165">
        <v>46.25</v>
      </c>
      <c r="AL165">
        <v>1</v>
      </c>
      <c r="AM165">
        <v>45.3611</v>
      </c>
      <c r="AN165">
        <v>3.6371599999999997E-2</v>
      </c>
      <c r="AO165">
        <v>45.360999999999997</v>
      </c>
      <c r="AU165">
        <v>4</v>
      </c>
      <c r="AV165" t="s">
        <v>455</v>
      </c>
      <c r="AW165" t="s">
        <v>3277</v>
      </c>
      <c r="AX165" t="s">
        <v>3278</v>
      </c>
      <c r="AY165" t="s">
        <v>3279</v>
      </c>
      <c r="AZ165" t="s">
        <v>2541</v>
      </c>
      <c r="BA165" t="s">
        <v>2542</v>
      </c>
      <c r="BB165">
        <v>11</v>
      </c>
      <c r="BC165">
        <v>2</v>
      </c>
      <c r="BD165">
        <v>3.9594</v>
      </c>
      <c r="BE165">
        <v>0</v>
      </c>
      <c r="BF165">
        <v>0</v>
      </c>
      <c r="BG165">
        <v>0</v>
      </c>
      <c r="BH165">
        <v>0</v>
      </c>
      <c r="BI165" t="s">
        <v>329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 t="s">
        <v>329</v>
      </c>
      <c r="BS165" t="s">
        <v>329</v>
      </c>
      <c r="BT165" t="s">
        <v>329</v>
      </c>
      <c r="BU165" t="s">
        <v>329</v>
      </c>
      <c r="BV165" t="s">
        <v>329</v>
      </c>
      <c r="BW165" t="s">
        <v>329</v>
      </c>
      <c r="BX165" t="s">
        <v>329</v>
      </c>
      <c r="BY165" t="s">
        <v>329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  <c r="CW165">
        <v>0</v>
      </c>
      <c r="DW165" t="s">
        <v>354</v>
      </c>
      <c r="DX165">
        <v>163</v>
      </c>
      <c r="DY165">
        <v>59</v>
      </c>
      <c r="DZ165">
        <v>364</v>
      </c>
      <c r="EA165">
        <v>364</v>
      </c>
      <c r="EB165">
        <v>589</v>
      </c>
      <c r="EC165">
        <v>633</v>
      </c>
      <c r="ED165" t="s">
        <v>2543</v>
      </c>
      <c r="EE165" t="s">
        <v>2544</v>
      </c>
      <c r="EF165">
        <v>7298</v>
      </c>
      <c r="EG165">
        <v>14136</v>
      </c>
      <c r="EH165" t="s">
        <v>2287</v>
      </c>
      <c r="EI165">
        <v>6500</v>
      </c>
      <c r="EJ165">
        <v>7297</v>
      </c>
      <c r="EK165">
        <v>14135</v>
      </c>
      <c r="EL165" t="s">
        <v>2325</v>
      </c>
      <c r="EM165">
        <v>6485</v>
      </c>
      <c r="EN165">
        <v>7297</v>
      </c>
      <c r="EO165">
        <v>14135</v>
      </c>
      <c r="EP165" t="s">
        <v>2325</v>
      </c>
      <c r="EQ165">
        <v>6485</v>
      </c>
    </row>
    <row r="166" spans="1:147" x14ac:dyDescent="0.25">
      <c r="A166" t="s">
        <v>2558</v>
      </c>
      <c r="B166">
        <v>42</v>
      </c>
      <c r="C166" t="s">
        <v>2558</v>
      </c>
      <c r="D166" t="s">
        <v>2558</v>
      </c>
      <c r="G166" t="s">
        <v>2559</v>
      </c>
      <c r="H166">
        <v>1</v>
      </c>
      <c r="I166">
        <v>72.152199999999993</v>
      </c>
      <c r="J166">
        <v>3.07645E-2</v>
      </c>
      <c r="K166">
        <v>72.152000000000001</v>
      </c>
      <c r="L166">
        <v>27.538</v>
      </c>
      <c r="M166">
        <v>72.152000000000001</v>
      </c>
      <c r="AL166">
        <v>1</v>
      </c>
      <c r="AM166">
        <v>72.152199999999993</v>
      </c>
      <c r="AN166">
        <v>3.07645E-2</v>
      </c>
      <c r="AO166">
        <v>72.152000000000001</v>
      </c>
      <c r="AU166">
        <v>2</v>
      </c>
      <c r="AV166" t="s">
        <v>455</v>
      </c>
      <c r="AW166" t="s">
        <v>3280</v>
      </c>
      <c r="AX166" t="s">
        <v>1956</v>
      </c>
      <c r="AY166" t="s">
        <v>523</v>
      </c>
      <c r="AZ166" t="s">
        <v>2561</v>
      </c>
      <c r="BA166" t="s">
        <v>2562</v>
      </c>
      <c r="BB166">
        <v>8</v>
      </c>
      <c r="BC166">
        <v>2</v>
      </c>
      <c r="BD166">
        <v>2.0853000000000002</v>
      </c>
      <c r="BE166">
        <v>2019800</v>
      </c>
      <c r="BF166">
        <v>0</v>
      </c>
      <c r="BG166">
        <v>2019800</v>
      </c>
      <c r="BH166">
        <v>0</v>
      </c>
      <c r="BI166" t="s">
        <v>329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2019800</v>
      </c>
      <c r="BQ166">
        <v>0</v>
      </c>
      <c r="BR166" t="s">
        <v>329</v>
      </c>
      <c r="BS166" t="s">
        <v>329</v>
      </c>
      <c r="BT166" t="s">
        <v>329</v>
      </c>
      <c r="BU166" t="s">
        <v>329</v>
      </c>
      <c r="BV166" t="s">
        <v>329</v>
      </c>
      <c r="BW166" t="s">
        <v>329</v>
      </c>
      <c r="BX166" t="s">
        <v>329</v>
      </c>
      <c r="BY166" t="s">
        <v>329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2019800</v>
      </c>
      <c r="CT166">
        <v>0</v>
      </c>
      <c r="CU166">
        <v>0</v>
      </c>
      <c r="CV166">
        <v>0</v>
      </c>
      <c r="CW166">
        <v>0</v>
      </c>
      <c r="DW166" t="s">
        <v>354</v>
      </c>
      <c r="DX166">
        <v>164</v>
      </c>
      <c r="DY166">
        <v>71</v>
      </c>
      <c r="DZ166">
        <v>42</v>
      </c>
      <c r="EA166">
        <v>42</v>
      </c>
      <c r="EB166">
        <v>592</v>
      </c>
      <c r="EC166">
        <v>636</v>
      </c>
      <c r="ED166">
        <v>7303</v>
      </c>
      <c r="EE166">
        <v>14142</v>
      </c>
      <c r="EF166">
        <v>7303</v>
      </c>
      <c r="EG166">
        <v>14142</v>
      </c>
      <c r="EH166" t="s">
        <v>2287</v>
      </c>
      <c r="EI166">
        <v>5464</v>
      </c>
      <c r="EJ166">
        <v>7303</v>
      </c>
      <c r="EK166">
        <v>14142</v>
      </c>
      <c r="EL166" t="s">
        <v>2287</v>
      </c>
      <c r="EM166">
        <v>5464</v>
      </c>
      <c r="EN166">
        <v>7303</v>
      </c>
      <c r="EO166">
        <v>14142</v>
      </c>
      <c r="EP166" t="s">
        <v>2287</v>
      </c>
      <c r="EQ166">
        <v>5464</v>
      </c>
    </row>
    <row r="167" spans="1:147" x14ac:dyDescent="0.25">
      <c r="A167" t="s">
        <v>3281</v>
      </c>
      <c r="B167" t="s">
        <v>3282</v>
      </c>
      <c r="C167" t="s">
        <v>3283</v>
      </c>
      <c r="D167" t="s">
        <v>3283</v>
      </c>
      <c r="E167" t="s">
        <v>3284</v>
      </c>
      <c r="F167" t="s">
        <v>3285</v>
      </c>
      <c r="G167" t="s">
        <v>3286</v>
      </c>
      <c r="H167">
        <v>0.860564</v>
      </c>
      <c r="I167">
        <v>7.9040699999999999</v>
      </c>
      <c r="J167">
        <v>2.4206200000000001E-2</v>
      </c>
      <c r="K167">
        <v>72.23</v>
      </c>
      <c r="L167">
        <v>40.941000000000003</v>
      </c>
      <c r="M167">
        <v>61.679000000000002</v>
      </c>
      <c r="N167">
        <v>0.860564</v>
      </c>
      <c r="O167">
        <v>7.9040699999999999</v>
      </c>
      <c r="P167">
        <v>3.8712900000000001E-2</v>
      </c>
      <c r="Q167">
        <v>61.679000000000002</v>
      </c>
      <c r="R167">
        <v>0.835588</v>
      </c>
      <c r="S167">
        <v>7.0605700000000002</v>
      </c>
      <c r="T167">
        <v>4.4601599999999998E-2</v>
      </c>
      <c r="U167">
        <v>43.442</v>
      </c>
      <c r="AD167">
        <v>0.857931</v>
      </c>
      <c r="AE167">
        <v>7.8095400000000001</v>
      </c>
      <c r="AF167">
        <v>2.4206200000000001E-2</v>
      </c>
      <c r="AG167">
        <v>72.23</v>
      </c>
      <c r="AU167">
        <v>1</v>
      </c>
      <c r="AV167" t="s">
        <v>455</v>
      </c>
      <c r="AW167" t="s">
        <v>3287</v>
      </c>
      <c r="AX167" t="s">
        <v>1793</v>
      </c>
      <c r="AY167" t="s">
        <v>1323</v>
      </c>
      <c r="AZ167" t="s">
        <v>3288</v>
      </c>
      <c r="BA167" t="s">
        <v>3289</v>
      </c>
      <c r="BB167">
        <v>5</v>
      </c>
      <c r="BC167">
        <v>2</v>
      </c>
      <c r="BD167">
        <v>-0.86958000000000002</v>
      </c>
      <c r="BE167">
        <v>116350000</v>
      </c>
      <c r="BF167">
        <v>116350000</v>
      </c>
      <c r="BG167">
        <v>0</v>
      </c>
      <c r="BH167">
        <v>0</v>
      </c>
      <c r="BI167" t="s">
        <v>329</v>
      </c>
      <c r="BJ167">
        <v>63749000</v>
      </c>
      <c r="BK167">
        <v>30708000</v>
      </c>
      <c r="BL167">
        <v>0</v>
      </c>
      <c r="BM167">
        <v>0</v>
      </c>
      <c r="BN167">
        <v>21890000</v>
      </c>
      <c r="BO167">
        <v>0</v>
      </c>
      <c r="BP167">
        <v>0</v>
      </c>
      <c r="BQ167">
        <v>0</v>
      </c>
      <c r="BR167" t="s">
        <v>329</v>
      </c>
      <c r="BS167" t="s">
        <v>329</v>
      </c>
      <c r="BT167" t="s">
        <v>329</v>
      </c>
      <c r="BU167" t="s">
        <v>329</v>
      </c>
      <c r="BV167" t="s">
        <v>329</v>
      </c>
      <c r="BW167" t="s">
        <v>329</v>
      </c>
      <c r="BX167" t="s">
        <v>329</v>
      </c>
      <c r="BY167" t="s">
        <v>329</v>
      </c>
      <c r="BZ167">
        <v>63749000</v>
      </c>
      <c r="CA167">
        <v>0</v>
      </c>
      <c r="CB167">
        <v>0</v>
      </c>
      <c r="CC167">
        <v>3070800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2189000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DX167">
        <v>165</v>
      </c>
      <c r="DY167">
        <v>84</v>
      </c>
      <c r="DZ167">
        <v>734</v>
      </c>
      <c r="EA167">
        <v>734</v>
      </c>
      <c r="EB167">
        <v>383</v>
      </c>
      <c r="EC167">
        <v>403</v>
      </c>
      <c r="ED167" t="s">
        <v>3290</v>
      </c>
      <c r="EE167" t="s">
        <v>3291</v>
      </c>
      <c r="EF167">
        <v>4474</v>
      </c>
      <c r="EG167">
        <v>8860</v>
      </c>
      <c r="EH167" t="s">
        <v>2278</v>
      </c>
      <c r="EI167">
        <v>6456</v>
      </c>
      <c r="EJ167">
        <v>4476</v>
      </c>
      <c r="EK167">
        <v>8862</v>
      </c>
      <c r="EL167" t="s">
        <v>2325</v>
      </c>
      <c r="EM167">
        <v>6500</v>
      </c>
      <c r="EN167">
        <v>4476</v>
      </c>
      <c r="EO167">
        <v>8862</v>
      </c>
      <c r="EP167" t="s">
        <v>2325</v>
      </c>
      <c r="EQ167">
        <v>6500</v>
      </c>
    </row>
    <row r="168" spans="1:147" x14ac:dyDescent="0.25">
      <c r="A168" t="s">
        <v>3292</v>
      </c>
      <c r="B168" t="s">
        <v>3293</v>
      </c>
      <c r="C168" t="s">
        <v>3294</v>
      </c>
      <c r="D168" t="s">
        <v>3294</v>
      </c>
      <c r="E168" t="s">
        <v>3295</v>
      </c>
      <c r="F168" t="s">
        <v>3296</v>
      </c>
      <c r="G168" t="s">
        <v>3297</v>
      </c>
      <c r="H168">
        <v>0.99999899999999997</v>
      </c>
      <c r="I168">
        <v>58.465800000000002</v>
      </c>
      <c r="J168">
        <v>4.10911E-3</v>
      </c>
      <c r="K168">
        <v>93.766000000000005</v>
      </c>
      <c r="L168">
        <v>38.670999999999999</v>
      </c>
      <c r="M168">
        <v>93.766000000000005</v>
      </c>
      <c r="N168">
        <v>0.99999899999999997</v>
      </c>
      <c r="O168">
        <v>58.465800000000002</v>
      </c>
      <c r="P168">
        <v>4.10911E-3</v>
      </c>
      <c r="Q168">
        <v>93.766000000000005</v>
      </c>
      <c r="R168">
        <v>0.99989700000000004</v>
      </c>
      <c r="S168">
        <v>38.635800000000003</v>
      </c>
      <c r="T168">
        <v>3.9890099999999998E-2</v>
      </c>
      <c r="U168">
        <v>54.276000000000003</v>
      </c>
      <c r="V168">
        <v>0.99997000000000003</v>
      </c>
      <c r="W168">
        <v>45.229100000000003</v>
      </c>
      <c r="X168">
        <v>1.3193E-2</v>
      </c>
      <c r="Y168">
        <v>79.744</v>
      </c>
      <c r="Z168">
        <v>0.99999300000000002</v>
      </c>
      <c r="AA168">
        <v>51.519799999999996</v>
      </c>
      <c r="AB168">
        <v>9.6123300000000005E-3</v>
      </c>
      <c r="AC168">
        <v>85.271000000000001</v>
      </c>
      <c r="AL168">
        <v>0.99983900000000003</v>
      </c>
      <c r="AM168">
        <v>36.716200000000001</v>
      </c>
      <c r="AN168">
        <v>4.0617E-2</v>
      </c>
      <c r="AO168">
        <v>65.495000000000005</v>
      </c>
      <c r="AU168">
        <v>2</v>
      </c>
      <c r="AV168" t="s">
        <v>455</v>
      </c>
      <c r="AW168" t="s">
        <v>3298</v>
      </c>
      <c r="AX168" t="s">
        <v>3299</v>
      </c>
      <c r="AY168" t="s">
        <v>1046</v>
      </c>
      <c r="AZ168" t="s">
        <v>3300</v>
      </c>
      <c r="BA168" t="s">
        <v>3301</v>
      </c>
      <c r="BB168">
        <v>9</v>
      </c>
      <c r="BC168">
        <v>2</v>
      </c>
      <c r="BD168">
        <v>-0.95404999999999995</v>
      </c>
      <c r="BE168">
        <v>129250000</v>
      </c>
      <c r="BF168">
        <v>0</v>
      </c>
      <c r="BG168">
        <v>129250000</v>
      </c>
      <c r="BH168">
        <v>0</v>
      </c>
      <c r="BI168" t="s">
        <v>329</v>
      </c>
      <c r="BJ168">
        <v>25963000</v>
      </c>
      <c r="BK168">
        <v>53694000</v>
      </c>
      <c r="BL168">
        <v>23899000</v>
      </c>
      <c r="BM168">
        <v>25339000</v>
      </c>
      <c r="BN168">
        <v>0</v>
      </c>
      <c r="BO168">
        <v>0</v>
      </c>
      <c r="BP168">
        <v>354110</v>
      </c>
      <c r="BQ168">
        <v>0</v>
      </c>
      <c r="BR168" t="s">
        <v>329</v>
      </c>
      <c r="BS168" t="s">
        <v>329</v>
      </c>
      <c r="BT168" t="s">
        <v>329</v>
      </c>
      <c r="BU168" t="s">
        <v>329</v>
      </c>
      <c r="BV168" t="s">
        <v>329</v>
      </c>
      <c r="BW168" t="s">
        <v>329</v>
      </c>
      <c r="BX168" t="s">
        <v>329</v>
      </c>
      <c r="BY168" t="s">
        <v>329</v>
      </c>
      <c r="BZ168">
        <v>0</v>
      </c>
      <c r="CA168">
        <v>25963000</v>
      </c>
      <c r="CB168">
        <v>0</v>
      </c>
      <c r="CC168">
        <v>0</v>
      </c>
      <c r="CD168">
        <v>53694000</v>
      </c>
      <c r="CE168">
        <v>0</v>
      </c>
      <c r="CF168">
        <v>0</v>
      </c>
      <c r="CG168">
        <v>23899000</v>
      </c>
      <c r="CH168">
        <v>0</v>
      </c>
      <c r="CI168">
        <v>0</v>
      </c>
      <c r="CJ168">
        <v>2533900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354110</v>
      </c>
      <c r="CT168">
        <v>0</v>
      </c>
      <c r="CU168">
        <v>0</v>
      </c>
      <c r="CV168">
        <v>0</v>
      </c>
      <c r="CW168">
        <v>0</v>
      </c>
      <c r="DX168">
        <v>166</v>
      </c>
      <c r="DY168">
        <v>85</v>
      </c>
      <c r="DZ168">
        <v>189</v>
      </c>
      <c r="EA168">
        <v>189</v>
      </c>
      <c r="EB168">
        <v>721</v>
      </c>
      <c r="EC168">
        <v>776</v>
      </c>
      <c r="ED168" t="s">
        <v>3302</v>
      </c>
      <c r="EE168" t="s">
        <v>3303</v>
      </c>
      <c r="EF168">
        <v>8115</v>
      </c>
      <c r="EG168">
        <v>15317</v>
      </c>
      <c r="EH168" t="s">
        <v>2278</v>
      </c>
      <c r="EI168">
        <v>7795</v>
      </c>
      <c r="EJ168">
        <v>8115</v>
      </c>
      <c r="EK168">
        <v>15317</v>
      </c>
      <c r="EL168" t="s">
        <v>2278</v>
      </c>
      <c r="EM168">
        <v>7795</v>
      </c>
      <c r="EN168">
        <v>8115</v>
      </c>
      <c r="EO168">
        <v>15317</v>
      </c>
      <c r="EP168" t="s">
        <v>2278</v>
      </c>
      <c r="EQ168">
        <v>7795</v>
      </c>
    </row>
    <row r="169" spans="1:147" x14ac:dyDescent="0.25">
      <c r="A169" t="s">
        <v>3304</v>
      </c>
      <c r="B169" t="s">
        <v>3305</v>
      </c>
      <c r="C169" t="s">
        <v>3306</v>
      </c>
      <c r="D169" t="s">
        <v>3306</v>
      </c>
      <c r="E169" t="s">
        <v>3307</v>
      </c>
      <c r="F169" t="s">
        <v>3308</v>
      </c>
      <c r="G169" t="s">
        <v>3309</v>
      </c>
      <c r="H169">
        <v>1</v>
      </c>
      <c r="I169">
        <v>92.837900000000005</v>
      </c>
      <c r="J169">
        <v>2.08396E-2</v>
      </c>
      <c r="K169">
        <v>92.837999999999994</v>
      </c>
      <c r="L169">
        <v>30.5</v>
      </c>
      <c r="M169">
        <v>92.837999999999994</v>
      </c>
      <c r="V169">
        <v>1</v>
      </c>
      <c r="W169">
        <v>92.837900000000005</v>
      </c>
      <c r="X169">
        <v>2.08396E-2</v>
      </c>
      <c r="Y169">
        <v>92.837999999999994</v>
      </c>
      <c r="AU169">
        <v>1</v>
      </c>
      <c r="AV169" t="s">
        <v>455</v>
      </c>
      <c r="AW169" t="s">
        <v>3310</v>
      </c>
      <c r="AX169" t="s">
        <v>350</v>
      </c>
      <c r="AY169" t="s">
        <v>729</v>
      </c>
      <c r="AZ169" t="s">
        <v>3311</v>
      </c>
      <c r="BA169" t="s">
        <v>3312</v>
      </c>
      <c r="BB169">
        <v>3</v>
      </c>
      <c r="BC169">
        <v>2</v>
      </c>
      <c r="BD169">
        <v>-1.2403999999999999</v>
      </c>
      <c r="BE169">
        <v>7406100</v>
      </c>
      <c r="BF169">
        <v>7406100</v>
      </c>
      <c r="BG169">
        <v>0</v>
      </c>
      <c r="BH169">
        <v>0</v>
      </c>
      <c r="BI169" t="s">
        <v>329</v>
      </c>
      <c r="BJ169">
        <v>0</v>
      </c>
      <c r="BK169">
        <v>0</v>
      </c>
      <c r="BL169">
        <v>7406100</v>
      </c>
      <c r="BM169">
        <v>0</v>
      </c>
      <c r="BN169">
        <v>0</v>
      </c>
      <c r="BO169">
        <v>0</v>
      </c>
      <c r="BP169">
        <v>0</v>
      </c>
      <c r="BQ169">
        <v>0</v>
      </c>
      <c r="BR169" t="s">
        <v>329</v>
      </c>
      <c r="BS169" t="s">
        <v>329</v>
      </c>
      <c r="BT169" t="s">
        <v>329</v>
      </c>
      <c r="BU169" t="s">
        <v>329</v>
      </c>
      <c r="BV169" t="s">
        <v>329</v>
      </c>
      <c r="BW169" t="s">
        <v>329</v>
      </c>
      <c r="BX169" t="s">
        <v>329</v>
      </c>
      <c r="BY169" t="s">
        <v>329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740610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DX169">
        <v>167</v>
      </c>
      <c r="DY169">
        <v>86</v>
      </c>
      <c r="DZ169">
        <v>2421</v>
      </c>
      <c r="EA169">
        <v>2421</v>
      </c>
      <c r="EB169">
        <v>311</v>
      </c>
      <c r="EC169">
        <v>327</v>
      </c>
      <c r="ED169">
        <v>3305</v>
      </c>
      <c r="EE169">
        <v>6576</v>
      </c>
      <c r="EF169">
        <v>3305</v>
      </c>
      <c r="EG169">
        <v>6576</v>
      </c>
      <c r="EH169" t="s">
        <v>2288</v>
      </c>
      <c r="EI169">
        <v>5133</v>
      </c>
      <c r="EJ169">
        <v>3305</v>
      </c>
      <c r="EK169">
        <v>6576</v>
      </c>
      <c r="EL169" t="s">
        <v>2288</v>
      </c>
      <c r="EM169">
        <v>5133</v>
      </c>
      <c r="EN169">
        <v>3305</v>
      </c>
      <c r="EO169">
        <v>6576</v>
      </c>
      <c r="EP169" t="s">
        <v>2288</v>
      </c>
      <c r="EQ169">
        <v>5133</v>
      </c>
    </row>
    <row r="170" spans="1:147" x14ac:dyDescent="0.25">
      <c r="A170" t="s">
        <v>3313</v>
      </c>
      <c r="B170">
        <v>3</v>
      </c>
      <c r="C170" t="s">
        <v>3313</v>
      </c>
      <c r="D170" t="s">
        <v>3313</v>
      </c>
      <c r="F170" t="s">
        <v>3314</v>
      </c>
      <c r="G170" t="s">
        <v>3315</v>
      </c>
      <c r="H170">
        <v>0.98183399999999998</v>
      </c>
      <c r="I170">
        <v>17.478899999999999</v>
      </c>
      <c r="J170">
        <v>2.9623900000000002E-2</v>
      </c>
      <c r="K170">
        <v>47.082000000000001</v>
      </c>
      <c r="L170">
        <v>14.199</v>
      </c>
      <c r="M170">
        <v>47.082000000000001</v>
      </c>
      <c r="AL170">
        <v>0.98183399999999998</v>
      </c>
      <c r="AM170">
        <v>17.478899999999999</v>
      </c>
      <c r="AN170">
        <v>2.9623900000000002E-2</v>
      </c>
      <c r="AO170">
        <v>47.082000000000001</v>
      </c>
      <c r="AU170">
        <v>1</v>
      </c>
      <c r="AV170" t="s">
        <v>455</v>
      </c>
      <c r="AW170" t="s">
        <v>3316</v>
      </c>
      <c r="AX170" t="s">
        <v>1805</v>
      </c>
      <c r="AY170" t="s">
        <v>1084</v>
      </c>
      <c r="AZ170" t="s">
        <v>3317</v>
      </c>
      <c r="BA170" t="s">
        <v>3318</v>
      </c>
      <c r="BB170">
        <v>3</v>
      </c>
      <c r="BC170">
        <v>3</v>
      </c>
      <c r="BD170">
        <v>-1.3177000000000001</v>
      </c>
      <c r="BE170">
        <v>36099000</v>
      </c>
      <c r="BF170">
        <v>36099000</v>
      </c>
      <c r="BG170">
        <v>0</v>
      </c>
      <c r="BH170">
        <v>0</v>
      </c>
      <c r="BI170" t="s">
        <v>329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36099000</v>
      </c>
      <c r="BQ170">
        <v>0</v>
      </c>
      <c r="BR170" t="s">
        <v>329</v>
      </c>
      <c r="BS170" t="s">
        <v>329</v>
      </c>
      <c r="BT170" t="s">
        <v>329</v>
      </c>
      <c r="BU170" t="s">
        <v>329</v>
      </c>
      <c r="BV170" t="s">
        <v>329</v>
      </c>
      <c r="BW170" t="s">
        <v>329</v>
      </c>
      <c r="BX170" t="s">
        <v>329</v>
      </c>
      <c r="BY170" t="s">
        <v>329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36099000</v>
      </c>
      <c r="CS170">
        <v>0</v>
      </c>
      <c r="CT170">
        <v>0</v>
      </c>
      <c r="CU170">
        <v>0</v>
      </c>
      <c r="CV170">
        <v>0</v>
      </c>
      <c r="CW170">
        <v>0</v>
      </c>
      <c r="DX170">
        <v>168</v>
      </c>
      <c r="DY170">
        <v>87</v>
      </c>
      <c r="DZ170">
        <v>3</v>
      </c>
      <c r="EA170">
        <v>3</v>
      </c>
      <c r="EB170">
        <v>434</v>
      </c>
      <c r="EC170">
        <v>462</v>
      </c>
      <c r="ED170">
        <v>5867</v>
      </c>
      <c r="EE170">
        <v>11730</v>
      </c>
      <c r="EF170">
        <v>5867</v>
      </c>
      <c r="EG170">
        <v>11730</v>
      </c>
      <c r="EH170" t="s">
        <v>2287</v>
      </c>
      <c r="EI170">
        <v>6736</v>
      </c>
      <c r="EJ170">
        <v>5867</v>
      </c>
      <c r="EK170">
        <v>11730</v>
      </c>
      <c r="EL170" t="s">
        <v>2287</v>
      </c>
      <c r="EM170">
        <v>6736</v>
      </c>
      <c r="EN170">
        <v>5867</v>
      </c>
      <c r="EO170">
        <v>11730</v>
      </c>
      <c r="EP170" t="s">
        <v>2287</v>
      </c>
      <c r="EQ170">
        <v>6736</v>
      </c>
    </row>
    <row r="171" spans="1:147" x14ac:dyDescent="0.25">
      <c r="A171" t="s">
        <v>3319</v>
      </c>
      <c r="B171" t="s">
        <v>3320</v>
      </c>
      <c r="C171" t="s">
        <v>3321</v>
      </c>
      <c r="D171" t="s">
        <v>3321</v>
      </c>
      <c r="E171" t="s">
        <v>3322</v>
      </c>
      <c r="F171" t="s">
        <v>3323</v>
      </c>
      <c r="G171" t="s">
        <v>3324</v>
      </c>
      <c r="H171">
        <v>0.99626599999999998</v>
      </c>
      <c r="I171">
        <v>30.9998</v>
      </c>
      <c r="J171">
        <v>4.3664099999999997E-2</v>
      </c>
      <c r="K171">
        <v>44.436</v>
      </c>
      <c r="L171">
        <v>13.047000000000001</v>
      </c>
      <c r="M171">
        <v>44.436</v>
      </c>
      <c r="Z171">
        <v>0.99626599999999998</v>
      </c>
      <c r="AA171">
        <v>30.9998</v>
      </c>
      <c r="AB171">
        <v>4.3664099999999997E-2</v>
      </c>
      <c r="AC171">
        <v>44.436</v>
      </c>
      <c r="AU171">
        <v>2</v>
      </c>
      <c r="AV171" t="s">
        <v>455</v>
      </c>
      <c r="AW171" t="s">
        <v>3325</v>
      </c>
      <c r="AX171" t="s">
        <v>3326</v>
      </c>
      <c r="AY171" t="s">
        <v>2143</v>
      </c>
      <c r="AZ171" t="s">
        <v>3327</v>
      </c>
      <c r="BA171" t="s">
        <v>3328</v>
      </c>
      <c r="BB171">
        <v>2</v>
      </c>
      <c r="BC171">
        <v>2</v>
      </c>
      <c r="BD171">
        <v>-0.86334</v>
      </c>
      <c r="BE171">
        <v>901320</v>
      </c>
      <c r="BF171">
        <v>0</v>
      </c>
      <c r="BG171">
        <v>901320</v>
      </c>
      <c r="BH171">
        <v>0</v>
      </c>
      <c r="BI171" t="s">
        <v>329</v>
      </c>
      <c r="BJ171">
        <v>0</v>
      </c>
      <c r="BK171">
        <v>0</v>
      </c>
      <c r="BL171">
        <v>0</v>
      </c>
      <c r="BM171">
        <v>901320</v>
      </c>
      <c r="BN171">
        <v>0</v>
      </c>
      <c r="BO171">
        <v>0</v>
      </c>
      <c r="BP171">
        <v>0</v>
      </c>
      <c r="BQ171">
        <v>0</v>
      </c>
      <c r="BR171" t="s">
        <v>329</v>
      </c>
      <c r="BS171" t="s">
        <v>329</v>
      </c>
      <c r="BT171" t="s">
        <v>329</v>
      </c>
      <c r="BU171" t="s">
        <v>329</v>
      </c>
      <c r="BV171" t="s">
        <v>329</v>
      </c>
      <c r="BW171" t="s">
        <v>329</v>
      </c>
      <c r="BX171" t="s">
        <v>329</v>
      </c>
      <c r="BY171" t="s">
        <v>329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90132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DX171">
        <v>169</v>
      </c>
      <c r="DY171">
        <v>93</v>
      </c>
      <c r="DZ171">
        <v>614</v>
      </c>
      <c r="EA171">
        <v>614</v>
      </c>
      <c r="EB171">
        <v>38</v>
      </c>
      <c r="EC171">
        <v>40</v>
      </c>
      <c r="ED171">
        <v>233</v>
      </c>
      <c r="EE171">
        <v>341</v>
      </c>
      <c r="EF171">
        <v>233</v>
      </c>
      <c r="EG171">
        <v>341</v>
      </c>
      <c r="EH171" t="s">
        <v>2299</v>
      </c>
      <c r="EI171">
        <v>5924</v>
      </c>
      <c r="EJ171">
        <v>233</v>
      </c>
      <c r="EK171">
        <v>341</v>
      </c>
      <c r="EL171" t="s">
        <v>2299</v>
      </c>
      <c r="EM171">
        <v>5924</v>
      </c>
      <c r="EN171">
        <v>233</v>
      </c>
      <c r="EO171">
        <v>341</v>
      </c>
      <c r="EP171" t="s">
        <v>2299</v>
      </c>
      <c r="EQ171">
        <v>5924</v>
      </c>
    </row>
    <row r="172" spans="1:147" x14ac:dyDescent="0.25">
      <c r="A172" t="s">
        <v>3319</v>
      </c>
      <c r="B172" t="s">
        <v>3329</v>
      </c>
      <c r="C172" t="s">
        <v>3321</v>
      </c>
      <c r="D172" t="s">
        <v>3321</v>
      </c>
      <c r="E172" t="s">
        <v>3322</v>
      </c>
      <c r="F172" t="s">
        <v>3323</v>
      </c>
      <c r="G172" t="s">
        <v>3324</v>
      </c>
      <c r="H172">
        <v>0.98992500000000005</v>
      </c>
      <c r="I172">
        <v>24.2058</v>
      </c>
      <c r="J172">
        <v>4.3664099999999997E-2</v>
      </c>
      <c r="K172">
        <v>44.436</v>
      </c>
      <c r="L172">
        <v>13.047000000000001</v>
      </c>
      <c r="M172">
        <v>44.436</v>
      </c>
      <c r="Z172">
        <v>0.98992500000000005</v>
      </c>
      <c r="AA172">
        <v>24.2058</v>
      </c>
      <c r="AB172">
        <v>4.3664099999999997E-2</v>
      </c>
      <c r="AC172">
        <v>44.436</v>
      </c>
      <c r="AU172">
        <v>2</v>
      </c>
      <c r="AV172" t="s">
        <v>455</v>
      </c>
      <c r="AW172" t="s">
        <v>3330</v>
      </c>
      <c r="AX172" t="s">
        <v>3331</v>
      </c>
      <c r="AY172" t="s">
        <v>2006</v>
      </c>
      <c r="AZ172" t="s">
        <v>3327</v>
      </c>
      <c r="BA172" t="s">
        <v>3328</v>
      </c>
      <c r="BB172">
        <v>3</v>
      </c>
      <c r="BC172">
        <v>2</v>
      </c>
      <c r="BD172">
        <v>-0.86334</v>
      </c>
      <c r="BE172">
        <v>901320</v>
      </c>
      <c r="BF172">
        <v>0</v>
      </c>
      <c r="BG172">
        <v>901320</v>
      </c>
      <c r="BH172">
        <v>0</v>
      </c>
      <c r="BI172" t="s">
        <v>329</v>
      </c>
      <c r="BJ172">
        <v>0</v>
      </c>
      <c r="BK172">
        <v>0</v>
      </c>
      <c r="BL172">
        <v>0</v>
      </c>
      <c r="BM172">
        <v>901320</v>
      </c>
      <c r="BN172">
        <v>0</v>
      </c>
      <c r="BO172">
        <v>0</v>
      </c>
      <c r="BP172">
        <v>0</v>
      </c>
      <c r="BQ172">
        <v>0</v>
      </c>
      <c r="BR172" t="s">
        <v>329</v>
      </c>
      <c r="BS172" t="s">
        <v>329</v>
      </c>
      <c r="BT172" t="s">
        <v>329</v>
      </c>
      <c r="BU172" t="s">
        <v>329</v>
      </c>
      <c r="BV172" t="s">
        <v>329</v>
      </c>
      <c r="BW172" t="s">
        <v>329</v>
      </c>
      <c r="BX172" t="s">
        <v>329</v>
      </c>
      <c r="BY172" t="s">
        <v>329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90132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0</v>
      </c>
      <c r="DX172">
        <v>170</v>
      </c>
      <c r="DY172">
        <v>93</v>
      </c>
      <c r="DZ172">
        <v>615</v>
      </c>
      <c r="EA172">
        <v>615</v>
      </c>
      <c r="EB172">
        <v>38</v>
      </c>
      <c r="EC172">
        <v>40</v>
      </c>
      <c r="ED172">
        <v>233</v>
      </c>
      <c r="EE172">
        <v>341</v>
      </c>
      <c r="EF172">
        <v>233</v>
      </c>
      <c r="EG172">
        <v>341</v>
      </c>
      <c r="EH172" t="s">
        <v>2299</v>
      </c>
      <c r="EI172">
        <v>5924</v>
      </c>
      <c r="EJ172">
        <v>233</v>
      </c>
      <c r="EK172">
        <v>341</v>
      </c>
      <c r="EL172" t="s">
        <v>2299</v>
      </c>
      <c r="EM172">
        <v>5924</v>
      </c>
      <c r="EN172">
        <v>233</v>
      </c>
      <c r="EO172">
        <v>341</v>
      </c>
      <c r="EP172" t="s">
        <v>2299</v>
      </c>
      <c r="EQ172">
        <v>5924</v>
      </c>
    </row>
    <row r="173" spans="1:147" x14ac:dyDescent="0.25">
      <c r="A173" t="s">
        <v>1420</v>
      </c>
      <c r="B173" t="s">
        <v>1421</v>
      </c>
      <c r="C173" t="s">
        <v>1422</v>
      </c>
      <c r="D173" t="s">
        <v>1422</v>
      </c>
      <c r="E173" t="s">
        <v>1423</v>
      </c>
      <c r="F173" t="s">
        <v>1424</v>
      </c>
      <c r="G173" t="s">
        <v>1425</v>
      </c>
      <c r="H173">
        <v>1</v>
      </c>
      <c r="I173">
        <v>81.013000000000005</v>
      </c>
      <c r="J173">
        <v>3.7807100000000001E-3</v>
      </c>
      <c r="K173">
        <v>89.358000000000004</v>
      </c>
      <c r="L173">
        <v>30.472999999999999</v>
      </c>
      <c r="M173">
        <v>89.358000000000004</v>
      </c>
      <c r="R173">
        <v>1</v>
      </c>
      <c r="S173">
        <v>70.6233</v>
      </c>
      <c r="T173">
        <v>4.1824799999999997E-3</v>
      </c>
      <c r="U173">
        <v>88.385000000000005</v>
      </c>
      <c r="AL173">
        <v>1</v>
      </c>
      <c r="AM173">
        <v>81.013000000000005</v>
      </c>
      <c r="AN173">
        <v>3.7807100000000001E-3</v>
      </c>
      <c r="AO173">
        <v>89.358000000000004</v>
      </c>
      <c r="AU173">
        <v>1</v>
      </c>
      <c r="AV173" t="s">
        <v>455</v>
      </c>
      <c r="AW173" t="s">
        <v>1426</v>
      </c>
      <c r="AX173" t="s">
        <v>1304</v>
      </c>
      <c r="AY173" t="s">
        <v>1427</v>
      </c>
      <c r="AZ173" t="s">
        <v>1428</v>
      </c>
      <c r="BA173" t="s">
        <v>3332</v>
      </c>
      <c r="BB173">
        <v>17</v>
      </c>
      <c r="BC173">
        <v>3</v>
      </c>
      <c r="BD173">
        <v>-0.61985000000000001</v>
      </c>
      <c r="BE173">
        <v>4238300</v>
      </c>
      <c r="BF173">
        <v>4238300</v>
      </c>
      <c r="BG173">
        <v>0</v>
      </c>
      <c r="BH173">
        <v>0</v>
      </c>
      <c r="BI173" t="s">
        <v>329</v>
      </c>
      <c r="BJ173">
        <v>0</v>
      </c>
      <c r="BK173">
        <v>3548200</v>
      </c>
      <c r="BL173">
        <v>0</v>
      </c>
      <c r="BM173">
        <v>0</v>
      </c>
      <c r="BN173">
        <v>0</v>
      </c>
      <c r="BO173">
        <v>0</v>
      </c>
      <c r="BP173">
        <v>690160</v>
      </c>
      <c r="BQ173">
        <v>0</v>
      </c>
      <c r="BR173" t="s">
        <v>329</v>
      </c>
      <c r="BS173" t="s">
        <v>329</v>
      </c>
      <c r="BT173" t="s">
        <v>329</v>
      </c>
      <c r="BU173" t="s">
        <v>329</v>
      </c>
      <c r="BV173" t="s">
        <v>329</v>
      </c>
      <c r="BW173" t="s">
        <v>329</v>
      </c>
      <c r="BX173" t="s">
        <v>329</v>
      </c>
      <c r="BY173" t="s">
        <v>329</v>
      </c>
      <c r="BZ173">
        <v>0</v>
      </c>
      <c r="CA173">
        <v>0</v>
      </c>
      <c r="CB173">
        <v>0</v>
      </c>
      <c r="CC173">
        <v>354820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690160</v>
      </c>
      <c r="CS173">
        <v>0</v>
      </c>
      <c r="CT173">
        <v>0</v>
      </c>
      <c r="CU173">
        <v>0</v>
      </c>
      <c r="CV173">
        <v>0</v>
      </c>
      <c r="CW173">
        <v>0</v>
      </c>
      <c r="DX173">
        <v>171</v>
      </c>
      <c r="DY173">
        <v>97</v>
      </c>
      <c r="DZ173">
        <v>310</v>
      </c>
      <c r="EA173">
        <v>310</v>
      </c>
      <c r="EB173">
        <v>581</v>
      </c>
      <c r="EC173">
        <v>625</v>
      </c>
      <c r="ED173" t="s">
        <v>3333</v>
      </c>
      <c r="EE173" t="s">
        <v>3334</v>
      </c>
      <c r="EF173">
        <v>7172</v>
      </c>
      <c r="EG173">
        <v>13844</v>
      </c>
      <c r="EH173" t="s">
        <v>2287</v>
      </c>
      <c r="EI173">
        <v>10596</v>
      </c>
      <c r="EJ173">
        <v>7172</v>
      </c>
      <c r="EK173">
        <v>13844</v>
      </c>
      <c r="EL173" t="s">
        <v>2287</v>
      </c>
      <c r="EM173">
        <v>10596</v>
      </c>
      <c r="EN173">
        <v>7172</v>
      </c>
      <c r="EO173">
        <v>13844</v>
      </c>
      <c r="EP173" t="s">
        <v>2287</v>
      </c>
      <c r="EQ173">
        <v>10596</v>
      </c>
    </row>
    <row r="174" spans="1:147" x14ac:dyDescent="0.25">
      <c r="A174" t="s">
        <v>2589</v>
      </c>
      <c r="B174" t="s">
        <v>3335</v>
      </c>
      <c r="C174" t="s">
        <v>2591</v>
      </c>
      <c r="D174" t="s">
        <v>2591</v>
      </c>
      <c r="E174" t="s">
        <v>2592</v>
      </c>
      <c r="F174" t="s">
        <v>2593</v>
      </c>
      <c r="G174" t="s">
        <v>2594</v>
      </c>
      <c r="H174">
        <v>0.5</v>
      </c>
      <c r="I174">
        <v>0</v>
      </c>
      <c r="J174">
        <v>2.7914700000000001E-2</v>
      </c>
      <c r="K174">
        <v>79.638999999999996</v>
      </c>
      <c r="L174">
        <v>14.397</v>
      </c>
      <c r="M174">
        <v>79.638999999999996</v>
      </c>
      <c r="Z174">
        <v>0.5</v>
      </c>
      <c r="AA174">
        <v>0</v>
      </c>
      <c r="AB174">
        <v>2.7914700000000001E-2</v>
      </c>
      <c r="AC174">
        <v>79.638999999999996</v>
      </c>
      <c r="AU174">
        <v>1</v>
      </c>
      <c r="AV174" t="s">
        <v>455</v>
      </c>
      <c r="AW174" t="s">
        <v>3336</v>
      </c>
      <c r="AX174" t="s">
        <v>450</v>
      </c>
      <c r="AY174" t="s">
        <v>451</v>
      </c>
      <c r="AZ174" t="s">
        <v>2597</v>
      </c>
      <c r="BA174" t="s">
        <v>2598</v>
      </c>
      <c r="BB174">
        <v>10</v>
      </c>
      <c r="BC174">
        <v>2</v>
      </c>
      <c r="BD174">
        <v>0.94069999999999998</v>
      </c>
      <c r="BE174">
        <v>2923400</v>
      </c>
      <c r="BF174">
        <v>2923400</v>
      </c>
      <c r="BG174">
        <v>0</v>
      </c>
      <c r="BH174">
        <v>0</v>
      </c>
      <c r="BI174" t="s">
        <v>329</v>
      </c>
      <c r="BJ174">
        <v>0</v>
      </c>
      <c r="BK174">
        <v>0</v>
      </c>
      <c r="BL174">
        <v>0</v>
      </c>
      <c r="BM174">
        <v>2923400</v>
      </c>
      <c r="BN174">
        <v>0</v>
      </c>
      <c r="BO174">
        <v>0</v>
      </c>
      <c r="BP174">
        <v>0</v>
      </c>
      <c r="BQ174">
        <v>0</v>
      </c>
      <c r="BR174" t="s">
        <v>329</v>
      </c>
      <c r="BS174" t="s">
        <v>329</v>
      </c>
      <c r="BT174" t="s">
        <v>329</v>
      </c>
      <c r="BU174" t="s">
        <v>329</v>
      </c>
      <c r="BV174" t="s">
        <v>329</v>
      </c>
      <c r="BW174" t="s">
        <v>329</v>
      </c>
      <c r="BX174" t="s">
        <v>329</v>
      </c>
      <c r="BY174" t="s">
        <v>329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292340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DX174">
        <v>172</v>
      </c>
      <c r="DY174">
        <v>99</v>
      </c>
      <c r="DZ174">
        <v>442</v>
      </c>
      <c r="EA174">
        <v>442</v>
      </c>
      <c r="EB174">
        <v>453</v>
      </c>
      <c r="EC174">
        <v>482</v>
      </c>
      <c r="ED174">
        <v>5931</v>
      </c>
      <c r="EE174">
        <v>11806</v>
      </c>
      <c r="EF174">
        <v>5931</v>
      </c>
      <c r="EG174">
        <v>11806</v>
      </c>
      <c r="EH174" t="s">
        <v>2299</v>
      </c>
      <c r="EI174">
        <v>7397</v>
      </c>
      <c r="EJ174">
        <v>5931</v>
      </c>
      <c r="EK174">
        <v>11806</v>
      </c>
      <c r="EL174" t="s">
        <v>2299</v>
      </c>
      <c r="EM174">
        <v>7397</v>
      </c>
      <c r="EN174">
        <v>5931</v>
      </c>
      <c r="EO174">
        <v>11806</v>
      </c>
      <c r="EP174" t="s">
        <v>2299</v>
      </c>
      <c r="EQ174">
        <v>7397</v>
      </c>
    </row>
    <row r="175" spans="1:147" x14ac:dyDescent="0.25">
      <c r="A175" t="s">
        <v>3337</v>
      </c>
      <c r="B175" t="s">
        <v>3338</v>
      </c>
      <c r="C175" t="s">
        <v>3339</v>
      </c>
      <c r="D175" t="s">
        <v>3339</v>
      </c>
      <c r="E175" t="s">
        <v>3340</v>
      </c>
      <c r="F175" t="s">
        <v>3341</v>
      </c>
      <c r="G175" t="s">
        <v>3342</v>
      </c>
      <c r="H175">
        <v>0.39255600000000002</v>
      </c>
      <c r="I175">
        <v>1.18215</v>
      </c>
      <c r="J175">
        <v>3.5906100000000003E-2</v>
      </c>
      <c r="K175">
        <v>65.495000000000005</v>
      </c>
      <c r="L175">
        <v>28.318000000000001</v>
      </c>
      <c r="M175">
        <v>65.495000000000005</v>
      </c>
      <c r="AL175">
        <v>0.39255600000000002</v>
      </c>
      <c r="AM175">
        <v>1.18215</v>
      </c>
      <c r="AN175">
        <v>3.5906100000000003E-2</v>
      </c>
      <c r="AO175">
        <v>65.495000000000005</v>
      </c>
      <c r="AV175" t="s">
        <v>455</v>
      </c>
      <c r="AW175" t="s">
        <v>3343</v>
      </c>
      <c r="AX175" t="s">
        <v>350</v>
      </c>
      <c r="AY175" t="s">
        <v>3344</v>
      </c>
      <c r="AZ175" t="s">
        <v>3345</v>
      </c>
      <c r="BA175" t="s">
        <v>3346</v>
      </c>
      <c r="BB175">
        <v>6</v>
      </c>
      <c r="BC175">
        <v>3</v>
      </c>
      <c r="BD175">
        <v>1.9446000000000001</v>
      </c>
      <c r="BE175">
        <v>0</v>
      </c>
      <c r="BF175">
        <v>0</v>
      </c>
      <c r="BG175">
        <v>0</v>
      </c>
      <c r="BH175">
        <v>0</v>
      </c>
      <c r="BI175" t="s">
        <v>329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 t="s">
        <v>329</v>
      </c>
      <c r="BS175" t="s">
        <v>329</v>
      </c>
      <c r="BT175" t="s">
        <v>329</v>
      </c>
      <c r="BU175" t="s">
        <v>329</v>
      </c>
      <c r="BV175" t="s">
        <v>329</v>
      </c>
      <c r="BW175" t="s">
        <v>329</v>
      </c>
      <c r="BX175" t="s">
        <v>329</v>
      </c>
      <c r="BY175" t="s">
        <v>329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DX175">
        <v>173</v>
      </c>
      <c r="DY175">
        <v>100</v>
      </c>
      <c r="DZ175">
        <v>40</v>
      </c>
      <c r="EA175">
        <v>40</v>
      </c>
      <c r="EB175">
        <v>398</v>
      </c>
      <c r="EC175">
        <v>419</v>
      </c>
      <c r="EF175">
        <v>4877</v>
      </c>
      <c r="EG175">
        <v>9894</v>
      </c>
      <c r="EH175" t="s">
        <v>2287</v>
      </c>
      <c r="EI175">
        <v>6450</v>
      </c>
      <c r="EJ175">
        <v>4877</v>
      </c>
      <c r="EK175">
        <v>9894</v>
      </c>
      <c r="EL175" t="s">
        <v>2287</v>
      </c>
      <c r="EM175">
        <v>6450</v>
      </c>
      <c r="EN175">
        <v>4877</v>
      </c>
      <c r="EO175">
        <v>9894</v>
      </c>
      <c r="EP175" t="s">
        <v>2287</v>
      </c>
      <c r="EQ175">
        <v>6450</v>
      </c>
    </row>
    <row r="176" spans="1:147" x14ac:dyDescent="0.25">
      <c r="A176" t="s">
        <v>2608</v>
      </c>
      <c r="B176">
        <v>218</v>
      </c>
      <c r="C176" t="s">
        <v>2608</v>
      </c>
      <c r="D176" t="s">
        <v>2608</v>
      </c>
      <c r="F176" t="s">
        <v>2609</v>
      </c>
      <c r="G176" t="s">
        <v>2610</v>
      </c>
      <c r="H176">
        <v>1</v>
      </c>
      <c r="I176">
        <v>71.339600000000004</v>
      </c>
      <c r="J176">
        <v>1.5559999999999999E-2</v>
      </c>
      <c r="K176">
        <v>76.867999999999995</v>
      </c>
      <c r="L176">
        <v>11.763</v>
      </c>
      <c r="M176">
        <v>76.867999999999995</v>
      </c>
      <c r="V176">
        <v>1</v>
      </c>
      <c r="W176">
        <v>71.339600000000004</v>
      </c>
      <c r="X176">
        <v>1.5559999999999999E-2</v>
      </c>
      <c r="Y176">
        <v>76.867999999999995</v>
      </c>
      <c r="AU176">
        <v>2</v>
      </c>
      <c r="AV176" t="s">
        <v>455</v>
      </c>
      <c r="AW176" t="s">
        <v>3347</v>
      </c>
      <c r="AX176" t="s">
        <v>1547</v>
      </c>
      <c r="AY176" t="s">
        <v>1013</v>
      </c>
      <c r="AZ176" t="s">
        <v>2613</v>
      </c>
      <c r="BA176" t="s">
        <v>2614</v>
      </c>
      <c r="BB176">
        <v>2</v>
      </c>
      <c r="BC176">
        <v>2</v>
      </c>
      <c r="BD176">
        <v>3.4836</v>
      </c>
      <c r="BE176">
        <v>1449100</v>
      </c>
      <c r="BF176">
        <v>0</v>
      </c>
      <c r="BG176">
        <v>1449100</v>
      </c>
      <c r="BH176">
        <v>0</v>
      </c>
      <c r="BI176" t="s">
        <v>329</v>
      </c>
      <c r="BJ176">
        <v>0</v>
      </c>
      <c r="BK176">
        <v>0</v>
      </c>
      <c r="BL176">
        <v>1449100</v>
      </c>
      <c r="BM176">
        <v>0</v>
      </c>
      <c r="BN176">
        <v>0</v>
      </c>
      <c r="BO176">
        <v>0</v>
      </c>
      <c r="BP176">
        <v>0</v>
      </c>
      <c r="BQ176">
        <v>0</v>
      </c>
      <c r="BR176" t="s">
        <v>329</v>
      </c>
      <c r="BS176" t="s">
        <v>329</v>
      </c>
      <c r="BT176" t="s">
        <v>329</v>
      </c>
      <c r="BU176" t="s">
        <v>329</v>
      </c>
      <c r="BV176" t="s">
        <v>329</v>
      </c>
      <c r="BW176" t="s">
        <v>329</v>
      </c>
      <c r="BX176" t="s">
        <v>329</v>
      </c>
      <c r="BY176" t="s">
        <v>329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144910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DX176">
        <v>174</v>
      </c>
      <c r="DY176">
        <v>103</v>
      </c>
      <c r="DZ176">
        <v>218</v>
      </c>
      <c r="EA176">
        <v>218</v>
      </c>
      <c r="EB176">
        <v>462</v>
      </c>
      <c r="EC176">
        <v>492</v>
      </c>
      <c r="ED176">
        <v>5954</v>
      </c>
      <c r="EE176">
        <v>11834</v>
      </c>
      <c r="EF176">
        <v>5954</v>
      </c>
      <c r="EG176">
        <v>11834</v>
      </c>
      <c r="EH176" t="s">
        <v>2288</v>
      </c>
      <c r="EI176">
        <v>6931</v>
      </c>
      <c r="EJ176">
        <v>5954</v>
      </c>
      <c r="EK176">
        <v>11834</v>
      </c>
      <c r="EL176" t="s">
        <v>2288</v>
      </c>
      <c r="EM176">
        <v>6931</v>
      </c>
      <c r="EN176">
        <v>5954</v>
      </c>
      <c r="EO176">
        <v>11834</v>
      </c>
      <c r="EP176" t="s">
        <v>2288</v>
      </c>
      <c r="EQ176">
        <v>6931</v>
      </c>
    </row>
    <row r="177" spans="1:147" x14ac:dyDescent="0.25">
      <c r="A177" t="s">
        <v>2619</v>
      </c>
      <c r="B177">
        <v>34</v>
      </c>
      <c r="C177" t="s">
        <v>2619</v>
      </c>
      <c r="D177" t="s">
        <v>2619</v>
      </c>
      <c r="F177" t="s">
        <v>2620</v>
      </c>
      <c r="G177" t="s">
        <v>2621</v>
      </c>
      <c r="H177">
        <v>0.88290100000000005</v>
      </c>
      <c r="I177">
        <v>6.4081999999999999</v>
      </c>
      <c r="J177">
        <v>2.2480299999999998E-3</v>
      </c>
      <c r="K177">
        <v>98.572999999999993</v>
      </c>
      <c r="L177">
        <v>41.828000000000003</v>
      </c>
      <c r="M177">
        <v>87.418999999999997</v>
      </c>
      <c r="AD177">
        <v>0.64045600000000003</v>
      </c>
      <c r="AE177">
        <v>0</v>
      </c>
      <c r="AF177">
        <v>2.2480299999999998E-3</v>
      </c>
      <c r="AG177">
        <v>98.572999999999993</v>
      </c>
      <c r="AL177">
        <v>0.87130300000000005</v>
      </c>
      <c r="AM177">
        <v>5.7111799999999997</v>
      </c>
      <c r="AN177">
        <v>1.8925000000000001E-2</v>
      </c>
      <c r="AO177">
        <v>74.793000000000006</v>
      </c>
      <c r="AP177">
        <v>0.88290100000000005</v>
      </c>
      <c r="AQ177">
        <v>6.4081999999999999</v>
      </c>
      <c r="AR177">
        <v>8.4960399999999998E-3</v>
      </c>
      <c r="AS177">
        <v>87.418999999999997</v>
      </c>
      <c r="AU177">
        <v>2</v>
      </c>
      <c r="AV177" t="s">
        <v>455</v>
      </c>
      <c r="AW177" t="s">
        <v>3348</v>
      </c>
      <c r="AX177" t="s">
        <v>3349</v>
      </c>
      <c r="AY177" t="s">
        <v>861</v>
      </c>
      <c r="AZ177" t="s">
        <v>3350</v>
      </c>
      <c r="BA177" t="s">
        <v>3351</v>
      </c>
      <c r="BB177">
        <v>5</v>
      </c>
      <c r="BC177">
        <v>2</v>
      </c>
      <c r="BD177">
        <v>3.7692999999999999</v>
      </c>
      <c r="BE177">
        <v>21205000</v>
      </c>
      <c r="BF177">
        <v>0</v>
      </c>
      <c r="BG177">
        <v>21205000</v>
      </c>
      <c r="BH177">
        <v>0</v>
      </c>
      <c r="BI177" t="s">
        <v>329</v>
      </c>
      <c r="BJ177">
        <v>0</v>
      </c>
      <c r="BK177">
        <v>0</v>
      </c>
      <c r="BL177">
        <v>0</v>
      </c>
      <c r="BM177">
        <v>0</v>
      </c>
      <c r="BN177">
        <v>8356300</v>
      </c>
      <c r="BO177">
        <v>0</v>
      </c>
      <c r="BP177">
        <v>6621300</v>
      </c>
      <c r="BQ177">
        <v>6227300</v>
      </c>
      <c r="BR177" t="s">
        <v>329</v>
      </c>
      <c r="BS177" t="s">
        <v>329</v>
      </c>
      <c r="BT177" t="s">
        <v>329</v>
      </c>
      <c r="BU177" t="s">
        <v>329</v>
      </c>
      <c r="BV177" t="s">
        <v>329</v>
      </c>
      <c r="BW177" t="s">
        <v>329</v>
      </c>
      <c r="BX177" t="s">
        <v>329</v>
      </c>
      <c r="BY177" t="s">
        <v>329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835630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6621300</v>
      </c>
      <c r="CT177">
        <v>0</v>
      </c>
      <c r="CU177">
        <v>0</v>
      </c>
      <c r="CV177">
        <v>6227300</v>
      </c>
      <c r="CW177">
        <v>0</v>
      </c>
      <c r="DX177">
        <v>175</v>
      </c>
      <c r="DY177">
        <v>107</v>
      </c>
      <c r="DZ177">
        <v>34</v>
      </c>
      <c r="EA177">
        <v>34</v>
      </c>
      <c r="EB177">
        <v>166</v>
      </c>
      <c r="EC177">
        <v>175</v>
      </c>
      <c r="ED177" t="s">
        <v>2625</v>
      </c>
      <c r="EE177" t="s">
        <v>2626</v>
      </c>
      <c r="EF177">
        <v>1232</v>
      </c>
      <c r="EG177">
        <v>1916</v>
      </c>
      <c r="EH177" t="s">
        <v>2279</v>
      </c>
      <c r="EI177">
        <v>8242</v>
      </c>
      <c r="EJ177">
        <v>1230</v>
      </c>
      <c r="EK177">
        <v>1914</v>
      </c>
      <c r="EL177" t="s">
        <v>2325</v>
      </c>
      <c r="EM177">
        <v>8919</v>
      </c>
      <c r="EN177">
        <v>1230</v>
      </c>
      <c r="EO177">
        <v>1914</v>
      </c>
      <c r="EP177" t="s">
        <v>2325</v>
      </c>
      <c r="EQ177">
        <v>8919</v>
      </c>
    </row>
    <row r="178" spans="1:147" x14ac:dyDescent="0.25">
      <c r="A178" t="s">
        <v>2636</v>
      </c>
      <c r="B178" t="s">
        <v>3352</v>
      </c>
      <c r="C178" t="s">
        <v>2638</v>
      </c>
      <c r="D178" t="s">
        <v>2638</v>
      </c>
      <c r="E178" t="s">
        <v>2639</v>
      </c>
      <c r="F178" t="s">
        <v>2640</v>
      </c>
      <c r="G178" t="s">
        <v>2641</v>
      </c>
      <c r="H178">
        <v>0.99848199999999998</v>
      </c>
      <c r="I178">
        <v>28.181100000000001</v>
      </c>
      <c r="J178">
        <v>3.0650699999999999E-2</v>
      </c>
      <c r="K178">
        <v>62.588999999999999</v>
      </c>
      <c r="L178">
        <v>9.2622</v>
      </c>
      <c r="M178">
        <v>51.091999999999999</v>
      </c>
      <c r="R178">
        <v>0.99490400000000001</v>
      </c>
      <c r="S178">
        <v>22.905000000000001</v>
      </c>
      <c r="T178">
        <v>3.6033299999999997E-2</v>
      </c>
      <c r="U178">
        <v>60.061999999999998</v>
      </c>
      <c r="AD178">
        <v>0.95396199999999998</v>
      </c>
      <c r="AE178">
        <v>13.1639</v>
      </c>
      <c r="AF178">
        <v>3.2046999999999999E-2</v>
      </c>
      <c r="AG178">
        <v>62.588999999999999</v>
      </c>
      <c r="AH178">
        <v>0.99848199999999998</v>
      </c>
      <c r="AI178">
        <v>28.181100000000001</v>
      </c>
      <c r="AJ178">
        <v>3.0650699999999999E-2</v>
      </c>
      <c r="AK178">
        <v>51.091999999999999</v>
      </c>
      <c r="AU178">
        <v>3</v>
      </c>
      <c r="AV178" t="s">
        <v>455</v>
      </c>
      <c r="AW178" t="s">
        <v>3353</v>
      </c>
      <c r="AX178" t="s">
        <v>3354</v>
      </c>
      <c r="AY178" t="s">
        <v>861</v>
      </c>
      <c r="AZ178" t="s">
        <v>2644</v>
      </c>
      <c r="BA178" t="s">
        <v>2645</v>
      </c>
      <c r="BB178">
        <v>5</v>
      </c>
      <c r="BC178">
        <v>3</v>
      </c>
      <c r="BD178">
        <v>-2.0929E-2</v>
      </c>
      <c r="BE178">
        <v>7446800</v>
      </c>
      <c r="BF178">
        <v>0</v>
      </c>
      <c r="BG178">
        <v>0</v>
      </c>
      <c r="BH178">
        <v>7446800</v>
      </c>
      <c r="BI178" t="s">
        <v>329</v>
      </c>
      <c r="BJ178">
        <v>0</v>
      </c>
      <c r="BK178">
        <v>2483200</v>
      </c>
      <c r="BL178">
        <v>0</v>
      </c>
      <c r="BM178">
        <v>0</v>
      </c>
      <c r="BN178">
        <v>3518600</v>
      </c>
      <c r="BO178">
        <v>0</v>
      </c>
      <c r="BP178">
        <v>0</v>
      </c>
      <c r="BQ178">
        <v>0</v>
      </c>
      <c r="BR178" t="s">
        <v>329</v>
      </c>
      <c r="BS178" t="s">
        <v>329</v>
      </c>
      <c r="BT178" t="s">
        <v>329</v>
      </c>
      <c r="BU178" t="s">
        <v>329</v>
      </c>
      <c r="BV178" t="s">
        <v>329</v>
      </c>
      <c r="BW178" t="s">
        <v>329</v>
      </c>
      <c r="BX178" t="s">
        <v>329</v>
      </c>
      <c r="BY178" t="s">
        <v>329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248320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351860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DX178">
        <v>176</v>
      </c>
      <c r="DY178">
        <v>110</v>
      </c>
      <c r="DZ178">
        <v>61</v>
      </c>
      <c r="EA178">
        <v>61</v>
      </c>
      <c r="EB178">
        <v>730</v>
      </c>
      <c r="EC178">
        <v>785</v>
      </c>
      <c r="ED178" t="s">
        <v>2646</v>
      </c>
      <c r="EE178" t="s">
        <v>2647</v>
      </c>
      <c r="EF178">
        <v>8153</v>
      </c>
      <c r="EG178">
        <v>15358</v>
      </c>
      <c r="EH178" t="s">
        <v>2340</v>
      </c>
      <c r="EI178">
        <v>5482</v>
      </c>
      <c r="EJ178">
        <v>8151</v>
      </c>
      <c r="EK178">
        <v>15356</v>
      </c>
      <c r="EL178" t="s">
        <v>2325</v>
      </c>
      <c r="EM178">
        <v>5269</v>
      </c>
      <c r="EN178">
        <v>8153</v>
      </c>
      <c r="EO178">
        <v>15358</v>
      </c>
      <c r="EP178" t="s">
        <v>2340</v>
      </c>
      <c r="EQ178">
        <v>5482</v>
      </c>
    </row>
    <row r="179" spans="1:147" x14ac:dyDescent="0.25">
      <c r="A179" t="s">
        <v>3355</v>
      </c>
      <c r="B179" t="s">
        <v>3356</v>
      </c>
      <c r="C179" t="s">
        <v>3357</v>
      </c>
      <c r="D179" t="s">
        <v>3357</v>
      </c>
      <c r="E179" t="s">
        <v>3358</v>
      </c>
      <c r="F179" t="s">
        <v>3359</v>
      </c>
      <c r="G179" t="s">
        <v>3360</v>
      </c>
      <c r="H179">
        <v>1</v>
      </c>
      <c r="I179">
        <v>48.561199999999999</v>
      </c>
      <c r="J179">
        <v>4.4455700000000001E-2</v>
      </c>
      <c r="K179">
        <v>48.561</v>
      </c>
      <c r="L179">
        <v>26.324000000000002</v>
      </c>
      <c r="M179">
        <v>48.561</v>
      </c>
      <c r="AL179">
        <v>1</v>
      </c>
      <c r="AM179">
        <v>48.561199999999999</v>
      </c>
      <c r="AN179">
        <v>4.4455700000000001E-2</v>
      </c>
      <c r="AO179">
        <v>48.561</v>
      </c>
      <c r="AU179">
        <v>3</v>
      </c>
      <c r="AV179" t="s">
        <v>455</v>
      </c>
      <c r="AW179" t="s">
        <v>3361</v>
      </c>
      <c r="AX179" t="s">
        <v>1585</v>
      </c>
      <c r="AY179" t="s">
        <v>1204</v>
      </c>
      <c r="AZ179" t="s">
        <v>3362</v>
      </c>
      <c r="BA179" t="s">
        <v>3363</v>
      </c>
      <c r="BB179">
        <v>5</v>
      </c>
      <c r="BC179">
        <v>2</v>
      </c>
      <c r="BD179">
        <v>-3.3233999999999999</v>
      </c>
      <c r="BE179">
        <v>770380</v>
      </c>
      <c r="BF179">
        <v>0</v>
      </c>
      <c r="BG179">
        <v>0</v>
      </c>
      <c r="BH179">
        <v>770380</v>
      </c>
      <c r="BI179" t="s">
        <v>329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770380</v>
      </c>
      <c r="BQ179">
        <v>0</v>
      </c>
      <c r="BR179" t="s">
        <v>329</v>
      </c>
      <c r="BS179" t="s">
        <v>329</v>
      </c>
      <c r="BT179" t="s">
        <v>329</v>
      </c>
      <c r="BU179" t="s">
        <v>329</v>
      </c>
      <c r="BV179" t="s">
        <v>329</v>
      </c>
      <c r="BW179" t="s">
        <v>329</v>
      </c>
      <c r="BX179" t="s">
        <v>329</v>
      </c>
      <c r="BY179" t="s">
        <v>329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770380</v>
      </c>
      <c r="CU179">
        <v>0</v>
      </c>
      <c r="CV179">
        <v>0</v>
      </c>
      <c r="CW179">
        <v>0</v>
      </c>
      <c r="DX179">
        <v>177</v>
      </c>
      <c r="DY179">
        <v>111</v>
      </c>
      <c r="DZ179">
        <v>96</v>
      </c>
      <c r="EA179">
        <v>96</v>
      </c>
      <c r="EB179">
        <v>397</v>
      </c>
      <c r="EC179">
        <v>418</v>
      </c>
      <c r="ED179">
        <v>4876</v>
      </c>
      <c r="EE179">
        <v>9893</v>
      </c>
      <c r="EF179">
        <v>4876</v>
      </c>
      <c r="EG179">
        <v>9893</v>
      </c>
      <c r="EH179" t="s">
        <v>2287</v>
      </c>
      <c r="EI179">
        <v>6050</v>
      </c>
      <c r="EJ179">
        <v>4876</v>
      </c>
      <c r="EK179">
        <v>9893</v>
      </c>
      <c r="EL179" t="s">
        <v>2287</v>
      </c>
      <c r="EM179">
        <v>6050</v>
      </c>
      <c r="EN179">
        <v>4876</v>
      </c>
      <c r="EO179">
        <v>9893</v>
      </c>
      <c r="EP179" t="s">
        <v>2287</v>
      </c>
      <c r="EQ179">
        <v>6050</v>
      </c>
    </row>
    <row r="180" spans="1:147" x14ac:dyDescent="0.25">
      <c r="A180" t="s">
        <v>3355</v>
      </c>
      <c r="B180" t="s">
        <v>3364</v>
      </c>
      <c r="C180" t="s">
        <v>3357</v>
      </c>
      <c r="D180" t="s">
        <v>3357</v>
      </c>
      <c r="E180" t="s">
        <v>3358</v>
      </c>
      <c r="F180" t="s">
        <v>3359</v>
      </c>
      <c r="G180" t="s">
        <v>3360</v>
      </c>
      <c r="H180">
        <v>1</v>
      </c>
      <c r="I180">
        <v>48.561199999999999</v>
      </c>
      <c r="J180">
        <v>4.4455700000000001E-2</v>
      </c>
      <c r="K180">
        <v>48.561</v>
      </c>
      <c r="L180">
        <v>26.324000000000002</v>
      </c>
      <c r="M180">
        <v>48.561</v>
      </c>
      <c r="AL180">
        <v>1</v>
      </c>
      <c r="AM180">
        <v>48.561199999999999</v>
      </c>
      <c r="AN180">
        <v>4.4455700000000001E-2</v>
      </c>
      <c r="AO180">
        <v>48.561</v>
      </c>
      <c r="AU180">
        <v>3</v>
      </c>
      <c r="AV180" t="s">
        <v>455</v>
      </c>
      <c r="AW180" t="s">
        <v>3365</v>
      </c>
      <c r="AX180" t="s">
        <v>3366</v>
      </c>
      <c r="AY180" t="s">
        <v>3126</v>
      </c>
      <c r="AZ180" t="s">
        <v>3362</v>
      </c>
      <c r="BA180" t="s">
        <v>3363</v>
      </c>
      <c r="BB180">
        <v>6</v>
      </c>
      <c r="BC180">
        <v>2</v>
      </c>
      <c r="BD180">
        <v>-3.3233999999999999</v>
      </c>
      <c r="BE180">
        <v>770380</v>
      </c>
      <c r="BF180">
        <v>0</v>
      </c>
      <c r="BG180">
        <v>0</v>
      </c>
      <c r="BH180">
        <v>770380</v>
      </c>
      <c r="BI180" t="s">
        <v>329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770380</v>
      </c>
      <c r="BQ180">
        <v>0</v>
      </c>
      <c r="BR180" t="s">
        <v>329</v>
      </c>
      <c r="BS180" t="s">
        <v>329</v>
      </c>
      <c r="BT180" t="s">
        <v>329</v>
      </c>
      <c r="BU180" t="s">
        <v>329</v>
      </c>
      <c r="BV180" t="s">
        <v>329</v>
      </c>
      <c r="BW180" t="s">
        <v>329</v>
      </c>
      <c r="BX180" t="s">
        <v>329</v>
      </c>
      <c r="BY180" t="s">
        <v>329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770380</v>
      </c>
      <c r="CU180">
        <v>0</v>
      </c>
      <c r="CV180">
        <v>0</v>
      </c>
      <c r="CW180">
        <v>0</v>
      </c>
      <c r="DX180">
        <v>178</v>
      </c>
      <c r="DY180">
        <v>111</v>
      </c>
      <c r="DZ180">
        <v>97</v>
      </c>
      <c r="EA180">
        <v>97</v>
      </c>
      <c r="EB180">
        <v>397</v>
      </c>
      <c r="EC180">
        <v>418</v>
      </c>
      <c r="ED180">
        <v>4876</v>
      </c>
      <c r="EE180">
        <v>9893</v>
      </c>
      <c r="EF180">
        <v>4876</v>
      </c>
      <c r="EG180">
        <v>9893</v>
      </c>
      <c r="EH180" t="s">
        <v>2287</v>
      </c>
      <c r="EI180">
        <v>6050</v>
      </c>
      <c r="EJ180">
        <v>4876</v>
      </c>
      <c r="EK180">
        <v>9893</v>
      </c>
      <c r="EL180" t="s">
        <v>2287</v>
      </c>
      <c r="EM180">
        <v>6050</v>
      </c>
      <c r="EN180">
        <v>4876</v>
      </c>
      <c r="EO180">
        <v>9893</v>
      </c>
      <c r="EP180" t="s">
        <v>2287</v>
      </c>
      <c r="EQ180">
        <v>6050</v>
      </c>
    </row>
    <row r="181" spans="1:147" x14ac:dyDescent="0.25">
      <c r="A181" t="s">
        <v>1531</v>
      </c>
      <c r="B181" t="s">
        <v>1532</v>
      </c>
      <c r="C181" t="s">
        <v>1533</v>
      </c>
      <c r="D181" t="s">
        <v>1533</v>
      </c>
      <c r="E181" t="s">
        <v>1534</v>
      </c>
      <c r="F181" t="s">
        <v>1535</v>
      </c>
      <c r="G181" t="s">
        <v>1536</v>
      </c>
      <c r="H181">
        <v>1</v>
      </c>
      <c r="I181">
        <v>45.652999999999999</v>
      </c>
      <c r="J181">
        <v>2.4874199999999999E-2</v>
      </c>
      <c r="K181">
        <v>61.814999999999998</v>
      </c>
      <c r="L181">
        <v>20.959</v>
      </c>
      <c r="M181">
        <v>45.652999999999999</v>
      </c>
      <c r="V181">
        <v>1</v>
      </c>
      <c r="W181">
        <v>61.815399999999997</v>
      </c>
      <c r="X181">
        <v>2.4874199999999999E-2</v>
      </c>
      <c r="Y181">
        <v>61.814999999999998</v>
      </c>
      <c r="AL181">
        <v>1</v>
      </c>
      <c r="AM181">
        <v>53.080100000000002</v>
      </c>
      <c r="AN181">
        <v>3.4099200000000003E-2</v>
      </c>
      <c r="AO181">
        <v>53.08</v>
      </c>
      <c r="AP181">
        <v>1</v>
      </c>
      <c r="AQ181">
        <v>45.652999999999999</v>
      </c>
      <c r="AR181">
        <v>4.0408300000000001E-2</v>
      </c>
      <c r="AS181">
        <v>45.652999999999999</v>
      </c>
      <c r="AU181">
        <v>1</v>
      </c>
      <c r="AV181" t="s">
        <v>455</v>
      </c>
      <c r="AW181" t="s">
        <v>1537</v>
      </c>
      <c r="AX181" t="s">
        <v>1538</v>
      </c>
      <c r="AY181" t="s">
        <v>402</v>
      </c>
      <c r="AZ181" t="s">
        <v>1539</v>
      </c>
      <c r="BA181" t="s">
        <v>3367</v>
      </c>
      <c r="BB181">
        <v>1</v>
      </c>
      <c r="BC181">
        <v>3</v>
      </c>
      <c r="BD181">
        <v>0.74936000000000003</v>
      </c>
      <c r="BE181">
        <v>1928100</v>
      </c>
      <c r="BF181">
        <v>1928100</v>
      </c>
      <c r="BG181">
        <v>0</v>
      </c>
      <c r="BH181">
        <v>0</v>
      </c>
      <c r="BI181" t="s">
        <v>329</v>
      </c>
      <c r="BJ181">
        <v>0</v>
      </c>
      <c r="BK181">
        <v>0</v>
      </c>
      <c r="BL181">
        <v>363710</v>
      </c>
      <c r="BM181">
        <v>0</v>
      </c>
      <c r="BN181">
        <v>0</v>
      </c>
      <c r="BO181">
        <v>0</v>
      </c>
      <c r="BP181">
        <v>704190</v>
      </c>
      <c r="BQ181">
        <v>860160</v>
      </c>
      <c r="BR181" t="s">
        <v>329</v>
      </c>
      <c r="BS181" t="s">
        <v>329</v>
      </c>
      <c r="BT181" t="s">
        <v>329</v>
      </c>
      <c r="BU181" t="s">
        <v>329</v>
      </c>
      <c r="BV181" t="s">
        <v>329</v>
      </c>
      <c r="BW181" t="s">
        <v>329</v>
      </c>
      <c r="BX181" t="s">
        <v>329</v>
      </c>
      <c r="BY181" t="s">
        <v>329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36371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704190</v>
      </c>
      <c r="CS181">
        <v>0</v>
      </c>
      <c r="CT181">
        <v>0</v>
      </c>
      <c r="CU181">
        <v>860160</v>
      </c>
      <c r="CV181">
        <v>0</v>
      </c>
      <c r="CW181">
        <v>0</v>
      </c>
      <c r="DX181">
        <v>179</v>
      </c>
      <c r="DY181">
        <v>113</v>
      </c>
      <c r="DZ181">
        <v>92</v>
      </c>
      <c r="EA181">
        <v>92</v>
      </c>
      <c r="EB181">
        <v>628</v>
      </c>
      <c r="EC181">
        <v>675</v>
      </c>
      <c r="ED181" t="s">
        <v>3368</v>
      </c>
      <c r="EE181" t="s">
        <v>3369</v>
      </c>
      <c r="EF181">
        <v>7513</v>
      </c>
      <c r="EG181">
        <v>14413</v>
      </c>
      <c r="EH181" t="s">
        <v>2279</v>
      </c>
      <c r="EI181">
        <v>4977</v>
      </c>
      <c r="EJ181">
        <v>7511</v>
      </c>
      <c r="EK181">
        <v>14411</v>
      </c>
      <c r="EL181" t="s">
        <v>2288</v>
      </c>
      <c r="EM181">
        <v>4938</v>
      </c>
      <c r="EN181">
        <v>7511</v>
      </c>
      <c r="EO181">
        <v>14411</v>
      </c>
      <c r="EP181" t="s">
        <v>2288</v>
      </c>
      <c r="EQ181">
        <v>4938</v>
      </c>
    </row>
    <row r="182" spans="1:147" x14ac:dyDescent="0.25">
      <c r="A182" t="s">
        <v>3370</v>
      </c>
      <c r="B182" t="s">
        <v>3371</v>
      </c>
      <c r="C182" t="s">
        <v>3372</v>
      </c>
      <c r="D182" t="s">
        <v>3372</v>
      </c>
      <c r="E182" t="s">
        <v>3373</v>
      </c>
      <c r="F182" t="s">
        <v>3374</v>
      </c>
      <c r="G182" t="s">
        <v>3375</v>
      </c>
      <c r="H182">
        <v>0.48317700000000002</v>
      </c>
      <c r="I182">
        <v>0</v>
      </c>
      <c r="J182">
        <v>3.8374600000000002E-2</v>
      </c>
      <c r="K182">
        <v>43.316000000000003</v>
      </c>
      <c r="L182">
        <v>16.291</v>
      </c>
      <c r="M182">
        <v>43.316000000000003</v>
      </c>
      <c r="AH182">
        <v>0.48317700000000002</v>
      </c>
      <c r="AI182">
        <v>0</v>
      </c>
      <c r="AJ182">
        <v>3.8374600000000002E-2</v>
      </c>
      <c r="AK182">
        <v>43.316000000000003</v>
      </c>
      <c r="AV182" t="s">
        <v>455</v>
      </c>
      <c r="AW182" t="s">
        <v>3376</v>
      </c>
      <c r="AX182" t="s">
        <v>3377</v>
      </c>
      <c r="AY182" t="s">
        <v>1240</v>
      </c>
      <c r="AZ182" t="s">
        <v>3378</v>
      </c>
      <c r="BA182" t="s">
        <v>3379</v>
      </c>
      <c r="BB182">
        <v>5</v>
      </c>
      <c r="BC182">
        <v>3</v>
      </c>
      <c r="BD182">
        <v>-1.6439999999999999</v>
      </c>
      <c r="BE182">
        <v>0</v>
      </c>
      <c r="BF182">
        <v>0</v>
      </c>
      <c r="BG182">
        <v>0</v>
      </c>
      <c r="BH182">
        <v>0</v>
      </c>
      <c r="BI182" t="s">
        <v>329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 t="s">
        <v>329</v>
      </c>
      <c r="BS182" t="s">
        <v>329</v>
      </c>
      <c r="BT182" t="s">
        <v>329</v>
      </c>
      <c r="BU182" t="s">
        <v>329</v>
      </c>
      <c r="BV182" t="s">
        <v>329</v>
      </c>
      <c r="BW182" t="s">
        <v>329</v>
      </c>
      <c r="BX182" t="s">
        <v>329</v>
      </c>
      <c r="BY182" t="s">
        <v>329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0</v>
      </c>
      <c r="DX182">
        <v>180</v>
      </c>
      <c r="DY182">
        <v>120</v>
      </c>
      <c r="DZ182">
        <v>181</v>
      </c>
      <c r="EA182">
        <v>181</v>
      </c>
      <c r="EB182">
        <v>635</v>
      </c>
      <c r="EC182">
        <v>682</v>
      </c>
      <c r="EF182">
        <v>7538</v>
      </c>
      <c r="EG182">
        <v>14448</v>
      </c>
      <c r="EH182" t="s">
        <v>2340</v>
      </c>
      <c r="EI182">
        <v>8256</v>
      </c>
      <c r="EJ182">
        <v>7538</v>
      </c>
      <c r="EK182">
        <v>14448</v>
      </c>
      <c r="EL182" t="s">
        <v>2340</v>
      </c>
      <c r="EM182">
        <v>8256</v>
      </c>
      <c r="EN182">
        <v>7538</v>
      </c>
      <c r="EO182">
        <v>14448</v>
      </c>
      <c r="EP182" t="s">
        <v>2340</v>
      </c>
      <c r="EQ182">
        <v>8256</v>
      </c>
    </row>
    <row r="183" spans="1:147" x14ac:dyDescent="0.25">
      <c r="A183" t="s">
        <v>3370</v>
      </c>
      <c r="B183" t="s">
        <v>3380</v>
      </c>
      <c r="C183" t="s">
        <v>3372</v>
      </c>
      <c r="D183" t="s">
        <v>3372</v>
      </c>
      <c r="E183" t="s">
        <v>3373</v>
      </c>
      <c r="F183" t="s">
        <v>3374</v>
      </c>
      <c r="G183" t="s">
        <v>3375</v>
      </c>
      <c r="H183">
        <v>0.47964400000000001</v>
      </c>
      <c r="I183">
        <v>0</v>
      </c>
      <c r="J183">
        <v>3.8374600000000002E-2</v>
      </c>
      <c r="K183">
        <v>43.316000000000003</v>
      </c>
      <c r="L183">
        <v>16.291</v>
      </c>
      <c r="M183">
        <v>43.316000000000003</v>
      </c>
      <c r="AH183">
        <v>0.47964400000000001</v>
      </c>
      <c r="AI183">
        <v>0</v>
      </c>
      <c r="AJ183">
        <v>3.8374600000000002E-2</v>
      </c>
      <c r="AK183">
        <v>43.316000000000003</v>
      </c>
      <c r="AV183" t="s">
        <v>455</v>
      </c>
      <c r="AW183" t="s">
        <v>3381</v>
      </c>
      <c r="AX183" t="s">
        <v>450</v>
      </c>
      <c r="AY183" t="s">
        <v>451</v>
      </c>
      <c r="AZ183" t="s">
        <v>3378</v>
      </c>
      <c r="BA183" t="s">
        <v>3379</v>
      </c>
      <c r="BB183">
        <v>6</v>
      </c>
      <c r="BC183">
        <v>3</v>
      </c>
      <c r="BD183">
        <v>-1.6439999999999999</v>
      </c>
      <c r="BE183">
        <v>0</v>
      </c>
      <c r="BF183">
        <v>0</v>
      </c>
      <c r="BG183">
        <v>0</v>
      </c>
      <c r="BH183">
        <v>0</v>
      </c>
      <c r="BI183" t="s">
        <v>329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 t="s">
        <v>329</v>
      </c>
      <c r="BS183" t="s">
        <v>329</v>
      </c>
      <c r="BT183" t="s">
        <v>329</v>
      </c>
      <c r="BU183" t="s">
        <v>329</v>
      </c>
      <c r="BV183" t="s">
        <v>329</v>
      </c>
      <c r="BW183" t="s">
        <v>329</v>
      </c>
      <c r="BX183" t="s">
        <v>329</v>
      </c>
      <c r="BY183" t="s">
        <v>329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DX183">
        <v>181</v>
      </c>
      <c r="DY183">
        <v>120</v>
      </c>
      <c r="DZ183">
        <v>182</v>
      </c>
      <c r="EA183">
        <v>182</v>
      </c>
      <c r="EB183">
        <v>635</v>
      </c>
      <c r="EC183">
        <v>682</v>
      </c>
      <c r="EF183">
        <v>7538</v>
      </c>
      <c r="EG183">
        <v>14448</v>
      </c>
      <c r="EH183" t="s">
        <v>2340</v>
      </c>
      <c r="EI183">
        <v>8256</v>
      </c>
      <c r="EJ183">
        <v>7538</v>
      </c>
      <c r="EK183">
        <v>14448</v>
      </c>
      <c r="EL183" t="s">
        <v>2340</v>
      </c>
      <c r="EM183">
        <v>8256</v>
      </c>
      <c r="EN183">
        <v>7538</v>
      </c>
      <c r="EO183">
        <v>14448</v>
      </c>
      <c r="EP183" t="s">
        <v>2340</v>
      </c>
      <c r="EQ183">
        <v>8256</v>
      </c>
    </row>
    <row r="184" spans="1:147" x14ac:dyDescent="0.25">
      <c r="A184" t="s">
        <v>2657</v>
      </c>
      <c r="B184" t="s">
        <v>3382</v>
      </c>
      <c r="C184" t="s">
        <v>2659</v>
      </c>
      <c r="D184" t="s">
        <v>2659</v>
      </c>
      <c r="E184" t="s">
        <v>2660</v>
      </c>
      <c r="F184" t="s">
        <v>2661</v>
      </c>
      <c r="G184" t="s">
        <v>2662</v>
      </c>
      <c r="H184">
        <v>0.80271199999999998</v>
      </c>
      <c r="I184">
        <v>6.0670700000000002</v>
      </c>
      <c r="J184">
        <v>2.75322E-2</v>
      </c>
      <c r="K184">
        <v>67.233999999999995</v>
      </c>
      <c r="L184">
        <v>9.4468999999999994</v>
      </c>
      <c r="M184">
        <v>67.233999999999995</v>
      </c>
      <c r="N184">
        <v>0.80271199999999998</v>
      </c>
      <c r="O184">
        <v>6.0670700000000002</v>
      </c>
      <c r="P184">
        <v>2.75322E-2</v>
      </c>
      <c r="Q184">
        <v>67.233999999999995</v>
      </c>
      <c r="AV184" t="s">
        <v>455</v>
      </c>
      <c r="AW184" t="s">
        <v>3383</v>
      </c>
      <c r="AX184" t="s">
        <v>2115</v>
      </c>
      <c r="AY184" t="s">
        <v>1258</v>
      </c>
      <c r="AZ184" t="s">
        <v>2666</v>
      </c>
      <c r="BA184" t="s">
        <v>2667</v>
      </c>
      <c r="BB184">
        <v>3</v>
      </c>
      <c r="BC184">
        <v>2</v>
      </c>
      <c r="BD184">
        <v>2.3412000000000002</v>
      </c>
      <c r="BE184">
        <v>906850</v>
      </c>
      <c r="BF184">
        <v>0</v>
      </c>
      <c r="BG184">
        <v>0</v>
      </c>
      <c r="BH184">
        <v>906850</v>
      </c>
      <c r="BI184" t="s">
        <v>329</v>
      </c>
      <c r="BJ184">
        <v>90685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 t="s">
        <v>329</v>
      </c>
      <c r="BS184" t="s">
        <v>329</v>
      </c>
      <c r="BT184" t="s">
        <v>329</v>
      </c>
      <c r="BU184" t="s">
        <v>329</v>
      </c>
      <c r="BV184" t="s">
        <v>329</v>
      </c>
      <c r="BW184" t="s">
        <v>329</v>
      </c>
      <c r="BX184" t="s">
        <v>329</v>
      </c>
      <c r="BY184" t="s">
        <v>329</v>
      </c>
      <c r="BZ184">
        <v>0</v>
      </c>
      <c r="CA184">
        <v>0</v>
      </c>
      <c r="CB184">
        <v>90685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DX184">
        <v>182</v>
      </c>
      <c r="DY184">
        <v>121</v>
      </c>
      <c r="DZ184">
        <v>1190</v>
      </c>
      <c r="EA184">
        <v>1190</v>
      </c>
      <c r="EB184">
        <v>115</v>
      </c>
      <c r="EC184">
        <v>121</v>
      </c>
      <c r="ED184">
        <v>815</v>
      </c>
      <c r="EE184">
        <v>1178</v>
      </c>
      <c r="EF184">
        <v>815</v>
      </c>
      <c r="EG184">
        <v>1178</v>
      </c>
      <c r="EH184" t="s">
        <v>2278</v>
      </c>
      <c r="EI184">
        <v>8049</v>
      </c>
      <c r="EJ184">
        <v>815</v>
      </c>
      <c r="EK184">
        <v>1178</v>
      </c>
      <c r="EL184" t="s">
        <v>2278</v>
      </c>
      <c r="EM184">
        <v>8049</v>
      </c>
      <c r="EN184">
        <v>815</v>
      </c>
      <c r="EO184">
        <v>1178</v>
      </c>
      <c r="EP184" t="s">
        <v>2278</v>
      </c>
      <c r="EQ184">
        <v>8049</v>
      </c>
    </row>
    <row r="185" spans="1:147" x14ac:dyDescent="0.25">
      <c r="A185" t="s">
        <v>3384</v>
      </c>
      <c r="B185" t="s">
        <v>3385</v>
      </c>
      <c r="C185" t="s">
        <v>3386</v>
      </c>
      <c r="D185" t="s">
        <v>3386</v>
      </c>
      <c r="E185" t="s">
        <v>3387</v>
      </c>
      <c r="F185" t="s">
        <v>3388</v>
      </c>
      <c r="G185" t="s">
        <v>3389</v>
      </c>
      <c r="H185">
        <v>0.99995100000000003</v>
      </c>
      <c r="I185">
        <v>43.0944</v>
      </c>
      <c r="J185">
        <v>3.8693400000000003E-2</v>
      </c>
      <c r="K185">
        <v>49.988</v>
      </c>
      <c r="L185">
        <v>8.1628000000000007</v>
      </c>
      <c r="M185">
        <v>49.988</v>
      </c>
      <c r="AD185">
        <v>0.99995100000000003</v>
      </c>
      <c r="AE185">
        <v>43.0944</v>
      </c>
      <c r="AF185">
        <v>3.8693400000000003E-2</v>
      </c>
      <c r="AG185">
        <v>49.988</v>
      </c>
      <c r="AV185" t="s">
        <v>455</v>
      </c>
      <c r="AW185" t="s">
        <v>3390</v>
      </c>
      <c r="AX185" t="s">
        <v>325</v>
      </c>
      <c r="AY185" t="s">
        <v>1362</v>
      </c>
      <c r="AZ185" t="s">
        <v>3391</v>
      </c>
      <c r="BA185" t="s">
        <v>3392</v>
      </c>
      <c r="BB185">
        <v>7</v>
      </c>
      <c r="BC185">
        <v>3</v>
      </c>
      <c r="BD185">
        <v>4.4485999999999999</v>
      </c>
      <c r="BE185">
        <v>376170</v>
      </c>
      <c r="BF185">
        <v>0</v>
      </c>
      <c r="BG185">
        <v>376170</v>
      </c>
      <c r="BH185">
        <v>0</v>
      </c>
      <c r="BI185" t="s">
        <v>329</v>
      </c>
      <c r="BJ185">
        <v>0</v>
      </c>
      <c r="BK185">
        <v>0</v>
      </c>
      <c r="BL185">
        <v>0</v>
      </c>
      <c r="BM185">
        <v>0</v>
      </c>
      <c r="BN185">
        <v>376170</v>
      </c>
      <c r="BO185">
        <v>0</v>
      </c>
      <c r="BP185">
        <v>0</v>
      </c>
      <c r="BQ185">
        <v>0</v>
      </c>
      <c r="BR185" t="s">
        <v>329</v>
      </c>
      <c r="BS185" t="s">
        <v>329</v>
      </c>
      <c r="BT185" t="s">
        <v>329</v>
      </c>
      <c r="BU185" t="s">
        <v>329</v>
      </c>
      <c r="BV185" t="s">
        <v>329</v>
      </c>
      <c r="BW185" t="s">
        <v>329</v>
      </c>
      <c r="BX185" t="s">
        <v>329</v>
      </c>
      <c r="BY185" t="s">
        <v>329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37617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DX185">
        <v>183</v>
      </c>
      <c r="DY185">
        <v>123</v>
      </c>
      <c r="DZ185">
        <v>374</v>
      </c>
      <c r="EA185">
        <v>374</v>
      </c>
      <c r="EB185">
        <v>498</v>
      </c>
      <c r="EC185">
        <v>532</v>
      </c>
      <c r="ED185">
        <v>6128</v>
      </c>
      <c r="EE185">
        <v>12018</v>
      </c>
      <c r="EF185">
        <v>6128</v>
      </c>
      <c r="EG185">
        <v>12018</v>
      </c>
      <c r="EH185" t="s">
        <v>2325</v>
      </c>
      <c r="EI185">
        <v>7084</v>
      </c>
      <c r="EJ185">
        <v>6128</v>
      </c>
      <c r="EK185">
        <v>12018</v>
      </c>
      <c r="EL185" t="s">
        <v>2325</v>
      </c>
      <c r="EM185">
        <v>7084</v>
      </c>
      <c r="EN185">
        <v>6128</v>
      </c>
      <c r="EO185">
        <v>12018</v>
      </c>
      <c r="EP185" t="s">
        <v>2325</v>
      </c>
      <c r="EQ185">
        <v>7084</v>
      </c>
    </row>
    <row r="186" spans="1:147" x14ac:dyDescent="0.25">
      <c r="A186" t="s">
        <v>3384</v>
      </c>
      <c r="B186" t="s">
        <v>3393</v>
      </c>
      <c r="C186" t="s">
        <v>3386</v>
      </c>
      <c r="D186" t="s">
        <v>3386</v>
      </c>
      <c r="E186" t="s">
        <v>3387</v>
      </c>
      <c r="F186" t="s">
        <v>3388</v>
      </c>
      <c r="G186" t="s">
        <v>3389</v>
      </c>
      <c r="H186">
        <v>0.99995100000000003</v>
      </c>
      <c r="I186">
        <v>43.0944</v>
      </c>
      <c r="J186">
        <v>3.8693400000000003E-2</v>
      </c>
      <c r="K186">
        <v>49.988</v>
      </c>
      <c r="L186">
        <v>8.1628000000000007</v>
      </c>
      <c r="M186">
        <v>49.988</v>
      </c>
      <c r="AD186">
        <v>0.99995100000000003</v>
      </c>
      <c r="AE186">
        <v>43.0944</v>
      </c>
      <c r="AF186">
        <v>3.8693400000000003E-2</v>
      </c>
      <c r="AG186">
        <v>49.988</v>
      </c>
      <c r="AV186" t="s">
        <v>455</v>
      </c>
      <c r="AW186" t="s">
        <v>3394</v>
      </c>
      <c r="AX186" t="s">
        <v>457</v>
      </c>
      <c r="AY186" t="s">
        <v>1169</v>
      </c>
      <c r="AZ186" t="s">
        <v>3391</v>
      </c>
      <c r="BA186" t="s">
        <v>3392</v>
      </c>
      <c r="BB186">
        <v>9</v>
      </c>
      <c r="BC186">
        <v>3</v>
      </c>
      <c r="BD186">
        <v>4.4485999999999999</v>
      </c>
      <c r="BE186">
        <v>376170</v>
      </c>
      <c r="BF186">
        <v>0</v>
      </c>
      <c r="BG186">
        <v>376170</v>
      </c>
      <c r="BH186">
        <v>0</v>
      </c>
      <c r="BI186" t="s">
        <v>329</v>
      </c>
      <c r="BJ186">
        <v>0</v>
      </c>
      <c r="BK186">
        <v>0</v>
      </c>
      <c r="BL186">
        <v>0</v>
      </c>
      <c r="BM186">
        <v>0</v>
      </c>
      <c r="BN186">
        <v>376170</v>
      </c>
      <c r="BO186">
        <v>0</v>
      </c>
      <c r="BP186">
        <v>0</v>
      </c>
      <c r="BQ186">
        <v>0</v>
      </c>
      <c r="BR186" t="s">
        <v>329</v>
      </c>
      <c r="BS186" t="s">
        <v>329</v>
      </c>
      <c r="BT186" t="s">
        <v>329</v>
      </c>
      <c r="BU186" t="s">
        <v>329</v>
      </c>
      <c r="BV186" t="s">
        <v>329</v>
      </c>
      <c r="BW186" t="s">
        <v>329</v>
      </c>
      <c r="BX186" t="s">
        <v>329</v>
      </c>
      <c r="BY186" t="s">
        <v>329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376170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0</v>
      </c>
      <c r="CT186">
        <v>0</v>
      </c>
      <c r="CU186">
        <v>0</v>
      </c>
      <c r="CV186">
        <v>0</v>
      </c>
      <c r="CW186">
        <v>0</v>
      </c>
      <c r="DX186">
        <v>184</v>
      </c>
      <c r="DY186">
        <v>123</v>
      </c>
      <c r="DZ186">
        <v>376</v>
      </c>
      <c r="EA186">
        <v>376</v>
      </c>
      <c r="EB186">
        <v>498</v>
      </c>
      <c r="EC186">
        <v>532</v>
      </c>
      <c r="ED186">
        <v>6128</v>
      </c>
      <c r="EE186">
        <v>12018</v>
      </c>
      <c r="EF186">
        <v>6128</v>
      </c>
      <c r="EG186">
        <v>12018</v>
      </c>
      <c r="EH186" t="s">
        <v>2325</v>
      </c>
      <c r="EI186">
        <v>7084</v>
      </c>
      <c r="EJ186">
        <v>6128</v>
      </c>
      <c r="EK186">
        <v>12018</v>
      </c>
      <c r="EL186" t="s">
        <v>2325</v>
      </c>
      <c r="EM186">
        <v>7084</v>
      </c>
      <c r="EN186">
        <v>6128</v>
      </c>
      <c r="EO186">
        <v>12018</v>
      </c>
      <c r="EP186" t="s">
        <v>2325</v>
      </c>
      <c r="EQ186">
        <v>7084</v>
      </c>
    </row>
    <row r="187" spans="1:147" x14ac:dyDescent="0.25">
      <c r="A187" t="s">
        <v>2677</v>
      </c>
      <c r="B187">
        <v>219</v>
      </c>
      <c r="C187" t="s">
        <v>2677</v>
      </c>
      <c r="D187" t="s">
        <v>2677</v>
      </c>
      <c r="F187" t="s">
        <v>2678</v>
      </c>
      <c r="G187" t="s">
        <v>2679</v>
      </c>
      <c r="H187">
        <v>0.85598099999999999</v>
      </c>
      <c r="I187">
        <v>8.3816400000000009</v>
      </c>
      <c r="J187">
        <v>2.6509700000000001E-2</v>
      </c>
      <c r="K187">
        <v>55.261000000000003</v>
      </c>
      <c r="L187">
        <v>20.817</v>
      </c>
      <c r="M187">
        <v>55.261000000000003</v>
      </c>
      <c r="N187">
        <v>0.85598099999999999</v>
      </c>
      <c r="O187">
        <v>8.3816400000000009</v>
      </c>
      <c r="P187">
        <v>2.6509700000000001E-2</v>
      </c>
      <c r="Q187">
        <v>55.261000000000003</v>
      </c>
      <c r="AU187">
        <v>3</v>
      </c>
      <c r="AV187" t="s">
        <v>455</v>
      </c>
      <c r="AW187" t="s">
        <v>3395</v>
      </c>
      <c r="AX187" t="s">
        <v>3396</v>
      </c>
      <c r="AY187" t="s">
        <v>946</v>
      </c>
      <c r="AZ187" t="s">
        <v>2682</v>
      </c>
      <c r="BA187" t="s">
        <v>2683</v>
      </c>
      <c r="BB187">
        <v>12</v>
      </c>
      <c r="BC187">
        <v>2</v>
      </c>
      <c r="BD187">
        <v>3.1894</v>
      </c>
      <c r="BE187">
        <v>0</v>
      </c>
      <c r="BF187">
        <v>0</v>
      </c>
      <c r="BG187">
        <v>0</v>
      </c>
      <c r="BH187">
        <v>0</v>
      </c>
      <c r="BI187" t="s">
        <v>329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 t="s">
        <v>329</v>
      </c>
      <c r="BS187" t="s">
        <v>329</v>
      </c>
      <c r="BT187" t="s">
        <v>329</v>
      </c>
      <c r="BU187" t="s">
        <v>329</v>
      </c>
      <c r="BV187" t="s">
        <v>329</v>
      </c>
      <c r="BW187" t="s">
        <v>329</v>
      </c>
      <c r="BX187" t="s">
        <v>329</v>
      </c>
      <c r="BY187" t="s">
        <v>329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DX187">
        <v>185</v>
      </c>
      <c r="DY187">
        <v>127</v>
      </c>
      <c r="DZ187">
        <v>219</v>
      </c>
      <c r="EA187">
        <v>219</v>
      </c>
      <c r="EB187">
        <v>58</v>
      </c>
      <c r="EC187">
        <v>60</v>
      </c>
      <c r="ED187">
        <v>288</v>
      </c>
      <c r="EE187">
        <v>399</v>
      </c>
      <c r="EF187">
        <v>288</v>
      </c>
      <c r="EG187">
        <v>399</v>
      </c>
      <c r="EH187" t="s">
        <v>2278</v>
      </c>
      <c r="EI187">
        <v>9587</v>
      </c>
      <c r="EJ187">
        <v>288</v>
      </c>
      <c r="EK187">
        <v>399</v>
      </c>
      <c r="EL187" t="s">
        <v>2278</v>
      </c>
      <c r="EM187">
        <v>9587</v>
      </c>
      <c r="EN187">
        <v>288</v>
      </c>
      <c r="EO187">
        <v>399</v>
      </c>
      <c r="EP187" t="s">
        <v>2278</v>
      </c>
      <c r="EQ187">
        <v>9587</v>
      </c>
    </row>
    <row r="188" spans="1:147" x14ac:dyDescent="0.25">
      <c r="A188" t="s">
        <v>2210</v>
      </c>
      <c r="B188" t="s">
        <v>3397</v>
      </c>
      <c r="C188" t="s">
        <v>2212</v>
      </c>
      <c r="D188" t="s">
        <v>2212</v>
      </c>
      <c r="E188" t="s">
        <v>2213</v>
      </c>
      <c r="F188" t="s">
        <v>2214</v>
      </c>
      <c r="G188" t="s">
        <v>2215</v>
      </c>
      <c r="H188">
        <v>0.53466599999999997</v>
      </c>
      <c r="I188">
        <v>1.5153099999999999</v>
      </c>
      <c r="J188">
        <v>1.8910900000000001E-2</v>
      </c>
      <c r="K188">
        <v>73.296000000000006</v>
      </c>
      <c r="L188">
        <v>31.928999999999998</v>
      </c>
      <c r="M188">
        <v>73.296000000000006</v>
      </c>
      <c r="Z188">
        <v>0.53466599999999997</v>
      </c>
      <c r="AA188">
        <v>1.5153099999999999</v>
      </c>
      <c r="AB188">
        <v>1.8910900000000001E-2</v>
      </c>
      <c r="AC188">
        <v>73.296000000000006</v>
      </c>
      <c r="AU188">
        <v>1</v>
      </c>
      <c r="AV188" t="s">
        <v>455</v>
      </c>
      <c r="AW188" t="s">
        <v>3398</v>
      </c>
      <c r="AX188" t="s">
        <v>350</v>
      </c>
      <c r="AY188" t="s">
        <v>1084</v>
      </c>
      <c r="AZ188" t="s">
        <v>3399</v>
      </c>
      <c r="BA188" t="s">
        <v>3400</v>
      </c>
      <c r="BB188">
        <v>3</v>
      </c>
      <c r="BC188">
        <v>3</v>
      </c>
      <c r="BD188">
        <v>-1.7418</v>
      </c>
      <c r="BE188">
        <v>7385400</v>
      </c>
      <c r="BF188">
        <v>7385400</v>
      </c>
      <c r="BG188">
        <v>0</v>
      </c>
      <c r="BH188">
        <v>0</v>
      </c>
      <c r="BI188" t="s">
        <v>329</v>
      </c>
      <c r="BJ188">
        <v>0</v>
      </c>
      <c r="BK188">
        <v>0</v>
      </c>
      <c r="BL188">
        <v>0</v>
      </c>
      <c r="BM188">
        <v>7385400</v>
      </c>
      <c r="BN188">
        <v>0</v>
      </c>
      <c r="BO188">
        <v>0</v>
      </c>
      <c r="BP188">
        <v>0</v>
      </c>
      <c r="BQ188">
        <v>0</v>
      </c>
      <c r="BR188" t="s">
        <v>329</v>
      </c>
      <c r="BS188" t="s">
        <v>329</v>
      </c>
      <c r="BT188" t="s">
        <v>329</v>
      </c>
      <c r="BU188" t="s">
        <v>329</v>
      </c>
      <c r="BV188" t="s">
        <v>329</v>
      </c>
      <c r="BW188" t="s">
        <v>329</v>
      </c>
      <c r="BX188" t="s">
        <v>329</v>
      </c>
      <c r="BY188" t="s">
        <v>329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738540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DX188">
        <v>186</v>
      </c>
      <c r="DY188">
        <v>128</v>
      </c>
      <c r="DZ188">
        <v>594</v>
      </c>
      <c r="EA188">
        <v>594</v>
      </c>
      <c r="EB188">
        <v>637</v>
      </c>
      <c r="EC188">
        <v>684</v>
      </c>
      <c r="ED188">
        <v>7541</v>
      </c>
      <c r="EE188">
        <v>14451</v>
      </c>
      <c r="EF188">
        <v>7541</v>
      </c>
      <c r="EG188">
        <v>14451</v>
      </c>
      <c r="EH188" t="s">
        <v>2299</v>
      </c>
      <c r="EI188">
        <v>8119</v>
      </c>
      <c r="EJ188">
        <v>7541</v>
      </c>
      <c r="EK188">
        <v>14451</v>
      </c>
      <c r="EL188" t="s">
        <v>2299</v>
      </c>
      <c r="EM188">
        <v>8119</v>
      </c>
      <c r="EN188">
        <v>7541</v>
      </c>
      <c r="EO188">
        <v>14451</v>
      </c>
      <c r="EP188" t="s">
        <v>2299</v>
      </c>
      <c r="EQ188">
        <v>8119</v>
      </c>
    </row>
    <row r="189" spans="1:147" x14ac:dyDescent="0.25">
      <c r="A189" t="s">
        <v>1588</v>
      </c>
      <c r="B189" t="s">
        <v>1589</v>
      </c>
      <c r="C189" t="s">
        <v>1590</v>
      </c>
      <c r="D189" t="s">
        <v>1590</v>
      </c>
      <c r="E189" t="s">
        <v>1591</v>
      </c>
      <c r="F189" t="s">
        <v>1592</v>
      </c>
      <c r="G189" t="s">
        <v>1593</v>
      </c>
      <c r="H189">
        <v>1</v>
      </c>
      <c r="I189">
        <v>51.938600000000001</v>
      </c>
      <c r="J189">
        <v>2.91562E-2</v>
      </c>
      <c r="K189">
        <v>61.476999999999997</v>
      </c>
      <c r="L189">
        <v>23.140999999999998</v>
      </c>
      <c r="M189">
        <v>51.939</v>
      </c>
      <c r="AH189">
        <v>1</v>
      </c>
      <c r="AI189">
        <v>61.477499999999999</v>
      </c>
      <c r="AJ189">
        <v>2.91562E-2</v>
      </c>
      <c r="AK189">
        <v>61.476999999999997</v>
      </c>
      <c r="AL189">
        <v>1</v>
      </c>
      <c r="AM189">
        <v>44.510800000000003</v>
      </c>
      <c r="AN189">
        <v>3.86583E-2</v>
      </c>
      <c r="AO189">
        <v>44.511000000000003</v>
      </c>
      <c r="AP189">
        <v>1</v>
      </c>
      <c r="AQ189">
        <v>51.938600000000001</v>
      </c>
      <c r="AR189">
        <v>4.2590000000000003E-2</v>
      </c>
      <c r="AS189">
        <v>51.939</v>
      </c>
      <c r="AU189">
        <v>1</v>
      </c>
      <c r="AV189" t="s">
        <v>455</v>
      </c>
      <c r="AW189" t="s">
        <v>1594</v>
      </c>
      <c r="AX189" t="s">
        <v>756</v>
      </c>
      <c r="AY189" t="s">
        <v>1207</v>
      </c>
      <c r="AZ189" t="s">
        <v>1595</v>
      </c>
      <c r="BA189" t="s">
        <v>3401</v>
      </c>
      <c r="BB189">
        <v>7</v>
      </c>
      <c r="BC189">
        <v>2</v>
      </c>
      <c r="BD189">
        <v>0.59353999999999996</v>
      </c>
      <c r="BE189">
        <v>81645000</v>
      </c>
      <c r="BF189">
        <v>81645000</v>
      </c>
      <c r="BG189">
        <v>0</v>
      </c>
      <c r="BH189">
        <v>0</v>
      </c>
      <c r="BI189" t="s">
        <v>329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2154000</v>
      </c>
      <c r="BP189">
        <v>0</v>
      </c>
      <c r="BQ189">
        <v>513600</v>
      </c>
      <c r="BR189" t="s">
        <v>329</v>
      </c>
      <c r="BS189" t="s">
        <v>329</v>
      </c>
      <c r="BT189" t="s">
        <v>329</v>
      </c>
      <c r="BU189" t="s">
        <v>329</v>
      </c>
      <c r="BV189" t="s">
        <v>329</v>
      </c>
      <c r="BW189" t="s">
        <v>329</v>
      </c>
      <c r="BX189" t="s">
        <v>329</v>
      </c>
      <c r="BY189" t="s">
        <v>329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215400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513600</v>
      </c>
      <c r="CV189">
        <v>0</v>
      </c>
      <c r="CW189">
        <v>0</v>
      </c>
      <c r="DX189">
        <v>187</v>
      </c>
      <c r="DY189">
        <v>135</v>
      </c>
      <c r="DZ189">
        <v>559</v>
      </c>
      <c r="EA189">
        <v>559</v>
      </c>
      <c r="EB189">
        <v>248</v>
      </c>
      <c r="EC189">
        <v>259</v>
      </c>
      <c r="ED189" t="s">
        <v>3402</v>
      </c>
      <c r="EE189" t="s">
        <v>3403</v>
      </c>
      <c r="EF189">
        <v>2545</v>
      </c>
      <c r="EG189">
        <v>4773</v>
      </c>
      <c r="EH189" t="s">
        <v>2279</v>
      </c>
      <c r="EI189">
        <v>11255</v>
      </c>
      <c r="EJ189">
        <v>2543</v>
      </c>
      <c r="EK189">
        <v>4771</v>
      </c>
      <c r="EL189" t="s">
        <v>2340</v>
      </c>
      <c r="EM189">
        <v>10672</v>
      </c>
      <c r="EN189">
        <v>2543</v>
      </c>
      <c r="EO189">
        <v>4771</v>
      </c>
      <c r="EP189" t="s">
        <v>2340</v>
      </c>
      <c r="EQ189">
        <v>10672</v>
      </c>
    </row>
    <row r="190" spans="1:147" x14ac:dyDescent="0.25">
      <c r="A190" t="s">
        <v>3404</v>
      </c>
      <c r="B190">
        <v>923</v>
      </c>
      <c r="C190" t="s">
        <v>3404</v>
      </c>
      <c r="D190" t="s">
        <v>3404</v>
      </c>
      <c r="E190" t="s">
        <v>3405</v>
      </c>
      <c r="F190" t="s">
        <v>3406</v>
      </c>
      <c r="G190" t="s">
        <v>3407</v>
      </c>
      <c r="H190">
        <v>0.99998500000000001</v>
      </c>
      <c r="I190">
        <v>48.308799999999998</v>
      </c>
      <c r="J190">
        <v>4.5254900000000001E-3</v>
      </c>
      <c r="K190">
        <v>102.51</v>
      </c>
      <c r="L190">
        <v>49.877000000000002</v>
      </c>
      <c r="M190">
        <v>102.51</v>
      </c>
      <c r="N190">
        <v>0.98792800000000003</v>
      </c>
      <c r="O190">
        <v>19.1294</v>
      </c>
      <c r="P190">
        <v>4.0986700000000001E-2</v>
      </c>
      <c r="Q190">
        <v>59.908000000000001</v>
      </c>
      <c r="R190">
        <v>0.99664600000000003</v>
      </c>
      <c r="S190">
        <v>24.729299999999999</v>
      </c>
      <c r="T190">
        <v>2.8027799999999999E-2</v>
      </c>
      <c r="U190">
        <v>68.846000000000004</v>
      </c>
      <c r="V190">
        <v>0.99922599999999995</v>
      </c>
      <c r="W190">
        <v>31.111000000000001</v>
      </c>
      <c r="X190">
        <v>1.51988E-2</v>
      </c>
      <c r="Y190">
        <v>79.712999999999994</v>
      </c>
      <c r="Z190">
        <v>0.99998500000000001</v>
      </c>
      <c r="AA190">
        <v>48.308799999999998</v>
      </c>
      <c r="AB190">
        <v>4.5254900000000001E-3</v>
      </c>
      <c r="AC190">
        <v>102.51</v>
      </c>
      <c r="AD190">
        <v>0.86527799999999999</v>
      </c>
      <c r="AE190">
        <v>8.0771599999999992</v>
      </c>
      <c r="AF190">
        <v>1.8947800000000001E-2</v>
      </c>
      <c r="AG190">
        <v>75.108999999999995</v>
      </c>
      <c r="AL190">
        <v>0.99327299999999996</v>
      </c>
      <c r="AM190">
        <v>21.692599999999999</v>
      </c>
      <c r="AN190">
        <v>1.3568200000000001E-2</v>
      </c>
      <c r="AO190">
        <v>82.451999999999998</v>
      </c>
      <c r="AP190">
        <v>0.998444</v>
      </c>
      <c r="AQ190">
        <v>28.073699999999999</v>
      </c>
      <c r="AR190">
        <v>1.18411E-2</v>
      </c>
      <c r="AS190">
        <v>85.355000000000004</v>
      </c>
      <c r="AU190">
        <v>1</v>
      </c>
      <c r="AV190" t="s">
        <v>455</v>
      </c>
      <c r="AW190" t="s">
        <v>3408</v>
      </c>
      <c r="AX190" t="s">
        <v>1805</v>
      </c>
      <c r="AY190" t="s">
        <v>498</v>
      </c>
      <c r="AZ190" t="s">
        <v>3409</v>
      </c>
      <c r="BA190" t="s">
        <v>3410</v>
      </c>
      <c r="BB190">
        <v>3</v>
      </c>
      <c r="BC190">
        <v>2</v>
      </c>
      <c r="BD190">
        <v>-2.6945000000000001</v>
      </c>
      <c r="BE190">
        <v>180840000</v>
      </c>
      <c r="BF190">
        <v>180840000</v>
      </c>
      <c r="BG190">
        <v>0</v>
      </c>
      <c r="BH190">
        <v>0</v>
      </c>
      <c r="BI190" t="s">
        <v>329</v>
      </c>
      <c r="BJ190">
        <v>52963000</v>
      </c>
      <c r="BK190">
        <v>47394000</v>
      </c>
      <c r="BL190">
        <v>8957900</v>
      </c>
      <c r="BM190">
        <v>9532000</v>
      </c>
      <c r="BN190">
        <v>39834000</v>
      </c>
      <c r="BO190">
        <v>0</v>
      </c>
      <c r="BP190">
        <v>11338000</v>
      </c>
      <c r="BQ190">
        <v>10816000</v>
      </c>
      <c r="BR190" t="s">
        <v>329</v>
      </c>
      <c r="BS190" t="s">
        <v>329</v>
      </c>
      <c r="BT190" t="s">
        <v>329</v>
      </c>
      <c r="BU190" t="s">
        <v>329</v>
      </c>
      <c r="BV190" t="s">
        <v>329</v>
      </c>
      <c r="BW190" t="s">
        <v>329</v>
      </c>
      <c r="BX190" t="s">
        <v>329</v>
      </c>
      <c r="BY190" t="s">
        <v>329</v>
      </c>
      <c r="BZ190">
        <v>52963000</v>
      </c>
      <c r="CA190">
        <v>0</v>
      </c>
      <c r="CB190">
        <v>0</v>
      </c>
      <c r="CC190">
        <v>47394000</v>
      </c>
      <c r="CD190">
        <v>0</v>
      </c>
      <c r="CE190">
        <v>0</v>
      </c>
      <c r="CF190">
        <v>8957900</v>
      </c>
      <c r="CG190">
        <v>0</v>
      </c>
      <c r="CH190">
        <v>0</v>
      </c>
      <c r="CI190">
        <v>9532000</v>
      </c>
      <c r="CJ190">
        <v>0</v>
      </c>
      <c r="CK190">
        <v>0</v>
      </c>
      <c r="CL190">
        <v>3983400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11338000</v>
      </c>
      <c r="CS190">
        <v>0</v>
      </c>
      <c r="CT190">
        <v>0</v>
      </c>
      <c r="CU190">
        <v>10816000</v>
      </c>
      <c r="CV190">
        <v>0</v>
      </c>
      <c r="CW190">
        <v>0</v>
      </c>
      <c r="DX190">
        <v>188</v>
      </c>
      <c r="DY190">
        <v>137</v>
      </c>
      <c r="DZ190">
        <v>923</v>
      </c>
      <c r="EA190">
        <v>923</v>
      </c>
      <c r="EB190">
        <v>446</v>
      </c>
      <c r="EC190">
        <v>474</v>
      </c>
      <c r="ED190" t="s">
        <v>3411</v>
      </c>
      <c r="EE190" t="s">
        <v>3412</v>
      </c>
      <c r="EF190">
        <v>5889</v>
      </c>
      <c r="EG190">
        <v>11756</v>
      </c>
      <c r="EH190" t="s">
        <v>2299</v>
      </c>
      <c r="EI190">
        <v>5301</v>
      </c>
      <c r="EJ190">
        <v>5889</v>
      </c>
      <c r="EK190">
        <v>11756</v>
      </c>
      <c r="EL190" t="s">
        <v>2299</v>
      </c>
      <c r="EM190">
        <v>5301</v>
      </c>
      <c r="EN190">
        <v>5889</v>
      </c>
      <c r="EO190">
        <v>11756</v>
      </c>
      <c r="EP190" t="s">
        <v>2299</v>
      </c>
      <c r="EQ190">
        <v>5301</v>
      </c>
    </row>
    <row r="191" spans="1:147" x14ac:dyDescent="0.25">
      <c r="A191" t="s">
        <v>3413</v>
      </c>
      <c r="B191" t="s">
        <v>3414</v>
      </c>
      <c r="C191" t="s">
        <v>3415</v>
      </c>
      <c r="D191" t="s">
        <v>3415</v>
      </c>
      <c r="E191" t="s">
        <v>3416</v>
      </c>
      <c r="F191" t="s">
        <v>3417</v>
      </c>
      <c r="G191" t="s">
        <v>3418</v>
      </c>
      <c r="H191">
        <v>0.967638</v>
      </c>
      <c r="I191">
        <v>18.076599999999999</v>
      </c>
      <c r="J191">
        <v>1.5325800000000001E-2</v>
      </c>
      <c r="K191">
        <v>69.257999999999996</v>
      </c>
      <c r="L191">
        <v>6.4443999999999999</v>
      </c>
      <c r="M191">
        <v>53.167999999999999</v>
      </c>
      <c r="Z191">
        <v>0.79749700000000001</v>
      </c>
      <c r="AA191">
        <v>7.6003600000000002</v>
      </c>
      <c r="AB191">
        <v>1.5325800000000001E-2</v>
      </c>
      <c r="AC191">
        <v>69.257999999999996</v>
      </c>
      <c r="AL191">
        <v>0.967638</v>
      </c>
      <c r="AM191">
        <v>18.076599999999999</v>
      </c>
      <c r="AN191">
        <v>3.2007500000000001E-2</v>
      </c>
      <c r="AO191">
        <v>53.167999999999999</v>
      </c>
      <c r="AU191">
        <v>2</v>
      </c>
      <c r="AV191" t="s">
        <v>455</v>
      </c>
      <c r="AW191" t="s">
        <v>3419</v>
      </c>
      <c r="AX191" t="s">
        <v>3420</v>
      </c>
      <c r="AY191" t="s">
        <v>2582</v>
      </c>
      <c r="AZ191" t="s">
        <v>3421</v>
      </c>
      <c r="BA191" t="s">
        <v>3422</v>
      </c>
      <c r="BB191">
        <v>7</v>
      </c>
      <c r="BC191">
        <v>2</v>
      </c>
      <c r="BD191">
        <v>-3.9964</v>
      </c>
      <c r="BE191">
        <v>0</v>
      </c>
      <c r="BF191">
        <v>0</v>
      </c>
      <c r="BG191">
        <v>0</v>
      </c>
      <c r="BH191">
        <v>0</v>
      </c>
      <c r="BI191" t="s">
        <v>329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 t="s">
        <v>329</v>
      </c>
      <c r="BS191" t="s">
        <v>329</v>
      </c>
      <c r="BT191" t="s">
        <v>329</v>
      </c>
      <c r="BU191" t="s">
        <v>329</v>
      </c>
      <c r="BV191" t="s">
        <v>329</v>
      </c>
      <c r="BW191" t="s">
        <v>329</v>
      </c>
      <c r="BX191" t="s">
        <v>329</v>
      </c>
      <c r="BY191" t="s">
        <v>329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DX191">
        <v>189</v>
      </c>
      <c r="DY191">
        <v>138</v>
      </c>
      <c r="DZ191">
        <v>861</v>
      </c>
      <c r="EA191">
        <v>861</v>
      </c>
      <c r="EB191">
        <v>673</v>
      </c>
      <c r="EC191">
        <v>723</v>
      </c>
      <c r="ED191" t="s">
        <v>3423</v>
      </c>
      <c r="EE191" t="s">
        <v>3424</v>
      </c>
      <c r="EF191">
        <v>7785</v>
      </c>
      <c r="EG191">
        <v>14891</v>
      </c>
      <c r="EH191" t="s">
        <v>2287</v>
      </c>
      <c r="EI191">
        <v>13056</v>
      </c>
      <c r="EJ191">
        <v>7784</v>
      </c>
      <c r="EK191">
        <v>14890</v>
      </c>
      <c r="EL191" t="s">
        <v>2299</v>
      </c>
      <c r="EM191">
        <v>13057</v>
      </c>
      <c r="EN191">
        <v>7784</v>
      </c>
      <c r="EO191">
        <v>14890</v>
      </c>
      <c r="EP191" t="s">
        <v>2299</v>
      </c>
      <c r="EQ191">
        <v>13057</v>
      </c>
    </row>
    <row r="192" spans="1:147" x14ac:dyDescent="0.25">
      <c r="A192" t="s">
        <v>3413</v>
      </c>
      <c r="B192" t="s">
        <v>3425</v>
      </c>
      <c r="C192" t="s">
        <v>3415</v>
      </c>
      <c r="D192" t="s">
        <v>3415</v>
      </c>
      <c r="E192" t="s">
        <v>3416</v>
      </c>
      <c r="F192" t="s">
        <v>3417</v>
      </c>
      <c r="G192" t="s">
        <v>3418</v>
      </c>
      <c r="H192">
        <v>0.967638</v>
      </c>
      <c r="I192">
        <v>18.076599999999999</v>
      </c>
      <c r="J192">
        <v>1.5325800000000001E-2</v>
      </c>
      <c r="K192">
        <v>69.257999999999996</v>
      </c>
      <c r="L192">
        <v>6.4443999999999999</v>
      </c>
      <c r="M192">
        <v>53.167999999999999</v>
      </c>
      <c r="Z192">
        <v>0.85909500000000005</v>
      </c>
      <c r="AA192">
        <v>7.6003600000000002</v>
      </c>
      <c r="AB192">
        <v>1.5325800000000001E-2</v>
      </c>
      <c r="AC192">
        <v>69.257999999999996</v>
      </c>
      <c r="AL192">
        <v>0.967638</v>
      </c>
      <c r="AM192">
        <v>18.076599999999999</v>
      </c>
      <c r="AN192">
        <v>3.2007500000000001E-2</v>
      </c>
      <c r="AO192">
        <v>53.167999999999999</v>
      </c>
      <c r="AU192">
        <v>2</v>
      </c>
      <c r="AV192" t="s">
        <v>455</v>
      </c>
      <c r="AW192" t="s">
        <v>3426</v>
      </c>
      <c r="AX192" t="s">
        <v>3427</v>
      </c>
      <c r="AY192" t="s">
        <v>1688</v>
      </c>
      <c r="AZ192" t="s">
        <v>3421</v>
      </c>
      <c r="BA192" t="s">
        <v>3422</v>
      </c>
      <c r="BB192">
        <v>10</v>
      </c>
      <c r="BC192">
        <v>2</v>
      </c>
      <c r="BD192">
        <v>-3.9964</v>
      </c>
      <c r="BE192">
        <v>0</v>
      </c>
      <c r="BF192">
        <v>0</v>
      </c>
      <c r="BG192">
        <v>0</v>
      </c>
      <c r="BH192">
        <v>0</v>
      </c>
      <c r="BI192" t="s">
        <v>329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 t="s">
        <v>329</v>
      </c>
      <c r="BS192" t="s">
        <v>329</v>
      </c>
      <c r="BT192" t="s">
        <v>329</v>
      </c>
      <c r="BU192" t="s">
        <v>329</v>
      </c>
      <c r="BV192" t="s">
        <v>329</v>
      </c>
      <c r="BW192" t="s">
        <v>329</v>
      </c>
      <c r="BX192" t="s">
        <v>329</v>
      </c>
      <c r="BY192" t="s">
        <v>329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DX192">
        <v>190</v>
      </c>
      <c r="DY192">
        <v>138</v>
      </c>
      <c r="DZ192">
        <v>864</v>
      </c>
      <c r="EA192">
        <v>864</v>
      </c>
      <c r="EB192">
        <v>673</v>
      </c>
      <c r="EC192">
        <v>723</v>
      </c>
      <c r="ED192" t="s">
        <v>3423</v>
      </c>
      <c r="EE192" t="s">
        <v>3424</v>
      </c>
      <c r="EF192">
        <v>7785</v>
      </c>
      <c r="EG192">
        <v>14891</v>
      </c>
      <c r="EH192" t="s">
        <v>2287</v>
      </c>
      <c r="EI192">
        <v>13056</v>
      </c>
      <c r="EJ192">
        <v>7784</v>
      </c>
      <c r="EK192">
        <v>14890</v>
      </c>
      <c r="EL192" t="s">
        <v>2299</v>
      </c>
      <c r="EM192">
        <v>13057</v>
      </c>
      <c r="EN192">
        <v>7784</v>
      </c>
      <c r="EO192">
        <v>14890</v>
      </c>
      <c r="EP192" t="s">
        <v>2299</v>
      </c>
      <c r="EQ192">
        <v>13057</v>
      </c>
    </row>
    <row r="193" spans="1:147" x14ac:dyDescent="0.25">
      <c r="A193" t="s">
        <v>1615</v>
      </c>
      <c r="B193" t="s">
        <v>1616</v>
      </c>
      <c r="C193" t="s">
        <v>1617</v>
      </c>
      <c r="D193" t="s">
        <v>1617</v>
      </c>
      <c r="E193" t="s">
        <v>1618</v>
      </c>
      <c r="F193" t="s">
        <v>1619</v>
      </c>
      <c r="G193" t="s">
        <v>1620</v>
      </c>
      <c r="H193">
        <v>1</v>
      </c>
      <c r="I193">
        <v>63.893700000000003</v>
      </c>
      <c r="J193">
        <v>3.3943099999999997E-2</v>
      </c>
      <c r="K193">
        <v>63.893999999999998</v>
      </c>
      <c r="L193">
        <v>22.535</v>
      </c>
      <c r="M193">
        <v>63.893999999999998</v>
      </c>
      <c r="V193">
        <v>1</v>
      </c>
      <c r="W193">
        <v>62.589300000000001</v>
      </c>
      <c r="X193">
        <v>3.3943099999999997E-2</v>
      </c>
      <c r="Y193">
        <v>62.588999999999999</v>
      </c>
      <c r="Z193">
        <v>1</v>
      </c>
      <c r="AA193">
        <v>60.618200000000002</v>
      </c>
      <c r="AB193">
        <v>4.33961E-2</v>
      </c>
      <c r="AC193">
        <v>60.618000000000002</v>
      </c>
      <c r="AP193">
        <v>1</v>
      </c>
      <c r="AQ193">
        <v>63.893700000000003</v>
      </c>
      <c r="AR193">
        <v>3.6276799999999998E-2</v>
      </c>
      <c r="AS193">
        <v>63.893999999999998</v>
      </c>
      <c r="AU193">
        <v>1</v>
      </c>
      <c r="AV193" t="s">
        <v>455</v>
      </c>
      <c r="AW193" t="s">
        <v>1621</v>
      </c>
      <c r="AX193" t="s">
        <v>350</v>
      </c>
      <c r="AY193" t="s">
        <v>1622</v>
      </c>
      <c r="AZ193" t="s">
        <v>1623</v>
      </c>
      <c r="BA193" t="s">
        <v>3428</v>
      </c>
      <c r="BB193">
        <v>6</v>
      </c>
      <c r="BC193">
        <v>3</v>
      </c>
      <c r="BD193">
        <v>1.9441999999999999</v>
      </c>
      <c r="BE193">
        <v>1478100000</v>
      </c>
      <c r="BF193">
        <v>1478100000</v>
      </c>
      <c r="BG193">
        <v>0</v>
      </c>
      <c r="BH193">
        <v>0</v>
      </c>
      <c r="BI193" t="s">
        <v>329</v>
      </c>
      <c r="BJ193">
        <v>0</v>
      </c>
      <c r="BK193">
        <v>0</v>
      </c>
      <c r="BL193">
        <v>485430000</v>
      </c>
      <c r="BM193">
        <v>411650000</v>
      </c>
      <c r="BN193">
        <v>0</v>
      </c>
      <c r="BO193">
        <v>0</v>
      </c>
      <c r="BP193">
        <v>0</v>
      </c>
      <c r="BQ193">
        <v>581040000</v>
      </c>
      <c r="BR193" t="s">
        <v>329</v>
      </c>
      <c r="BS193" t="s">
        <v>329</v>
      </c>
      <c r="BT193" t="s">
        <v>329</v>
      </c>
      <c r="BU193" t="s">
        <v>329</v>
      </c>
      <c r="BV193" t="s">
        <v>329</v>
      </c>
      <c r="BW193" t="s">
        <v>329</v>
      </c>
      <c r="BX193" t="s">
        <v>329</v>
      </c>
      <c r="BY193" t="s">
        <v>329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485430000</v>
      </c>
      <c r="CG193">
        <v>0</v>
      </c>
      <c r="CH193">
        <v>0</v>
      </c>
      <c r="CI193">
        <v>41165000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581040000</v>
      </c>
      <c r="CV193">
        <v>0</v>
      </c>
      <c r="CW193">
        <v>0</v>
      </c>
      <c r="DX193">
        <v>191</v>
      </c>
      <c r="DY193">
        <v>139</v>
      </c>
      <c r="DZ193">
        <v>324</v>
      </c>
      <c r="EA193">
        <v>324</v>
      </c>
      <c r="EB193">
        <v>27</v>
      </c>
      <c r="EC193">
        <v>28</v>
      </c>
      <c r="ED193" t="s">
        <v>3429</v>
      </c>
      <c r="EE193" t="s">
        <v>3430</v>
      </c>
      <c r="EF193">
        <v>207</v>
      </c>
      <c r="EG193">
        <v>315</v>
      </c>
      <c r="EH193" t="s">
        <v>2279</v>
      </c>
      <c r="EI193">
        <v>8076</v>
      </c>
      <c r="EJ193">
        <v>207</v>
      </c>
      <c r="EK193">
        <v>315</v>
      </c>
      <c r="EL193" t="s">
        <v>2279</v>
      </c>
      <c r="EM193">
        <v>8076</v>
      </c>
      <c r="EN193">
        <v>205</v>
      </c>
      <c r="EO193">
        <v>313</v>
      </c>
      <c r="EP193" t="s">
        <v>2288</v>
      </c>
      <c r="EQ193">
        <v>8321</v>
      </c>
    </row>
    <row r="194" spans="1:147" x14ac:dyDescent="0.25">
      <c r="A194" t="s">
        <v>2712</v>
      </c>
      <c r="B194" t="s">
        <v>3431</v>
      </c>
      <c r="C194" t="s">
        <v>2714</v>
      </c>
      <c r="D194" t="s">
        <v>2714</v>
      </c>
      <c r="E194" t="s">
        <v>2715</v>
      </c>
      <c r="F194" t="s">
        <v>2716</v>
      </c>
      <c r="G194" t="s">
        <v>2717</v>
      </c>
      <c r="H194">
        <v>0.999996</v>
      </c>
      <c r="I194">
        <v>56.174900000000001</v>
      </c>
      <c r="J194">
        <v>3.8090100000000002E-2</v>
      </c>
      <c r="K194">
        <v>68.188999999999993</v>
      </c>
      <c r="L194">
        <v>40.261000000000003</v>
      </c>
      <c r="M194">
        <v>68.188999999999993</v>
      </c>
      <c r="V194">
        <v>0.999996</v>
      </c>
      <c r="W194">
        <v>56.174900000000001</v>
      </c>
      <c r="X194">
        <v>3.8090100000000002E-2</v>
      </c>
      <c r="Y194">
        <v>68.188999999999993</v>
      </c>
      <c r="AU194">
        <v>2</v>
      </c>
      <c r="AV194" t="s">
        <v>455</v>
      </c>
      <c r="AW194" t="s">
        <v>3432</v>
      </c>
      <c r="AX194" t="s">
        <v>1749</v>
      </c>
      <c r="AY194" t="s">
        <v>801</v>
      </c>
      <c r="AZ194" t="s">
        <v>2719</v>
      </c>
      <c r="BA194" t="s">
        <v>2720</v>
      </c>
      <c r="BB194">
        <v>18</v>
      </c>
      <c r="BC194">
        <v>3</v>
      </c>
      <c r="BD194">
        <v>0.21334</v>
      </c>
      <c r="BE194">
        <v>1299600</v>
      </c>
      <c r="BF194">
        <v>0</v>
      </c>
      <c r="BG194">
        <v>1299600</v>
      </c>
      <c r="BH194">
        <v>0</v>
      </c>
      <c r="BI194" t="s">
        <v>329</v>
      </c>
      <c r="BJ194">
        <v>0</v>
      </c>
      <c r="BK194">
        <v>0</v>
      </c>
      <c r="BL194">
        <v>1299600</v>
      </c>
      <c r="BM194">
        <v>0</v>
      </c>
      <c r="BN194">
        <v>0</v>
      </c>
      <c r="BO194">
        <v>0</v>
      </c>
      <c r="BP194">
        <v>0</v>
      </c>
      <c r="BQ194">
        <v>0</v>
      </c>
      <c r="BR194" t="s">
        <v>329</v>
      </c>
      <c r="BS194" t="s">
        <v>329</v>
      </c>
      <c r="BT194" t="s">
        <v>329</v>
      </c>
      <c r="BU194" t="s">
        <v>329</v>
      </c>
      <c r="BV194" t="s">
        <v>329</v>
      </c>
      <c r="BW194" t="s">
        <v>329</v>
      </c>
      <c r="BX194" t="s">
        <v>329</v>
      </c>
      <c r="BY194" t="s">
        <v>329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129960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DX194">
        <v>192</v>
      </c>
      <c r="DY194">
        <v>140</v>
      </c>
      <c r="DZ194">
        <v>18</v>
      </c>
      <c r="EA194">
        <v>18</v>
      </c>
      <c r="EB194">
        <v>442</v>
      </c>
      <c r="EC194">
        <v>470</v>
      </c>
      <c r="ED194">
        <v>5880</v>
      </c>
      <c r="EE194">
        <v>11744</v>
      </c>
      <c r="EF194">
        <v>5880</v>
      </c>
      <c r="EG194">
        <v>11744</v>
      </c>
      <c r="EH194" t="s">
        <v>2288</v>
      </c>
      <c r="EI194">
        <v>7251</v>
      </c>
      <c r="EJ194">
        <v>5880</v>
      </c>
      <c r="EK194">
        <v>11744</v>
      </c>
      <c r="EL194" t="s">
        <v>2288</v>
      </c>
      <c r="EM194">
        <v>7251</v>
      </c>
      <c r="EN194">
        <v>5880</v>
      </c>
      <c r="EO194">
        <v>11744</v>
      </c>
      <c r="EP194" t="s">
        <v>2288</v>
      </c>
      <c r="EQ194">
        <v>7251</v>
      </c>
    </row>
    <row r="195" spans="1:147" x14ac:dyDescent="0.25">
      <c r="A195" t="s">
        <v>3433</v>
      </c>
      <c r="B195" t="s">
        <v>3434</v>
      </c>
      <c r="C195" t="s">
        <v>3435</v>
      </c>
      <c r="D195" t="s">
        <v>3435</v>
      </c>
      <c r="E195" t="s">
        <v>3436</v>
      </c>
      <c r="F195" t="s">
        <v>3437</v>
      </c>
      <c r="G195" t="s">
        <v>3438</v>
      </c>
      <c r="H195">
        <v>1</v>
      </c>
      <c r="I195">
        <v>45.680100000000003</v>
      </c>
      <c r="J195">
        <v>4.2797099999999998E-2</v>
      </c>
      <c r="K195">
        <v>45.68</v>
      </c>
      <c r="L195">
        <v>9.1233000000000004</v>
      </c>
      <c r="M195">
        <v>45.68</v>
      </c>
      <c r="Z195">
        <v>1</v>
      </c>
      <c r="AA195">
        <v>45.680100000000003</v>
      </c>
      <c r="AB195">
        <v>4.2797099999999998E-2</v>
      </c>
      <c r="AC195">
        <v>45.68</v>
      </c>
      <c r="AV195" t="s">
        <v>455</v>
      </c>
      <c r="AW195" t="s">
        <v>3439</v>
      </c>
      <c r="AX195" t="s">
        <v>1585</v>
      </c>
      <c r="AY195" t="s">
        <v>3440</v>
      </c>
      <c r="AZ195" t="s">
        <v>3441</v>
      </c>
      <c r="BA195" t="s">
        <v>3442</v>
      </c>
      <c r="BB195">
        <v>2</v>
      </c>
      <c r="BC195">
        <v>3</v>
      </c>
      <c r="BD195">
        <v>4.3861999999999997</v>
      </c>
      <c r="BE195">
        <v>207750</v>
      </c>
      <c r="BF195">
        <v>0</v>
      </c>
      <c r="BG195">
        <v>0</v>
      </c>
      <c r="BH195">
        <v>207750</v>
      </c>
      <c r="BI195" t="s">
        <v>329</v>
      </c>
      <c r="BJ195">
        <v>0</v>
      </c>
      <c r="BK195">
        <v>0</v>
      </c>
      <c r="BL195">
        <v>0</v>
      </c>
      <c r="BM195">
        <v>207750</v>
      </c>
      <c r="BN195">
        <v>0</v>
      </c>
      <c r="BO195">
        <v>0</v>
      </c>
      <c r="BP195">
        <v>0</v>
      </c>
      <c r="BQ195">
        <v>0</v>
      </c>
      <c r="BR195" t="s">
        <v>329</v>
      </c>
      <c r="BS195" t="s">
        <v>329</v>
      </c>
      <c r="BT195" t="s">
        <v>329</v>
      </c>
      <c r="BU195" t="s">
        <v>329</v>
      </c>
      <c r="BV195" t="s">
        <v>329</v>
      </c>
      <c r="BW195" t="s">
        <v>329</v>
      </c>
      <c r="BX195" t="s">
        <v>329</v>
      </c>
      <c r="BY195" t="s">
        <v>329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20775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DX195">
        <v>193</v>
      </c>
      <c r="DY195">
        <v>145</v>
      </c>
      <c r="DZ195">
        <v>371</v>
      </c>
      <c r="EA195">
        <v>371</v>
      </c>
      <c r="EB195">
        <v>606</v>
      </c>
      <c r="EC195">
        <v>653</v>
      </c>
      <c r="ED195">
        <v>7417</v>
      </c>
      <c r="EE195">
        <v>14309</v>
      </c>
      <c r="EF195">
        <v>7417</v>
      </c>
      <c r="EG195">
        <v>14309</v>
      </c>
      <c r="EH195" t="s">
        <v>2299</v>
      </c>
      <c r="EI195">
        <v>5775</v>
      </c>
      <c r="EJ195">
        <v>7417</v>
      </c>
      <c r="EK195">
        <v>14309</v>
      </c>
      <c r="EL195" t="s">
        <v>2299</v>
      </c>
      <c r="EM195">
        <v>5775</v>
      </c>
      <c r="EN195">
        <v>7417</v>
      </c>
      <c r="EO195">
        <v>14309</v>
      </c>
      <c r="EP195" t="s">
        <v>2299</v>
      </c>
      <c r="EQ195">
        <v>5775</v>
      </c>
    </row>
    <row r="196" spans="1:147" x14ac:dyDescent="0.25">
      <c r="A196" t="s">
        <v>3433</v>
      </c>
      <c r="B196" t="s">
        <v>3443</v>
      </c>
      <c r="C196" t="s">
        <v>3435</v>
      </c>
      <c r="D196" t="s">
        <v>3435</v>
      </c>
      <c r="E196" t="s">
        <v>3436</v>
      </c>
      <c r="F196" t="s">
        <v>3437</v>
      </c>
      <c r="G196" t="s">
        <v>3438</v>
      </c>
      <c r="H196">
        <v>1</v>
      </c>
      <c r="I196">
        <v>45.680100000000003</v>
      </c>
      <c r="J196">
        <v>4.2797099999999998E-2</v>
      </c>
      <c r="K196">
        <v>45.68</v>
      </c>
      <c r="L196">
        <v>9.1233000000000004</v>
      </c>
      <c r="M196">
        <v>45.68</v>
      </c>
      <c r="Z196">
        <v>1</v>
      </c>
      <c r="AA196">
        <v>45.680100000000003</v>
      </c>
      <c r="AB196">
        <v>4.2797099999999998E-2</v>
      </c>
      <c r="AC196">
        <v>45.68</v>
      </c>
      <c r="AV196" t="s">
        <v>455</v>
      </c>
      <c r="AW196" t="s">
        <v>3444</v>
      </c>
      <c r="AX196" t="s">
        <v>3366</v>
      </c>
      <c r="AY196" t="s">
        <v>729</v>
      </c>
      <c r="AZ196" t="s">
        <v>3441</v>
      </c>
      <c r="BA196" t="s">
        <v>3442</v>
      </c>
      <c r="BB196">
        <v>3</v>
      </c>
      <c r="BC196">
        <v>3</v>
      </c>
      <c r="BD196">
        <v>4.3861999999999997</v>
      </c>
      <c r="BE196">
        <v>207750</v>
      </c>
      <c r="BF196">
        <v>0</v>
      </c>
      <c r="BG196">
        <v>0</v>
      </c>
      <c r="BH196">
        <v>207750</v>
      </c>
      <c r="BI196" t="s">
        <v>329</v>
      </c>
      <c r="BJ196">
        <v>0</v>
      </c>
      <c r="BK196">
        <v>0</v>
      </c>
      <c r="BL196">
        <v>0</v>
      </c>
      <c r="BM196">
        <v>207750</v>
      </c>
      <c r="BN196">
        <v>0</v>
      </c>
      <c r="BO196">
        <v>0</v>
      </c>
      <c r="BP196">
        <v>0</v>
      </c>
      <c r="BQ196">
        <v>0</v>
      </c>
      <c r="BR196" t="s">
        <v>329</v>
      </c>
      <c r="BS196" t="s">
        <v>329</v>
      </c>
      <c r="BT196" t="s">
        <v>329</v>
      </c>
      <c r="BU196" t="s">
        <v>329</v>
      </c>
      <c r="BV196" t="s">
        <v>329</v>
      </c>
      <c r="BW196" t="s">
        <v>329</v>
      </c>
      <c r="BX196" t="s">
        <v>329</v>
      </c>
      <c r="BY196" t="s">
        <v>329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20775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DX196">
        <v>194</v>
      </c>
      <c r="DY196">
        <v>145</v>
      </c>
      <c r="DZ196">
        <v>372</v>
      </c>
      <c r="EA196">
        <v>372</v>
      </c>
      <c r="EB196">
        <v>606</v>
      </c>
      <c r="EC196">
        <v>653</v>
      </c>
      <c r="ED196">
        <v>7417</v>
      </c>
      <c r="EE196">
        <v>14309</v>
      </c>
      <c r="EF196">
        <v>7417</v>
      </c>
      <c r="EG196">
        <v>14309</v>
      </c>
      <c r="EH196" t="s">
        <v>2299</v>
      </c>
      <c r="EI196">
        <v>5775</v>
      </c>
      <c r="EJ196">
        <v>7417</v>
      </c>
      <c r="EK196">
        <v>14309</v>
      </c>
      <c r="EL196" t="s">
        <v>2299</v>
      </c>
      <c r="EM196">
        <v>5775</v>
      </c>
      <c r="EN196">
        <v>7417</v>
      </c>
      <c r="EO196">
        <v>14309</v>
      </c>
      <c r="EP196" t="s">
        <v>2299</v>
      </c>
      <c r="EQ196">
        <v>5775</v>
      </c>
    </row>
    <row r="197" spans="1:147" x14ac:dyDescent="0.25">
      <c r="A197" t="s">
        <v>3445</v>
      </c>
      <c r="B197">
        <v>1252</v>
      </c>
      <c r="C197" t="s">
        <v>3445</v>
      </c>
      <c r="D197" t="s">
        <v>3445</v>
      </c>
      <c r="E197" t="s">
        <v>3446</v>
      </c>
      <c r="F197" t="s">
        <v>3447</v>
      </c>
      <c r="G197" t="s">
        <v>3448</v>
      </c>
      <c r="H197">
        <v>0.92510599999999998</v>
      </c>
      <c r="I197">
        <v>10.917400000000001</v>
      </c>
      <c r="J197">
        <v>1.1822300000000001E-2</v>
      </c>
      <c r="K197">
        <v>71.08</v>
      </c>
      <c r="L197">
        <v>22.864000000000001</v>
      </c>
      <c r="M197">
        <v>68.087999999999994</v>
      </c>
      <c r="V197">
        <v>0.85115799999999997</v>
      </c>
      <c r="W197">
        <v>7.5728499999999999</v>
      </c>
      <c r="X197">
        <v>1.7062999999999998E-2</v>
      </c>
      <c r="Y197">
        <v>66.387</v>
      </c>
      <c r="AH197">
        <v>0.92510599999999998</v>
      </c>
      <c r="AI197">
        <v>10.917400000000001</v>
      </c>
      <c r="AJ197">
        <v>1.51632E-2</v>
      </c>
      <c r="AK197">
        <v>68.087999999999994</v>
      </c>
      <c r="AL197">
        <v>0.5</v>
      </c>
      <c r="AM197">
        <v>0</v>
      </c>
      <c r="AN197">
        <v>1.1822300000000001E-2</v>
      </c>
      <c r="AO197">
        <v>71.08</v>
      </c>
      <c r="AU197">
        <v>1</v>
      </c>
      <c r="AV197" t="s">
        <v>455</v>
      </c>
      <c r="AW197" t="s">
        <v>3449</v>
      </c>
      <c r="AX197" t="s">
        <v>3450</v>
      </c>
      <c r="AY197" t="s">
        <v>439</v>
      </c>
      <c r="AZ197" t="s">
        <v>3451</v>
      </c>
      <c r="BA197" t="s">
        <v>3452</v>
      </c>
      <c r="BB197">
        <v>4</v>
      </c>
      <c r="BC197">
        <v>2</v>
      </c>
      <c r="BD197">
        <v>2.5790000000000002</v>
      </c>
      <c r="BE197">
        <v>5355800</v>
      </c>
      <c r="BF197">
        <v>5355800</v>
      </c>
      <c r="BG197">
        <v>0</v>
      </c>
      <c r="BH197">
        <v>0</v>
      </c>
      <c r="BI197" t="s">
        <v>329</v>
      </c>
      <c r="BJ197">
        <v>0</v>
      </c>
      <c r="BK197">
        <v>0</v>
      </c>
      <c r="BL197">
        <v>1390700</v>
      </c>
      <c r="BM197">
        <v>0</v>
      </c>
      <c r="BN197">
        <v>0</v>
      </c>
      <c r="BO197">
        <v>1875000</v>
      </c>
      <c r="BP197">
        <v>1457100</v>
      </c>
      <c r="BQ197">
        <v>0</v>
      </c>
      <c r="BR197" t="s">
        <v>329</v>
      </c>
      <c r="BS197" t="s">
        <v>329</v>
      </c>
      <c r="BT197" t="s">
        <v>329</v>
      </c>
      <c r="BU197" t="s">
        <v>329</v>
      </c>
      <c r="BV197" t="s">
        <v>329</v>
      </c>
      <c r="BW197" t="s">
        <v>329</v>
      </c>
      <c r="BX197" t="s">
        <v>329</v>
      </c>
      <c r="BY197" t="s">
        <v>329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139070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1875000</v>
      </c>
      <c r="CP197">
        <v>0</v>
      </c>
      <c r="CQ197">
        <v>0</v>
      </c>
      <c r="CR197">
        <v>1457100</v>
      </c>
      <c r="CS197">
        <v>0</v>
      </c>
      <c r="CT197">
        <v>0</v>
      </c>
      <c r="CU197">
        <v>0</v>
      </c>
      <c r="CV197">
        <v>0</v>
      </c>
      <c r="CW197">
        <v>0</v>
      </c>
      <c r="DX197">
        <v>195</v>
      </c>
      <c r="DY197">
        <v>147</v>
      </c>
      <c r="DZ197">
        <v>1252</v>
      </c>
      <c r="EA197">
        <v>1252</v>
      </c>
      <c r="EB197">
        <v>690</v>
      </c>
      <c r="EC197">
        <v>742</v>
      </c>
      <c r="ED197" t="s">
        <v>3453</v>
      </c>
      <c r="EE197" t="s">
        <v>3454</v>
      </c>
      <c r="EF197">
        <v>7872</v>
      </c>
      <c r="EG197">
        <v>14984</v>
      </c>
      <c r="EH197" t="s">
        <v>2340</v>
      </c>
      <c r="EI197">
        <v>10060</v>
      </c>
      <c r="EJ197">
        <v>7875</v>
      </c>
      <c r="EK197">
        <v>14987</v>
      </c>
      <c r="EL197" t="s">
        <v>2287</v>
      </c>
      <c r="EM197">
        <v>9110</v>
      </c>
      <c r="EN197">
        <v>7875</v>
      </c>
      <c r="EO197">
        <v>14987</v>
      </c>
      <c r="EP197" t="s">
        <v>2287</v>
      </c>
      <c r="EQ197">
        <v>9110</v>
      </c>
    </row>
    <row r="198" spans="1:147" x14ac:dyDescent="0.25">
      <c r="A198" t="s">
        <v>3445</v>
      </c>
      <c r="B198">
        <v>1255</v>
      </c>
      <c r="C198" t="s">
        <v>3445</v>
      </c>
      <c r="D198" t="s">
        <v>3445</v>
      </c>
      <c r="E198" t="s">
        <v>3446</v>
      </c>
      <c r="F198" t="s">
        <v>3447</v>
      </c>
      <c r="G198" t="s">
        <v>3448</v>
      </c>
      <c r="H198">
        <v>0.69452599999999998</v>
      </c>
      <c r="I198">
        <v>3.5671400000000002</v>
      </c>
      <c r="J198">
        <v>9.7922500000000006E-3</v>
      </c>
      <c r="K198">
        <v>72.897999999999996</v>
      </c>
      <c r="L198">
        <v>29.734000000000002</v>
      </c>
      <c r="M198">
        <v>72.897999999999996</v>
      </c>
      <c r="AD198">
        <v>0.69452599999999998</v>
      </c>
      <c r="AE198">
        <v>3.5671400000000002</v>
      </c>
      <c r="AF198">
        <v>9.7922500000000006E-3</v>
      </c>
      <c r="AG198">
        <v>72.897999999999996</v>
      </c>
      <c r="AL198">
        <v>0.5</v>
      </c>
      <c r="AM198">
        <v>0</v>
      </c>
      <c r="AN198">
        <v>1.1822300000000001E-2</v>
      </c>
      <c r="AO198">
        <v>71.08</v>
      </c>
      <c r="AU198">
        <v>1</v>
      </c>
      <c r="AV198" t="s">
        <v>455</v>
      </c>
      <c r="AW198" t="s">
        <v>3455</v>
      </c>
      <c r="AX198" t="s">
        <v>3456</v>
      </c>
      <c r="AY198" t="s">
        <v>2582</v>
      </c>
      <c r="AZ198" t="s">
        <v>3457</v>
      </c>
      <c r="BA198" t="s">
        <v>3458</v>
      </c>
      <c r="BB198">
        <v>7</v>
      </c>
      <c r="BC198">
        <v>2</v>
      </c>
      <c r="BD198">
        <v>2.2770999999999999</v>
      </c>
      <c r="BE198">
        <v>3124400</v>
      </c>
      <c r="BF198">
        <v>3124400</v>
      </c>
      <c r="BG198">
        <v>0</v>
      </c>
      <c r="BH198">
        <v>0</v>
      </c>
      <c r="BI198" t="s">
        <v>329</v>
      </c>
      <c r="BJ198">
        <v>0</v>
      </c>
      <c r="BK198">
        <v>0</v>
      </c>
      <c r="BL198">
        <v>0</v>
      </c>
      <c r="BM198">
        <v>0</v>
      </c>
      <c r="BN198">
        <v>1667300</v>
      </c>
      <c r="BO198">
        <v>0</v>
      </c>
      <c r="BP198">
        <v>1457100</v>
      </c>
      <c r="BQ198">
        <v>0</v>
      </c>
      <c r="BR198" t="s">
        <v>329</v>
      </c>
      <c r="BS198" t="s">
        <v>329</v>
      </c>
      <c r="BT198" t="s">
        <v>329</v>
      </c>
      <c r="BU198" t="s">
        <v>329</v>
      </c>
      <c r="BV198" t="s">
        <v>329</v>
      </c>
      <c r="BW198" t="s">
        <v>329</v>
      </c>
      <c r="BX198" t="s">
        <v>329</v>
      </c>
      <c r="BY198" t="s">
        <v>329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166730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1457100</v>
      </c>
      <c r="CS198">
        <v>0</v>
      </c>
      <c r="CT198">
        <v>0</v>
      </c>
      <c r="CU198">
        <v>0</v>
      </c>
      <c r="CV198">
        <v>0</v>
      </c>
      <c r="CW198">
        <v>0</v>
      </c>
      <c r="DX198">
        <v>196</v>
      </c>
      <c r="DY198">
        <v>147</v>
      </c>
      <c r="DZ198">
        <v>1255</v>
      </c>
      <c r="EA198">
        <v>1255</v>
      </c>
      <c r="EB198">
        <v>690</v>
      </c>
      <c r="EC198">
        <v>742</v>
      </c>
      <c r="ED198" t="s">
        <v>3459</v>
      </c>
      <c r="EE198" t="s">
        <v>3460</v>
      </c>
      <c r="EF198">
        <v>7871</v>
      </c>
      <c r="EG198">
        <v>14983</v>
      </c>
      <c r="EH198" t="s">
        <v>2325</v>
      </c>
      <c r="EI198">
        <v>9862</v>
      </c>
      <c r="EJ198">
        <v>7871</v>
      </c>
      <c r="EK198">
        <v>14983</v>
      </c>
      <c r="EL198" t="s">
        <v>2325</v>
      </c>
      <c r="EM198">
        <v>9862</v>
      </c>
      <c r="EN198">
        <v>7871</v>
      </c>
      <c r="EO198">
        <v>14983</v>
      </c>
      <c r="EP198" t="s">
        <v>2325</v>
      </c>
      <c r="EQ198">
        <v>9862</v>
      </c>
    </row>
    <row r="199" spans="1:147" x14ac:dyDescent="0.25">
      <c r="A199" t="s">
        <v>2744</v>
      </c>
      <c r="B199">
        <v>7</v>
      </c>
      <c r="C199" t="s">
        <v>2744</v>
      </c>
      <c r="D199" t="s">
        <v>2744</v>
      </c>
      <c r="G199" t="s">
        <v>2745</v>
      </c>
      <c r="H199">
        <v>0.5</v>
      </c>
      <c r="I199">
        <v>0</v>
      </c>
      <c r="J199">
        <v>3.6565100000000003E-2</v>
      </c>
      <c r="K199">
        <v>55.189</v>
      </c>
      <c r="L199">
        <v>6.6788999999999996</v>
      </c>
      <c r="M199">
        <v>55.189</v>
      </c>
      <c r="AP199">
        <v>0.5</v>
      </c>
      <c r="AQ199">
        <v>0</v>
      </c>
      <c r="AR199">
        <v>3.6565100000000003E-2</v>
      </c>
      <c r="AS199">
        <v>55.189</v>
      </c>
      <c r="AV199" t="s">
        <v>455</v>
      </c>
      <c r="AW199" t="s">
        <v>3461</v>
      </c>
      <c r="AX199" t="s">
        <v>1927</v>
      </c>
      <c r="AY199" t="s">
        <v>1207</v>
      </c>
      <c r="AZ199" t="s">
        <v>2747</v>
      </c>
      <c r="BA199" t="s">
        <v>2748</v>
      </c>
      <c r="BB199">
        <v>7</v>
      </c>
      <c r="BC199">
        <v>2</v>
      </c>
      <c r="BD199">
        <v>-1.4146000000000001</v>
      </c>
      <c r="BE199">
        <v>993880</v>
      </c>
      <c r="BF199">
        <v>993880</v>
      </c>
      <c r="BG199">
        <v>0</v>
      </c>
      <c r="BH199">
        <v>0</v>
      </c>
      <c r="BI199" t="s">
        <v>329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993880</v>
      </c>
      <c r="BR199" t="s">
        <v>329</v>
      </c>
      <c r="BS199" t="s">
        <v>329</v>
      </c>
      <c r="BT199" t="s">
        <v>329</v>
      </c>
      <c r="BU199" t="s">
        <v>329</v>
      </c>
      <c r="BV199" t="s">
        <v>329</v>
      </c>
      <c r="BW199" t="s">
        <v>329</v>
      </c>
      <c r="BX199" t="s">
        <v>329</v>
      </c>
      <c r="BY199" t="s">
        <v>329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993880</v>
      </c>
      <c r="CV199">
        <v>0</v>
      </c>
      <c r="CW199">
        <v>0</v>
      </c>
      <c r="DX199">
        <v>197</v>
      </c>
      <c r="DY199">
        <v>155</v>
      </c>
      <c r="DZ199">
        <v>7</v>
      </c>
      <c r="EA199">
        <v>7</v>
      </c>
      <c r="EB199">
        <v>425</v>
      </c>
      <c r="EC199">
        <v>449</v>
      </c>
      <c r="ED199">
        <v>5696</v>
      </c>
      <c r="EE199">
        <v>11405</v>
      </c>
      <c r="EF199">
        <v>5696</v>
      </c>
      <c r="EG199">
        <v>11405</v>
      </c>
      <c r="EH199" t="s">
        <v>2279</v>
      </c>
      <c r="EI199">
        <v>9709</v>
      </c>
      <c r="EJ199">
        <v>5696</v>
      </c>
      <c r="EK199">
        <v>11405</v>
      </c>
      <c r="EL199" t="s">
        <v>2279</v>
      </c>
      <c r="EM199">
        <v>9709</v>
      </c>
      <c r="EN199">
        <v>5696</v>
      </c>
      <c r="EO199">
        <v>11405</v>
      </c>
      <c r="EP199" t="s">
        <v>2279</v>
      </c>
      <c r="EQ199">
        <v>9709</v>
      </c>
    </row>
    <row r="200" spans="1:147" x14ac:dyDescent="0.25">
      <c r="A200" t="s">
        <v>2749</v>
      </c>
      <c r="B200">
        <v>75</v>
      </c>
      <c r="C200" t="s">
        <v>2749</v>
      </c>
      <c r="D200" t="s">
        <v>2749</v>
      </c>
      <c r="E200" t="s">
        <v>2750</v>
      </c>
      <c r="F200" t="s">
        <v>2751</v>
      </c>
      <c r="G200" t="s">
        <v>2752</v>
      </c>
      <c r="H200">
        <v>0.99590400000000001</v>
      </c>
      <c r="I200">
        <v>24.616099999999999</v>
      </c>
      <c r="J200">
        <v>2.0389299999999999E-2</v>
      </c>
      <c r="K200">
        <v>79.513999999999996</v>
      </c>
      <c r="L200">
        <v>14.019</v>
      </c>
      <c r="M200">
        <v>79.513999999999996</v>
      </c>
      <c r="V200">
        <v>0.99590400000000001</v>
      </c>
      <c r="W200">
        <v>24.616099999999999</v>
      </c>
      <c r="X200">
        <v>2.0389299999999999E-2</v>
      </c>
      <c r="Y200">
        <v>79.513999999999996</v>
      </c>
      <c r="AU200">
        <v>2</v>
      </c>
      <c r="AV200" t="s">
        <v>455</v>
      </c>
      <c r="AW200" t="s">
        <v>3462</v>
      </c>
      <c r="AX200" t="s">
        <v>457</v>
      </c>
      <c r="AY200" t="s">
        <v>2133</v>
      </c>
      <c r="AZ200" t="s">
        <v>2754</v>
      </c>
      <c r="BA200" t="s">
        <v>2755</v>
      </c>
      <c r="BB200">
        <v>13</v>
      </c>
      <c r="BC200">
        <v>2</v>
      </c>
      <c r="BD200">
        <v>1.9060999999999999</v>
      </c>
      <c r="BE200">
        <v>529130</v>
      </c>
      <c r="BF200">
        <v>0</v>
      </c>
      <c r="BG200">
        <v>529130</v>
      </c>
      <c r="BH200">
        <v>0</v>
      </c>
      <c r="BI200" t="s">
        <v>329</v>
      </c>
      <c r="BJ200">
        <v>0</v>
      </c>
      <c r="BK200">
        <v>0</v>
      </c>
      <c r="BL200">
        <v>529130</v>
      </c>
      <c r="BM200">
        <v>0</v>
      </c>
      <c r="BN200">
        <v>0</v>
      </c>
      <c r="BO200">
        <v>0</v>
      </c>
      <c r="BP200">
        <v>0</v>
      </c>
      <c r="BQ200">
        <v>0</v>
      </c>
      <c r="BR200" t="s">
        <v>329</v>
      </c>
      <c r="BS200" t="s">
        <v>329</v>
      </c>
      <c r="BT200" t="s">
        <v>329</v>
      </c>
      <c r="BU200" t="s">
        <v>329</v>
      </c>
      <c r="BV200" t="s">
        <v>329</v>
      </c>
      <c r="BW200" t="s">
        <v>329</v>
      </c>
      <c r="BX200" t="s">
        <v>329</v>
      </c>
      <c r="BY200" t="s">
        <v>329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52913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DX200">
        <v>198</v>
      </c>
      <c r="DY200">
        <v>156</v>
      </c>
      <c r="DZ200">
        <v>75</v>
      </c>
      <c r="EA200">
        <v>75</v>
      </c>
      <c r="EB200">
        <v>316</v>
      </c>
      <c r="EC200">
        <v>332</v>
      </c>
      <c r="ED200">
        <v>3313</v>
      </c>
      <c r="EE200">
        <v>6584</v>
      </c>
      <c r="EF200">
        <v>3313</v>
      </c>
      <c r="EG200">
        <v>6584</v>
      </c>
      <c r="EH200" t="s">
        <v>2288</v>
      </c>
      <c r="EI200">
        <v>8214</v>
      </c>
      <c r="EJ200">
        <v>3313</v>
      </c>
      <c r="EK200">
        <v>6584</v>
      </c>
      <c r="EL200" t="s">
        <v>2288</v>
      </c>
      <c r="EM200">
        <v>8214</v>
      </c>
      <c r="EN200">
        <v>3313</v>
      </c>
      <c r="EO200">
        <v>6584</v>
      </c>
      <c r="EP200" t="s">
        <v>2288</v>
      </c>
      <c r="EQ200">
        <v>8214</v>
      </c>
    </row>
    <row r="201" spans="1:147" x14ac:dyDescent="0.25">
      <c r="A201" t="s">
        <v>3463</v>
      </c>
      <c r="B201">
        <v>356</v>
      </c>
      <c r="C201" t="s">
        <v>3463</v>
      </c>
      <c r="D201" t="s">
        <v>3463</v>
      </c>
      <c r="E201" t="s">
        <v>3464</v>
      </c>
      <c r="F201" t="s">
        <v>3465</v>
      </c>
      <c r="G201" t="s">
        <v>3466</v>
      </c>
      <c r="H201">
        <v>0.59081700000000004</v>
      </c>
      <c r="I201">
        <v>1.5954299999999999</v>
      </c>
      <c r="J201">
        <v>3.2209799999999997E-2</v>
      </c>
      <c r="K201">
        <v>66.825999999999993</v>
      </c>
      <c r="L201">
        <v>33.472999999999999</v>
      </c>
      <c r="M201">
        <v>66.825999999999993</v>
      </c>
      <c r="Z201">
        <v>0.59081700000000004</v>
      </c>
      <c r="AA201">
        <v>1.5954299999999999</v>
      </c>
      <c r="AB201">
        <v>3.2209799999999997E-2</v>
      </c>
      <c r="AC201">
        <v>66.825999999999993</v>
      </c>
      <c r="AV201" t="s">
        <v>455</v>
      </c>
      <c r="AW201" t="s">
        <v>3467</v>
      </c>
      <c r="AX201" t="s">
        <v>350</v>
      </c>
      <c r="AY201" t="s">
        <v>3468</v>
      </c>
      <c r="AZ201" t="s">
        <v>3469</v>
      </c>
      <c r="BA201" t="s">
        <v>3470</v>
      </c>
      <c r="BB201">
        <v>15</v>
      </c>
      <c r="BC201">
        <v>3</v>
      </c>
      <c r="BD201">
        <v>-1.4761</v>
      </c>
      <c r="BE201">
        <v>163180</v>
      </c>
      <c r="BF201">
        <v>163180</v>
      </c>
      <c r="BG201">
        <v>0</v>
      </c>
      <c r="BH201">
        <v>0</v>
      </c>
      <c r="BI201" t="s">
        <v>329</v>
      </c>
      <c r="BJ201">
        <v>0</v>
      </c>
      <c r="BK201">
        <v>0</v>
      </c>
      <c r="BL201">
        <v>0</v>
      </c>
      <c r="BM201">
        <v>163180</v>
      </c>
      <c r="BN201">
        <v>0</v>
      </c>
      <c r="BO201">
        <v>0</v>
      </c>
      <c r="BP201">
        <v>0</v>
      </c>
      <c r="BQ201">
        <v>0</v>
      </c>
      <c r="BR201" t="s">
        <v>329</v>
      </c>
      <c r="BS201" t="s">
        <v>329</v>
      </c>
      <c r="BT201" t="s">
        <v>329</v>
      </c>
      <c r="BU201" t="s">
        <v>329</v>
      </c>
      <c r="BV201" t="s">
        <v>329</v>
      </c>
      <c r="BW201" t="s">
        <v>329</v>
      </c>
      <c r="BX201" t="s">
        <v>329</v>
      </c>
      <c r="BY201" t="s">
        <v>329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16318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0</v>
      </c>
      <c r="DX201">
        <v>199</v>
      </c>
      <c r="DY201">
        <v>163</v>
      </c>
      <c r="DZ201">
        <v>356</v>
      </c>
      <c r="EA201">
        <v>356</v>
      </c>
      <c r="EB201">
        <v>47</v>
      </c>
      <c r="EC201">
        <v>49</v>
      </c>
      <c r="ED201">
        <v>249</v>
      </c>
      <c r="EE201">
        <v>358</v>
      </c>
      <c r="EF201">
        <v>249</v>
      </c>
      <c r="EG201">
        <v>358</v>
      </c>
      <c r="EH201" t="s">
        <v>2299</v>
      </c>
      <c r="EI201">
        <v>9215</v>
      </c>
      <c r="EJ201">
        <v>249</v>
      </c>
      <c r="EK201">
        <v>358</v>
      </c>
      <c r="EL201" t="s">
        <v>2299</v>
      </c>
      <c r="EM201">
        <v>9215</v>
      </c>
      <c r="EN201">
        <v>249</v>
      </c>
      <c r="EO201">
        <v>358</v>
      </c>
      <c r="EP201" t="s">
        <v>2299</v>
      </c>
      <c r="EQ201">
        <v>9215</v>
      </c>
    </row>
    <row r="202" spans="1:147" x14ac:dyDescent="0.25">
      <c r="A202" t="s">
        <v>2763</v>
      </c>
      <c r="B202">
        <v>2926</v>
      </c>
      <c r="C202" t="s">
        <v>2763</v>
      </c>
      <c r="D202" t="s">
        <v>2763</v>
      </c>
      <c r="E202" t="s">
        <v>2764</v>
      </c>
      <c r="F202" t="s">
        <v>2765</v>
      </c>
      <c r="G202" t="s">
        <v>2766</v>
      </c>
      <c r="H202">
        <v>0.78709700000000005</v>
      </c>
      <c r="I202">
        <v>5.4425299999999996</v>
      </c>
      <c r="J202">
        <v>2.7367200000000001E-2</v>
      </c>
      <c r="K202">
        <v>46.655999999999999</v>
      </c>
      <c r="L202">
        <v>8.6635000000000009</v>
      </c>
      <c r="M202">
        <v>46.655999999999999</v>
      </c>
      <c r="R202">
        <v>0.78709700000000005</v>
      </c>
      <c r="S202">
        <v>5.4425299999999996</v>
      </c>
      <c r="T202">
        <v>2.7367200000000001E-2</v>
      </c>
      <c r="U202">
        <v>46.655999999999999</v>
      </c>
      <c r="AU202">
        <v>2</v>
      </c>
      <c r="AV202" t="s">
        <v>455</v>
      </c>
      <c r="AW202" t="s">
        <v>3471</v>
      </c>
      <c r="AX202" t="s">
        <v>3472</v>
      </c>
      <c r="AY202" t="s">
        <v>2059</v>
      </c>
      <c r="AZ202" t="s">
        <v>3473</v>
      </c>
      <c r="BA202" t="s">
        <v>3474</v>
      </c>
      <c r="BB202">
        <v>16</v>
      </c>
      <c r="BC202">
        <v>3</v>
      </c>
      <c r="BD202">
        <v>2.7603</v>
      </c>
      <c r="BE202">
        <v>0</v>
      </c>
      <c r="BF202">
        <v>0</v>
      </c>
      <c r="BG202">
        <v>0</v>
      </c>
      <c r="BH202">
        <v>0</v>
      </c>
      <c r="BI202" t="s">
        <v>329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 t="s">
        <v>329</v>
      </c>
      <c r="BS202" t="s">
        <v>329</v>
      </c>
      <c r="BT202" t="s">
        <v>329</v>
      </c>
      <c r="BU202" t="s">
        <v>329</v>
      </c>
      <c r="BV202" t="s">
        <v>329</v>
      </c>
      <c r="BW202" t="s">
        <v>329</v>
      </c>
      <c r="BX202" t="s">
        <v>329</v>
      </c>
      <c r="BY202" t="s">
        <v>329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DX202">
        <v>200</v>
      </c>
      <c r="DY202">
        <v>164</v>
      </c>
      <c r="DZ202">
        <v>2926</v>
      </c>
      <c r="EA202">
        <v>2926</v>
      </c>
      <c r="EB202">
        <v>119</v>
      </c>
      <c r="EC202">
        <v>125</v>
      </c>
      <c r="ED202">
        <v>822</v>
      </c>
      <c r="EE202">
        <v>1187</v>
      </c>
      <c r="EF202">
        <v>822</v>
      </c>
      <c r="EG202">
        <v>1187</v>
      </c>
      <c r="EH202" t="s">
        <v>2332</v>
      </c>
      <c r="EI202">
        <v>6852</v>
      </c>
      <c r="EJ202">
        <v>822</v>
      </c>
      <c r="EK202">
        <v>1187</v>
      </c>
      <c r="EL202" t="s">
        <v>2332</v>
      </c>
      <c r="EM202">
        <v>6852</v>
      </c>
      <c r="EN202">
        <v>822</v>
      </c>
      <c r="EO202">
        <v>1187</v>
      </c>
      <c r="EP202" t="s">
        <v>2332</v>
      </c>
      <c r="EQ202">
        <v>6852</v>
      </c>
    </row>
    <row r="203" spans="1:147" x14ac:dyDescent="0.25">
      <c r="A203" t="s">
        <v>2763</v>
      </c>
      <c r="B203">
        <v>2930</v>
      </c>
      <c r="C203" t="s">
        <v>2763</v>
      </c>
      <c r="D203" t="s">
        <v>2763</v>
      </c>
      <c r="E203" t="s">
        <v>2764</v>
      </c>
      <c r="F203" t="s">
        <v>2765</v>
      </c>
      <c r="G203" t="s">
        <v>2766</v>
      </c>
      <c r="H203">
        <v>0.95810700000000004</v>
      </c>
      <c r="I203">
        <v>12.508100000000001</v>
      </c>
      <c r="J203">
        <v>2.7367200000000001E-2</v>
      </c>
      <c r="K203">
        <v>46.655999999999999</v>
      </c>
      <c r="L203">
        <v>8.6635000000000009</v>
      </c>
      <c r="M203">
        <v>46.655999999999999</v>
      </c>
      <c r="R203">
        <v>0.95810700000000004</v>
      </c>
      <c r="S203">
        <v>12.508100000000001</v>
      </c>
      <c r="T203">
        <v>2.7367200000000001E-2</v>
      </c>
      <c r="U203">
        <v>46.655999999999999</v>
      </c>
      <c r="AU203">
        <v>2</v>
      </c>
      <c r="AV203" t="s">
        <v>455</v>
      </c>
      <c r="AW203" t="s">
        <v>3475</v>
      </c>
      <c r="AX203" t="s">
        <v>3476</v>
      </c>
      <c r="AY203" t="s">
        <v>813</v>
      </c>
      <c r="AZ203" t="s">
        <v>3473</v>
      </c>
      <c r="BA203" t="s">
        <v>3474</v>
      </c>
      <c r="BB203">
        <v>20</v>
      </c>
      <c r="BC203">
        <v>3</v>
      </c>
      <c r="BD203">
        <v>2.7603</v>
      </c>
      <c r="BE203">
        <v>0</v>
      </c>
      <c r="BF203">
        <v>0</v>
      </c>
      <c r="BG203">
        <v>0</v>
      </c>
      <c r="BH203">
        <v>0</v>
      </c>
      <c r="BI203" t="s">
        <v>329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 t="s">
        <v>329</v>
      </c>
      <c r="BS203" t="s">
        <v>329</v>
      </c>
      <c r="BT203" t="s">
        <v>329</v>
      </c>
      <c r="BU203" t="s">
        <v>329</v>
      </c>
      <c r="BV203" t="s">
        <v>329</v>
      </c>
      <c r="BW203" t="s">
        <v>329</v>
      </c>
      <c r="BX203" t="s">
        <v>329</v>
      </c>
      <c r="BY203" t="s">
        <v>329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DX203">
        <v>201</v>
      </c>
      <c r="DY203">
        <v>164</v>
      </c>
      <c r="DZ203">
        <v>2930</v>
      </c>
      <c r="EA203">
        <v>2930</v>
      </c>
      <c r="EB203">
        <v>119</v>
      </c>
      <c r="EC203">
        <v>125</v>
      </c>
      <c r="ED203">
        <v>822</v>
      </c>
      <c r="EE203">
        <v>1187</v>
      </c>
      <c r="EF203">
        <v>822</v>
      </c>
      <c r="EG203">
        <v>1187</v>
      </c>
      <c r="EH203" t="s">
        <v>2332</v>
      </c>
      <c r="EI203">
        <v>6852</v>
      </c>
      <c r="EJ203">
        <v>822</v>
      </c>
      <c r="EK203">
        <v>1187</v>
      </c>
      <c r="EL203" t="s">
        <v>2332</v>
      </c>
      <c r="EM203">
        <v>6852</v>
      </c>
      <c r="EN203">
        <v>822</v>
      </c>
      <c r="EO203">
        <v>1187</v>
      </c>
      <c r="EP203" t="s">
        <v>2332</v>
      </c>
      <c r="EQ203">
        <v>6852</v>
      </c>
    </row>
    <row r="204" spans="1:147" x14ac:dyDescent="0.25">
      <c r="A204" t="s">
        <v>1689</v>
      </c>
      <c r="B204">
        <v>760</v>
      </c>
      <c r="C204" t="s">
        <v>1689</v>
      </c>
      <c r="D204" t="s">
        <v>1689</v>
      </c>
      <c r="E204" t="s">
        <v>1690</v>
      </c>
      <c r="F204" t="s">
        <v>1691</v>
      </c>
      <c r="G204" t="s">
        <v>1692</v>
      </c>
      <c r="H204">
        <v>0.99998100000000001</v>
      </c>
      <c r="I204">
        <v>47.236400000000003</v>
      </c>
      <c r="J204">
        <v>5.1215000000000002E-3</v>
      </c>
      <c r="K204">
        <v>99.814999999999998</v>
      </c>
      <c r="L204">
        <v>30.003</v>
      </c>
      <c r="M204">
        <v>99.814999999999998</v>
      </c>
      <c r="N204">
        <v>0.99812199999999995</v>
      </c>
      <c r="O204">
        <v>27.256699999999999</v>
      </c>
      <c r="P204">
        <v>2.0485900000000001E-2</v>
      </c>
      <c r="Q204">
        <v>82.028999999999996</v>
      </c>
      <c r="V204">
        <v>0.99875199999999997</v>
      </c>
      <c r="W204">
        <v>29.035299999999999</v>
      </c>
      <c r="X204">
        <v>2.2590200000000001E-2</v>
      </c>
      <c r="Y204">
        <v>79.986000000000004</v>
      </c>
      <c r="Z204">
        <v>0.99974399999999997</v>
      </c>
      <c r="AA204">
        <v>35.916899999999998</v>
      </c>
      <c r="AB204">
        <v>1.3825199999999999E-2</v>
      </c>
      <c r="AC204">
        <v>88.495000000000005</v>
      </c>
      <c r="AL204">
        <v>0.99998100000000001</v>
      </c>
      <c r="AM204">
        <v>47.236400000000003</v>
      </c>
      <c r="AN204">
        <v>5.1215000000000002E-3</v>
      </c>
      <c r="AO204">
        <v>99.814999999999998</v>
      </c>
      <c r="AP204">
        <v>0.99989799999999995</v>
      </c>
      <c r="AQ204">
        <v>39.935099999999998</v>
      </c>
      <c r="AR204">
        <v>1.68763E-2</v>
      </c>
      <c r="AS204">
        <v>85.533000000000001</v>
      </c>
      <c r="AU204">
        <v>1</v>
      </c>
      <c r="AV204" t="s">
        <v>455</v>
      </c>
      <c r="AW204" t="s">
        <v>1693</v>
      </c>
      <c r="AX204" t="s">
        <v>1694</v>
      </c>
      <c r="AY204" t="s">
        <v>488</v>
      </c>
      <c r="AZ204" t="s">
        <v>1695</v>
      </c>
      <c r="BA204" t="s">
        <v>3477</v>
      </c>
      <c r="BB204">
        <v>4</v>
      </c>
      <c r="BC204">
        <v>2</v>
      </c>
      <c r="BD204">
        <v>-1.6128</v>
      </c>
      <c r="BE204">
        <v>16220000</v>
      </c>
      <c r="BF204">
        <v>16220000</v>
      </c>
      <c r="BG204">
        <v>0</v>
      </c>
      <c r="BH204">
        <v>0</v>
      </c>
      <c r="BI204" t="s">
        <v>329</v>
      </c>
      <c r="BJ204">
        <v>4528500</v>
      </c>
      <c r="BK204">
        <v>0</v>
      </c>
      <c r="BL204">
        <v>1911900</v>
      </c>
      <c r="BM204">
        <v>1885900</v>
      </c>
      <c r="BN204">
        <v>0</v>
      </c>
      <c r="BO204">
        <v>0</v>
      </c>
      <c r="BP204">
        <v>4013000</v>
      </c>
      <c r="BQ204">
        <v>3880900</v>
      </c>
      <c r="BR204" t="s">
        <v>329</v>
      </c>
      <c r="BS204" t="s">
        <v>329</v>
      </c>
      <c r="BT204" t="s">
        <v>329</v>
      </c>
      <c r="BU204" t="s">
        <v>329</v>
      </c>
      <c r="BV204" t="s">
        <v>329</v>
      </c>
      <c r="BW204" t="s">
        <v>329</v>
      </c>
      <c r="BX204" t="s">
        <v>329</v>
      </c>
      <c r="BY204" t="s">
        <v>329</v>
      </c>
      <c r="BZ204">
        <v>452850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1911900</v>
      </c>
      <c r="CG204">
        <v>0</v>
      </c>
      <c r="CH204">
        <v>0</v>
      </c>
      <c r="CI204">
        <v>188590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4013000</v>
      </c>
      <c r="CS204">
        <v>0</v>
      </c>
      <c r="CT204">
        <v>0</v>
      </c>
      <c r="CU204">
        <v>3880900</v>
      </c>
      <c r="CV204">
        <v>0</v>
      </c>
      <c r="CW204">
        <v>0</v>
      </c>
      <c r="DX204">
        <v>202</v>
      </c>
      <c r="DY204">
        <v>169</v>
      </c>
      <c r="DZ204">
        <v>760</v>
      </c>
      <c r="EA204">
        <v>760</v>
      </c>
      <c r="EB204">
        <v>529</v>
      </c>
      <c r="EC204">
        <v>565</v>
      </c>
      <c r="ED204" t="s">
        <v>3478</v>
      </c>
      <c r="EE204" t="s">
        <v>3479</v>
      </c>
      <c r="EF204">
        <v>6458</v>
      </c>
      <c r="EG204">
        <v>12602</v>
      </c>
      <c r="EH204" t="s">
        <v>2287</v>
      </c>
      <c r="EI204">
        <v>9880</v>
      </c>
      <c r="EJ204">
        <v>6458</v>
      </c>
      <c r="EK204">
        <v>12602</v>
      </c>
      <c r="EL204" t="s">
        <v>2287</v>
      </c>
      <c r="EM204">
        <v>9880</v>
      </c>
      <c r="EN204">
        <v>6458</v>
      </c>
      <c r="EO204">
        <v>12602</v>
      </c>
      <c r="EP204" t="s">
        <v>2287</v>
      </c>
      <c r="EQ204">
        <v>9880</v>
      </c>
    </row>
    <row r="205" spans="1:147" x14ac:dyDescent="0.25">
      <c r="A205" t="s">
        <v>186</v>
      </c>
      <c r="B205" t="s">
        <v>3480</v>
      </c>
      <c r="C205" t="s">
        <v>180</v>
      </c>
      <c r="D205" t="s">
        <v>180</v>
      </c>
      <c r="E205" t="s">
        <v>125</v>
      </c>
      <c r="F205" t="s">
        <v>126</v>
      </c>
      <c r="G205" t="s">
        <v>127</v>
      </c>
      <c r="H205">
        <v>0.708264</v>
      </c>
      <c r="I205">
        <v>5.12845</v>
      </c>
      <c r="J205" s="1">
        <v>4.2747799999999996E-15</v>
      </c>
      <c r="K205">
        <v>155.47</v>
      </c>
      <c r="L205">
        <v>115.27</v>
      </c>
      <c r="M205">
        <v>155.47</v>
      </c>
      <c r="N205">
        <v>0.66620599999999996</v>
      </c>
      <c r="O205">
        <v>6.0949999999999998</v>
      </c>
      <c r="P205">
        <v>3.3923299999999998E-3</v>
      </c>
      <c r="Q205">
        <v>68.42</v>
      </c>
      <c r="R205">
        <v>0.54688899999999996</v>
      </c>
      <c r="S205">
        <v>2.0879599999999998</v>
      </c>
      <c r="T205" s="1">
        <v>1.1459999999999999E-7</v>
      </c>
      <c r="U205">
        <v>134.07</v>
      </c>
      <c r="V205">
        <v>0.708264</v>
      </c>
      <c r="W205">
        <v>5.12845</v>
      </c>
      <c r="X205" s="1">
        <v>4.2747799999999996E-15</v>
      </c>
      <c r="Y205">
        <v>155.47</v>
      </c>
      <c r="AU205" t="s">
        <v>174</v>
      </c>
      <c r="AV205" t="s">
        <v>455</v>
      </c>
      <c r="AW205" t="s">
        <v>3118</v>
      </c>
      <c r="AX205" t="s">
        <v>1448</v>
      </c>
      <c r="AY205" t="s">
        <v>2047</v>
      </c>
      <c r="AZ205" t="s">
        <v>3119</v>
      </c>
      <c r="BA205" t="s">
        <v>3120</v>
      </c>
      <c r="BB205">
        <v>13</v>
      </c>
      <c r="BC205">
        <v>2</v>
      </c>
      <c r="BD205">
        <v>5.7820000000000003E-2</v>
      </c>
      <c r="BE205">
        <v>1355000</v>
      </c>
      <c r="BF205">
        <v>1355000</v>
      </c>
      <c r="BG205">
        <v>0</v>
      </c>
      <c r="BH205">
        <v>0</v>
      </c>
      <c r="BI205">
        <v>1.5479000000000001E-3</v>
      </c>
      <c r="BJ205">
        <v>0</v>
      </c>
      <c r="BK205">
        <v>566550</v>
      </c>
      <c r="BL205">
        <v>78845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5.6080000000000001E-3</v>
      </c>
      <c r="BT205">
        <v>1.3675E-2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566550</v>
      </c>
      <c r="CD205">
        <v>0</v>
      </c>
      <c r="CE205">
        <v>0</v>
      </c>
      <c r="CF205">
        <v>78845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0</v>
      </c>
      <c r="DX205">
        <v>203</v>
      </c>
      <c r="DY205">
        <v>171</v>
      </c>
      <c r="DZ205">
        <v>88</v>
      </c>
      <c r="EA205">
        <v>88</v>
      </c>
      <c r="EB205" t="s">
        <v>2778</v>
      </c>
      <c r="EC205" t="s">
        <v>2779</v>
      </c>
      <c r="ED205" t="s">
        <v>3121</v>
      </c>
      <c r="EE205" t="s">
        <v>3122</v>
      </c>
      <c r="EF205">
        <v>5829</v>
      </c>
      <c r="EG205">
        <v>11671</v>
      </c>
      <c r="EH205" t="s">
        <v>2288</v>
      </c>
      <c r="EI205">
        <v>6183</v>
      </c>
      <c r="EJ205">
        <v>5829</v>
      </c>
      <c r="EK205">
        <v>11671</v>
      </c>
      <c r="EL205" t="s">
        <v>2288</v>
      </c>
      <c r="EM205">
        <v>6183</v>
      </c>
      <c r="EN205">
        <v>5829</v>
      </c>
      <c r="EO205">
        <v>11671</v>
      </c>
      <c r="EP205" t="s">
        <v>2288</v>
      </c>
      <c r="EQ205">
        <v>6183</v>
      </c>
    </row>
    <row r="206" spans="1:147" x14ac:dyDescent="0.25">
      <c r="A206" t="s">
        <v>3481</v>
      </c>
      <c r="B206">
        <v>449</v>
      </c>
      <c r="C206" t="s">
        <v>3481</v>
      </c>
      <c r="D206" t="s">
        <v>3481</v>
      </c>
      <c r="E206" t="s">
        <v>3482</v>
      </c>
      <c r="F206" t="s">
        <v>3483</v>
      </c>
      <c r="G206" t="s">
        <v>3484</v>
      </c>
      <c r="H206">
        <v>1</v>
      </c>
      <c r="I206">
        <v>42.682000000000002</v>
      </c>
      <c r="J206">
        <v>4.4468899999999999E-2</v>
      </c>
      <c r="K206">
        <v>42.682000000000002</v>
      </c>
      <c r="L206">
        <v>9.0002999999999993</v>
      </c>
      <c r="M206">
        <v>42.682000000000002</v>
      </c>
      <c r="AL206">
        <v>1</v>
      </c>
      <c r="AM206">
        <v>42.682000000000002</v>
      </c>
      <c r="AN206">
        <v>4.4468899999999999E-2</v>
      </c>
      <c r="AO206">
        <v>42.682000000000002</v>
      </c>
      <c r="AU206">
        <v>3</v>
      </c>
      <c r="AV206" t="s">
        <v>455</v>
      </c>
      <c r="AW206" t="s">
        <v>3485</v>
      </c>
      <c r="AX206" t="s">
        <v>3486</v>
      </c>
      <c r="AY206" t="s">
        <v>413</v>
      </c>
      <c r="AZ206" t="s">
        <v>3487</v>
      </c>
      <c r="BA206" t="s">
        <v>3488</v>
      </c>
      <c r="BB206">
        <v>9</v>
      </c>
      <c r="BC206">
        <v>3</v>
      </c>
      <c r="BD206">
        <v>0.37136000000000002</v>
      </c>
      <c r="BE206">
        <v>2313300</v>
      </c>
      <c r="BF206">
        <v>0</v>
      </c>
      <c r="BG206">
        <v>0</v>
      </c>
      <c r="BH206">
        <v>2313300</v>
      </c>
      <c r="BI206" t="s">
        <v>329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2313300</v>
      </c>
      <c r="BQ206">
        <v>0</v>
      </c>
      <c r="BR206" t="s">
        <v>329</v>
      </c>
      <c r="BS206" t="s">
        <v>329</v>
      </c>
      <c r="BT206" t="s">
        <v>329</v>
      </c>
      <c r="BU206" t="s">
        <v>329</v>
      </c>
      <c r="BV206" t="s">
        <v>329</v>
      </c>
      <c r="BW206" t="s">
        <v>329</v>
      </c>
      <c r="BX206" t="s">
        <v>329</v>
      </c>
      <c r="BY206" t="s">
        <v>329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2313300</v>
      </c>
      <c r="CU206">
        <v>0</v>
      </c>
      <c r="CV206">
        <v>0</v>
      </c>
      <c r="CW206">
        <v>0</v>
      </c>
      <c r="DX206">
        <v>204</v>
      </c>
      <c r="DY206">
        <v>173</v>
      </c>
      <c r="DZ206">
        <v>449</v>
      </c>
      <c r="EA206">
        <v>449</v>
      </c>
      <c r="EB206">
        <v>600</v>
      </c>
      <c r="EC206">
        <v>644</v>
      </c>
      <c r="ED206">
        <v>7338</v>
      </c>
      <c r="EE206">
        <v>14179</v>
      </c>
      <c r="EF206">
        <v>7338</v>
      </c>
      <c r="EG206">
        <v>14179</v>
      </c>
      <c r="EH206" t="s">
        <v>2287</v>
      </c>
      <c r="EI206">
        <v>8172</v>
      </c>
      <c r="EJ206">
        <v>7338</v>
      </c>
      <c r="EK206">
        <v>14179</v>
      </c>
      <c r="EL206" t="s">
        <v>2287</v>
      </c>
      <c r="EM206">
        <v>8172</v>
      </c>
      <c r="EN206">
        <v>7338</v>
      </c>
      <c r="EO206">
        <v>14179</v>
      </c>
      <c r="EP206" t="s">
        <v>2287</v>
      </c>
      <c r="EQ206">
        <v>8172</v>
      </c>
    </row>
    <row r="207" spans="1:147" x14ac:dyDescent="0.25">
      <c r="A207" t="s">
        <v>3481</v>
      </c>
      <c r="B207">
        <v>453</v>
      </c>
      <c r="C207" t="s">
        <v>3481</v>
      </c>
      <c r="D207" t="s">
        <v>3481</v>
      </c>
      <c r="E207" t="s">
        <v>3482</v>
      </c>
      <c r="F207" t="s">
        <v>3483</v>
      </c>
      <c r="G207" t="s">
        <v>3484</v>
      </c>
      <c r="H207">
        <v>1</v>
      </c>
      <c r="I207">
        <v>42.682000000000002</v>
      </c>
      <c r="J207">
        <v>4.4468899999999999E-2</v>
      </c>
      <c r="K207">
        <v>42.682000000000002</v>
      </c>
      <c r="L207">
        <v>9.0002999999999993</v>
      </c>
      <c r="M207">
        <v>42.682000000000002</v>
      </c>
      <c r="AL207">
        <v>1</v>
      </c>
      <c r="AM207">
        <v>42.682000000000002</v>
      </c>
      <c r="AN207">
        <v>4.4468899999999999E-2</v>
      </c>
      <c r="AO207">
        <v>42.682000000000002</v>
      </c>
      <c r="AU207">
        <v>3</v>
      </c>
      <c r="AV207" t="s">
        <v>455</v>
      </c>
      <c r="AW207" t="s">
        <v>3489</v>
      </c>
      <c r="AX207" t="s">
        <v>3490</v>
      </c>
      <c r="AY207" t="s">
        <v>1133</v>
      </c>
      <c r="AZ207" t="s">
        <v>3487</v>
      </c>
      <c r="BA207" t="s">
        <v>3488</v>
      </c>
      <c r="BB207">
        <v>13</v>
      </c>
      <c r="BC207">
        <v>3</v>
      </c>
      <c r="BD207">
        <v>0.37136000000000002</v>
      </c>
      <c r="BE207">
        <v>2313300</v>
      </c>
      <c r="BF207">
        <v>0</v>
      </c>
      <c r="BG207">
        <v>0</v>
      </c>
      <c r="BH207">
        <v>2313300</v>
      </c>
      <c r="BI207" t="s">
        <v>329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2313300</v>
      </c>
      <c r="BQ207">
        <v>0</v>
      </c>
      <c r="BR207" t="s">
        <v>329</v>
      </c>
      <c r="BS207" t="s">
        <v>329</v>
      </c>
      <c r="BT207" t="s">
        <v>329</v>
      </c>
      <c r="BU207" t="s">
        <v>329</v>
      </c>
      <c r="BV207" t="s">
        <v>329</v>
      </c>
      <c r="BW207" t="s">
        <v>329</v>
      </c>
      <c r="BX207" t="s">
        <v>329</v>
      </c>
      <c r="BY207" t="s">
        <v>329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2313300</v>
      </c>
      <c r="CU207">
        <v>0</v>
      </c>
      <c r="CV207">
        <v>0</v>
      </c>
      <c r="CW207">
        <v>0</v>
      </c>
      <c r="DX207">
        <v>205</v>
      </c>
      <c r="DY207">
        <v>173</v>
      </c>
      <c r="DZ207">
        <v>453</v>
      </c>
      <c r="EA207">
        <v>453</v>
      </c>
      <c r="EB207">
        <v>600</v>
      </c>
      <c r="EC207">
        <v>644</v>
      </c>
      <c r="ED207">
        <v>7338</v>
      </c>
      <c r="EE207">
        <v>14179</v>
      </c>
      <c r="EF207">
        <v>7338</v>
      </c>
      <c r="EG207">
        <v>14179</v>
      </c>
      <c r="EH207" t="s">
        <v>2287</v>
      </c>
      <c r="EI207">
        <v>8172</v>
      </c>
      <c r="EJ207">
        <v>7338</v>
      </c>
      <c r="EK207">
        <v>14179</v>
      </c>
      <c r="EL207" t="s">
        <v>2287</v>
      </c>
      <c r="EM207">
        <v>8172</v>
      </c>
      <c r="EN207">
        <v>7338</v>
      </c>
      <c r="EO207">
        <v>14179</v>
      </c>
      <c r="EP207" t="s">
        <v>2287</v>
      </c>
      <c r="EQ207">
        <v>8172</v>
      </c>
    </row>
    <row r="208" spans="1:147" x14ac:dyDescent="0.25">
      <c r="A208" t="s">
        <v>2794</v>
      </c>
      <c r="B208">
        <v>584</v>
      </c>
      <c r="C208" t="s">
        <v>2794</v>
      </c>
      <c r="D208" t="s">
        <v>2794</v>
      </c>
      <c r="E208" t="s">
        <v>2795</v>
      </c>
      <c r="F208" t="s">
        <v>2796</v>
      </c>
      <c r="G208" t="s">
        <v>2797</v>
      </c>
      <c r="H208">
        <v>0.76180300000000001</v>
      </c>
      <c r="I208">
        <v>5.15219</v>
      </c>
      <c r="J208">
        <v>3.84216E-2</v>
      </c>
      <c r="K208">
        <v>62.94</v>
      </c>
      <c r="L208">
        <v>30.16</v>
      </c>
      <c r="M208">
        <v>62.94</v>
      </c>
      <c r="R208">
        <v>0.76180300000000001</v>
      </c>
      <c r="S208">
        <v>5.15219</v>
      </c>
      <c r="T208">
        <v>3.84216E-2</v>
      </c>
      <c r="U208">
        <v>62.94</v>
      </c>
      <c r="AU208">
        <v>1</v>
      </c>
      <c r="AV208" t="s">
        <v>455</v>
      </c>
      <c r="AW208" t="s">
        <v>3491</v>
      </c>
      <c r="AX208" t="s">
        <v>350</v>
      </c>
      <c r="AY208" t="s">
        <v>3492</v>
      </c>
      <c r="AZ208" t="s">
        <v>3493</v>
      </c>
      <c r="BA208" t="s">
        <v>3494</v>
      </c>
      <c r="BB208">
        <v>11</v>
      </c>
      <c r="BC208">
        <v>2</v>
      </c>
      <c r="BD208">
        <v>2.5495000000000001</v>
      </c>
      <c r="BE208">
        <v>0</v>
      </c>
      <c r="BF208">
        <v>0</v>
      </c>
      <c r="BG208">
        <v>0</v>
      </c>
      <c r="BH208">
        <v>0</v>
      </c>
      <c r="BI208" t="s">
        <v>329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 t="s">
        <v>329</v>
      </c>
      <c r="BS208" t="s">
        <v>329</v>
      </c>
      <c r="BT208" t="s">
        <v>329</v>
      </c>
      <c r="BU208" t="s">
        <v>329</v>
      </c>
      <c r="BV208" t="s">
        <v>329</v>
      </c>
      <c r="BW208" t="s">
        <v>329</v>
      </c>
      <c r="BX208" t="s">
        <v>329</v>
      </c>
      <c r="BY208" t="s">
        <v>329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0</v>
      </c>
      <c r="DX208">
        <v>206</v>
      </c>
      <c r="DY208">
        <v>177</v>
      </c>
      <c r="DZ208">
        <v>584</v>
      </c>
      <c r="EA208">
        <v>584</v>
      </c>
      <c r="EB208">
        <v>698</v>
      </c>
      <c r="EC208">
        <v>751</v>
      </c>
      <c r="ED208">
        <v>8009</v>
      </c>
      <c r="EE208">
        <v>15196</v>
      </c>
      <c r="EF208">
        <v>8009</v>
      </c>
      <c r="EG208">
        <v>15196</v>
      </c>
      <c r="EH208" t="s">
        <v>2332</v>
      </c>
      <c r="EI208">
        <v>13829</v>
      </c>
      <c r="EJ208">
        <v>8009</v>
      </c>
      <c r="EK208">
        <v>15196</v>
      </c>
      <c r="EL208" t="s">
        <v>2332</v>
      </c>
      <c r="EM208">
        <v>13829</v>
      </c>
      <c r="EN208">
        <v>8009</v>
      </c>
      <c r="EO208">
        <v>15196</v>
      </c>
      <c r="EP208" t="s">
        <v>2332</v>
      </c>
      <c r="EQ208">
        <v>13829</v>
      </c>
    </row>
    <row r="209" spans="1:147" x14ac:dyDescent="0.25">
      <c r="A209" t="s">
        <v>3495</v>
      </c>
      <c r="B209">
        <v>652</v>
      </c>
      <c r="C209" t="s">
        <v>3495</v>
      </c>
      <c r="D209" t="s">
        <v>3495</v>
      </c>
      <c r="E209" t="s">
        <v>3496</v>
      </c>
      <c r="F209" t="s">
        <v>3497</v>
      </c>
      <c r="G209" t="s">
        <v>3498</v>
      </c>
      <c r="H209">
        <v>0.99679099999999998</v>
      </c>
      <c r="I209">
        <v>24.921500000000002</v>
      </c>
      <c r="J209">
        <v>4.2049900000000001E-2</v>
      </c>
      <c r="K209">
        <v>55.66</v>
      </c>
      <c r="L209">
        <v>11.192</v>
      </c>
      <c r="M209">
        <v>55.66</v>
      </c>
      <c r="V209">
        <v>0.99679099999999998</v>
      </c>
      <c r="W209">
        <v>24.921500000000002</v>
      </c>
      <c r="X209">
        <v>4.2049900000000001E-2</v>
      </c>
      <c r="Y209">
        <v>55.66</v>
      </c>
      <c r="AU209">
        <v>2</v>
      </c>
      <c r="AV209" t="s">
        <v>455</v>
      </c>
      <c r="AW209" t="s">
        <v>3499</v>
      </c>
      <c r="AX209" t="s">
        <v>1749</v>
      </c>
      <c r="AY209" t="s">
        <v>1688</v>
      </c>
      <c r="AZ209" t="s">
        <v>3500</v>
      </c>
      <c r="BA209" t="s">
        <v>3501</v>
      </c>
      <c r="BB209">
        <v>10</v>
      </c>
      <c r="BC209">
        <v>2</v>
      </c>
      <c r="BD209">
        <v>2.9056999999999999</v>
      </c>
      <c r="BE209">
        <v>8490000</v>
      </c>
      <c r="BF209">
        <v>0</v>
      </c>
      <c r="BG209">
        <v>8490000</v>
      </c>
      <c r="BH209">
        <v>0</v>
      </c>
      <c r="BI209" t="s">
        <v>329</v>
      </c>
      <c r="BJ209">
        <v>0</v>
      </c>
      <c r="BK209">
        <v>0</v>
      </c>
      <c r="BL209">
        <v>8490000</v>
      </c>
      <c r="BM209">
        <v>0</v>
      </c>
      <c r="BN209">
        <v>0</v>
      </c>
      <c r="BO209">
        <v>0</v>
      </c>
      <c r="BP209">
        <v>0</v>
      </c>
      <c r="BQ209">
        <v>0</v>
      </c>
      <c r="BR209" t="s">
        <v>329</v>
      </c>
      <c r="BS209" t="s">
        <v>329</v>
      </c>
      <c r="BT209" t="s">
        <v>329</v>
      </c>
      <c r="BU209" t="s">
        <v>329</v>
      </c>
      <c r="BV209" t="s">
        <v>329</v>
      </c>
      <c r="BW209" t="s">
        <v>329</v>
      </c>
      <c r="BX209" t="s">
        <v>329</v>
      </c>
      <c r="BY209" t="s">
        <v>329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849000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DX209">
        <v>207</v>
      </c>
      <c r="DY209">
        <v>180</v>
      </c>
      <c r="DZ209">
        <v>652</v>
      </c>
      <c r="EA209">
        <v>652</v>
      </c>
      <c r="EB209">
        <v>503</v>
      </c>
      <c r="EC209">
        <v>537</v>
      </c>
      <c r="ED209">
        <v>6308</v>
      </c>
      <c r="EE209">
        <v>12413</v>
      </c>
      <c r="EF209">
        <v>6308</v>
      </c>
      <c r="EG209">
        <v>12413</v>
      </c>
      <c r="EH209" t="s">
        <v>2288</v>
      </c>
      <c r="EI209">
        <v>7757</v>
      </c>
      <c r="EJ209">
        <v>6308</v>
      </c>
      <c r="EK209">
        <v>12413</v>
      </c>
      <c r="EL209" t="s">
        <v>2288</v>
      </c>
      <c r="EM209">
        <v>7757</v>
      </c>
      <c r="EN209">
        <v>6308</v>
      </c>
      <c r="EO209">
        <v>12413</v>
      </c>
      <c r="EP209" t="s">
        <v>2288</v>
      </c>
      <c r="EQ209">
        <v>7757</v>
      </c>
    </row>
    <row r="210" spans="1:147" x14ac:dyDescent="0.25">
      <c r="A210" t="s">
        <v>3495</v>
      </c>
      <c r="B210">
        <v>656</v>
      </c>
      <c r="C210" t="s">
        <v>3495</v>
      </c>
      <c r="D210" t="s">
        <v>3495</v>
      </c>
      <c r="E210" t="s">
        <v>3496</v>
      </c>
      <c r="F210" t="s">
        <v>3497</v>
      </c>
      <c r="G210" t="s">
        <v>3498</v>
      </c>
      <c r="H210">
        <v>0.99990900000000005</v>
      </c>
      <c r="I210">
        <v>40.387</v>
      </c>
      <c r="J210">
        <v>4.2049900000000001E-2</v>
      </c>
      <c r="K210">
        <v>55.66</v>
      </c>
      <c r="L210">
        <v>11.192</v>
      </c>
      <c r="M210">
        <v>55.66</v>
      </c>
      <c r="V210">
        <v>0.99990900000000005</v>
      </c>
      <c r="W210">
        <v>40.387</v>
      </c>
      <c r="X210">
        <v>4.2049900000000001E-2</v>
      </c>
      <c r="Y210">
        <v>55.66</v>
      </c>
      <c r="AU210">
        <v>2</v>
      </c>
      <c r="AV210" t="s">
        <v>455</v>
      </c>
      <c r="AW210" t="s">
        <v>3502</v>
      </c>
      <c r="AX210" t="s">
        <v>1630</v>
      </c>
      <c r="AY210" t="s">
        <v>3503</v>
      </c>
      <c r="AZ210" t="s">
        <v>3500</v>
      </c>
      <c r="BA210" t="s">
        <v>3501</v>
      </c>
      <c r="BB210">
        <v>14</v>
      </c>
      <c r="BC210">
        <v>2</v>
      </c>
      <c r="BD210">
        <v>2.9056999999999999</v>
      </c>
      <c r="BE210">
        <v>8490000</v>
      </c>
      <c r="BF210">
        <v>0</v>
      </c>
      <c r="BG210">
        <v>8490000</v>
      </c>
      <c r="BH210">
        <v>0</v>
      </c>
      <c r="BI210" t="s">
        <v>329</v>
      </c>
      <c r="BJ210">
        <v>0</v>
      </c>
      <c r="BK210">
        <v>0</v>
      </c>
      <c r="BL210">
        <v>8490000</v>
      </c>
      <c r="BM210">
        <v>0</v>
      </c>
      <c r="BN210">
        <v>0</v>
      </c>
      <c r="BO210">
        <v>0</v>
      </c>
      <c r="BP210">
        <v>0</v>
      </c>
      <c r="BQ210">
        <v>0</v>
      </c>
      <c r="BR210" t="s">
        <v>329</v>
      </c>
      <c r="BS210" t="s">
        <v>329</v>
      </c>
      <c r="BT210" t="s">
        <v>329</v>
      </c>
      <c r="BU210" t="s">
        <v>329</v>
      </c>
      <c r="BV210" t="s">
        <v>329</v>
      </c>
      <c r="BW210" t="s">
        <v>329</v>
      </c>
      <c r="BX210" t="s">
        <v>329</v>
      </c>
      <c r="BY210" t="s">
        <v>329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849000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0</v>
      </c>
      <c r="DX210">
        <v>208</v>
      </c>
      <c r="DY210">
        <v>180</v>
      </c>
      <c r="DZ210">
        <v>656</v>
      </c>
      <c r="EA210">
        <v>656</v>
      </c>
      <c r="EB210">
        <v>503</v>
      </c>
      <c r="EC210">
        <v>537</v>
      </c>
      <c r="ED210">
        <v>6308</v>
      </c>
      <c r="EE210">
        <v>12413</v>
      </c>
      <c r="EF210">
        <v>6308</v>
      </c>
      <c r="EG210">
        <v>12413</v>
      </c>
      <c r="EH210" t="s">
        <v>2288</v>
      </c>
      <c r="EI210">
        <v>7757</v>
      </c>
      <c r="EJ210">
        <v>6308</v>
      </c>
      <c r="EK210">
        <v>12413</v>
      </c>
      <c r="EL210" t="s">
        <v>2288</v>
      </c>
      <c r="EM210">
        <v>7757</v>
      </c>
      <c r="EN210">
        <v>6308</v>
      </c>
      <c r="EO210">
        <v>12413</v>
      </c>
      <c r="EP210" t="s">
        <v>2288</v>
      </c>
      <c r="EQ210">
        <v>7757</v>
      </c>
    </row>
    <row r="211" spans="1:147" x14ac:dyDescent="0.25">
      <c r="A211" t="s">
        <v>3504</v>
      </c>
      <c r="B211">
        <v>379</v>
      </c>
      <c r="C211" t="s">
        <v>3504</v>
      </c>
      <c r="D211" t="s">
        <v>3504</v>
      </c>
      <c r="G211" t="s">
        <v>3505</v>
      </c>
      <c r="H211">
        <v>1</v>
      </c>
      <c r="I211">
        <v>85.533199999999994</v>
      </c>
      <c r="J211">
        <v>7.4417800000000003E-3</v>
      </c>
      <c r="K211">
        <v>85.533000000000001</v>
      </c>
      <c r="L211">
        <v>34.728999999999999</v>
      </c>
      <c r="M211">
        <v>85.533000000000001</v>
      </c>
      <c r="R211">
        <v>1</v>
      </c>
      <c r="S211">
        <v>78.938900000000004</v>
      </c>
      <c r="T211">
        <v>7.4417800000000003E-3</v>
      </c>
      <c r="U211">
        <v>78.938999999999993</v>
      </c>
      <c r="AD211">
        <v>1</v>
      </c>
      <c r="AE211">
        <v>85.533199999999994</v>
      </c>
      <c r="AF211">
        <v>1.8092899999999999E-2</v>
      </c>
      <c r="AG211">
        <v>85.533000000000001</v>
      </c>
      <c r="AU211">
        <v>1</v>
      </c>
      <c r="AV211" t="s">
        <v>455</v>
      </c>
      <c r="AW211" t="s">
        <v>3506</v>
      </c>
      <c r="AX211" t="s">
        <v>350</v>
      </c>
      <c r="AY211" t="s">
        <v>488</v>
      </c>
      <c r="AZ211" t="s">
        <v>3507</v>
      </c>
      <c r="BA211" t="s">
        <v>3508</v>
      </c>
      <c r="BB211">
        <v>4</v>
      </c>
      <c r="BC211">
        <v>3</v>
      </c>
      <c r="BD211">
        <v>3.5259</v>
      </c>
      <c r="BE211">
        <v>305660</v>
      </c>
      <c r="BF211">
        <v>305660</v>
      </c>
      <c r="BG211">
        <v>0</v>
      </c>
      <c r="BH211">
        <v>0</v>
      </c>
      <c r="BI211" t="s">
        <v>329</v>
      </c>
      <c r="BJ211">
        <v>0</v>
      </c>
      <c r="BK211">
        <v>0</v>
      </c>
      <c r="BL211">
        <v>0</v>
      </c>
      <c r="BM211">
        <v>0</v>
      </c>
      <c r="BN211">
        <v>305660</v>
      </c>
      <c r="BO211">
        <v>0</v>
      </c>
      <c r="BP211">
        <v>0</v>
      </c>
      <c r="BQ211">
        <v>0</v>
      </c>
      <c r="BR211" t="s">
        <v>329</v>
      </c>
      <c r="BS211" t="s">
        <v>329</v>
      </c>
      <c r="BT211" t="s">
        <v>329</v>
      </c>
      <c r="BU211" t="s">
        <v>329</v>
      </c>
      <c r="BV211" t="s">
        <v>329</v>
      </c>
      <c r="BW211" t="s">
        <v>329</v>
      </c>
      <c r="BX211" t="s">
        <v>329</v>
      </c>
      <c r="BY211" t="s">
        <v>329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305660</v>
      </c>
      <c r="CM211">
        <v>0</v>
      </c>
      <c r="CN211">
        <v>0</v>
      </c>
      <c r="CO211">
        <v>0</v>
      </c>
      <c r="CP211">
        <v>0</v>
      </c>
      <c r="CQ211">
        <v>0</v>
      </c>
      <c r="CR211">
        <v>0</v>
      </c>
      <c r="CS211">
        <v>0</v>
      </c>
      <c r="CT211">
        <v>0</v>
      </c>
      <c r="CU211">
        <v>0</v>
      </c>
      <c r="CV211">
        <v>0</v>
      </c>
      <c r="CW211">
        <v>0</v>
      </c>
      <c r="DX211">
        <v>209</v>
      </c>
      <c r="DY211">
        <v>183</v>
      </c>
      <c r="DZ211">
        <v>379</v>
      </c>
      <c r="EA211">
        <v>379</v>
      </c>
      <c r="EB211">
        <v>266</v>
      </c>
      <c r="EC211">
        <v>278</v>
      </c>
      <c r="ED211" t="s">
        <v>3509</v>
      </c>
      <c r="EE211" t="s">
        <v>3510</v>
      </c>
      <c r="EF211">
        <v>2804</v>
      </c>
      <c r="EG211">
        <v>5590</v>
      </c>
      <c r="EH211" t="s">
        <v>2325</v>
      </c>
      <c r="EI211">
        <v>4695</v>
      </c>
      <c r="EJ211">
        <v>2804</v>
      </c>
      <c r="EK211">
        <v>5590</v>
      </c>
      <c r="EL211" t="s">
        <v>2325</v>
      </c>
      <c r="EM211">
        <v>4695</v>
      </c>
      <c r="EN211">
        <v>2803</v>
      </c>
      <c r="EO211">
        <v>5589</v>
      </c>
      <c r="EP211" t="s">
        <v>2332</v>
      </c>
      <c r="EQ211">
        <v>4818</v>
      </c>
    </row>
    <row r="212" spans="1:147" x14ac:dyDescent="0.25">
      <c r="A212" t="s">
        <v>1744</v>
      </c>
      <c r="B212">
        <v>1255</v>
      </c>
      <c r="C212" t="s">
        <v>1744</v>
      </c>
      <c r="D212" t="s">
        <v>1744</v>
      </c>
      <c r="E212" t="s">
        <v>1745</v>
      </c>
      <c r="F212" t="s">
        <v>1746</v>
      </c>
      <c r="G212" t="s">
        <v>1747</v>
      </c>
      <c r="H212">
        <v>0.91198800000000002</v>
      </c>
      <c r="I212">
        <v>10.781700000000001</v>
      </c>
      <c r="J212">
        <v>3.5354900000000001E-3</v>
      </c>
      <c r="K212">
        <v>92.65</v>
      </c>
      <c r="L212">
        <v>21.135999999999999</v>
      </c>
      <c r="M212">
        <v>76.156000000000006</v>
      </c>
      <c r="Z212">
        <v>0.91198800000000002</v>
      </c>
      <c r="AA212">
        <v>10.781700000000001</v>
      </c>
      <c r="AB212">
        <v>1.15193E-2</v>
      </c>
      <c r="AC212">
        <v>76.156000000000006</v>
      </c>
      <c r="AD212">
        <v>0.77219599999999999</v>
      </c>
      <c r="AE212">
        <v>5.8937200000000001</v>
      </c>
      <c r="AF212">
        <v>3.5354900000000001E-3</v>
      </c>
      <c r="AG212">
        <v>92.65</v>
      </c>
      <c r="AU212">
        <v>2</v>
      </c>
      <c r="AV212" t="s">
        <v>455</v>
      </c>
      <c r="AW212" t="s">
        <v>1748</v>
      </c>
      <c r="AX212" t="s">
        <v>1749</v>
      </c>
      <c r="AY212" t="s">
        <v>1750</v>
      </c>
      <c r="AZ212" t="s">
        <v>3511</v>
      </c>
      <c r="BA212" t="s">
        <v>3512</v>
      </c>
      <c r="BB212">
        <v>7</v>
      </c>
      <c r="BC212">
        <v>2</v>
      </c>
      <c r="BD212">
        <v>3.0095999999999998</v>
      </c>
      <c r="BE212">
        <v>13541000</v>
      </c>
      <c r="BF212">
        <v>0</v>
      </c>
      <c r="BG212">
        <v>13541000</v>
      </c>
      <c r="BH212">
        <v>0</v>
      </c>
      <c r="BI212" t="s">
        <v>329</v>
      </c>
      <c r="BJ212">
        <v>0</v>
      </c>
      <c r="BK212">
        <v>0</v>
      </c>
      <c r="BL212">
        <v>0</v>
      </c>
      <c r="BM212">
        <v>2683100</v>
      </c>
      <c r="BN212">
        <v>10858000</v>
      </c>
      <c r="BO212">
        <v>0</v>
      </c>
      <c r="BP212">
        <v>0</v>
      </c>
      <c r="BQ212">
        <v>0</v>
      </c>
      <c r="BR212" t="s">
        <v>329</v>
      </c>
      <c r="BS212" t="s">
        <v>329</v>
      </c>
      <c r="BT212" t="s">
        <v>329</v>
      </c>
      <c r="BU212" t="s">
        <v>329</v>
      </c>
      <c r="BV212" t="s">
        <v>329</v>
      </c>
      <c r="BW212" t="s">
        <v>329</v>
      </c>
      <c r="BX212" t="s">
        <v>329</v>
      </c>
      <c r="BY212" t="s">
        <v>329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2683100</v>
      </c>
      <c r="CK212">
        <v>0</v>
      </c>
      <c r="CL212">
        <v>0</v>
      </c>
      <c r="CM212">
        <v>10858000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0</v>
      </c>
      <c r="CU212">
        <v>0</v>
      </c>
      <c r="CV212">
        <v>0</v>
      </c>
      <c r="CW212">
        <v>0</v>
      </c>
      <c r="DX212">
        <v>210</v>
      </c>
      <c r="DY212">
        <v>184</v>
      </c>
      <c r="DZ212">
        <v>1255</v>
      </c>
      <c r="EA212">
        <v>1255</v>
      </c>
      <c r="EB212">
        <v>40</v>
      </c>
      <c r="EC212">
        <v>42</v>
      </c>
      <c r="ED212" t="s">
        <v>3513</v>
      </c>
      <c r="EE212" t="s">
        <v>3514</v>
      </c>
      <c r="EF212">
        <v>236</v>
      </c>
      <c r="EG212">
        <v>344</v>
      </c>
      <c r="EH212" t="s">
        <v>2299</v>
      </c>
      <c r="EI212">
        <v>8418</v>
      </c>
      <c r="EJ212">
        <v>235</v>
      </c>
      <c r="EK212">
        <v>343</v>
      </c>
      <c r="EL212" t="s">
        <v>2325</v>
      </c>
      <c r="EM212">
        <v>8809</v>
      </c>
      <c r="EN212">
        <v>235</v>
      </c>
      <c r="EO212">
        <v>343</v>
      </c>
      <c r="EP212" t="s">
        <v>2325</v>
      </c>
      <c r="EQ212">
        <v>8809</v>
      </c>
    </row>
    <row r="213" spans="1:147" x14ac:dyDescent="0.25">
      <c r="A213" t="s">
        <v>1744</v>
      </c>
      <c r="B213">
        <v>1259</v>
      </c>
      <c r="C213" t="s">
        <v>1744</v>
      </c>
      <c r="D213" t="s">
        <v>1744</v>
      </c>
      <c r="E213" t="s">
        <v>1745</v>
      </c>
      <c r="F213" t="s">
        <v>1746</v>
      </c>
      <c r="G213" t="s">
        <v>1747</v>
      </c>
      <c r="H213">
        <v>1</v>
      </c>
      <c r="I213">
        <v>79.9833</v>
      </c>
      <c r="J213">
        <v>3.5354900000000001E-3</v>
      </c>
      <c r="K213">
        <v>92.65</v>
      </c>
      <c r="L213">
        <v>21.135999999999999</v>
      </c>
      <c r="M213">
        <v>92.65</v>
      </c>
      <c r="Z213">
        <v>1</v>
      </c>
      <c r="AA213">
        <v>67.039400000000001</v>
      </c>
      <c r="AB213">
        <v>1.15193E-2</v>
      </c>
      <c r="AC213">
        <v>76.156000000000006</v>
      </c>
      <c r="AD213">
        <v>1</v>
      </c>
      <c r="AE213">
        <v>79.9833</v>
      </c>
      <c r="AF213">
        <v>3.5354900000000001E-3</v>
      </c>
      <c r="AG213">
        <v>92.65</v>
      </c>
      <c r="AU213">
        <v>2</v>
      </c>
      <c r="AV213" t="s">
        <v>455</v>
      </c>
      <c r="AW213" t="s">
        <v>1755</v>
      </c>
      <c r="AX213" t="s">
        <v>1630</v>
      </c>
      <c r="AY213" t="s">
        <v>1020</v>
      </c>
      <c r="AZ213" t="s">
        <v>3515</v>
      </c>
      <c r="BA213" t="s">
        <v>3516</v>
      </c>
      <c r="BB213">
        <v>11</v>
      </c>
      <c r="BC213">
        <v>2</v>
      </c>
      <c r="BD213">
        <v>2.0615999999999999</v>
      </c>
      <c r="BE213">
        <v>13541000</v>
      </c>
      <c r="BF213">
        <v>0</v>
      </c>
      <c r="BG213">
        <v>13541000</v>
      </c>
      <c r="BH213">
        <v>0</v>
      </c>
      <c r="BI213" t="s">
        <v>329</v>
      </c>
      <c r="BJ213">
        <v>0</v>
      </c>
      <c r="BK213">
        <v>0</v>
      </c>
      <c r="BL213">
        <v>0</v>
      </c>
      <c r="BM213">
        <v>2683100</v>
      </c>
      <c r="BN213">
        <v>10858000</v>
      </c>
      <c r="BO213">
        <v>0</v>
      </c>
      <c r="BP213">
        <v>0</v>
      </c>
      <c r="BQ213">
        <v>0</v>
      </c>
      <c r="BR213" t="s">
        <v>329</v>
      </c>
      <c r="BS213" t="s">
        <v>329</v>
      </c>
      <c r="BT213" t="s">
        <v>329</v>
      </c>
      <c r="BU213" t="s">
        <v>329</v>
      </c>
      <c r="BV213" t="s">
        <v>329</v>
      </c>
      <c r="BW213" t="s">
        <v>329</v>
      </c>
      <c r="BX213" t="s">
        <v>329</v>
      </c>
      <c r="BY213" t="s">
        <v>329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2683100</v>
      </c>
      <c r="CK213">
        <v>0</v>
      </c>
      <c r="CL213">
        <v>0</v>
      </c>
      <c r="CM213">
        <v>1085800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DX213">
        <v>211</v>
      </c>
      <c r="DY213">
        <v>184</v>
      </c>
      <c r="DZ213">
        <v>1259</v>
      </c>
      <c r="EA213">
        <v>1259</v>
      </c>
      <c r="EB213">
        <v>40</v>
      </c>
      <c r="EC213">
        <v>42</v>
      </c>
      <c r="ED213" t="s">
        <v>3513</v>
      </c>
      <c r="EE213" t="s">
        <v>3514</v>
      </c>
      <c r="EF213">
        <v>235</v>
      </c>
      <c r="EG213">
        <v>343</v>
      </c>
      <c r="EH213" t="s">
        <v>2325</v>
      </c>
      <c r="EI213">
        <v>8809</v>
      </c>
      <c r="EJ213">
        <v>235</v>
      </c>
      <c r="EK213">
        <v>343</v>
      </c>
      <c r="EL213" t="s">
        <v>2325</v>
      </c>
      <c r="EM213">
        <v>8809</v>
      </c>
      <c r="EN213">
        <v>235</v>
      </c>
      <c r="EO213">
        <v>343</v>
      </c>
      <c r="EP213" t="s">
        <v>2325</v>
      </c>
      <c r="EQ213">
        <v>8809</v>
      </c>
    </row>
    <row r="214" spans="1:147" x14ac:dyDescent="0.25">
      <c r="A214" t="s">
        <v>3517</v>
      </c>
      <c r="B214">
        <v>1228</v>
      </c>
      <c r="C214" t="s">
        <v>3517</v>
      </c>
      <c r="D214" t="s">
        <v>3517</v>
      </c>
      <c r="E214" t="s">
        <v>3518</v>
      </c>
      <c r="F214" t="s">
        <v>3519</v>
      </c>
      <c r="G214" t="s">
        <v>3520</v>
      </c>
      <c r="H214">
        <v>0.56683700000000004</v>
      </c>
      <c r="I214">
        <v>1.1680699999999999</v>
      </c>
      <c r="J214">
        <v>1.3343600000000001E-2</v>
      </c>
      <c r="K214">
        <v>79.492000000000004</v>
      </c>
      <c r="L214">
        <v>19.295999999999999</v>
      </c>
      <c r="M214">
        <v>79.492000000000004</v>
      </c>
      <c r="N214">
        <v>0.56683700000000004</v>
      </c>
      <c r="O214">
        <v>1.1680699999999999</v>
      </c>
      <c r="P214">
        <v>1.3343600000000001E-2</v>
      </c>
      <c r="Q214">
        <v>79.492000000000004</v>
      </c>
      <c r="AU214">
        <v>1</v>
      </c>
      <c r="AV214" t="s">
        <v>455</v>
      </c>
      <c r="AW214" t="s">
        <v>3521</v>
      </c>
      <c r="AX214" t="s">
        <v>350</v>
      </c>
      <c r="AY214" t="s">
        <v>376</v>
      </c>
      <c r="AZ214" t="s">
        <v>3522</v>
      </c>
      <c r="BA214" t="s">
        <v>3523</v>
      </c>
      <c r="BB214">
        <v>8</v>
      </c>
      <c r="BC214">
        <v>2</v>
      </c>
      <c r="BD214">
        <v>0.64471999999999996</v>
      </c>
      <c r="BE214">
        <v>0</v>
      </c>
      <c r="BF214">
        <v>0</v>
      </c>
      <c r="BG214">
        <v>0</v>
      </c>
      <c r="BH214">
        <v>0</v>
      </c>
      <c r="BI214" t="s">
        <v>329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 t="s">
        <v>329</v>
      </c>
      <c r="BS214" t="s">
        <v>329</v>
      </c>
      <c r="BT214" t="s">
        <v>329</v>
      </c>
      <c r="BU214" t="s">
        <v>329</v>
      </c>
      <c r="BV214" t="s">
        <v>329</v>
      </c>
      <c r="BW214" t="s">
        <v>329</v>
      </c>
      <c r="BX214" t="s">
        <v>329</v>
      </c>
      <c r="BY214" t="s">
        <v>329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0</v>
      </c>
      <c r="CU214">
        <v>0</v>
      </c>
      <c r="CV214">
        <v>0</v>
      </c>
      <c r="CW214">
        <v>0</v>
      </c>
      <c r="DX214">
        <v>212</v>
      </c>
      <c r="DY214">
        <v>185</v>
      </c>
      <c r="DZ214">
        <v>1228</v>
      </c>
      <c r="EA214">
        <v>1228</v>
      </c>
      <c r="EB214">
        <v>447</v>
      </c>
      <c r="EC214">
        <v>475</v>
      </c>
      <c r="ED214">
        <v>5892</v>
      </c>
      <c r="EE214">
        <v>11762</v>
      </c>
      <c r="EF214">
        <v>5892</v>
      </c>
      <c r="EG214">
        <v>11762</v>
      </c>
      <c r="EH214" t="s">
        <v>2278</v>
      </c>
      <c r="EI214">
        <v>7579</v>
      </c>
      <c r="EJ214">
        <v>5892</v>
      </c>
      <c r="EK214">
        <v>11762</v>
      </c>
      <c r="EL214" t="s">
        <v>2278</v>
      </c>
      <c r="EM214">
        <v>7579</v>
      </c>
      <c r="EN214">
        <v>5892</v>
      </c>
      <c r="EO214">
        <v>11762</v>
      </c>
      <c r="EP214" t="s">
        <v>2278</v>
      </c>
      <c r="EQ214">
        <v>7579</v>
      </c>
    </row>
    <row r="215" spans="1:147" x14ac:dyDescent="0.25">
      <c r="A215" t="s">
        <v>2815</v>
      </c>
      <c r="B215" t="s">
        <v>3524</v>
      </c>
      <c r="C215" t="s">
        <v>2817</v>
      </c>
      <c r="D215" t="s">
        <v>2817</v>
      </c>
      <c r="E215" t="s">
        <v>2818</v>
      </c>
      <c r="F215" t="s">
        <v>2819</v>
      </c>
      <c r="G215" t="s">
        <v>2820</v>
      </c>
      <c r="H215">
        <v>1</v>
      </c>
      <c r="I215">
        <v>51.091799999999999</v>
      </c>
      <c r="J215">
        <v>3.4029499999999997E-2</v>
      </c>
      <c r="K215">
        <v>51.091999999999999</v>
      </c>
      <c r="L215">
        <v>22.759</v>
      </c>
      <c r="M215">
        <v>51.091999999999999</v>
      </c>
      <c r="AP215">
        <v>1</v>
      </c>
      <c r="AQ215">
        <v>51.091799999999999</v>
      </c>
      <c r="AR215">
        <v>3.4029499999999997E-2</v>
      </c>
      <c r="AS215">
        <v>51.091999999999999</v>
      </c>
      <c r="AU215">
        <v>2</v>
      </c>
      <c r="AV215" t="s">
        <v>455</v>
      </c>
      <c r="AW215" t="s">
        <v>3525</v>
      </c>
      <c r="AX215" t="s">
        <v>576</v>
      </c>
      <c r="AY215" t="s">
        <v>2665</v>
      </c>
      <c r="AZ215" t="s">
        <v>2822</v>
      </c>
      <c r="BA215" t="s">
        <v>2823</v>
      </c>
      <c r="BB215">
        <v>8</v>
      </c>
      <c r="BC215">
        <v>3</v>
      </c>
      <c r="BD215">
        <v>-4.2714999999999996</v>
      </c>
      <c r="BE215">
        <v>0</v>
      </c>
      <c r="BF215">
        <v>0</v>
      </c>
      <c r="BG215">
        <v>0</v>
      </c>
      <c r="BH215">
        <v>0</v>
      </c>
      <c r="BI215" t="s">
        <v>329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 t="s">
        <v>329</v>
      </c>
      <c r="BS215" t="s">
        <v>329</v>
      </c>
      <c r="BT215" t="s">
        <v>329</v>
      </c>
      <c r="BU215" t="s">
        <v>329</v>
      </c>
      <c r="BV215" t="s">
        <v>329</v>
      </c>
      <c r="BW215" t="s">
        <v>329</v>
      </c>
      <c r="BX215" t="s">
        <v>329</v>
      </c>
      <c r="BY215" t="s">
        <v>329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0</v>
      </c>
      <c r="CU215">
        <v>0</v>
      </c>
      <c r="CV215">
        <v>0</v>
      </c>
      <c r="CW215">
        <v>0</v>
      </c>
      <c r="DX215">
        <v>213</v>
      </c>
      <c r="DY215">
        <v>186</v>
      </c>
      <c r="DZ215">
        <v>303</v>
      </c>
      <c r="EA215">
        <v>303</v>
      </c>
      <c r="EB215">
        <v>111</v>
      </c>
      <c r="EC215">
        <v>117</v>
      </c>
      <c r="ED215">
        <v>784</v>
      </c>
      <c r="EE215">
        <v>1147</v>
      </c>
      <c r="EF215">
        <v>784</v>
      </c>
      <c r="EG215">
        <v>1147</v>
      </c>
      <c r="EH215" t="s">
        <v>2279</v>
      </c>
      <c r="EI215">
        <v>11419</v>
      </c>
      <c r="EJ215">
        <v>784</v>
      </c>
      <c r="EK215">
        <v>1147</v>
      </c>
      <c r="EL215" t="s">
        <v>2279</v>
      </c>
      <c r="EM215">
        <v>11419</v>
      </c>
      <c r="EN215">
        <v>784</v>
      </c>
      <c r="EO215">
        <v>1147</v>
      </c>
      <c r="EP215" t="s">
        <v>2279</v>
      </c>
      <c r="EQ215">
        <v>11419</v>
      </c>
    </row>
    <row r="216" spans="1:147" x14ac:dyDescent="0.25">
      <c r="A216" t="s">
        <v>3526</v>
      </c>
      <c r="B216">
        <v>3</v>
      </c>
      <c r="C216" t="s">
        <v>3526</v>
      </c>
      <c r="D216" t="s">
        <v>3526</v>
      </c>
      <c r="E216" t="s">
        <v>3527</v>
      </c>
      <c r="F216" t="s">
        <v>3528</v>
      </c>
      <c r="G216" t="s">
        <v>3529</v>
      </c>
      <c r="H216">
        <v>0.94305000000000005</v>
      </c>
      <c r="I216">
        <v>12.199</v>
      </c>
      <c r="J216">
        <v>4.0099900000000001E-2</v>
      </c>
      <c r="K216">
        <v>63.661999999999999</v>
      </c>
      <c r="L216">
        <v>21.344999999999999</v>
      </c>
      <c r="M216">
        <v>63.661999999999999</v>
      </c>
      <c r="N216">
        <v>0.94305000000000005</v>
      </c>
      <c r="O216">
        <v>12.199</v>
      </c>
      <c r="P216">
        <v>4.0099900000000001E-2</v>
      </c>
      <c r="Q216">
        <v>63.661999999999999</v>
      </c>
      <c r="AU216">
        <v>1</v>
      </c>
      <c r="AV216" t="s">
        <v>455</v>
      </c>
      <c r="AW216" t="s">
        <v>3530</v>
      </c>
      <c r="AX216" t="s">
        <v>1805</v>
      </c>
      <c r="AY216" t="s">
        <v>2191</v>
      </c>
      <c r="AZ216" t="s">
        <v>3531</v>
      </c>
      <c r="BA216" t="s">
        <v>3532</v>
      </c>
      <c r="BB216">
        <v>3</v>
      </c>
      <c r="BC216">
        <v>2</v>
      </c>
      <c r="BD216">
        <v>-1.8552999999999999</v>
      </c>
      <c r="BE216">
        <v>3575000</v>
      </c>
      <c r="BF216">
        <v>3575000</v>
      </c>
      <c r="BG216">
        <v>0</v>
      </c>
      <c r="BH216">
        <v>0</v>
      </c>
      <c r="BI216" t="s">
        <v>329</v>
      </c>
      <c r="BJ216">
        <v>357500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 t="s">
        <v>329</v>
      </c>
      <c r="BS216" t="s">
        <v>329</v>
      </c>
      <c r="BT216" t="s">
        <v>329</v>
      </c>
      <c r="BU216" t="s">
        <v>329</v>
      </c>
      <c r="BV216" t="s">
        <v>329</v>
      </c>
      <c r="BW216" t="s">
        <v>329</v>
      </c>
      <c r="BX216" t="s">
        <v>329</v>
      </c>
      <c r="BY216" t="s">
        <v>329</v>
      </c>
      <c r="BZ216">
        <v>357500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0</v>
      </c>
      <c r="DX216">
        <v>214</v>
      </c>
      <c r="DY216">
        <v>189</v>
      </c>
      <c r="DZ216">
        <v>3</v>
      </c>
      <c r="EA216">
        <v>3</v>
      </c>
      <c r="EB216">
        <v>435</v>
      </c>
      <c r="EC216">
        <v>463</v>
      </c>
      <c r="ED216">
        <v>5868</v>
      </c>
      <c r="EE216">
        <v>11731</v>
      </c>
      <c r="EF216">
        <v>5868</v>
      </c>
      <c r="EG216">
        <v>11731</v>
      </c>
      <c r="EH216" t="s">
        <v>2278</v>
      </c>
      <c r="EI216">
        <v>8204</v>
      </c>
      <c r="EJ216">
        <v>5868</v>
      </c>
      <c r="EK216">
        <v>11731</v>
      </c>
      <c r="EL216" t="s">
        <v>2278</v>
      </c>
      <c r="EM216">
        <v>8204</v>
      </c>
      <c r="EN216">
        <v>5868</v>
      </c>
      <c r="EO216">
        <v>11731</v>
      </c>
      <c r="EP216" t="s">
        <v>2278</v>
      </c>
      <c r="EQ216">
        <v>8204</v>
      </c>
    </row>
    <row r="217" spans="1:147" x14ac:dyDescent="0.25">
      <c r="A217" t="s">
        <v>2824</v>
      </c>
      <c r="B217" t="s">
        <v>3533</v>
      </c>
      <c r="C217" t="s">
        <v>2826</v>
      </c>
      <c r="D217" t="s">
        <v>2826</v>
      </c>
      <c r="E217" t="s">
        <v>2827</v>
      </c>
      <c r="F217" t="s">
        <v>2828</v>
      </c>
      <c r="G217" t="s">
        <v>2829</v>
      </c>
      <c r="H217">
        <v>0.60834299999999997</v>
      </c>
      <c r="I217">
        <v>0</v>
      </c>
      <c r="J217">
        <v>3.7466199999999998E-2</v>
      </c>
      <c r="K217">
        <v>42.225999999999999</v>
      </c>
      <c r="L217">
        <v>20.103000000000002</v>
      </c>
      <c r="M217">
        <v>42.225999999999999</v>
      </c>
      <c r="N217">
        <v>0.60834299999999997</v>
      </c>
      <c r="O217">
        <v>0</v>
      </c>
      <c r="P217">
        <v>3.7466199999999998E-2</v>
      </c>
      <c r="Q217">
        <v>42.225999999999999</v>
      </c>
      <c r="AU217">
        <v>3</v>
      </c>
      <c r="AV217" t="s">
        <v>455</v>
      </c>
      <c r="AW217" t="s">
        <v>3534</v>
      </c>
      <c r="AX217" t="s">
        <v>3535</v>
      </c>
      <c r="AY217" t="s">
        <v>3536</v>
      </c>
      <c r="AZ217" t="s">
        <v>2832</v>
      </c>
      <c r="BA217" t="s">
        <v>2833</v>
      </c>
      <c r="BB217">
        <v>14</v>
      </c>
      <c r="BC217">
        <v>3</v>
      </c>
      <c r="BD217">
        <v>-1.5405</v>
      </c>
      <c r="BE217">
        <v>2012400</v>
      </c>
      <c r="BF217">
        <v>0</v>
      </c>
      <c r="BG217">
        <v>0</v>
      </c>
      <c r="BH217">
        <v>2012400</v>
      </c>
      <c r="BI217" t="s">
        <v>329</v>
      </c>
      <c r="BJ217">
        <v>201240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 t="s">
        <v>329</v>
      </c>
      <c r="BS217" t="s">
        <v>329</v>
      </c>
      <c r="BT217" t="s">
        <v>329</v>
      </c>
      <c r="BU217" t="s">
        <v>329</v>
      </c>
      <c r="BV217" t="s">
        <v>329</v>
      </c>
      <c r="BW217" t="s">
        <v>329</v>
      </c>
      <c r="BX217" t="s">
        <v>329</v>
      </c>
      <c r="BY217" t="s">
        <v>329</v>
      </c>
      <c r="BZ217">
        <v>0</v>
      </c>
      <c r="CA217">
        <v>0</v>
      </c>
      <c r="CB217">
        <v>201240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DX217">
        <v>215</v>
      </c>
      <c r="DY217">
        <v>190</v>
      </c>
      <c r="DZ217">
        <v>407</v>
      </c>
      <c r="EA217">
        <v>407</v>
      </c>
      <c r="EB217">
        <v>555</v>
      </c>
      <c r="EC217">
        <v>599</v>
      </c>
      <c r="ED217">
        <v>7036</v>
      </c>
      <c r="EE217">
        <v>13674</v>
      </c>
      <c r="EF217">
        <v>7036</v>
      </c>
      <c r="EG217">
        <v>13674</v>
      </c>
      <c r="EH217" t="s">
        <v>2278</v>
      </c>
      <c r="EI217">
        <v>5441</v>
      </c>
      <c r="EJ217">
        <v>7036</v>
      </c>
      <c r="EK217">
        <v>13674</v>
      </c>
      <c r="EL217" t="s">
        <v>2278</v>
      </c>
      <c r="EM217">
        <v>5441</v>
      </c>
      <c r="EN217">
        <v>7036</v>
      </c>
      <c r="EO217">
        <v>13674</v>
      </c>
      <c r="EP217" t="s">
        <v>2278</v>
      </c>
      <c r="EQ217">
        <v>5441</v>
      </c>
    </row>
    <row r="218" spans="1:147" x14ac:dyDescent="0.25">
      <c r="A218" t="s">
        <v>2839</v>
      </c>
      <c r="B218">
        <v>128</v>
      </c>
      <c r="C218" t="s">
        <v>2839</v>
      </c>
      <c r="D218" t="s">
        <v>2839</v>
      </c>
      <c r="E218" t="s">
        <v>2840</v>
      </c>
      <c r="F218" t="s">
        <v>2841</v>
      </c>
      <c r="G218" t="s">
        <v>2842</v>
      </c>
      <c r="H218">
        <v>1</v>
      </c>
      <c r="I218">
        <v>63.3735</v>
      </c>
      <c r="J218">
        <v>3.1481299999999997E-2</v>
      </c>
      <c r="K218">
        <v>63.374000000000002</v>
      </c>
      <c r="L218">
        <v>15.6</v>
      </c>
      <c r="M218">
        <v>63.374000000000002</v>
      </c>
      <c r="R218">
        <v>1</v>
      </c>
      <c r="S218">
        <v>63.3735</v>
      </c>
      <c r="T218">
        <v>3.1481299999999997E-2</v>
      </c>
      <c r="U218">
        <v>63.374000000000002</v>
      </c>
      <c r="AU218">
        <v>2</v>
      </c>
      <c r="AV218" t="s">
        <v>455</v>
      </c>
      <c r="AW218" t="s">
        <v>3537</v>
      </c>
      <c r="AX218" t="s">
        <v>945</v>
      </c>
      <c r="AY218" t="s">
        <v>1427</v>
      </c>
      <c r="AZ218" t="s">
        <v>2845</v>
      </c>
      <c r="BA218" t="s">
        <v>2846</v>
      </c>
      <c r="BB218">
        <v>17</v>
      </c>
      <c r="BC218">
        <v>3</v>
      </c>
      <c r="BD218">
        <v>-2.4986000000000002</v>
      </c>
      <c r="BE218">
        <v>5184000</v>
      </c>
      <c r="BF218">
        <v>0</v>
      </c>
      <c r="BG218">
        <v>5184000</v>
      </c>
      <c r="BH218">
        <v>0</v>
      </c>
      <c r="BI218" t="s">
        <v>329</v>
      </c>
      <c r="BJ218">
        <v>0</v>
      </c>
      <c r="BK218">
        <v>518400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 t="s">
        <v>329</v>
      </c>
      <c r="BS218" t="s">
        <v>329</v>
      </c>
      <c r="BT218" t="s">
        <v>329</v>
      </c>
      <c r="BU218" t="s">
        <v>329</v>
      </c>
      <c r="BV218" t="s">
        <v>329</v>
      </c>
      <c r="BW218" t="s">
        <v>329</v>
      </c>
      <c r="BX218" t="s">
        <v>329</v>
      </c>
      <c r="BY218" t="s">
        <v>329</v>
      </c>
      <c r="BZ218">
        <v>0</v>
      </c>
      <c r="CA218">
        <v>0</v>
      </c>
      <c r="CB218">
        <v>0</v>
      </c>
      <c r="CC218">
        <v>0</v>
      </c>
      <c r="CD218">
        <v>518400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DX218">
        <v>216</v>
      </c>
      <c r="DY218">
        <v>191</v>
      </c>
      <c r="DZ218">
        <v>128</v>
      </c>
      <c r="EA218">
        <v>128</v>
      </c>
      <c r="EB218">
        <v>512</v>
      </c>
      <c r="EC218">
        <v>546</v>
      </c>
      <c r="ED218">
        <v>6342</v>
      </c>
      <c r="EE218">
        <v>12448</v>
      </c>
      <c r="EF218">
        <v>6342</v>
      </c>
      <c r="EG218">
        <v>12448</v>
      </c>
      <c r="EH218" t="s">
        <v>2332</v>
      </c>
      <c r="EI218">
        <v>7114</v>
      </c>
      <c r="EJ218">
        <v>6342</v>
      </c>
      <c r="EK218">
        <v>12448</v>
      </c>
      <c r="EL218" t="s">
        <v>2332</v>
      </c>
      <c r="EM218">
        <v>7114</v>
      </c>
      <c r="EN218">
        <v>6342</v>
      </c>
      <c r="EO218">
        <v>12448</v>
      </c>
      <c r="EP218" t="s">
        <v>2332</v>
      </c>
      <c r="EQ218">
        <v>7114</v>
      </c>
    </row>
    <row r="219" spans="1:147" x14ac:dyDescent="0.25">
      <c r="A219" t="s">
        <v>2853</v>
      </c>
      <c r="B219">
        <v>241</v>
      </c>
      <c r="C219" t="s">
        <v>2853</v>
      </c>
      <c r="D219" t="s">
        <v>2853</v>
      </c>
      <c r="E219" t="s">
        <v>2854</v>
      </c>
      <c r="F219" t="s">
        <v>2855</v>
      </c>
      <c r="G219" t="s">
        <v>2856</v>
      </c>
      <c r="H219">
        <v>0.99561599999999995</v>
      </c>
      <c r="I219">
        <v>22.572800000000001</v>
      </c>
      <c r="J219">
        <v>2.8377400000000001E-2</v>
      </c>
      <c r="K219">
        <v>52.112000000000002</v>
      </c>
      <c r="L219">
        <v>38.816000000000003</v>
      </c>
      <c r="M219">
        <v>52.112000000000002</v>
      </c>
      <c r="V219">
        <v>0.97710900000000001</v>
      </c>
      <c r="W219">
        <v>16.1876</v>
      </c>
      <c r="X219">
        <v>3.2617800000000002E-2</v>
      </c>
      <c r="Y219">
        <v>47.548000000000002</v>
      </c>
      <c r="AP219">
        <v>0.99561599999999995</v>
      </c>
      <c r="AQ219">
        <v>22.572800000000001</v>
      </c>
      <c r="AR219">
        <v>2.8377400000000001E-2</v>
      </c>
      <c r="AS219">
        <v>52.112000000000002</v>
      </c>
      <c r="AU219">
        <v>6</v>
      </c>
      <c r="AV219" t="s">
        <v>455</v>
      </c>
      <c r="AW219" t="s">
        <v>3538</v>
      </c>
      <c r="AX219" t="s">
        <v>3539</v>
      </c>
      <c r="AY219" t="s">
        <v>1839</v>
      </c>
      <c r="AZ219" t="s">
        <v>2865</v>
      </c>
      <c r="BA219" t="s">
        <v>2866</v>
      </c>
      <c r="BB219">
        <v>10</v>
      </c>
      <c r="BC219">
        <v>3</v>
      </c>
      <c r="BD219">
        <v>3.3546</v>
      </c>
      <c r="BE219">
        <v>0</v>
      </c>
      <c r="BF219">
        <v>0</v>
      </c>
      <c r="BG219">
        <v>0</v>
      </c>
      <c r="BH219">
        <v>0</v>
      </c>
      <c r="BI219" t="s">
        <v>329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 t="s">
        <v>329</v>
      </c>
      <c r="BS219" t="s">
        <v>329</v>
      </c>
      <c r="BT219" t="s">
        <v>329</v>
      </c>
      <c r="BU219" t="s">
        <v>329</v>
      </c>
      <c r="BV219" t="s">
        <v>329</v>
      </c>
      <c r="BW219" t="s">
        <v>329</v>
      </c>
      <c r="BX219" t="s">
        <v>329</v>
      </c>
      <c r="BY219" t="s">
        <v>329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DX219">
        <v>217</v>
      </c>
      <c r="DY219">
        <v>193</v>
      </c>
      <c r="DZ219">
        <v>241</v>
      </c>
      <c r="EA219">
        <v>241</v>
      </c>
      <c r="EB219">
        <v>558</v>
      </c>
      <c r="EC219">
        <v>602</v>
      </c>
      <c r="ED219" t="s">
        <v>2861</v>
      </c>
      <c r="EE219" t="s">
        <v>2862</v>
      </c>
      <c r="EF219">
        <v>7041</v>
      </c>
      <c r="EG219">
        <v>13679</v>
      </c>
      <c r="EH219" t="s">
        <v>2279</v>
      </c>
      <c r="EI219">
        <v>13223</v>
      </c>
      <c r="EJ219">
        <v>7041</v>
      </c>
      <c r="EK219">
        <v>13679</v>
      </c>
      <c r="EL219" t="s">
        <v>2279</v>
      </c>
      <c r="EM219">
        <v>13223</v>
      </c>
      <c r="EN219">
        <v>7041</v>
      </c>
      <c r="EO219">
        <v>13679</v>
      </c>
      <c r="EP219" t="s">
        <v>2279</v>
      </c>
      <c r="EQ219">
        <v>13223</v>
      </c>
    </row>
    <row r="220" spans="1:147" x14ac:dyDescent="0.25">
      <c r="A220" t="s">
        <v>2853</v>
      </c>
      <c r="B220">
        <v>242</v>
      </c>
      <c r="C220" t="s">
        <v>2853</v>
      </c>
      <c r="D220" t="s">
        <v>2853</v>
      </c>
      <c r="E220" t="s">
        <v>2854</v>
      </c>
      <c r="F220" t="s">
        <v>2855</v>
      </c>
      <c r="G220" t="s">
        <v>2856</v>
      </c>
      <c r="H220">
        <v>0.99565199999999998</v>
      </c>
      <c r="I220">
        <v>22.572800000000001</v>
      </c>
      <c r="J220">
        <v>2.8377400000000001E-2</v>
      </c>
      <c r="K220">
        <v>52.112000000000002</v>
      </c>
      <c r="L220">
        <v>38.816000000000003</v>
      </c>
      <c r="M220">
        <v>52.112000000000002</v>
      </c>
      <c r="V220">
        <v>0.98015699999999994</v>
      </c>
      <c r="W220">
        <v>16.950900000000001</v>
      </c>
      <c r="X220">
        <v>3.2617800000000002E-2</v>
      </c>
      <c r="Y220">
        <v>47.548000000000002</v>
      </c>
      <c r="AP220">
        <v>0.99565199999999998</v>
      </c>
      <c r="AQ220">
        <v>22.572800000000001</v>
      </c>
      <c r="AR220">
        <v>2.8377400000000001E-2</v>
      </c>
      <c r="AS220">
        <v>52.112000000000002</v>
      </c>
      <c r="AU220">
        <v>6</v>
      </c>
      <c r="AV220" t="s">
        <v>455</v>
      </c>
      <c r="AW220" t="s">
        <v>3540</v>
      </c>
      <c r="AX220" t="s">
        <v>3541</v>
      </c>
      <c r="AY220" t="s">
        <v>3542</v>
      </c>
      <c r="AZ220" t="s">
        <v>2865</v>
      </c>
      <c r="BA220" t="s">
        <v>2866</v>
      </c>
      <c r="BB220">
        <v>11</v>
      </c>
      <c r="BC220">
        <v>3</v>
      </c>
      <c r="BD220">
        <v>3.3546</v>
      </c>
      <c r="BE220">
        <v>0</v>
      </c>
      <c r="BF220">
        <v>0</v>
      </c>
      <c r="BG220">
        <v>0</v>
      </c>
      <c r="BH220">
        <v>0</v>
      </c>
      <c r="BI220" t="s">
        <v>329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 t="s">
        <v>329</v>
      </c>
      <c r="BS220" t="s">
        <v>329</v>
      </c>
      <c r="BT220" t="s">
        <v>329</v>
      </c>
      <c r="BU220" t="s">
        <v>329</v>
      </c>
      <c r="BV220" t="s">
        <v>329</v>
      </c>
      <c r="BW220" t="s">
        <v>329</v>
      </c>
      <c r="BX220" t="s">
        <v>329</v>
      </c>
      <c r="BY220" t="s">
        <v>329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DX220">
        <v>218</v>
      </c>
      <c r="DY220">
        <v>193</v>
      </c>
      <c r="DZ220">
        <v>242</v>
      </c>
      <c r="EA220">
        <v>242</v>
      </c>
      <c r="EB220">
        <v>558</v>
      </c>
      <c r="EC220">
        <v>602</v>
      </c>
      <c r="ED220" t="s">
        <v>2861</v>
      </c>
      <c r="EE220" t="s">
        <v>2862</v>
      </c>
      <c r="EF220">
        <v>7041</v>
      </c>
      <c r="EG220">
        <v>13679</v>
      </c>
      <c r="EH220" t="s">
        <v>2279</v>
      </c>
      <c r="EI220">
        <v>13223</v>
      </c>
      <c r="EJ220">
        <v>7041</v>
      </c>
      <c r="EK220">
        <v>13679</v>
      </c>
      <c r="EL220" t="s">
        <v>2279</v>
      </c>
      <c r="EM220">
        <v>13223</v>
      </c>
      <c r="EN220">
        <v>7041</v>
      </c>
      <c r="EO220">
        <v>13679</v>
      </c>
      <c r="EP220" t="s">
        <v>2279</v>
      </c>
      <c r="EQ220">
        <v>13223</v>
      </c>
    </row>
    <row r="221" spans="1:147" x14ac:dyDescent="0.25">
      <c r="A221" t="s">
        <v>2853</v>
      </c>
      <c r="B221">
        <v>247</v>
      </c>
      <c r="C221" t="s">
        <v>2853</v>
      </c>
      <c r="D221" t="s">
        <v>2853</v>
      </c>
      <c r="E221" t="s">
        <v>2854</v>
      </c>
      <c r="F221" t="s">
        <v>2855</v>
      </c>
      <c r="G221" t="s">
        <v>2856</v>
      </c>
      <c r="H221">
        <v>0.99993600000000005</v>
      </c>
      <c r="I221">
        <v>43.812899999999999</v>
      </c>
      <c r="J221">
        <v>2.8377400000000001E-2</v>
      </c>
      <c r="K221">
        <v>52.112000000000002</v>
      </c>
      <c r="L221">
        <v>38.816000000000003</v>
      </c>
      <c r="M221">
        <v>52.112000000000002</v>
      </c>
      <c r="V221">
        <v>0.99983100000000003</v>
      </c>
      <c r="W221">
        <v>40.810299999999998</v>
      </c>
      <c r="X221">
        <v>3.2617800000000002E-2</v>
      </c>
      <c r="Y221">
        <v>47.548000000000002</v>
      </c>
      <c r="AP221">
        <v>0.99993600000000005</v>
      </c>
      <c r="AQ221">
        <v>43.812899999999999</v>
      </c>
      <c r="AR221">
        <v>2.8377400000000001E-2</v>
      </c>
      <c r="AS221">
        <v>52.112000000000002</v>
      </c>
      <c r="AU221">
        <v>6</v>
      </c>
      <c r="AV221" t="s">
        <v>455</v>
      </c>
      <c r="AW221" t="s">
        <v>3543</v>
      </c>
      <c r="AX221" t="s">
        <v>3544</v>
      </c>
      <c r="AY221" t="s">
        <v>1427</v>
      </c>
      <c r="AZ221" t="s">
        <v>2865</v>
      </c>
      <c r="BA221" t="s">
        <v>2866</v>
      </c>
      <c r="BB221">
        <v>16</v>
      </c>
      <c r="BC221">
        <v>3</v>
      </c>
      <c r="BD221">
        <v>3.3546</v>
      </c>
      <c r="BE221">
        <v>0</v>
      </c>
      <c r="BF221">
        <v>0</v>
      </c>
      <c r="BG221">
        <v>0</v>
      </c>
      <c r="BH221">
        <v>0</v>
      </c>
      <c r="BI221" t="s">
        <v>329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 t="s">
        <v>329</v>
      </c>
      <c r="BS221" t="s">
        <v>329</v>
      </c>
      <c r="BT221" t="s">
        <v>329</v>
      </c>
      <c r="BU221" t="s">
        <v>329</v>
      </c>
      <c r="BV221" t="s">
        <v>329</v>
      </c>
      <c r="BW221" t="s">
        <v>329</v>
      </c>
      <c r="BX221" t="s">
        <v>329</v>
      </c>
      <c r="BY221" t="s">
        <v>329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0</v>
      </c>
      <c r="CU221">
        <v>0</v>
      </c>
      <c r="CV221">
        <v>0</v>
      </c>
      <c r="CW221">
        <v>0</v>
      </c>
      <c r="DX221">
        <v>219</v>
      </c>
      <c r="DY221">
        <v>193</v>
      </c>
      <c r="DZ221">
        <v>247</v>
      </c>
      <c r="EA221">
        <v>247</v>
      </c>
      <c r="EB221">
        <v>558</v>
      </c>
      <c r="EC221">
        <v>602</v>
      </c>
      <c r="ED221" t="s">
        <v>2861</v>
      </c>
      <c r="EE221" t="s">
        <v>2862</v>
      </c>
      <c r="EF221">
        <v>7041</v>
      </c>
      <c r="EG221">
        <v>13679</v>
      </c>
      <c r="EH221" t="s">
        <v>2279</v>
      </c>
      <c r="EI221">
        <v>13223</v>
      </c>
      <c r="EJ221">
        <v>7041</v>
      </c>
      <c r="EK221">
        <v>13679</v>
      </c>
      <c r="EL221" t="s">
        <v>2279</v>
      </c>
      <c r="EM221">
        <v>13223</v>
      </c>
      <c r="EN221">
        <v>7041</v>
      </c>
      <c r="EO221">
        <v>13679</v>
      </c>
      <c r="EP221" t="s">
        <v>2279</v>
      </c>
      <c r="EQ221">
        <v>13223</v>
      </c>
    </row>
    <row r="222" spans="1:147" x14ac:dyDescent="0.25">
      <c r="A222" t="s">
        <v>2869</v>
      </c>
      <c r="B222">
        <v>10</v>
      </c>
      <c r="C222" t="s">
        <v>2869</v>
      </c>
      <c r="D222" t="s">
        <v>2869</v>
      </c>
      <c r="G222" t="s">
        <v>2870</v>
      </c>
      <c r="H222">
        <v>0.49913000000000002</v>
      </c>
      <c r="I222">
        <v>0</v>
      </c>
      <c r="J222">
        <v>1.38561E-2</v>
      </c>
      <c r="K222">
        <v>72.290000000000006</v>
      </c>
      <c r="L222">
        <v>15.002000000000001</v>
      </c>
      <c r="M222">
        <v>72.290000000000006</v>
      </c>
      <c r="V222">
        <v>0.49913000000000002</v>
      </c>
      <c r="W222">
        <v>0</v>
      </c>
      <c r="X222">
        <v>1.38561E-2</v>
      </c>
      <c r="Y222">
        <v>72.290000000000006</v>
      </c>
      <c r="Z222">
        <v>0.49807499999999999</v>
      </c>
      <c r="AA222">
        <v>0</v>
      </c>
      <c r="AB222">
        <v>2.97457E-2</v>
      </c>
      <c r="AC222">
        <v>59.116</v>
      </c>
      <c r="AL222">
        <v>0.449737</v>
      </c>
      <c r="AM222">
        <v>0</v>
      </c>
      <c r="AN222">
        <v>3.3644500000000001E-2</v>
      </c>
      <c r="AO222">
        <v>52.576000000000001</v>
      </c>
      <c r="AV222" t="s">
        <v>455</v>
      </c>
      <c r="AW222" t="s">
        <v>3545</v>
      </c>
      <c r="AX222" t="s">
        <v>350</v>
      </c>
      <c r="AY222" t="s">
        <v>359</v>
      </c>
      <c r="AZ222" t="s">
        <v>3546</v>
      </c>
      <c r="BA222" t="s">
        <v>3547</v>
      </c>
      <c r="BB222">
        <v>10</v>
      </c>
      <c r="BC222">
        <v>2</v>
      </c>
      <c r="BD222">
        <v>-0.36341000000000001</v>
      </c>
      <c r="BE222">
        <v>0</v>
      </c>
      <c r="BF222">
        <v>0</v>
      </c>
      <c r="BG222">
        <v>0</v>
      </c>
      <c r="BH222">
        <v>0</v>
      </c>
      <c r="BI222" t="s">
        <v>329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 t="s">
        <v>329</v>
      </c>
      <c r="BS222" t="s">
        <v>329</v>
      </c>
      <c r="BT222" t="s">
        <v>329</v>
      </c>
      <c r="BU222" t="s">
        <v>329</v>
      </c>
      <c r="BV222" t="s">
        <v>329</v>
      </c>
      <c r="BW222" t="s">
        <v>329</v>
      </c>
      <c r="BX222" t="s">
        <v>329</v>
      </c>
      <c r="BY222" t="s">
        <v>329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0</v>
      </c>
      <c r="DX222">
        <v>220</v>
      </c>
      <c r="DY222">
        <v>194</v>
      </c>
      <c r="DZ222">
        <v>10</v>
      </c>
      <c r="EA222">
        <v>10</v>
      </c>
      <c r="EB222">
        <v>423</v>
      </c>
      <c r="EC222">
        <v>447</v>
      </c>
      <c r="EF222">
        <v>5682</v>
      </c>
      <c r="EG222">
        <v>11391</v>
      </c>
      <c r="EH222" t="s">
        <v>2288</v>
      </c>
      <c r="EI222">
        <v>12987</v>
      </c>
      <c r="EJ222">
        <v>5682</v>
      </c>
      <c r="EK222">
        <v>11391</v>
      </c>
      <c r="EL222" t="s">
        <v>2288</v>
      </c>
      <c r="EM222">
        <v>12987</v>
      </c>
      <c r="EN222">
        <v>5682</v>
      </c>
      <c r="EO222">
        <v>11391</v>
      </c>
      <c r="EP222" t="s">
        <v>2288</v>
      </c>
      <c r="EQ222">
        <v>12987</v>
      </c>
    </row>
    <row r="223" spans="1:147" x14ac:dyDescent="0.25">
      <c r="A223" t="s">
        <v>2869</v>
      </c>
      <c r="B223">
        <v>12</v>
      </c>
      <c r="C223" t="s">
        <v>2869</v>
      </c>
      <c r="D223" t="s">
        <v>2869</v>
      </c>
      <c r="G223" t="s">
        <v>2870</v>
      </c>
      <c r="H223">
        <v>0.449737</v>
      </c>
      <c r="I223">
        <v>0</v>
      </c>
      <c r="J223">
        <v>3.3644500000000001E-2</v>
      </c>
      <c r="K223">
        <v>52.576000000000001</v>
      </c>
      <c r="L223">
        <v>10.507999999999999</v>
      </c>
      <c r="M223">
        <v>52.576000000000001</v>
      </c>
      <c r="AL223">
        <v>0.449737</v>
      </c>
      <c r="AM223">
        <v>0</v>
      </c>
      <c r="AN223">
        <v>3.3644500000000001E-2</v>
      </c>
      <c r="AO223">
        <v>52.576000000000001</v>
      </c>
      <c r="AV223" t="s">
        <v>455</v>
      </c>
      <c r="AW223" t="s">
        <v>3548</v>
      </c>
      <c r="AX223" t="s">
        <v>450</v>
      </c>
      <c r="AY223" t="s">
        <v>451</v>
      </c>
      <c r="AZ223" t="s">
        <v>3549</v>
      </c>
      <c r="BA223" t="s">
        <v>3550</v>
      </c>
      <c r="BB223">
        <v>12</v>
      </c>
      <c r="BC223">
        <v>2</v>
      </c>
      <c r="BD223">
        <v>-1.756</v>
      </c>
      <c r="BE223">
        <v>0</v>
      </c>
      <c r="BF223">
        <v>0</v>
      </c>
      <c r="BG223">
        <v>0</v>
      </c>
      <c r="BH223">
        <v>0</v>
      </c>
      <c r="BI223" t="s">
        <v>329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 t="s">
        <v>329</v>
      </c>
      <c r="BS223" t="s">
        <v>329</v>
      </c>
      <c r="BT223" t="s">
        <v>329</v>
      </c>
      <c r="BU223" t="s">
        <v>329</v>
      </c>
      <c r="BV223" t="s">
        <v>329</v>
      </c>
      <c r="BW223" t="s">
        <v>329</v>
      </c>
      <c r="BX223" t="s">
        <v>329</v>
      </c>
      <c r="BY223" t="s">
        <v>329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0</v>
      </c>
      <c r="CT223">
        <v>0</v>
      </c>
      <c r="CU223">
        <v>0</v>
      </c>
      <c r="CV223">
        <v>0</v>
      </c>
      <c r="CW223">
        <v>0</v>
      </c>
      <c r="DX223">
        <v>221</v>
      </c>
      <c r="DY223">
        <v>194</v>
      </c>
      <c r="DZ223">
        <v>12</v>
      </c>
      <c r="EA223">
        <v>12</v>
      </c>
      <c r="EB223">
        <v>423</v>
      </c>
      <c r="EC223">
        <v>447</v>
      </c>
      <c r="EF223">
        <v>5690</v>
      </c>
      <c r="EG223">
        <v>11399</v>
      </c>
      <c r="EH223" t="s">
        <v>2287</v>
      </c>
      <c r="EI223">
        <v>13915</v>
      </c>
      <c r="EJ223">
        <v>5690</v>
      </c>
      <c r="EK223">
        <v>11399</v>
      </c>
      <c r="EL223" t="s">
        <v>2287</v>
      </c>
      <c r="EM223">
        <v>13915</v>
      </c>
      <c r="EN223">
        <v>5690</v>
      </c>
      <c r="EO223">
        <v>11399</v>
      </c>
      <c r="EP223" t="s">
        <v>2287</v>
      </c>
      <c r="EQ223">
        <v>13915</v>
      </c>
    </row>
    <row r="224" spans="1:147" x14ac:dyDescent="0.25">
      <c r="A224" t="s">
        <v>3551</v>
      </c>
      <c r="B224" t="s">
        <v>3552</v>
      </c>
      <c r="C224" t="s">
        <v>3553</v>
      </c>
      <c r="D224" t="s">
        <v>3553</v>
      </c>
      <c r="E224" t="s">
        <v>3554</v>
      </c>
      <c r="F224" t="s">
        <v>3555</v>
      </c>
      <c r="G224" t="s">
        <v>3556</v>
      </c>
      <c r="H224">
        <v>0.99204300000000001</v>
      </c>
      <c r="I224">
        <v>21.1417</v>
      </c>
      <c r="J224">
        <v>3.2202799999999997E-2</v>
      </c>
      <c r="K224">
        <v>49.066000000000003</v>
      </c>
      <c r="L224">
        <v>28.815000000000001</v>
      </c>
      <c r="M224">
        <v>49.066000000000003</v>
      </c>
      <c r="AL224">
        <v>0.99204300000000001</v>
      </c>
      <c r="AM224">
        <v>21.1417</v>
      </c>
      <c r="AN224">
        <v>3.2202799999999997E-2</v>
      </c>
      <c r="AO224">
        <v>49.066000000000003</v>
      </c>
      <c r="AU224">
        <v>1</v>
      </c>
      <c r="AV224" t="s">
        <v>455</v>
      </c>
      <c r="AW224" t="s">
        <v>3557</v>
      </c>
      <c r="AX224" t="s">
        <v>350</v>
      </c>
      <c r="AY224" t="s">
        <v>2986</v>
      </c>
      <c r="AZ224" t="s">
        <v>3558</v>
      </c>
      <c r="BA224" t="s">
        <v>3559</v>
      </c>
      <c r="BB224">
        <v>4</v>
      </c>
      <c r="BC224">
        <v>3</v>
      </c>
      <c r="BD224">
        <v>2.7833000000000001</v>
      </c>
      <c r="BE224">
        <v>1889400</v>
      </c>
      <c r="BF224">
        <v>1889400</v>
      </c>
      <c r="BG224">
        <v>0</v>
      </c>
      <c r="BH224">
        <v>0</v>
      </c>
      <c r="BI224" t="s">
        <v>329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1889400</v>
      </c>
      <c r="BQ224">
        <v>0</v>
      </c>
      <c r="BR224" t="s">
        <v>329</v>
      </c>
      <c r="BS224" t="s">
        <v>329</v>
      </c>
      <c r="BT224" t="s">
        <v>329</v>
      </c>
      <c r="BU224" t="s">
        <v>329</v>
      </c>
      <c r="BV224" t="s">
        <v>329</v>
      </c>
      <c r="BW224" t="s">
        <v>329</v>
      </c>
      <c r="BX224" t="s">
        <v>329</v>
      </c>
      <c r="BY224" t="s">
        <v>329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1889400</v>
      </c>
      <c r="CS224">
        <v>0</v>
      </c>
      <c r="CT224">
        <v>0</v>
      </c>
      <c r="CU224">
        <v>0</v>
      </c>
      <c r="CV224">
        <v>0</v>
      </c>
      <c r="CW224">
        <v>0</v>
      </c>
      <c r="DX224">
        <v>222</v>
      </c>
      <c r="DY224">
        <v>196</v>
      </c>
      <c r="DZ224">
        <v>5</v>
      </c>
      <c r="EA224">
        <v>5</v>
      </c>
      <c r="EB224">
        <v>19</v>
      </c>
      <c r="EC224">
        <v>20</v>
      </c>
      <c r="ED224">
        <v>169</v>
      </c>
      <c r="EE224">
        <v>269</v>
      </c>
      <c r="EF224">
        <v>169</v>
      </c>
      <c r="EG224">
        <v>269</v>
      </c>
      <c r="EH224" t="s">
        <v>2287</v>
      </c>
      <c r="EI224">
        <v>9622</v>
      </c>
      <c r="EJ224">
        <v>169</v>
      </c>
      <c r="EK224">
        <v>269</v>
      </c>
      <c r="EL224" t="s">
        <v>2287</v>
      </c>
      <c r="EM224">
        <v>9622</v>
      </c>
      <c r="EN224">
        <v>169</v>
      </c>
      <c r="EO224">
        <v>269</v>
      </c>
      <c r="EP224" t="s">
        <v>2287</v>
      </c>
      <c r="EQ224">
        <v>9622</v>
      </c>
    </row>
    <row r="225" spans="1:147" x14ac:dyDescent="0.25">
      <c r="A225" t="s">
        <v>1808</v>
      </c>
      <c r="B225">
        <v>15</v>
      </c>
      <c r="C225" t="s">
        <v>1808</v>
      </c>
      <c r="D225" t="s">
        <v>1808</v>
      </c>
      <c r="F225" t="s">
        <v>1809</v>
      </c>
      <c r="G225" t="s">
        <v>1810</v>
      </c>
      <c r="H225">
        <v>0.99993200000000004</v>
      </c>
      <c r="I225">
        <v>42.746400000000001</v>
      </c>
      <c r="J225">
        <v>3.57682E-2</v>
      </c>
      <c r="K225">
        <v>67.168000000000006</v>
      </c>
      <c r="L225">
        <v>17.742999999999999</v>
      </c>
      <c r="M225">
        <v>67.168000000000006</v>
      </c>
      <c r="Z225">
        <v>0.99993200000000004</v>
      </c>
      <c r="AA225">
        <v>42.746400000000001</v>
      </c>
      <c r="AB225">
        <v>3.57682E-2</v>
      </c>
      <c r="AC225">
        <v>67.168000000000006</v>
      </c>
      <c r="AV225" t="s">
        <v>455</v>
      </c>
      <c r="AW225" t="s">
        <v>1811</v>
      </c>
      <c r="AX225" t="s">
        <v>350</v>
      </c>
      <c r="AY225" t="s">
        <v>1812</v>
      </c>
      <c r="AZ225" t="s">
        <v>1813</v>
      </c>
      <c r="BA225" t="s">
        <v>3560</v>
      </c>
      <c r="BB225">
        <v>14</v>
      </c>
      <c r="BC225">
        <v>2</v>
      </c>
      <c r="BD225">
        <v>-2.3571</v>
      </c>
      <c r="BE225">
        <v>254780000</v>
      </c>
      <c r="BF225">
        <v>254780000</v>
      </c>
      <c r="BG225">
        <v>0</v>
      </c>
      <c r="BH225">
        <v>0</v>
      </c>
      <c r="BI225" t="s">
        <v>329</v>
      </c>
      <c r="BJ225">
        <v>0</v>
      </c>
      <c r="BK225">
        <v>0</v>
      </c>
      <c r="BL225">
        <v>0</v>
      </c>
      <c r="BM225">
        <v>254780000</v>
      </c>
      <c r="BN225">
        <v>0</v>
      </c>
      <c r="BO225">
        <v>0</v>
      </c>
      <c r="BP225">
        <v>0</v>
      </c>
      <c r="BQ225">
        <v>0</v>
      </c>
      <c r="BR225" t="s">
        <v>329</v>
      </c>
      <c r="BS225" t="s">
        <v>329</v>
      </c>
      <c r="BT225" t="s">
        <v>329</v>
      </c>
      <c r="BU225" t="s">
        <v>329</v>
      </c>
      <c r="BV225" t="s">
        <v>329</v>
      </c>
      <c r="BW225" t="s">
        <v>329</v>
      </c>
      <c r="BX225" t="s">
        <v>329</v>
      </c>
      <c r="BY225" t="s">
        <v>329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254780000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0</v>
      </c>
      <c r="CW225">
        <v>0</v>
      </c>
      <c r="DX225">
        <v>223</v>
      </c>
      <c r="DY225">
        <v>197</v>
      </c>
      <c r="DZ225">
        <v>15</v>
      </c>
      <c r="EA225">
        <v>15</v>
      </c>
      <c r="EB225">
        <v>351</v>
      </c>
      <c r="EC225">
        <v>369</v>
      </c>
      <c r="ED225">
        <v>3869</v>
      </c>
      <c r="EE225">
        <v>7706</v>
      </c>
      <c r="EF225">
        <v>3869</v>
      </c>
      <c r="EG225">
        <v>7706</v>
      </c>
      <c r="EH225" t="s">
        <v>2299</v>
      </c>
      <c r="EI225">
        <v>7907</v>
      </c>
      <c r="EJ225">
        <v>3869</v>
      </c>
      <c r="EK225">
        <v>7706</v>
      </c>
      <c r="EL225" t="s">
        <v>2299</v>
      </c>
      <c r="EM225">
        <v>7907</v>
      </c>
      <c r="EN225">
        <v>3869</v>
      </c>
      <c r="EO225">
        <v>7706</v>
      </c>
      <c r="EP225" t="s">
        <v>2299</v>
      </c>
      <c r="EQ225">
        <v>7907</v>
      </c>
    </row>
    <row r="226" spans="1:147" x14ac:dyDescent="0.25">
      <c r="A226" t="s">
        <v>3561</v>
      </c>
      <c r="B226">
        <v>249</v>
      </c>
      <c r="C226" t="s">
        <v>3561</v>
      </c>
      <c r="D226" t="s">
        <v>3561</v>
      </c>
      <c r="E226" t="s">
        <v>3562</v>
      </c>
      <c r="F226" t="s">
        <v>3563</v>
      </c>
      <c r="G226" t="s">
        <v>3564</v>
      </c>
      <c r="H226">
        <v>0.76353199999999999</v>
      </c>
      <c r="I226">
        <v>5.2084599999999996</v>
      </c>
      <c r="J226">
        <v>3.6181600000000001E-2</v>
      </c>
      <c r="K226">
        <v>47.915999999999997</v>
      </c>
      <c r="L226">
        <v>15.587</v>
      </c>
      <c r="M226">
        <v>47.915999999999997</v>
      </c>
      <c r="AH226">
        <v>0.76353199999999999</v>
      </c>
      <c r="AI226">
        <v>5.2084599999999996</v>
      </c>
      <c r="AJ226">
        <v>3.6181600000000001E-2</v>
      </c>
      <c r="AK226">
        <v>47.915999999999997</v>
      </c>
      <c r="AU226">
        <v>1</v>
      </c>
      <c r="AV226" t="s">
        <v>455</v>
      </c>
      <c r="AW226" t="s">
        <v>3565</v>
      </c>
      <c r="AX226" t="s">
        <v>1525</v>
      </c>
      <c r="AY226" t="s">
        <v>2191</v>
      </c>
      <c r="AZ226" t="s">
        <v>3566</v>
      </c>
      <c r="BA226" t="s">
        <v>3567</v>
      </c>
      <c r="BB226">
        <v>3</v>
      </c>
      <c r="BC226">
        <v>3</v>
      </c>
      <c r="BD226">
        <v>0.12018</v>
      </c>
      <c r="BE226">
        <v>545420</v>
      </c>
      <c r="BF226">
        <v>545420</v>
      </c>
      <c r="BG226">
        <v>0</v>
      </c>
      <c r="BH226">
        <v>0</v>
      </c>
      <c r="BI226" t="s">
        <v>329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545420</v>
      </c>
      <c r="BP226">
        <v>0</v>
      </c>
      <c r="BQ226">
        <v>0</v>
      </c>
      <c r="BR226" t="s">
        <v>329</v>
      </c>
      <c r="BS226" t="s">
        <v>329</v>
      </c>
      <c r="BT226" t="s">
        <v>329</v>
      </c>
      <c r="BU226" t="s">
        <v>329</v>
      </c>
      <c r="BV226" t="s">
        <v>329</v>
      </c>
      <c r="BW226" t="s">
        <v>329</v>
      </c>
      <c r="BX226" t="s">
        <v>329</v>
      </c>
      <c r="BY226" t="s">
        <v>329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0</v>
      </c>
      <c r="CM226">
        <v>0</v>
      </c>
      <c r="CN226">
        <v>0</v>
      </c>
      <c r="CO226">
        <v>545420</v>
      </c>
      <c r="CP226">
        <v>0</v>
      </c>
      <c r="CQ226">
        <v>0</v>
      </c>
      <c r="CR226">
        <v>0</v>
      </c>
      <c r="CS226">
        <v>0</v>
      </c>
      <c r="CT226">
        <v>0</v>
      </c>
      <c r="CU226">
        <v>0</v>
      </c>
      <c r="CV226">
        <v>0</v>
      </c>
      <c r="CW226">
        <v>0</v>
      </c>
      <c r="DX226">
        <v>224</v>
      </c>
      <c r="DY226">
        <v>199</v>
      </c>
      <c r="DZ226">
        <v>249</v>
      </c>
      <c r="EA226">
        <v>249</v>
      </c>
      <c r="EB226">
        <v>400</v>
      </c>
      <c r="EC226">
        <v>421</v>
      </c>
      <c r="ED226">
        <v>4880</v>
      </c>
      <c r="EE226" t="s">
        <v>3568</v>
      </c>
      <c r="EF226">
        <v>4880</v>
      </c>
      <c r="EG226">
        <v>9898</v>
      </c>
      <c r="EH226" t="s">
        <v>2340</v>
      </c>
      <c r="EI226">
        <v>4929</v>
      </c>
      <c r="EJ226">
        <v>4880</v>
      </c>
      <c r="EK226">
        <v>9898</v>
      </c>
      <c r="EL226" t="s">
        <v>2340</v>
      </c>
      <c r="EM226">
        <v>4929</v>
      </c>
      <c r="EN226">
        <v>4880</v>
      </c>
      <c r="EO226">
        <v>9898</v>
      </c>
      <c r="EP226" t="s">
        <v>2340</v>
      </c>
      <c r="EQ226">
        <v>4929</v>
      </c>
    </row>
    <row r="227" spans="1:147" x14ac:dyDescent="0.25">
      <c r="A227" t="s">
        <v>3569</v>
      </c>
      <c r="B227" t="s">
        <v>3570</v>
      </c>
      <c r="C227" t="s">
        <v>3571</v>
      </c>
      <c r="D227" t="s">
        <v>3571</v>
      </c>
      <c r="E227" t="s">
        <v>3572</v>
      </c>
      <c r="F227" t="s">
        <v>3573</v>
      </c>
      <c r="G227" t="s">
        <v>3574</v>
      </c>
      <c r="H227">
        <v>1</v>
      </c>
      <c r="I227">
        <v>40.475499999999997</v>
      </c>
      <c r="J227">
        <v>4.1716799999999998E-2</v>
      </c>
      <c r="K227">
        <v>40.475000000000001</v>
      </c>
      <c r="L227">
        <v>10.842000000000001</v>
      </c>
      <c r="M227">
        <v>40.475000000000001</v>
      </c>
      <c r="AP227">
        <v>1</v>
      </c>
      <c r="AQ227">
        <v>40.475499999999997</v>
      </c>
      <c r="AR227">
        <v>4.1716799999999998E-2</v>
      </c>
      <c r="AS227">
        <v>40.475000000000001</v>
      </c>
      <c r="AU227">
        <v>3</v>
      </c>
      <c r="AV227" t="s">
        <v>455</v>
      </c>
      <c r="AW227" t="s">
        <v>3575</v>
      </c>
      <c r="AX227" t="s">
        <v>667</v>
      </c>
      <c r="AY227" t="s">
        <v>1401</v>
      </c>
      <c r="AZ227" t="s">
        <v>3576</v>
      </c>
      <c r="BA227" t="s">
        <v>3577</v>
      </c>
      <c r="BB227">
        <v>7</v>
      </c>
      <c r="BC227">
        <v>3</v>
      </c>
      <c r="BD227">
        <v>-1.0814999999999999</v>
      </c>
      <c r="BE227">
        <v>3875000</v>
      </c>
      <c r="BF227">
        <v>0</v>
      </c>
      <c r="BG227">
        <v>0</v>
      </c>
      <c r="BH227">
        <v>3875000</v>
      </c>
      <c r="BI227" t="s">
        <v>329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3875000</v>
      </c>
      <c r="BR227" t="s">
        <v>329</v>
      </c>
      <c r="BS227" t="s">
        <v>329</v>
      </c>
      <c r="BT227" t="s">
        <v>329</v>
      </c>
      <c r="BU227" t="s">
        <v>329</v>
      </c>
      <c r="BV227" t="s">
        <v>329</v>
      </c>
      <c r="BW227" t="s">
        <v>329</v>
      </c>
      <c r="BX227" t="s">
        <v>329</v>
      </c>
      <c r="BY227" t="s">
        <v>329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3875000</v>
      </c>
      <c r="DX227">
        <v>225</v>
      </c>
      <c r="DY227">
        <v>200</v>
      </c>
      <c r="DZ227">
        <v>435</v>
      </c>
      <c r="EA227">
        <v>435</v>
      </c>
      <c r="EB227">
        <v>116</v>
      </c>
      <c r="EC227">
        <v>122</v>
      </c>
      <c r="ED227">
        <v>816</v>
      </c>
      <c r="EE227">
        <v>1179</v>
      </c>
      <c r="EF227">
        <v>816</v>
      </c>
      <c r="EG227">
        <v>1179</v>
      </c>
      <c r="EH227" t="s">
        <v>2279</v>
      </c>
      <c r="EI227">
        <v>7722</v>
      </c>
      <c r="EJ227">
        <v>816</v>
      </c>
      <c r="EK227">
        <v>1179</v>
      </c>
      <c r="EL227" t="s">
        <v>2279</v>
      </c>
      <c r="EM227">
        <v>7722</v>
      </c>
      <c r="EN227">
        <v>816</v>
      </c>
      <c r="EO227">
        <v>1179</v>
      </c>
      <c r="EP227" t="s">
        <v>2279</v>
      </c>
      <c r="EQ227">
        <v>7722</v>
      </c>
    </row>
    <row r="228" spans="1:147" x14ac:dyDescent="0.25">
      <c r="A228" t="s">
        <v>3569</v>
      </c>
      <c r="B228" t="s">
        <v>3578</v>
      </c>
      <c r="C228" t="s">
        <v>3571</v>
      </c>
      <c r="D228" t="s">
        <v>3571</v>
      </c>
      <c r="E228" t="s">
        <v>3572</v>
      </c>
      <c r="F228" t="s">
        <v>3573</v>
      </c>
      <c r="G228" t="s">
        <v>3574</v>
      </c>
      <c r="H228">
        <v>1</v>
      </c>
      <c r="I228">
        <v>40.475499999999997</v>
      </c>
      <c r="J228">
        <v>4.1716799999999998E-2</v>
      </c>
      <c r="K228">
        <v>40.475000000000001</v>
      </c>
      <c r="L228">
        <v>10.842000000000001</v>
      </c>
      <c r="M228">
        <v>40.475000000000001</v>
      </c>
      <c r="AP228">
        <v>1</v>
      </c>
      <c r="AQ228">
        <v>40.475499999999997</v>
      </c>
      <c r="AR228">
        <v>4.1716799999999998E-2</v>
      </c>
      <c r="AS228">
        <v>40.475000000000001</v>
      </c>
      <c r="AU228">
        <v>3</v>
      </c>
      <c r="AV228" t="s">
        <v>455</v>
      </c>
      <c r="AW228" t="s">
        <v>3579</v>
      </c>
      <c r="AX228" t="s">
        <v>674</v>
      </c>
      <c r="AY228" t="s">
        <v>376</v>
      </c>
      <c r="AZ228" t="s">
        <v>3576</v>
      </c>
      <c r="BA228" t="s">
        <v>3577</v>
      </c>
      <c r="BB228">
        <v>8</v>
      </c>
      <c r="BC228">
        <v>3</v>
      </c>
      <c r="BD228">
        <v>-1.0814999999999999</v>
      </c>
      <c r="BE228">
        <v>3875000</v>
      </c>
      <c r="BF228">
        <v>0</v>
      </c>
      <c r="BG228">
        <v>0</v>
      </c>
      <c r="BH228">
        <v>3875000</v>
      </c>
      <c r="BI228" t="s">
        <v>329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3875000</v>
      </c>
      <c r="BR228" t="s">
        <v>329</v>
      </c>
      <c r="BS228" t="s">
        <v>329</v>
      </c>
      <c r="BT228" t="s">
        <v>329</v>
      </c>
      <c r="BU228" t="s">
        <v>329</v>
      </c>
      <c r="BV228" t="s">
        <v>329</v>
      </c>
      <c r="BW228" t="s">
        <v>329</v>
      </c>
      <c r="BX228" t="s">
        <v>329</v>
      </c>
      <c r="BY228" t="s">
        <v>329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0</v>
      </c>
      <c r="CN228">
        <v>0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0</v>
      </c>
      <c r="CV228">
        <v>0</v>
      </c>
      <c r="CW228">
        <v>3875000</v>
      </c>
      <c r="DX228">
        <v>226</v>
      </c>
      <c r="DY228">
        <v>200</v>
      </c>
      <c r="DZ228">
        <v>436</v>
      </c>
      <c r="EA228">
        <v>436</v>
      </c>
      <c r="EB228">
        <v>116</v>
      </c>
      <c r="EC228">
        <v>122</v>
      </c>
      <c r="ED228">
        <v>816</v>
      </c>
      <c r="EE228">
        <v>1179</v>
      </c>
      <c r="EF228">
        <v>816</v>
      </c>
      <c r="EG228">
        <v>1179</v>
      </c>
      <c r="EH228" t="s">
        <v>2279</v>
      </c>
      <c r="EI228">
        <v>7722</v>
      </c>
      <c r="EJ228">
        <v>816</v>
      </c>
      <c r="EK228">
        <v>1179</v>
      </c>
      <c r="EL228" t="s">
        <v>2279</v>
      </c>
      <c r="EM228">
        <v>7722</v>
      </c>
      <c r="EN228">
        <v>816</v>
      </c>
      <c r="EO228">
        <v>1179</v>
      </c>
      <c r="EP228" t="s">
        <v>2279</v>
      </c>
      <c r="EQ228">
        <v>7722</v>
      </c>
    </row>
    <row r="229" spans="1:147" x14ac:dyDescent="0.25">
      <c r="A229" t="s">
        <v>2892</v>
      </c>
      <c r="B229">
        <v>142</v>
      </c>
      <c r="C229" t="s">
        <v>2892</v>
      </c>
      <c r="D229" t="s">
        <v>2892</v>
      </c>
      <c r="G229" t="s">
        <v>2893</v>
      </c>
      <c r="H229">
        <v>0.98682199999999998</v>
      </c>
      <c r="I229">
        <v>18.732500000000002</v>
      </c>
      <c r="J229">
        <v>1.2676E-2</v>
      </c>
      <c r="K229">
        <v>71.084999999999994</v>
      </c>
      <c r="L229">
        <v>24.023</v>
      </c>
      <c r="M229">
        <v>69.215999999999994</v>
      </c>
      <c r="AD229">
        <v>0.96126100000000003</v>
      </c>
      <c r="AE229">
        <v>13.920500000000001</v>
      </c>
      <c r="AF229">
        <v>1.2676E-2</v>
      </c>
      <c r="AG229">
        <v>71.084999999999994</v>
      </c>
      <c r="AH229">
        <v>0.98682199999999998</v>
      </c>
      <c r="AI229">
        <v>18.732500000000002</v>
      </c>
      <c r="AJ229">
        <v>3.0557899999999999E-2</v>
      </c>
      <c r="AK229">
        <v>69.215999999999994</v>
      </c>
      <c r="AU229">
        <v>2</v>
      </c>
      <c r="AV229" t="s">
        <v>455</v>
      </c>
      <c r="AW229" t="s">
        <v>3580</v>
      </c>
      <c r="AX229" t="s">
        <v>576</v>
      </c>
      <c r="AY229" t="s">
        <v>1362</v>
      </c>
      <c r="AZ229" t="s">
        <v>2896</v>
      </c>
      <c r="BA229" t="s">
        <v>2897</v>
      </c>
      <c r="BB229">
        <v>7</v>
      </c>
      <c r="BC229">
        <v>2</v>
      </c>
      <c r="BD229">
        <v>2.5771999999999999</v>
      </c>
      <c r="BE229">
        <v>2454900</v>
      </c>
      <c r="BF229">
        <v>0</v>
      </c>
      <c r="BG229">
        <v>2454900</v>
      </c>
      <c r="BH229">
        <v>0</v>
      </c>
      <c r="BI229" t="s">
        <v>329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2454900</v>
      </c>
      <c r="BP229">
        <v>0</v>
      </c>
      <c r="BQ229">
        <v>0</v>
      </c>
      <c r="BR229" t="s">
        <v>329</v>
      </c>
      <c r="BS229" t="s">
        <v>329</v>
      </c>
      <c r="BT229" t="s">
        <v>329</v>
      </c>
      <c r="BU229" t="s">
        <v>329</v>
      </c>
      <c r="BV229" t="s">
        <v>329</v>
      </c>
      <c r="BW229" t="s">
        <v>329</v>
      </c>
      <c r="BX229" t="s">
        <v>329</v>
      </c>
      <c r="BY229" t="s">
        <v>329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2454900</v>
      </c>
      <c r="CQ229">
        <v>0</v>
      </c>
      <c r="CR229">
        <v>0</v>
      </c>
      <c r="CS229">
        <v>0</v>
      </c>
      <c r="CT229">
        <v>0</v>
      </c>
      <c r="CU229">
        <v>0</v>
      </c>
      <c r="CV229">
        <v>0</v>
      </c>
      <c r="CW229">
        <v>0</v>
      </c>
      <c r="DX229">
        <v>227</v>
      </c>
      <c r="DY229">
        <v>203</v>
      </c>
      <c r="DZ229">
        <v>142</v>
      </c>
      <c r="EA229">
        <v>142</v>
      </c>
      <c r="EB229">
        <v>545</v>
      </c>
      <c r="EC229">
        <v>585</v>
      </c>
      <c r="ED229" t="s">
        <v>2898</v>
      </c>
      <c r="EE229" t="s">
        <v>2899</v>
      </c>
      <c r="EF229">
        <v>6785</v>
      </c>
      <c r="EG229">
        <v>13187</v>
      </c>
      <c r="EH229" t="s">
        <v>2340</v>
      </c>
      <c r="EI229">
        <v>7026</v>
      </c>
      <c r="EJ229">
        <v>6784</v>
      </c>
      <c r="EK229">
        <v>13186</v>
      </c>
      <c r="EL229" t="s">
        <v>2325</v>
      </c>
      <c r="EM229">
        <v>6754</v>
      </c>
      <c r="EN229">
        <v>6784</v>
      </c>
      <c r="EO229">
        <v>13186</v>
      </c>
      <c r="EP229" t="s">
        <v>2325</v>
      </c>
      <c r="EQ229">
        <v>6754</v>
      </c>
    </row>
    <row r="230" spans="1:147" x14ac:dyDescent="0.25">
      <c r="A230" t="s">
        <v>3581</v>
      </c>
      <c r="B230">
        <v>1654</v>
      </c>
      <c r="C230" t="s">
        <v>3581</v>
      </c>
      <c r="D230" t="s">
        <v>3581</v>
      </c>
      <c r="E230" t="s">
        <v>3582</v>
      </c>
      <c r="F230" t="s">
        <v>3583</v>
      </c>
      <c r="G230" t="s">
        <v>3584</v>
      </c>
      <c r="H230">
        <v>0.96379199999999998</v>
      </c>
      <c r="I230">
        <v>13.620200000000001</v>
      </c>
      <c r="J230">
        <v>4.4471900000000002E-2</v>
      </c>
      <c r="K230">
        <v>54.783999999999999</v>
      </c>
      <c r="L230">
        <v>10.359</v>
      </c>
      <c r="M230">
        <v>54.783999999999999</v>
      </c>
      <c r="V230">
        <v>0.96379199999999998</v>
      </c>
      <c r="W230">
        <v>13.620200000000001</v>
      </c>
      <c r="X230">
        <v>4.4471900000000002E-2</v>
      </c>
      <c r="Y230">
        <v>54.783999999999999</v>
      </c>
      <c r="AV230" t="s">
        <v>455</v>
      </c>
      <c r="AW230" t="s">
        <v>3585</v>
      </c>
      <c r="AX230" t="s">
        <v>589</v>
      </c>
      <c r="AY230" t="s">
        <v>1631</v>
      </c>
      <c r="AZ230" t="s">
        <v>3586</v>
      </c>
      <c r="BA230" t="s">
        <v>3587</v>
      </c>
      <c r="BB230">
        <v>9</v>
      </c>
      <c r="BC230">
        <v>2</v>
      </c>
      <c r="BD230">
        <v>2.3546999999999998</v>
      </c>
      <c r="BE230">
        <v>705430</v>
      </c>
      <c r="BF230">
        <v>0</v>
      </c>
      <c r="BG230">
        <v>705430</v>
      </c>
      <c r="BH230">
        <v>0</v>
      </c>
      <c r="BI230" t="s">
        <v>329</v>
      </c>
      <c r="BJ230">
        <v>0</v>
      </c>
      <c r="BK230">
        <v>0</v>
      </c>
      <c r="BL230">
        <v>705430</v>
      </c>
      <c r="BM230">
        <v>0</v>
      </c>
      <c r="BN230">
        <v>0</v>
      </c>
      <c r="BO230">
        <v>0</v>
      </c>
      <c r="BP230">
        <v>0</v>
      </c>
      <c r="BQ230">
        <v>0</v>
      </c>
      <c r="BR230" t="s">
        <v>329</v>
      </c>
      <c r="BS230" t="s">
        <v>329</v>
      </c>
      <c r="BT230" t="s">
        <v>329</v>
      </c>
      <c r="BU230" t="s">
        <v>329</v>
      </c>
      <c r="BV230" t="s">
        <v>329</v>
      </c>
      <c r="BW230" t="s">
        <v>329</v>
      </c>
      <c r="BX230" t="s">
        <v>329</v>
      </c>
      <c r="BY230" t="s">
        <v>329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70543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0</v>
      </c>
      <c r="CN230">
        <v>0</v>
      </c>
      <c r="CO230">
        <v>0</v>
      </c>
      <c r="CP230">
        <v>0</v>
      </c>
      <c r="CQ230">
        <v>0</v>
      </c>
      <c r="CR230">
        <v>0</v>
      </c>
      <c r="CS230">
        <v>0</v>
      </c>
      <c r="CT230">
        <v>0</v>
      </c>
      <c r="CU230">
        <v>0</v>
      </c>
      <c r="CV230">
        <v>0</v>
      </c>
      <c r="CW230">
        <v>0</v>
      </c>
      <c r="DX230">
        <v>228</v>
      </c>
      <c r="DY230">
        <v>204</v>
      </c>
      <c r="DZ230">
        <v>1654</v>
      </c>
      <c r="EA230">
        <v>1654</v>
      </c>
      <c r="EB230">
        <v>534</v>
      </c>
      <c r="EC230">
        <v>571</v>
      </c>
      <c r="ED230">
        <v>6487</v>
      </c>
      <c r="EE230">
        <v>12662</v>
      </c>
      <c r="EF230">
        <v>6487</v>
      </c>
      <c r="EG230">
        <v>12662</v>
      </c>
      <c r="EH230" t="s">
        <v>2288</v>
      </c>
      <c r="EI230">
        <v>5302</v>
      </c>
      <c r="EJ230">
        <v>6487</v>
      </c>
      <c r="EK230">
        <v>12662</v>
      </c>
      <c r="EL230" t="s">
        <v>2288</v>
      </c>
      <c r="EM230">
        <v>5302</v>
      </c>
      <c r="EN230">
        <v>6487</v>
      </c>
      <c r="EO230">
        <v>12662</v>
      </c>
      <c r="EP230" t="s">
        <v>2288</v>
      </c>
      <c r="EQ230">
        <v>5302</v>
      </c>
    </row>
    <row r="231" spans="1:147" x14ac:dyDescent="0.25">
      <c r="A231" t="s">
        <v>2900</v>
      </c>
      <c r="B231">
        <v>72</v>
      </c>
      <c r="C231" t="s">
        <v>2900</v>
      </c>
      <c r="D231" t="s">
        <v>2900</v>
      </c>
      <c r="E231" t="s">
        <v>2901</v>
      </c>
      <c r="F231" t="s">
        <v>2902</v>
      </c>
      <c r="G231" t="s">
        <v>2903</v>
      </c>
      <c r="H231">
        <v>0.999135</v>
      </c>
      <c r="I231">
        <v>31.963999999999999</v>
      </c>
      <c r="J231">
        <v>1.2027599999999999E-2</v>
      </c>
      <c r="K231">
        <v>73.802000000000007</v>
      </c>
      <c r="L231">
        <v>31.963999999999999</v>
      </c>
      <c r="M231">
        <v>73.802000000000007</v>
      </c>
      <c r="V231">
        <v>0.99715600000000004</v>
      </c>
      <c r="W231">
        <v>25.3002</v>
      </c>
      <c r="X231">
        <v>1.8908000000000001E-2</v>
      </c>
      <c r="Y231">
        <v>65.510999999999996</v>
      </c>
      <c r="AD231">
        <v>0.999135</v>
      </c>
      <c r="AE231">
        <v>31.963999999999999</v>
      </c>
      <c r="AF231">
        <v>1.2027599999999999E-2</v>
      </c>
      <c r="AG231">
        <v>73.802000000000007</v>
      </c>
      <c r="AU231">
        <v>2</v>
      </c>
      <c r="AV231" t="s">
        <v>455</v>
      </c>
      <c r="AW231" t="s">
        <v>3588</v>
      </c>
      <c r="AX231" t="s">
        <v>3589</v>
      </c>
      <c r="AY231" t="s">
        <v>1502</v>
      </c>
      <c r="AZ231" t="s">
        <v>2906</v>
      </c>
      <c r="BA231" t="s">
        <v>2907</v>
      </c>
      <c r="BB231">
        <v>4</v>
      </c>
      <c r="BC231">
        <v>2</v>
      </c>
      <c r="BD231">
        <v>-3.7389999999999999</v>
      </c>
      <c r="BE231">
        <v>0</v>
      </c>
      <c r="BF231">
        <v>0</v>
      </c>
      <c r="BG231">
        <v>0</v>
      </c>
      <c r="BH231">
        <v>0</v>
      </c>
      <c r="BI231" t="s">
        <v>329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 t="s">
        <v>329</v>
      </c>
      <c r="BS231" t="s">
        <v>329</v>
      </c>
      <c r="BT231" t="s">
        <v>329</v>
      </c>
      <c r="BU231" t="s">
        <v>329</v>
      </c>
      <c r="BV231" t="s">
        <v>329</v>
      </c>
      <c r="BW231" t="s">
        <v>329</v>
      </c>
      <c r="BX231" t="s">
        <v>329</v>
      </c>
      <c r="BY231" t="s">
        <v>329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DX231">
        <v>229</v>
      </c>
      <c r="DY231">
        <v>205</v>
      </c>
      <c r="DZ231">
        <v>72</v>
      </c>
      <c r="EA231">
        <v>72</v>
      </c>
      <c r="EB231">
        <v>373</v>
      </c>
      <c r="EC231">
        <v>392</v>
      </c>
      <c r="ED231" t="s">
        <v>2908</v>
      </c>
      <c r="EE231" t="s">
        <v>2909</v>
      </c>
      <c r="EF231">
        <v>4302</v>
      </c>
      <c r="EG231">
        <v>8560</v>
      </c>
      <c r="EH231" t="s">
        <v>2325</v>
      </c>
      <c r="EI231">
        <v>7893</v>
      </c>
      <c r="EJ231">
        <v>4302</v>
      </c>
      <c r="EK231">
        <v>8560</v>
      </c>
      <c r="EL231" t="s">
        <v>2325</v>
      </c>
      <c r="EM231">
        <v>7893</v>
      </c>
      <c r="EN231">
        <v>4302</v>
      </c>
      <c r="EO231">
        <v>8560</v>
      </c>
      <c r="EP231" t="s">
        <v>2325</v>
      </c>
      <c r="EQ231">
        <v>7893</v>
      </c>
    </row>
    <row r="232" spans="1:147" x14ac:dyDescent="0.25">
      <c r="A232" t="s">
        <v>1878</v>
      </c>
      <c r="B232">
        <v>18</v>
      </c>
      <c r="C232" t="s">
        <v>1878</v>
      </c>
      <c r="D232" t="s">
        <v>1878</v>
      </c>
      <c r="G232" t="s">
        <v>1879</v>
      </c>
      <c r="H232">
        <v>1</v>
      </c>
      <c r="I232">
        <v>84.091099999999997</v>
      </c>
      <c r="J232">
        <v>2.5400399999999999E-3</v>
      </c>
      <c r="K232">
        <v>87.156999999999996</v>
      </c>
      <c r="L232">
        <v>46.359000000000002</v>
      </c>
      <c r="M232">
        <v>87.156999999999996</v>
      </c>
      <c r="N232">
        <v>0.99998600000000004</v>
      </c>
      <c r="O232">
        <v>48.648899999999998</v>
      </c>
      <c r="P232">
        <v>2.9253600000000001E-2</v>
      </c>
      <c r="Q232">
        <v>55.688000000000002</v>
      </c>
      <c r="V232">
        <v>1</v>
      </c>
      <c r="W232">
        <v>65.606899999999996</v>
      </c>
      <c r="X232">
        <v>1.20234E-2</v>
      </c>
      <c r="Y232">
        <v>70.334999999999994</v>
      </c>
      <c r="Z232">
        <v>1</v>
      </c>
      <c r="AA232">
        <v>67.049800000000005</v>
      </c>
      <c r="AB232">
        <v>9.8276400000000003E-3</v>
      </c>
      <c r="AC232">
        <v>72.206999999999994</v>
      </c>
      <c r="AD232">
        <v>0.99999899999999997</v>
      </c>
      <c r="AE232">
        <v>61.5276</v>
      </c>
      <c r="AF232">
        <v>2.0116800000000001E-2</v>
      </c>
      <c r="AG232">
        <v>63.436</v>
      </c>
      <c r="AH232">
        <v>0.99999700000000002</v>
      </c>
      <c r="AI232">
        <v>54.650300000000001</v>
      </c>
      <c r="AJ232">
        <v>2.98719E-2</v>
      </c>
      <c r="AK232">
        <v>55.189</v>
      </c>
      <c r="AL232">
        <v>0.99998500000000001</v>
      </c>
      <c r="AM232">
        <v>48.164900000000003</v>
      </c>
      <c r="AN232">
        <v>3.5820900000000003E-2</v>
      </c>
      <c r="AO232">
        <v>50.392000000000003</v>
      </c>
      <c r="AP232">
        <v>1</v>
      </c>
      <c r="AQ232">
        <v>84.091099999999997</v>
      </c>
      <c r="AR232">
        <v>2.5400399999999999E-3</v>
      </c>
      <c r="AS232">
        <v>87.156999999999996</v>
      </c>
      <c r="AU232">
        <v>1</v>
      </c>
      <c r="AV232" t="s">
        <v>455</v>
      </c>
      <c r="AW232" t="s">
        <v>1880</v>
      </c>
      <c r="AX232" t="s">
        <v>350</v>
      </c>
      <c r="AY232" t="s">
        <v>1427</v>
      </c>
      <c r="AZ232" t="s">
        <v>1881</v>
      </c>
      <c r="BA232" t="s">
        <v>3590</v>
      </c>
      <c r="BB232">
        <v>18</v>
      </c>
      <c r="BC232">
        <v>2</v>
      </c>
      <c r="BD232">
        <v>-0.55523999999999996</v>
      </c>
      <c r="BE232">
        <v>1160400000</v>
      </c>
      <c r="BF232">
        <v>1160400000</v>
      </c>
      <c r="BG232">
        <v>0</v>
      </c>
      <c r="BH232">
        <v>0</v>
      </c>
      <c r="BI232" t="s">
        <v>329</v>
      </c>
      <c r="BJ232">
        <v>115360000</v>
      </c>
      <c r="BK232">
        <v>0</v>
      </c>
      <c r="BL232">
        <v>159380000</v>
      </c>
      <c r="BM232">
        <v>132120000</v>
      </c>
      <c r="BN232">
        <v>129300000</v>
      </c>
      <c r="BO232">
        <v>203310000</v>
      </c>
      <c r="BP232">
        <v>16279000</v>
      </c>
      <c r="BQ232">
        <v>122160000</v>
      </c>
      <c r="BR232" t="s">
        <v>329</v>
      </c>
      <c r="BS232" t="s">
        <v>329</v>
      </c>
      <c r="BT232" t="s">
        <v>329</v>
      </c>
      <c r="BU232" t="s">
        <v>329</v>
      </c>
      <c r="BV232" t="s">
        <v>329</v>
      </c>
      <c r="BW232" t="s">
        <v>329</v>
      </c>
      <c r="BX232" t="s">
        <v>329</v>
      </c>
      <c r="BY232" t="s">
        <v>329</v>
      </c>
      <c r="BZ232">
        <v>11536000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159380000</v>
      </c>
      <c r="CG232">
        <v>0</v>
      </c>
      <c r="CH232">
        <v>0</v>
      </c>
      <c r="CI232">
        <v>132120000</v>
      </c>
      <c r="CJ232">
        <v>0</v>
      </c>
      <c r="CK232">
        <v>0</v>
      </c>
      <c r="CL232">
        <v>129300000</v>
      </c>
      <c r="CM232">
        <v>0</v>
      </c>
      <c r="CN232">
        <v>0</v>
      </c>
      <c r="CO232">
        <v>203310000</v>
      </c>
      <c r="CP232">
        <v>0</v>
      </c>
      <c r="CQ232">
        <v>0</v>
      </c>
      <c r="CR232">
        <v>16279000</v>
      </c>
      <c r="CS232">
        <v>0</v>
      </c>
      <c r="CT232">
        <v>0</v>
      </c>
      <c r="CU232">
        <v>122160000</v>
      </c>
      <c r="CV232">
        <v>0</v>
      </c>
      <c r="CW232">
        <v>0</v>
      </c>
      <c r="DX232">
        <v>230</v>
      </c>
      <c r="DY232">
        <v>207</v>
      </c>
      <c r="DZ232">
        <v>18</v>
      </c>
      <c r="EA232">
        <v>18</v>
      </c>
      <c r="EB232">
        <v>449</v>
      </c>
      <c r="EC232">
        <v>478</v>
      </c>
      <c r="ED232" t="s">
        <v>3591</v>
      </c>
      <c r="EE232" t="s">
        <v>3592</v>
      </c>
      <c r="EF232">
        <v>5913</v>
      </c>
      <c r="EG232">
        <v>11787</v>
      </c>
      <c r="EH232" t="s">
        <v>2279</v>
      </c>
      <c r="EI232">
        <v>6727</v>
      </c>
      <c r="EJ232">
        <v>5913</v>
      </c>
      <c r="EK232">
        <v>11787</v>
      </c>
      <c r="EL232" t="s">
        <v>2279</v>
      </c>
      <c r="EM232">
        <v>6727</v>
      </c>
      <c r="EN232">
        <v>5913</v>
      </c>
      <c r="EO232">
        <v>11787</v>
      </c>
      <c r="EP232" t="s">
        <v>2279</v>
      </c>
      <c r="EQ232">
        <v>6727</v>
      </c>
    </row>
    <row r="233" spans="1:147" x14ac:dyDescent="0.25">
      <c r="A233" t="s">
        <v>3593</v>
      </c>
      <c r="B233">
        <v>117</v>
      </c>
      <c r="C233" t="s">
        <v>3593</v>
      </c>
      <c r="D233" t="s">
        <v>3593</v>
      </c>
      <c r="E233" t="s">
        <v>3594</v>
      </c>
      <c r="F233" t="s">
        <v>3595</v>
      </c>
      <c r="G233" t="s">
        <v>3596</v>
      </c>
      <c r="H233">
        <v>0.83742300000000003</v>
      </c>
      <c r="I233">
        <v>6.2742000000000004</v>
      </c>
      <c r="J233">
        <v>4.26396E-2</v>
      </c>
      <c r="K233">
        <v>45.28</v>
      </c>
      <c r="L233">
        <v>19.831</v>
      </c>
      <c r="M233">
        <v>45.28</v>
      </c>
      <c r="Z233">
        <v>0.83742300000000003</v>
      </c>
      <c r="AA233">
        <v>6.2742000000000004</v>
      </c>
      <c r="AB233">
        <v>4.26396E-2</v>
      </c>
      <c r="AC233">
        <v>45.28</v>
      </c>
      <c r="AU233">
        <v>2</v>
      </c>
      <c r="AV233" t="s">
        <v>455</v>
      </c>
      <c r="AW233" t="s">
        <v>3597</v>
      </c>
      <c r="AX233" t="s">
        <v>461</v>
      </c>
      <c r="AY233" t="s">
        <v>2895</v>
      </c>
      <c r="AZ233" t="s">
        <v>3598</v>
      </c>
      <c r="BA233" t="s">
        <v>3599</v>
      </c>
      <c r="BB233">
        <v>10</v>
      </c>
      <c r="BC233">
        <v>2</v>
      </c>
      <c r="BD233">
        <v>-0.46866000000000002</v>
      </c>
      <c r="BE233">
        <v>0</v>
      </c>
      <c r="BF233">
        <v>0</v>
      </c>
      <c r="BG233">
        <v>0</v>
      </c>
      <c r="BH233">
        <v>0</v>
      </c>
      <c r="BI233" t="s">
        <v>329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 t="s">
        <v>329</v>
      </c>
      <c r="BS233" t="s">
        <v>329</v>
      </c>
      <c r="BT233" t="s">
        <v>329</v>
      </c>
      <c r="BU233" t="s">
        <v>329</v>
      </c>
      <c r="BV233" t="s">
        <v>329</v>
      </c>
      <c r="BW233" t="s">
        <v>329</v>
      </c>
      <c r="BX233" t="s">
        <v>329</v>
      </c>
      <c r="BY233" t="s">
        <v>329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0</v>
      </c>
      <c r="CW233">
        <v>0</v>
      </c>
      <c r="DX233">
        <v>231</v>
      </c>
      <c r="DY233">
        <v>209</v>
      </c>
      <c r="DZ233">
        <v>117</v>
      </c>
      <c r="EA233">
        <v>117</v>
      </c>
      <c r="EB233">
        <v>135</v>
      </c>
      <c r="EC233">
        <v>142</v>
      </c>
      <c r="ED233">
        <v>882</v>
      </c>
      <c r="EE233">
        <v>1253</v>
      </c>
      <c r="EF233">
        <v>882</v>
      </c>
      <c r="EG233">
        <v>1253</v>
      </c>
      <c r="EH233" t="s">
        <v>2299</v>
      </c>
      <c r="EI233">
        <v>13858</v>
      </c>
      <c r="EJ233">
        <v>882</v>
      </c>
      <c r="EK233">
        <v>1253</v>
      </c>
      <c r="EL233" t="s">
        <v>2299</v>
      </c>
      <c r="EM233">
        <v>13858</v>
      </c>
      <c r="EN233">
        <v>882</v>
      </c>
      <c r="EO233">
        <v>1253</v>
      </c>
      <c r="EP233" t="s">
        <v>2299</v>
      </c>
      <c r="EQ233">
        <v>13858</v>
      </c>
    </row>
    <row r="234" spans="1:147" x14ac:dyDescent="0.25">
      <c r="A234" t="s">
        <v>2938</v>
      </c>
      <c r="B234">
        <v>244</v>
      </c>
      <c r="C234" t="s">
        <v>2938</v>
      </c>
      <c r="D234" t="s">
        <v>2938</v>
      </c>
      <c r="E234" t="s">
        <v>2939</v>
      </c>
      <c r="F234" t="s">
        <v>2940</v>
      </c>
      <c r="G234" t="s">
        <v>2941</v>
      </c>
      <c r="H234">
        <v>0.99994300000000003</v>
      </c>
      <c r="I234">
        <v>42.433100000000003</v>
      </c>
      <c r="J234">
        <v>3.9248499999999999E-2</v>
      </c>
      <c r="K234">
        <v>47.743000000000002</v>
      </c>
      <c r="L234">
        <v>12.249000000000001</v>
      </c>
      <c r="M234">
        <v>47.743000000000002</v>
      </c>
      <c r="V234">
        <v>0.99994300000000003</v>
      </c>
      <c r="W234">
        <v>42.433100000000003</v>
      </c>
      <c r="X234">
        <v>3.9248499999999999E-2</v>
      </c>
      <c r="Y234">
        <v>47.743000000000002</v>
      </c>
      <c r="AU234">
        <v>2</v>
      </c>
      <c r="AV234" t="s">
        <v>455</v>
      </c>
      <c r="AW234" t="s">
        <v>3600</v>
      </c>
      <c r="AX234" t="s">
        <v>325</v>
      </c>
      <c r="AY234" t="s">
        <v>2768</v>
      </c>
      <c r="AZ234" t="s">
        <v>2943</v>
      </c>
      <c r="BA234" t="s">
        <v>2944</v>
      </c>
      <c r="BB234">
        <v>6</v>
      </c>
      <c r="BC234">
        <v>1</v>
      </c>
      <c r="BD234">
        <v>-3.5339999999999998</v>
      </c>
      <c r="BE234">
        <v>1874400</v>
      </c>
      <c r="BF234">
        <v>0</v>
      </c>
      <c r="BG234">
        <v>1874400</v>
      </c>
      <c r="BH234">
        <v>0</v>
      </c>
      <c r="BI234" t="s">
        <v>329</v>
      </c>
      <c r="BJ234">
        <v>0</v>
      </c>
      <c r="BK234">
        <v>0</v>
      </c>
      <c r="BL234">
        <v>1874400</v>
      </c>
      <c r="BM234">
        <v>0</v>
      </c>
      <c r="BN234">
        <v>0</v>
      </c>
      <c r="BO234">
        <v>0</v>
      </c>
      <c r="BP234">
        <v>0</v>
      </c>
      <c r="BQ234">
        <v>0</v>
      </c>
      <c r="BR234" t="s">
        <v>329</v>
      </c>
      <c r="BS234" t="s">
        <v>329</v>
      </c>
      <c r="BT234" t="s">
        <v>329</v>
      </c>
      <c r="BU234" t="s">
        <v>329</v>
      </c>
      <c r="BV234" t="s">
        <v>329</v>
      </c>
      <c r="BW234" t="s">
        <v>329</v>
      </c>
      <c r="BX234" t="s">
        <v>329</v>
      </c>
      <c r="BY234" t="s">
        <v>329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187440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>
        <v>0</v>
      </c>
      <c r="CO234">
        <v>0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0</v>
      </c>
      <c r="CV234">
        <v>0</v>
      </c>
      <c r="CW234">
        <v>0</v>
      </c>
      <c r="DX234">
        <v>232</v>
      </c>
      <c r="DY234">
        <v>214</v>
      </c>
      <c r="DZ234">
        <v>244</v>
      </c>
      <c r="EA234">
        <v>244</v>
      </c>
      <c r="EB234">
        <v>186</v>
      </c>
      <c r="EC234">
        <v>195</v>
      </c>
      <c r="ED234">
        <v>1438</v>
      </c>
      <c r="EE234">
        <v>2644</v>
      </c>
      <c r="EF234">
        <v>1438</v>
      </c>
      <c r="EG234">
        <v>2644</v>
      </c>
      <c r="EH234" t="s">
        <v>2288</v>
      </c>
      <c r="EI234">
        <v>10058</v>
      </c>
      <c r="EJ234">
        <v>1438</v>
      </c>
      <c r="EK234">
        <v>2644</v>
      </c>
      <c r="EL234" t="s">
        <v>2288</v>
      </c>
      <c r="EM234">
        <v>10058</v>
      </c>
      <c r="EN234">
        <v>1438</v>
      </c>
      <c r="EO234">
        <v>2644</v>
      </c>
      <c r="EP234" t="s">
        <v>2288</v>
      </c>
      <c r="EQ234">
        <v>10058</v>
      </c>
    </row>
    <row r="235" spans="1:147" x14ac:dyDescent="0.25">
      <c r="A235" t="s">
        <v>3601</v>
      </c>
      <c r="B235">
        <v>278</v>
      </c>
      <c r="C235" t="s">
        <v>3601</v>
      </c>
      <c r="D235" t="s">
        <v>3601</v>
      </c>
      <c r="G235" t="s">
        <v>3602</v>
      </c>
      <c r="H235">
        <v>0.93183099999999996</v>
      </c>
      <c r="I235">
        <v>16.057300000000001</v>
      </c>
      <c r="J235">
        <v>4.2750400000000001E-2</v>
      </c>
      <c r="K235">
        <v>53.237000000000002</v>
      </c>
      <c r="L235">
        <v>28.568999999999999</v>
      </c>
      <c r="M235">
        <v>53.237000000000002</v>
      </c>
      <c r="AL235">
        <v>0.93183099999999996</v>
      </c>
      <c r="AM235">
        <v>16.057300000000001</v>
      </c>
      <c r="AN235">
        <v>4.2750400000000001E-2</v>
      </c>
      <c r="AO235">
        <v>53.237000000000002</v>
      </c>
      <c r="AU235">
        <v>1</v>
      </c>
      <c r="AV235" t="s">
        <v>455</v>
      </c>
      <c r="AW235" t="s">
        <v>3603</v>
      </c>
      <c r="AX235" t="s">
        <v>1793</v>
      </c>
      <c r="AY235" t="s">
        <v>1472</v>
      </c>
      <c r="AZ235" t="s">
        <v>3604</v>
      </c>
      <c r="BA235" t="s">
        <v>3605</v>
      </c>
      <c r="BB235">
        <v>6</v>
      </c>
      <c r="BC235">
        <v>2</v>
      </c>
      <c r="BD235">
        <v>2.3866000000000001</v>
      </c>
      <c r="BE235">
        <v>629390</v>
      </c>
      <c r="BF235">
        <v>629390</v>
      </c>
      <c r="BG235">
        <v>0</v>
      </c>
      <c r="BH235">
        <v>0</v>
      </c>
      <c r="BI235" t="s">
        <v>329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629390</v>
      </c>
      <c r="BQ235">
        <v>0</v>
      </c>
      <c r="BR235" t="s">
        <v>329</v>
      </c>
      <c r="BS235" t="s">
        <v>329</v>
      </c>
      <c r="BT235" t="s">
        <v>329</v>
      </c>
      <c r="BU235" t="s">
        <v>329</v>
      </c>
      <c r="BV235" t="s">
        <v>329</v>
      </c>
      <c r="BW235" t="s">
        <v>329</v>
      </c>
      <c r="BX235" t="s">
        <v>329</v>
      </c>
      <c r="BY235" t="s">
        <v>329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629390</v>
      </c>
      <c r="CS235">
        <v>0</v>
      </c>
      <c r="CT235">
        <v>0</v>
      </c>
      <c r="CU235">
        <v>0</v>
      </c>
      <c r="CV235">
        <v>0</v>
      </c>
      <c r="CW235">
        <v>0</v>
      </c>
      <c r="DX235">
        <v>233</v>
      </c>
      <c r="DY235">
        <v>216</v>
      </c>
      <c r="DZ235">
        <v>278</v>
      </c>
      <c r="EA235">
        <v>278</v>
      </c>
      <c r="EB235">
        <v>309</v>
      </c>
      <c r="EC235">
        <v>325</v>
      </c>
      <c r="ED235">
        <v>3302</v>
      </c>
      <c r="EE235">
        <v>6573</v>
      </c>
      <c r="EF235">
        <v>3302</v>
      </c>
      <c r="EG235">
        <v>6573</v>
      </c>
      <c r="EH235" t="s">
        <v>2287</v>
      </c>
      <c r="EI235">
        <v>9518</v>
      </c>
      <c r="EJ235">
        <v>3302</v>
      </c>
      <c r="EK235">
        <v>6573</v>
      </c>
      <c r="EL235" t="s">
        <v>2287</v>
      </c>
      <c r="EM235">
        <v>9518</v>
      </c>
      <c r="EN235">
        <v>3302</v>
      </c>
      <c r="EO235">
        <v>6573</v>
      </c>
      <c r="EP235" t="s">
        <v>2287</v>
      </c>
      <c r="EQ235">
        <v>9518</v>
      </c>
    </row>
    <row r="236" spans="1:147" x14ac:dyDescent="0.25">
      <c r="A236" t="s">
        <v>2945</v>
      </c>
      <c r="B236" t="s">
        <v>3606</v>
      </c>
      <c r="C236" t="s">
        <v>2947</v>
      </c>
      <c r="D236" t="s">
        <v>2947</v>
      </c>
      <c r="E236" t="s">
        <v>2948</v>
      </c>
      <c r="F236" t="s">
        <v>2949</v>
      </c>
      <c r="G236" t="s">
        <v>2950</v>
      </c>
      <c r="H236">
        <v>0.94888399999999995</v>
      </c>
      <c r="I236">
        <v>10.059799999999999</v>
      </c>
      <c r="J236">
        <v>3.2931700000000001E-2</v>
      </c>
      <c r="K236">
        <v>63.816000000000003</v>
      </c>
      <c r="L236">
        <v>16.513999999999999</v>
      </c>
      <c r="M236">
        <v>63.816000000000003</v>
      </c>
      <c r="AD236">
        <v>0.94888399999999995</v>
      </c>
      <c r="AE236">
        <v>10.059799999999999</v>
      </c>
      <c r="AF236">
        <v>3.2931700000000001E-2</v>
      </c>
      <c r="AG236">
        <v>63.816000000000003</v>
      </c>
      <c r="AV236" t="s">
        <v>455</v>
      </c>
      <c r="AW236" t="s">
        <v>3607</v>
      </c>
      <c r="AX236" t="s">
        <v>1873</v>
      </c>
      <c r="AY236" t="s">
        <v>595</v>
      </c>
      <c r="AZ236" t="s">
        <v>2952</v>
      </c>
      <c r="BA236" t="s">
        <v>2953</v>
      </c>
      <c r="BB236">
        <v>3</v>
      </c>
      <c r="BC236">
        <v>2</v>
      </c>
      <c r="BD236">
        <v>-1.4784999999999999</v>
      </c>
      <c r="BE236">
        <v>314840</v>
      </c>
      <c r="BF236">
        <v>0</v>
      </c>
      <c r="BG236">
        <v>0</v>
      </c>
      <c r="BH236">
        <v>314840</v>
      </c>
      <c r="BI236" t="s">
        <v>329</v>
      </c>
      <c r="BJ236">
        <v>0</v>
      </c>
      <c r="BK236">
        <v>0</v>
      </c>
      <c r="BL236">
        <v>0</v>
      </c>
      <c r="BM236">
        <v>0</v>
      </c>
      <c r="BN236">
        <v>314840</v>
      </c>
      <c r="BO236">
        <v>0</v>
      </c>
      <c r="BP236">
        <v>0</v>
      </c>
      <c r="BQ236">
        <v>0</v>
      </c>
      <c r="BR236" t="s">
        <v>329</v>
      </c>
      <c r="BS236" t="s">
        <v>329</v>
      </c>
      <c r="BT236" t="s">
        <v>329</v>
      </c>
      <c r="BU236" t="s">
        <v>329</v>
      </c>
      <c r="BV236" t="s">
        <v>329</v>
      </c>
      <c r="BW236" t="s">
        <v>329</v>
      </c>
      <c r="BX236" t="s">
        <v>329</v>
      </c>
      <c r="BY236" t="s">
        <v>329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0</v>
      </c>
      <c r="CN236">
        <v>314840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0</v>
      </c>
      <c r="CV236">
        <v>0</v>
      </c>
      <c r="CW236">
        <v>0</v>
      </c>
      <c r="DX236">
        <v>234</v>
      </c>
      <c r="DY236">
        <v>217</v>
      </c>
      <c r="DZ236">
        <v>382</v>
      </c>
      <c r="EA236">
        <v>382</v>
      </c>
      <c r="EB236">
        <v>125</v>
      </c>
      <c r="EC236">
        <v>132</v>
      </c>
      <c r="ED236">
        <v>849</v>
      </c>
      <c r="EE236">
        <v>1216</v>
      </c>
      <c r="EF236">
        <v>849</v>
      </c>
      <c r="EG236">
        <v>1216</v>
      </c>
      <c r="EH236" t="s">
        <v>2325</v>
      </c>
      <c r="EI236">
        <v>4997</v>
      </c>
      <c r="EJ236">
        <v>849</v>
      </c>
      <c r="EK236">
        <v>1216</v>
      </c>
      <c r="EL236" t="s">
        <v>2325</v>
      </c>
      <c r="EM236">
        <v>4997</v>
      </c>
      <c r="EN236">
        <v>849</v>
      </c>
      <c r="EO236">
        <v>1216</v>
      </c>
      <c r="EP236" t="s">
        <v>2325</v>
      </c>
      <c r="EQ236">
        <v>4997</v>
      </c>
    </row>
    <row r="237" spans="1:147" x14ac:dyDescent="0.25">
      <c r="A237" t="s">
        <v>2945</v>
      </c>
      <c r="B237" t="s">
        <v>3608</v>
      </c>
      <c r="C237" t="s">
        <v>2947</v>
      </c>
      <c r="D237" t="s">
        <v>2947</v>
      </c>
      <c r="E237" t="s">
        <v>2948</v>
      </c>
      <c r="F237" t="s">
        <v>2949</v>
      </c>
      <c r="G237" t="s">
        <v>2950</v>
      </c>
      <c r="H237">
        <v>0.62048199999999998</v>
      </c>
      <c r="I237">
        <v>1.3530599999999999</v>
      </c>
      <c r="J237">
        <v>3.2931700000000001E-2</v>
      </c>
      <c r="K237">
        <v>63.816000000000003</v>
      </c>
      <c r="L237">
        <v>16.513999999999999</v>
      </c>
      <c r="M237">
        <v>63.816000000000003</v>
      </c>
      <c r="AD237">
        <v>0.62048199999999998</v>
      </c>
      <c r="AE237">
        <v>1.3530599999999999</v>
      </c>
      <c r="AF237">
        <v>3.2931700000000001E-2</v>
      </c>
      <c r="AG237">
        <v>63.816000000000003</v>
      </c>
      <c r="AV237" t="s">
        <v>455</v>
      </c>
      <c r="AW237" t="s">
        <v>3609</v>
      </c>
      <c r="AX237" t="s">
        <v>1877</v>
      </c>
      <c r="AY237" t="s">
        <v>1323</v>
      </c>
      <c r="AZ237" t="s">
        <v>2952</v>
      </c>
      <c r="BA237" t="s">
        <v>2953</v>
      </c>
      <c r="BB237">
        <v>5</v>
      </c>
      <c r="BC237">
        <v>2</v>
      </c>
      <c r="BD237">
        <v>-1.4784999999999999</v>
      </c>
      <c r="BE237">
        <v>314840</v>
      </c>
      <c r="BF237">
        <v>0</v>
      </c>
      <c r="BG237">
        <v>0</v>
      </c>
      <c r="BH237">
        <v>314840</v>
      </c>
      <c r="BI237" t="s">
        <v>329</v>
      </c>
      <c r="BJ237">
        <v>0</v>
      </c>
      <c r="BK237">
        <v>0</v>
      </c>
      <c r="BL237">
        <v>0</v>
      </c>
      <c r="BM237">
        <v>0</v>
      </c>
      <c r="BN237">
        <v>314840</v>
      </c>
      <c r="BO237">
        <v>0</v>
      </c>
      <c r="BP237">
        <v>0</v>
      </c>
      <c r="BQ237">
        <v>0</v>
      </c>
      <c r="BR237" t="s">
        <v>329</v>
      </c>
      <c r="BS237" t="s">
        <v>329</v>
      </c>
      <c r="BT237" t="s">
        <v>329</v>
      </c>
      <c r="BU237" t="s">
        <v>329</v>
      </c>
      <c r="BV237" t="s">
        <v>329</v>
      </c>
      <c r="BW237" t="s">
        <v>329</v>
      </c>
      <c r="BX237" t="s">
        <v>329</v>
      </c>
      <c r="BY237" t="s">
        <v>329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0</v>
      </c>
      <c r="CM237">
        <v>0</v>
      </c>
      <c r="CN237">
        <v>314840</v>
      </c>
      <c r="CO237">
        <v>0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0</v>
      </c>
      <c r="DX237">
        <v>235</v>
      </c>
      <c r="DY237">
        <v>217</v>
      </c>
      <c r="DZ237">
        <v>384</v>
      </c>
      <c r="EA237">
        <v>384</v>
      </c>
      <c r="EB237">
        <v>125</v>
      </c>
      <c r="EC237">
        <v>132</v>
      </c>
      <c r="ED237">
        <v>849</v>
      </c>
      <c r="EE237">
        <v>1216</v>
      </c>
      <c r="EF237">
        <v>849</v>
      </c>
      <c r="EG237">
        <v>1216</v>
      </c>
      <c r="EH237" t="s">
        <v>2325</v>
      </c>
      <c r="EI237">
        <v>4997</v>
      </c>
      <c r="EJ237">
        <v>849</v>
      </c>
      <c r="EK237">
        <v>1216</v>
      </c>
      <c r="EL237" t="s">
        <v>2325</v>
      </c>
      <c r="EM237">
        <v>4997</v>
      </c>
      <c r="EN237">
        <v>849</v>
      </c>
      <c r="EO237">
        <v>1216</v>
      </c>
      <c r="EP237" t="s">
        <v>2325</v>
      </c>
      <c r="EQ237">
        <v>4997</v>
      </c>
    </row>
    <row r="238" spans="1:147" x14ac:dyDescent="0.25">
      <c r="A238" t="s">
        <v>3610</v>
      </c>
      <c r="B238">
        <v>554</v>
      </c>
      <c r="C238" t="s">
        <v>3610</v>
      </c>
      <c r="D238" t="s">
        <v>3610</v>
      </c>
      <c r="E238" t="s">
        <v>3611</v>
      </c>
      <c r="F238" t="s">
        <v>3612</v>
      </c>
      <c r="G238" t="s">
        <v>3613</v>
      </c>
      <c r="H238">
        <v>0.83599800000000002</v>
      </c>
      <c r="I238">
        <v>7.0738500000000002</v>
      </c>
      <c r="J238">
        <v>3.7823000000000002E-2</v>
      </c>
      <c r="K238">
        <v>56.29</v>
      </c>
      <c r="L238">
        <v>31.335999999999999</v>
      </c>
      <c r="M238">
        <v>56.29</v>
      </c>
      <c r="R238">
        <v>0.83599800000000002</v>
      </c>
      <c r="S238">
        <v>7.0738500000000002</v>
      </c>
      <c r="T238">
        <v>3.7823000000000002E-2</v>
      </c>
      <c r="U238">
        <v>56.29</v>
      </c>
      <c r="AV238" t="s">
        <v>455</v>
      </c>
      <c r="AW238" t="s">
        <v>3614</v>
      </c>
      <c r="AX238" t="s">
        <v>3615</v>
      </c>
      <c r="AY238" t="s">
        <v>2469</v>
      </c>
      <c r="AZ238" t="s">
        <v>3616</v>
      </c>
      <c r="BA238" t="s">
        <v>3617</v>
      </c>
      <c r="BB238">
        <v>1</v>
      </c>
      <c r="BC238">
        <v>2</v>
      </c>
      <c r="BD238">
        <v>-2.3271999999999999</v>
      </c>
      <c r="BE238">
        <v>10755000</v>
      </c>
      <c r="BF238">
        <v>10755000</v>
      </c>
      <c r="BG238">
        <v>0</v>
      </c>
      <c r="BH238">
        <v>0</v>
      </c>
      <c r="BI238" t="s">
        <v>329</v>
      </c>
      <c r="BJ238">
        <v>0</v>
      </c>
      <c r="BK238">
        <v>1075500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 t="s">
        <v>329</v>
      </c>
      <c r="BS238" t="s">
        <v>329</v>
      </c>
      <c r="BT238" t="s">
        <v>329</v>
      </c>
      <c r="BU238" t="s">
        <v>329</v>
      </c>
      <c r="BV238" t="s">
        <v>329</v>
      </c>
      <c r="BW238" t="s">
        <v>329</v>
      </c>
      <c r="BX238" t="s">
        <v>329</v>
      </c>
      <c r="BY238" t="s">
        <v>329</v>
      </c>
      <c r="BZ238">
        <v>0</v>
      </c>
      <c r="CA238">
        <v>0</v>
      </c>
      <c r="CB238">
        <v>0</v>
      </c>
      <c r="CC238">
        <v>10755000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0</v>
      </c>
      <c r="DX238">
        <v>236</v>
      </c>
      <c r="DY238">
        <v>219</v>
      </c>
      <c r="DZ238">
        <v>554</v>
      </c>
      <c r="EA238">
        <v>554</v>
      </c>
      <c r="EB238">
        <v>648</v>
      </c>
      <c r="EC238">
        <v>696</v>
      </c>
      <c r="ED238">
        <v>7611</v>
      </c>
      <c r="EE238">
        <v>14545</v>
      </c>
      <c r="EF238">
        <v>7611</v>
      </c>
      <c r="EG238">
        <v>14545</v>
      </c>
      <c r="EH238" t="s">
        <v>2332</v>
      </c>
      <c r="EI238">
        <v>9261</v>
      </c>
      <c r="EJ238">
        <v>7611</v>
      </c>
      <c r="EK238">
        <v>14545</v>
      </c>
      <c r="EL238" t="s">
        <v>2332</v>
      </c>
      <c r="EM238">
        <v>9261</v>
      </c>
      <c r="EN238">
        <v>7611</v>
      </c>
      <c r="EO238">
        <v>14545</v>
      </c>
      <c r="EP238" t="s">
        <v>2332</v>
      </c>
      <c r="EQ238">
        <v>9261</v>
      </c>
    </row>
    <row r="239" spans="1:147" x14ac:dyDescent="0.25">
      <c r="A239" t="s">
        <v>3618</v>
      </c>
      <c r="B239">
        <v>314</v>
      </c>
      <c r="C239" t="s">
        <v>3618</v>
      </c>
      <c r="D239" t="s">
        <v>3618</v>
      </c>
      <c r="E239" t="s">
        <v>3619</v>
      </c>
      <c r="F239" t="s">
        <v>3620</v>
      </c>
      <c r="G239" t="s">
        <v>3621</v>
      </c>
      <c r="H239">
        <v>0.99838899999999997</v>
      </c>
      <c r="I239">
        <v>32.382399999999997</v>
      </c>
      <c r="J239">
        <v>4.19309E-2</v>
      </c>
      <c r="K239">
        <v>47.061999999999998</v>
      </c>
      <c r="L239">
        <v>13.186999999999999</v>
      </c>
      <c r="M239">
        <v>47.061999999999998</v>
      </c>
      <c r="AH239">
        <v>0.99838899999999997</v>
      </c>
      <c r="AI239">
        <v>32.382399999999997</v>
      </c>
      <c r="AJ239">
        <v>4.19309E-2</v>
      </c>
      <c r="AK239">
        <v>47.061999999999998</v>
      </c>
      <c r="AU239">
        <v>2</v>
      </c>
      <c r="AV239" t="s">
        <v>455</v>
      </c>
      <c r="AW239" t="s">
        <v>3622</v>
      </c>
      <c r="AX239" t="s">
        <v>576</v>
      </c>
      <c r="AY239" t="s">
        <v>595</v>
      </c>
      <c r="AZ239" t="s">
        <v>3623</v>
      </c>
      <c r="BA239" t="s">
        <v>3624</v>
      </c>
      <c r="BB239">
        <v>3</v>
      </c>
      <c r="BC239">
        <v>3</v>
      </c>
      <c r="BD239">
        <v>2.1547000000000001</v>
      </c>
      <c r="BE239">
        <v>295600</v>
      </c>
      <c r="BF239">
        <v>0</v>
      </c>
      <c r="BG239">
        <v>295600</v>
      </c>
      <c r="BH239">
        <v>0</v>
      </c>
      <c r="BI239" t="s">
        <v>329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295600</v>
      </c>
      <c r="BP239">
        <v>0</v>
      </c>
      <c r="BQ239">
        <v>0</v>
      </c>
      <c r="BR239" t="s">
        <v>329</v>
      </c>
      <c r="BS239" t="s">
        <v>329</v>
      </c>
      <c r="BT239" t="s">
        <v>329</v>
      </c>
      <c r="BU239" t="s">
        <v>329</v>
      </c>
      <c r="BV239" t="s">
        <v>329</v>
      </c>
      <c r="BW239" t="s">
        <v>329</v>
      </c>
      <c r="BX239" t="s">
        <v>329</v>
      </c>
      <c r="BY239" t="s">
        <v>329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295600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0</v>
      </c>
      <c r="CW239">
        <v>0</v>
      </c>
      <c r="DX239">
        <v>237</v>
      </c>
      <c r="DY239">
        <v>221</v>
      </c>
      <c r="DZ239">
        <v>314</v>
      </c>
      <c r="EA239">
        <v>314</v>
      </c>
      <c r="EB239">
        <v>483</v>
      </c>
      <c r="EC239">
        <v>513</v>
      </c>
      <c r="ED239">
        <v>6026</v>
      </c>
      <c r="EE239">
        <v>11914</v>
      </c>
      <c r="EF239">
        <v>6026</v>
      </c>
      <c r="EG239">
        <v>11914</v>
      </c>
      <c r="EH239" t="s">
        <v>2340</v>
      </c>
      <c r="EI239">
        <v>4836</v>
      </c>
      <c r="EJ239">
        <v>6026</v>
      </c>
      <c r="EK239">
        <v>11914</v>
      </c>
      <c r="EL239" t="s">
        <v>2340</v>
      </c>
      <c r="EM239">
        <v>4836</v>
      </c>
      <c r="EN239">
        <v>6026</v>
      </c>
      <c r="EO239">
        <v>11914</v>
      </c>
      <c r="EP239" t="s">
        <v>2340</v>
      </c>
      <c r="EQ239">
        <v>4836</v>
      </c>
    </row>
    <row r="240" spans="1:147" x14ac:dyDescent="0.25">
      <c r="A240" t="s">
        <v>3618</v>
      </c>
      <c r="B240">
        <v>317</v>
      </c>
      <c r="C240" t="s">
        <v>3618</v>
      </c>
      <c r="D240" t="s">
        <v>3618</v>
      </c>
      <c r="E240" t="s">
        <v>3619</v>
      </c>
      <c r="F240" t="s">
        <v>3620</v>
      </c>
      <c r="G240" t="s">
        <v>3621</v>
      </c>
      <c r="H240">
        <v>0.96167400000000003</v>
      </c>
      <c r="I240">
        <v>17.0578</v>
      </c>
      <c r="J240">
        <v>4.19309E-2</v>
      </c>
      <c r="K240">
        <v>47.061999999999998</v>
      </c>
      <c r="L240">
        <v>13.186999999999999</v>
      </c>
      <c r="M240">
        <v>47.061999999999998</v>
      </c>
      <c r="AH240">
        <v>0.96167400000000003</v>
      </c>
      <c r="AI240">
        <v>17.0578</v>
      </c>
      <c r="AJ240">
        <v>4.19309E-2</v>
      </c>
      <c r="AK240">
        <v>47.061999999999998</v>
      </c>
      <c r="AU240">
        <v>2</v>
      </c>
      <c r="AV240" t="s">
        <v>455</v>
      </c>
      <c r="AW240" t="s">
        <v>3625</v>
      </c>
      <c r="AX240" t="s">
        <v>604</v>
      </c>
      <c r="AY240" t="s">
        <v>1331</v>
      </c>
      <c r="AZ240" t="s">
        <v>3623</v>
      </c>
      <c r="BA240" t="s">
        <v>3624</v>
      </c>
      <c r="BB240">
        <v>6</v>
      </c>
      <c r="BC240">
        <v>3</v>
      </c>
      <c r="BD240">
        <v>2.1547000000000001</v>
      </c>
      <c r="BE240">
        <v>295600</v>
      </c>
      <c r="BF240">
        <v>0</v>
      </c>
      <c r="BG240">
        <v>295600</v>
      </c>
      <c r="BH240">
        <v>0</v>
      </c>
      <c r="BI240" t="s">
        <v>329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295600</v>
      </c>
      <c r="BP240">
        <v>0</v>
      </c>
      <c r="BQ240">
        <v>0</v>
      </c>
      <c r="BR240" t="s">
        <v>329</v>
      </c>
      <c r="BS240" t="s">
        <v>329</v>
      </c>
      <c r="BT240" t="s">
        <v>329</v>
      </c>
      <c r="BU240" t="s">
        <v>329</v>
      </c>
      <c r="BV240" t="s">
        <v>329</v>
      </c>
      <c r="BW240" t="s">
        <v>329</v>
      </c>
      <c r="BX240" t="s">
        <v>329</v>
      </c>
      <c r="BY240" t="s">
        <v>329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29560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DX240">
        <v>238</v>
      </c>
      <c r="DY240">
        <v>221</v>
      </c>
      <c r="DZ240">
        <v>317</v>
      </c>
      <c r="EA240">
        <v>317</v>
      </c>
      <c r="EB240">
        <v>483</v>
      </c>
      <c r="EC240">
        <v>513</v>
      </c>
      <c r="ED240">
        <v>6026</v>
      </c>
      <c r="EE240">
        <v>11914</v>
      </c>
      <c r="EF240">
        <v>6026</v>
      </c>
      <c r="EG240">
        <v>11914</v>
      </c>
      <c r="EH240" t="s">
        <v>2340</v>
      </c>
      <c r="EI240">
        <v>4836</v>
      </c>
      <c r="EJ240">
        <v>6026</v>
      </c>
      <c r="EK240">
        <v>11914</v>
      </c>
      <c r="EL240" t="s">
        <v>2340</v>
      </c>
      <c r="EM240">
        <v>4836</v>
      </c>
      <c r="EN240">
        <v>6026</v>
      </c>
      <c r="EO240">
        <v>11914</v>
      </c>
      <c r="EP240" t="s">
        <v>2340</v>
      </c>
      <c r="EQ240">
        <v>4836</v>
      </c>
    </row>
    <row r="241" spans="1:147" x14ac:dyDescent="0.25">
      <c r="A241" t="s">
        <v>3626</v>
      </c>
      <c r="B241" t="s">
        <v>3627</v>
      </c>
      <c r="C241" t="s">
        <v>3628</v>
      </c>
      <c r="D241" t="s">
        <v>3628</v>
      </c>
      <c r="E241" t="s">
        <v>3629</v>
      </c>
      <c r="F241" t="s">
        <v>3630</v>
      </c>
      <c r="G241" t="s">
        <v>3631</v>
      </c>
      <c r="H241">
        <v>0.89932900000000005</v>
      </c>
      <c r="I241">
        <v>9.5115800000000004</v>
      </c>
      <c r="J241">
        <v>3.2749599999999997E-2</v>
      </c>
      <c r="K241">
        <v>53.012999999999998</v>
      </c>
      <c r="L241">
        <v>12.516</v>
      </c>
      <c r="M241">
        <v>53.012999999999998</v>
      </c>
      <c r="AH241">
        <v>0.89932900000000005</v>
      </c>
      <c r="AI241">
        <v>9.5115800000000004</v>
      </c>
      <c r="AJ241">
        <v>3.2749599999999997E-2</v>
      </c>
      <c r="AK241">
        <v>53.012999999999998</v>
      </c>
      <c r="AU241">
        <v>1</v>
      </c>
      <c r="AV241" t="s">
        <v>455</v>
      </c>
      <c r="AW241" t="s">
        <v>3632</v>
      </c>
      <c r="AX241" t="s">
        <v>350</v>
      </c>
      <c r="AY241" t="s">
        <v>2768</v>
      </c>
      <c r="AZ241" t="s">
        <v>3633</v>
      </c>
      <c r="BA241" t="s">
        <v>3634</v>
      </c>
      <c r="BB241">
        <v>6</v>
      </c>
      <c r="BC241">
        <v>3</v>
      </c>
      <c r="BD241">
        <v>0.86504999999999999</v>
      </c>
      <c r="BE241">
        <v>0</v>
      </c>
      <c r="BF241">
        <v>0</v>
      </c>
      <c r="BG241">
        <v>0</v>
      </c>
      <c r="BH241">
        <v>0</v>
      </c>
      <c r="BI241" t="s">
        <v>329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 t="s">
        <v>329</v>
      </c>
      <c r="BS241" t="s">
        <v>329</v>
      </c>
      <c r="BT241" t="s">
        <v>329</v>
      </c>
      <c r="BU241" t="s">
        <v>329</v>
      </c>
      <c r="BV241" t="s">
        <v>329</v>
      </c>
      <c r="BW241" t="s">
        <v>329</v>
      </c>
      <c r="BX241" t="s">
        <v>329</v>
      </c>
      <c r="BY241" t="s">
        <v>329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0</v>
      </c>
      <c r="CS241">
        <v>0</v>
      </c>
      <c r="CT241">
        <v>0</v>
      </c>
      <c r="CU241">
        <v>0</v>
      </c>
      <c r="CV241">
        <v>0</v>
      </c>
      <c r="CW241">
        <v>0</v>
      </c>
      <c r="DX241">
        <v>239</v>
      </c>
      <c r="DY241">
        <v>223</v>
      </c>
      <c r="DZ241">
        <v>745</v>
      </c>
      <c r="EA241">
        <v>745</v>
      </c>
      <c r="EB241">
        <v>31</v>
      </c>
      <c r="EC241">
        <v>33</v>
      </c>
      <c r="ED241">
        <v>220</v>
      </c>
      <c r="EE241">
        <v>328</v>
      </c>
      <c r="EF241">
        <v>220</v>
      </c>
      <c r="EG241">
        <v>328</v>
      </c>
      <c r="EH241" t="s">
        <v>2340</v>
      </c>
      <c r="EI241">
        <v>5196</v>
      </c>
      <c r="EJ241">
        <v>220</v>
      </c>
      <c r="EK241">
        <v>328</v>
      </c>
      <c r="EL241" t="s">
        <v>2340</v>
      </c>
      <c r="EM241">
        <v>5196</v>
      </c>
      <c r="EN241">
        <v>220</v>
      </c>
      <c r="EO241">
        <v>328</v>
      </c>
      <c r="EP241" t="s">
        <v>2340</v>
      </c>
      <c r="EQ241">
        <v>5196</v>
      </c>
    </row>
    <row r="242" spans="1:147" x14ac:dyDescent="0.25">
      <c r="A242" t="s">
        <v>3635</v>
      </c>
      <c r="B242">
        <v>2037</v>
      </c>
      <c r="C242" t="s">
        <v>3635</v>
      </c>
      <c r="D242" t="s">
        <v>3635</v>
      </c>
      <c r="E242" t="s">
        <v>3636</v>
      </c>
      <c r="F242" t="s">
        <v>3637</v>
      </c>
      <c r="G242" t="s">
        <v>3638</v>
      </c>
      <c r="H242">
        <v>1</v>
      </c>
      <c r="I242">
        <v>46.4619</v>
      </c>
      <c r="J242">
        <v>4.4017300000000002E-2</v>
      </c>
      <c r="K242">
        <v>46.462000000000003</v>
      </c>
      <c r="L242">
        <v>18.780999999999999</v>
      </c>
      <c r="M242">
        <v>46.462000000000003</v>
      </c>
      <c r="AD242">
        <v>1</v>
      </c>
      <c r="AE242">
        <v>46.4619</v>
      </c>
      <c r="AF242">
        <v>4.4017300000000002E-2</v>
      </c>
      <c r="AG242">
        <v>46.462000000000003</v>
      </c>
      <c r="AV242" t="s">
        <v>455</v>
      </c>
      <c r="AW242" t="s">
        <v>3639</v>
      </c>
      <c r="AX242" t="s">
        <v>457</v>
      </c>
      <c r="AY242" t="s">
        <v>2768</v>
      </c>
      <c r="AZ242" t="s">
        <v>3640</v>
      </c>
      <c r="BA242" t="s">
        <v>3641</v>
      </c>
      <c r="BB242">
        <v>6</v>
      </c>
      <c r="BC242">
        <v>2</v>
      </c>
      <c r="BD242">
        <v>0.72613000000000005</v>
      </c>
      <c r="BE242">
        <v>266090</v>
      </c>
      <c r="BF242">
        <v>0</v>
      </c>
      <c r="BG242">
        <v>266090</v>
      </c>
      <c r="BH242">
        <v>0</v>
      </c>
      <c r="BI242" t="s">
        <v>329</v>
      </c>
      <c r="BJ242">
        <v>0</v>
      </c>
      <c r="BK242">
        <v>0</v>
      </c>
      <c r="BL242">
        <v>0</v>
      </c>
      <c r="BM242">
        <v>0</v>
      </c>
      <c r="BN242">
        <v>266090</v>
      </c>
      <c r="BO242">
        <v>0</v>
      </c>
      <c r="BP242">
        <v>0</v>
      </c>
      <c r="BQ242">
        <v>0</v>
      </c>
      <c r="BR242" t="s">
        <v>329</v>
      </c>
      <c r="BS242" t="s">
        <v>329</v>
      </c>
      <c r="BT242" t="s">
        <v>329</v>
      </c>
      <c r="BU242" t="s">
        <v>329</v>
      </c>
      <c r="BV242" t="s">
        <v>329</v>
      </c>
      <c r="BW242" t="s">
        <v>329</v>
      </c>
      <c r="BX242" t="s">
        <v>329</v>
      </c>
      <c r="BY242" t="s">
        <v>329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266090</v>
      </c>
      <c r="CN242">
        <v>0</v>
      </c>
      <c r="CO242">
        <v>0</v>
      </c>
      <c r="CP242">
        <v>0</v>
      </c>
      <c r="CQ242">
        <v>0</v>
      </c>
      <c r="CR242">
        <v>0</v>
      </c>
      <c r="CS242">
        <v>0</v>
      </c>
      <c r="CT242">
        <v>0</v>
      </c>
      <c r="CU242">
        <v>0</v>
      </c>
      <c r="CV242">
        <v>0</v>
      </c>
      <c r="CW242">
        <v>0</v>
      </c>
      <c r="DX242">
        <v>240</v>
      </c>
      <c r="DY242">
        <v>232</v>
      </c>
      <c r="DZ242">
        <v>2037</v>
      </c>
      <c r="EA242">
        <v>2037</v>
      </c>
      <c r="EB242">
        <v>75</v>
      </c>
      <c r="EC242">
        <v>78</v>
      </c>
      <c r="ED242">
        <v>665</v>
      </c>
      <c r="EE242">
        <v>1017</v>
      </c>
      <c r="EF242">
        <v>665</v>
      </c>
      <c r="EG242">
        <v>1017</v>
      </c>
      <c r="EH242" t="s">
        <v>2325</v>
      </c>
      <c r="EI242">
        <v>6133</v>
      </c>
      <c r="EJ242">
        <v>665</v>
      </c>
      <c r="EK242">
        <v>1017</v>
      </c>
      <c r="EL242" t="s">
        <v>2325</v>
      </c>
      <c r="EM242">
        <v>6133</v>
      </c>
      <c r="EN242">
        <v>665</v>
      </c>
      <c r="EO242">
        <v>1017</v>
      </c>
      <c r="EP242" t="s">
        <v>2325</v>
      </c>
      <c r="EQ242">
        <v>6133</v>
      </c>
    </row>
    <row r="243" spans="1:147" x14ac:dyDescent="0.25">
      <c r="A243" t="s">
        <v>3642</v>
      </c>
      <c r="B243">
        <v>343</v>
      </c>
      <c r="C243" t="s">
        <v>3642</v>
      </c>
      <c r="D243" t="s">
        <v>3642</v>
      </c>
      <c r="E243" t="s">
        <v>3643</v>
      </c>
      <c r="F243" t="s">
        <v>3644</v>
      </c>
      <c r="G243" t="s">
        <v>3645</v>
      </c>
      <c r="H243">
        <v>1</v>
      </c>
      <c r="I243">
        <v>63.147599999999997</v>
      </c>
      <c r="J243">
        <v>3.5455800000000003E-2</v>
      </c>
      <c r="K243">
        <v>63.148000000000003</v>
      </c>
      <c r="L243">
        <v>8.3611000000000004</v>
      </c>
      <c r="M243">
        <v>63.148000000000003</v>
      </c>
      <c r="N243">
        <v>1</v>
      </c>
      <c r="O243">
        <v>63.147599999999997</v>
      </c>
      <c r="P243">
        <v>3.5455800000000003E-2</v>
      </c>
      <c r="Q243">
        <v>63.148000000000003</v>
      </c>
      <c r="AV243" t="s">
        <v>455</v>
      </c>
      <c r="AW243" t="s">
        <v>3646</v>
      </c>
      <c r="AX243" t="s">
        <v>457</v>
      </c>
      <c r="AY243" t="s">
        <v>1061</v>
      </c>
      <c r="AZ243" t="s">
        <v>3647</v>
      </c>
      <c r="BA243" t="s">
        <v>3648</v>
      </c>
      <c r="BB243">
        <v>4</v>
      </c>
      <c r="BC243">
        <v>2</v>
      </c>
      <c r="BD243">
        <v>-1.9036999999999999</v>
      </c>
      <c r="BE243">
        <v>28516000</v>
      </c>
      <c r="BF243">
        <v>0</v>
      </c>
      <c r="BG243">
        <v>28516000</v>
      </c>
      <c r="BH243">
        <v>0</v>
      </c>
      <c r="BI243" t="s">
        <v>329</v>
      </c>
      <c r="BJ243">
        <v>2851600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 t="s">
        <v>329</v>
      </c>
      <c r="BS243" t="s">
        <v>329</v>
      </c>
      <c r="BT243" t="s">
        <v>329</v>
      </c>
      <c r="BU243" t="s">
        <v>329</v>
      </c>
      <c r="BV243" t="s">
        <v>329</v>
      </c>
      <c r="BW243" t="s">
        <v>329</v>
      </c>
      <c r="BX243" t="s">
        <v>329</v>
      </c>
      <c r="BY243" t="s">
        <v>329</v>
      </c>
      <c r="BZ243">
        <v>0</v>
      </c>
      <c r="CA243">
        <v>2851600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0</v>
      </c>
      <c r="CT243">
        <v>0</v>
      </c>
      <c r="CU243">
        <v>0</v>
      </c>
      <c r="CV243">
        <v>0</v>
      </c>
      <c r="CW243">
        <v>0</v>
      </c>
      <c r="DX243">
        <v>241</v>
      </c>
      <c r="DY243">
        <v>233</v>
      </c>
      <c r="DZ243">
        <v>343</v>
      </c>
      <c r="EA243">
        <v>343</v>
      </c>
      <c r="EB243">
        <v>308</v>
      </c>
      <c r="EC243">
        <v>324</v>
      </c>
      <c r="ED243">
        <v>3301</v>
      </c>
      <c r="EE243">
        <v>6572</v>
      </c>
      <c r="EF243">
        <v>3301</v>
      </c>
      <c r="EG243">
        <v>6572</v>
      </c>
      <c r="EH243" t="s">
        <v>2278</v>
      </c>
      <c r="EI243">
        <v>5689</v>
      </c>
      <c r="EJ243">
        <v>3301</v>
      </c>
      <c r="EK243">
        <v>6572</v>
      </c>
      <c r="EL243" t="s">
        <v>2278</v>
      </c>
      <c r="EM243">
        <v>5689</v>
      </c>
      <c r="EN243">
        <v>3301</v>
      </c>
      <c r="EO243">
        <v>6572</v>
      </c>
      <c r="EP243" t="s">
        <v>2278</v>
      </c>
      <c r="EQ243">
        <v>5689</v>
      </c>
    </row>
    <row r="244" spans="1:147" x14ac:dyDescent="0.25">
      <c r="A244" t="s">
        <v>1989</v>
      </c>
      <c r="B244">
        <v>360</v>
      </c>
      <c r="C244" t="s">
        <v>1989</v>
      </c>
      <c r="D244" t="s">
        <v>1989</v>
      </c>
      <c r="E244" t="s">
        <v>1990</v>
      </c>
      <c r="F244" t="s">
        <v>1991</v>
      </c>
      <c r="G244" t="s">
        <v>1992</v>
      </c>
      <c r="H244">
        <v>0.94615000000000005</v>
      </c>
      <c r="I244">
        <v>12.444100000000001</v>
      </c>
      <c r="J244">
        <v>3.45887E-2</v>
      </c>
      <c r="K244">
        <v>71.268000000000001</v>
      </c>
      <c r="L244">
        <v>30.516999999999999</v>
      </c>
      <c r="M244">
        <v>71.268000000000001</v>
      </c>
      <c r="V244">
        <v>0.94615000000000005</v>
      </c>
      <c r="W244">
        <v>12.444100000000001</v>
      </c>
      <c r="X244">
        <v>3.45887E-2</v>
      </c>
      <c r="Y244">
        <v>71.268000000000001</v>
      </c>
      <c r="AP244">
        <v>0.92681800000000003</v>
      </c>
      <c r="AQ244">
        <v>10.7661</v>
      </c>
      <c r="AR244">
        <v>4.3475100000000003E-2</v>
      </c>
      <c r="AS244">
        <v>43.764000000000003</v>
      </c>
      <c r="AU244">
        <v>2</v>
      </c>
      <c r="AV244" t="s">
        <v>455</v>
      </c>
      <c r="AW244" t="s">
        <v>1993</v>
      </c>
      <c r="AX244" t="s">
        <v>3649</v>
      </c>
      <c r="AY244" t="s">
        <v>705</v>
      </c>
      <c r="AZ244" t="s">
        <v>3650</v>
      </c>
      <c r="BA244" t="s">
        <v>3651</v>
      </c>
      <c r="BB244">
        <v>5</v>
      </c>
      <c r="BC244">
        <v>2</v>
      </c>
      <c r="BD244">
        <v>3.5375000000000001</v>
      </c>
      <c r="BE244">
        <v>0</v>
      </c>
      <c r="BF244">
        <v>0</v>
      </c>
      <c r="BG244">
        <v>0</v>
      </c>
      <c r="BH244">
        <v>0</v>
      </c>
      <c r="BI244" t="s">
        <v>329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 t="s">
        <v>329</v>
      </c>
      <c r="BS244" t="s">
        <v>329</v>
      </c>
      <c r="BT244" t="s">
        <v>329</v>
      </c>
      <c r="BU244" t="s">
        <v>329</v>
      </c>
      <c r="BV244" t="s">
        <v>329</v>
      </c>
      <c r="BW244" t="s">
        <v>329</v>
      </c>
      <c r="BX244" t="s">
        <v>329</v>
      </c>
      <c r="BY244" t="s">
        <v>329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0</v>
      </c>
      <c r="CR244">
        <v>0</v>
      </c>
      <c r="CS244">
        <v>0</v>
      </c>
      <c r="CT244">
        <v>0</v>
      </c>
      <c r="CU244">
        <v>0</v>
      </c>
      <c r="CV244">
        <v>0</v>
      </c>
      <c r="CW244">
        <v>0</v>
      </c>
      <c r="DX244">
        <v>242</v>
      </c>
      <c r="DY244">
        <v>235</v>
      </c>
      <c r="DZ244">
        <v>360</v>
      </c>
      <c r="EA244">
        <v>360</v>
      </c>
      <c r="EB244">
        <v>144</v>
      </c>
      <c r="EC244">
        <v>151</v>
      </c>
      <c r="ED244" t="s">
        <v>3652</v>
      </c>
      <c r="EE244" t="s">
        <v>3653</v>
      </c>
      <c r="EF244">
        <v>925</v>
      </c>
      <c r="EG244">
        <v>1297</v>
      </c>
      <c r="EH244" t="s">
        <v>2288</v>
      </c>
      <c r="EI244">
        <v>12742</v>
      </c>
      <c r="EJ244">
        <v>925</v>
      </c>
      <c r="EK244">
        <v>1297</v>
      </c>
      <c r="EL244" t="s">
        <v>2288</v>
      </c>
      <c r="EM244">
        <v>12742</v>
      </c>
      <c r="EN244">
        <v>925</v>
      </c>
      <c r="EO244">
        <v>1297</v>
      </c>
      <c r="EP244" t="s">
        <v>2288</v>
      </c>
      <c r="EQ244">
        <v>12742</v>
      </c>
    </row>
    <row r="245" spans="1:147" x14ac:dyDescent="0.25">
      <c r="A245" t="s">
        <v>1989</v>
      </c>
      <c r="B245">
        <v>366</v>
      </c>
      <c r="C245" t="s">
        <v>1989</v>
      </c>
      <c r="D245" t="s">
        <v>1989</v>
      </c>
      <c r="E245" t="s">
        <v>1990</v>
      </c>
      <c r="F245" t="s">
        <v>1991</v>
      </c>
      <c r="G245" t="s">
        <v>1992</v>
      </c>
      <c r="H245">
        <v>0.99919899999999995</v>
      </c>
      <c r="I245">
        <v>30.7211</v>
      </c>
      <c r="J245">
        <v>2.3293500000000002E-2</v>
      </c>
      <c r="K245">
        <v>71.268000000000001</v>
      </c>
      <c r="L245">
        <v>30.516999999999999</v>
      </c>
      <c r="M245">
        <v>71.268000000000001</v>
      </c>
      <c r="V245">
        <v>0.99919899999999995</v>
      </c>
      <c r="W245">
        <v>30.7211</v>
      </c>
      <c r="X245">
        <v>3.45887E-2</v>
      </c>
      <c r="Y245">
        <v>71.268000000000001</v>
      </c>
      <c r="AL245">
        <v>0.992367</v>
      </c>
      <c r="AM245">
        <v>20.377700000000001</v>
      </c>
      <c r="AN245">
        <v>2.3293500000000002E-2</v>
      </c>
      <c r="AO245">
        <v>59.634</v>
      </c>
      <c r="AU245">
        <v>2</v>
      </c>
      <c r="AV245" t="s">
        <v>455</v>
      </c>
      <c r="AW245" t="s">
        <v>1998</v>
      </c>
      <c r="AX245" t="s">
        <v>3654</v>
      </c>
      <c r="AY245" t="s">
        <v>1030</v>
      </c>
      <c r="AZ245" t="s">
        <v>3650</v>
      </c>
      <c r="BA245" t="s">
        <v>3651</v>
      </c>
      <c r="BB245">
        <v>11</v>
      </c>
      <c r="BC245">
        <v>2</v>
      </c>
      <c r="BD245">
        <v>3.5375000000000001</v>
      </c>
      <c r="BE245">
        <v>0</v>
      </c>
      <c r="BF245">
        <v>0</v>
      </c>
      <c r="BG245">
        <v>0</v>
      </c>
      <c r="BH245">
        <v>0</v>
      </c>
      <c r="BI245" t="s">
        <v>329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 t="s">
        <v>329</v>
      </c>
      <c r="BS245" t="s">
        <v>329</v>
      </c>
      <c r="BT245" t="s">
        <v>329</v>
      </c>
      <c r="BU245" t="s">
        <v>329</v>
      </c>
      <c r="BV245" t="s">
        <v>329</v>
      </c>
      <c r="BW245" t="s">
        <v>329</v>
      </c>
      <c r="BX245" t="s">
        <v>329</v>
      </c>
      <c r="BY245" t="s">
        <v>329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0</v>
      </c>
      <c r="CT245">
        <v>0</v>
      </c>
      <c r="CU245">
        <v>0</v>
      </c>
      <c r="CV245">
        <v>0</v>
      </c>
      <c r="CW245">
        <v>0</v>
      </c>
      <c r="DX245">
        <v>243</v>
      </c>
      <c r="DY245">
        <v>235</v>
      </c>
      <c r="DZ245">
        <v>366</v>
      </c>
      <c r="EA245">
        <v>366</v>
      </c>
      <c r="EB245">
        <v>144</v>
      </c>
      <c r="EC245">
        <v>151</v>
      </c>
      <c r="ED245" t="s">
        <v>3655</v>
      </c>
      <c r="EE245" t="s">
        <v>3656</v>
      </c>
      <c r="EF245">
        <v>925</v>
      </c>
      <c r="EG245">
        <v>1297</v>
      </c>
      <c r="EH245" t="s">
        <v>2288</v>
      </c>
      <c r="EI245">
        <v>12742</v>
      </c>
      <c r="EJ245">
        <v>925</v>
      </c>
      <c r="EK245">
        <v>1297</v>
      </c>
      <c r="EL245" t="s">
        <v>2288</v>
      </c>
      <c r="EM245">
        <v>12742</v>
      </c>
      <c r="EN245">
        <v>927</v>
      </c>
      <c r="EO245">
        <v>1299</v>
      </c>
      <c r="EP245" t="s">
        <v>2287</v>
      </c>
      <c r="EQ245">
        <v>12950</v>
      </c>
    </row>
    <row r="246" spans="1:147" x14ac:dyDescent="0.25">
      <c r="A246" t="s">
        <v>3657</v>
      </c>
      <c r="B246">
        <v>289</v>
      </c>
      <c r="C246" t="s">
        <v>3657</v>
      </c>
      <c r="D246" t="s">
        <v>3657</v>
      </c>
      <c r="E246" t="s">
        <v>3658</v>
      </c>
      <c r="F246" t="s">
        <v>3659</v>
      </c>
      <c r="G246" t="s">
        <v>3660</v>
      </c>
      <c r="H246">
        <v>0.99951000000000001</v>
      </c>
      <c r="I246">
        <v>37.610300000000002</v>
      </c>
      <c r="J246">
        <v>4.1856200000000003E-2</v>
      </c>
      <c r="K246">
        <v>48.375999999999998</v>
      </c>
      <c r="L246">
        <v>21.44</v>
      </c>
      <c r="M246">
        <v>48.375999999999998</v>
      </c>
      <c r="V246">
        <v>0.99951000000000001</v>
      </c>
      <c r="W246">
        <v>37.610300000000002</v>
      </c>
      <c r="X246">
        <v>4.1856200000000003E-2</v>
      </c>
      <c r="Y246">
        <v>48.375999999999998</v>
      </c>
      <c r="AU246">
        <v>2</v>
      </c>
      <c r="AV246" t="s">
        <v>455</v>
      </c>
      <c r="AW246" t="s">
        <v>3661</v>
      </c>
      <c r="AX246" t="s">
        <v>340</v>
      </c>
      <c r="AY246" t="s">
        <v>1427</v>
      </c>
      <c r="AZ246" t="s">
        <v>3662</v>
      </c>
      <c r="BA246" t="s">
        <v>3663</v>
      </c>
      <c r="BB246">
        <v>19</v>
      </c>
      <c r="BC246">
        <v>3</v>
      </c>
      <c r="BD246">
        <v>4.2217000000000002</v>
      </c>
      <c r="BE246">
        <v>0</v>
      </c>
      <c r="BF246">
        <v>0</v>
      </c>
      <c r="BG246">
        <v>0</v>
      </c>
      <c r="BH246">
        <v>0</v>
      </c>
      <c r="BI246" t="s">
        <v>329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 t="s">
        <v>329</v>
      </c>
      <c r="BS246" t="s">
        <v>329</v>
      </c>
      <c r="BT246" t="s">
        <v>329</v>
      </c>
      <c r="BU246" t="s">
        <v>329</v>
      </c>
      <c r="BV246" t="s">
        <v>329</v>
      </c>
      <c r="BW246" t="s">
        <v>329</v>
      </c>
      <c r="BX246" t="s">
        <v>329</v>
      </c>
      <c r="BY246" t="s">
        <v>329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0</v>
      </c>
      <c r="CT246">
        <v>0</v>
      </c>
      <c r="CU246">
        <v>0</v>
      </c>
      <c r="CV246">
        <v>0</v>
      </c>
      <c r="CW246">
        <v>0</v>
      </c>
      <c r="DX246">
        <v>244</v>
      </c>
      <c r="DY246">
        <v>236</v>
      </c>
      <c r="DZ246">
        <v>289</v>
      </c>
      <c r="EA246">
        <v>289</v>
      </c>
      <c r="EB246">
        <v>234</v>
      </c>
      <c r="EC246">
        <v>245</v>
      </c>
      <c r="ED246">
        <v>2038</v>
      </c>
      <c r="EE246">
        <v>3718</v>
      </c>
      <c r="EF246">
        <v>2038</v>
      </c>
      <c r="EG246">
        <v>3718</v>
      </c>
      <c r="EH246" t="s">
        <v>2288</v>
      </c>
      <c r="EI246">
        <v>10895</v>
      </c>
      <c r="EJ246">
        <v>2038</v>
      </c>
      <c r="EK246">
        <v>3718</v>
      </c>
      <c r="EL246" t="s">
        <v>2288</v>
      </c>
      <c r="EM246">
        <v>10895</v>
      </c>
      <c r="EN246">
        <v>2038</v>
      </c>
      <c r="EO246">
        <v>3718</v>
      </c>
      <c r="EP246" t="s">
        <v>2288</v>
      </c>
      <c r="EQ246">
        <v>10895</v>
      </c>
    </row>
    <row r="247" spans="1:147" x14ac:dyDescent="0.25">
      <c r="A247" t="s">
        <v>949</v>
      </c>
      <c r="B247">
        <v>495</v>
      </c>
      <c r="C247" t="s">
        <v>949</v>
      </c>
      <c r="D247" t="s">
        <v>949</v>
      </c>
      <c r="E247" t="s">
        <v>950</v>
      </c>
      <c r="G247" t="s">
        <v>951</v>
      </c>
      <c r="H247">
        <v>0.856599</v>
      </c>
      <c r="I247">
        <v>6.6616999999999997</v>
      </c>
      <c r="J247">
        <v>1.6788600000000001E-2</v>
      </c>
      <c r="K247">
        <v>53.036999999999999</v>
      </c>
      <c r="L247">
        <v>7.2992999999999997</v>
      </c>
      <c r="M247">
        <v>50.357999999999997</v>
      </c>
      <c r="N247">
        <v>0.856599</v>
      </c>
      <c r="O247">
        <v>6.6616999999999997</v>
      </c>
      <c r="P247">
        <v>2.6938E-2</v>
      </c>
      <c r="Q247">
        <v>50.357999999999997</v>
      </c>
      <c r="AD247">
        <v>0.42006300000000002</v>
      </c>
      <c r="AE247">
        <v>0</v>
      </c>
      <c r="AF247">
        <v>4.20395E-2</v>
      </c>
      <c r="AG247">
        <v>47.499000000000002</v>
      </c>
      <c r="AL247">
        <v>0.45688200000000001</v>
      </c>
      <c r="AM247">
        <v>0</v>
      </c>
      <c r="AN247">
        <v>3.3784099999999997E-2</v>
      </c>
      <c r="AO247">
        <v>42.908000000000001</v>
      </c>
      <c r="AP247">
        <v>0.71535099999999996</v>
      </c>
      <c r="AQ247">
        <v>7.1516000000000002</v>
      </c>
      <c r="AR247">
        <v>1.6788600000000001E-2</v>
      </c>
      <c r="AS247">
        <v>53.036999999999999</v>
      </c>
      <c r="AU247">
        <v>3</v>
      </c>
      <c r="AV247" t="s">
        <v>455</v>
      </c>
      <c r="AW247" t="s">
        <v>2040</v>
      </c>
      <c r="AX247" t="s">
        <v>3664</v>
      </c>
      <c r="AY247" t="s">
        <v>2042</v>
      </c>
      <c r="AZ247" t="s">
        <v>2995</v>
      </c>
      <c r="BA247" t="s">
        <v>2996</v>
      </c>
      <c r="BB247">
        <v>9</v>
      </c>
      <c r="BC247">
        <v>3</v>
      </c>
      <c r="BD247">
        <v>-1.4034</v>
      </c>
      <c r="BE247">
        <v>49366000</v>
      </c>
      <c r="BF247">
        <v>0</v>
      </c>
      <c r="BG247">
        <v>0</v>
      </c>
      <c r="BH247">
        <v>49366000</v>
      </c>
      <c r="BI247" t="s">
        <v>329</v>
      </c>
      <c r="BJ247">
        <v>1061100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38756000</v>
      </c>
      <c r="BR247" t="s">
        <v>329</v>
      </c>
      <c r="BS247" t="s">
        <v>329</v>
      </c>
      <c r="BT247" t="s">
        <v>329</v>
      </c>
      <c r="BU247" t="s">
        <v>329</v>
      </c>
      <c r="BV247" t="s">
        <v>329</v>
      </c>
      <c r="BW247" t="s">
        <v>329</v>
      </c>
      <c r="BX247" t="s">
        <v>329</v>
      </c>
      <c r="BY247" t="s">
        <v>329</v>
      </c>
      <c r="BZ247">
        <v>0</v>
      </c>
      <c r="CA247">
        <v>0</v>
      </c>
      <c r="CB247">
        <v>1061100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0</v>
      </c>
      <c r="CN247">
        <v>0</v>
      </c>
      <c r="CO247">
        <v>0</v>
      </c>
      <c r="CP247">
        <v>0</v>
      </c>
      <c r="CQ247">
        <v>0</v>
      </c>
      <c r="CR247">
        <v>0</v>
      </c>
      <c r="CS247">
        <v>0</v>
      </c>
      <c r="CT247">
        <v>0</v>
      </c>
      <c r="CU247">
        <v>0</v>
      </c>
      <c r="CV247">
        <v>0</v>
      </c>
      <c r="CW247">
        <v>38756000</v>
      </c>
      <c r="DX247">
        <v>245</v>
      </c>
      <c r="DY247">
        <v>240</v>
      </c>
      <c r="DZ247">
        <v>495</v>
      </c>
      <c r="EA247">
        <v>495</v>
      </c>
      <c r="EB247">
        <v>29</v>
      </c>
      <c r="EC247" t="s">
        <v>2997</v>
      </c>
      <c r="ED247" t="s">
        <v>2998</v>
      </c>
      <c r="EE247" t="s">
        <v>2999</v>
      </c>
      <c r="EF247">
        <v>214</v>
      </c>
      <c r="EG247">
        <v>322</v>
      </c>
      <c r="EH247" t="s">
        <v>2278</v>
      </c>
      <c r="EI247">
        <v>6168</v>
      </c>
      <c r="EJ247">
        <v>217</v>
      </c>
      <c r="EK247">
        <v>325</v>
      </c>
      <c r="EL247" t="s">
        <v>2279</v>
      </c>
      <c r="EM247">
        <v>6725</v>
      </c>
      <c r="EN247">
        <v>217</v>
      </c>
      <c r="EO247">
        <v>325</v>
      </c>
      <c r="EP247" t="s">
        <v>2279</v>
      </c>
      <c r="EQ247">
        <v>6725</v>
      </c>
    </row>
    <row r="248" spans="1:147" x14ac:dyDescent="0.25">
      <c r="A248" t="s">
        <v>949</v>
      </c>
      <c r="B248">
        <v>499</v>
      </c>
      <c r="C248" t="s">
        <v>949</v>
      </c>
      <c r="D248" t="s">
        <v>949</v>
      </c>
      <c r="E248" t="s">
        <v>950</v>
      </c>
      <c r="G248" t="s">
        <v>951</v>
      </c>
      <c r="H248">
        <v>0.63157799999999997</v>
      </c>
      <c r="I248">
        <v>1.17035</v>
      </c>
      <c r="J248">
        <v>2.6938E-2</v>
      </c>
      <c r="K248">
        <v>50.357999999999997</v>
      </c>
      <c r="L248">
        <v>21.077000000000002</v>
      </c>
      <c r="M248">
        <v>50.357999999999997</v>
      </c>
      <c r="N248">
        <v>0.63157799999999997</v>
      </c>
      <c r="O248">
        <v>1.17035</v>
      </c>
      <c r="P248">
        <v>2.6938E-2</v>
      </c>
      <c r="Q248">
        <v>50.357999999999997</v>
      </c>
      <c r="AU248">
        <v>3</v>
      </c>
      <c r="AV248" t="s">
        <v>455</v>
      </c>
      <c r="AW248" t="s">
        <v>2045</v>
      </c>
      <c r="AX248" t="s">
        <v>3172</v>
      </c>
      <c r="AY248" t="s">
        <v>2047</v>
      </c>
      <c r="AZ248" t="s">
        <v>2995</v>
      </c>
      <c r="BA248" t="s">
        <v>2996</v>
      </c>
      <c r="BB248">
        <v>13</v>
      </c>
      <c r="BC248">
        <v>3</v>
      </c>
      <c r="BD248">
        <v>-1.4034</v>
      </c>
      <c r="BE248">
        <v>10611000</v>
      </c>
      <c r="BF248">
        <v>0</v>
      </c>
      <c r="BG248">
        <v>0</v>
      </c>
      <c r="BH248">
        <v>10611000</v>
      </c>
      <c r="BI248" t="s">
        <v>329</v>
      </c>
      <c r="BJ248">
        <v>1061100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 t="s">
        <v>329</v>
      </c>
      <c r="BS248" t="s">
        <v>329</v>
      </c>
      <c r="BT248" t="s">
        <v>329</v>
      </c>
      <c r="BU248" t="s">
        <v>329</v>
      </c>
      <c r="BV248" t="s">
        <v>329</v>
      </c>
      <c r="BW248" t="s">
        <v>329</v>
      </c>
      <c r="BX248" t="s">
        <v>329</v>
      </c>
      <c r="BY248" t="s">
        <v>329</v>
      </c>
      <c r="BZ248">
        <v>0</v>
      </c>
      <c r="CA248">
        <v>0</v>
      </c>
      <c r="CB248">
        <v>1061100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0</v>
      </c>
      <c r="CT248">
        <v>0</v>
      </c>
      <c r="CU248">
        <v>0</v>
      </c>
      <c r="CV248">
        <v>0</v>
      </c>
      <c r="CW248">
        <v>0</v>
      </c>
      <c r="DX248">
        <v>246</v>
      </c>
      <c r="DY248">
        <v>240</v>
      </c>
      <c r="DZ248">
        <v>499</v>
      </c>
      <c r="EA248">
        <v>499</v>
      </c>
      <c r="EB248">
        <v>29</v>
      </c>
      <c r="EC248" t="s">
        <v>2997</v>
      </c>
      <c r="ED248">
        <v>214</v>
      </c>
      <c r="EE248">
        <v>322</v>
      </c>
      <c r="EF248">
        <v>214</v>
      </c>
      <c r="EG248">
        <v>322</v>
      </c>
      <c r="EH248" t="s">
        <v>2278</v>
      </c>
      <c r="EI248">
        <v>6168</v>
      </c>
      <c r="EJ248">
        <v>214</v>
      </c>
      <c r="EK248">
        <v>322</v>
      </c>
      <c r="EL248" t="s">
        <v>2278</v>
      </c>
      <c r="EM248">
        <v>6168</v>
      </c>
      <c r="EN248">
        <v>214</v>
      </c>
      <c r="EO248">
        <v>322</v>
      </c>
      <c r="EP248" t="s">
        <v>2278</v>
      </c>
      <c r="EQ248">
        <v>6168</v>
      </c>
    </row>
    <row r="249" spans="1:147" x14ac:dyDescent="0.25">
      <c r="A249" t="s">
        <v>949</v>
      </c>
      <c r="B249">
        <v>501</v>
      </c>
      <c r="C249" t="s">
        <v>949</v>
      </c>
      <c r="D249" t="s">
        <v>949</v>
      </c>
      <c r="E249" t="s">
        <v>950</v>
      </c>
      <c r="G249" t="s">
        <v>951</v>
      </c>
      <c r="H249">
        <v>0.61646299999999998</v>
      </c>
      <c r="I249">
        <v>5.7389000000000001</v>
      </c>
      <c r="J249">
        <v>3.3784099999999997E-2</v>
      </c>
      <c r="K249">
        <v>42.908000000000001</v>
      </c>
      <c r="L249">
        <v>17.651</v>
      </c>
      <c r="M249">
        <v>42.908000000000001</v>
      </c>
      <c r="AL249">
        <v>0.61646299999999998</v>
      </c>
      <c r="AM249">
        <v>5.7389000000000001</v>
      </c>
      <c r="AN249">
        <v>3.3784099999999997E-2</v>
      </c>
      <c r="AO249">
        <v>42.908000000000001</v>
      </c>
      <c r="AU249">
        <v>3</v>
      </c>
      <c r="AV249" t="s">
        <v>455</v>
      </c>
      <c r="AW249" t="s">
        <v>2052</v>
      </c>
      <c r="AX249" t="s">
        <v>3665</v>
      </c>
      <c r="AY249" t="s">
        <v>2054</v>
      </c>
      <c r="AZ249" t="s">
        <v>3666</v>
      </c>
      <c r="BA249" t="s">
        <v>3667</v>
      </c>
      <c r="BB249">
        <v>15</v>
      </c>
      <c r="BC249">
        <v>3</v>
      </c>
      <c r="BD249">
        <v>1.2168000000000001</v>
      </c>
      <c r="BE249">
        <v>0</v>
      </c>
      <c r="BF249">
        <v>0</v>
      </c>
      <c r="BG249">
        <v>0</v>
      </c>
      <c r="BH249">
        <v>0</v>
      </c>
      <c r="BI249" t="s">
        <v>329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 t="s">
        <v>329</v>
      </c>
      <c r="BS249" t="s">
        <v>329</v>
      </c>
      <c r="BT249" t="s">
        <v>329</v>
      </c>
      <c r="BU249" t="s">
        <v>329</v>
      </c>
      <c r="BV249" t="s">
        <v>329</v>
      </c>
      <c r="BW249" t="s">
        <v>329</v>
      </c>
      <c r="BX249" t="s">
        <v>329</v>
      </c>
      <c r="BY249" t="s">
        <v>329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0</v>
      </c>
      <c r="CR249">
        <v>0</v>
      </c>
      <c r="CS249">
        <v>0</v>
      </c>
      <c r="CT249">
        <v>0</v>
      </c>
      <c r="CU249">
        <v>0</v>
      </c>
      <c r="CV249">
        <v>0</v>
      </c>
      <c r="CW249">
        <v>0</v>
      </c>
      <c r="DX249">
        <v>247</v>
      </c>
      <c r="DY249">
        <v>240</v>
      </c>
      <c r="DZ249">
        <v>501</v>
      </c>
      <c r="EA249">
        <v>501</v>
      </c>
      <c r="EB249">
        <v>29</v>
      </c>
      <c r="EC249" t="s">
        <v>2997</v>
      </c>
      <c r="ED249">
        <v>216</v>
      </c>
      <c r="EE249">
        <v>324</v>
      </c>
      <c r="EF249">
        <v>216</v>
      </c>
      <c r="EG249">
        <v>324</v>
      </c>
      <c r="EH249" t="s">
        <v>2287</v>
      </c>
      <c r="EI249">
        <v>13985</v>
      </c>
      <c r="EJ249">
        <v>216</v>
      </c>
      <c r="EK249">
        <v>324</v>
      </c>
      <c r="EL249" t="s">
        <v>2287</v>
      </c>
      <c r="EM249">
        <v>13985</v>
      </c>
      <c r="EN249">
        <v>216</v>
      </c>
      <c r="EO249">
        <v>324</v>
      </c>
      <c r="EP249" t="s">
        <v>2287</v>
      </c>
      <c r="EQ249">
        <v>13985</v>
      </c>
    </row>
    <row r="250" spans="1:147" x14ac:dyDescent="0.25">
      <c r="A250" t="s">
        <v>949</v>
      </c>
      <c r="B250">
        <v>504</v>
      </c>
      <c r="C250" t="s">
        <v>949</v>
      </c>
      <c r="D250" t="s">
        <v>949</v>
      </c>
      <c r="E250" t="s">
        <v>950</v>
      </c>
      <c r="G250" t="s">
        <v>951</v>
      </c>
      <c r="H250">
        <v>0.747506</v>
      </c>
      <c r="I250">
        <v>11.5068</v>
      </c>
      <c r="J250">
        <v>2.51288E-2</v>
      </c>
      <c r="K250">
        <v>51.31</v>
      </c>
      <c r="L250">
        <v>17.05</v>
      </c>
      <c r="M250">
        <v>47.499000000000002</v>
      </c>
      <c r="V250">
        <v>0.59892999999999996</v>
      </c>
      <c r="W250">
        <v>6.4617100000000001</v>
      </c>
      <c r="X250">
        <v>2.51288E-2</v>
      </c>
      <c r="Y250">
        <v>51.31</v>
      </c>
      <c r="AD250">
        <v>0.747506</v>
      </c>
      <c r="AE250">
        <v>11.5068</v>
      </c>
      <c r="AF250">
        <v>4.20395E-2</v>
      </c>
      <c r="AG250">
        <v>47.499000000000002</v>
      </c>
      <c r="AU250" t="s">
        <v>3002</v>
      </c>
      <c r="AV250" t="s">
        <v>455</v>
      </c>
      <c r="AW250" t="s">
        <v>2057</v>
      </c>
      <c r="AX250" t="s">
        <v>3668</v>
      </c>
      <c r="AY250" t="s">
        <v>2059</v>
      </c>
      <c r="AZ250" t="s">
        <v>3004</v>
      </c>
      <c r="BA250" t="s">
        <v>3005</v>
      </c>
      <c r="BB250">
        <v>18</v>
      </c>
      <c r="BC250">
        <v>3</v>
      </c>
      <c r="BD250">
        <v>-1.3928</v>
      </c>
      <c r="BE250">
        <v>427250000</v>
      </c>
      <c r="BF250">
        <v>0</v>
      </c>
      <c r="BG250">
        <v>0</v>
      </c>
      <c r="BH250">
        <v>427250000</v>
      </c>
      <c r="BI250" t="s">
        <v>329</v>
      </c>
      <c r="BJ250">
        <v>0</v>
      </c>
      <c r="BK250">
        <v>0</v>
      </c>
      <c r="BL250">
        <v>415310000</v>
      </c>
      <c r="BM250">
        <v>0</v>
      </c>
      <c r="BN250">
        <v>0</v>
      </c>
      <c r="BO250">
        <v>0</v>
      </c>
      <c r="BP250">
        <v>0</v>
      </c>
      <c r="BQ250">
        <v>0</v>
      </c>
      <c r="BR250" t="s">
        <v>329</v>
      </c>
      <c r="BS250" t="s">
        <v>329</v>
      </c>
      <c r="BT250" t="s">
        <v>329</v>
      </c>
      <c r="BU250" t="s">
        <v>329</v>
      </c>
      <c r="BV250" t="s">
        <v>329</v>
      </c>
      <c r="BW250" t="s">
        <v>329</v>
      </c>
      <c r="BX250" t="s">
        <v>329</v>
      </c>
      <c r="BY250" t="s">
        <v>329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41531000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  <c r="CS250">
        <v>0</v>
      </c>
      <c r="CT250">
        <v>0</v>
      </c>
      <c r="CU250">
        <v>0</v>
      </c>
      <c r="CV250">
        <v>0</v>
      </c>
      <c r="CW250">
        <v>0</v>
      </c>
      <c r="DX250">
        <v>248</v>
      </c>
      <c r="DY250">
        <v>240</v>
      </c>
      <c r="DZ250">
        <v>504</v>
      </c>
      <c r="EA250">
        <v>504</v>
      </c>
      <c r="EB250">
        <v>29</v>
      </c>
      <c r="EC250" t="s">
        <v>2997</v>
      </c>
      <c r="ED250" t="s">
        <v>3006</v>
      </c>
      <c r="EE250" t="s">
        <v>3007</v>
      </c>
      <c r="EF250">
        <v>218</v>
      </c>
      <c r="EG250">
        <v>326</v>
      </c>
      <c r="EH250" t="s">
        <v>2325</v>
      </c>
      <c r="EI250">
        <v>7425</v>
      </c>
      <c r="EJ250">
        <v>215</v>
      </c>
      <c r="EK250">
        <v>323</v>
      </c>
      <c r="EL250" t="s">
        <v>2288</v>
      </c>
      <c r="EM250">
        <v>6611</v>
      </c>
      <c r="EN250">
        <v>215</v>
      </c>
      <c r="EO250">
        <v>323</v>
      </c>
      <c r="EP250" t="s">
        <v>2288</v>
      </c>
      <c r="EQ250">
        <v>6611</v>
      </c>
    </row>
    <row r="251" spans="1:147" x14ac:dyDescent="0.25">
      <c r="A251" t="s">
        <v>949</v>
      </c>
      <c r="B251">
        <v>508</v>
      </c>
      <c r="C251" t="s">
        <v>949</v>
      </c>
      <c r="D251" t="s">
        <v>949</v>
      </c>
      <c r="E251" t="s">
        <v>950</v>
      </c>
      <c r="G251" t="s">
        <v>951</v>
      </c>
      <c r="H251">
        <v>0.74779399999999996</v>
      </c>
      <c r="I251">
        <v>11.5068</v>
      </c>
      <c r="J251">
        <v>2.51288E-2</v>
      </c>
      <c r="K251">
        <v>51.31</v>
      </c>
      <c r="L251">
        <v>17.05</v>
      </c>
      <c r="M251">
        <v>47.499000000000002</v>
      </c>
      <c r="V251">
        <v>0.62917500000000004</v>
      </c>
      <c r="W251">
        <v>6.4617100000000001</v>
      </c>
      <c r="X251">
        <v>2.51288E-2</v>
      </c>
      <c r="Y251">
        <v>51.31</v>
      </c>
      <c r="AD251">
        <v>0.74779399999999996</v>
      </c>
      <c r="AE251">
        <v>11.5068</v>
      </c>
      <c r="AF251">
        <v>4.20395E-2</v>
      </c>
      <c r="AG251">
        <v>47.499000000000002</v>
      </c>
      <c r="AL251">
        <v>0.72702299999999997</v>
      </c>
      <c r="AM251">
        <v>5.7389000000000001</v>
      </c>
      <c r="AN251">
        <v>3.3784099999999997E-2</v>
      </c>
      <c r="AO251">
        <v>42.908000000000001</v>
      </c>
      <c r="AU251" t="s">
        <v>3002</v>
      </c>
      <c r="AV251" t="s">
        <v>455</v>
      </c>
      <c r="AW251" t="s">
        <v>2062</v>
      </c>
      <c r="AX251" t="s">
        <v>2063</v>
      </c>
      <c r="AY251" t="s">
        <v>813</v>
      </c>
      <c r="AZ251" t="s">
        <v>3004</v>
      </c>
      <c r="BA251" t="s">
        <v>3005</v>
      </c>
      <c r="BB251">
        <v>22</v>
      </c>
      <c r="BC251">
        <v>3</v>
      </c>
      <c r="BD251">
        <v>-1.3928</v>
      </c>
      <c r="BE251">
        <v>427250000</v>
      </c>
      <c r="BF251">
        <v>0</v>
      </c>
      <c r="BG251">
        <v>0</v>
      </c>
      <c r="BH251">
        <v>427250000</v>
      </c>
      <c r="BI251" t="s">
        <v>329</v>
      </c>
      <c r="BJ251">
        <v>0</v>
      </c>
      <c r="BK251">
        <v>0</v>
      </c>
      <c r="BL251">
        <v>415310000</v>
      </c>
      <c r="BM251">
        <v>0</v>
      </c>
      <c r="BN251">
        <v>0</v>
      </c>
      <c r="BO251">
        <v>0</v>
      </c>
      <c r="BP251">
        <v>0</v>
      </c>
      <c r="BQ251">
        <v>0</v>
      </c>
      <c r="BR251" t="s">
        <v>329</v>
      </c>
      <c r="BS251" t="s">
        <v>329</v>
      </c>
      <c r="BT251" t="s">
        <v>329</v>
      </c>
      <c r="BU251" t="s">
        <v>329</v>
      </c>
      <c r="BV251" t="s">
        <v>329</v>
      </c>
      <c r="BW251" t="s">
        <v>329</v>
      </c>
      <c r="BX251" t="s">
        <v>329</v>
      </c>
      <c r="BY251" t="s">
        <v>329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415310000</v>
      </c>
      <c r="CI251">
        <v>0</v>
      </c>
      <c r="CJ251">
        <v>0</v>
      </c>
      <c r="CK251">
        <v>0</v>
      </c>
      <c r="CL251">
        <v>0</v>
      </c>
      <c r="CM251">
        <v>0</v>
      </c>
      <c r="CN251">
        <v>0</v>
      </c>
      <c r="CO251">
        <v>0</v>
      </c>
      <c r="CP251">
        <v>0</v>
      </c>
      <c r="CQ251">
        <v>0</v>
      </c>
      <c r="CR251">
        <v>0</v>
      </c>
      <c r="CS251">
        <v>0</v>
      </c>
      <c r="CT251">
        <v>0</v>
      </c>
      <c r="CU251">
        <v>0</v>
      </c>
      <c r="CV251">
        <v>0</v>
      </c>
      <c r="CW251">
        <v>0</v>
      </c>
      <c r="DX251">
        <v>249</v>
      </c>
      <c r="DY251">
        <v>240</v>
      </c>
      <c r="DZ251">
        <v>508</v>
      </c>
      <c r="EA251">
        <v>508</v>
      </c>
      <c r="EB251">
        <v>29</v>
      </c>
      <c r="EC251" t="s">
        <v>2997</v>
      </c>
      <c r="ED251" t="s">
        <v>3669</v>
      </c>
      <c r="EE251" t="s">
        <v>3670</v>
      </c>
      <c r="EF251">
        <v>218</v>
      </c>
      <c r="EG251">
        <v>326</v>
      </c>
      <c r="EH251" t="s">
        <v>2325</v>
      </c>
      <c r="EI251">
        <v>7425</v>
      </c>
      <c r="EJ251">
        <v>215</v>
      </c>
      <c r="EK251">
        <v>323</v>
      </c>
      <c r="EL251" t="s">
        <v>2288</v>
      </c>
      <c r="EM251">
        <v>6611</v>
      </c>
      <c r="EN251">
        <v>215</v>
      </c>
      <c r="EO251">
        <v>323</v>
      </c>
      <c r="EP251" t="s">
        <v>2288</v>
      </c>
      <c r="EQ251">
        <v>6611</v>
      </c>
    </row>
    <row r="252" spans="1:147" x14ac:dyDescent="0.25">
      <c r="A252" t="s">
        <v>3671</v>
      </c>
      <c r="B252">
        <v>55</v>
      </c>
      <c r="C252" t="s">
        <v>3671</v>
      </c>
      <c r="D252" t="s">
        <v>3671</v>
      </c>
      <c r="E252" t="s">
        <v>3672</v>
      </c>
      <c r="F252" t="s">
        <v>3673</v>
      </c>
      <c r="G252" t="s">
        <v>3674</v>
      </c>
      <c r="H252">
        <v>0.98970499999999995</v>
      </c>
      <c r="I252">
        <v>19.834700000000002</v>
      </c>
      <c r="J252">
        <v>3.7699500000000002E-3</v>
      </c>
      <c r="K252">
        <v>92.65</v>
      </c>
      <c r="L252">
        <v>43.569000000000003</v>
      </c>
      <c r="M252">
        <v>92.65</v>
      </c>
      <c r="AH252">
        <v>0.98970499999999995</v>
      </c>
      <c r="AI252">
        <v>19.834700000000002</v>
      </c>
      <c r="AJ252">
        <v>3.7699500000000002E-3</v>
      </c>
      <c r="AK252">
        <v>92.65</v>
      </c>
      <c r="AU252">
        <v>2</v>
      </c>
      <c r="AV252" t="s">
        <v>455</v>
      </c>
      <c r="AW252" t="s">
        <v>3675</v>
      </c>
      <c r="AX252" t="s">
        <v>461</v>
      </c>
      <c r="AY252" t="s">
        <v>326</v>
      </c>
      <c r="AZ252" t="s">
        <v>3676</v>
      </c>
      <c r="BA252" t="s">
        <v>3677</v>
      </c>
      <c r="BB252">
        <v>5</v>
      </c>
      <c r="BC252">
        <v>2</v>
      </c>
      <c r="BD252">
        <v>-2.7494000000000001</v>
      </c>
      <c r="BE252">
        <v>1142000</v>
      </c>
      <c r="BF252">
        <v>0</v>
      </c>
      <c r="BG252">
        <v>1142000</v>
      </c>
      <c r="BH252">
        <v>0</v>
      </c>
      <c r="BI252" t="s">
        <v>329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1142000</v>
      </c>
      <c r="BP252">
        <v>0</v>
      </c>
      <c r="BQ252">
        <v>0</v>
      </c>
      <c r="BR252" t="s">
        <v>329</v>
      </c>
      <c r="BS252" t="s">
        <v>329</v>
      </c>
      <c r="BT252" t="s">
        <v>329</v>
      </c>
      <c r="BU252" t="s">
        <v>329</v>
      </c>
      <c r="BV252" t="s">
        <v>329</v>
      </c>
      <c r="BW252" t="s">
        <v>329</v>
      </c>
      <c r="BX252" t="s">
        <v>329</v>
      </c>
      <c r="BY252" t="s">
        <v>329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0</v>
      </c>
      <c r="CK252">
        <v>0</v>
      </c>
      <c r="CL252">
        <v>0</v>
      </c>
      <c r="CM252">
        <v>0</v>
      </c>
      <c r="CN252">
        <v>0</v>
      </c>
      <c r="CO252">
        <v>0</v>
      </c>
      <c r="CP252">
        <v>1142000</v>
      </c>
      <c r="CQ252">
        <v>0</v>
      </c>
      <c r="CR252">
        <v>0</v>
      </c>
      <c r="CS252">
        <v>0</v>
      </c>
      <c r="CT252">
        <v>0</v>
      </c>
      <c r="CU252">
        <v>0</v>
      </c>
      <c r="CV252">
        <v>0</v>
      </c>
      <c r="CW252">
        <v>0</v>
      </c>
      <c r="DX252">
        <v>250</v>
      </c>
      <c r="DY252">
        <v>242</v>
      </c>
      <c r="DZ252">
        <v>55</v>
      </c>
      <c r="EA252">
        <v>55</v>
      </c>
      <c r="EB252">
        <v>377</v>
      </c>
      <c r="EC252">
        <v>396</v>
      </c>
      <c r="ED252">
        <v>4326</v>
      </c>
      <c r="EE252">
        <v>8585</v>
      </c>
      <c r="EF252">
        <v>4326</v>
      </c>
      <c r="EG252">
        <v>8585</v>
      </c>
      <c r="EH252" t="s">
        <v>2340</v>
      </c>
      <c r="EI252">
        <v>9175</v>
      </c>
      <c r="EJ252">
        <v>4326</v>
      </c>
      <c r="EK252">
        <v>8585</v>
      </c>
      <c r="EL252" t="s">
        <v>2340</v>
      </c>
      <c r="EM252">
        <v>9175</v>
      </c>
      <c r="EN252">
        <v>4326</v>
      </c>
      <c r="EO252">
        <v>8585</v>
      </c>
      <c r="EP252" t="s">
        <v>2340</v>
      </c>
      <c r="EQ252">
        <v>9175</v>
      </c>
    </row>
    <row r="253" spans="1:147" x14ac:dyDescent="0.25">
      <c r="A253" t="s">
        <v>3671</v>
      </c>
      <c r="B253">
        <v>56</v>
      </c>
      <c r="C253" t="s">
        <v>3671</v>
      </c>
      <c r="D253" t="s">
        <v>3671</v>
      </c>
      <c r="E253" t="s">
        <v>3672</v>
      </c>
      <c r="F253" t="s">
        <v>3673</v>
      </c>
      <c r="G253" t="s">
        <v>3674</v>
      </c>
      <c r="H253">
        <v>0.99234100000000003</v>
      </c>
      <c r="I253">
        <v>21.121099999999998</v>
      </c>
      <c r="J253">
        <v>3.7699500000000002E-3</v>
      </c>
      <c r="K253">
        <v>92.65</v>
      </c>
      <c r="L253">
        <v>43.569000000000003</v>
      </c>
      <c r="M253">
        <v>92.65</v>
      </c>
      <c r="AH253">
        <v>0.99234100000000003</v>
      </c>
      <c r="AI253">
        <v>21.121099999999998</v>
      </c>
      <c r="AJ253">
        <v>3.7699500000000002E-3</v>
      </c>
      <c r="AK253">
        <v>92.65</v>
      </c>
      <c r="AU253">
        <v>2</v>
      </c>
      <c r="AV253" t="s">
        <v>455</v>
      </c>
      <c r="AW253" t="s">
        <v>3678</v>
      </c>
      <c r="AX253" t="s">
        <v>340</v>
      </c>
      <c r="AY253" t="s">
        <v>638</v>
      </c>
      <c r="AZ253" t="s">
        <v>3676</v>
      </c>
      <c r="BA253" t="s">
        <v>3677</v>
      </c>
      <c r="BB253">
        <v>6</v>
      </c>
      <c r="BC253">
        <v>2</v>
      </c>
      <c r="BD253">
        <v>-2.7494000000000001</v>
      </c>
      <c r="BE253">
        <v>1142000</v>
      </c>
      <c r="BF253">
        <v>0</v>
      </c>
      <c r="BG253">
        <v>1142000</v>
      </c>
      <c r="BH253">
        <v>0</v>
      </c>
      <c r="BI253" t="s">
        <v>329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1142000</v>
      </c>
      <c r="BP253">
        <v>0</v>
      </c>
      <c r="BQ253">
        <v>0</v>
      </c>
      <c r="BR253" t="s">
        <v>329</v>
      </c>
      <c r="BS253" t="s">
        <v>329</v>
      </c>
      <c r="BT253" t="s">
        <v>329</v>
      </c>
      <c r="BU253" t="s">
        <v>329</v>
      </c>
      <c r="BV253" t="s">
        <v>329</v>
      </c>
      <c r="BW253" t="s">
        <v>329</v>
      </c>
      <c r="BX253" t="s">
        <v>329</v>
      </c>
      <c r="BY253" t="s">
        <v>329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1142000</v>
      </c>
      <c r="CQ253">
        <v>0</v>
      </c>
      <c r="CR253">
        <v>0</v>
      </c>
      <c r="CS253">
        <v>0</v>
      </c>
      <c r="CT253">
        <v>0</v>
      </c>
      <c r="CU253">
        <v>0</v>
      </c>
      <c r="CV253">
        <v>0</v>
      </c>
      <c r="CW253">
        <v>0</v>
      </c>
      <c r="DX253">
        <v>251</v>
      </c>
      <c r="DY253">
        <v>242</v>
      </c>
      <c r="DZ253">
        <v>56</v>
      </c>
      <c r="EA253">
        <v>56</v>
      </c>
      <c r="EB253">
        <v>377</v>
      </c>
      <c r="EC253">
        <v>396</v>
      </c>
      <c r="ED253">
        <v>4326</v>
      </c>
      <c r="EE253">
        <v>8585</v>
      </c>
      <c r="EF253">
        <v>4326</v>
      </c>
      <c r="EG253">
        <v>8585</v>
      </c>
      <c r="EH253" t="s">
        <v>2340</v>
      </c>
      <c r="EI253">
        <v>9175</v>
      </c>
      <c r="EJ253">
        <v>4326</v>
      </c>
      <c r="EK253">
        <v>8585</v>
      </c>
      <c r="EL253" t="s">
        <v>2340</v>
      </c>
      <c r="EM253">
        <v>9175</v>
      </c>
      <c r="EN253">
        <v>4326</v>
      </c>
      <c r="EO253">
        <v>8585</v>
      </c>
      <c r="EP253" t="s">
        <v>2340</v>
      </c>
      <c r="EQ253">
        <v>9175</v>
      </c>
    </row>
    <row r="254" spans="1:147" x14ac:dyDescent="0.25">
      <c r="A254" t="s">
        <v>3008</v>
      </c>
      <c r="B254">
        <v>1629</v>
      </c>
      <c r="C254" t="s">
        <v>3008</v>
      </c>
      <c r="D254" t="s">
        <v>3008</v>
      </c>
      <c r="E254" t="s">
        <v>3009</v>
      </c>
      <c r="F254" t="s">
        <v>3010</v>
      </c>
      <c r="G254" t="s">
        <v>3011</v>
      </c>
      <c r="H254">
        <v>0.49181900000000001</v>
      </c>
      <c r="I254">
        <v>0</v>
      </c>
      <c r="J254">
        <v>3.0808499999999999E-2</v>
      </c>
      <c r="K254">
        <v>55.66</v>
      </c>
      <c r="L254">
        <v>28.535</v>
      </c>
      <c r="M254">
        <v>55.66</v>
      </c>
      <c r="AL254">
        <v>0.49181900000000001</v>
      </c>
      <c r="AM254">
        <v>0</v>
      </c>
      <c r="AN254">
        <v>3.0808499999999999E-2</v>
      </c>
      <c r="AO254">
        <v>55.66</v>
      </c>
      <c r="AV254" t="s">
        <v>455</v>
      </c>
      <c r="AW254" t="s">
        <v>3679</v>
      </c>
      <c r="AX254" t="s">
        <v>450</v>
      </c>
      <c r="AY254" t="s">
        <v>451</v>
      </c>
      <c r="AZ254" t="s">
        <v>3013</v>
      </c>
      <c r="BA254" t="s">
        <v>3014</v>
      </c>
      <c r="BB254">
        <v>7</v>
      </c>
      <c r="BC254">
        <v>3</v>
      </c>
      <c r="BD254">
        <v>2.84</v>
      </c>
      <c r="BE254">
        <v>0</v>
      </c>
      <c r="BF254">
        <v>0</v>
      </c>
      <c r="BG254">
        <v>0</v>
      </c>
      <c r="BH254">
        <v>0</v>
      </c>
      <c r="BI254" t="s">
        <v>329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 t="s">
        <v>329</v>
      </c>
      <c r="BS254" t="s">
        <v>329</v>
      </c>
      <c r="BT254" t="s">
        <v>329</v>
      </c>
      <c r="BU254" t="s">
        <v>329</v>
      </c>
      <c r="BV254" t="s">
        <v>329</v>
      </c>
      <c r="BW254" t="s">
        <v>329</v>
      </c>
      <c r="BX254" t="s">
        <v>329</v>
      </c>
      <c r="BY254" t="s">
        <v>329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0</v>
      </c>
      <c r="CR254">
        <v>0</v>
      </c>
      <c r="CS254">
        <v>0</v>
      </c>
      <c r="CT254">
        <v>0</v>
      </c>
      <c r="CU254">
        <v>0</v>
      </c>
      <c r="CV254">
        <v>0</v>
      </c>
      <c r="CW254">
        <v>0</v>
      </c>
      <c r="DX254">
        <v>252</v>
      </c>
      <c r="DY254">
        <v>244</v>
      </c>
      <c r="DZ254">
        <v>1629</v>
      </c>
      <c r="EA254">
        <v>1629</v>
      </c>
      <c r="EB254">
        <v>715</v>
      </c>
      <c r="EC254">
        <v>770</v>
      </c>
      <c r="EF254">
        <v>8097</v>
      </c>
      <c r="EG254">
        <v>15296</v>
      </c>
      <c r="EH254" t="s">
        <v>2287</v>
      </c>
      <c r="EI254">
        <v>7772</v>
      </c>
      <c r="EJ254">
        <v>8097</v>
      </c>
      <c r="EK254">
        <v>15296</v>
      </c>
      <c r="EL254" t="s">
        <v>2287</v>
      </c>
      <c r="EM254">
        <v>7772</v>
      </c>
      <c r="EN254">
        <v>8097</v>
      </c>
      <c r="EO254">
        <v>15296</v>
      </c>
      <c r="EP254" t="s">
        <v>2287</v>
      </c>
      <c r="EQ254">
        <v>7772</v>
      </c>
    </row>
    <row r="255" spans="1:147" x14ac:dyDescent="0.25">
      <c r="A255" t="s">
        <v>3680</v>
      </c>
      <c r="B255">
        <v>75</v>
      </c>
      <c r="C255" t="s">
        <v>3680</v>
      </c>
      <c r="D255" t="s">
        <v>3680</v>
      </c>
      <c r="E255" t="s">
        <v>3681</v>
      </c>
      <c r="F255" t="s">
        <v>3682</v>
      </c>
      <c r="G255" t="s">
        <v>3683</v>
      </c>
      <c r="H255">
        <v>1</v>
      </c>
      <c r="I255">
        <v>79.886099999999999</v>
      </c>
      <c r="J255">
        <v>1.2446799999999999E-2</v>
      </c>
      <c r="K255">
        <v>79.885999999999996</v>
      </c>
      <c r="L255">
        <v>52.557000000000002</v>
      </c>
      <c r="M255">
        <v>79.885999999999996</v>
      </c>
      <c r="AD255">
        <v>1</v>
      </c>
      <c r="AE255">
        <v>79.886099999999999</v>
      </c>
      <c r="AF255">
        <v>1.2446799999999999E-2</v>
      </c>
      <c r="AG255">
        <v>79.885999999999996</v>
      </c>
      <c r="AU255">
        <v>1</v>
      </c>
      <c r="AV255" t="s">
        <v>455</v>
      </c>
      <c r="AW255" t="s">
        <v>3684</v>
      </c>
      <c r="AX255" t="s">
        <v>350</v>
      </c>
      <c r="AY255" t="s">
        <v>1020</v>
      </c>
      <c r="AZ255" t="s">
        <v>3685</v>
      </c>
      <c r="BA255" t="s">
        <v>3686</v>
      </c>
      <c r="BB255">
        <v>11</v>
      </c>
      <c r="BC255">
        <v>3</v>
      </c>
      <c r="BD255">
        <v>0.61141999999999996</v>
      </c>
      <c r="BE255">
        <v>1783500</v>
      </c>
      <c r="BF255">
        <v>1783500</v>
      </c>
      <c r="BG255">
        <v>0</v>
      </c>
      <c r="BH255">
        <v>0</v>
      </c>
      <c r="BI255" t="s">
        <v>329</v>
      </c>
      <c r="BJ255">
        <v>0</v>
      </c>
      <c r="BK255">
        <v>0</v>
      </c>
      <c r="BL255">
        <v>0</v>
      </c>
      <c r="BM255">
        <v>0</v>
      </c>
      <c r="BN255">
        <v>1783500</v>
      </c>
      <c r="BO255">
        <v>0</v>
      </c>
      <c r="BP255">
        <v>0</v>
      </c>
      <c r="BQ255">
        <v>0</v>
      </c>
      <c r="BR255" t="s">
        <v>329</v>
      </c>
      <c r="BS255" t="s">
        <v>329</v>
      </c>
      <c r="BT255" t="s">
        <v>329</v>
      </c>
      <c r="BU255" t="s">
        <v>329</v>
      </c>
      <c r="BV255" t="s">
        <v>329</v>
      </c>
      <c r="BW255" t="s">
        <v>329</v>
      </c>
      <c r="BX255" t="s">
        <v>329</v>
      </c>
      <c r="BY255" t="s">
        <v>329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178350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0</v>
      </c>
      <c r="CT255">
        <v>0</v>
      </c>
      <c r="CU255">
        <v>0</v>
      </c>
      <c r="CV255">
        <v>0</v>
      </c>
      <c r="CW255">
        <v>0</v>
      </c>
      <c r="DX255">
        <v>253</v>
      </c>
      <c r="DY255">
        <v>246</v>
      </c>
      <c r="DZ255">
        <v>75</v>
      </c>
      <c r="EA255">
        <v>75</v>
      </c>
      <c r="EB255">
        <v>329</v>
      </c>
      <c r="EC255">
        <v>347</v>
      </c>
      <c r="ED255">
        <v>3378</v>
      </c>
      <c r="EE255">
        <v>6677</v>
      </c>
      <c r="EF255">
        <v>3378</v>
      </c>
      <c r="EG255">
        <v>6677</v>
      </c>
      <c r="EH255" t="s">
        <v>2325</v>
      </c>
      <c r="EI255">
        <v>7995</v>
      </c>
      <c r="EJ255">
        <v>3378</v>
      </c>
      <c r="EK255">
        <v>6677</v>
      </c>
      <c r="EL255" t="s">
        <v>2325</v>
      </c>
      <c r="EM255">
        <v>7995</v>
      </c>
      <c r="EN255">
        <v>3378</v>
      </c>
      <c r="EO255">
        <v>6677</v>
      </c>
      <c r="EP255" t="s">
        <v>2325</v>
      </c>
      <c r="EQ255">
        <v>7995</v>
      </c>
    </row>
    <row r="256" spans="1:147" x14ac:dyDescent="0.25">
      <c r="A256" t="s">
        <v>3687</v>
      </c>
      <c r="B256" t="s">
        <v>3688</v>
      </c>
      <c r="C256" t="s">
        <v>3689</v>
      </c>
      <c r="D256" t="s">
        <v>3689</v>
      </c>
      <c r="E256" t="s">
        <v>3690</v>
      </c>
      <c r="F256" t="s">
        <v>3691</v>
      </c>
      <c r="G256" t="s">
        <v>3692</v>
      </c>
      <c r="H256">
        <v>1</v>
      </c>
      <c r="I256">
        <v>46.985399999999998</v>
      </c>
      <c r="J256">
        <v>3.8569800000000001E-2</v>
      </c>
      <c r="K256">
        <v>46.984999999999999</v>
      </c>
      <c r="L256">
        <v>6.97</v>
      </c>
      <c r="M256">
        <v>46.984999999999999</v>
      </c>
      <c r="AP256">
        <v>1</v>
      </c>
      <c r="AQ256">
        <v>46.985399999999998</v>
      </c>
      <c r="AR256">
        <v>3.8569800000000001E-2</v>
      </c>
      <c r="AS256">
        <v>46.984999999999999</v>
      </c>
      <c r="AU256">
        <v>1</v>
      </c>
      <c r="AV256" t="s">
        <v>455</v>
      </c>
      <c r="AW256" t="s">
        <v>3693</v>
      </c>
      <c r="AX256" t="s">
        <v>350</v>
      </c>
      <c r="AY256" t="s">
        <v>480</v>
      </c>
      <c r="AZ256" t="s">
        <v>3694</v>
      </c>
      <c r="BA256" t="s">
        <v>3695</v>
      </c>
      <c r="BB256">
        <v>4</v>
      </c>
      <c r="BC256">
        <v>3</v>
      </c>
      <c r="BD256">
        <v>-1.1654</v>
      </c>
      <c r="BE256">
        <v>0</v>
      </c>
      <c r="BF256">
        <v>0</v>
      </c>
      <c r="BG256">
        <v>0</v>
      </c>
      <c r="BH256">
        <v>0</v>
      </c>
      <c r="BI256" t="s">
        <v>329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 t="s">
        <v>329</v>
      </c>
      <c r="BS256" t="s">
        <v>329</v>
      </c>
      <c r="BT256" t="s">
        <v>329</v>
      </c>
      <c r="BU256" t="s">
        <v>329</v>
      </c>
      <c r="BV256" t="s">
        <v>329</v>
      </c>
      <c r="BW256" t="s">
        <v>329</v>
      </c>
      <c r="BX256" t="s">
        <v>329</v>
      </c>
      <c r="BY256" t="s">
        <v>329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0</v>
      </c>
      <c r="CN256">
        <v>0</v>
      </c>
      <c r="CO256">
        <v>0</v>
      </c>
      <c r="CP256">
        <v>0</v>
      </c>
      <c r="CQ256">
        <v>0</v>
      </c>
      <c r="CR256">
        <v>0</v>
      </c>
      <c r="CS256">
        <v>0</v>
      </c>
      <c r="CT256">
        <v>0</v>
      </c>
      <c r="CU256">
        <v>0</v>
      </c>
      <c r="CV256">
        <v>0</v>
      </c>
      <c r="CW256">
        <v>0</v>
      </c>
      <c r="DX256">
        <v>254</v>
      </c>
      <c r="DY256">
        <v>247</v>
      </c>
      <c r="DZ256">
        <v>569</v>
      </c>
      <c r="EA256">
        <v>569</v>
      </c>
      <c r="EB256">
        <v>187</v>
      </c>
      <c r="EC256">
        <v>196</v>
      </c>
      <c r="ED256">
        <v>1439</v>
      </c>
      <c r="EE256">
        <v>2645</v>
      </c>
      <c r="EF256">
        <v>1439</v>
      </c>
      <c r="EG256">
        <v>2645</v>
      </c>
      <c r="EH256" t="s">
        <v>2279</v>
      </c>
      <c r="EI256">
        <v>11675</v>
      </c>
      <c r="EJ256">
        <v>1439</v>
      </c>
      <c r="EK256">
        <v>2645</v>
      </c>
      <c r="EL256" t="s">
        <v>2279</v>
      </c>
      <c r="EM256">
        <v>11675</v>
      </c>
      <c r="EN256">
        <v>1439</v>
      </c>
      <c r="EO256">
        <v>2645</v>
      </c>
      <c r="EP256" t="s">
        <v>2279</v>
      </c>
      <c r="EQ256">
        <v>11675</v>
      </c>
    </row>
    <row r="257" spans="1:147" x14ac:dyDescent="0.25">
      <c r="A257" t="s">
        <v>2098</v>
      </c>
      <c r="B257">
        <v>251</v>
      </c>
      <c r="C257" t="s">
        <v>2098</v>
      </c>
      <c r="D257" t="s">
        <v>2098</v>
      </c>
      <c r="E257" t="s">
        <v>2099</v>
      </c>
      <c r="F257" t="s">
        <v>2100</v>
      </c>
      <c r="G257" t="s">
        <v>2101</v>
      </c>
      <c r="H257">
        <v>0.88385599999999998</v>
      </c>
      <c r="I257">
        <v>8.8168500000000005</v>
      </c>
      <c r="J257">
        <v>3.0039900000000001E-2</v>
      </c>
      <c r="K257">
        <v>72.796999999999997</v>
      </c>
      <c r="L257">
        <v>22.873000000000001</v>
      </c>
      <c r="M257">
        <v>71.286000000000001</v>
      </c>
      <c r="AD257">
        <v>0.50011000000000005</v>
      </c>
      <c r="AE257">
        <v>0</v>
      </c>
      <c r="AF257">
        <v>3.0039900000000001E-2</v>
      </c>
      <c r="AG257">
        <v>72.796999999999997</v>
      </c>
      <c r="AP257">
        <v>0.88385599999999998</v>
      </c>
      <c r="AQ257">
        <v>8.8168500000000005</v>
      </c>
      <c r="AR257">
        <v>3.5367700000000002E-2</v>
      </c>
      <c r="AS257">
        <v>71.286000000000001</v>
      </c>
      <c r="AU257">
        <v>2</v>
      </c>
      <c r="AV257" t="s">
        <v>455</v>
      </c>
      <c r="AW257" t="s">
        <v>2102</v>
      </c>
      <c r="AX257" t="s">
        <v>1749</v>
      </c>
      <c r="AY257" t="s">
        <v>2103</v>
      </c>
      <c r="AZ257" t="s">
        <v>3696</v>
      </c>
      <c r="BA257" t="s">
        <v>3697</v>
      </c>
      <c r="BB257">
        <v>5</v>
      </c>
      <c r="BC257">
        <v>2</v>
      </c>
      <c r="BD257">
        <v>2.8576999999999999</v>
      </c>
      <c r="BE257">
        <v>5879500</v>
      </c>
      <c r="BF257">
        <v>0</v>
      </c>
      <c r="BG257">
        <v>5879500</v>
      </c>
      <c r="BH257">
        <v>0</v>
      </c>
      <c r="BI257" t="s">
        <v>329</v>
      </c>
      <c r="BJ257">
        <v>0</v>
      </c>
      <c r="BK257">
        <v>0</v>
      </c>
      <c r="BL257">
        <v>0</v>
      </c>
      <c r="BM257">
        <v>0</v>
      </c>
      <c r="BN257">
        <v>3524800</v>
      </c>
      <c r="BO257">
        <v>0</v>
      </c>
      <c r="BP257">
        <v>0</v>
      </c>
      <c r="BQ257">
        <v>2354600</v>
      </c>
      <c r="BR257" t="s">
        <v>329</v>
      </c>
      <c r="BS257" t="s">
        <v>329</v>
      </c>
      <c r="BT257" t="s">
        <v>329</v>
      </c>
      <c r="BU257" t="s">
        <v>329</v>
      </c>
      <c r="BV257" t="s">
        <v>329</v>
      </c>
      <c r="BW257" t="s">
        <v>329</v>
      </c>
      <c r="BX257" t="s">
        <v>329</v>
      </c>
      <c r="BY257" t="s">
        <v>329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0</v>
      </c>
      <c r="CL257">
        <v>0</v>
      </c>
      <c r="CM257">
        <v>3524800</v>
      </c>
      <c r="CN257">
        <v>0</v>
      </c>
      <c r="CO257">
        <v>0</v>
      </c>
      <c r="CP257">
        <v>0</v>
      </c>
      <c r="CQ257">
        <v>0</v>
      </c>
      <c r="CR257">
        <v>0</v>
      </c>
      <c r="CS257">
        <v>0</v>
      </c>
      <c r="CT257">
        <v>0</v>
      </c>
      <c r="CU257">
        <v>0</v>
      </c>
      <c r="CV257">
        <v>2354600</v>
      </c>
      <c r="CW257">
        <v>0</v>
      </c>
      <c r="DX257">
        <v>255</v>
      </c>
      <c r="DY257">
        <v>248</v>
      </c>
      <c r="DZ257">
        <v>251</v>
      </c>
      <c r="EA257">
        <v>251</v>
      </c>
      <c r="EB257">
        <v>674</v>
      </c>
      <c r="EC257">
        <v>724</v>
      </c>
      <c r="ED257" t="s">
        <v>3698</v>
      </c>
      <c r="EE257" t="s">
        <v>3699</v>
      </c>
      <c r="EF257">
        <v>7792</v>
      </c>
      <c r="EG257">
        <v>14900</v>
      </c>
      <c r="EH257" t="s">
        <v>2279</v>
      </c>
      <c r="EI257">
        <v>8080</v>
      </c>
      <c r="EJ257">
        <v>7787</v>
      </c>
      <c r="EK257">
        <v>14894</v>
      </c>
      <c r="EL257" t="s">
        <v>2325</v>
      </c>
      <c r="EM257">
        <v>8793</v>
      </c>
      <c r="EN257">
        <v>7787</v>
      </c>
      <c r="EO257">
        <v>14894</v>
      </c>
      <c r="EP257" t="s">
        <v>2325</v>
      </c>
      <c r="EQ257">
        <v>8793</v>
      </c>
    </row>
    <row r="258" spans="1:147" x14ac:dyDescent="0.25">
      <c r="A258" t="s">
        <v>3700</v>
      </c>
      <c r="B258">
        <v>144</v>
      </c>
      <c r="C258" t="s">
        <v>3700</v>
      </c>
      <c r="D258" t="s">
        <v>3700</v>
      </c>
      <c r="E258" t="s">
        <v>3701</v>
      </c>
      <c r="F258" t="s">
        <v>3702</v>
      </c>
      <c r="G258" t="s">
        <v>3703</v>
      </c>
      <c r="H258">
        <v>1</v>
      </c>
      <c r="I258">
        <v>56.433799999999998</v>
      </c>
      <c r="J258">
        <v>4.4418699999999998E-2</v>
      </c>
      <c r="K258">
        <v>56.433999999999997</v>
      </c>
      <c r="L258">
        <v>14.085000000000001</v>
      </c>
      <c r="M258">
        <v>56.433999999999997</v>
      </c>
      <c r="AH258">
        <v>1</v>
      </c>
      <c r="AI258">
        <v>56.433799999999998</v>
      </c>
      <c r="AJ258">
        <v>4.4418699999999998E-2</v>
      </c>
      <c r="AK258">
        <v>56.433999999999997</v>
      </c>
      <c r="AU258">
        <v>2</v>
      </c>
      <c r="AV258" t="s">
        <v>455</v>
      </c>
      <c r="AW258" t="s">
        <v>3704</v>
      </c>
      <c r="AX258" t="s">
        <v>325</v>
      </c>
      <c r="AY258" t="s">
        <v>3705</v>
      </c>
      <c r="AZ258" t="s">
        <v>3706</v>
      </c>
      <c r="BA258" t="s">
        <v>3707</v>
      </c>
      <c r="BB258">
        <v>5</v>
      </c>
      <c r="BC258">
        <v>2</v>
      </c>
      <c r="BD258">
        <v>3.5836999999999999</v>
      </c>
      <c r="BE258">
        <v>775700</v>
      </c>
      <c r="BF258">
        <v>0</v>
      </c>
      <c r="BG258">
        <v>775700</v>
      </c>
      <c r="BH258">
        <v>0</v>
      </c>
      <c r="BI258" t="s">
        <v>329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775700</v>
      </c>
      <c r="BP258">
        <v>0</v>
      </c>
      <c r="BQ258">
        <v>0</v>
      </c>
      <c r="BR258" t="s">
        <v>329</v>
      </c>
      <c r="BS258" t="s">
        <v>329</v>
      </c>
      <c r="BT258" t="s">
        <v>329</v>
      </c>
      <c r="BU258" t="s">
        <v>329</v>
      </c>
      <c r="BV258" t="s">
        <v>329</v>
      </c>
      <c r="BW258" t="s">
        <v>329</v>
      </c>
      <c r="BX258" t="s">
        <v>329</v>
      </c>
      <c r="BY258" t="s">
        <v>329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0</v>
      </c>
      <c r="CL258">
        <v>0</v>
      </c>
      <c r="CM258">
        <v>0</v>
      </c>
      <c r="CN258">
        <v>0</v>
      </c>
      <c r="CO258">
        <v>0</v>
      </c>
      <c r="CP258">
        <v>775700</v>
      </c>
      <c r="CQ258">
        <v>0</v>
      </c>
      <c r="CR258">
        <v>0</v>
      </c>
      <c r="CS258">
        <v>0</v>
      </c>
      <c r="CT258">
        <v>0</v>
      </c>
      <c r="CU258">
        <v>0</v>
      </c>
      <c r="CV258">
        <v>0</v>
      </c>
      <c r="CW258">
        <v>0</v>
      </c>
      <c r="DX258">
        <v>256</v>
      </c>
      <c r="DY258">
        <v>251</v>
      </c>
      <c r="DZ258">
        <v>144</v>
      </c>
      <c r="EA258">
        <v>144</v>
      </c>
      <c r="EB258">
        <v>315</v>
      </c>
      <c r="EC258">
        <v>331</v>
      </c>
      <c r="ED258">
        <v>3312</v>
      </c>
      <c r="EE258">
        <v>6583</v>
      </c>
      <c r="EF258">
        <v>3312</v>
      </c>
      <c r="EG258">
        <v>6583</v>
      </c>
      <c r="EH258" t="s">
        <v>2340</v>
      </c>
      <c r="EI258">
        <v>5326</v>
      </c>
      <c r="EJ258">
        <v>3312</v>
      </c>
      <c r="EK258">
        <v>6583</v>
      </c>
      <c r="EL258" t="s">
        <v>2340</v>
      </c>
      <c r="EM258">
        <v>5326</v>
      </c>
      <c r="EN258">
        <v>3312</v>
      </c>
      <c r="EO258">
        <v>6583</v>
      </c>
      <c r="EP258" t="s">
        <v>2340</v>
      </c>
      <c r="EQ258">
        <v>5326</v>
      </c>
    </row>
    <row r="259" spans="1:147" x14ac:dyDescent="0.25">
      <c r="A259" t="s">
        <v>3700</v>
      </c>
      <c r="B259">
        <v>146</v>
      </c>
      <c r="C259" t="s">
        <v>3700</v>
      </c>
      <c r="D259" t="s">
        <v>3700</v>
      </c>
      <c r="E259" t="s">
        <v>3701</v>
      </c>
      <c r="F259" t="s">
        <v>3702</v>
      </c>
      <c r="G259" t="s">
        <v>3703</v>
      </c>
      <c r="H259">
        <v>1</v>
      </c>
      <c r="I259">
        <v>56.433799999999998</v>
      </c>
      <c r="J259">
        <v>4.4418699999999998E-2</v>
      </c>
      <c r="K259">
        <v>56.433999999999997</v>
      </c>
      <c r="L259">
        <v>14.085000000000001</v>
      </c>
      <c r="M259">
        <v>56.433999999999997</v>
      </c>
      <c r="AH259">
        <v>1</v>
      </c>
      <c r="AI259">
        <v>56.433799999999998</v>
      </c>
      <c r="AJ259">
        <v>4.4418699999999998E-2</v>
      </c>
      <c r="AK259">
        <v>56.433999999999997</v>
      </c>
      <c r="AU259">
        <v>2</v>
      </c>
      <c r="AV259" t="s">
        <v>455</v>
      </c>
      <c r="AW259" t="s">
        <v>3708</v>
      </c>
      <c r="AX259" t="s">
        <v>457</v>
      </c>
      <c r="AY259" t="s">
        <v>3059</v>
      </c>
      <c r="AZ259" t="s">
        <v>3706</v>
      </c>
      <c r="BA259" t="s">
        <v>3707</v>
      </c>
      <c r="BB259">
        <v>7</v>
      </c>
      <c r="BC259">
        <v>2</v>
      </c>
      <c r="BD259">
        <v>3.5836999999999999</v>
      </c>
      <c r="BE259">
        <v>775700</v>
      </c>
      <c r="BF259">
        <v>0</v>
      </c>
      <c r="BG259">
        <v>775700</v>
      </c>
      <c r="BH259">
        <v>0</v>
      </c>
      <c r="BI259" t="s">
        <v>329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775700</v>
      </c>
      <c r="BP259">
        <v>0</v>
      </c>
      <c r="BQ259">
        <v>0</v>
      </c>
      <c r="BR259" t="s">
        <v>329</v>
      </c>
      <c r="BS259" t="s">
        <v>329</v>
      </c>
      <c r="BT259" t="s">
        <v>329</v>
      </c>
      <c r="BU259" t="s">
        <v>329</v>
      </c>
      <c r="BV259" t="s">
        <v>329</v>
      </c>
      <c r="BW259" t="s">
        <v>329</v>
      </c>
      <c r="BX259" t="s">
        <v>329</v>
      </c>
      <c r="BY259" t="s">
        <v>329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0</v>
      </c>
      <c r="CM259">
        <v>0</v>
      </c>
      <c r="CN259">
        <v>0</v>
      </c>
      <c r="CO259">
        <v>0</v>
      </c>
      <c r="CP259">
        <v>775700</v>
      </c>
      <c r="CQ259">
        <v>0</v>
      </c>
      <c r="CR259">
        <v>0</v>
      </c>
      <c r="CS259">
        <v>0</v>
      </c>
      <c r="CT259">
        <v>0</v>
      </c>
      <c r="CU259">
        <v>0</v>
      </c>
      <c r="CV259">
        <v>0</v>
      </c>
      <c r="CW259">
        <v>0</v>
      </c>
      <c r="DX259">
        <v>257</v>
      </c>
      <c r="DY259">
        <v>251</v>
      </c>
      <c r="DZ259">
        <v>146</v>
      </c>
      <c r="EA259">
        <v>146</v>
      </c>
      <c r="EB259">
        <v>315</v>
      </c>
      <c r="EC259">
        <v>331</v>
      </c>
      <c r="ED259">
        <v>3312</v>
      </c>
      <c r="EE259">
        <v>6583</v>
      </c>
      <c r="EF259">
        <v>3312</v>
      </c>
      <c r="EG259">
        <v>6583</v>
      </c>
      <c r="EH259" t="s">
        <v>2340</v>
      </c>
      <c r="EI259">
        <v>5326</v>
      </c>
      <c r="EJ259">
        <v>3312</v>
      </c>
      <c r="EK259">
        <v>6583</v>
      </c>
      <c r="EL259" t="s">
        <v>2340</v>
      </c>
      <c r="EM259">
        <v>5326</v>
      </c>
      <c r="EN259">
        <v>3312</v>
      </c>
      <c r="EO259">
        <v>6583</v>
      </c>
      <c r="EP259" t="s">
        <v>2340</v>
      </c>
      <c r="EQ259">
        <v>5326</v>
      </c>
    </row>
    <row r="260" spans="1:147" x14ac:dyDescent="0.25">
      <c r="A260" t="s">
        <v>3036</v>
      </c>
      <c r="B260" t="s">
        <v>3709</v>
      </c>
      <c r="C260" t="s">
        <v>3038</v>
      </c>
      <c r="D260" t="s">
        <v>3038</v>
      </c>
      <c r="E260" t="s">
        <v>3039</v>
      </c>
      <c r="F260" t="s">
        <v>3040</v>
      </c>
      <c r="G260" t="s">
        <v>3041</v>
      </c>
      <c r="H260">
        <v>0.67347999999999997</v>
      </c>
      <c r="I260">
        <v>5.1193499999999998</v>
      </c>
      <c r="J260">
        <v>3.7817999999999997E-2</v>
      </c>
      <c r="K260">
        <v>43.296999999999997</v>
      </c>
      <c r="L260">
        <v>6.1204000000000001</v>
      </c>
      <c r="M260">
        <v>43.296999999999997</v>
      </c>
      <c r="AD260">
        <v>0.67347999999999997</v>
      </c>
      <c r="AE260">
        <v>5.1193499999999998</v>
      </c>
      <c r="AF260">
        <v>3.7817999999999997E-2</v>
      </c>
      <c r="AG260">
        <v>43.296999999999997</v>
      </c>
      <c r="AU260">
        <v>3</v>
      </c>
      <c r="AV260" t="s">
        <v>455</v>
      </c>
      <c r="AW260" t="s">
        <v>3710</v>
      </c>
      <c r="AX260" t="s">
        <v>1873</v>
      </c>
      <c r="AY260" t="s">
        <v>2172</v>
      </c>
      <c r="AZ260" t="s">
        <v>3043</v>
      </c>
      <c r="BA260" t="s">
        <v>3044</v>
      </c>
      <c r="BB260">
        <v>10</v>
      </c>
      <c r="BC260">
        <v>3</v>
      </c>
      <c r="BD260">
        <v>0.10617</v>
      </c>
      <c r="BE260">
        <v>0</v>
      </c>
      <c r="BF260">
        <v>0</v>
      </c>
      <c r="BG260">
        <v>0</v>
      </c>
      <c r="BH260">
        <v>0</v>
      </c>
      <c r="BI260" t="s">
        <v>329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 t="s">
        <v>329</v>
      </c>
      <c r="BS260" t="s">
        <v>329</v>
      </c>
      <c r="BT260" t="s">
        <v>329</v>
      </c>
      <c r="BU260" t="s">
        <v>329</v>
      </c>
      <c r="BV260" t="s">
        <v>329</v>
      </c>
      <c r="BW260" t="s">
        <v>329</v>
      </c>
      <c r="BX260" t="s">
        <v>329</v>
      </c>
      <c r="BY260" t="s">
        <v>329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0</v>
      </c>
      <c r="CL260">
        <v>0</v>
      </c>
      <c r="CM260">
        <v>0</v>
      </c>
      <c r="CN260">
        <v>0</v>
      </c>
      <c r="CO260">
        <v>0</v>
      </c>
      <c r="CP260">
        <v>0</v>
      </c>
      <c r="CQ260">
        <v>0</v>
      </c>
      <c r="CR260">
        <v>0</v>
      </c>
      <c r="CS260">
        <v>0</v>
      </c>
      <c r="CT260">
        <v>0</v>
      </c>
      <c r="CU260">
        <v>0</v>
      </c>
      <c r="CV260">
        <v>0</v>
      </c>
      <c r="CW260">
        <v>0</v>
      </c>
      <c r="DX260">
        <v>258</v>
      </c>
      <c r="DY260">
        <v>252</v>
      </c>
      <c r="DZ260">
        <v>1520</v>
      </c>
      <c r="EA260">
        <v>1520</v>
      </c>
      <c r="EB260">
        <v>488</v>
      </c>
      <c r="EC260">
        <v>520</v>
      </c>
      <c r="ED260">
        <v>6061</v>
      </c>
      <c r="EE260">
        <v>11950</v>
      </c>
      <c r="EF260">
        <v>6061</v>
      </c>
      <c r="EG260">
        <v>11950</v>
      </c>
      <c r="EH260" t="s">
        <v>2325</v>
      </c>
      <c r="EI260">
        <v>4145</v>
      </c>
      <c r="EJ260">
        <v>6061</v>
      </c>
      <c r="EK260">
        <v>11950</v>
      </c>
      <c r="EL260" t="s">
        <v>2325</v>
      </c>
      <c r="EM260">
        <v>4145</v>
      </c>
      <c r="EN260">
        <v>6061</v>
      </c>
      <c r="EO260">
        <v>11950</v>
      </c>
      <c r="EP260" t="s">
        <v>2325</v>
      </c>
      <c r="EQ260">
        <v>4145</v>
      </c>
    </row>
    <row r="261" spans="1:147" x14ac:dyDescent="0.25">
      <c r="A261" t="s">
        <v>3047</v>
      </c>
      <c r="B261">
        <v>7</v>
      </c>
      <c r="C261" t="s">
        <v>3047</v>
      </c>
      <c r="D261" t="s">
        <v>3047</v>
      </c>
      <c r="F261" t="s">
        <v>3048</v>
      </c>
      <c r="G261" t="s">
        <v>3049</v>
      </c>
      <c r="H261">
        <v>0.99846000000000001</v>
      </c>
      <c r="I261">
        <v>28.136099999999999</v>
      </c>
      <c r="J261">
        <v>2.4817100000000002E-2</v>
      </c>
      <c r="K261">
        <v>73.900000000000006</v>
      </c>
      <c r="L261">
        <v>41.040999999999997</v>
      </c>
      <c r="M261">
        <v>73.900000000000006</v>
      </c>
      <c r="AH261">
        <v>0.99846000000000001</v>
      </c>
      <c r="AI261">
        <v>28.136099999999999</v>
      </c>
      <c r="AJ261">
        <v>2.4817100000000002E-2</v>
      </c>
      <c r="AK261">
        <v>73.900000000000006</v>
      </c>
      <c r="AU261">
        <v>2</v>
      </c>
      <c r="AV261" t="s">
        <v>455</v>
      </c>
      <c r="AW261" t="s">
        <v>3711</v>
      </c>
      <c r="AX261" t="s">
        <v>576</v>
      </c>
      <c r="AY261" t="s">
        <v>638</v>
      </c>
      <c r="AZ261" t="s">
        <v>3051</v>
      </c>
      <c r="BA261" t="s">
        <v>3052</v>
      </c>
      <c r="BB261">
        <v>6</v>
      </c>
      <c r="BC261">
        <v>2</v>
      </c>
      <c r="BD261">
        <v>2.7153</v>
      </c>
      <c r="BE261">
        <v>0</v>
      </c>
      <c r="BF261">
        <v>0</v>
      </c>
      <c r="BG261">
        <v>0</v>
      </c>
      <c r="BH261">
        <v>0</v>
      </c>
      <c r="BI261" t="s">
        <v>329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 t="s">
        <v>329</v>
      </c>
      <c r="BS261" t="s">
        <v>329</v>
      </c>
      <c r="BT261" t="s">
        <v>329</v>
      </c>
      <c r="BU261" t="s">
        <v>329</v>
      </c>
      <c r="BV261" t="s">
        <v>329</v>
      </c>
      <c r="BW261" t="s">
        <v>329</v>
      </c>
      <c r="BX261" t="s">
        <v>329</v>
      </c>
      <c r="BY261" t="s">
        <v>329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>
        <v>0</v>
      </c>
      <c r="CK261">
        <v>0</v>
      </c>
      <c r="CL261">
        <v>0</v>
      </c>
      <c r="CM261">
        <v>0</v>
      </c>
      <c r="CN261">
        <v>0</v>
      </c>
      <c r="CO261">
        <v>0</v>
      </c>
      <c r="CP261">
        <v>0</v>
      </c>
      <c r="CQ261">
        <v>0</v>
      </c>
      <c r="CR261">
        <v>0</v>
      </c>
      <c r="CS261">
        <v>0</v>
      </c>
      <c r="CT261">
        <v>0</v>
      </c>
      <c r="CU261">
        <v>0</v>
      </c>
      <c r="CV261">
        <v>0</v>
      </c>
      <c r="CW261">
        <v>0</v>
      </c>
      <c r="DX261">
        <v>259</v>
      </c>
      <c r="DY261">
        <v>253</v>
      </c>
      <c r="DZ261">
        <v>7</v>
      </c>
      <c r="EA261">
        <v>7</v>
      </c>
      <c r="EB261">
        <v>177</v>
      </c>
      <c r="EC261">
        <v>186</v>
      </c>
      <c r="ED261">
        <v>1409</v>
      </c>
      <c r="EE261">
        <v>2609</v>
      </c>
      <c r="EF261">
        <v>1409</v>
      </c>
      <c r="EG261">
        <v>2609</v>
      </c>
      <c r="EH261" t="s">
        <v>2340</v>
      </c>
      <c r="EI261">
        <v>15343</v>
      </c>
      <c r="EJ261">
        <v>1409</v>
      </c>
      <c r="EK261">
        <v>2609</v>
      </c>
      <c r="EL261" t="s">
        <v>2340</v>
      </c>
      <c r="EM261">
        <v>15343</v>
      </c>
      <c r="EN261">
        <v>1409</v>
      </c>
      <c r="EO261">
        <v>2609</v>
      </c>
      <c r="EP261" t="s">
        <v>2340</v>
      </c>
      <c r="EQ261">
        <v>15343</v>
      </c>
    </row>
    <row r="262" spans="1:147" x14ac:dyDescent="0.25">
      <c r="C262" t="s">
        <v>3712</v>
      </c>
      <c r="D262" t="s">
        <v>3712</v>
      </c>
      <c r="H262">
        <v>0.99727500000000002</v>
      </c>
      <c r="I262">
        <v>23.001300000000001</v>
      </c>
      <c r="J262">
        <v>3.7562600000000002E-2</v>
      </c>
      <c r="K262">
        <v>54.09</v>
      </c>
      <c r="L262">
        <v>7.7724000000000002</v>
      </c>
      <c r="M262">
        <v>54.09</v>
      </c>
      <c r="V262">
        <v>0.99727500000000002</v>
      </c>
      <c r="W262">
        <v>23.001300000000001</v>
      </c>
      <c r="X262">
        <v>3.7562600000000002E-2</v>
      </c>
      <c r="Y262">
        <v>54.09</v>
      </c>
      <c r="AU262">
        <v>2</v>
      </c>
      <c r="AV262" t="s">
        <v>455</v>
      </c>
      <c r="AX262" t="s">
        <v>3589</v>
      </c>
      <c r="AY262" t="s">
        <v>3344</v>
      </c>
      <c r="AZ262" t="s">
        <v>3713</v>
      </c>
      <c r="BA262" t="s">
        <v>3714</v>
      </c>
      <c r="BB262">
        <v>6</v>
      </c>
      <c r="BC262">
        <v>2</v>
      </c>
      <c r="BD262">
        <v>2.7183000000000002</v>
      </c>
      <c r="BE262">
        <v>3385000</v>
      </c>
      <c r="BF262">
        <v>0</v>
      </c>
      <c r="BG262">
        <v>3385000</v>
      </c>
      <c r="BH262">
        <v>0</v>
      </c>
      <c r="BI262" t="s">
        <v>329</v>
      </c>
      <c r="BJ262">
        <v>0</v>
      </c>
      <c r="BK262">
        <v>0</v>
      </c>
      <c r="BL262">
        <v>3385000</v>
      </c>
      <c r="BM262">
        <v>0</v>
      </c>
      <c r="BN262">
        <v>0</v>
      </c>
      <c r="BO262">
        <v>0</v>
      </c>
      <c r="BP262">
        <v>0</v>
      </c>
      <c r="BQ262">
        <v>0</v>
      </c>
      <c r="BR262" t="s">
        <v>329</v>
      </c>
      <c r="BS262" t="s">
        <v>329</v>
      </c>
      <c r="BT262" t="s">
        <v>329</v>
      </c>
      <c r="BU262" t="s">
        <v>329</v>
      </c>
      <c r="BV262" t="s">
        <v>329</v>
      </c>
      <c r="BW262" t="s">
        <v>329</v>
      </c>
      <c r="BX262" t="s">
        <v>329</v>
      </c>
      <c r="BY262" t="s">
        <v>329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3385000</v>
      </c>
      <c r="CH262">
        <v>0</v>
      </c>
      <c r="CI262">
        <v>0</v>
      </c>
      <c r="CJ262">
        <v>0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0</v>
      </c>
      <c r="CR262">
        <v>0</v>
      </c>
      <c r="CS262">
        <v>0</v>
      </c>
      <c r="CT262">
        <v>0</v>
      </c>
      <c r="CU262">
        <v>0</v>
      </c>
      <c r="CV262">
        <v>0</v>
      </c>
      <c r="CW262">
        <v>0</v>
      </c>
      <c r="DV262" t="s">
        <v>354</v>
      </c>
      <c r="DX262">
        <v>260</v>
      </c>
      <c r="DY262">
        <v>256</v>
      </c>
      <c r="DZ262">
        <v>18</v>
      </c>
      <c r="EA262">
        <v>18</v>
      </c>
      <c r="EB262">
        <v>44</v>
      </c>
      <c r="EC262">
        <v>46</v>
      </c>
      <c r="ED262">
        <v>245</v>
      </c>
      <c r="EE262">
        <v>353</v>
      </c>
      <c r="EF262">
        <v>245</v>
      </c>
      <c r="EG262">
        <v>353</v>
      </c>
      <c r="EH262" t="s">
        <v>2288</v>
      </c>
      <c r="EI262">
        <v>8379</v>
      </c>
      <c r="EJ262">
        <v>245</v>
      </c>
      <c r="EK262">
        <v>353</v>
      </c>
      <c r="EL262" t="s">
        <v>2288</v>
      </c>
      <c r="EM262">
        <v>8379</v>
      </c>
      <c r="EN262">
        <v>245</v>
      </c>
      <c r="EO262">
        <v>353</v>
      </c>
      <c r="EP262" t="s">
        <v>2288</v>
      </c>
      <c r="EQ262">
        <v>8379</v>
      </c>
    </row>
    <row r="263" spans="1:147" x14ac:dyDescent="0.25">
      <c r="A263" t="s">
        <v>3715</v>
      </c>
      <c r="B263">
        <v>268</v>
      </c>
      <c r="C263" t="s">
        <v>3715</v>
      </c>
      <c r="D263" t="s">
        <v>3715</v>
      </c>
      <c r="G263" t="s">
        <v>3716</v>
      </c>
      <c r="H263">
        <v>0.962032</v>
      </c>
      <c r="I263">
        <v>14.036799999999999</v>
      </c>
      <c r="J263">
        <v>4.4276700000000002E-2</v>
      </c>
      <c r="K263">
        <v>69.087999999999994</v>
      </c>
      <c r="L263">
        <v>35.298000000000002</v>
      </c>
      <c r="M263">
        <v>69.087999999999994</v>
      </c>
      <c r="V263">
        <v>0.962032</v>
      </c>
      <c r="W263">
        <v>14.036799999999999</v>
      </c>
      <c r="X263">
        <v>4.4276700000000002E-2</v>
      </c>
      <c r="Y263">
        <v>69.087999999999994</v>
      </c>
      <c r="AV263" t="s">
        <v>455</v>
      </c>
      <c r="AW263" t="s">
        <v>3717</v>
      </c>
      <c r="AX263" t="s">
        <v>576</v>
      </c>
      <c r="AY263" t="s">
        <v>3718</v>
      </c>
      <c r="AZ263" t="s">
        <v>3719</v>
      </c>
      <c r="BA263" t="s">
        <v>3720</v>
      </c>
      <c r="BB263">
        <v>13</v>
      </c>
      <c r="BC263">
        <v>2</v>
      </c>
      <c r="BD263">
        <v>-2.2101999999999999</v>
      </c>
      <c r="BE263">
        <v>192100</v>
      </c>
      <c r="BF263">
        <v>0</v>
      </c>
      <c r="BG263">
        <v>192100</v>
      </c>
      <c r="BH263">
        <v>0</v>
      </c>
      <c r="BI263" t="s">
        <v>329</v>
      </c>
      <c r="BJ263">
        <v>0</v>
      </c>
      <c r="BK263">
        <v>0</v>
      </c>
      <c r="BL263">
        <v>192100</v>
      </c>
      <c r="BM263">
        <v>0</v>
      </c>
      <c r="BN263">
        <v>0</v>
      </c>
      <c r="BO263">
        <v>0</v>
      </c>
      <c r="BP263">
        <v>0</v>
      </c>
      <c r="BQ263">
        <v>0</v>
      </c>
      <c r="BR263" t="s">
        <v>329</v>
      </c>
      <c r="BS263" t="s">
        <v>329</v>
      </c>
      <c r="BT263" t="s">
        <v>329</v>
      </c>
      <c r="BU263" t="s">
        <v>329</v>
      </c>
      <c r="BV263" t="s">
        <v>329</v>
      </c>
      <c r="BW263" t="s">
        <v>329</v>
      </c>
      <c r="BX263" t="s">
        <v>329</v>
      </c>
      <c r="BY263" t="s">
        <v>329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192100</v>
      </c>
      <c r="CH263">
        <v>0</v>
      </c>
      <c r="CI263">
        <v>0</v>
      </c>
      <c r="CJ263">
        <v>0</v>
      </c>
      <c r="CK263">
        <v>0</v>
      </c>
      <c r="CL263">
        <v>0</v>
      </c>
      <c r="CM263">
        <v>0</v>
      </c>
      <c r="CN263">
        <v>0</v>
      </c>
      <c r="CO263">
        <v>0</v>
      </c>
      <c r="CP263">
        <v>0</v>
      </c>
      <c r="CQ263">
        <v>0</v>
      </c>
      <c r="CR263">
        <v>0</v>
      </c>
      <c r="CS263">
        <v>0</v>
      </c>
      <c r="CT263">
        <v>0</v>
      </c>
      <c r="CU263">
        <v>0</v>
      </c>
      <c r="CV263">
        <v>0</v>
      </c>
      <c r="CW263">
        <v>0</v>
      </c>
      <c r="DX263">
        <v>261</v>
      </c>
      <c r="DY263">
        <v>257</v>
      </c>
      <c r="DZ263">
        <v>268</v>
      </c>
      <c r="EA263">
        <v>268</v>
      </c>
      <c r="EB263">
        <v>296</v>
      </c>
      <c r="EC263">
        <v>310</v>
      </c>
      <c r="ED263">
        <v>3185</v>
      </c>
      <c r="EE263">
        <v>6396</v>
      </c>
      <c r="EF263">
        <v>3185</v>
      </c>
      <c r="EG263">
        <v>6396</v>
      </c>
      <c r="EH263" t="s">
        <v>2288</v>
      </c>
      <c r="EI263">
        <v>12148</v>
      </c>
      <c r="EJ263">
        <v>3185</v>
      </c>
      <c r="EK263">
        <v>6396</v>
      </c>
      <c r="EL263" t="s">
        <v>2288</v>
      </c>
      <c r="EM263">
        <v>12148</v>
      </c>
      <c r="EN263">
        <v>3185</v>
      </c>
      <c r="EO263">
        <v>6396</v>
      </c>
      <c r="EP263" t="s">
        <v>2288</v>
      </c>
      <c r="EQ263">
        <v>12148</v>
      </c>
    </row>
    <row r="264" spans="1:147" x14ac:dyDescent="0.25">
      <c r="A264" t="s">
        <v>1023</v>
      </c>
      <c r="B264" t="s">
        <v>2141</v>
      </c>
      <c r="C264" t="s">
        <v>1025</v>
      </c>
      <c r="D264" t="s">
        <v>1025</v>
      </c>
      <c r="E264" t="s">
        <v>1026</v>
      </c>
      <c r="F264" t="s">
        <v>1027</v>
      </c>
      <c r="G264" t="s">
        <v>1028</v>
      </c>
      <c r="H264">
        <v>1</v>
      </c>
      <c r="I264">
        <v>96.058899999999994</v>
      </c>
      <c r="J264">
        <v>1.7836600000000001E-3</v>
      </c>
      <c r="K264">
        <v>97.2</v>
      </c>
      <c r="L264">
        <v>14.935</v>
      </c>
      <c r="M264">
        <v>96.058999999999997</v>
      </c>
      <c r="N264">
        <v>1</v>
      </c>
      <c r="O264">
        <v>63.662300000000002</v>
      </c>
      <c r="P264">
        <v>4.5089799999999999E-2</v>
      </c>
      <c r="Q264">
        <v>63.661999999999999</v>
      </c>
      <c r="R264">
        <v>1</v>
      </c>
      <c r="S264">
        <v>78.325599999999994</v>
      </c>
      <c r="T264">
        <v>1.5351699999999999E-2</v>
      </c>
      <c r="U264">
        <v>78.325999999999993</v>
      </c>
      <c r="V264">
        <v>1</v>
      </c>
      <c r="W264">
        <v>87.989800000000002</v>
      </c>
      <c r="X264">
        <v>8.5473700000000003E-3</v>
      </c>
      <c r="Y264">
        <v>87.99</v>
      </c>
      <c r="Z264">
        <v>1</v>
      </c>
      <c r="AA264">
        <v>95.273399999999995</v>
      </c>
      <c r="AB264">
        <v>4.6292599999999996E-3</v>
      </c>
      <c r="AC264">
        <v>95.272999999999996</v>
      </c>
      <c r="AD264">
        <v>1</v>
      </c>
      <c r="AE264">
        <v>97.200500000000005</v>
      </c>
      <c r="AF264">
        <v>2.6389E-3</v>
      </c>
      <c r="AG264">
        <v>97.2</v>
      </c>
      <c r="AH264">
        <v>1</v>
      </c>
      <c r="AI264">
        <v>69.352099999999993</v>
      </c>
      <c r="AJ264">
        <v>3.2336499999999997E-2</v>
      </c>
      <c r="AK264">
        <v>69.352000000000004</v>
      </c>
      <c r="AL264">
        <v>1</v>
      </c>
      <c r="AM264">
        <v>96.058899999999994</v>
      </c>
      <c r="AN264">
        <v>1.7836600000000001E-3</v>
      </c>
      <c r="AO264">
        <v>96.058999999999997</v>
      </c>
      <c r="AU264">
        <v>2</v>
      </c>
      <c r="AV264" t="s">
        <v>602</v>
      </c>
      <c r="AW264" t="s">
        <v>2142</v>
      </c>
      <c r="AX264" t="s">
        <v>680</v>
      </c>
      <c r="AY264" t="s">
        <v>2143</v>
      </c>
      <c r="AZ264" t="s">
        <v>1031</v>
      </c>
      <c r="BA264" t="s">
        <v>3066</v>
      </c>
      <c r="BB264">
        <v>2</v>
      </c>
      <c r="BC264">
        <v>2</v>
      </c>
      <c r="BD264">
        <v>-1.0611999999999999</v>
      </c>
      <c r="BE264">
        <v>2208800000</v>
      </c>
      <c r="BF264">
        <v>0</v>
      </c>
      <c r="BG264">
        <v>2208800000</v>
      </c>
      <c r="BH264">
        <v>0</v>
      </c>
      <c r="BI264" t="s">
        <v>329</v>
      </c>
      <c r="BJ264">
        <v>11577000</v>
      </c>
      <c r="BK264">
        <v>28789000</v>
      </c>
      <c r="BL264">
        <v>1079800000</v>
      </c>
      <c r="BM264">
        <v>912550000</v>
      </c>
      <c r="BN264">
        <v>17348000</v>
      </c>
      <c r="BO264">
        <v>21134000</v>
      </c>
      <c r="BP264">
        <v>10665000</v>
      </c>
      <c r="BQ264">
        <v>0</v>
      </c>
      <c r="BR264" t="s">
        <v>329</v>
      </c>
      <c r="BS264" t="s">
        <v>329</v>
      </c>
      <c r="BT264" t="s">
        <v>329</v>
      </c>
      <c r="BU264" t="s">
        <v>329</v>
      </c>
      <c r="BV264" t="s">
        <v>329</v>
      </c>
      <c r="BW264" t="s">
        <v>329</v>
      </c>
      <c r="BX264" t="s">
        <v>329</v>
      </c>
      <c r="BY264" t="s">
        <v>329</v>
      </c>
      <c r="BZ264">
        <v>0</v>
      </c>
      <c r="CA264">
        <v>11577000</v>
      </c>
      <c r="CB264">
        <v>0</v>
      </c>
      <c r="CC264">
        <v>0</v>
      </c>
      <c r="CD264">
        <v>28789000</v>
      </c>
      <c r="CE264">
        <v>0</v>
      </c>
      <c r="CF264">
        <v>0</v>
      </c>
      <c r="CG264">
        <v>1079800000</v>
      </c>
      <c r="CH264">
        <v>0</v>
      </c>
      <c r="CI264">
        <v>0</v>
      </c>
      <c r="CJ264">
        <v>912550000</v>
      </c>
      <c r="CK264">
        <v>0</v>
      </c>
      <c r="CL264">
        <v>0</v>
      </c>
      <c r="CM264">
        <v>17348000</v>
      </c>
      <c r="CN264">
        <v>0</v>
      </c>
      <c r="CO264">
        <v>0</v>
      </c>
      <c r="CP264">
        <v>21134000</v>
      </c>
      <c r="CQ264">
        <v>0</v>
      </c>
      <c r="CR264">
        <v>0</v>
      </c>
      <c r="CS264">
        <v>10665000</v>
      </c>
      <c r="CT264">
        <v>0</v>
      </c>
      <c r="CU264">
        <v>0</v>
      </c>
      <c r="CV264">
        <v>0</v>
      </c>
      <c r="CW264">
        <v>0</v>
      </c>
      <c r="DX264">
        <v>262</v>
      </c>
      <c r="DY264">
        <v>6</v>
      </c>
      <c r="DZ264">
        <v>2541</v>
      </c>
      <c r="EA264">
        <v>2541</v>
      </c>
      <c r="EB264">
        <v>182</v>
      </c>
      <c r="EC264">
        <v>191</v>
      </c>
      <c r="ED264" t="s">
        <v>3067</v>
      </c>
      <c r="EE264" t="s">
        <v>3068</v>
      </c>
      <c r="EF264">
        <v>1430</v>
      </c>
      <c r="EG264">
        <v>2636</v>
      </c>
      <c r="EH264" t="s">
        <v>2287</v>
      </c>
      <c r="EI264">
        <v>14697</v>
      </c>
      <c r="EJ264">
        <v>1421</v>
      </c>
      <c r="EK264">
        <v>2622</v>
      </c>
      <c r="EL264" t="s">
        <v>2325</v>
      </c>
      <c r="EM264">
        <v>9529</v>
      </c>
      <c r="EN264">
        <v>1430</v>
      </c>
      <c r="EO264">
        <v>2636</v>
      </c>
      <c r="EP264" t="s">
        <v>2287</v>
      </c>
      <c r="EQ264">
        <v>14697</v>
      </c>
    </row>
    <row r="265" spans="1:147" x14ac:dyDescent="0.25">
      <c r="A265" t="s">
        <v>3154</v>
      </c>
      <c r="B265" t="s">
        <v>3721</v>
      </c>
      <c r="C265" t="s">
        <v>3156</v>
      </c>
      <c r="D265" t="s">
        <v>3156</v>
      </c>
      <c r="E265" t="s">
        <v>3157</v>
      </c>
      <c r="F265" t="s">
        <v>3158</v>
      </c>
      <c r="G265" t="s">
        <v>3159</v>
      </c>
      <c r="H265">
        <v>1</v>
      </c>
      <c r="I265">
        <v>66.988699999999994</v>
      </c>
      <c r="J265">
        <v>1.7425E-2</v>
      </c>
      <c r="K265">
        <v>66.989000000000004</v>
      </c>
      <c r="L265">
        <v>29.300999999999998</v>
      </c>
      <c r="M265">
        <v>66.989000000000004</v>
      </c>
      <c r="Z265">
        <v>1</v>
      </c>
      <c r="AA265">
        <v>66.988699999999994</v>
      </c>
      <c r="AB265">
        <v>1.7425E-2</v>
      </c>
      <c r="AC265">
        <v>66.989000000000004</v>
      </c>
      <c r="AU265">
        <v>2</v>
      </c>
      <c r="AV265" t="s">
        <v>602</v>
      </c>
      <c r="AW265" t="s">
        <v>3722</v>
      </c>
      <c r="AX265" t="s">
        <v>461</v>
      </c>
      <c r="AY265" t="s">
        <v>1258</v>
      </c>
      <c r="AZ265" t="s">
        <v>3161</v>
      </c>
      <c r="BA265" t="s">
        <v>3162</v>
      </c>
      <c r="BB265">
        <v>3</v>
      </c>
      <c r="BC265">
        <v>3</v>
      </c>
      <c r="BD265">
        <v>-0.62014000000000002</v>
      </c>
      <c r="BE265">
        <v>1471900</v>
      </c>
      <c r="BF265">
        <v>0</v>
      </c>
      <c r="BG265">
        <v>1471900</v>
      </c>
      <c r="BH265">
        <v>0</v>
      </c>
      <c r="BI265" t="s">
        <v>329</v>
      </c>
      <c r="BJ265">
        <v>0</v>
      </c>
      <c r="BK265">
        <v>0</v>
      </c>
      <c r="BL265">
        <v>0</v>
      </c>
      <c r="BM265">
        <v>1471900</v>
      </c>
      <c r="BN265">
        <v>0</v>
      </c>
      <c r="BO265">
        <v>0</v>
      </c>
      <c r="BP265">
        <v>0</v>
      </c>
      <c r="BQ265">
        <v>0</v>
      </c>
      <c r="BR265" t="s">
        <v>329</v>
      </c>
      <c r="BS265" t="s">
        <v>329</v>
      </c>
      <c r="BT265" t="s">
        <v>329</v>
      </c>
      <c r="BU265" t="s">
        <v>329</v>
      </c>
      <c r="BV265" t="s">
        <v>329</v>
      </c>
      <c r="BW265" t="s">
        <v>329</v>
      </c>
      <c r="BX265" t="s">
        <v>329</v>
      </c>
      <c r="BY265" t="s">
        <v>329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1471900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0</v>
      </c>
      <c r="CQ265">
        <v>0</v>
      </c>
      <c r="CR265">
        <v>0</v>
      </c>
      <c r="CS265">
        <v>0</v>
      </c>
      <c r="CT265">
        <v>0</v>
      </c>
      <c r="CU265">
        <v>0</v>
      </c>
      <c r="CV265">
        <v>0</v>
      </c>
      <c r="CW265">
        <v>0</v>
      </c>
      <c r="DX265">
        <v>263</v>
      </c>
      <c r="DY265">
        <v>21</v>
      </c>
      <c r="DZ265">
        <v>131</v>
      </c>
      <c r="EA265">
        <v>131</v>
      </c>
      <c r="EB265">
        <v>291</v>
      </c>
      <c r="EC265">
        <v>305</v>
      </c>
      <c r="ED265">
        <v>3174</v>
      </c>
      <c r="EE265">
        <v>6385</v>
      </c>
      <c r="EF265">
        <v>3174</v>
      </c>
      <c r="EG265">
        <v>6385</v>
      </c>
      <c r="EH265" t="s">
        <v>2299</v>
      </c>
      <c r="EI265">
        <v>5989</v>
      </c>
      <c r="EJ265">
        <v>3174</v>
      </c>
      <c r="EK265">
        <v>6385</v>
      </c>
      <c r="EL265" t="s">
        <v>2299</v>
      </c>
      <c r="EM265">
        <v>5989</v>
      </c>
      <c r="EN265">
        <v>3174</v>
      </c>
      <c r="EO265">
        <v>6385</v>
      </c>
      <c r="EP265" t="s">
        <v>2299</v>
      </c>
      <c r="EQ265">
        <v>5989</v>
      </c>
    </row>
    <row r="266" spans="1:147" x14ac:dyDescent="0.25">
      <c r="A266" t="s">
        <v>2399</v>
      </c>
      <c r="B266" t="s">
        <v>3723</v>
      </c>
      <c r="C266" t="s">
        <v>2401</v>
      </c>
      <c r="D266" t="s">
        <v>2401</v>
      </c>
      <c r="E266" t="s">
        <v>2150</v>
      </c>
      <c r="F266" t="s">
        <v>2151</v>
      </c>
      <c r="G266" t="s">
        <v>2402</v>
      </c>
      <c r="H266">
        <v>0.48249300000000001</v>
      </c>
      <c r="I266">
        <v>0</v>
      </c>
      <c r="J266">
        <v>2.2356000000000001E-2</v>
      </c>
      <c r="K266">
        <v>75.376000000000005</v>
      </c>
      <c r="L266">
        <v>21.411999999999999</v>
      </c>
      <c r="M266">
        <v>75.376000000000005</v>
      </c>
      <c r="AP266">
        <v>0.48249300000000001</v>
      </c>
      <c r="AQ266">
        <v>0</v>
      </c>
      <c r="AR266">
        <v>2.2356000000000001E-2</v>
      </c>
      <c r="AS266">
        <v>75.376000000000005</v>
      </c>
      <c r="AV266" t="s">
        <v>602</v>
      </c>
      <c r="AW266" t="s">
        <v>2153</v>
      </c>
      <c r="AX266" t="s">
        <v>350</v>
      </c>
      <c r="AY266" t="s">
        <v>2154</v>
      </c>
      <c r="AZ266" t="s">
        <v>3724</v>
      </c>
      <c r="BA266" t="s">
        <v>3725</v>
      </c>
      <c r="BB266">
        <v>15</v>
      </c>
      <c r="BC266">
        <v>2</v>
      </c>
      <c r="BD266">
        <v>3.609</v>
      </c>
      <c r="BE266">
        <v>0</v>
      </c>
      <c r="BF266">
        <v>0</v>
      </c>
      <c r="BG266">
        <v>0</v>
      </c>
      <c r="BH266">
        <v>0</v>
      </c>
      <c r="BI266" t="s">
        <v>329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 t="s">
        <v>329</v>
      </c>
      <c r="BS266" t="s">
        <v>329</v>
      </c>
      <c r="BT266" t="s">
        <v>329</v>
      </c>
      <c r="BU266" t="s">
        <v>329</v>
      </c>
      <c r="BV266" t="s">
        <v>329</v>
      </c>
      <c r="BW266" t="s">
        <v>329</v>
      </c>
      <c r="BX266" t="s">
        <v>329</v>
      </c>
      <c r="BY266" t="s">
        <v>329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0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0</v>
      </c>
      <c r="CR266">
        <v>0</v>
      </c>
      <c r="CS266">
        <v>0</v>
      </c>
      <c r="CT266">
        <v>0</v>
      </c>
      <c r="CU266">
        <v>0</v>
      </c>
      <c r="CV266">
        <v>0</v>
      </c>
      <c r="CW266">
        <v>0</v>
      </c>
      <c r="DX266">
        <v>264</v>
      </c>
      <c r="DY266">
        <v>22</v>
      </c>
      <c r="DZ266">
        <v>26613</v>
      </c>
      <c r="EA266">
        <v>26613</v>
      </c>
      <c r="EB266">
        <v>81</v>
      </c>
      <c r="EC266">
        <v>84</v>
      </c>
      <c r="EF266">
        <v>682</v>
      </c>
      <c r="EG266">
        <v>1034</v>
      </c>
      <c r="EH266" t="s">
        <v>2279</v>
      </c>
      <c r="EI266">
        <v>6202</v>
      </c>
      <c r="EJ266">
        <v>682</v>
      </c>
      <c r="EK266">
        <v>1034</v>
      </c>
      <c r="EL266" t="s">
        <v>2279</v>
      </c>
      <c r="EM266">
        <v>6202</v>
      </c>
      <c r="EN266">
        <v>682</v>
      </c>
      <c r="EO266">
        <v>1034</v>
      </c>
      <c r="EP266" t="s">
        <v>2279</v>
      </c>
      <c r="EQ266">
        <v>6202</v>
      </c>
    </row>
    <row r="267" spans="1:147" x14ac:dyDescent="0.25">
      <c r="A267" t="s">
        <v>2399</v>
      </c>
      <c r="B267" t="s">
        <v>3726</v>
      </c>
      <c r="C267" t="s">
        <v>2401</v>
      </c>
      <c r="D267" t="s">
        <v>2401</v>
      </c>
      <c r="E267" t="s">
        <v>2150</v>
      </c>
      <c r="F267" t="s">
        <v>2151</v>
      </c>
      <c r="G267" t="s">
        <v>2402</v>
      </c>
      <c r="H267">
        <v>0.48249300000000001</v>
      </c>
      <c r="I267">
        <v>0</v>
      </c>
      <c r="J267">
        <v>2.2356000000000001E-2</v>
      </c>
      <c r="K267">
        <v>75.376000000000005</v>
      </c>
      <c r="L267">
        <v>21.411999999999999</v>
      </c>
      <c r="M267">
        <v>75.376000000000005</v>
      </c>
      <c r="AP267">
        <v>0.48249300000000001</v>
      </c>
      <c r="AQ267">
        <v>0</v>
      </c>
      <c r="AR267">
        <v>2.2356000000000001E-2</v>
      </c>
      <c r="AS267">
        <v>75.376000000000005</v>
      </c>
      <c r="AV267" t="s">
        <v>602</v>
      </c>
      <c r="AW267" t="s">
        <v>2158</v>
      </c>
      <c r="AX267" t="s">
        <v>450</v>
      </c>
      <c r="AY267" t="s">
        <v>451</v>
      </c>
      <c r="AZ267" t="s">
        <v>3724</v>
      </c>
      <c r="BA267" t="s">
        <v>3725</v>
      </c>
      <c r="BB267">
        <v>17</v>
      </c>
      <c r="BC267">
        <v>2</v>
      </c>
      <c r="BD267">
        <v>3.609</v>
      </c>
      <c r="BE267">
        <v>0</v>
      </c>
      <c r="BF267">
        <v>0</v>
      </c>
      <c r="BG267">
        <v>0</v>
      </c>
      <c r="BH267">
        <v>0</v>
      </c>
      <c r="BI267" t="s">
        <v>329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 t="s">
        <v>329</v>
      </c>
      <c r="BS267" t="s">
        <v>329</v>
      </c>
      <c r="BT267" t="s">
        <v>329</v>
      </c>
      <c r="BU267" t="s">
        <v>329</v>
      </c>
      <c r="BV267" t="s">
        <v>329</v>
      </c>
      <c r="BW267" t="s">
        <v>329</v>
      </c>
      <c r="BX267" t="s">
        <v>329</v>
      </c>
      <c r="BY267" t="s">
        <v>329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0</v>
      </c>
      <c r="CN267">
        <v>0</v>
      </c>
      <c r="CO267">
        <v>0</v>
      </c>
      <c r="CP267">
        <v>0</v>
      </c>
      <c r="CQ267">
        <v>0</v>
      </c>
      <c r="CR267">
        <v>0</v>
      </c>
      <c r="CS267">
        <v>0</v>
      </c>
      <c r="CT267">
        <v>0</v>
      </c>
      <c r="CU267">
        <v>0</v>
      </c>
      <c r="CV267">
        <v>0</v>
      </c>
      <c r="CW267">
        <v>0</v>
      </c>
      <c r="DX267">
        <v>265</v>
      </c>
      <c r="DY267">
        <v>22</v>
      </c>
      <c r="DZ267">
        <v>26615</v>
      </c>
      <c r="EA267">
        <v>26615</v>
      </c>
      <c r="EB267">
        <v>81</v>
      </c>
      <c r="EC267">
        <v>84</v>
      </c>
      <c r="EF267">
        <v>682</v>
      </c>
      <c r="EG267">
        <v>1034</v>
      </c>
      <c r="EH267" t="s">
        <v>2279</v>
      </c>
      <c r="EI267">
        <v>6202</v>
      </c>
      <c r="EJ267">
        <v>682</v>
      </c>
      <c r="EK267">
        <v>1034</v>
      </c>
      <c r="EL267" t="s">
        <v>2279</v>
      </c>
      <c r="EM267">
        <v>6202</v>
      </c>
      <c r="EN267">
        <v>682</v>
      </c>
      <c r="EO267">
        <v>1034</v>
      </c>
      <c r="EP267" t="s">
        <v>2279</v>
      </c>
      <c r="EQ267">
        <v>6202</v>
      </c>
    </row>
    <row r="268" spans="1:147" x14ac:dyDescent="0.25">
      <c r="A268" t="s">
        <v>2165</v>
      </c>
      <c r="B268" t="s">
        <v>2166</v>
      </c>
      <c r="C268" t="s">
        <v>2167</v>
      </c>
      <c r="D268" t="s">
        <v>2167</v>
      </c>
      <c r="E268" t="s">
        <v>2168</v>
      </c>
      <c r="F268" t="s">
        <v>2169</v>
      </c>
      <c r="G268" t="s">
        <v>2170</v>
      </c>
      <c r="H268">
        <v>1</v>
      </c>
      <c r="I268">
        <v>63.602499999999999</v>
      </c>
      <c r="J268">
        <v>1.9639199999999999E-2</v>
      </c>
      <c r="K268">
        <v>63.601999999999997</v>
      </c>
      <c r="L268">
        <v>22.988</v>
      </c>
      <c r="M268">
        <v>63.601999999999997</v>
      </c>
      <c r="AH268">
        <v>1</v>
      </c>
      <c r="AI268">
        <v>63.602499999999999</v>
      </c>
      <c r="AJ268">
        <v>1.9639199999999999E-2</v>
      </c>
      <c r="AK268">
        <v>63.601999999999997</v>
      </c>
      <c r="AU268">
        <v>1</v>
      </c>
      <c r="AV268" t="s">
        <v>602</v>
      </c>
      <c r="AW268" t="s">
        <v>2171</v>
      </c>
      <c r="AX268" t="s">
        <v>350</v>
      </c>
      <c r="AY268" t="s">
        <v>2172</v>
      </c>
      <c r="AZ268" t="s">
        <v>2173</v>
      </c>
      <c r="BA268" t="s">
        <v>3727</v>
      </c>
      <c r="BB268">
        <v>10</v>
      </c>
      <c r="BC268">
        <v>3</v>
      </c>
      <c r="BD268">
        <v>3.8567</v>
      </c>
      <c r="BE268">
        <v>0</v>
      </c>
      <c r="BF268">
        <v>0</v>
      </c>
      <c r="BG268">
        <v>0</v>
      </c>
      <c r="BH268">
        <v>0</v>
      </c>
      <c r="BI268" t="s">
        <v>329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 t="s">
        <v>329</v>
      </c>
      <c r="BS268" t="s">
        <v>329</v>
      </c>
      <c r="BT268" t="s">
        <v>329</v>
      </c>
      <c r="BU268" t="s">
        <v>329</v>
      </c>
      <c r="BV268" t="s">
        <v>329</v>
      </c>
      <c r="BW268" t="s">
        <v>329</v>
      </c>
      <c r="BX268" t="s">
        <v>329</v>
      </c>
      <c r="BY268" t="s">
        <v>329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v>0</v>
      </c>
      <c r="CM268">
        <v>0</v>
      </c>
      <c r="CN268">
        <v>0</v>
      </c>
      <c r="CO268">
        <v>0</v>
      </c>
      <c r="CP268">
        <v>0</v>
      </c>
      <c r="CQ268">
        <v>0</v>
      </c>
      <c r="CR268">
        <v>0</v>
      </c>
      <c r="CS268">
        <v>0</v>
      </c>
      <c r="CT268">
        <v>0</v>
      </c>
      <c r="CU268">
        <v>0</v>
      </c>
      <c r="CV268">
        <v>0</v>
      </c>
      <c r="CW268">
        <v>0</v>
      </c>
      <c r="DX268">
        <v>266</v>
      </c>
      <c r="DY268">
        <v>23</v>
      </c>
      <c r="DZ268">
        <v>72</v>
      </c>
      <c r="EA268">
        <v>72</v>
      </c>
      <c r="EB268">
        <v>97</v>
      </c>
      <c r="EC268">
        <v>103</v>
      </c>
      <c r="ED268">
        <v>745</v>
      </c>
      <c r="EE268">
        <v>1099</v>
      </c>
      <c r="EF268">
        <v>745</v>
      </c>
      <c r="EG268">
        <v>1099</v>
      </c>
      <c r="EH268" t="s">
        <v>2340</v>
      </c>
      <c r="EI268">
        <v>7957</v>
      </c>
      <c r="EJ268">
        <v>745</v>
      </c>
      <c r="EK268">
        <v>1099</v>
      </c>
      <c r="EL268" t="s">
        <v>2340</v>
      </c>
      <c r="EM268">
        <v>7957</v>
      </c>
      <c r="EN268">
        <v>745</v>
      </c>
      <c r="EO268">
        <v>1099</v>
      </c>
      <c r="EP268" t="s">
        <v>2340</v>
      </c>
      <c r="EQ268">
        <v>7957</v>
      </c>
    </row>
    <row r="269" spans="1:147" x14ac:dyDescent="0.25">
      <c r="A269" t="s">
        <v>1243</v>
      </c>
      <c r="B269" t="s">
        <v>2177</v>
      </c>
      <c r="C269" t="s">
        <v>1245</v>
      </c>
      <c r="D269" t="s">
        <v>1245</v>
      </c>
      <c r="E269" t="s">
        <v>1246</v>
      </c>
      <c r="F269" t="s">
        <v>1247</v>
      </c>
      <c r="G269" t="s">
        <v>1248</v>
      </c>
      <c r="H269">
        <v>0.98798299999999994</v>
      </c>
      <c r="I269">
        <v>16.502800000000001</v>
      </c>
      <c r="J269">
        <v>3.7196399999999998E-2</v>
      </c>
      <c r="K269">
        <v>65.373999999999995</v>
      </c>
      <c r="L269">
        <v>18.22</v>
      </c>
      <c r="M269">
        <v>65.373999999999995</v>
      </c>
      <c r="V269">
        <v>0.98798299999999994</v>
      </c>
      <c r="W269">
        <v>16.502800000000001</v>
      </c>
      <c r="X269">
        <v>3.7196399999999998E-2</v>
      </c>
      <c r="Y269">
        <v>65.373999999999995</v>
      </c>
      <c r="AV269" t="s">
        <v>602</v>
      </c>
      <c r="AW269" t="s">
        <v>2178</v>
      </c>
      <c r="AX269" t="s">
        <v>3728</v>
      </c>
      <c r="AY269" t="s">
        <v>2172</v>
      </c>
      <c r="AZ269" t="s">
        <v>2450</v>
      </c>
      <c r="BA269" t="s">
        <v>2451</v>
      </c>
      <c r="BB269">
        <v>10</v>
      </c>
      <c r="BC269">
        <v>2</v>
      </c>
      <c r="BD269">
        <v>0.78112000000000004</v>
      </c>
      <c r="BE269">
        <v>4338500</v>
      </c>
      <c r="BF269">
        <v>0</v>
      </c>
      <c r="BG269">
        <v>0</v>
      </c>
      <c r="BH269">
        <v>4338500</v>
      </c>
      <c r="BI269" t="s">
        <v>329</v>
      </c>
      <c r="BJ269">
        <v>0</v>
      </c>
      <c r="BK269">
        <v>0</v>
      </c>
      <c r="BL269">
        <v>4338500</v>
      </c>
      <c r="BM269">
        <v>0</v>
      </c>
      <c r="BN269">
        <v>0</v>
      </c>
      <c r="BO269">
        <v>0</v>
      </c>
      <c r="BP269">
        <v>0</v>
      </c>
      <c r="BQ269">
        <v>0</v>
      </c>
      <c r="BR269" t="s">
        <v>329</v>
      </c>
      <c r="BS269" t="s">
        <v>329</v>
      </c>
      <c r="BT269" t="s">
        <v>329</v>
      </c>
      <c r="BU269" t="s">
        <v>329</v>
      </c>
      <c r="BV269" t="s">
        <v>329</v>
      </c>
      <c r="BW269" t="s">
        <v>329</v>
      </c>
      <c r="BX269" t="s">
        <v>329</v>
      </c>
      <c r="BY269" t="s">
        <v>329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4338500</v>
      </c>
      <c r="CI269">
        <v>0</v>
      </c>
      <c r="CJ269">
        <v>0</v>
      </c>
      <c r="CK269">
        <v>0</v>
      </c>
      <c r="CL269">
        <v>0</v>
      </c>
      <c r="CM269">
        <v>0</v>
      </c>
      <c r="CN269">
        <v>0</v>
      </c>
      <c r="CO269">
        <v>0</v>
      </c>
      <c r="CP269">
        <v>0</v>
      </c>
      <c r="CQ269">
        <v>0</v>
      </c>
      <c r="CR269">
        <v>0</v>
      </c>
      <c r="CS269">
        <v>0</v>
      </c>
      <c r="CT269">
        <v>0</v>
      </c>
      <c r="CU269">
        <v>0</v>
      </c>
      <c r="CV269">
        <v>0</v>
      </c>
      <c r="CW269">
        <v>0</v>
      </c>
      <c r="DX269">
        <v>267</v>
      </c>
      <c r="DY269">
        <v>37</v>
      </c>
      <c r="DZ269">
        <v>1245</v>
      </c>
      <c r="EA269">
        <v>1245</v>
      </c>
      <c r="EB269">
        <v>232</v>
      </c>
      <c r="EC269" t="s">
        <v>2452</v>
      </c>
      <c r="ED269">
        <v>2034</v>
      </c>
      <c r="EE269">
        <v>3714</v>
      </c>
      <c r="EF269">
        <v>2034</v>
      </c>
      <c r="EG269">
        <v>3714</v>
      </c>
      <c r="EH269" t="s">
        <v>2288</v>
      </c>
      <c r="EI269">
        <v>5127</v>
      </c>
      <c r="EJ269">
        <v>2034</v>
      </c>
      <c r="EK269">
        <v>3714</v>
      </c>
      <c r="EL269" t="s">
        <v>2288</v>
      </c>
      <c r="EM269">
        <v>5127</v>
      </c>
      <c r="EN269">
        <v>2034</v>
      </c>
      <c r="EO269">
        <v>3714</v>
      </c>
      <c r="EP269" t="s">
        <v>2288</v>
      </c>
      <c r="EQ269">
        <v>5127</v>
      </c>
    </row>
    <row r="270" spans="1:147" x14ac:dyDescent="0.25">
      <c r="A270" t="s">
        <v>1243</v>
      </c>
      <c r="B270" t="s">
        <v>2184</v>
      </c>
      <c r="C270" t="s">
        <v>1245</v>
      </c>
      <c r="D270" t="s">
        <v>1245</v>
      </c>
      <c r="E270" t="s">
        <v>1246</v>
      </c>
      <c r="F270" t="s">
        <v>1247</v>
      </c>
      <c r="G270" t="s">
        <v>1248</v>
      </c>
      <c r="H270">
        <v>0.99869699999999995</v>
      </c>
      <c r="I270">
        <v>26.151</v>
      </c>
      <c r="J270">
        <v>3.5183699999999998E-2</v>
      </c>
      <c r="K270">
        <v>65.373999999999995</v>
      </c>
      <c r="L270">
        <v>18.22</v>
      </c>
      <c r="M270">
        <v>65.373999999999995</v>
      </c>
      <c r="V270">
        <v>0.99869699999999995</v>
      </c>
      <c r="W270">
        <v>26.151</v>
      </c>
      <c r="X270">
        <v>3.7196399999999998E-2</v>
      </c>
      <c r="Y270">
        <v>65.373999999999995</v>
      </c>
      <c r="Z270">
        <v>0.95164700000000002</v>
      </c>
      <c r="AA270">
        <v>12.9894</v>
      </c>
      <c r="AB270">
        <v>3.5183699999999998E-2</v>
      </c>
      <c r="AC270">
        <v>62.286999999999999</v>
      </c>
      <c r="AU270">
        <v>3</v>
      </c>
      <c r="AV270" t="s">
        <v>602</v>
      </c>
      <c r="AW270" t="s">
        <v>2185</v>
      </c>
      <c r="AX270" t="s">
        <v>2186</v>
      </c>
      <c r="AY270" t="s">
        <v>1020</v>
      </c>
      <c r="AZ270" t="s">
        <v>2450</v>
      </c>
      <c r="BA270" t="s">
        <v>2451</v>
      </c>
      <c r="BB270">
        <v>11</v>
      </c>
      <c r="BC270">
        <v>2</v>
      </c>
      <c r="BD270">
        <v>0.78112000000000004</v>
      </c>
      <c r="BE270">
        <v>6049200</v>
      </c>
      <c r="BF270">
        <v>0</v>
      </c>
      <c r="BG270">
        <v>0</v>
      </c>
      <c r="BH270">
        <v>6049200</v>
      </c>
      <c r="BI270" t="s">
        <v>329</v>
      </c>
      <c r="BJ270">
        <v>0</v>
      </c>
      <c r="BK270">
        <v>0</v>
      </c>
      <c r="BL270">
        <v>4338500</v>
      </c>
      <c r="BM270">
        <v>0</v>
      </c>
      <c r="BN270">
        <v>0</v>
      </c>
      <c r="BO270">
        <v>0</v>
      </c>
      <c r="BP270">
        <v>0</v>
      </c>
      <c r="BQ270">
        <v>0</v>
      </c>
      <c r="BR270" t="s">
        <v>329</v>
      </c>
      <c r="BS270" t="s">
        <v>329</v>
      </c>
      <c r="BT270" t="s">
        <v>329</v>
      </c>
      <c r="BU270" t="s">
        <v>329</v>
      </c>
      <c r="BV270" t="s">
        <v>329</v>
      </c>
      <c r="BW270" t="s">
        <v>329</v>
      </c>
      <c r="BX270" t="s">
        <v>329</v>
      </c>
      <c r="BY270" t="s">
        <v>329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4338500</v>
      </c>
      <c r="CI270">
        <v>0</v>
      </c>
      <c r="CJ270">
        <v>0</v>
      </c>
      <c r="CK270">
        <v>0</v>
      </c>
      <c r="CL270">
        <v>0</v>
      </c>
      <c r="CM270">
        <v>0</v>
      </c>
      <c r="CN270">
        <v>0</v>
      </c>
      <c r="CO270">
        <v>0</v>
      </c>
      <c r="CP270">
        <v>0</v>
      </c>
      <c r="CQ270">
        <v>0</v>
      </c>
      <c r="CR270">
        <v>0</v>
      </c>
      <c r="CS270">
        <v>0</v>
      </c>
      <c r="CT270">
        <v>0</v>
      </c>
      <c r="CU270">
        <v>0</v>
      </c>
      <c r="CV270">
        <v>0</v>
      </c>
      <c r="CW270">
        <v>0</v>
      </c>
      <c r="DX270">
        <v>268</v>
      </c>
      <c r="DY270">
        <v>37</v>
      </c>
      <c r="DZ270">
        <v>1246</v>
      </c>
      <c r="EA270">
        <v>1246</v>
      </c>
      <c r="EB270">
        <v>232</v>
      </c>
      <c r="EC270" t="s">
        <v>2452</v>
      </c>
      <c r="ED270" t="s">
        <v>3211</v>
      </c>
      <c r="EE270" t="s">
        <v>3212</v>
      </c>
      <c r="EF270">
        <v>2034</v>
      </c>
      <c r="EG270">
        <v>3714</v>
      </c>
      <c r="EH270" t="s">
        <v>2288</v>
      </c>
      <c r="EI270">
        <v>5127</v>
      </c>
      <c r="EJ270">
        <v>2034</v>
      </c>
      <c r="EK270">
        <v>3714</v>
      </c>
      <c r="EL270" t="s">
        <v>2288</v>
      </c>
      <c r="EM270">
        <v>5127</v>
      </c>
      <c r="EN270">
        <v>2035</v>
      </c>
      <c r="EO270">
        <v>3715</v>
      </c>
      <c r="EP270" t="s">
        <v>2299</v>
      </c>
      <c r="EQ270">
        <v>5325</v>
      </c>
    </row>
    <row r="271" spans="1:147" x14ac:dyDescent="0.25">
      <c r="A271" t="s">
        <v>3729</v>
      </c>
      <c r="B271">
        <v>16</v>
      </c>
      <c r="C271" t="s">
        <v>3729</v>
      </c>
      <c r="D271" t="s">
        <v>3729</v>
      </c>
      <c r="F271" t="s">
        <v>3730</v>
      </c>
      <c r="G271" t="s">
        <v>3731</v>
      </c>
      <c r="H271">
        <v>0.99985599999999997</v>
      </c>
      <c r="I271">
        <v>40.1404</v>
      </c>
      <c r="J271">
        <v>3.6833499999999998E-2</v>
      </c>
      <c r="K271">
        <v>44.238</v>
      </c>
      <c r="L271">
        <v>20.209</v>
      </c>
      <c r="M271">
        <v>44.238</v>
      </c>
      <c r="Z271">
        <v>0.99985599999999997</v>
      </c>
      <c r="AA271">
        <v>40.1404</v>
      </c>
      <c r="AB271">
        <v>3.6833499999999998E-2</v>
      </c>
      <c r="AC271">
        <v>44.238</v>
      </c>
      <c r="AU271">
        <v>1</v>
      </c>
      <c r="AV271" t="s">
        <v>602</v>
      </c>
      <c r="AW271" t="s">
        <v>3732</v>
      </c>
      <c r="AX271" t="s">
        <v>980</v>
      </c>
      <c r="AY271" t="s">
        <v>981</v>
      </c>
      <c r="AZ271" t="s">
        <v>3733</v>
      </c>
      <c r="BA271" t="s">
        <v>3734</v>
      </c>
      <c r="BB271">
        <v>2</v>
      </c>
      <c r="BC271">
        <v>2</v>
      </c>
      <c r="BD271">
        <v>2.1555</v>
      </c>
      <c r="BE271">
        <v>577460</v>
      </c>
      <c r="BF271">
        <v>577460</v>
      </c>
      <c r="BG271">
        <v>0</v>
      </c>
      <c r="BH271">
        <v>0</v>
      </c>
      <c r="BI271" t="s">
        <v>329</v>
      </c>
      <c r="BJ271">
        <v>0</v>
      </c>
      <c r="BK271">
        <v>0</v>
      </c>
      <c r="BL271">
        <v>0</v>
      </c>
      <c r="BM271">
        <v>577460</v>
      </c>
      <c r="BN271">
        <v>0</v>
      </c>
      <c r="BO271">
        <v>0</v>
      </c>
      <c r="BP271">
        <v>0</v>
      </c>
      <c r="BQ271">
        <v>0</v>
      </c>
      <c r="BR271" t="s">
        <v>329</v>
      </c>
      <c r="BS271" t="s">
        <v>329</v>
      </c>
      <c r="BT271" t="s">
        <v>329</v>
      </c>
      <c r="BU271" t="s">
        <v>329</v>
      </c>
      <c r="BV271" t="s">
        <v>329</v>
      </c>
      <c r="BW271" t="s">
        <v>329</v>
      </c>
      <c r="BX271" t="s">
        <v>329</v>
      </c>
      <c r="BY271" t="s">
        <v>329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577460</v>
      </c>
      <c r="CJ271">
        <v>0</v>
      </c>
      <c r="CK271">
        <v>0</v>
      </c>
      <c r="CL271">
        <v>0</v>
      </c>
      <c r="CM271">
        <v>0</v>
      </c>
      <c r="CN271">
        <v>0</v>
      </c>
      <c r="CO271">
        <v>0</v>
      </c>
      <c r="CP271">
        <v>0</v>
      </c>
      <c r="CQ271">
        <v>0</v>
      </c>
      <c r="CR271">
        <v>0</v>
      </c>
      <c r="CS271">
        <v>0</v>
      </c>
      <c r="CT271">
        <v>0</v>
      </c>
      <c r="CU271">
        <v>0</v>
      </c>
      <c r="CV271">
        <v>0</v>
      </c>
      <c r="CW271">
        <v>0</v>
      </c>
      <c r="DX271">
        <v>269</v>
      </c>
      <c r="DY271">
        <v>39</v>
      </c>
      <c r="DZ271">
        <v>16</v>
      </c>
      <c r="EA271">
        <v>16</v>
      </c>
      <c r="EB271">
        <v>703</v>
      </c>
      <c r="EC271">
        <v>756</v>
      </c>
      <c r="ED271">
        <v>8020</v>
      </c>
      <c r="EE271">
        <v>15207</v>
      </c>
      <c r="EF271">
        <v>8020</v>
      </c>
      <c r="EG271">
        <v>15207</v>
      </c>
      <c r="EH271" t="s">
        <v>2299</v>
      </c>
      <c r="EI271">
        <v>11361</v>
      </c>
      <c r="EJ271">
        <v>8020</v>
      </c>
      <c r="EK271">
        <v>15207</v>
      </c>
      <c r="EL271" t="s">
        <v>2299</v>
      </c>
      <c r="EM271">
        <v>11361</v>
      </c>
      <c r="EN271">
        <v>8020</v>
      </c>
      <c r="EO271">
        <v>15207</v>
      </c>
      <c r="EP271" t="s">
        <v>2299</v>
      </c>
      <c r="EQ271">
        <v>11361</v>
      </c>
    </row>
    <row r="272" spans="1:147" x14ac:dyDescent="0.25">
      <c r="A272" t="s">
        <v>3230</v>
      </c>
      <c r="B272" t="s">
        <v>3735</v>
      </c>
      <c r="C272" t="s">
        <v>3232</v>
      </c>
      <c r="D272" t="s">
        <v>3232</v>
      </c>
      <c r="E272" t="s">
        <v>3233</v>
      </c>
      <c r="F272" t="s">
        <v>3234</v>
      </c>
      <c r="G272" t="s">
        <v>3235</v>
      </c>
      <c r="H272">
        <v>0.99993900000000002</v>
      </c>
      <c r="I272">
        <v>44.572499999999998</v>
      </c>
      <c r="J272">
        <v>2.9553800000000002E-2</v>
      </c>
      <c r="K272">
        <v>71.492000000000004</v>
      </c>
      <c r="L272">
        <v>45.621000000000002</v>
      </c>
      <c r="M272">
        <v>71.492000000000004</v>
      </c>
      <c r="AP272">
        <v>0.99993900000000002</v>
      </c>
      <c r="AQ272">
        <v>44.572499999999998</v>
      </c>
      <c r="AR272">
        <v>2.9553800000000002E-2</v>
      </c>
      <c r="AS272">
        <v>71.492000000000004</v>
      </c>
      <c r="AU272">
        <v>2</v>
      </c>
      <c r="AV272" t="s">
        <v>602</v>
      </c>
      <c r="AW272" t="s">
        <v>3736</v>
      </c>
      <c r="AX272" t="s">
        <v>461</v>
      </c>
      <c r="AY272" t="s">
        <v>1427</v>
      </c>
      <c r="AZ272" t="s">
        <v>3237</v>
      </c>
      <c r="BA272" t="s">
        <v>3238</v>
      </c>
      <c r="BB272">
        <v>18</v>
      </c>
      <c r="BC272">
        <v>2</v>
      </c>
      <c r="BD272">
        <v>1.5250999999999999</v>
      </c>
      <c r="BE272">
        <v>3212200</v>
      </c>
      <c r="BF272">
        <v>0</v>
      </c>
      <c r="BG272">
        <v>3212200</v>
      </c>
      <c r="BH272">
        <v>0</v>
      </c>
      <c r="BI272" t="s">
        <v>329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3212200</v>
      </c>
      <c r="BR272" t="s">
        <v>329</v>
      </c>
      <c r="BS272" t="s">
        <v>329</v>
      </c>
      <c r="BT272" t="s">
        <v>329</v>
      </c>
      <c r="BU272" t="s">
        <v>329</v>
      </c>
      <c r="BV272" t="s">
        <v>329</v>
      </c>
      <c r="BW272" t="s">
        <v>329</v>
      </c>
      <c r="BX272" t="s">
        <v>329</v>
      </c>
      <c r="BY272" t="s">
        <v>329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  <c r="CN272">
        <v>0</v>
      </c>
      <c r="CO272">
        <v>0</v>
      </c>
      <c r="CP272">
        <v>0</v>
      </c>
      <c r="CQ272">
        <v>0</v>
      </c>
      <c r="CR272">
        <v>0</v>
      </c>
      <c r="CS272">
        <v>0</v>
      </c>
      <c r="CT272">
        <v>0</v>
      </c>
      <c r="CU272">
        <v>0</v>
      </c>
      <c r="CV272">
        <v>3212200</v>
      </c>
      <c r="CW272">
        <v>0</v>
      </c>
      <c r="DX272">
        <v>270</v>
      </c>
      <c r="DY272">
        <v>48</v>
      </c>
      <c r="DZ272">
        <v>812</v>
      </c>
      <c r="EA272">
        <v>812</v>
      </c>
      <c r="EB272">
        <v>657</v>
      </c>
      <c r="EC272">
        <v>707</v>
      </c>
      <c r="ED272">
        <v>7635</v>
      </c>
      <c r="EE272">
        <v>14573</v>
      </c>
      <c r="EF272">
        <v>7635</v>
      </c>
      <c r="EG272">
        <v>14573</v>
      </c>
      <c r="EH272" t="s">
        <v>2279</v>
      </c>
      <c r="EI272">
        <v>6847</v>
      </c>
      <c r="EJ272">
        <v>7635</v>
      </c>
      <c r="EK272">
        <v>14573</v>
      </c>
      <c r="EL272" t="s">
        <v>2279</v>
      </c>
      <c r="EM272">
        <v>6847</v>
      </c>
      <c r="EN272">
        <v>7635</v>
      </c>
      <c r="EO272">
        <v>14573</v>
      </c>
      <c r="EP272" t="s">
        <v>2279</v>
      </c>
      <c r="EQ272">
        <v>6847</v>
      </c>
    </row>
    <row r="273" spans="1:147" x14ac:dyDescent="0.25">
      <c r="A273" t="s">
        <v>3292</v>
      </c>
      <c r="B273" t="s">
        <v>3737</v>
      </c>
      <c r="C273" t="s">
        <v>3294</v>
      </c>
      <c r="D273" t="s">
        <v>3294</v>
      </c>
      <c r="E273" t="s">
        <v>3295</v>
      </c>
      <c r="F273" t="s">
        <v>3296</v>
      </c>
      <c r="G273" t="s">
        <v>3297</v>
      </c>
      <c r="H273">
        <v>0.99954500000000002</v>
      </c>
      <c r="I273">
        <v>33.420699999999997</v>
      </c>
      <c r="J273">
        <v>4.10911E-3</v>
      </c>
      <c r="K273">
        <v>93.766000000000005</v>
      </c>
      <c r="L273">
        <v>38.670999999999999</v>
      </c>
      <c r="M273">
        <v>93.766000000000005</v>
      </c>
      <c r="N273">
        <v>0.99954500000000002</v>
      </c>
      <c r="O273">
        <v>33.420699999999997</v>
      </c>
      <c r="P273">
        <v>4.10911E-3</v>
      </c>
      <c r="Q273">
        <v>93.766000000000005</v>
      </c>
      <c r="R273">
        <v>0.75342399999999998</v>
      </c>
      <c r="S273">
        <v>4.8502900000000002</v>
      </c>
      <c r="T273">
        <v>3.9890099999999998E-2</v>
      </c>
      <c r="U273">
        <v>54.276000000000003</v>
      </c>
      <c r="V273">
        <v>0.99417199999999994</v>
      </c>
      <c r="W273">
        <v>22.318899999999999</v>
      </c>
      <c r="X273">
        <v>1.3193E-2</v>
      </c>
      <c r="Y273">
        <v>79.744</v>
      </c>
      <c r="Z273">
        <v>0.97005399999999997</v>
      </c>
      <c r="AA273">
        <v>15.1046</v>
      </c>
      <c r="AB273">
        <v>9.6123300000000005E-3</v>
      </c>
      <c r="AC273">
        <v>85.271000000000001</v>
      </c>
      <c r="AL273">
        <v>0.75784799999999997</v>
      </c>
      <c r="AM273">
        <v>4.9539999999999997</v>
      </c>
      <c r="AN273">
        <v>4.0617E-2</v>
      </c>
      <c r="AO273">
        <v>65.495000000000005</v>
      </c>
      <c r="AU273">
        <v>2</v>
      </c>
      <c r="AV273" t="s">
        <v>602</v>
      </c>
      <c r="AW273" t="s">
        <v>3738</v>
      </c>
      <c r="AX273" t="s">
        <v>1089</v>
      </c>
      <c r="AY273" t="s">
        <v>2469</v>
      </c>
      <c r="AZ273" t="s">
        <v>3300</v>
      </c>
      <c r="BA273" t="s">
        <v>3301</v>
      </c>
      <c r="BB273">
        <v>1</v>
      </c>
      <c r="BC273">
        <v>2</v>
      </c>
      <c r="BD273">
        <v>-0.95404999999999995</v>
      </c>
      <c r="BE273">
        <v>129250000</v>
      </c>
      <c r="BF273">
        <v>0</v>
      </c>
      <c r="BG273">
        <v>129250000</v>
      </c>
      <c r="BH273">
        <v>0</v>
      </c>
      <c r="BI273" t="s">
        <v>329</v>
      </c>
      <c r="BJ273">
        <v>25963000</v>
      </c>
      <c r="BK273">
        <v>53694000</v>
      </c>
      <c r="BL273">
        <v>23899000</v>
      </c>
      <c r="BM273">
        <v>25339000</v>
      </c>
      <c r="BN273">
        <v>0</v>
      </c>
      <c r="BO273">
        <v>0</v>
      </c>
      <c r="BP273">
        <v>354110</v>
      </c>
      <c r="BQ273">
        <v>0</v>
      </c>
      <c r="BR273" t="s">
        <v>329</v>
      </c>
      <c r="BS273" t="s">
        <v>329</v>
      </c>
      <c r="BT273" t="s">
        <v>329</v>
      </c>
      <c r="BU273" t="s">
        <v>329</v>
      </c>
      <c r="BV273" t="s">
        <v>329</v>
      </c>
      <c r="BW273" t="s">
        <v>329</v>
      </c>
      <c r="BX273" t="s">
        <v>329</v>
      </c>
      <c r="BY273" t="s">
        <v>329</v>
      </c>
      <c r="BZ273">
        <v>0</v>
      </c>
      <c r="CA273">
        <v>25963000</v>
      </c>
      <c r="CB273">
        <v>0</v>
      </c>
      <c r="CC273">
        <v>0</v>
      </c>
      <c r="CD273">
        <v>53694000</v>
      </c>
      <c r="CE273">
        <v>0</v>
      </c>
      <c r="CF273">
        <v>0</v>
      </c>
      <c r="CG273">
        <v>23899000</v>
      </c>
      <c r="CH273">
        <v>0</v>
      </c>
      <c r="CI273">
        <v>0</v>
      </c>
      <c r="CJ273">
        <v>25339000</v>
      </c>
      <c r="CK273">
        <v>0</v>
      </c>
      <c r="CL273">
        <v>0</v>
      </c>
      <c r="CM273">
        <v>0</v>
      </c>
      <c r="CN273">
        <v>0</v>
      </c>
      <c r="CO273">
        <v>0</v>
      </c>
      <c r="CP273">
        <v>0</v>
      </c>
      <c r="CQ273">
        <v>0</v>
      </c>
      <c r="CR273">
        <v>0</v>
      </c>
      <c r="CS273">
        <v>354110</v>
      </c>
      <c r="CT273">
        <v>0</v>
      </c>
      <c r="CU273">
        <v>0</v>
      </c>
      <c r="CV273">
        <v>0</v>
      </c>
      <c r="CW273">
        <v>0</v>
      </c>
      <c r="DX273">
        <v>271</v>
      </c>
      <c r="DY273">
        <v>85</v>
      </c>
      <c r="DZ273">
        <v>181</v>
      </c>
      <c r="EA273">
        <v>181</v>
      </c>
      <c r="EB273">
        <v>721</v>
      </c>
      <c r="EC273">
        <v>776</v>
      </c>
      <c r="ED273" t="s">
        <v>3302</v>
      </c>
      <c r="EE273" t="s">
        <v>3303</v>
      </c>
      <c r="EF273">
        <v>8115</v>
      </c>
      <c r="EG273">
        <v>15317</v>
      </c>
      <c r="EH273" t="s">
        <v>2278</v>
      </c>
      <c r="EI273">
        <v>7795</v>
      </c>
      <c r="EJ273">
        <v>8115</v>
      </c>
      <c r="EK273">
        <v>15317</v>
      </c>
      <c r="EL273" t="s">
        <v>2278</v>
      </c>
      <c r="EM273">
        <v>7795</v>
      </c>
      <c r="EN273">
        <v>8115</v>
      </c>
      <c r="EO273">
        <v>15317</v>
      </c>
      <c r="EP273" t="s">
        <v>2278</v>
      </c>
      <c r="EQ273">
        <v>7795</v>
      </c>
    </row>
    <row r="274" spans="1:147" x14ac:dyDescent="0.25">
      <c r="A274" t="s">
        <v>3739</v>
      </c>
      <c r="B274" t="s">
        <v>3740</v>
      </c>
      <c r="C274" t="s">
        <v>3741</v>
      </c>
      <c r="D274" t="s">
        <v>3741</v>
      </c>
      <c r="E274" t="s">
        <v>3742</v>
      </c>
      <c r="F274" t="s">
        <v>3743</v>
      </c>
      <c r="G274" t="s">
        <v>3744</v>
      </c>
      <c r="H274">
        <v>1</v>
      </c>
      <c r="I274">
        <v>45.335299999999997</v>
      </c>
      <c r="J274">
        <v>3.6510500000000001E-2</v>
      </c>
      <c r="K274">
        <v>45.335000000000001</v>
      </c>
      <c r="L274">
        <v>7.8270999999999997</v>
      </c>
      <c r="M274">
        <v>45.335000000000001</v>
      </c>
      <c r="AL274">
        <v>1</v>
      </c>
      <c r="AM274">
        <v>45.335299999999997</v>
      </c>
      <c r="AN274">
        <v>3.6510500000000001E-2</v>
      </c>
      <c r="AO274">
        <v>45.335000000000001</v>
      </c>
      <c r="AT274" t="s">
        <v>354</v>
      </c>
      <c r="AU274">
        <v>1</v>
      </c>
      <c r="AV274" t="s">
        <v>602</v>
      </c>
      <c r="AW274" t="s">
        <v>3745</v>
      </c>
      <c r="AX274" t="s">
        <v>350</v>
      </c>
      <c r="AY274" t="s">
        <v>3440</v>
      </c>
      <c r="AZ274" t="s">
        <v>3746</v>
      </c>
      <c r="BA274" t="s">
        <v>3747</v>
      </c>
      <c r="BB274">
        <v>2</v>
      </c>
      <c r="BC274">
        <v>3</v>
      </c>
      <c r="BD274">
        <v>-3.9925999999999999</v>
      </c>
      <c r="BE274">
        <v>0</v>
      </c>
      <c r="BF274">
        <v>0</v>
      </c>
      <c r="BG274">
        <v>0</v>
      </c>
      <c r="BH274">
        <v>0</v>
      </c>
      <c r="BI274" t="s">
        <v>329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 t="s">
        <v>329</v>
      </c>
      <c r="BS274" t="s">
        <v>329</v>
      </c>
      <c r="BT274" t="s">
        <v>329</v>
      </c>
      <c r="BU274" t="s">
        <v>329</v>
      </c>
      <c r="BV274" t="s">
        <v>329</v>
      </c>
      <c r="BW274" t="s">
        <v>329</v>
      </c>
      <c r="BX274" t="s">
        <v>329</v>
      </c>
      <c r="BY274" t="s">
        <v>329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0</v>
      </c>
      <c r="CK274">
        <v>0</v>
      </c>
      <c r="CL274">
        <v>0</v>
      </c>
      <c r="CM274">
        <v>0</v>
      </c>
      <c r="CN274">
        <v>0</v>
      </c>
      <c r="CO274">
        <v>0</v>
      </c>
      <c r="CP274">
        <v>0</v>
      </c>
      <c r="CQ274">
        <v>0</v>
      </c>
      <c r="CR274">
        <v>0</v>
      </c>
      <c r="CS274">
        <v>0</v>
      </c>
      <c r="CT274">
        <v>0</v>
      </c>
      <c r="CU274">
        <v>0</v>
      </c>
      <c r="CV274">
        <v>0</v>
      </c>
      <c r="CW274">
        <v>0</v>
      </c>
      <c r="DX274">
        <v>272</v>
      </c>
      <c r="DY274">
        <v>94</v>
      </c>
      <c r="DZ274">
        <v>26</v>
      </c>
      <c r="EA274">
        <v>26</v>
      </c>
      <c r="EB274">
        <v>702</v>
      </c>
      <c r="EC274">
        <v>755</v>
      </c>
      <c r="ED274">
        <v>8019</v>
      </c>
      <c r="EE274">
        <v>15206</v>
      </c>
      <c r="EF274">
        <v>8019</v>
      </c>
      <c r="EG274">
        <v>15206</v>
      </c>
      <c r="EH274" t="s">
        <v>2287</v>
      </c>
      <c r="EI274">
        <v>4962</v>
      </c>
      <c r="EJ274">
        <v>8019</v>
      </c>
      <c r="EK274">
        <v>15206</v>
      </c>
      <c r="EL274" t="s">
        <v>2287</v>
      </c>
      <c r="EM274">
        <v>4962</v>
      </c>
      <c r="EN274">
        <v>8019</v>
      </c>
      <c r="EO274">
        <v>15206</v>
      </c>
      <c r="EP274" t="s">
        <v>2287</v>
      </c>
      <c r="EQ274">
        <v>4962</v>
      </c>
    </row>
    <row r="275" spans="1:147" x14ac:dyDescent="0.25">
      <c r="A275" t="s">
        <v>3748</v>
      </c>
      <c r="B275" t="s">
        <v>3749</v>
      </c>
      <c r="C275" t="s">
        <v>3750</v>
      </c>
      <c r="D275" t="s">
        <v>3750</v>
      </c>
      <c r="E275" t="s">
        <v>3751</v>
      </c>
      <c r="F275" t="s">
        <v>3752</v>
      </c>
      <c r="G275" t="s">
        <v>3753</v>
      </c>
      <c r="H275">
        <v>1</v>
      </c>
      <c r="I275">
        <v>78.770200000000003</v>
      </c>
      <c r="J275">
        <v>2.4722399999999999E-2</v>
      </c>
      <c r="K275">
        <v>78.77</v>
      </c>
      <c r="L275">
        <v>19.79</v>
      </c>
      <c r="M275">
        <v>78.77</v>
      </c>
      <c r="N275">
        <v>1</v>
      </c>
      <c r="O275">
        <v>78.770200000000003</v>
      </c>
      <c r="P275">
        <v>2.4722399999999999E-2</v>
      </c>
      <c r="Q275">
        <v>78.77</v>
      </c>
      <c r="AU275">
        <v>1</v>
      </c>
      <c r="AV275" t="s">
        <v>602</v>
      </c>
      <c r="AW275" t="s">
        <v>3754</v>
      </c>
      <c r="AX275" t="s">
        <v>350</v>
      </c>
      <c r="AY275" t="s">
        <v>1204</v>
      </c>
      <c r="AZ275" t="s">
        <v>3755</v>
      </c>
      <c r="BA275" t="s">
        <v>3756</v>
      </c>
      <c r="BB275">
        <v>5</v>
      </c>
      <c r="BC275">
        <v>3</v>
      </c>
      <c r="BD275">
        <v>-3.6741999999999999</v>
      </c>
      <c r="BE275">
        <v>2172100</v>
      </c>
      <c r="BF275">
        <v>2172100</v>
      </c>
      <c r="BG275">
        <v>0</v>
      </c>
      <c r="BH275">
        <v>0</v>
      </c>
      <c r="BI275" t="s">
        <v>329</v>
      </c>
      <c r="BJ275">
        <v>217210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 t="s">
        <v>329</v>
      </c>
      <c r="BS275" t="s">
        <v>329</v>
      </c>
      <c r="BT275" t="s">
        <v>329</v>
      </c>
      <c r="BU275" t="s">
        <v>329</v>
      </c>
      <c r="BV275" t="s">
        <v>329</v>
      </c>
      <c r="BW275" t="s">
        <v>329</v>
      </c>
      <c r="BX275" t="s">
        <v>329</v>
      </c>
      <c r="BY275" t="s">
        <v>329</v>
      </c>
      <c r="BZ275">
        <v>217210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0</v>
      </c>
      <c r="CN275">
        <v>0</v>
      </c>
      <c r="CO275">
        <v>0</v>
      </c>
      <c r="CP275">
        <v>0</v>
      </c>
      <c r="CQ275">
        <v>0</v>
      </c>
      <c r="CR275">
        <v>0</v>
      </c>
      <c r="CS275">
        <v>0</v>
      </c>
      <c r="CT275">
        <v>0</v>
      </c>
      <c r="CU275">
        <v>0</v>
      </c>
      <c r="CV275">
        <v>0</v>
      </c>
      <c r="CW275">
        <v>0</v>
      </c>
      <c r="DX275">
        <v>273</v>
      </c>
      <c r="DY275">
        <v>95</v>
      </c>
      <c r="DZ275">
        <v>459</v>
      </c>
      <c r="EA275">
        <v>459</v>
      </c>
      <c r="EB275">
        <v>106</v>
      </c>
      <c r="EC275">
        <v>112</v>
      </c>
      <c r="ED275">
        <v>775</v>
      </c>
      <c r="EE275">
        <v>1138</v>
      </c>
      <c r="EF275">
        <v>775</v>
      </c>
      <c r="EG275">
        <v>1138</v>
      </c>
      <c r="EH275" t="s">
        <v>2278</v>
      </c>
      <c r="EI275">
        <v>7305</v>
      </c>
      <c r="EJ275">
        <v>775</v>
      </c>
      <c r="EK275">
        <v>1138</v>
      </c>
      <c r="EL275" t="s">
        <v>2278</v>
      </c>
      <c r="EM275">
        <v>7305</v>
      </c>
      <c r="EN275">
        <v>775</v>
      </c>
      <c r="EO275">
        <v>1138</v>
      </c>
      <c r="EP275" t="s">
        <v>2278</v>
      </c>
      <c r="EQ275">
        <v>7305</v>
      </c>
    </row>
    <row r="276" spans="1:147" x14ac:dyDescent="0.25">
      <c r="A276" t="s">
        <v>3757</v>
      </c>
      <c r="B276" t="s">
        <v>3758</v>
      </c>
      <c r="C276" t="s">
        <v>3759</v>
      </c>
      <c r="D276" t="s">
        <v>3759</v>
      </c>
      <c r="E276" t="s">
        <v>3760</v>
      </c>
      <c r="F276" t="s">
        <v>3761</v>
      </c>
      <c r="G276" t="s">
        <v>3762</v>
      </c>
      <c r="H276">
        <v>0.99999899999999997</v>
      </c>
      <c r="I276">
        <v>62.335099999999997</v>
      </c>
      <c r="J276">
        <v>7.7062400000000003E-4</v>
      </c>
      <c r="K276">
        <v>112.42</v>
      </c>
      <c r="L276">
        <v>53.128999999999998</v>
      </c>
      <c r="M276">
        <v>112.42</v>
      </c>
      <c r="R276">
        <v>0.99999899999999997</v>
      </c>
      <c r="S276">
        <v>62.335099999999997</v>
      </c>
      <c r="T276">
        <v>7.7062400000000003E-4</v>
      </c>
      <c r="U276">
        <v>112.42</v>
      </c>
      <c r="V276">
        <v>0.992147</v>
      </c>
      <c r="W276">
        <v>21.422899999999998</v>
      </c>
      <c r="X276">
        <v>3.8982099999999999E-2</v>
      </c>
      <c r="Y276">
        <v>56.46</v>
      </c>
      <c r="AV276" t="s">
        <v>602</v>
      </c>
      <c r="AW276" t="s">
        <v>3763</v>
      </c>
      <c r="AX276" t="s">
        <v>350</v>
      </c>
      <c r="AY276" t="s">
        <v>1258</v>
      </c>
      <c r="AZ276" t="s">
        <v>3764</v>
      </c>
      <c r="BA276" t="s">
        <v>3765</v>
      </c>
      <c r="BB276">
        <v>3</v>
      </c>
      <c r="BC276">
        <v>2</v>
      </c>
      <c r="BD276">
        <v>0.70657000000000003</v>
      </c>
      <c r="BE276">
        <v>777510</v>
      </c>
      <c r="BF276">
        <v>777510</v>
      </c>
      <c r="BG276">
        <v>0</v>
      </c>
      <c r="BH276">
        <v>0</v>
      </c>
      <c r="BI276" t="s">
        <v>329</v>
      </c>
      <c r="BJ276">
        <v>0</v>
      </c>
      <c r="BK276">
        <v>180510</v>
      </c>
      <c r="BL276">
        <v>597000</v>
      </c>
      <c r="BM276">
        <v>0</v>
      </c>
      <c r="BN276">
        <v>0</v>
      </c>
      <c r="BO276">
        <v>0</v>
      </c>
      <c r="BP276">
        <v>0</v>
      </c>
      <c r="BQ276">
        <v>0</v>
      </c>
      <c r="BR276" t="s">
        <v>329</v>
      </c>
      <c r="BS276" t="s">
        <v>329</v>
      </c>
      <c r="BT276" t="s">
        <v>329</v>
      </c>
      <c r="BU276" t="s">
        <v>329</v>
      </c>
      <c r="BV276" t="s">
        <v>329</v>
      </c>
      <c r="BW276" t="s">
        <v>329</v>
      </c>
      <c r="BX276" t="s">
        <v>329</v>
      </c>
      <c r="BY276" t="s">
        <v>329</v>
      </c>
      <c r="BZ276">
        <v>0</v>
      </c>
      <c r="CA276">
        <v>0</v>
      </c>
      <c r="CB276">
        <v>0</v>
      </c>
      <c r="CC276">
        <v>180510</v>
      </c>
      <c r="CD276">
        <v>0</v>
      </c>
      <c r="CE276">
        <v>0</v>
      </c>
      <c r="CF276">
        <v>59700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v>0</v>
      </c>
      <c r="CM276">
        <v>0</v>
      </c>
      <c r="CN276">
        <v>0</v>
      </c>
      <c r="CO276">
        <v>0</v>
      </c>
      <c r="CP276">
        <v>0</v>
      </c>
      <c r="CQ276">
        <v>0</v>
      </c>
      <c r="CR276">
        <v>0</v>
      </c>
      <c r="CS276">
        <v>0</v>
      </c>
      <c r="CT276">
        <v>0</v>
      </c>
      <c r="CU276">
        <v>0</v>
      </c>
      <c r="CV276">
        <v>0</v>
      </c>
      <c r="CW276">
        <v>0</v>
      </c>
      <c r="DX276">
        <v>274</v>
      </c>
      <c r="DY276">
        <v>104</v>
      </c>
      <c r="DZ276">
        <v>1643</v>
      </c>
      <c r="EA276">
        <v>1643</v>
      </c>
      <c r="EB276">
        <v>489</v>
      </c>
      <c r="EC276">
        <v>521</v>
      </c>
      <c r="ED276" t="s">
        <v>3766</v>
      </c>
      <c r="EE276" t="s">
        <v>3767</v>
      </c>
      <c r="EF276">
        <v>6062</v>
      </c>
      <c r="EG276">
        <v>11951</v>
      </c>
      <c r="EH276" t="s">
        <v>2332</v>
      </c>
      <c r="EI276">
        <v>9009</v>
      </c>
      <c r="EJ276">
        <v>6062</v>
      </c>
      <c r="EK276">
        <v>11951</v>
      </c>
      <c r="EL276" t="s">
        <v>2332</v>
      </c>
      <c r="EM276">
        <v>9009</v>
      </c>
      <c r="EN276">
        <v>6062</v>
      </c>
      <c r="EO276">
        <v>11951</v>
      </c>
      <c r="EP276" t="s">
        <v>2332</v>
      </c>
      <c r="EQ276">
        <v>9009</v>
      </c>
    </row>
    <row r="277" spans="1:147" x14ac:dyDescent="0.25">
      <c r="A277" t="s">
        <v>2619</v>
      </c>
      <c r="B277">
        <v>39</v>
      </c>
      <c r="C277" t="s">
        <v>2619</v>
      </c>
      <c r="D277" t="s">
        <v>2619</v>
      </c>
      <c r="F277" t="s">
        <v>2620</v>
      </c>
      <c r="G277" t="s">
        <v>2621</v>
      </c>
      <c r="H277">
        <v>0.71908799999999995</v>
      </c>
      <c r="I277">
        <v>1.0718300000000001</v>
      </c>
      <c r="J277">
        <v>2.2480299999999998E-3</v>
      </c>
      <c r="K277">
        <v>98.572999999999993</v>
      </c>
      <c r="L277">
        <v>41.828000000000003</v>
      </c>
      <c r="M277">
        <v>98.572999999999993</v>
      </c>
      <c r="AD277">
        <v>0.71908799999999995</v>
      </c>
      <c r="AE277">
        <v>1.0718300000000001</v>
      </c>
      <c r="AF277">
        <v>2.2480299999999998E-3</v>
      </c>
      <c r="AG277">
        <v>98.572999999999993</v>
      </c>
      <c r="AL277">
        <v>0.60808499999999999</v>
      </c>
      <c r="AM277">
        <v>0.87495500000000004</v>
      </c>
      <c r="AN277">
        <v>1.8925000000000001E-2</v>
      </c>
      <c r="AO277">
        <v>74.793000000000006</v>
      </c>
      <c r="AU277">
        <v>2</v>
      </c>
      <c r="AV277" t="s">
        <v>602</v>
      </c>
      <c r="AW277" t="s">
        <v>3768</v>
      </c>
      <c r="AX277" t="s">
        <v>589</v>
      </c>
      <c r="AY277" t="s">
        <v>2172</v>
      </c>
      <c r="AZ277" t="s">
        <v>2623</v>
      </c>
      <c r="BA277" t="s">
        <v>2624</v>
      </c>
      <c r="BB277">
        <v>10</v>
      </c>
      <c r="BC277">
        <v>2</v>
      </c>
      <c r="BD277">
        <v>2.0908000000000002</v>
      </c>
      <c r="BE277">
        <v>14978000</v>
      </c>
      <c r="BF277">
        <v>0</v>
      </c>
      <c r="BG277">
        <v>14978000</v>
      </c>
      <c r="BH277">
        <v>0</v>
      </c>
      <c r="BI277" t="s">
        <v>329</v>
      </c>
      <c r="BJ277">
        <v>0</v>
      </c>
      <c r="BK277">
        <v>0</v>
      </c>
      <c r="BL277">
        <v>0</v>
      </c>
      <c r="BM277">
        <v>0</v>
      </c>
      <c r="BN277">
        <v>8356300</v>
      </c>
      <c r="BO277">
        <v>0</v>
      </c>
      <c r="BP277">
        <v>6621300</v>
      </c>
      <c r="BQ277">
        <v>0</v>
      </c>
      <c r="BR277" t="s">
        <v>329</v>
      </c>
      <c r="BS277" t="s">
        <v>329</v>
      </c>
      <c r="BT277" t="s">
        <v>329</v>
      </c>
      <c r="BU277" t="s">
        <v>329</v>
      </c>
      <c r="BV277" t="s">
        <v>329</v>
      </c>
      <c r="BW277" t="s">
        <v>329</v>
      </c>
      <c r="BX277" t="s">
        <v>329</v>
      </c>
      <c r="BY277" t="s">
        <v>329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>
        <v>8356300</v>
      </c>
      <c r="CN277">
        <v>0</v>
      </c>
      <c r="CO277">
        <v>0</v>
      </c>
      <c r="CP277">
        <v>0</v>
      </c>
      <c r="CQ277">
        <v>0</v>
      </c>
      <c r="CR277">
        <v>0</v>
      </c>
      <c r="CS277">
        <v>6621300</v>
      </c>
      <c r="CT277">
        <v>0</v>
      </c>
      <c r="CU277">
        <v>0</v>
      </c>
      <c r="CV277">
        <v>0</v>
      </c>
      <c r="CW277">
        <v>0</v>
      </c>
      <c r="DX277">
        <v>275</v>
      </c>
      <c r="DY277">
        <v>107</v>
      </c>
      <c r="DZ277">
        <v>39</v>
      </c>
      <c r="EA277">
        <v>39</v>
      </c>
      <c r="EB277">
        <v>166</v>
      </c>
      <c r="EC277">
        <v>175</v>
      </c>
      <c r="ED277" t="s">
        <v>3769</v>
      </c>
      <c r="EE277" t="s">
        <v>3770</v>
      </c>
      <c r="EF277">
        <v>1230</v>
      </c>
      <c r="EG277">
        <v>1914</v>
      </c>
      <c r="EH277" t="s">
        <v>2325</v>
      </c>
      <c r="EI277">
        <v>8919</v>
      </c>
      <c r="EJ277">
        <v>1230</v>
      </c>
      <c r="EK277">
        <v>1914</v>
      </c>
      <c r="EL277" t="s">
        <v>2325</v>
      </c>
      <c r="EM277">
        <v>8919</v>
      </c>
      <c r="EN277">
        <v>1230</v>
      </c>
      <c r="EO277">
        <v>1914</v>
      </c>
      <c r="EP277" t="s">
        <v>2325</v>
      </c>
      <c r="EQ277">
        <v>8919</v>
      </c>
    </row>
    <row r="278" spans="1:147" x14ac:dyDescent="0.25">
      <c r="A278" t="s">
        <v>2636</v>
      </c>
      <c r="B278" t="s">
        <v>3771</v>
      </c>
      <c r="C278" t="s">
        <v>2638</v>
      </c>
      <c r="D278" t="s">
        <v>2638</v>
      </c>
      <c r="E278" t="s">
        <v>2639</v>
      </c>
      <c r="F278" t="s">
        <v>2640</v>
      </c>
      <c r="G278" t="s">
        <v>2641</v>
      </c>
      <c r="H278">
        <v>0.99999199999999999</v>
      </c>
      <c r="I278">
        <v>51.000999999999998</v>
      </c>
      <c r="J278">
        <v>3.0650699999999999E-2</v>
      </c>
      <c r="K278">
        <v>62.588999999999999</v>
      </c>
      <c r="L278">
        <v>9.2622</v>
      </c>
      <c r="M278">
        <v>51.091999999999999</v>
      </c>
      <c r="R278">
        <v>0.999977</v>
      </c>
      <c r="S278">
        <v>46.429200000000002</v>
      </c>
      <c r="T278">
        <v>3.6033299999999997E-2</v>
      </c>
      <c r="U278">
        <v>60.061999999999998</v>
      </c>
      <c r="AD278">
        <v>0.99998900000000002</v>
      </c>
      <c r="AE278">
        <v>49.459200000000003</v>
      </c>
      <c r="AF278">
        <v>3.2046999999999999E-2</v>
      </c>
      <c r="AG278">
        <v>62.588999999999999</v>
      </c>
      <c r="AH278">
        <v>0.99999199999999999</v>
      </c>
      <c r="AI278">
        <v>51.000999999999998</v>
      </c>
      <c r="AJ278">
        <v>3.0650699999999999E-2</v>
      </c>
      <c r="AK278">
        <v>51.091999999999999</v>
      </c>
      <c r="AU278">
        <v>3</v>
      </c>
      <c r="AV278" t="s">
        <v>602</v>
      </c>
      <c r="AW278" t="s">
        <v>3772</v>
      </c>
      <c r="AX278" t="s">
        <v>3773</v>
      </c>
      <c r="AY278" t="s">
        <v>2140</v>
      </c>
      <c r="AZ278" t="s">
        <v>2644</v>
      </c>
      <c r="BA278" t="s">
        <v>2645</v>
      </c>
      <c r="BB278">
        <v>13</v>
      </c>
      <c r="BC278">
        <v>3</v>
      </c>
      <c r="BD278">
        <v>-2.0929E-2</v>
      </c>
      <c r="BE278">
        <v>7446800</v>
      </c>
      <c r="BF278">
        <v>0</v>
      </c>
      <c r="BG278">
        <v>0</v>
      </c>
      <c r="BH278">
        <v>7446800</v>
      </c>
      <c r="BI278" t="s">
        <v>329</v>
      </c>
      <c r="BJ278">
        <v>0</v>
      </c>
      <c r="BK278">
        <v>2483200</v>
      </c>
      <c r="BL278">
        <v>0</v>
      </c>
      <c r="BM278">
        <v>0</v>
      </c>
      <c r="BN278">
        <v>3518600</v>
      </c>
      <c r="BO278">
        <v>0</v>
      </c>
      <c r="BP278">
        <v>0</v>
      </c>
      <c r="BQ278">
        <v>0</v>
      </c>
      <c r="BR278" t="s">
        <v>329</v>
      </c>
      <c r="BS278" t="s">
        <v>329</v>
      </c>
      <c r="BT278" t="s">
        <v>329</v>
      </c>
      <c r="BU278" t="s">
        <v>329</v>
      </c>
      <c r="BV278" t="s">
        <v>329</v>
      </c>
      <c r="BW278" t="s">
        <v>329</v>
      </c>
      <c r="BX278" t="s">
        <v>329</v>
      </c>
      <c r="BY278" t="s">
        <v>329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2483200</v>
      </c>
      <c r="CF278">
        <v>0</v>
      </c>
      <c r="CG278">
        <v>0</v>
      </c>
      <c r="CH278">
        <v>0</v>
      </c>
      <c r="CI278">
        <v>0</v>
      </c>
      <c r="CJ278">
        <v>0</v>
      </c>
      <c r="CK278">
        <v>0</v>
      </c>
      <c r="CL278">
        <v>0</v>
      </c>
      <c r="CM278">
        <v>0</v>
      </c>
      <c r="CN278">
        <v>3518600</v>
      </c>
      <c r="CO278">
        <v>0</v>
      </c>
      <c r="CP278">
        <v>0</v>
      </c>
      <c r="CQ278">
        <v>0</v>
      </c>
      <c r="CR278">
        <v>0</v>
      </c>
      <c r="CS278">
        <v>0</v>
      </c>
      <c r="CT278">
        <v>0</v>
      </c>
      <c r="CU278">
        <v>0</v>
      </c>
      <c r="CV278">
        <v>0</v>
      </c>
      <c r="CW278">
        <v>0</v>
      </c>
      <c r="DX278">
        <v>276</v>
      </c>
      <c r="DY278">
        <v>110</v>
      </c>
      <c r="DZ278">
        <v>69</v>
      </c>
      <c r="EA278">
        <v>69</v>
      </c>
      <c r="EB278">
        <v>730</v>
      </c>
      <c r="EC278">
        <v>785</v>
      </c>
      <c r="ED278" t="s">
        <v>2646</v>
      </c>
      <c r="EE278" t="s">
        <v>2647</v>
      </c>
      <c r="EF278">
        <v>8153</v>
      </c>
      <c r="EG278">
        <v>15358</v>
      </c>
      <c r="EH278" t="s">
        <v>2340</v>
      </c>
      <c r="EI278">
        <v>5482</v>
      </c>
      <c r="EJ278">
        <v>8151</v>
      </c>
      <c r="EK278">
        <v>15356</v>
      </c>
      <c r="EL278" t="s">
        <v>2325</v>
      </c>
      <c r="EM278">
        <v>5269</v>
      </c>
      <c r="EN278">
        <v>8153</v>
      </c>
      <c r="EO278">
        <v>15358</v>
      </c>
      <c r="EP278" t="s">
        <v>2340</v>
      </c>
      <c r="EQ278">
        <v>5482</v>
      </c>
    </row>
    <row r="279" spans="1:147" x14ac:dyDescent="0.25">
      <c r="A279" t="s">
        <v>3774</v>
      </c>
      <c r="B279" t="s">
        <v>3775</v>
      </c>
      <c r="C279" t="s">
        <v>3776</v>
      </c>
      <c r="D279" t="s">
        <v>3776</v>
      </c>
      <c r="E279" t="s">
        <v>3777</v>
      </c>
      <c r="F279" t="s">
        <v>3778</v>
      </c>
      <c r="G279" t="s">
        <v>3779</v>
      </c>
      <c r="H279">
        <v>1</v>
      </c>
      <c r="I279">
        <v>83.647000000000006</v>
      </c>
      <c r="J279">
        <v>1.1714E-2</v>
      </c>
      <c r="K279">
        <v>83.647000000000006</v>
      </c>
      <c r="L279">
        <v>37.994</v>
      </c>
      <c r="M279">
        <v>83.647000000000006</v>
      </c>
      <c r="N279">
        <v>1</v>
      </c>
      <c r="O279">
        <v>60.397799999999997</v>
      </c>
      <c r="P279">
        <v>3.8725999999999997E-2</v>
      </c>
      <c r="Q279">
        <v>60.398000000000003</v>
      </c>
      <c r="AP279">
        <v>1</v>
      </c>
      <c r="AQ279">
        <v>83.647000000000006</v>
      </c>
      <c r="AR279">
        <v>1.1714E-2</v>
      </c>
      <c r="AS279">
        <v>83.647000000000006</v>
      </c>
      <c r="AU279">
        <v>2</v>
      </c>
      <c r="AV279" t="s">
        <v>602</v>
      </c>
      <c r="AW279" t="s">
        <v>3780</v>
      </c>
      <c r="AX279" t="s">
        <v>461</v>
      </c>
      <c r="AY279" t="s">
        <v>1323</v>
      </c>
      <c r="AZ279" t="s">
        <v>3781</v>
      </c>
      <c r="BA279" t="s">
        <v>3782</v>
      </c>
      <c r="BB279">
        <v>5</v>
      </c>
      <c r="BC279">
        <v>2</v>
      </c>
      <c r="BD279">
        <v>1.1207</v>
      </c>
      <c r="BE279">
        <v>1411900</v>
      </c>
      <c r="BF279">
        <v>0</v>
      </c>
      <c r="BG279">
        <v>1411900</v>
      </c>
      <c r="BH279">
        <v>0</v>
      </c>
      <c r="BI279" t="s">
        <v>329</v>
      </c>
      <c r="BJ279">
        <v>102510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386860</v>
      </c>
      <c r="BR279" t="s">
        <v>329</v>
      </c>
      <c r="BS279" t="s">
        <v>329</v>
      </c>
      <c r="BT279" t="s">
        <v>329</v>
      </c>
      <c r="BU279" t="s">
        <v>329</v>
      </c>
      <c r="BV279" t="s">
        <v>329</v>
      </c>
      <c r="BW279" t="s">
        <v>329</v>
      </c>
      <c r="BX279" t="s">
        <v>329</v>
      </c>
      <c r="BY279" t="s">
        <v>329</v>
      </c>
      <c r="BZ279">
        <v>0</v>
      </c>
      <c r="CA279">
        <v>102510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0</v>
      </c>
      <c r="CM279">
        <v>0</v>
      </c>
      <c r="CN279">
        <v>0</v>
      </c>
      <c r="CO279">
        <v>0</v>
      </c>
      <c r="CP279">
        <v>0</v>
      </c>
      <c r="CQ279">
        <v>0</v>
      </c>
      <c r="CR279">
        <v>0</v>
      </c>
      <c r="CS279">
        <v>0</v>
      </c>
      <c r="CT279">
        <v>0</v>
      </c>
      <c r="CU279">
        <v>0</v>
      </c>
      <c r="CV279">
        <v>386860</v>
      </c>
      <c r="CW279">
        <v>0</v>
      </c>
      <c r="DX279">
        <v>277</v>
      </c>
      <c r="DY279">
        <v>112</v>
      </c>
      <c r="DZ279">
        <v>864</v>
      </c>
      <c r="EA279">
        <v>864</v>
      </c>
      <c r="EB279">
        <v>253</v>
      </c>
      <c r="EC279">
        <v>265</v>
      </c>
      <c r="ED279" t="s">
        <v>3783</v>
      </c>
      <c r="EE279" t="s">
        <v>3784</v>
      </c>
      <c r="EF279">
        <v>2743</v>
      </c>
      <c r="EG279">
        <v>5511</v>
      </c>
      <c r="EH279" t="s">
        <v>2279</v>
      </c>
      <c r="EI279">
        <v>5390</v>
      </c>
      <c r="EJ279">
        <v>2743</v>
      </c>
      <c r="EK279">
        <v>5511</v>
      </c>
      <c r="EL279" t="s">
        <v>2279</v>
      </c>
      <c r="EM279">
        <v>5390</v>
      </c>
      <c r="EN279">
        <v>2743</v>
      </c>
      <c r="EO279">
        <v>5511</v>
      </c>
      <c r="EP279" t="s">
        <v>2279</v>
      </c>
      <c r="EQ279">
        <v>5390</v>
      </c>
    </row>
    <row r="280" spans="1:147" x14ac:dyDescent="0.25">
      <c r="A280" t="s">
        <v>3774</v>
      </c>
      <c r="B280" t="s">
        <v>3785</v>
      </c>
      <c r="C280" t="s">
        <v>3776</v>
      </c>
      <c r="D280" t="s">
        <v>3776</v>
      </c>
      <c r="E280" t="s">
        <v>3777</v>
      </c>
      <c r="F280" t="s">
        <v>3778</v>
      </c>
      <c r="G280" t="s">
        <v>3779</v>
      </c>
      <c r="H280">
        <v>1</v>
      </c>
      <c r="I280">
        <v>83.647000000000006</v>
      </c>
      <c r="J280">
        <v>1.1714E-2</v>
      </c>
      <c r="K280">
        <v>83.647000000000006</v>
      </c>
      <c r="L280">
        <v>37.994</v>
      </c>
      <c r="M280">
        <v>83.647000000000006</v>
      </c>
      <c r="N280">
        <v>1</v>
      </c>
      <c r="O280">
        <v>60.397799999999997</v>
      </c>
      <c r="P280">
        <v>3.8725999999999997E-2</v>
      </c>
      <c r="Q280">
        <v>60.398000000000003</v>
      </c>
      <c r="AP280">
        <v>1</v>
      </c>
      <c r="AQ280">
        <v>83.647000000000006</v>
      </c>
      <c r="AR280">
        <v>1.1714E-2</v>
      </c>
      <c r="AS280">
        <v>83.647000000000006</v>
      </c>
      <c r="AU280">
        <v>2</v>
      </c>
      <c r="AV280" t="s">
        <v>602</v>
      </c>
      <c r="AW280" t="s">
        <v>3786</v>
      </c>
      <c r="AX280" t="s">
        <v>340</v>
      </c>
      <c r="AY280" t="s">
        <v>1331</v>
      </c>
      <c r="AZ280" t="s">
        <v>3781</v>
      </c>
      <c r="BA280" t="s">
        <v>3782</v>
      </c>
      <c r="BB280">
        <v>6</v>
      </c>
      <c r="BC280">
        <v>2</v>
      </c>
      <c r="BD280">
        <v>1.1207</v>
      </c>
      <c r="BE280">
        <v>1411900</v>
      </c>
      <c r="BF280">
        <v>0</v>
      </c>
      <c r="BG280">
        <v>1411900</v>
      </c>
      <c r="BH280">
        <v>0</v>
      </c>
      <c r="BI280" t="s">
        <v>329</v>
      </c>
      <c r="BJ280">
        <v>102510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386860</v>
      </c>
      <c r="BR280" t="s">
        <v>329</v>
      </c>
      <c r="BS280" t="s">
        <v>329</v>
      </c>
      <c r="BT280" t="s">
        <v>329</v>
      </c>
      <c r="BU280" t="s">
        <v>329</v>
      </c>
      <c r="BV280" t="s">
        <v>329</v>
      </c>
      <c r="BW280" t="s">
        <v>329</v>
      </c>
      <c r="BX280" t="s">
        <v>329</v>
      </c>
      <c r="BY280" t="s">
        <v>329</v>
      </c>
      <c r="BZ280">
        <v>0</v>
      </c>
      <c r="CA280">
        <v>102510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0</v>
      </c>
      <c r="CK280">
        <v>0</v>
      </c>
      <c r="CL280">
        <v>0</v>
      </c>
      <c r="CM280">
        <v>0</v>
      </c>
      <c r="CN280">
        <v>0</v>
      </c>
      <c r="CO280">
        <v>0</v>
      </c>
      <c r="CP280">
        <v>0</v>
      </c>
      <c r="CQ280">
        <v>0</v>
      </c>
      <c r="CR280">
        <v>0</v>
      </c>
      <c r="CS280">
        <v>0</v>
      </c>
      <c r="CT280">
        <v>0</v>
      </c>
      <c r="CU280">
        <v>0</v>
      </c>
      <c r="CV280">
        <v>386860</v>
      </c>
      <c r="CW280">
        <v>0</v>
      </c>
      <c r="DX280">
        <v>278</v>
      </c>
      <c r="DY280">
        <v>112</v>
      </c>
      <c r="DZ280">
        <v>865</v>
      </c>
      <c r="EA280">
        <v>865</v>
      </c>
      <c r="EB280">
        <v>253</v>
      </c>
      <c r="EC280">
        <v>265</v>
      </c>
      <c r="ED280" t="s">
        <v>3783</v>
      </c>
      <c r="EE280" t="s">
        <v>3784</v>
      </c>
      <c r="EF280">
        <v>2743</v>
      </c>
      <c r="EG280">
        <v>5511</v>
      </c>
      <c r="EH280" t="s">
        <v>2279</v>
      </c>
      <c r="EI280">
        <v>5390</v>
      </c>
      <c r="EJ280">
        <v>2743</v>
      </c>
      <c r="EK280">
        <v>5511</v>
      </c>
      <c r="EL280" t="s">
        <v>2279</v>
      </c>
      <c r="EM280">
        <v>5390</v>
      </c>
      <c r="EN280">
        <v>2743</v>
      </c>
      <c r="EO280">
        <v>5511</v>
      </c>
      <c r="EP280" t="s">
        <v>2279</v>
      </c>
      <c r="EQ280">
        <v>5390</v>
      </c>
    </row>
    <row r="281" spans="1:147" x14ac:dyDescent="0.25">
      <c r="A281" t="s">
        <v>2706</v>
      </c>
      <c r="B281">
        <v>8</v>
      </c>
      <c r="C281" t="s">
        <v>2706</v>
      </c>
      <c r="D281" t="s">
        <v>2706</v>
      </c>
      <c r="F281" t="s">
        <v>2707</v>
      </c>
      <c r="G281" t="s">
        <v>2708</v>
      </c>
      <c r="H281">
        <v>0.97483399999999998</v>
      </c>
      <c r="I281">
        <v>15.8811</v>
      </c>
      <c r="J281">
        <v>1.05597E-2</v>
      </c>
      <c r="K281">
        <v>79.316999999999993</v>
      </c>
      <c r="L281">
        <v>27.634</v>
      </c>
      <c r="M281">
        <v>79.316999999999993</v>
      </c>
      <c r="V281">
        <v>0.97483399999999998</v>
      </c>
      <c r="W281">
        <v>15.8811</v>
      </c>
      <c r="X281">
        <v>1.05597E-2</v>
      </c>
      <c r="Y281">
        <v>79.316999999999993</v>
      </c>
      <c r="AU281">
        <v>2</v>
      </c>
      <c r="AV281" t="s">
        <v>602</v>
      </c>
      <c r="AW281" t="s">
        <v>3787</v>
      </c>
      <c r="AX281" t="s">
        <v>1956</v>
      </c>
      <c r="AY281" t="s">
        <v>2665</v>
      </c>
      <c r="AZ281" t="s">
        <v>2710</v>
      </c>
      <c r="BA281" t="s">
        <v>2711</v>
      </c>
      <c r="BB281">
        <v>8</v>
      </c>
      <c r="BC281">
        <v>2</v>
      </c>
      <c r="BD281">
        <v>1.5569999999999999</v>
      </c>
      <c r="BE281">
        <v>32952000</v>
      </c>
      <c r="BF281">
        <v>0</v>
      </c>
      <c r="BG281">
        <v>32952000</v>
      </c>
      <c r="BH281">
        <v>0</v>
      </c>
      <c r="BI281" t="s">
        <v>329</v>
      </c>
      <c r="BJ281">
        <v>0</v>
      </c>
      <c r="BK281">
        <v>0</v>
      </c>
      <c r="BL281">
        <v>32952000</v>
      </c>
      <c r="BM281">
        <v>0</v>
      </c>
      <c r="BN281">
        <v>0</v>
      </c>
      <c r="BO281">
        <v>0</v>
      </c>
      <c r="BP281">
        <v>0</v>
      </c>
      <c r="BQ281">
        <v>0</v>
      </c>
      <c r="BR281" t="s">
        <v>329</v>
      </c>
      <c r="BS281" t="s">
        <v>329</v>
      </c>
      <c r="BT281" t="s">
        <v>329</v>
      </c>
      <c r="BU281" t="s">
        <v>329</v>
      </c>
      <c r="BV281" t="s">
        <v>329</v>
      </c>
      <c r="BW281" t="s">
        <v>329</v>
      </c>
      <c r="BX281" t="s">
        <v>329</v>
      </c>
      <c r="BY281" t="s">
        <v>329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32952000</v>
      </c>
      <c r="CH281">
        <v>0</v>
      </c>
      <c r="CI281">
        <v>0</v>
      </c>
      <c r="CJ281">
        <v>0</v>
      </c>
      <c r="CK281">
        <v>0</v>
      </c>
      <c r="CL281">
        <v>0</v>
      </c>
      <c r="CM281">
        <v>0</v>
      </c>
      <c r="CN281">
        <v>0</v>
      </c>
      <c r="CO281">
        <v>0</v>
      </c>
      <c r="CP281">
        <v>0</v>
      </c>
      <c r="CQ281">
        <v>0</v>
      </c>
      <c r="CR281">
        <v>0</v>
      </c>
      <c r="CS281">
        <v>0</v>
      </c>
      <c r="CT281">
        <v>0</v>
      </c>
      <c r="CU281">
        <v>0</v>
      </c>
      <c r="CV281">
        <v>0</v>
      </c>
      <c r="CW281">
        <v>0</v>
      </c>
      <c r="DX281">
        <v>279</v>
      </c>
      <c r="DY281">
        <v>131</v>
      </c>
      <c r="DZ281">
        <v>8</v>
      </c>
      <c r="EA281">
        <v>8</v>
      </c>
      <c r="EB281">
        <v>564</v>
      </c>
      <c r="EC281">
        <v>608</v>
      </c>
      <c r="ED281">
        <v>7058</v>
      </c>
      <c r="EE281">
        <v>13697</v>
      </c>
      <c r="EF281">
        <v>7058</v>
      </c>
      <c r="EG281">
        <v>13697</v>
      </c>
      <c r="EH281" t="s">
        <v>2288</v>
      </c>
      <c r="EI281">
        <v>8384</v>
      </c>
      <c r="EJ281">
        <v>7058</v>
      </c>
      <c r="EK281">
        <v>13697</v>
      </c>
      <c r="EL281" t="s">
        <v>2288</v>
      </c>
      <c r="EM281">
        <v>8384</v>
      </c>
      <c r="EN281">
        <v>7058</v>
      </c>
      <c r="EO281">
        <v>13697</v>
      </c>
      <c r="EP281" t="s">
        <v>2288</v>
      </c>
      <c r="EQ281">
        <v>8384</v>
      </c>
    </row>
    <row r="282" spans="1:147" x14ac:dyDescent="0.25">
      <c r="A282" t="s">
        <v>3788</v>
      </c>
      <c r="B282" t="s">
        <v>3789</v>
      </c>
      <c r="C282" t="s">
        <v>3790</v>
      </c>
      <c r="D282" t="s">
        <v>3790</v>
      </c>
      <c r="E282" t="s">
        <v>3791</v>
      </c>
      <c r="F282" t="s">
        <v>3792</v>
      </c>
      <c r="G282" t="s">
        <v>3793</v>
      </c>
      <c r="H282">
        <v>0.84277199999999997</v>
      </c>
      <c r="I282">
        <v>10.302099999999999</v>
      </c>
      <c r="J282">
        <v>2.6412499999999998E-2</v>
      </c>
      <c r="K282">
        <v>61.186</v>
      </c>
      <c r="L282">
        <v>22.966999999999999</v>
      </c>
      <c r="M282">
        <v>61.186</v>
      </c>
      <c r="R282">
        <v>0.84277199999999997</v>
      </c>
      <c r="S282">
        <v>10.302099999999999</v>
      </c>
      <c r="T282">
        <v>2.6412499999999998E-2</v>
      </c>
      <c r="U282">
        <v>61.186</v>
      </c>
      <c r="AU282">
        <v>1</v>
      </c>
      <c r="AV282" t="s">
        <v>602</v>
      </c>
      <c r="AW282" t="s">
        <v>3794</v>
      </c>
      <c r="AX282" t="s">
        <v>3795</v>
      </c>
      <c r="AY282" t="s">
        <v>3796</v>
      </c>
      <c r="AZ282" t="s">
        <v>3797</v>
      </c>
      <c r="BA282" t="s">
        <v>3798</v>
      </c>
      <c r="BB282">
        <v>15</v>
      </c>
      <c r="BC282">
        <v>2</v>
      </c>
      <c r="BD282">
        <v>1.1635</v>
      </c>
      <c r="BE282">
        <v>812370</v>
      </c>
      <c r="BF282">
        <v>812370</v>
      </c>
      <c r="BG282">
        <v>0</v>
      </c>
      <c r="BH282">
        <v>0</v>
      </c>
      <c r="BI282" t="s">
        <v>329</v>
      </c>
      <c r="BJ282">
        <v>0</v>
      </c>
      <c r="BK282">
        <v>81237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 t="s">
        <v>329</v>
      </c>
      <c r="BS282" t="s">
        <v>329</v>
      </c>
      <c r="BT282" t="s">
        <v>329</v>
      </c>
      <c r="BU282" t="s">
        <v>329</v>
      </c>
      <c r="BV282" t="s">
        <v>329</v>
      </c>
      <c r="BW282" t="s">
        <v>329</v>
      </c>
      <c r="BX282" t="s">
        <v>329</v>
      </c>
      <c r="BY282" t="s">
        <v>329</v>
      </c>
      <c r="BZ282">
        <v>0</v>
      </c>
      <c r="CA282">
        <v>0</v>
      </c>
      <c r="CB282">
        <v>0</v>
      </c>
      <c r="CC282">
        <v>81237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M282">
        <v>0</v>
      </c>
      <c r="CN282">
        <v>0</v>
      </c>
      <c r="CO282">
        <v>0</v>
      </c>
      <c r="CP282">
        <v>0</v>
      </c>
      <c r="CQ282">
        <v>0</v>
      </c>
      <c r="CR282">
        <v>0</v>
      </c>
      <c r="CS282">
        <v>0</v>
      </c>
      <c r="CT282">
        <v>0</v>
      </c>
      <c r="CU282">
        <v>0</v>
      </c>
      <c r="CV282">
        <v>0</v>
      </c>
      <c r="CW282">
        <v>0</v>
      </c>
      <c r="DX282">
        <v>280</v>
      </c>
      <c r="DY282">
        <v>165</v>
      </c>
      <c r="DZ282">
        <v>261</v>
      </c>
      <c r="EA282">
        <v>261</v>
      </c>
      <c r="EB282">
        <v>439</v>
      </c>
      <c r="EC282">
        <v>467</v>
      </c>
      <c r="ED282">
        <v>5877</v>
      </c>
      <c r="EE282">
        <v>11741</v>
      </c>
      <c r="EF282">
        <v>5877</v>
      </c>
      <c r="EG282">
        <v>11741</v>
      </c>
      <c r="EH282" t="s">
        <v>2332</v>
      </c>
      <c r="EI282">
        <v>9387</v>
      </c>
      <c r="EJ282">
        <v>5877</v>
      </c>
      <c r="EK282">
        <v>11741</v>
      </c>
      <c r="EL282" t="s">
        <v>2332</v>
      </c>
      <c r="EM282">
        <v>9387</v>
      </c>
      <c r="EN282">
        <v>5877</v>
      </c>
      <c r="EO282">
        <v>11741</v>
      </c>
      <c r="EP282" t="s">
        <v>2332</v>
      </c>
      <c r="EQ282">
        <v>9387</v>
      </c>
    </row>
    <row r="283" spans="1:147" x14ac:dyDescent="0.25">
      <c r="A283" t="s">
        <v>3799</v>
      </c>
      <c r="B283" t="s">
        <v>3800</v>
      </c>
      <c r="C283" t="s">
        <v>3801</v>
      </c>
      <c r="D283" t="s">
        <v>3801</v>
      </c>
      <c r="E283" t="s">
        <v>3802</v>
      </c>
      <c r="F283" t="s">
        <v>3803</v>
      </c>
      <c r="G283" t="s">
        <v>3804</v>
      </c>
      <c r="H283">
        <v>0.99999000000000005</v>
      </c>
      <c r="I283">
        <v>49.906999999999996</v>
      </c>
      <c r="J283">
        <v>3.2946299999999998E-2</v>
      </c>
      <c r="K283">
        <v>50.252000000000002</v>
      </c>
      <c r="L283">
        <v>10.721</v>
      </c>
      <c r="M283">
        <v>50.252000000000002</v>
      </c>
      <c r="N283">
        <v>0.99999000000000005</v>
      </c>
      <c r="O283">
        <v>49.906999999999996</v>
      </c>
      <c r="P283">
        <v>3.2946299999999998E-2</v>
      </c>
      <c r="Q283">
        <v>50.252000000000002</v>
      </c>
      <c r="AU283">
        <v>1</v>
      </c>
      <c r="AV283" t="s">
        <v>602</v>
      </c>
      <c r="AW283" t="s">
        <v>3805</v>
      </c>
      <c r="AX283" t="s">
        <v>350</v>
      </c>
      <c r="AY283" t="s">
        <v>2986</v>
      </c>
      <c r="AZ283" t="s">
        <v>3806</v>
      </c>
      <c r="BA283" t="s">
        <v>3807</v>
      </c>
      <c r="BB283">
        <v>4</v>
      </c>
      <c r="BC283">
        <v>3</v>
      </c>
      <c r="BD283">
        <v>-3.0545</v>
      </c>
      <c r="BE283">
        <v>0</v>
      </c>
      <c r="BF283">
        <v>0</v>
      </c>
      <c r="BG283">
        <v>0</v>
      </c>
      <c r="BH283">
        <v>0</v>
      </c>
      <c r="BI283" t="s">
        <v>329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 t="s">
        <v>329</v>
      </c>
      <c r="BS283" t="s">
        <v>329</v>
      </c>
      <c r="BT283" t="s">
        <v>329</v>
      </c>
      <c r="BU283" t="s">
        <v>329</v>
      </c>
      <c r="BV283" t="s">
        <v>329</v>
      </c>
      <c r="BW283" t="s">
        <v>329</v>
      </c>
      <c r="BX283" t="s">
        <v>329</v>
      </c>
      <c r="BY283" t="s">
        <v>329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0</v>
      </c>
      <c r="CN283">
        <v>0</v>
      </c>
      <c r="CO283">
        <v>0</v>
      </c>
      <c r="CP283">
        <v>0</v>
      </c>
      <c r="CQ283">
        <v>0</v>
      </c>
      <c r="CR283">
        <v>0</v>
      </c>
      <c r="CS283">
        <v>0</v>
      </c>
      <c r="CT283">
        <v>0</v>
      </c>
      <c r="CU283">
        <v>0</v>
      </c>
      <c r="CV283">
        <v>0</v>
      </c>
      <c r="CW283">
        <v>0</v>
      </c>
      <c r="DX283">
        <v>281</v>
      </c>
      <c r="DY283">
        <v>166</v>
      </c>
      <c r="DZ283">
        <v>558</v>
      </c>
      <c r="EA283">
        <v>558</v>
      </c>
      <c r="EB283">
        <v>110</v>
      </c>
      <c r="EC283">
        <v>116</v>
      </c>
      <c r="ED283">
        <v>783</v>
      </c>
      <c r="EE283">
        <v>1146</v>
      </c>
      <c r="EF283">
        <v>783</v>
      </c>
      <c r="EG283">
        <v>1146</v>
      </c>
      <c r="EH283" t="s">
        <v>2278</v>
      </c>
      <c r="EI283">
        <v>10688</v>
      </c>
      <c r="EJ283">
        <v>783</v>
      </c>
      <c r="EK283">
        <v>1146</v>
      </c>
      <c r="EL283" t="s">
        <v>2278</v>
      </c>
      <c r="EM283">
        <v>10688</v>
      </c>
      <c r="EN283">
        <v>783</v>
      </c>
      <c r="EO283">
        <v>1146</v>
      </c>
      <c r="EP283" t="s">
        <v>2278</v>
      </c>
      <c r="EQ283">
        <v>10688</v>
      </c>
    </row>
    <row r="284" spans="1:147" x14ac:dyDescent="0.25">
      <c r="A284" t="s">
        <v>3808</v>
      </c>
      <c r="B284">
        <v>350</v>
      </c>
      <c r="C284" t="s">
        <v>3808</v>
      </c>
      <c r="D284" t="s">
        <v>3808</v>
      </c>
      <c r="E284" t="s">
        <v>3809</v>
      </c>
      <c r="F284" t="s">
        <v>3810</v>
      </c>
      <c r="G284" t="s">
        <v>3811</v>
      </c>
      <c r="H284">
        <v>1</v>
      </c>
      <c r="I284">
        <v>89.549800000000005</v>
      </c>
      <c r="J284">
        <v>7.5389200000000002E-3</v>
      </c>
      <c r="K284">
        <v>89.55</v>
      </c>
      <c r="L284">
        <v>16.760999999999999</v>
      </c>
      <c r="M284">
        <v>89.55</v>
      </c>
      <c r="AL284">
        <v>1</v>
      </c>
      <c r="AM284">
        <v>89.549800000000005</v>
      </c>
      <c r="AN284">
        <v>7.5389200000000002E-3</v>
      </c>
      <c r="AO284">
        <v>89.55</v>
      </c>
      <c r="AT284" t="s">
        <v>354</v>
      </c>
      <c r="AU284">
        <v>1</v>
      </c>
      <c r="AV284" t="s">
        <v>602</v>
      </c>
      <c r="AW284" t="s">
        <v>3812</v>
      </c>
      <c r="AX284" t="s">
        <v>1910</v>
      </c>
      <c r="AY284" t="s">
        <v>3126</v>
      </c>
      <c r="AZ284" t="s">
        <v>3813</v>
      </c>
      <c r="BA284" t="s">
        <v>3814</v>
      </c>
      <c r="BB284">
        <v>6</v>
      </c>
      <c r="BC284">
        <v>2</v>
      </c>
      <c r="BD284">
        <v>4.3524000000000003</v>
      </c>
      <c r="BE284">
        <v>1208700</v>
      </c>
      <c r="BF284">
        <v>1208700</v>
      </c>
      <c r="BG284">
        <v>0</v>
      </c>
      <c r="BH284">
        <v>0</v>
      </c>
      <c r="BI284" t="s">
        <v>329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1208700</v>
      </c>
      <c r="BQ284">
        <v>0</v>
      </c>
      <c r="BR284" t="s">
        <v>329</v>
      </c>
      <c r="BS284" t="s">
        <v>329</v>
      </c>
      <c r="BT284" t="s">
        <v>329</v>
      </c>
      <c r="BU284" t="s">
        <v>329</v>
      </c>
      <c r="BV284" t="s">
        <v>329</v>
      </c>
      <c r="BW284" t="s">
        <v>329</v>
      </c>
      <c r="BX284" t="s">
        <v>329</v>
      </c>
      <c r="BY284" t="s">
        <v>329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0</v>
      </c>
      <c r="CL284">
        <v>0</v>
      </c>
      <c r="CM284">
        <v>0</v>
      </c>
      <c r="CN284">
        <v>0</v>
      </c>
      <c r="CO284">
        <v>0</v>
      </c>
      <c r="CP284">
        <v>0</v>
      </c>
      <c r="CQ284">
        <v>0</v>
      </c>
      <c r="CR284">
        <v>1208700</v>
      </c>
      <c r="CS284">
        <v>0</v>
      </c>
      <c r="CT284">
        <v>0</v>
      </c>
      <c r="CU284">
        <v>0</v>
      </c>
      <c r="CV284">
        <v>0</v>
      </c>
      <c r="CW284">
        <v>0</v>
      </c>
      <c r="DX284">
        <v>282</v>
      </c>
      <c r="DY284">
        <v>206</v>
      </c>
      <c r="DZ284">
        <v>350</v>
      </c>
      <c r="EA284">
        <v>350</v>
      </c>
      <c r="EB284">
        <v>430</v>
      </c>
      <c r="EC284">
        <v>454</v>
      </c>
      <c r="ED284">
        <v>5703</v>
      </c>
      <c r="EE284">
        <v>11412</v>
      </c>
      <c r="EF284">
        <v>5703</v>
      </c>
      <c r="EG284">
        <v>11412</v>
      </c>
      <c r="EH284" t="s">
        <v>2287</v>
      </c>
      <c r="EI284">
        <v>6416</v>
      </c>
      <c r="EJ284">
        <v>5703</v>
      </c>
      <c r="EK284">
        <v>11412</v>
      </c>
      <c r="EL284" t="s">
        <v>2287</v>
      </c>
      <c r="EM284">
        <v>6416</v>
      </c>
      <c r="EN284">
        <v>5703</v>
      </c>
      <c r="EO284">
        <v>11412</v>
      </c>
      <c r="EP284" t="s">
        <v>2287</v>
      </c>
      <c r="EQ284">
        <v>6416</v>
      </c>
    </row>
    <row r="285" spans="1:147" x14ac:dyDescent="0.25">
      <c r="A285" t="s">
        <v>2927</v>
      </c>
      <c r="B285">
        <v>226</v>
      </c>
      <c r="C285" t="s">
        <v>2927</v>
      </c>
      <c r="D285" t="s">
        <v>2927</v>
      </c>
      <c r="E285" t="s">
        <v>2928</v>
      </c>
      <c r="F285" t="s">
        <v>2929</v>
      </c>
      <c r="G285" t="s">
        <v>2930</v>
      </c>
      <c r="H285">
        <v>1</v>
      </c>
      <c r="I285">
        <v>42.1905</v>
      </c>
      <c r="J285">
        <v>3.5157800000000003E-2</v>
      </c>
      <c r="K285">
        <v>42.19</v>
      </c>
      <c r="L285">
        <v>11.577999999999999</v>
      </c>
      <c r="M285">
        <v>42.19</v>
      </c>
      <c r="AH285">
        <v>1</v>
      </c>
      <c r="AI285">
        <v>42.1905</v>
      </c>
      <c r="AJ285">
        <v>3.5157800000000003E-2</v>
      </c>
      <c r="AK285">
        <v>42.19</v>
      </c>
      <c r="AT285" t="s">
        <v>354</v>
      </c>
      <c r="AU285">
        <v>3</v>
      </c>
      <c r="AV285" t="s">
        <v>602</v>
      </c>
      <c r="AW285" t="s">
        <v>3815</v>
      </c>
      <c r="AX285" t="s">
        <v>3816</v>
      </c>
      <c r="AY285" t="s">
        <v>3440</v>
      </c>
      <c r="AZ285" t="s">
        <v>2933</v>
      </c>
      <c r="BA285" t="s">
        <v>2934</v>
      </c>
      <c r="BB285">
        <v>2</v>
      </c>
      <c r="BC285">
        <v>3</v>
      </c>
      <c r="BD285">
        <v>1.5129999999999999</v>
      </c>
      <c r="BE285">
        <v>0</v>
      </c>
      <c r="BF285">
        <v>0</v>
      </c>
      <c r="BG285">
        <v>0</v>
      </c>
      <c r="BH285">
        <v>0</v>
      </c>
      <c r="BI285" t="s">
        <v>329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 t="s">
        <v>329</v>
      </c>
      <c r="BS285" t="s">
        <v>329</v>
      </c>
      <c r="BT285" t="s">
        <v>329</v>
      </c>
      <c r="BU285" t="s">
        <v>329</v>
      </c>
      <c r="BV285" t="s">
        <v>329</v>
      </c>
      <c r="BW285" t="s">
        <v>329</v>
      </c>
      <c r="BX285" t="s">
        <v>329</v>
      </c>
      <c r="BY285" t="s">
        <v>329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0</v>
      </c>
      <c r="CN285">
        <v>0</v>
      </c>
      <c r="CO285">
        <v>0</v>
      </c>
      <c r="CP285">
        <v>0</v>
      </c>
      <c r="CQ285">
        <v>0</v>
      </c>
      <c r="CR285">
        <v>0</v>
      </c>
      <c r="CS285">
        <v>0</v>
      </c>
      <c r="CT285">
        <v>0</v>
      </c>
      <c r="CU285">
        <v>0</v>
      </c>
      <c r="CV285">
        <v>0</v>
      </c>
      <c r="CW285">
        <v>0</v>
      </c>
      <c r="DX285">
        <v>283</v>
      </c>
      <c r="DY285">
        <v>213</v>
      </c>
      <c r="DZ285">
        <v>226</v>
      </c>
      <c r="EA285">
        <v>226</v>
      </c>
      <c r="EB285">
        <v>42</v>
      </c>
      <c r="EC285">
        <v>44</v>
      </c>
      <c r="ED285">
        <v>238</v>
      </c>
      <c r="EE285">
        <v>346</v>
      </c>
      <c r="EF285">
        <v>238</v>
      </c>
      <c r="EG285">
        <v>346</v>
      </c>
      <c r="EH285" t="s">
        <v>2340</v>
      </c>
      <c r="EI285">
        <v>14726</v>
      </c>
      <c r="EJ285">
        <v>238</v>
      </c>
      <c r="EK285">
        <v>346</v>
      </c>
      <c r="EL285" t="s">
        <v>2340</v>
      </c>
      <c r="EM285">
        <v>14726</v>
      </c>
      <c r="EN285">
        <v>238</v>
      </c>
      <c r="EO285">
        <v>346</v>
      </c>
      <c r="EP285" t="s">
        <v>2340</v>
      </c>
      <c r="EQ285">
        <v>14726</v>
      </c>
    </row>
    <row r="286" spans="1:147" x14ac:dyDescent="0.25">
      <c r="A286" t="s">
        <v>2236</v>
      </c>
      <c r="B286">
        <v>109</v>
      </c>
      <c r="C286" t="s">
        <v>2236</v>
      </c>
      <c r="D286" t="s">
        <v>2236</v>
      </c>
      <c r="E286" t="s">
        <v>2237</v>
      </c>
      <c r="F286" t="s">
        <v>2238</v>
      </c>
      <c r="G286" t="s">
        <v>2239</v>
      </c>
      <c r="H286">
        <v>1</v>
      </c>
      <c r="I286">
        <v>66.988699999999994</v>
      </c>
      <c r="J286">
        <v>1.7735799999999999E-2</v>
      </c>
      <c r="K286">
        <v>66.989000000000004</v>
      </c>
      <c r="L286">
        <v>16.901</v>
      </c>
      <c r="M286">
        <v>66.989000000000004</v>
      </c>
      <c r="AH286">
        <v>1</v>
      </c>
      <c r="AI286">
        <v>66.988699999999994</v>
      </c>
      <c r="AJ286">
        <v>1.7735799999999999E-2</v>
      </c>
      <c r="AK286">
        <v>66.989000000000004</v>
      </c>
      <c r="AU286">
        <v>2</v>
      </c>
      <c r="AV286" t="s">
        <v>602</v>
      </c>
      <c r="AW286" t="s">
        <v>2240</v>
      </c>
      <c r="AX286" t="s">
        <v>1749</v>
      </c>
      <c r="AY286" t="s">
        <v>920</v>
      </c>
      <c r="AZ286" t="s">
        <v>2241</v>
      </c>
      <c r="BA286" t="s">
        <v>3817</v>
      </c>
      <c r="BB286">
        <v>9</v>
      </c>
      <c r="BC286">
        <v>2</v>
      </c>
      <c r="BD286">
        <v>0.77312999999999998</v>
      </c>
      <c r="BE286">
        <v>4645400</v>
      </c>
      <c r="BF286">
        <v>0</v>
      </c>
      <c r="BG286">
        <v>4645400</v>
      </c>
      <c r="BH286">
        <v>0</v>
      </c>
      <c r="BI286" t="s">
        <v>329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4645400</v>
      </c>
      <c r="BP286">
        <v>0</v>
      </c>
      <c r="BQ286">
        <v>0</v>
      </c>
      <c r="BR286" t="s">
        <v>329</v>
      </c>
      <c r="BS286" t="s">
        <v>329</v>
      </c>
      <c r="BT286" t="s">
        <v>329</v>
      </c>
      <c r="BU286" t="s">
        <v>329</v>
      </c>
      <c r="BV286" t="s">
        <v>329</v>
      </c>
      <c r="BW286" t="s">
        <v>329</v>
      </c>
      <c r="BX286" t="s">
        <v>329</v>
      </c>
      <c r="BY286" t="s">
        <v>329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0</v>
      </c>
      <c r="CM286">
        <v>0</v>
      </c>
      <c r="CN286">
        <v>0</v>
      </c>
      <c r="CO286">
        <v>0</v>
      </c>
      <c r="CP286">
        <v>4645400</v>
      </c>
      <c r="CQ286">
        <v>0</v>
      </c>
      <c r="CR286">
        <v>0</v>
      </c>
      <c r="CS286">
        <v>0</v>
      </c>
      <c r="CT286">
        <v>0</v>
      </c>
      <c r="CU286">
        <v>0</v>
      </c>
      <c r="CV286">
        <v>0</v>
      </c>
      <c r="CW286">
        <v>0</v>
      </c>
      <c r="DX286">
        <v>284</v>
      </c>
      <c r="DY286">
        <v>220</v>
      </c>
      <c r="DZ286">
        <v>109</v>
      </c>
      <c r="EA286">
        <v>109</v>
      </c>
      <c r="EB286">
        <v>108</v>
      </c>
      <c r="EC286">
        <v>114</v>
      </c>
      <c r="ED286">
        <v>779</v>
      </c>
      <c r="EE286">
        <v>1142</v>
      </c>
      <c r="EF286">
        <v>779</v>
      </c>
      <c r="EG286">
        <v>1142</v>
      </c>
      <c r="EH286" t="s">
        <v>2340</v>
      </c>
      <c r="EI286">
        <v>8704</v>
      </c>
      <c r="EJ286">
        <v>779</v>
      </c>
      <c r="EK286">
        <v>1142</v>
      </c>
      <c r="EL286" t="s">
        <v>2340</v>
      </c>
      <c r="EM286">
        <v>8704</v>
      </c>
      <c r="EN286">
        <v>779</v>
      </c>
      <c r="EO286">
        <v>1142</v>
      </c>
      <c r="EP286" t="s">
        <v>2340</v>
      </c>
      <c r="EQ286">
        <v>8704</v>
      </c>
    </row>
    <row r="287" spans="1:147" x14ac:dyDescent="0.25">
      <c r="A287" t="s">
        <v>2236</v>
      </c>
      <c r="B287">
        <v>113</v>
      </c>
      <c r="C287" t="s">
        <v>2236</v>
      </c>
      <c r="D287" t="s">
        <v>2236</v>
      </c>
      <c r="E287" t="s">
        <v>2237</v>
      </c>
      <c r="F287" t="s">
        <v>2238</v>
      </c>
      <c r="G287" t="s">
        <v>2239</v>
      </c>
      <c r="H287">
        <v>1</v>
      </c>
      <c r="I287">
        <v>66.988699999999994</v>
      </c>
      <c r="J287">
        <v>1.7735799999999999E-2</v>
      </c>
      <c r="K287">
        <v>66.989000000000004</v>
      </c>
      <c r="L287">
        <v>16.901</v>
      </c>
      <c r="M287">
        <v>66.989000000000004</v>
      </c>
      <c r="AH287">
        <v>1</v>
      </c>
      <c r="AI287">
        <v>66.988699999999994</v>
      </c>
      <c r="AJ287">
        <v>1.7735799999999999E-2</v>
      </c>
      <c r="AK287">
        <v>66.989000000000004</v>
      </c>
      <c r="AU287">
        <v>2</v>
      </c>
      <c r="AV287" t="s">
        <v>602</v>
      </c>
      <c r="AW287" t="s">
        <v>2243</v>
      </c>
      <c r="AX287" t="s">
        <v>1630</v>
      </c>
      <c r="AY287" t="s">
        <v>2133</v>
      </c>
      <c r="AZ287" t="s">
        <v>2241</v>
      </c>
      <c r="BA287" t="s">
        <v>3817</v>
      </c>
      <c r="BB287">
        <v>13</v>
      </c>
      <c r="BC287">
        <v>2</v>
      </c>
      <c r="BD287">
        <v>0.77312999999999998</v>
      </c>
      <c r="BE287">
        <v>4645400</v>
      </c>
      <c r="BF287">
        <v>0</v>
      </c>
      <c r="BG287">
        <v>4645400</v>
      </c>
      <c r="BH287">
        <v>0</v>
      </c>
      <c r="BI287" t="s">
        <v>329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4645400</v>
      </c>
      <c r="BP287">
        <v>0</v>
      </c>
      <c r="BQ287">
        <v>0</v>
      </c>
      <c r="BR287" t="s">
        <v>329</v>
      </c>
      <c r="BS287" t="s">
        <v>329</v>
      </c>
      <c r="BT287" t="s">
        <v>329</v>
      </c>
      <c r="BU287" t="s">
        <v>329</v>
      </c>
      <c r="BV287" t="s">
        <v>329</v>
      </c>
      <c r="BW287" t="s">
        <v>329</v>
      </c>
      <c r="BX287" t="s">
        <v>329</v>
      </c>
      <c r="BY287" t="s">
        <v>329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>
        <v>0</v>
      </c>
      <c r="CN287">
        <v>0</v>
      </c>
      <c r="CO287">
        <v>0</v>
      </c>
      <c r="CP287">
        <v>4645400</v>
      </c>
      <c r="CQ287">
        <v>0</v>
      </c>
      <c r="CR287">
        <v>0</v>
      </c>
      <c r="CS287">
        <v>0</v>
      </c>
      <c r="CT287">
        <v>0</v>
      </c>
      <c r="CU287">
        <v>0</v>
      </c>
      <c r="CV287">
        <v>0</v>
      </c>
      <c r="CW287">
        <v>0</v>
      </c>
      <c r="DX287">
        <v>285</v>
      </c>
      <c r="DY287">
        <v>220</v>
      </c>
      <c r="DZ287">
        <v>113</v>
      </c>
      <c r="EA287">
        <v>113</v>
      </c>
      <c r="EB287">
        <v>108</v>
      </c>
      <c r="EC287">
        <v>114</v>
      </c>
      <c r="ED287">
        <v>779</v>
      </c>
      <c r="EE287">
        <v>1142</v>
      </c>
      <c r="EF287">
        <v>779</v>
      </c>
      <c r="EG287">
        <v>1142</v>
      </c>
      <c r="EH287" t="s">
        <v>2340</v>
      </c>
      <c r="EI287">
        <v>8704</v>
      </c>
      <c r="EJ287">
        <v>779</v>
      </c>
      <c r="EK287">
        <v>1142</v>
      </c>
      <c r="EL287" t="s">
        <v>2340</v>
      </c>
      <c r="EM287">
        <v>8704</v>
      </c>
      <c r="EN287">
        <v>779</v>
      </c>
      <c r="EO287">
        <v>1142</v>
      </c>
      <c r="EP287" t="s">
        <v>2340</v>
      </c>
      <c r="EQ287">
        <v>8704</v>
      </c>
    </row>
    <row r="288" spans="1:147" x14ac:dyDescent="0.25">
      <c r="A288" t="s">
        <v>2962</v>
      </c>
      <c r="B288" t="s">
        <v>3818</v>
      </c>
      <c r="C288" t="s">
        <v>2964</v>
      </c>
      <c r="D288" t="s">
        <v>2964</v>
      </c>
      <c r="E288" t="s">
        <v>2965</v>
      </c>
      <c r="F288" t="s">
        <v>2966</v>
      </c>
      <c r="G288" t="s">
        <v>2967</v>
      </c>
      <c r="H288">
        <v>0.57430499999999995</v>
      </c>
      <c r="I288">
        <v>1.30044</v>
      </c>
      <c r="J288">
        <v>1.37217E-2</v>
      </c>
      <c r="K288">
        <v>97.965000000000003</v>
      </c>
      <c r="L288">
        <v>36.186</v>
      </c>
      <c r="M288">
        <v>97.965000000000003</v>
      </c>
      <c r="AL288">
        <v>0.57430499999999995</v>
      </c>
      <c r="AM288">
        <v>1.30044</v>
      </c>
      <c r="AN288">
        <v>1.37217E-2</v>
      </c>
      <c r="AO288">
        <v>97.965000000000003</v>
      </c>
      <c r="AU288">
        <v>1</v>
      </c>
      <c r="AV288" t="s">
        <v>602</v>
      </c>
      <c r="AW288" t="s">
        <v>3819</v>
      </c>
      <c r="AX288" t="s">
        <v>350</v>
      </c>
      <c r="AY288" t="s">
        <v>2768</v>
      </c>
      <c r="AZ288" t="s">
        <v>3820</v>
      </c>
      <c r="BA288" t="s">
        <v>3821</v>
      </c>
      <c r="BB288">
        <v>6</v>
      </c>
      <c r="BC288">
        <v>2</v>
      </c>
      <c r="BD288">
        <v>0.64568000000000003</v>
      </c>
      <c r="BE288">
        <v>395640</v>
      </c>
      <c r="BF288">
        <v>395640</v>
      </c>
      <c r="BG288">
        <v>0</v>
      </c>
      <c r="BH288">
        <v>0</v>
      </c>
      <c r="BI288" t="s">
        <v>329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395640</v>
      </c>
      <c r="BQ288">
        <v>0</v>
      </c>
      <c r="BR288" t="s">
        <v>329</v>
      </c>
      <c r="BS288" t="s">
        <v>329</v>
      </c>
      <c r="BT288" t="s">
        <v>329</v>
      </c>
      <c r="BU288" t="s">
        <v>329</v>
      </c>
      <c r="BV288" t="s">
        <v>329</v>
      </c>
      <c r="BW288" t="s">
        <v>329</v>
      </c>
      <c r="BX288" t="s">
        <v>329</v>
      </c>
      <c r="BY288" t="s">
        <v>329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0</v>
      </c>
      <c r="CL288">
        <v>0</v>
      </c>
      <c r="CM288">
        <v>0</v>
      </c>
      <c r="CN288">
        <v>0</v>
      </c>
      <c r="CO288">
        <v>0</v>
      </c>
      <c r="CP288">
        <v>0</v>
      </c>
      <c r="CQ288">
        <v>0</v>
      </c>
      <c r="CR288">
        <v>395640</v>
      </c>
      <c r="CS288">
        <v>0</v>
      </c>
      <c r="CT288">
        <v>0</v>
      </c>
      <c r="CU288">
        <v>0</v>
      </c>
      <c r="CV288">
        <v>0</v>
      </c>
      <c r="CW288">
        <v>0</v>
      </c>
      <c r="DX288">
        <v>286</v>
      </c>
      <c r="DY288">
        <v>225</v>
      </c>
      <c r="DZ288">
        <v>141</v>
      </c>
      <c r="EA288">
        <v>141</v>
      </c>
      <c r="EB288">
        <v>240</v>
      </c>
      <c r="EC288">
        <v>251</v>
      </c>
      <c r="ED288">
        <v>2509</v>
      </c>
      <c r="EE288">
        <v>4730</v>
      </c>
      <c r="EF288">
        <v>2509</v>
      </c>
      <c r="EG288">
        <v>4730</v>
      </c>
      <c r="EH288" t="s">
        <v>2287</v>
      </c>
      <c r="EI288">
        <v>4082</v>
      </c>
      <c r="EJ288">
        <v>2509</v>
      </c>
      <c r="EK288">
        <v>4730</v>
      </c>
      <c r="EL288" t="s">
        <v>2287</v>
      </c>
      <c r="EM288">
        <v>4082</v>
      </c>
      <c r="EN288">
        <v>2509</v>
      </c>
      <c r="EO288">
        <v>4730</v>
      </c>
      <c r="EP288" t="s">
        <v>2287</v>
      </c>
      <c r="EQ288">
        <v>4082</v>
      </c>
    </row>
    <row r="289" spans="1:147" x14ac:dyDescent="0.25">
      <c r="A289" t="s">
        <v>3822</v>
      </c>
      <c r="B289">
        <v>454</v>
      </c>
      <c r="C289" t="s">
        <v>3822</v>
      </c>
      <c r="D289" t="s">
        <v>3822</v>
      </c>
      <c r="E289" t="s">
        <v>3823</v>
      </c>
      <c r="F289" t="s">
        <v>3824</v>
      </c>
      <c r="G289" t="s">
        <v>3825</v>
      </c>
      <c r="H289">
        <v>0.999143</v>
      </c>
      <c r="I289">
        <v>30.6676</v>
      </c>
      <c r="J289">
        <v>6.7711999999999998E-3</v>
      </c>
      <c r="K289">
        <v>77.894000000000005</v>
      </c>
      <c r="L289">
        <v>17.698</v>
      </c>
      <c r="M289">
        <v>77.894000000000005</v>
      </c>
      <c r="Z289">
        <v>0.999143</v>
      </c>
      <c r="AA289">
        <v>30.6676</v>
      </c>
      <c r="AB289">
        <v>6.7711999999999998E-3</v>
      </c>
      <c r="AC289">
        <v>77.894000000000005</v>
      </c>
      <c r="AU289">
        <v>1</v>
      </c>
      <c r="AV289" t="s">
        <v>602</v>
      </c>
      <c r="AW289" t="s">
        <v>3826</v>
      </c>
      <c r="AX289" t="s">
        <v>3827</v>
      </c>
      <c r="AY289" t="s">
        <v>854</v>
      </c>
      <c r="AZ289" t="s">
        <v>3828</v>
      </c>
      <c r="BA289" t="s">
        <v>3829</v>
      </c>
      <c r="BB289">
        <v>4</v>
      </c>
      <c r="BC289">
        <v>2</v>
      </c>
      <c r="BD289">
        <v>-2.5941999999999998</v>
      </c>
      <c r="BE289">
        <v>2875500</v>
      </c>
      <c r="BF289">
        <v>2875500</v>
      </c>
      <c r="BG289">
        <v>0</v>
      </c>
      <c r="BH289">
        <v>0</v>
      </c>
      <c r="BI289" t="s">
        <v>329</v>
      </c>
      <c r="BJ289">
        <v>0</v>
      </c>
      <c r="BK289">
        <v>0</v>
      </c>
      <c r="BL289">
        <v>0</v>
      </c>
      <c r="BM289">
        <v>2875500</v>
      </c>
      <c r="BN289">
        <v>0</v>
      </c>
      <c r="BO289">
        <v>0</v>
      </c>
      <c r="BP289">
        <v>0</v>
      </c>
      <c r="BQ289">
        <v>0</v>
      </c>
      <c r="BR289" t="s">
        <v>329</v>
      </c>
      <c r="BS289" t="s">
        <v>329</v>
      </c>
      <c r="BT289" t="s">
        <v>329</v>
      </c>
      <c r="BU289" t="s">
        <v>329</v>
      </c>
      <c r="BV289" t="s">
        <v>329</v>
      </c>
      <c r="BW289" t="s">
        <v>329</v>
      </c>
      <c r="BX289" t="s">
        <v>329</v>
      </c>
      <c r="BY289" t="s">
        <v>329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2875500</v>
      </c>
      <c r="CJ289">
        <v>0</v>
      </c>
      <c r="CK289">
        <v>0</v>
      </c>
      <c r="CL289">
        <v>0</v>
      </c>
      <c r="CM289">
        <v>0</v>
      </c>
      <c r="CN289">
        <v>0</v>
      </c>
      <c r="CO289">
        <v>0</v>
      </c>
      <c r="CP289">
        <v>0</v>
      </c>
      <c r="CQ289">
        <v>0</v>
      </c>
      <c r="CR289">
        <v>0</v>
      </c>
      <c r="CS289">
        <v>0</v>
      </c>
      <c r="CT289">
        <v>0</v>
      </c>
      <c r="CU289">
        <v>0</v>
      </c>
      <c r="CV289">
        <v>0</v>
      </c>
      <c r="CW289">
        <v>0</v>
      </c>
      <c r="DX289">
        <v>287</v>
      </c>
      <c r="DY289">
        <v>227</v>
      </c>
      <c r="DZ289">
        <v>454</v>
      </c>
      <c r="EA289">
        <v>454</v>
      </c>
      <c r="EB289">
        <v>94</v>
      </c>
      <c r="EC289">
        <v>100</v>
      </c>
      <c r="ED289">
        <v>739</v>
      </c>
      <c r="EE289">
        <v>1093</v>
      </c>
      <c r="EF289">
        <v>739</v>
      </c>
      <c r="EG289">
        <v>1093</v>
      </c>
      <c r="EH289" t="s">
        <v>2299</v>
      </c>
      <c r="EI289">
        <v>6624</v>
      </c>
      <c r="EJ289">
        <v>739</v>
      </c>
      <c r="EK289">
        <v>1093</v>
      </c>
      <c r="EL289" t="s">
        <v>2299</v>
      </c>
      <c r="EM289">
        <v>6624</v>
      </c>
      <c r="EN289">
        <v>739</v>
      </c>
      <c r="EO289">
        <v>1093</v>
      </c>
      <c r="EP289" t="s">
        <v>2299</v>
      </c>
      <c r="EQ289">
        <v>6624</v>
      </c>
    </row>
    <row r="290" spans="1:147" x14ac:dyDescent="0.25">
      <c r="A290" t="s">
        <v>2981</v>
      </c>
      <c r="B290">
        <v>118</v>
      </c>
      <c r="C290" t="s">
        <v>2981</v>
      </c>
      <c r="D290" t="s">
        <v>2981</v>
      </c>
      <c r="E290" t="s">
        <v>2982</v>
      </c>
      <c r="F290" t="s">
        <v>2983</v>
      </c>
      <c r="G290" t="s">
        <v>2984</v>
      </c>
      <c r="H290">
        <v>0.98959200000000003</v>
      </c>
      <c r="I290">
        <v>19.624099999999999</v>
      </c>
      <c r="J290">
        <v>3.7012900000000001E-2</v>
      </c>
      <c r="K290">
        <v>42.058999999999997</v>
      </c>
      <c r="L290">
        <v>12.981</v>
      </c>
      <c r="M290">
        <v>42.058999999999997</v>
      </c>
      <c r="AP290">
        <v>0.98959200000000003</v>
      </c>
      <c r="AQ290">
        <v>19.624099999999999</v>
      </c>
      <c r="AR290">
        <v>3.7012900000000001E-2</v>
      </c>
      <c r="AS290">
        <v>42.058999999999997</v>
      </c>
      <c r="AU290">
        <v>2</v>
      </c>
      <c r="AV290" t="s">
        <v>602</v>
      </c>
      <c r="AW290" t="s">
        <v>3830</v>
      </c>
      <c r="AX290" t="s">
        <v>604</v>
      </c>
      <c r="AY290" t="s">
        <v>2844</v>
      </c>
      <c r="AZ290" t="s">
        <v>2987</v>
      </c>
      <c r="BA290" t="s">
        <v>2988</v>
      </c>
      <c r="BB290">
        <v>7</v>
      </c>
      <c r="BC290">
        <v>3</v>
      </c>
      <c r="BD290">
        <v>-1.2391000000000001</v>
      </c>
      <c r="BE290">
        <v>0</v>
      </c>
      <c r="BF290">
        <v>0</v>
      </c>
      <c r="BG290">
        <v>0</v>
      </c>
      <c r="BH290">
        <v>0</v>
      </c>
      <c r="BI290" t="s">
        <v>329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 t="s">
        <v>329</v>
      </c>
      <c r="BS290" t="s">
        <v>329</v>
      </c>
      <c r="BT290" t="s">
        <v>329</v>
      </c>
      <c r="BU290" t="s">
        <v>329</v>
      </c>
      <c r="BV290" t="s">
        <v>329</v>
      </c>
      <c r="BW290" t="s">
        <v>329</v>
      </c>
      <c r="BX290" t="s">
        <v>329</v>
      </c>
      <c r="BY290" t="s">
        <v>329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0</v>
      </c>
      <c r="CN290">
        <v>0</v>
      </c>
      <c r="CO290">
        <v>0</v>
      </c>
      <c r="CP290">
        <v>0</v>
      </c>
      <c r="CQ290">
        <v>0</v>
      </c>
      <c r="CR290">
        <v>0</v>
      </c>
      <c r="CS290">
        <v>0</v>
      </c>
      <c r="CT290">
        <v>0</v>
      </c>
      <c r="CU290">
        <v>0</v>
      </c>
      <c r="CV290">
        <v>0</v>
      </c>
      <c r="CW290">
        <v>0</v>
      </c>
      <c r="DX290">
        <v>288</v>
      </c>
      <c r="DY290">
        <v>230</v>
      </c>
      <c r="DZ290">
        <v>118</v>
      </c>
      <c r="EA290">
        <v>118</v>
      </c>
      <c r="EB290">
        <v>124</v>
      </c>
      <c r="EC290">
        <v>131</v>
      </c>
      <c r="ED290">
        <v>848</v>
      </c>
      <c r="EE290">
        <v>1215</v>
      </c>
      <c r="EF290">
        <v>848</v>
      </c>
      <c r="EG290">
        <v>1215</v>
      </c>
      <c r="EH290" t="s">
        <v>2279</v>
      </c>
      <c r="EI290">
        <v>8156</v>
      </c>
      <c r="EJ290">
        <v>848</v>
      </c>
      <c r="EK290">
        <v>1215</v>
      </c>
      <c r="EL290" t="s">
        <v>2279</v>
      </c>
      <c r="EM290">
        <v>8156</v>
      </c>
      <c r="EN290">
        <v>848</v>
      </c>
      <c r="EO290">
        <v>1215</v>
      </c>
      <c r="EP290" t="s">
        <v>2279</v>
      </c>
      <c r="EQ290">
        <v>8156</v>
      </c>
    </row>
    <row r="291" spans="1:147" x14ac:dyDescent="0.25">
      <c r="A291" t="s">
        <v>3642</v>
      </c>
      <c r="B291">
        <v>341</v>
      </c>
      <c r="C291" t="s">
        <v>3642</v>
      </c>
      <c r="D291" t="s">
        <v>3642</v>
      </c>
      <c r="E291" t="s">
        <v>3643</v>
      </c>
      <c r="F291" t="s">
        <v>3644</v>
      </c>
      <c r="G291" t="s">
        <v>3645</v>
      </c>
      <c r="H291">
        <v>1</v>
      </c>
      <c r="I291">
        <v>63.147599999999997</v>
      </c>
      <c r="J291">
        <v>3.5455800000000003E-2</v>
      </c>
      <c r="K291">
        <v>63.148000000000003</v>
      </c>
      <c r="L291">
        <v>8.3611000000000004</v>
      </c>
      <c r="M291">
        <v>63.148000000000003</v>
      </c>
      <c r="N291">
        <v>1</v>
      </c>
      <c r="O291">
        <v>63.147599999999997</v>
      </c>
      <c r="P291">
        <v>3.5455800000000003E-2</v>
      </c>
      <c r="Q291">
        <v>63.148000000000003</v>
      </c>
      <c r="AT291" t="s">
        <v>354</v>
      </c>
      <c r="AV291" t="s">
        <v>602</v>
      </c>
      <c r="AW291" t="s">
        <v>3831</v>
      </c>
      <c r="AX291" t="s">
        <v>325</v>
      </c>
      <c r="AY291" t="s">
        <v>3190</v>
      </c>
      <c r="AZ291" t="s">
        <v>3647</v>
      </c>
      <c r="BA291" t="s">
        <v>3648</v>
      </c>
      <c r="BB291">
        <v>2</v>
      </c>
      <c r="BC291">
        <v>2</v>
      </c>
      <c r="BD291">
        <v>-1.9036999999999999</v>
      </c>
      <c r="BE291">
        <v>28516000</v>
      </c>
      <c r="BF291">
        <v>0</v>
      </c>
      <c r="BG291">
        <v>28516000</v>
      </c>
      <c r="BH291">
        <v>0</v>
      </c>
      <c r="BI291" t="s">
        <v>329</v>
      </c>
      <c r="BJ291">
        <v>2851600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 t="s">
        <v>329</v>
      </c>
      <c r="BS291" t="s">
        <v>329</v>
      </c>
      <c r="BT291" t="s">
        <v>329</v>
      </c>
      <c r="BU291" t="s">
        <v>329</v>
      </c>
      <c r="BV291" t="s">
        <v>329</v>
      </c>
      <c r="BW291" t="s">
        <v>329</v>
      </c>
      <c r="BX291" t="s">
        <v>329</v>
      </c>
      <c r="BY291" t="s">
        <v>329</v>
      </c>
      <c r="BZ291">
        <v>0</v>
      </c>
      <c r="CA291">
        <v>2851600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0</v>
      </c>
      <c r="CM291">
        <v>0</v>
      </c>
      <c r="CN291">
        <v>0</v>
      </c>
      <c r="CO291">
        <v>0</v>
      </c>
      <c r="CP291">
        <v>0</v>
      </c>
      <c r="CQ291">
        <v>0</v>
      </c>
      <c r="CR291">
        <v>0</v>
      </c>
      <c r="CS291">
        <v>0</v>
      </c>
      <c r="CT291">
        <v>0</v>
      </c>
      <c r="CU291">
        <v>0</v>
      </c>
      <c r="CV291">
        <v>0</v>
      </c>
      <c r="CW291">
        <v>0</v>
      </c>
      <c r="DX291">
        <v>289</v>
      </c>
      <c r="DY291">
        <v>233</v>
      </c>
      <c r="DZ291">
        <v>341</v>
      </c>
      <c r="EA291">
        <v>341</v>
      </c>
      <c r="EB291">
        <v>308</v>
      </c>
      <c r="EC291">
        <v>324</v>
      </c>
      <c r="ED291">
        <v>3301</v>
      </c>
      <c r="EE291">
        <v>6572</v>
      </c>
      <c r="EF291">
        <v>3301</v>
      </c>
      <c r="EG291">
        <v>6572</v>
      </c>
      <c r="EH291" t="s">
        <v>2278</v>
      </c>
      <c r="EI291">
        <v>5689</v>
      </c>
      <c r="EJ291">
        <v>3301</v>
      </c>
      <c r="EK291">
        <v>6572</v>
      </c>
      <c r="EL291" t="s">
        <v>2278</v>
      </c>
      <c r="EM291">
        <v>5689</v>
      </c>
      <c r="EN291">
        <v>3301</v>
      </c>
      <c r="EO291">
        <v>6572</v>
      </c>
      <c r="EP291" t="s">
        <v>2278</v>
      </c>
      <c r="EQ291">
        <v>5689</v>
      </c>
    </row>
    <row r="292" spans="1:147" x14ac:dyDescent="0.25">
      <c r="A292" t="s">
        <v>1989</v>
      </c>
      <c r="B292">
        <v>362</v>
      </c>
      <c r="C292" t="s">
        <v>1989</v>
      </c>
      <c r="D292" t="s">
        <v>1989</v>
      </c>
      <c r="E292" t="s">
        <v>1990</v>
      </c>
      <c r="F292" t="s">
        <v>1991</v>
      </c>
      <c r="G292" t="s">
        <v>1992</v>
      </c>
      <c r="H292">
        <v>0.94617399999999996</v>
      </c>
      <c r="I292">
        <v>12.100199999999999</v>
      </c>
      <c r="J292">
        <v>2.3293500000000002E-2</v>
      </c>
      <c r="K292">
        <v>59.634</v>
      </c>
      <c r="L292">
        <v>22.977</v>
      </c>
      <c r="M292">
        <v>43.764000000000003</v>
      </c>
      <c r="AL292">
        <v>0.84026999999999996</v>
      </c>
      <c r="AM292">
        <v>7.1706899999999996</v>
      </c>
      <c r="AN292">
        <v>2.3293500000000002E-2</v>
      </c>
      <c r="AO292">
        <v>59.634</v>
      </c>
      <c r="AP292">
        <v>0.94617399999999996</v>
      </c>
      <c r="AQ292">
        <v>12.100199999999999</v>
      </c>
      <c r="AR292">
        <v>4.3475100000000003E-2</v>
      </c>
      <c r="AS292">
        <v>43.764000000000003</v>
      </c>
      <c r="AU292">
        <v>2</v>
      </c>
      <c r="AV292" t="s">
        <v>602</v>
      </c>
      <c r="AW292" t="s">
        <v>3832</v>
      </c>
      <c r="AX292" t="s">
        <v>3833</v>
      </c>
      <c r="AY292" t="s">
        <v>1401</v>
      </c>
      <c r="AZ292" t="s">
        <v>3834</v>
      </c>
      <c r="BA292" t="s">
        <v>3835</v>
      </c>
      <c r="BB292">
        <v>7</v>
      </c>
      <c r="BC292">
        <v>2</v>
      </c>
      <c r="BD292">
        <v>3.1347999999999998</v>
      </c>
      <c r="BE292">
        <v>0</v>
      </c>
      <c r="BF292">
        <v>0</v>
      </c>
      <c r="BG292">
        <v>0</v>
      </c>
      <c r="BH292">
        <v>0</v>
      </c>
      <c r="BI292" t="s">
        <v>329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 t="s">
        <v>329</v>
      </c>
      <c r="BS292" t="s">
        <v>329</v>
      </c>
      <c r="BT292" t="s">
        <v>329</v>
      </c>
      <c r="BU292" t="s">
        <v>329</v>
      </c>
      <c r="BV292" t="s">
        <v>329</v>
      </c>
      <c r="BW292" t="s">
        <v>329</v>
      </c>
      <c r="BX292" t="s">
        <v>329</v>
      </c>
      <c r="BY292" t="s">
        <v>329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0</v>
      </c>
      <c r="CL292">
        <v>0</v>
      </c>
      <c r="CM292">
        <v>0</v>
      </c>
      <c r="CN292">
        <v>0</v>
      </c>
      <c r="CO292">
        <v>0</v>
      </c>
      <c r="CP292">
        <v>0</v>
      </c>
      <c r="CQ292">
        <v>0</v>
      </c>
      <c r="CR292">
        <v>0</v>
      </c>
      <c r="CS292">
        <v>0</v>
      </c>
      <c r="CT292">
        <v>0</v>
      </c>
      <c r="CU292">
        <v>0</v>
      </c>
      <c r="CV292">
        <v>0</v>
      </c>
      <c r="CW292">
        <v>0</v>
      </c>
      <c r="DX292">
        <v>290</v>
      </c>
      <c r="DY292">
        <v>235</v>
      </c>
      <c r="DZ292">
        <v>362</v>
      </c>
      <c r="EA292">
        <v>362</v>
      </c>
      <c r="EB292">
        <v>144</v>
      </c>
      <c r="EC292">
        <v>151</v>
      </c>
      <c r="ED292" t="s">
        <v>3836</v>
      </c>
      <c r="EE292" t="s">
        <v>3837</v>
      </c>
      <c r="EF292">
        <v>928</v>
      </c>
      <c r="EG292">
        <v>1300</v>
      </c>
      <c r="EH292" t="s">
        <v>2279</v>
      </c>
      <c r="EI292">
        <v>13151</v>
      </c>
      <c r="EJ292">
        <v>927</v>
      </c>
      <c r="EK292">
        <v>1299</v>
      </c>
      <c r="EL292" t="s">
        <v>2287</v>
      </c>
      <c r="EM292">
        <v>12950</v>
      </c>
      <c r="EN292">
        <v>927</v>
      </c>
      <c r="EO292">
        <v>1299</v>
      </c>
      <c r="EP292" t="s">
        <v>2287</v>
      </c>
      <c r="EQ292">
        <v>12950</v>
      </c>
    </row>
    <row r="293" spans="1:147" x14ac:dyDescent="0.25">
      <c r="A293" t="s">
        <v>3838</v>
      </c>
      <c r="B293">
        <v>71</v>
      </c>
      <c r="C293" t="s">
        <v>3838</v>
      </c>
      <c r="D293" t="s">
        <v>3838</v>
      </c>
      <c r="E293" t="s">
        <v>3839</v>
      </c>
      <c r="F293" t="s">
        <v>3840</v>
      </c>
      <c r="G293" t="s">
        <v>3841</v>
      </c>
      <c r="H293">
        <v>1</v>
      </c>
      <c r="I293">
        <v>48.513199999999998</v>
      </c>
      <c r="J293">
        <v>3.0907899999999999E-2</v>
      </c>
      <c r="K293">
        <v>48.512999999999998</v>
      </c>
      <c r="L293">
        <v>6.7705000000000002</v>
      </c>
      <c r="M293">
        <v>48.512999999999998</v>
      </c>
      <c r="Z293">
        <v>1</v>
      </c>
      <c r="AA293">
        <v>48.513199999999998</v>
      </c>
      <c r="AB293">
        <v>3.0907899999999999E-2</v>
      </c>
      <c r="AC293">
        <v>48.512999999999998</v>
      </c>
      <c r="AU293">
        <v>1</v>
      </c>
      <c r="AV293" t="s">
        <v>602</v>
      </c>
      <c r="AW293" t="s">
        <v>3842</v>
      </c>
      <c r="AX293" t="s">
        <v>825</v>
      </c>
      <c r="AY293" t="s">
        <v>3843</v>
      </c>
      <c r="AZ293" t="s">
        <v>3844</v>
      </c>
      <c r="BA293" t="s">
        <v>3845</v>
      </c>
      <c r="BB293">
        <v>2</v>
      </c>
      <c r="BC293">
        <v>2</v>
      </c>
      <c r="BD293">
        <v>-3.6446000000000001</v>
      </c>
      <c r="BE293">
        <v>0</v>
      </c>
      <c r="BF293">
        <v>0</v>
      </c>
      <c r="BG293">
        <v>0</v>
      </c>
      <c r="BH293">
        <v>0</v>
      </c>
      <c r="BI293" t="s">
        <v>329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 t="s">
        <v>329</v>
      </c>
      <c r="BS293" t="s">
        <v>329</v>
      </c>
      <c r="BT293" t="s">
        <v>329</v>
      </c>
      <c r="BU293" t="s">
        <v>329</v>
      </c>
      <c r="BV293" t="s">
        <v>329</v>
      </c>
      <c r="BW293" t="s">
        <v>329</v>
      </c>
      <c r="BX293" t="s">
        <v>329</v>
      </c>
      <c r="BY293" t="s">
        <v>329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  <c r="CN293">
        <v>0</v>
      </c>
      <c r="CO293">
        <v>0</v>
      </c>
      <c r="CP293">
        <v>0</v>
      </c>
      <c r="CQ293">
        <v>0</v>
      </c>
      <c r="CR293">
        <v>0</v>
      </c>
      <c r="CS293">
        <v>0</v>
      </c>
      <c r="CT293">
        <v>0</v>
      </c>
      <c r="CU293">
        <v>0</v>
      </c>
      <c r="CV293">
        <v>0</v>
      </c>
      <c r="CW293">
        <v>0</v>
      </c>
      <c r="DX293">
        <v>291</v>
      </c>
      <c r="DY293">
        <v>243</v>
      </c>
      <c r="DZ293">
        <v>71</v>
      </c>
      <c r="EA293">
        <v>71</v>
      </c>
      <c r="EB293">
        <v>49</v>
      </c>
      <c r="EC293">
        <v>51</v>
      </c>
      <c r="ED293">
        <v>253</v>
      </c>
      <c r="EE293">
        <v>362</v>
      </c>
      <c r="EF293">
        <v>253</v>
      </c>
      <c r="EG293">
        <v>362</v>
      </c>
      <c r="EH293" t="s">
        <v>2299</v>
      </c>
      <c r="EI293">
        <v>9409</v>
      </c>
      <c r="EJ293">
        <v>253</v>
      </c>
      <c r="EK293">
        <v>362</v>
      </c>
      <c r="EL293" t="s">
        <v>2299</v>
      </c>
      <c r="EM293">
        <v>9409</v>
      </c>
      <c r="EN293">
        <v>253</v>
      </c>
      <c r="EO293">
        <v>362</v>
      </c>
      <c r="EP293" t="s">
        <v>2299</v>
      </c>
      <c r="EQ293">
        <v>9409</v>
      </c>
    </row>
    <row r="294" spans="1:147" x14ac:dyDescent="0.25">
      <c r="A294" t="s">
        <v>2098</v>
      </c>
      <c r="B294">
        <v>255</v>
      </c>
      <c r="C294" t="s">
        <v>2098</v>
      </c>
      <c r="D294" t="s">
        <v>2098</v>
      </c>
      <c r="E294" t="s">
        <v>2099</v>
      </c>
      <c r="F294" t="s">
        <v>2100</v>
      </c>
      <c r="G294" t="s">
        <v>2101</v>
      </c>
      <c r="H294">
        <v>0.99930399999999997</v>
      </c>
      <c r="I294">
        <v>33.250999999999998</v>
      </c>
      <c r="J294">
        <v>1.7234200000000002E-2</v>
      </c>
      <c r="K294">
        <v>72.796999999999997</v>
      </c>
      <c r="L294">
        <v>22.873000000000001</v>
      </c>
      <c r="M294">
        <v>67.646000000000001</v>
      </c>
      <c r="V294">
        <v>0.98364499999999999</v>
      </c>
      <c r="W294">
        <v>15.6752</v>
      </c>
      <c r="X294">
        <v>3.1901600000000002E-2</v>
      </c>
      <c r="Y294">
        <v>61.127000000000002</v>
      </c>
      <c r="Z294">
        <v>0.99048999999999998</v>
      </c>
      <c r="AA294">
        <v>19.497299999999999</v>
      </c>
      <c r="AB294">
        <v>2.35911E-2</v>
      </c>
      <c r="AC294">
        <v>66.387</v>
      </c>
      <c r="AD294">
        <v>0.99930399999999997</v>
      </c>
      <c r="AE294">
        <v>33.250999999999998</v>
      </c>
      <c r="AF294">
        <v>2.1602E-2</v>
      </c>
      <c r="AG294">
        <v>72.796999999999997</v>
      </c>
      <c r="AL294">
        <v>0.99577899999999997</v>
      </c>
      <c r="AM294">
        <v>23.8644</v>
      </c>
      <c r="AN294">
        <v>3.6452900000000003E-2</v>
      </c>
      <c r="AO294">
        <v>58.246000000000002</v>
      </c>
      <c r="AP294">
        <v>0.99912599999999996</v>
      </c>
      <c r="AQ294">
        <v>31.5214</v>
      </c>
      <c r="AR294">
        <v>1.7234200000000002E-2</v>
      </c>
      <c r="AS294">
        <v>71.286000000000001</v>
      </c>
      <c r="AU294">
        <v>2</v>
      </c>
      <c r="AV294" t="s">
        <v>602</v>
      </c>
      <c r="AW294" t="s">
        <v>2260</v>
      </c>
      <c r="AX294" t="s">
        <v>3846</v>
      </c>
      <c r="AY294" t="s">
        <v>675</v>
      </c>
      <c r="AZ294" t="s">
        <v>3847</v>
      </c>
      <c r="BA294" t="s">
        <v>3848</v>
      </c>
      <c r="BB294">
        <v>9</v>
      </c>
      <c r="BC294">
        <v>3</v>
      </c>
      <c r="BD294">
        <v>2.6166</v>
      </c>
      <c r="BE294">
        <v>142680000</v>
      </c>
      <c r="BF294">
        <v>0</v>
      </c>
      <c r="BG294">
        <v>142680000</v>
      </c>
      <c r="BH294">
        <v>0</v>
      </c>
      <c r="BI294" t="s">
        <v>329</v>
      </c>
      <c r="BJ294">
        <v>0</v>
      </c>
      <c r="BK294">
        <v>0</v>
      </c>
      <c r="BL294">
        <v>29766000</v>
      </c>
      <c r="BM294">
        <v>23482000</v>
      </c>
      <c r="BN294">
        <v>16708000</v>
      </c>
      <c r="BO294">
        <v>0</v>
      </c>
      <c r="BP294">
        <v>27329000</v>
      </c>
      <c r="BQ294">
        <v>39512000</v>
      </c>
      <c r="BR294" t="s">
        <v>329</v>
      </c>
      <c r="BS294" t="s">
        <v>329</v>
      </c>
      <c r="BT294" t="s">
        <v>329</v>
      </c>
      <c r="BU294" t="s">
        <v>329</v>
      </c>
      <c r="BV294" t="s">
        <v>329</v>
      </c>
      <c r="BW294" t="s">
        <v>329</v>
      </c>
      <c r="BX294" t="s">
        <v>329</v>
      </c>
      <c r="BY294" t="s">
        <v>329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29766000</v>
      </c>
      <c r="CH294">
        <v>0</v>
      </c>
      <c r="CI294">
        <v>0</v>
      </c>
      <c r="CJ294">
        <v>23482000</v>
      </c>
      <c r="CK294">
        <v>0</v>
      </c>
      <c r="CL294">
        <v>0</v>
      </c>
      <c r="CM294">
        <v>16708000</v>
      </c>
      <c r="CN294">
        <v>0</v>
      </c>
      <c r="CO294">
        <v>0</v>
      </c>
      <c r="CP294">
        <v>0</v>
      </c>
      <c r="CQ294">
        <v>0</v>
      </c>
      <c r="CR294">
        <v>0</v>
      </c>
      <c r="CS294">
        <v>27329000</v>
      </c>
      <c r="CT294">
        <v>0</v>
      </c>
      <c r="CU294">
        <v>0</v>
      </c>
      <c r="CV294">
        <v>39512000</v>
      </c>
      <c r="CW294">
        <v>0</v>
      </c>
      <c r="DX294">
        <v>292</v>
      </c>
      <c r="DY294">
        <v>248</v>
      </c>
      <c r="DZ294">
        <v>255</v>
      </c>
      <c r="EA294">
        <v>255</v>
      </c>
      <c r="EB294">
        <v>674</v>
      </c>
      <c r="EC294">
        <v>724</v>
      </c>
      <c r="ED294" t="s">
        <v>3849</v>
      </c>
      <c r="EE294" t="s">
        <v>3850</v>
      </c>
      <c r="EF294">
        <v>7786</v>
      </c>
      <c r="EG294">
        <v>14892</v>
      </c>
      <c r="EH294" t="s">
        <v>2325</v>
      </c>
      <c r="EI294">
        <v>8778</v>
      </c>
      <c r="EJ294">
        <v>7787</v>
      </c>
      <c r="EK294">
        <v>14894</v>
      </c>
      <c r="EL294" t="s">
        <v>2325</v>
      </c>
      <c r="EM294">
        <v>8793</v>
      </c>
      <c r="EN294">
        <v>7791</v>
      </c>
      <c r="EO294">
        <v>14899</v>
      </c>
      <c r="EP294" t="s">
        <v>2279</v>
      </c>
      <c r="EQ294">
        <v>8068</v>
      </c>
    </row>
    <row r="295" spans="1:147" x14ac:dyDescent="0.25">
      <c r="A295" t="s">
        <v>3056</v>
      </c>
      <c r="B295">
        <v>3</v>
      </c>
      <c r="C295" t="s">
        <v>3056</v>
      </c>
      <c r="D295" t="s">
        <v>3056</v>
      </c>
      <c r="G295" t="s">
        <v>3057</v>
      </c>
      <c r="H295">
        <v>0.99843700000000002</v>
      </c>
      <c r="I295">
        <v>28.766400000000001</v>
      </c>
      <c r="J295">
        <v>2.9132999999999999E-2</v>
      </c>
      <c r="K295">
        <v>58.433</v>
      </c>
      <c r="L295">
        <v>17.353000000000002</v>
      </c>
      <c r="M295">
        <v>58.433</v>
      </c>
      <c r="N295">
        <v>0.96246799999999999</v>
      </c>
      <c r="O295">
        <v>14.630100000000001</v>
      </c>
      <c r="P295">
        <v>3.1818699999999998E-2</v>
      </c>
      <c r="Q295">
        <v>54.981999999999999</v>
      </c>
      <c r="R295">
        <v>0.99021499999999996</v>
      </c>
      <c r="S295">
        <v>20.744700000000002</v>
      </c>
      <c r="T295">
        <v>3.6268300000000003E-2</v>
      </c>
      <c r="U295">
        <v>47.186999999999998</v>
      </c>
      <c r="Z295">
        <v>0.98799499999999996</v>
      </c>
      <c r="AA295">
        <v>19.751200000000001</v>
      </c>
      <c r="AB295">
        <v>3.4994600000000001E-2</v>
      </c>
      <c r="AC295">
        <v>49.417999999999999</v>
      </c>
      <c r="AD295">
        <v>0.99843700000000002</v>
      </c>
      <c r="AE295">
        <v>28.766400000000001</v>
      </c>
      <c r="AF295">
        <v>2.9132999999999999E-2</v>
      </c>
      <c r="AG295">
        <v>58.433</v>
      </c>
      <c r="AH295">
        <v>0.92344499999999996</v>
      </c>
      <c r="AI295">
        <v>11.327</v>
      </c>
      <c r="AJ295">
        <v>3.9803400000000003E-2</v>
      </c>
      <c r="AK295">
        <v>40.994</v>
      </c>
      <c r="AL295">
        <v>0.98767899999999997</v>
      </c>
      <c r="AM295">
        <v>19.751200000000001</v>
      </c>
      <c r="AN295">
        <v>3.4994600000000001E-2</v>
      </c>
      <c r="AO295">
        <v>49.417999999999999</v>
      </c>
      <c r="AP295">
        <v>0.98209900000000006</v>
      </c>
      <c r="AQ295">
        <v>17.996400000000001</v>
      </c>
      <c r="AR295">
        <v>3.4994600000000001E-2</v>
      </c>
      <c r="AS295">
        <v>49.417999999999999</v>
      </c>
      <c r="AT295" t="s">
        <v>354</v>
      </c>
      <c r="AU295">
        <v>2</v>
      </c>
      <c r="AV295" t="s">
        <v>602</v>
      </c>
      <c r="AW295" t="s">
        <v>3851</v>
      </c>
      <c r="AX295" t="s">
        <v>401</v>
      </c>
      <c r="AY295" t="s">
        <v>3440</v>
      </c>
      <c r="AZ295" t="s">
        <v>3852</v>
      </c>
      <c r="BA295" t="s">
        <v>3853</v>
      </c>
      <c r="BB295">
        <v>2</v>
      </c>
      <c r="BC295">
        <v>2</v>
      </c>
      <c r="BD295">
        <v>1.5610999999999999</v>
      </c>
      <c r="BE295">
        <v>33286000</v>
      </c>
      <c r="BF295">
        <v>0</v>
      </c>
      <c r="BG295">
        <v>33286000</v>
      </c>
      <c r="BH295">
        <v>0</v>
      </c>
      <c r="BI295" t="s">
        <v>329</v>
      </c>
      <c r="BJ295">
        <v>2456300</v>
      </c>
      <c r="BK295">
        <v>2313100</v>
      </c>
      <c r="BL295">
        <v>0</v>
      </c>
      <c r="BM295">
        <v>2690700</v>
      </c>
      <c r="BN295">
        <v>6393000</v>
      </c>
      <c r="BO295">
        <v>6588700</v>
      </c>
      <c r="BP295">
        <v>6198600</v>
      </c>
      <c r="BQ295">
        <v>6645400</v>
      </c>
      <c r="BR295" t="s">
        <v>329</v>
      </c>
      <c r="BS295" t="s">
        <v>329</v>
      </c>
      <c r="BT295" t="s">
        <v>329</v>
      </c>
      <c r="BU295" t="s">
        <v>329</v>
      </c>
      <c r="BV295" t="s">
        <v>329</v>
      </c>
      <c r="BW295" t="s">
        <v>329</v>
      </c>
      <c r="BX295" t="s">
        <v>329</v>
      </c>
      <c r="BY295" t="s">
        <v>329</v>
      </c>
      <c r="BZ295">
        <v>0</v>
      </c>
      <c r="CA295">
        <v>2456300</v>
      </c>
      <c r="CB295">
        <v>0</v>
      </c>
      <c r="CC295">
        <v>0</v>
      </c>
      <c r="CD295">
        <v>231310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2690700</v>
      </c>
      <c r="CK295">
        <v>0</v>
      </c>
      <c r="CL295">
        <v>0</v>
      </c>
      <c r="CM295">
        <v>6393000</v>
      </c>
      <c r="CN295">
        <v>0</v>
      </c>
      <c r="CO295">
        <v>0</v>
      </c>
      <c r="CP295">
        <v>6588700</v>
      </c>
      <c r="CQ295">
        <v>0</v>
      </c>
      <c r="CR295">
        <v>0</v>
      </c>
      <c r="CS295">
        <v>6198600</v>
      </c>
      <c r="CT295">
        <v>0</v>
      </c>
      <c r="CU295">
        <v>0</v>
      </c>
      <c r="CV295">
        <v>6645400</v>
      </c>
      <c r="CW295">
        <v>0</v>
      </c>
      <c r="DX295">
        <v>293</v>
      </c>
      <c r="DY295">
        <v>258</v>
      </c>
      <c r="DZ295">
        <v>3</v>
      </c>
      <c r="EA295">
        <v>3</v>
      </c>
      <c r="EB295">
        <v>416</v>
      </c>
      <c r="EC295">
        <v>440</v>
      </c>
      <c r="ED295" t="s">
        <v>3854</v>
      </c>
      <c r="EE295" t="s">
        <v>3855</v>
      </c>
      <c r="EF295">
        <v>5664</v>
      </c>
      <c r="EG295">
        <v>11373</v>
      </c>
      <c r="EH295" t="s">
        <v>2325</v>
      </c>
      <c r="EI295">
        <v>7915</v>
      </c>
      <c r="EJ295">
        <v>5664</v>
      </c>
      <c r="EK295">
        <v>11373</v>
      </c>
      <c r="EL295" t="s">
        <v>2325</v>
      </c>
      <c r="EM295">
        <v>7915</v>
      </c>
      <c r="EN295">
        <v>5664</v>
      </c>
      <c r="EO295">
        <v>11373</v>
      </c>
      <c r="EP295" t="s">
        <v>2325</v>
      </c>
      <c r="EQ295">
        <v>7915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2"/>
  <sheetViews>
    <sheetView topLeftCell="AJ1" workbookViewId="0">
      <selection activeCell="AK2" sqref="AK2"/>
    </sheetView>
  </sheetViews>
  <sheetFormatPr baseColWidth="10" defaultRowHeight="15" x14ac:dyDescent="0.25"/>
  <sheetData>
    <row r="1" spans="1:80" x14ac:dyDescent="0.25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  <c r="H1" t="s">
        <v>31</v>
      </c>
      <c r="I1" t="s">
        <v>32</v>
      </c>
      <c r="J1" t="s">
        <v>33</v>
      </c>
      <c r="K1" t="s">
        <v>34</v>
      </c>
      <c r="L1" t="s">
        <v>35</v>
      </c>
      <c r="M1" t="s">
        <v>36</v>
      </c>
      <c r="N1" t="s">
        <v>37</v>
      </c>
      <c r="O1" t="s">
        <v>38</v>
      </c>
      <c r="P1" t="s">
        <v>39</v>
      </c>
      <c r="Q1" t="s">
        <v>40</v>
      </c>
      <c r="R1" t="s">
        <v>41</v>
      </c>
      <c r="S1" t="s">
        <v>42</v>
      </c>
      <c r="T1" t="s">
        <v>43</v>
      </c>
      <c r="U1" t="s">
        <v>44</v>
      </c>
      <c r="V1" t="s">
        <v>45</v>
      </c>
      <c r="W1" t="s">
        <v>46</v>
      </c>
      <c r="X1" t="s">
        <v>47</v>
      </c>
      <c r="Y1" t="s">
        <v>48</v>
      </c>
      <c r="Z1" t="s">
        <v>49</v>
      </c>
      <c r="AA1" t="s">
        <v>50</v>
      </c>
      <c r="AB1" t="s">
        <v>51</v>
      </c>
      <c r="AC1" t="s">
        <v>52</v>
      </c>
      <c r="AD1" t="s">
        <v>53</v>
      </c>
      <c r="AE1" t="s">
        <v>54</v>
      </c>
      <c r="AF1" t="s">
        <v>55</v>
      </c>
      <c r="AG1" t="s">
        <v>56</v>
      </c>
      <c r="AH1" t="s">
        <v>57</v>
      </c>
      <c r="AI1" t="s">
        <v>58</v>
      </c>
      <c r="AJ1" t="s">
        <v>59</v>
      </c>
      <c r="AK1" t="s">
        <v>60</v>
      </c>
      <c r="AL1" t="s">
        <v>61</v>
      </c>
      <c r="AM1" t="s">
        <v>62</v>
      </c>
      <c r="AN1" t="s">
        <v>63</v>
      </c>
      <c r="AO1" t="s">
        <v>64</v>
      </c>
      <c r="AP1" t="s">
        <v>65</v>
      </c>
      <c r="AQ1" t="s">
        <v>66</v>
      </c>
      <c r="AR1" t="s">
        <v>67</v>
      </c>
      <c r="AS1" t="s">
        <v>68</v>
      </c>
      <c r="AT1" t="s">
        <v>69</v>
      </c>
      <c r="AU1" t="s">
        <v>70</v>
      </c>
      <c r="AV1" t="s">
        <v>71</v>
      </c>
      <c r="AW1" t="s">
        <v>72</v>
      </c>
      <c r="AX1" t="s">
        <v>73</v>
      </c>
      <c r="AY1" t="s">
        <v>74</v>
      </c>
      <c r="AZ1" t="s">
        <v>75</v>
      </c>
      <c r="BA1" t="s">
        <v>76</v>
      </c>
      <c r="BB1" t="s">
        <v>77</v>
      </c>
      <c r="BC1" t="s">
        <v>78</v>
      </c>
      <c r="BD1" t="s">
        <v>79</v>
      </c>
      <c r="BE1" t="s">
        <v>80</v>
      </c>
      <c r="BF1" t="s">
        <v>81</v>
      </c>
      <c r="BG1" t="s">
        <v>82</v>
      </c>
      <c r="BH1" t="s">
        <v>83</v>
      </c>
      <c r="BI1" t="s">
        <v>84</v>
      </c>
      <c r="BJ1" t="s">
        <v>85</v>
      </c>
      <c r="BK1" t="s">
        <v>86</v>
      </c>
      <c r="BL1" t="s">
        <v>87</v>
      </c>
      <c r="BM1" t="s">
        <v>88</v>
      </c>
      <c r="BN1" t="s">
        <v>89</v>
      </c>
      <c r="BO1" t="s">
        <v>90</v>
      </c>
      <c r="BP1" t="s">
        <v>91</v>
      </c>
      <c r="BQ1" t="s">
        <v>92</v>
      </c>
      <c r="BR1" t="s">
        <v>93</v>
      </c>
      <c r="BS1" t="s">
        <v>94</v>
      </c>
      <c r="BT1" t="s">
        <v>95</v>
      </c>
      <c r="BU1" t="s">
        <v>96</v>
      </c>
      <c r="BV1" t="s">
        <v>97</v>
      </c>
      <c r="BW1" t="s">
        <v>98</v>
      </c>
      <c r="BX1" t="s">
        <v>99</v>
      </c>
      <c r="BY1" t="s">
        <v>100</v>
      </c>
      <c r="BZ1" t="s">
        <v>101</v>
      </c>
      <c r="CA1" t="s">
        <v>102</v>
      </c>
      <c r="CB1" t="s">
        <v>103</v>
      </c>
    </row>
    <row r="2" spans="1:80" x14ac:dyDescent="0.25">
      <c r="A2" t="s">
        <v>104</v>
      </c>
      <c r="B2" t="s">
        <v>105</v>
      </c>
      <c r="C2" t="s">
        <v>106</v>
      </c>
      <c r="D2" t="s">
        <v>106</v>
      </c>
      <c r="E2" t="s">
        <v>107</v>
      </c>
      <c r="F2" t="s">
        <v>108</v>
      </c>
      <c r="G2" t="s">
        <v>0</v>
      </c>
      <c r="H2" t="s">
        <v>109</v>
      </c>
      <c r="I2">
        <v>8</v>
      </c>
      <c r="J2">
        <v>36</v>
      </c>
      <c r="K2">
        <v>36</v>
      </c>
      <c r="L2">
        <v>8</v>
      </c>
      <c r="M2">
        <v>33</v>
      </c>
      <c r="N2">
        <v>35</v>
      </c>
      <c r="O2">
        <v>32</v>
      </c>
      <c r="P2">
        <v>29</v>
      </c>
      <c r="Q2">
        <v>32</v>
      </c>
      <c r="R2">
        <v>35</v>
      </c>
      <c r="S2">
        <v>25</v>
      </c>
      <c r="T2">
        <v>28</v>
      </c>
      <c r="U2">
        <v>33</v>
      </c>
      <c r="V2">
        <v>35</v>
      </c>
      <c r="W2">
        <v>32</v>
      </c>
      <c r="X2">
        <v>29</v>
      </c>
      <c r="Y2">
        <v>32</v>
      </c>
      <c r="Z2">
        <v>35</v>
      </c>
      <c r="AA2">
        <v>25</v>
      </c>
      <c r="AB2">
        <v>28</v>
      </c>
      <c r="AC2">
        <v>7</v>
      </c>
      <c r="AD2">
        <v>7</v>
      </c>
      <c r="AE2">
        <v>8</v>
      </c>
      <c r="AF2">
        <v>5</v>
      </c>
      <c r="AG2">
        <v>7</v>
      </c>
      <c r="AH2">
        <v>8</v>
      </c>
      <c r="AI2">
        <v>4</v>
      </c>
      <c r="AJ2">
        <v>5</v>
      </c>
      <c r="AK2">
        <v>89.7</v>
      </c>
      <c r="AL2">
        <v>89.7</v>
      </c>
      <c r="AM2">
        <v>17.899999999999999</v>
      </c>
      <c r="AN2">
        <v>39.335999999999999</v>
      </c>
      <c r="AO2">
        <v>341</v>
      </c>
      <c r="AP2" t="s">
        <v>110</v>
      </c>
      <c r="AQ2">
        <v>1</v>
      </c>
      <c r="AR2">
        <v>1538</v>
      </c>
      <c r="AS2">
        <v>0</v>
      </c>
      <c r="AT2">
        <v>76.2</v>
      </c>
      <c r="AU2">
        <v>88.3</v>
      </c>
      <c r="AV2">
        <v>68.3</v>
      </c>
      <c r="AW2">
        <v>62.8</v>
      </c>
      <c r="AX2">
        <v>73</v>
      </c>
      <c r="AY2">
        <v>84.2</v>
      </c>
      <c r="AZ2">
        <v>61.9</v>
      </c>
      <c r="BA2">
        <v>71.3</v>
      </c>
      <c r="BB2">
        <v>365600000000</v>
      </c>
      <c r="BC2">
        <v>50032000000</v>
      </c>
      <c r="BD2">
        <v>54083000000</v>
      </c>
      <c r="BE2">
        <v>49223000000</v>
      </c>
      <c r="BF2">
        <v>51840000000</v>
      </c>
      <c r="BG2">
        <v>47034000000</v>
      </c>
      <c r="BH2">
        <v>48971000000</v>
      </c>
      <c r="BI2">
        <v>34392000000</v>
      </c>
      <c r="BJ2">
        <v>30027000000</v>
      </c>
      <c r="BK2">
        <f>AVERAGE(BC2:BF2)</f>
        <v>51294500000</v>
      </c>
      <c r="BL2">
        <f>AVERAGE(BG2:BJ2)</f>
        <v>40106000000</v>
      </c>
      <c r="BM2">
        <f>BL2/BK2</f>
        <v>0.78187719930986754</v>
      </c>
      <c r="BN2">
        <v>3482</v>
      </c>
      <c r="BR2">
        <v>63</v>
      </c>
      <c r="BS2" t="s">
        <v>111</v>
      </c>
      <c r="BT2" t="s">
        <v>112</v>
      </c>
      <c r="BU2" t="s">
        <v>113</v>
      </c>
      <c r="BV2" t="s">
        <v>114</v>
      </c>
      <c r="BW2" t="s">
        <v>115</v>
      </c>
      <c r="BX2" t="s">
        <v>116</v>
      </c>
      <c r="BY2" t="s">
        <v>117</v>
      </c>
      <c r="BZ2" t="s">
        <v>118</v>
      </c>
      <c r="CA2" t="s">
        <v>119</v>
      </c>
      <c r="CB2" t="s">
        <v>120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2"/>
  <sheetViews>
    <sheetView topLeftCell="AH1" workbookViewId="0">
      <selection sqref="A1:XFD2"/>
    </sheetView>
  </sheetViews>
  <sheetFormatPr baseColWidth="10" defaultRowHeight="15" x14ac:dyDescent="0.25"/>
  <sheetData>
    <row r="1" spans="1:80" x14ac:dyDescent="0.25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  <c r="H1" t="s">
        <v>31</v>
      </c>
      <c r="I1" t="s">
        <v>32</v>
      </c>
      <c r="J1" t="s">
        <v>33</v>
      </c>
      <c r="K1" t="s">
        <v>34</v>
      </c>
      <c r="L1" t="s">
        <v>35</v>
      </c>
      <c r="M1" t="s">
        <v>36</v>
      </c>
      <c r="N1" t="s">
        <v>37</v>
      </c>
      <c r="O1" t="s">
        <v>38</v>
      </c>
      <c r="P1" t="s">
        <v>39</v>
      </c>
      <c r="Q1" t="s">
        <v>40</v>
      </c>
      <c r="R1" t="s">
        <v>41</v>
      </c>
      <c r="S1" t="s">
        <v>42</v>
      </c>
      <c r="T1" t="s">
        <v>43</v>
      </c>
      <c r="U1" t="s">
        <v>44</v>
      </c>
      <c r="V1" t="s">
        <v>45</v>
      </c>
      <c r="W1" t="s">
        <v>46</v>
      </c>
      <c r="X1" t="s">
        <v>47</v>
      </c>
      <c r="Y1" t="s">
        <v>48</v>
      </c>
      <c r="Z1" t="s">
        <v>49</v>
      </c>
      <c r="AA1" t="s">
        <v>50</v>
      </c>
      <c r="AB1" t="s">
        <v>51</v>
      </c>
      <c r="AC1" t="s">
        <v>52</v>
      </c>
      <c r="AD1" t="s">
        <v>53</v>
      </c>
      <c r="AE1" t="s">
        <v>54</v>
      </c>
      <c r="AF1" t="s">
        <v>55</v>
      </c>
      <c r="AG1" t="s">
        <v>56</v>
      </c>
      <c r="AH1" t="s">
        <v>57</v>
      </c>
      <c r="AI1" t="s">
        <v>58</v>
      </c>
      <c r="AJ1" t="s">
        <v>59</v>
      </c>
      <c r="AK1" t="s">
        <v>60</v>
      </c>
      <c r="AL1" t="s">
        <v>61</v>
      </c>
      <c r="AM1" t="s">
        <v>62</v>
      </c>
      <c r="AN1" t="s">
        <v>63</v>
      </c>
      <c r="AO1" t="s">
        <v>64</v>
      </c>
      <c r="AP1" t="s">
        <v>65</v>
      </c>
      <c r="AQ1" t="s">
        <v>66</v>
      </c>
      <c r="AR1" t="s">
        <v>67</v>
      </c>
      <c r="AS1" t="s">
        <v>68</v>
      </c>
      <c r="AT1" t="s">
        <v>69</v>
      </c>
      <c r="AU1" t="s">
        <v>70</v>
      </c>
      <c r="AV1" t="s">
        <v>71</v>
      </c>
      <c r="AW1" t="s">
        <v>72</v>
      </c>
      <c r="AX1" t="s">
        <v>73</v>
      </c>
      <c r="AY1" t="s">
        <v>74</v>
      </c>
      <c r="AZ1" t="s">
        <v>75</v>
      </c>
      <c r="BA1" t="s">
        <v>76</v>
      </c>
      <c r="BB1" t="s">
        <v>77</v>
      </c>
      <c r="BC1" t="s">
        <v>78</v>
      </c>
      <c r="BD1" t="s">
        <v>79</v>
      </c>
      <c r="BE1" t="s">
        <v>80</v>
      </c>
      <c r="BF1" t="s">
        <v>81</v>
      </c>
      <c r="BG1" t="s">
        <v>82</v>
      </c>
      <c r="BH1" t="s">
        <v>83</v>
      </c>
      <c r="BI1" t="s">
        <v>84</v>
      </c>
      <c r="BJ1" t="s">
        <v>85</v>
      </c>
      <c r="BK1" t="s">
        <v>86</v>
      </c>
      <c r="BL1" t="s">
        <v>87</v>
      </c>
      <c r="BM1" t="s">
        <v>88</v>
      </c>
      <c r="BN1" t="s">
        <v>89</v>
      </c>
      <c r="BO1" t="s">
        <v>90</v>
      </c>
      <c r="BP1" t="s">
        <v>91</v>
      </c>
      <c r="BQ1" t="s">
        <v>92</v>
      </c>
      <c r="BR1" t="s">
        <v>93</v>
      </c>
      <c r="BS1" t="s">
        <v>94</v>
      </c>
      <c r="BT1" t="s">
        <v>95</v>
      </c>
      <c r="BU1" t="s">
        <v>96</v>
      </c>
      <c r="BV1" t="s">
        <v>97</v>
      </c>
      <c r="BW1" t="s">
        <v>98</v>
      </c>
      <c r="BX1" t="s">
        <v>99</v>
      </c>
      <c r="BY1" t="s">
        <v>100</v>
      </c>
      <c r="BZ1" t="s">
        <v>101</v>
      </c>
      <c r="CA1" t="s">
        <v>102</v>
      </c>
      <c r="CB1" t="s">
        <v>103</v>
      </c>
    </row>
    <row r="2" spans="1:80" x14ac:dyDescent="0.25">
      <c r="A2" t="s">
        <v>121</v>
      </c>
      <c r="B2" t="s">
        <v>122</v>
      </c>
      <c r="C2" t="s">
        <v>123</v>
      </c>
      <c r="D2" t="s">
        <v>123</v>
      </c>
      <c r="E2" t="s">
        <v>124</v>
      </c>
      <c r="F2" t="s">
        <v>125</v>
      </c>
      <c r="G2" t="s">
        <v>126</v>
      </c>
      <c r="H2" t="s">
        <v>127</v>
      </c>
      <c r="I2">
        <v>10</v>
      </c>
      <c r="J2">
        <v>53</v>
      </c>
      <c r="K2">
        <v>53</v>
      </c>
      <c r="L2">
        <v>3</v>
      </c>
      <c r="M2">
        <v>43</v>
      </c>
      <c r="N2">
        <v>45</v>
      </c>
      <c r="O2">
        <v>42</v>
      </c>
      <c r="P2">
        <v>40</v>
      </c>
      <c r="Q2">
        <v>44</v>
      </c>
      <c r="R2">
        <v>44</v>
      </c>
      <c r="S2">
        <v>45</v>
      </c>
      <c r="T2">
        <v>43</v>
      </c>
      <c r="U2">
        <v>43</v>
      </c>
      <c r="V2">
        <v>45</v>
      </c>
      <c r="W2">
        <v>42</v>
      </c>
      <c r="X2">
        <v>40</v>
      </c>
      <c r="Y2">
        <v>44</v>
      </c>
      <c r="Z2">
        <v>44</v>
      </c>
      <c r="AA2">
        <v>45</v>
      </c>
      <c r="AB2">
        <v>43</v>
      </c>
      <c r="AC2">
        <v>3</v>
      </c>
      <c r="AD2">
        <v>3</v>
      </c>
      <c r="AE2">
        <v>2</v>
      </c>
      <c r="AF2">
        <v>2</v>
      </c>
      <c r="AG2">
        <v>2</v>
      </c>
      <c r="AH2">
        <v>2</v>
      </c>
      <c r="AI2">
        <v>2</v>
      </c>
      <c r="AJ2">
        <v>2</v>
      </c>
      <c r="AK2">
        <v>81.7</v>
      </c>
      <c r="AL2">
        <v>81.7</v>
      </c>
      <c r="AM2">
        <v>9.3000000000000007</v>
      </c>
      <c r="AN2">
        <v>55.715000000000003</v>
      </c>
      <c r="AO2">
        <v>496</v>
      </c>
      <c r="AP2" t="s">
        <v>128</v>
      </c>
      <c r="AQ2">
        <v>1</v>
      </c>
      <c r="AR2">
        <v>2272</v>
      </c>
      <c r="AS2">
        <v>0</v>
      </c>
      <c r="AT2">
        <v>73.599999999999994</v>
      </c>
      <c r="AU2">
        <v>75.8</v>
      </c>
      <c r="AV2">
        <v>74.400000000000006</v>
      </c>
      <c r="AW2">
        <v>71.599999999999994</v>
      </c>
      <c r="AX2">
        <v>74</v>
      </c>
      <c r="AY2">
        <v>75.400000000000006</v>
      </c>
      <c r="AZ2">
        <v>76.2</v>
      </c>
      <c r="BA2">
        <v>73.8</v>
      </c>
      <c r="BB2">
        <v>109410000000</v>
      </c>
      <c r="BC2">
        <v>13037000000</v>
      </c>
      <c r="BD2">
        <v>15312000000</v>
      </c>
      <c r="BE2">
        <v>12903000000</v>
      </c>
      <c r="BF2">
        <v>13890000000</v>
      </c>
      <c r="BG2">
        <v>13586000000</v>
      </c>
      <c r="BH2">
        <v>13200000000</v>
      </c>
      <c r="BI2">
        <v>13684000000</v>
      </c>
      <c r="BJ2">
        <v>13802000000</v>
      </c>
      <c r="BK2">
        <f>AVERAGE(BC2:BF2)</f>
        <v>13785500000</v>
      </c>
      <c r="BL2">
        <f>AVERAGE(BG2:BJ2)</f>
        <v>13568000000</v>
      </c>
      <c r="BM2">
        <f>BL2/BK2</f>
        <v>0.98422255268216607</v>
      </c>
      <c r="BN2">
        <v>3061</v>
      </c>
      <c r="BR2">
        <v>125</v>
      </c>
      <c r="BS2" t="s">
        <v>129</v>
      </c>
      <c r="BT2" t="s">
        <v>130</v>
      </c>
      <c r="BU2" t="s">
        <v>131</v>
      </c>
      <c r="BV2" t="s">
        <v>132</v>
      </c>
      <c r="BW2" t="s">
        <v>133</v>
      </c>
      <c r="BX2" t="s">
        <v>134</v>
      </c>
      <c r="BY2" t="s">
        <v>135</v>
      </c>
      <c r="BZ2" t="s">
        <v>136</v>
      </c>
      <c r="CA2" t="s">
        <v>137</v>
      </c>
      <c r="CB2" t="s">
        <v>13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Tabelle1</vt:lpstr>
      <vt:lpstr>phospho CCNY</vt:lpstr>
      <vt:lpstr>phospho Cdk16 in vitro</vt:lpstr>
      <vt:lpstr>phospho Cdk16 in cells</vt:lpstr>
      <vt:lpstr>Phospho (STY)Sites CCNY</vt:lpstr>
      <vt:lpstr>Phospho (STY)Sites Cdk16 vitro</vt:lpstr>
      <vt:lpstr>Phospho (STY)Sites Cdk16 cells</vt:lpstr>
      <vt:lpstr>proteinGroups CCNY</vt:lpstr>
      <vt:lpstr>proteinGroups Cdk16 in vitro</vt:lpstr>
      <vt:lpstr>proteinGroups Cdk16 in cells</vt:lpstr>
    </vt:vector>
  </TitlesOfParts>
  <Company>Universitätsklinikum Aach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7-12T12:10:10Z</dcterms:created>
  <dcterms:modified xsi:type="dcterms:W3CDTF">2019-07-18T16:27:35Z</dcterms:modified>
</cp:coreProperties>
</file>